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D:\T460S D盘 同济转出20240917\researches\projects\software for taxonomic annotation in UW\submit to bioinformatics advances\second revision\"/>
    </mc:Choice>
  </mc:AlternateContent>
  <xr:revisionPtr revIDLastSave="0" documentId="13_ncr:1_{FD117EA4-CDB6-4944-AF77-554872873CFC}" xr6:coauthVersionLast="47" xr6:coauthVersionMax="47" xr10:uidLastSave="{00000000-0000-0000-0000-000000000000}"/>
  <bookViews>
    <workbookView xWindow="-110" yWindow="-110" windowWidth="19420" windowHeight="11500" xr2:uid="{00000000-000D-0000-FFFF-FFFF00000000}"/>
  </bookViews>
  <sheets>
    <sheet name="Table S1" sheetId="1" r:id="rId1"/>
    <sheet name="Table S2" sheetId="3" r:id="rId2"/>
    <sheet name="Table S3" sheetId="5" r:id="rId3"/>
    <sheet name="Table S4" sheetId="2" r:id="rId4"/>
    <sheet name="Table S5" sheetId="7" r:id="rId5"/>
    <sheet name="Table S6" sheetId="6" r:id="rId6"/>
    <sheet name="Table S7"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L8" i="7" l="1"/>
  <c r="J8" i="7"/>
  <c r="I8" i="7"/>
  <c r="H8" i="7"/>
  <c r="G8" i="7"/>
  <c r="F8" i="7"/>
  <c r="E8" i="7"/>
  <c r="D8" i="7"/>
  <c r="C8" i="7"/>
  <c r="B8" i="7"/>
  <c r="C10" i="6"/>
  <c r="C11" i="6"/>
  <c r="C9" i="6"/>
  <c r="C8" i="6"/>
  <c r="F7" i="6"/>
  <c r="C7" i="6"/>
  <c r="F6" i="6"/>
  <c r="C6" i="6"/>
  <c r="F5" i="6"/>
  <c r="C5" i="6"/>
  <c r="F4" i="6"/>
  <c r="C4" i="6"/>
  <c r="I13" i="4"/>
  <c r="I14" i="4"/>
  <c r="I12" i="4"/>
  <c r="F13" i="4"/>
  <c r="F14" i="4"/>
  <c r="F12" i="4"/>
  <c r="C14" i="4"/>
  <c r="C13" i="4"/>
  <c r="C12" i="4"/>
  <c r="F31" i="4" l="1"/>
  <c r="F32" i="4"/>
  <c r="F33" i="4"/>
  <c r="C31" i="4"/>
  <c r="C32" i="4"/>
  <c r="C33" i="4"/>
  <c r="F30" i="4"/>
  <c r="C30" i="4"/>
  <c r="F29" i="4"/>
  <c r="C29" i="4"/>
  <c r="F28" i="4"/>
  <c r="C28" i="4"/>
  <c r="F27" i="4"/>
  <c r="C27" i="4"/>
  <c r="F26" i="4"/>
  <c r="C26" i="4"/>
  <c r="C15" i="4"/>
  <c r="F15" i="4"/>
  <c r="C16" i="4"/>
  <c r="F16" i="4"/>
  <c r="C17" i="4"/>
  <c r="F17" i="4"/>
  <c r="C18" i="4"/>
  <c r="F18" i="4"/>
  <c r="C19" i="4"/>
  <c r="F19" i="4"/>
  <c r="I8" i="4"/>
  <c r="F8" i="4"/>
  <c r="C8" i="4"/>
  <c r="I7" i="4"/>
  <c r="F7" i="4"/>
  <c r="C7" i="4"/>
  <c r="I6" i="4"/>
  <c r="F6" i="4"/>
  <c r="C6" i="4"/>
  <c r="I5" i="4"/>
  <c r="F5" i="4"/>
  <c r="C5" i="4"/>
  <c r="I4" i="4"/>
  <c r="F4" i="4"/>
  <c r="C4" i="4"/>
</calcChain>
</file>

<file path=xl/sharedStrings.xml><?xml version="1.0" encoding="utf-8"?>
<sst xmlns="http://schemas.openxmlformats.org/spreadsheetml/2006/main" count="22266" uniqueCount="2833">
  <si>
    <t>Realm</t>
  </si>
  <si>
    <t>Adnaviria</t>
  </si>
  <si>
    <t>Duplodnaviria</t>
  </si>
  <si>
    <t>Monodnaviria</t>
  </si>
  <si>
    <t>Riboviria</t>
  </si>
  <si>
    <t>Varidnaviria</t>
  </si>
  <si>
    <t>Bamfordvirae</t>
  </si>
  <si>
    <t>Heunggongvirae</t>
  </si>
  <si>
    <t>Loebvirae</t>
  </si>
  <si>
    <t>Orthornavirae</t>
  </si>
  <si>
    <t>Sangervirae</t>
  </si>
  <si>
    <t>Trapavirae</t>
  </si>
  <si>
    <t>Zilligvirae</t>
  </si>
  <si>
    <t>Kingdom</t>
  </si>
  <si>
    <t>Phylum</t>
  </si>
  <si>
    <t>Hofneiviricota</t>
  </si>
  <si>
    <t>Lenarviricota</t>
  </si>
  <si>
    <t>Phixviricota</t>
  </si>
  <si>
    <t>Preplasmiviricota</t>
  </si>
  <si>
    <t>Saleviricota</t>
  </si>
  <si>
    <t>Taleaviricota</t>
  </si>
  <si>
    <t>Uroviricota</t>
  </si>
  <si>
    <t>Class</t>
  </si>
  <si>
    <t>Caudoviricetes</t>
  </si>
  <si>
    <t>Faserviricetes</t>
  </si>
  <si>
    <t>Huolimaviricetes</t>
  </si>
  <si>
    <t>Leviviricetes</t>
  </si>
  <si>
    <t>Malgrandaviricetes</t>
  </si>
  <si>
    <t>Tectiliviricetes</t>
  </si>
  <si>
    <t>Tokiviricetes</t>
  </si>
  <si>
    <t>Order</t>
  </si>
  <si>
    <t>Crassvirales</t>
  </si>
  <si>
    <t>Haloruvirales</t>
  </si>
  <si>
    <t>Kalamavirales</t>
  </si>
  <si>
    <t>Ligamenvirales</t>
  </si>
  <si>
    <t>Norzivirales</t>
  </si>
  <si>
    <t>Petitvirales</t>
  </si>
  <si>
    <t>Thumleimavirales</t>
  </si>
  <si>
    <t>Timlovirales</t>
  </si>
  <si>
    <t>Tubulavirales</t>
  </si>
  <si>
    <t>Family</t>
  </si>
  <si>
    <t>Ackermannviridae</t>
  </si>
  <si>
    <t>Aliceevansviridae</t>
  </si>
  <si>
    <t>Atkinsviridae</t>
  </si>
  <si>
    <t>Autographiviridae</t>
  </si>
  <si>
    <t>Blumeviridae</t>
  </si>
  <si>
    <t>Casjensviridae</t>
  </si>
  <si>
    <t>Chaseviridae</t>
  </si>
  <si>
    <t>Demerecviridae</t>
  </si>
  <si>
    <t>Drexlerviridae</t>
  </si>
  <si>
    <t>Fiersviridae</t>
  </si>
  <si>
    <t>Grimontviridae</t>
  </si>
  <si>
    <t>Guelinviridae</t>
  </si>
  <si>
    <t>Hafunaviridae</t>
  </si>
  <si>
    <t>Herelleviridae</t>
  </si>
  <si>
    <t>Inoviridae</t>
  </si>
  <si>
    <t>Intestiviridae</t>
  </si>
  <si>
    <t>Kyanoviridae</t>
  </si>
  <si>
    <t>Lipothrixviridae</t>
  </si>
  <si>
    <t>Mesyanzhinovviridae</t>
  </si>
  <si>
    <t>Microviridae</t>
  </si>
  <si>
    <t>Orlajensenviridae</t>
  </si>
  <si>
    <t>Peduoviridae</t>
  </si>
  <si>
    <t>Pleolipoviridae</t>
  </si>
  <si>
    <t>Pootjesviridae</t>
  </si>
  <si>
    <t>Rountreeviridae</t>
  </si>
  <si>
    <t>Rudiviridae</t>
  </si>
  <si>
    <t>Salasmaviridae</t>
  </si>
  <si>
    <t>Schitoviridae</t>
  </si>
  <si>
    <t>Solspiviridae</t>
  </si>
  <si>
    <t>Stanwilliamsviridae</t>
  </si>
  <si>
    <t>Steigviridae</t>
  </si>
  <si>
    <t>Steitzviridae</t>
  </si>
  <si>
    <t>Straboviridae</t>
  </si>
  <si>
    <t>Suoliviridae</t>
  </si>
  <si>
    <t>Tectiviridae</t>
  </si>
  <si>
    <t>Vilmaviridae</t>
  </si>
  <si>
    <t>Zierdtviridae</t>
  </si>
  <si>
    <t>Zobellviridae</t>
  </si>
  <si>
    <t>Subfamily</t>
  </si>
  <si>
    <t>Arquatrovirinae</t>
  </si>
  <si>
    <t>Asinivirinae</t>
  </si>
  <si>
    <t>Azeevirinae</t>
  </si>
  <si>
    <t>Azeredovirinae</t>
  </si>
  <si>
    <t>Bastillevirinae</t>
  </si>
  <si>
    <t>Bclasvirinae</t>
  </si>
  <si>
    <t>Beijerinckvirinae</t>
  </si>
  <si>
    <t>Boydwoodruffvirinae</t>
  </si>
  <si>
    <t>Bronfenbrennervirinae</t>
  </si>
  <si>
    <t>Bullavirinae</t>
  </si>
  <si>
    <t>Ceeclamvirinae</t>
  </si>
  <si>
    <t>Cleopatravirinae</t>
  </si>
  <si>
    <t>Colwellvirinae</t>
  </si>
  <si>
    <t>Corkvirinae</t>
  </si>
  <si>
    <t>Crudevirinae</t>
  </si>
  <si>
    <t>Cvivirinae</t>
  </si>
  <si>
    <t>Deejayvirinae</t>
  </si>
  <si>
    <t>Emilbogenvirinae</t>
  </si>
  <si>
    <t>Enquatrovirinae</t>
  </si>
  <si>
    <t>Ermolyevavirinae</t>
  </si>
  <si>
    <t>Gclasvirinae</t>
  </si>
  <si>
    <t>Gordonclarkvirinae</t>
  </si>
  <si>
    <t>Gracegardnervirinae</t>
  </si>
  <si>
    <t>Guernseyvirinae</t>
  </si>
  <si>
    <t>Hendrixvirinae</t>
  </si>
  <si>
    <t>Jasinkavirinae</t>
  </si>
  <si>
    <t>Krylovirinae</t>
  </si>
  <si>
    <t>Lclasvirinae</t>
  </si>
  <si>
    <t>Loutivirinae</t>
  </si>
  <si>
    <t>Markadamsvirinae</t>
  </si>
  <si>
    <t>Mccleskeyvirinae</t>
  </si>
  <si>
    <t>Melnykvirinae</t>
  </si>
  <si>
    <t>Migulavirinae</t>
  </si>
  <si>
    <t>Molineuxvirinae</t>
  </si>
  <si>
    <t>Nclasvirinae</t>
  </si>
  <si>
    <t>Northropvirinae</t>
  </si>
  <si>
    <t>Nymbaxtervirinae</t>
  </si>
  <si>
    <t>Ounavirinae</t>
  </si>
  <si>
    <t>Pclasvirinae</t>
  </si>
  <si>
    <t>Pelczarvirinae</t>
  </si>
  <si>
    <t>Queuovirinae</t>
  </si>
  <si>
    <t>Rakietenvirinae</t>
  </si>
  <si>
    <t>Rogunavirinae</t>
  </si>
  <si>
    <t>Sarlesvirinae</t>
  </si>
  <si>
    <t>Sepvirinae</t>
  </si>
  <si>
    <t>Slopekvirinae</t>
  </si>
  <si>
    <t>Stephanstirmvirinae</t>
  </si>
  <si>
    <t>Studiervirinae</t>
  </si>
  <si>
    <t>Tempevirinae</t>
  </si>
  <si>
    <t>Tevenvirinae</t>
  </si>
  <si>
    <t>Tunavirinae</t>
  </si>
  <si>
    <t>Twarogvirinae</t>
  </si>
  <si>
    <t>Twortvirinae</t>
  </si>
  <si>
    <t>Vequintavirinae</t>
  </si>
  <si>
    <t>Weiservirinae</t>
  </si>
  <si>
    <t>Genus</t>
  </si>
  <si>
    <t>Alehxovirus</t>
  </si>
  <si>
    <t>Alexandravirus</t>
  </si>
  <si>
    <t>Alphatrevirus</t>
  </si>
  <si>
    <t>Anayavirus</t>
  </si>
  <si>
    <t>Arctuvirus</t>
  </si>
  <si>
    <t>Backyardiganvirus</t>
  </si>
  <si>
    <t>Bahnicevirus</t>
  </si>
  <si>
    <t>Beenievirus</t>
  </si>
  <si>
    <t>Benedictvirus</t>
  </si>
  <si>
    <t>Berlinvirus</t>
  </si>
  <si>
    <t>Biseptimavirus</t>
  </si>
  <si>
    <t>Bixzunavirus</t>
  </si>
  <si>
    <t>Brussowvirus</t>
  </si>
  <si>
    <t>Casadabanvirus</t>
  </si>
  <si>
    <t>Ceduovirus</t>
  </si>
  <si>
    <t>Charlievirus</t>
  </si>
  <si>
    <t>Cheoctovirus</t>
  </si>
  <si>
    <t>Chivirus</t>
  </si>
  <si>
    <t>Claudivirus</t>
  </si>
  <si>
    <t>Condavirus</t>
  </si>
  <si>
    <t>Coopervirus</t>
  </si>
  <si>
    <t>Copernicusvirus</t>
  </si>
  <si>
    <t>Dhakavirus</t>
  </si>
  <si>
    <t>Drulisvirus</t>
  </si>
  <si>
    <t>Dubowvirus</t>
  </si>
  <si>
    <t>Efquatrovirus</t>
  </si>
  <si>
    <t>Epseptimavirus</t>
  </si>
  <si>
    <t>Felixounavirus</t>
  </si>
  <si>
    <t>Fernvirus</t>
  </si>
  <si>
    <t>Fishburnevirus</t>
  </si>
  <si>
    <t>Friunavirus</t>
  </si>
  <si>
    <t>Fromanvirus</t>
  </si>
  <si>
    <t>Gamaleyavirus</t>
  </si>
  <si>
    <t>Ghunavirus</t>
  </si>
  <si>
    <t>Gladiatorvirus</t>
  </si>
  <si>
    <t>Gredihovirus</t>
  </si>
  <si>
    <t>Hanrivervirus</t>
  </si>
  <si>
    <t>Hohrdovirus</t>
  </si>
  <si>
    <t>Inovirus</t>
  </si>
  <si>
    <t>Jerseyvirus</t>
  </si>
  <si>
    <t>Kayfunavirus</t>
  </si>
  <si>
    <t>Kayvirus</t>
  </si>
  <si>
    <t>Korravirus</t>
  </si>
  <si>
    <t>Kuravirus</t>
  </si>
  <si>
    <t>Kuttervirus</t>
  </si>
  <si>
    <t>Likavirus</t>
  </si>
  <si>
    <t>Moineauvirus</t>
  </si>
  <si>
    <t>Montyvirus</t>
  </si>
  <si>
    <t>Mosigvirus</t>
  </si>
  <si>
    <t>Mudcatvirus</t>
  </si>
  <si>
    <t>Nymphadoravirus</t>
  </si>
  <si>
    <t>Paclarkvirus</t>
  </si>
  <si>
    <t>Pahexavirus</t>
  </si>
  <si>
    <t>Pakpunavirus</t>
  </si>
  <si>
    <t>Pbunavirus</t>
  </si>
  <si>
    <t>Pecentumvirus</t>
  </si>
  <si>
    <t>Peduovirus</t>
  </si>
  <si>
    <t>Peeveelvirus</t>
  </si>
  <si>
    <t>Phapecoctavirus</t>
  </si>
  <si>
    <t>Phietavirus</t>
  </si>
  <si>
    <t>Phikmvvirus</t>
  </si>
  <si>
    <t>Phimunavirus</t>
  </si>
  <si>
    <t>Przondovirus</t>
  </si>
  <si>
    <t>Pujohnavirus</t>
  </si>
  <si>
    <t>Rosenblumvirus</t>
  </si>
  <si>
    <t>Samistivirus</t>
  </si>
  <si>
    <t>Skunavirus</t>
  </si>
  <si>
    <t>Teetrevirus</t>
  </si>
  <si>
    <t>Tequatrovirus</t>
  </si>
  <si>
    <t>Tequintavirus</t>
  </si>
  <si>
    <t>Teseptimavirus</t>
  </si>
  <si>
    <t>Thalassavirus</t>
  </si>
  <si>
    <t>Tlsvirus</t>
  </si>
  <si>
    <t>Traversvirus</t>
  </si>
  <si>
    <t>Triavirus</t>
  </si>
  <si>
    <t>Tunavirus</t>
  </si>
  <si>
    <t>Turbidovirus</t>
  </si>
  <si>
    <t>Vansinderenvirus</t>
  </si>
  <si>
    <t>Vectrevirus</t>
  </si>
  <si>
    <t>Vividuovirus</t>
  </si>
  <si>
    <t>Warwickvirus</t>
  </si>
  <si>
    <t>Webervirus</t>
  </si>
  <si>
    <t>Weheuvirus</t>
  </si>
  <si>
    <t>Wizardvirus</t>
  </si>
  <si>
    <t>Rank</t>
  </si>
  <si>
    <t>Taxon</t>
  </si>
  <si>
    <t>Species</t>
  </si>
  <si>
    <t>1 (1/1)</t>
  </si>
  <si>
    <t>0.333333 (2/6)</t>
  </si>
  <si>
    <t>0.551724 (16/29)</t>
  </si>
  <si>
    <t>0.723684 (55/76)</t>
  </si>
  <si>
    <t>0.771167 (337/437)</t>
  </si>
  <si>
    <t>0.4 (4/10)</t>
  </si>
  <si>
    <t>0 (0/2)</t>
  </si>
  <si>
    <t>0.166667 (1/6)</t>
  </si>
  <si>
    <t>0.550459 (60/109)</t>
  </si>
  <si>
    <t>0.6 (3/5)</t>
  </si>
  <si>
    <t>0.875 (7/8)</t>
  </si>
  <si>
    <t>0.818182 (9/11)</t>
  </si>
  <si>
    <t>0.666667 (4/6)</t>
  </si>
  <si>
    <t>0.75 (6/8)</t>
  </si>
  <si>
    <t>1 (11/11)</t>
  </si>
  <si>
    <t>0.777778 (7/9)</t>
  </si>
  <si>
    <t>0.541284 (59/109)</t>
  </si>
  <si>
    <t>1 (2/2)</t>
  </si>
  <si>
    <t>0.666667 (2/3)</t>
  </si>
  <si>
    <t>0.736842 (56/76)</t>
  </si>
  <si>
    <t>0.768879 (336/437)</t>
  </si>
  <si>
    <t>1 (4/4)</t>
  </si>
  <si>
    <t>0.909091 (10/11)</t>
  </si>
  <si>
    <t>0.888889 (16/18)</t>
  </si>
  <si>
    <t>1 (3/3)</t>
  </si>
  <si>
    <t>0.75 (3/4)</t>
  </si>
  <si>
    <t>0.617647 (42/68)</t>
  </si>
  <si>
    <t>0.575 (23/40)</t>
  </si>
  <si>
    <t>0.833333 (5/6)</t>
  </si>
  <si>
    <t>0.333333 (1/3)</t>
  </si>
  <si>
    <t>0.615385 (8/13)</t>
  </si>
  <si>
    <t>0.555556 (5/9)</t>
  </si>
  <si>
    <t>1 (47/47)</t>
  </si>
  <si>
    <t>1 (7/7)</t>
  </si>
  <si>
    <t>0.5 (1/2)</t>
  </si>
  <si>
    <t>0.9 (9/10)</t>
  </si>
  <si>
    <t>0.588235 (30/51)</t>
  </si>
  <si>
    <t>1 (5/5)</t>
  </si>
  <si>
    <t>1 (18/18)</t>
  </si>
  <si>
    <t>0.7 (7/10)</t>
  </si>
  <si>
    <t>1 (9/9)</t>
  </si>
  <si>
    <t>0.8125 (13/16)</t>
  </si>
  <si>
    <t>1 (8/8)</t>
  </si>
  <si>
    <t>1 (17/17)</t>
  </si>
  <si>
    <t>1 (6/6)</t>
  </si>
  <si>
    <t>0.564103 (22/39)</t>
  </si>
  <si>
    <t>0.904762 (19/21)</t>
  </si>
  <si>
    <t>0.8 (4/5)</t>
  </si>
  <si>
    <t>1 (10/10)</t>
  </si>
  <si>
    <t>0.857143 (6/7)</t>
  </si>
  <si>
    <t>0.2 (1/5)</t>
  </si>
  <si>
    <t>1 (13/13)</t>
  </si>
  <si>
    <t>0 (0/1)</t>
  </si>
  <si>
    <t>Adnaviria (32)</t>
  </si>
  <si>
    <t>Zilligvirae (32)</t>
  </si>
  <si>
    <t>Taleaviricota (32)</t>
  </si>
  <si>
    <t>Tokiviricetes (32)</t>
  </si>
  <si>
    <t>Ligamenvirales (28)</t>
  </si>
  <si>
    <t>Lipothrixviridae (10)</t>
  </si>
  <si>
    <t>Alphalipothrixvirus (2)</t>
  </si>
  <si>
    <t>Betalipothrixvirus (6)</t>
  </si>
  <si>
    <t>Deltalipothrixvirus (2)</t>
  </si>
  <si>
    <t>Rudiviridae (17)</t>
  </si>
  <si>
    <t>VOG00586 (Prevalence:0.764706; Annotation:sp|Q8QL42|Y207_SIRV1 Uncharacterized protein 207); VOG00607 (Prevalence:0.764706; Annotation:REFSEQ exonuclease); VOG00795 (Prevalence:0.764706; Annotation:sp|Q8QL42|Y207_SIRV1 Uncharacterized protein 207); VOG00816 (Prevalence:0.588235; Annotation:sp|Q8QL48|Y306_SIRV1 Uncharacterized protein 306); VOG04569 (Prevalence:0.764706; Annotation:sp|Q914G7|Y065_SIFVH Uncharacterized protein 65); VOG05111 (Prevalence:0.588235; Annotation:sp|Q98VP9|HJC_SIRV1 Holliday junction resolvase); VOG06942 (Prevalence:0.764706; Annotation:sp|Q8QL45|Y117_SIRV1 Uncharacterized protein 117); VOG24268 (Prevalence:0.588235; Annotation:REFSEQ Holliday junction resolvase); VOG33170 (Prevalence:0.764706; Annotation:sp|Q8QL44|Y131_SIRV1 Uncharacterized protein 131); VOG33171 (Prevalence:0.764706; Annotation:sp|Q70LD6|Y426_AFV1Y Uncharacterized protein ORF426); VOG33172 (Prevalence:0.705882; Annotation:sp|Q8QL22|Y268_SIRV1 Uncharacterized protein 268); VOG33173 (Prevalence:0.705882; Annotation:sp|Q8QL24|Y417_SIRV1 Uncharacterized protein 417); VOG33174 (Prevalence:0.764706; Annotation:sp|Q8QL25|Y562_SIRV1 Uncharacterized protein 562); VOG33176 (Prevalence:0.764706; Annotation:sp|Q8QL30|Y510_SIRV1 Uncharacterized protein 510); VOG33177 (Prevalence:0.764706; Annotation:sp|Q8QL26|Y1070_SIRV1 Uncharacterized protein 1070); VOG33178 (Prevalence:0.764706; Annotation:sp|A0A6M3VXD3|CAPSD_SSRV1 Major capsid protein); VOG33179 (Prevalence:0.764706; Annotation:sp|Q8QL31|Y110_SIRV1 Uncharacterized protein 110); VOG33180 (Prevalence:0.764706; Annotation:sp|Q8QL21|Y209_SIRV1 Uncharacterized protein 209); VOG33376 (Prevalence:0.647059; Annotation:sp|Q8QL47|Y399_SIRV1 Uncharacterized protein 399); VOG33378 (Prevalence:0.588235; Annotation:sp|Q8QL37|Y101_SIRV1 Uncharacterized protein 101); VOG33380 (Prevalence:0.647059; Annotation:sp|Q8QL29|Y154_SIRV1 Uncharacterized protein 154)</t>
  </si>
  <si>
    <t>Azorudivirus (1)</t>
  </si>
  <si>
    <t>Hoswirudivirus (4)</t>
  </si>
  <si>
    <t>Icerudivirus (3)</t>
  </si>
  <si>
    <t>Itarudivirus (1)</t>
  </si>
  <si>
    <t>Japarudivirus (1)</t>
  </si>
  <si>
    <t>Mexirudivirus (1)</t>
  </si>
  <si>
    <t>Usarudivirus (6)</t>
  </si>
  <si>
    <t>Ungulaviridae (1)</t>
  </si>
  <si>
    <t>Captovirus (1)</t>
  </si>
  <si>
    <t>Maximonvirales (1)</t>
  </si>
  <si>
    <t>Ahmunviridae (1)</t>
  </si>
  <si>
    <t>Yumkaaxvirus (1)</t>
  </si>
  <si>
    <t>Primavirales (3)</t>
  </si>
  <si>
    <t>Tristromaviridae (3)</t>
  </si>
  <si>
    <t>Alphatristromavirus (2)</t>
  </si>
  <si>
    <t>Betatristromavirus (1)</t>
  </si>
  <si>
    <t>Ampullaviridae (3)</t>
  </si>
  <si>
    <t>Bottigliavirus (3)</t>
  </si>
  <si>
    <t>Bartogtaviriformidae (1)</t>
  </si>
  <si>
    <t>Bartonegtaviriform (1)</t>
  </si>
  <si>
    <t>Bicaudaviridae (1)</t>
  </si>
  <si>
    <t>Bicaudavirus (1)</t>
  </si>
  <si>
    <t>Brachygtaviriformidae (1)</t>
  </si>
  <si>
    <t>Brachyspigtaviriform (1)</t>
  </si>
  <si>
    <t>Clavaviridae (1)</t>
  </si>
  <si>
    <t>Clavavirus (1)</t>
  </si>
  <si>
    <t>Duplodnaviria (4102)</t>
  </si>
  <si>
    <t>VOG01432 (Prevalence:0.782058; Annotation:sp|O64206|VG13_BPMD2 Gene 13 protein)</t>
  </si>
  <si>
    <t>Heunggongvirae (4102)</t>
  </si>
  <si>
    <t>Uroviricota (4102)</t>
  </si>
  <si>
    <t>Caudoviricetes (4102)</t>
  </si>
  <si>
    <t>Abaiavirus (1)</t>
  </si>
  <si>
    <t>Abbeymikolonvirus (1)</t>
  </si>
  <si>
    <t>Abouovirus (2)</t>
  </si>
  <si>
    <t>Ackermannviridae (63)</t>
  </si>
  <si>
    <t>VOG00016 (Prevalence:1; Annotation:sp|P13004|YLYS_BPPHV Uncharacterized protein near lysin gene (Fragment)); VOG00025 (Prevalence:0.952381; Annotation:sp|P54308|TERL_BPSPP Terminase, large subunit); VOG00032 (Prevalence:1; Annotation:sp|P04520|PRIM_BPT4 DNA primase); VOG00038 (Prevalence:1; Annotation:sp|P04522|EXO2_BPT4 Exonuclease subunit 2); VOG00039 (Prevalence:0.968254; Annotation:sp|P04536|EXOD_BPT4 Exodeoxyribonuclease); VOG00057 (Prevalence:0.904762; Annotation:sp|Q9T1Q7|VP41_BPAPS Putative protein p41); VOG00061 (Prevalence:1; Annotation:sp|P00452|RIR1_ECOLI Ribonucleoside-diphosphate reductase 1 subunit alpha); VOG00066 (Prevalence:1; Annotation:sp|P25479|VPP_BPP2 Terminase, ATPase subunit); VOG00093 (Prevalence:0.936508; Annotation:sp|P10310|TERL_BPT3 Terminase, large subunit); VOG00119 (Prevalence:1; Annotation:sp|P00970|DNLI_BPT4 DNA ligase); VOG00120 (Prevalence:0.952381; Annotation:sp|E1XT70|HMUD1_BPSAV 5-hmdU DNA kinase 1); VOG00124 (Prevalence:1; Annotation:sp|P11107|HEL10_BPT5 Probable helicase D10); VOG00125 (Prevalence:1; Annotation:sp|P13332|TSP_BPT4 Tail sheath protein); VOG00134 (Prevalence:0.857143; Annotation:sp|P85991|IGLVP_BPSK9 Ig-like virion protein); VOG00143 (Prevalence:0.968254; Annotation:sp|P13309|Y06D_BPT4 Uncharacterized 17.5 kDa protein in tk-vs intergenic region); VOG00150 (Prevalence:0.952381; Annotation:sp|O64253|VG61_BPMD2 Gene 61 protein); VOG00160 (Prevalence:0.968254; Annotation:sp|Q7Y4Y9|DNMK_BPR69 Deoxynucleotide monophosphate kinase); VOG00199 (Prevalence:1; Annotation:sp|B8HPS9|RNH_CYAP4 Ribonuclease H); VOG00223 (Prevalence:0.666667; Annotation:sp|Q91G76|VF019_IIV6 Uncharacterized protein 019R); VOG00242 (Prevalence:1; Annotation:sp|P69924|RIR2_ECOLI Ribonucleoside-diphosphate reductase 1 subunit beta); VOG00250 (Prevalence:0.619048; Annotation:sp|D2XNR2|FLOT6_MEDTR Flotillin-like protein 6); VOG00256 (Prevalence:1; Annotation:sp|Q8X5V3|DNAB_ECO57 Replicative DNA helicase); VOG00263 (Prevalence:0.539683; Annotation:sp|O64262|VG69_BPMD2 Gene 69 protein); VOG00283 (Prevalence:0.968254; Annotation:sp|P23992|TOPS_BPT4 DNA topoisomerase small subunit); VOG00308 (Prevalence:0.539683; Annotation:sp|P06855|KIPN_BPT4 Polynucleotide kinase); VOG00310 (Prevalence:1; Annotation:sp|P09425|BP25_BPT4 Baseplate wedge protein gp25); VOG00312 (Prevalence:0.619048; Annotation:sp|P24425|KITH_EHV4 Thymidine kinase); VOG00314 (Prevalence:0.952381; Annotation:REFSEQ hypothetical protein); VOG00316 (Prevalence:1; Annotation:sp|P17173|TAP51_BPT4 Baseplate hub assembly protein gp51); VOG00328 (Prevalence:0.984127; Annotation:sp|P00471|TYSY_BPT4 Thymidylate synthase); VOG00333 (Prevalence:1; Annotation:sp|P04535|CAPSH_BPT4 Major capsid protein); VOG00334 (Prevalence:0.968254; Annotation:sp|Q38087|DPOL_BPR69 DNA-directed DNA polymerase); VOG00343 (Prevalence:1; Annotation:sp|P11110|NECK1_BPT4 Neck protein gp13); VOG00409 (Prevalence:1; Annotation:sp|O64301|LOADL_BPR69 Sliding-clamp-loader large subunit); VOG00411 (Prevalence:0.746032; Annotation:sp|Q4JC00|HELS_SULAC ATP-dependent DNA helicase Hel308); VOG00416 (Prevalence:1; Annotation:sp|P17172|BP27_BPT4 Baseplate central spike complex protein gp27); VOG00422 (Prevalence:1; Annotation:sp|P04521|EXO1_BPT4 Exonuclease subunit 1); VOG00513 (Prevalence:0.968254; Annotation:REFSEQ nucleoside triphosphate pyrophosphohydrolase); VOG00539 (Prevalence:1; Annotation:sp|P20703|UVSW_BPT4 ATP-dependent DNA helicase uvsW); VOG00540 (Prevalence:1; Annotation:sp|Q5UPN4|YL173_MIMIV Uncharacterized protein L173); VOG00547 (Prevalence:0.968254; Annotation:sp|P16006|DCTD_BPT4 Deoxycytidylate deaminase); VOG00553 (Prevalence:0.936508; Annotation:sp|B0R7H7|RFCS_HALS3 Replication factor C small subunit); VOG00561 (Prevalence:0.904762; Annotation:sp|Q254J6|ACP_CHLFF Acyl carrier protein); VOG00602 (Prevalence:1; Annotation:sp|Q5UQK9|RFCL_MIMIV Putative replication factor C large subunit); VOG00662 (Prevalence:0.698413; Annotation:sp|P35837|NEEDL_BPP22 Tail needle protein gp26); VOG00671 (Prevalence:1; Annotation:sp|E1XTG6|PORTL_BPSAV Portal protein); VOG00686 (Prevalence:1; Annotation:sp|Q5UQE7|YL479_MIMIV Uncharacterized protein L479); VOG00706 (Prevalence:1; Annotation:sp|P15076|DNAPR_BPT4 Terminal DNA protecting protein); VOG00718 (Prevalence:1; Annotation:sp|P06807|PCPP_BPT4 Prohead core protein protease); VOG00720 (Prevalence:1; Annotation:sp|P03691|VR2B_BPT4 Protein rIIB); VOG00731 (Prevalence:0.873016; Annotation:REFSEQ MazG-like pyrophosphatase); VOG00775 (Prevalence:1; Annotation:REFSEQ hypothetical protein); VOG00795 (Prevalence:0.968254; Annotation:sp|Q8QL42|Y207_SIRV1 Uncharacterized protein 207); VOG00877 (Prevalence:1; Annotation:sp|Q58294|RFCL_METJA Replication factor C large subunit); VOG00903 (Prevalence:1; Annotation:sp|P04538|GP68_BPT4 Prohead assembly protein gp68); VOG00905 (Prevalence:0.857143; Annotation:REFSEQ baseplate hub subunit and tail lysozyme); VOG00926 (Prevalence:0.984127; Annotation:sp|P19060|BP06_BPT4 Baseplate wedge protein gp6); VOG00959 (Prevalence:0.952381; Annotation:REFSEQ DNA helicase); VOG00961 (Prevalence:1; Annotation:sp|Q9ZXI1|SCAF_BPAR1 Capsid assembly scaffolding protein); VOG00963 (Prevalence:0.984127; Annotation:sp|B4RVU1|RECA_ALTMD Protein RecA); VOG01005 (Prevalence:0.730159; Annotation:sp|P13299|TEV1_BPT4 Intron-associated endonuclease 1); VOG01018 (Prevalence:0.936508; Annotation:REFSEQ DNA helicase); VOG01044 (Prevalence:0.920635; Annotation:sp|P22917|Y16D_BPT4 Uncharacterized 17.8 kDa protein in arn-motA intergenic region); VOG01046 (Prevalence:1; Annotation:REFSEQ hypothetical protein); VOG01147 (Prevalence:0.555556; Annotation:REFSEQ Hoc-like head decoration); VOG01171 (Prevalence:0.777778; Annotation:sp|P32279|Y14A_BPT4 Uncharacterized 12.4 kDa protein in nrdA-td intergenic region); VOG01172 (Prevalence:0.793651; Annotation:sp|Q1GEY7|QUEC_RUEST 7-cyano-7-deazaguanine synthase); VOG01311 (Prevalence:0.888889; Annotation:REFSEQ hypothetical protein); VOG01316 (Prevalence:1; Annotation:REFSEQ hypothetical protein); VOG01319 (Prevalence:0.968254; Annotation:sp|P16009|NEEDL_BPT4 Pre-baseplate central spike protein Gp5); VOG01367 (Prevalence:1; Annotation:sp|P04537|UVSY_BPT4 Recombination protein uvsY); VOG01390 (Prevalence:0.984127; Annotation:sp|P13342|HLOAD_BPT4 DNA helicase assembly protein); VOG01424 (Prevalence:0.873016; Annotation:sp|P13303|Y05O_BPT4 Uncharacterized 14.6 kDa protein in mobD-ri intergenic region); VOG01426 (Prevalence:1; Annotation:sp|P13339|BP48_BPT4 Baseplate tail-tube junction protein gp48); VOG01431 (Prevalence:0.698413; Annotation:REFSEQ VOG5047); VOG01432 (Prevalence:1; Annotation:sp|O64206|VG13_BPMD2 Gene 13 protein); VOG01471 (Prevalence:0.714286; Annotation:REFSEQ GIY-YIG nuclease family protein); VOG01501 (Prevalence:0.952381; Annotation:sp|P03690|VR2A_BPT4 Protein rIIA); VOG01635 (Prevalence:0.952381; Annotation:REFSEQ hypothetical protein); VOG01825 (Prevalence:0.936508; Annotation:REFSEQ hypothetical protein); VOG01987 (Prevalence:0.920635; Annotation:REFSEQ hypothetical protein); VOG01993 (Prevalence:1; Annotation:sp|P03690|VR2A_BPT4 Protein rIIA); VOG02034 (Prevalence:0.984127; Annotation:sp|P46343|PHOL_BACSU PhoH-like protein); VOG02077 (Prevalence:1; Annotation:REFSEQ exonuclease); VOG02107 (Prevalence:0.984127; Annotation:sp|P69626|REGA_BPT6 Translation repressor protein); VOG02117 (Prevalence:0.968254; Annotation:sp|P13320|DSBA_BPT4 Double-stranded DNA-binding protein); VOG02133 (Prevalence:1; Annotation:sp|P04524|SIGML_BPT4 RNA polymerase sigma-like factor); VOG02151 (Prevalence:1; Annotation:sp|P11112|COMPL_BPT4 Tail completion protein gp15); VOG02168 (Prevalence:1; Annotation:sp|P03695|SSB_BPT4 Single-stranded DNA-binding protein); VOG02181 (Prevalence:0.936508; Annotation:sp|P13559|ENLYS_BPPRD Endolysin); VOG02198 (Prevalence:0.68254; Annotation:REFSEQ hypothetical protein); VOG02206 (Prevalence:0.968254; Annotation:REFSEQ hypothetical protein); VOG02226 (Prevalence:0.746032; Annotation:REFSEQ hypothetical protein); VOG02417 (Prevalence:0.904762; Annotation:REFSEQ virion structural protein); VOG02465 (Prevalence:0.984127; Annotation:REFSEQ hypothetical protein); VOG02663 (Prevalence:0.825397; Annotation:sp|O64258|VG66_BPMD2 Gene 66 protein); VOG02969 (Prevalence:1; Annotation:REFSEQ hypothetical protein); VOG03386 (Prevalence:1; Annotation:REFSEQ ribonuclease); VOG03389 (Prevalence:1; Annotation:sp|P15075|HDNUC_BPT4 Head completion nuclease); VOG03410 (Prevalence:0.968254; Annotation:REFSEQ hypothetical protein); VOG03462 (Prevalence:1; Annotation:sp|P17311|TERS_BPT4 Terminase, small subunit); VOG03477 (Prevalence:0.68254; Annotation:REFSEQ hypothetical protein); VOG03510 (Prevalence:1; Annotation:sp|P04527|LOADS_BPT4 Sliding-clamp-loader small subunit); VOG03542 (Prevalence:0.920635; Annotation:REFSEQ hypothetical protein); VOG03595 (Prevalence:0.952381; Annotation:sp|F8WQ30|HMUDK_BPS10 5-hmdU DNA kinase); VOG03603 (Prevalence:1; Annotation:sp|P04525|CLAMP_BPT4 Sliding clamp); VOG03633 (Prevalence:1; Annotation:sp|P16011|BP53_BPT4 Baseplate wedge protein gp53); VOG03658 (Prevalence:0.968254; Annotation:REFSEQ hypothetical protein); VOG03721 (Prevalence:0.952381; Annotation:REFSEQ hypothetical protein); VOG04318 (Prevalence:0.793651; Annotation:REFSEQ hypothetical protein); VOG04339 (Prevalence:0.571429; Annotation:sp|P38629|RFC3_YEAST Replication factor C subunit 3); VOG04819 (Prevalence:0.984127; Annotation:sp|P13311|Y06E_BPT4 Uncharacterized 20.7 kDa protein in vs-regB intergenic region); VOG05286 (Prevalence:1; Annotation:sp|Q4JC68|XPD_SULAC ATP-dependent DNA helicase Saci_0192); VOG05611 (Prevalence:0.873016; Annotation:REFSEQ hypothetical protein); VOG05612 (Prevalence:0.968254; Annotation:REFSEQ hypothetical protein); VOG05613 (Prevalence:0.936508; Annotation:REFSEQ hypothetical protein); VOG05614 (Prevalence:0.84127; Annotation:REFSEQ hypothetical protein); VOG05615 (Prevalence:1; Annotation:REFSEQ hypothetical protein); VOG05617 (Prevalence:0.936508; Annotation:REFSEQ hypothetical protein); VOG05790 (Prevalence:0.793651; Annotation:sp|P14109|VG17_BPP22 Superinfection exclusion protein); VOG06375 (Prevalence:0.920635; Annotation:sp|E1XTJ1|PLP_BPSAV O-seryl-dTMP PLP-dependent decarboxylase); VOG06466 (Prevalence:0.936508; Annotation:REFSEQ hypothetical protein); VOG06489 (Prevalence:0.825397; Annotation:REFSEQ hypothetical protein); VOG07153 (Prevalence:1; Annotation:sp|P11111|NECK2_BPT4 Neck protein gp14); VOG07156 (Prevalence:0.888889; Annotation:sp|P18056|HOC_BPT4 Highly immunogenic outer capsid protein); VOG08108 (Prevalence:0.952381; Annotation:sp|E1XTK6|SERDT_BPSAV Serinyltransferase); VOG08700 (Prevalence:0.936508; Annotation:REFSEQ hypothetical protein); VOG09162 (Prevalence:0.507937; Annotation:sp|D3WAD3|DIT_BPLP2 Distal tail protein); VOG09490 (Prevalence:0.888889; Annotation:REFSEQ histone family DNA-binding); VOG09495 (Prevalence:0.714286; Annotation:REFSEQ hypothetical protein); VOG09496 (Prevalence:0.857143; Annotation:REFSEQ hypothetical protein); VOG09497 (Prevalence:0.650794; Annotation:REFSEQ hypothetical protein); VOG09498 (Prevalence:0.873016; Annotation:REFSEQ hypothetical protein); VOG09499 (Prevalence:0.936508; Annotation:REFSEQ hypothetical protein); VOG09500 (Prevalence:0.730159; Annotation:REFSEQ hypothetical protein); VOG09504 (Prevalence:0.904762; Annotation:REFSEQ hypothetical protein); VOG09506 (Prevalence:0.920635; Annotation:REFSEQ hypothetical protein); VOG09507 (Prevalence:0.936508; Annotation:REFSEQ hypothetical protein); VOG09508 (Prevalence:0.984127; Annotation:REFSEQ hypothetical protein); VOG09509 (Prevalence:0.920635; Annotation:REFSEQ hypothetical protein); VOG09511 (Prevalence:0.936508; Annotation:REFSEQ hypothetical protein); VOG09513 (Prevalence:0.936508; Annotation:REFSEQ hypothetical protein); VOG09515 (Prevalence:1; Annotation:REFSEQ hypothetical protein); VOG09519 (Prevalence:0.984127; Annotation:REFSEQ hypothetical protein); VOG09523 (Prevalence:0.936508; Annotation:REFSEQ hypothetical protein); VOG09526 (Prevalence:0.952381; Annotation:REFSEQ hypothetical protein); VOG09527 (Prevalence:0.873016; Annotation:REFSEQ hypothetical protein); VOG09531 (Prevalence:0.857143; Annotation:REFSEQ hypothetical protein); VOG09532 (Prevalence:0.571429; Annotation:REFSEQ hypothetical protein); VOG09533 (Prevalence:0.873016; Annotation:REFSEQ hypothetical protein); VOG09536 (Prevalence:0.984127; Annotation:REFSEQ hypothetical protein); VOG09537 (Prevalence:0.968254; Annotation:REFSEQ head closure Hc2); VOG09539 (Prevalence:0.857143; Annotation:REFSEQ hypothetical protein); VOG09540 (Prevalence:0.714286; Annotation:REFSEQ hypothetical protein); VOG09541 (Prevalence:0.904762; Annotation:REFSEQ hypothetical protein); VOG09542 (Prevalence:0.730159; Annotation:REFSEQ hypothetical protein); VOG09543 (Prevalence:0.84127; Annotation:REFSEQ hypothetical protein); VOG09545 (Prevalence:0.904762; Annotation:REFSEQ hypothetical protein); VOG09546 (Prevalence:0.952381; Annotation:sp|E1XTK3|HMUD2_BPSAV 5-hmdU DNA kinase 2); VOG09547 (Prevalence:0.857143; Annotation:REFSEQ hypothetical protein); VOG09548 (Prevalence:0.904762; Annotation:REFSEQ hypothetical protein); VOG09551 (Prevalence:0.920635; Annotation:REFSEQ hypothetical protein); VOG09552 (Prevalence:0.873016; Annotation:REFSEQ hypothetical protein); VOG09553 (Prevalence:0.888889; Annotation:REFSEQ hypothetical protein); VOG09554 (Prevalence:0.873016; Annotation:REFSEQ hypothetical protein); VOG09555 (Prevalence:0.936508; Annotation:REFSEQ hypothetical protein); VOG09929 (Prevalence:0.698413; Annotation:REFSEQ hypothetical protein); VOG30148 (Prevalence:0.920635; Annotation:REFSEQ DNA helicase); VOG33010 (Prevalence:1; Annotation:REFSEQ head closure Hc2); VOG34804 (Prevalence:0.666667; Annotation:REFSEQ homing endonuclease)</t>
  </si>
  <si>
    <t>Aglimvirinae (7)</t>
  </si>
  <si>
    <t>Agtrevirus (5)</t>
  </si>
  <si>
    <t>Limestonevirus (2)</t>
  </si>
  <si>
    <t>Campanilevirus (1)</t>
  </si>
  <si>
    <t>Cvivirinae (40)</t>
  </si>
  <si>
    <t>VOG00016 (Prevalence:1; Annotation:sp|P13004|YLYS_BPPHV Uncharacterized protein near lysin gene (Fragment)); VOG00025 (Prevalence:1; Annotation:sp|P54308|TERL_BPSPP Terminase, large subunit); VOG00032 (Prevalence:1; Annotation:sp|P04520|PRIM_BPT4 DNA primase); VOG00038 (Prevalence:1; Annotation:sp|P04522|EXO2_BPT4 Exonuclease subunit 2); VOG00039 (Prevalence:1; Annotation:sp|P04536|EXOD_BPT4 Exodeoxyribonuclease); VOG00057 (Prevalence:1; Annotation:sp|Q9T1Q7|VP41_BPAPS Putative protein p41); VOG00061 (Prevalence:1; Annotation:sp|P00452|RIR1_ECOLI Ribonucleoside-diphosphate reductase 1 subunit alpha); VOG00066 (Prevalence:1; Annotation:sp|P25479|VPP_BPP2 Terminase, ATPase subunit); VOG00093 (Prevalence:0.975; Annotation:sp|P10310|TERL_BPT3 Terminase, large subunit); VOG00119 (Prevalence:1; Annotation:sp|P00970|DNLI_BPT4 DNA ligase); VOG00120 (Prevalence:0.975; Annotation:sp|E1XT70|HMUD1_BPSAV 5-hmdU DNA kinase 1); VOG00124 (Prevalence:1; Annotation:sp|P11107|HEL10_BPT5 Probable helicase D10); VOG00125 (Prevalence:1; Annotation:sp|P13332|TSP_BPT4 Tail sheath protein); VOG00134 (Prevalence:0.975; Annotation:sp|P85991|IGLVP_BPSK9 Ig-like virion protein); VOG00143 (Prevalence:1; Annotation:sp|P13309|Y06D_BPT4 Uncharacterized 17.5 kDa protein in tk-vs intergenic region); VOG00150 (Prevalence:0.975; Annotation:sp|O64253|VG61_BPMD2 Gene 61 protein); VOG00160 (Prevalence:0.975; Annotation:sp|Q7Y4Y9|DNMK_BPR69 Deoxynucleotide monophosphate kinase); VOG00199 (Prevalence:1; Annotation:sp|B8HPS9|RNH_CYAP4 Ribonuclease H); VOG00223 (Prevalence:0.825; Annotation:sp|Q91G76|VF019_IIV6 Uncharacterized protein 019R); VOG00242 (Prevalence:1; Annotation:sp|P69924|RIR2_ECOLI Ribonucleoside-diphosphate reductase 1 subunit beta); VOG00250 (Prevalence:0.925; Annotation:sp|D2XNR2|FLOT6_MEDTR Flotillin-like protein 6); VOG00256 (Prevalence:1; Annotation:sp|Q8X5V3|DNAB_ECO57 Replicative DNA helicase); VOG00263 (Prevalence:0.7; Annotation:sp|O64262|VG69_BPMD2 Gene 69 protein); VOG00283 (Prevalence:1; Annotation:sp|P23992|TOPS_BPT4 DNA topoisomerase small subunit); VOG00308 (Prevalence:0.575; Annotation:sp|P06855|KIPN_BPT4 Polynucleotide kinase); VOG00310 (Prevalence:1; Annotation:sp|P09425|BP25_BPT4 Baseplate wedge protein gp25); VOG00312 (Prevalence:0.975; Annotation:sp|P24425|KITH_EHV4 Thymidine kinase); VOG00314 (Prevalence:0.975; Annotation:REFSEQ hypothetical protein); VOG00316 (Prevalence:1; Annotation:sp|P17173|TAP51_BPT4 Baseplate hub assembly protein gp51); VOG00328 (Prevalence:0.975; Annotation:sp|P00471|TYSY_BPT4 Thymidylate synthase); VOG00333 (Prevalence:1; Annotation:sp|P04535|CAPSH_BPT4 Major capsid protein); VOG00334 (Prevalence:0.95; Annotation:sp|Q38087|DPOL_BPR69 DNA-directed DNA polymerase); VOG00343 (Prevalence:1; Annotation:sp|P11110|NECK1_BPT4 Neck protein gp13); VOG00409 (Prevalence:1; Annotation:sp|O64301|LOADL_BPR69 Sliding-clamp-loader large subunit); VOG00411 (Prevalence:0.675; Annotation:sp|Q4JC00|HELS_SULAC ATP-dependent DNA helicase Hel308); VOG00416 (Prevalence:1; Annotation:sp|P17172|BP27_BPT4 Baseplate central spike complex protein gp27); VOG00422 (Prevalence:1; Annotation:sp|P04521|EXO1_BPT4 Exonuclease subunit 1); VOG00513 (Prevalence:0.975; Annotation:REFSEQ nucleoside triphosphate pyrophosphohydrolase); VOG00539 (Prevalence:1; Annotation:sp|P20703|UVSW_BPT4 ATP-dependent DNA helicase uvsW); VOG00540 (Prevalence:1; Annotation:sp|Q5UPN4|YL173_MIMIV Uncharacterized protein L173); VOG00547 (Prevalence:1; Annotation:sp|P16006|DCTD_BPT4 Deoxycytidylate deaminase); VOG00553 (Prevalence:1; Annotation:sp|B0R7H7|RFCS_HALS3 Replication factor C small subunit); VOG00561 (Prevalence:1; Annotation:sp|Q254J6|ACP_CHLFF Acyl carrier protein); VOG00602 (Prevalence:1; Annotation:sp|Q5UQK9|RFCL_MIMIV Putative replication factor C large subunit); VOG00662 (Prevalence:0.925; Annotation:sp|P35837|NEEDL_BPP22 Tail needle protein gp26); VOG00671 (Prevalence:1; Annotation:sp|E1XTG6|PORTL_BPSAV Portal protein); VOG00686 (Prevalence:1; Annotation:sp|Q5UQE7|YL479_MIMIV Uncharacterized protein L479); VOG00706 (Prevalence:1; Annotation:sp|P15076|DNAPR_BPT4 Terminal DNA protecting protein); VOG00718 (Prevalence:1; Annotation:sp|P06807|PCPP_BPT4 Prohead core protein protease); VOG00720 (Prevalence:1; Annotation:sp|P03691|VR2B_BPT4 Protein rIIB); VOG00731 (Prevalence:1; Annotation:REFSEQ MazG-like pyrophosphatase); VOG00775 (Prevalence:1; Annotation:REFSEQ hypothetical protein); VOG00795 (Prevalence:1; Annotation:sp|Q8QL42|Y207_SIRV1 Uncharacterized protein 207); VOG00877 (Prevalence:1; Annotation:sp|Q58294|RFCL_METJA Replication factor C large subunit); VOG00903 (Prevalence:1; Annotation:sp|P04538|GP68_BPT4 Prohead assembly protein gp68); VOG00905 (Prevalence:1; Annotation:REFSEQ baseplate hub subunit and tail lysozyme); VOG00926 (Prevalence:0.975; Annotation:sp|P19060|BP06_BPT4 Baseplate wedge protein gp6); VOG00959 (Prevalence:1; Annotation:REFSEQ DNA helicase); VOG00961 (Prevalence:1; Annotation:sp|Q9ZXI1|SCAF_BPAR1 Capsid assembly scaffolding protein); VOG00963 (Prevalence:0.975; Annotation:sp|B4RVU1|RECA_ALTMD Protein RecA); VOG01005 (Prevalence:0.85; Annotation:sp|P13299|TEV1_BPT4 Intron-associated endonuclease 1); VOG01018 (Prevalence:1; Annotation:REFSEQ DNA helicase); VOG01044 (Prevalence:1; Annotation:sp|P22917|Y16D_BPT4 Uncharacterized 17.8 kDa protein in arn-motA intergenic region); VOG01046 (Prevalence:1; Annotation:REFSEQ hypothetical protein); VOG01147 (Prevalence:0.65; Annotation:REFSEQ Hoc-like head decoration); VOG01171 (Prevalence:0.8; Annotation:sp|P32279|Y14A_BPT4 Uncharacterized 12.4 kDa protein in nrdA-td intergenic region); VOG01172 (Prevalence:1; Annotation:sp|Q1GEY7|QUEC_RUEST 7-cyano-7-deazaguanine synthase); VOG01311 (Prevalence:0.975; Annotation:REFSEQ hypothetical protein); VOG01316 (Prevalence:1; Annotation:REFSEQ hypothetical protein); VOG01319 (Prevalence:1; Annotation:sp|P16009|NEEDL_BPT4 Pre-baseplate central spike protein Gp5); VOG01367 (Prevalence:1; Annotation:sp|P04537|UVSY_BPT4 Recombination protein uvsY); VOG01390 (Prevalence:1; Annotation:sp|P13342|HLOAD_BPT4 DNA helicase assembly protein); VOG01424 (Prevalence:1; Annotation:sp|P13303|Y05O_BPT4 Uncharacterized 14.6 kDa protein in mobD-ri intergenic region); VOG01426 (Prevalence:1; Annotation:sp|P13339|BP48_BPT4 Baseplate tail-tube junction protein gp48); VOG01431 (Prevalence:0.85; Annotation:REFSEQ VOG5047); VOG01432 (Prevalence:1; Annotation:sp|O64206|VG13_BPMD2 Gene 13 protein); VOG01471 (Prevalence:0.875; Annotation:REFSEQ GIY-YIG nuclease family protein); VOG01501 (Prevalence:1; Annotation:sp|P03690|VR2A_BPT4 Protein rIIA); VOG01635 (Prevalence:1; Annotation:REFSEQ hypothetical protein); VOG01825 (Prevalence:1; Annotation:REFSEQ hypothetical protein); VOG01987 (Prevalence:0.95; Annotation:REFSEQ hypothetical protein); VOG01993 (Prevalence:1; Annotation:sp|P03690|VR2A_BPT4 Protein rIIA); VOG02034 (Prevalence:1; Annotation:sp|P46343|PHOL_BACSU PhoH-like protein); VOG02077 (Prevalence:1; Annotation:REFSEQ exonuclease); VOG02107 (Prevalence:1; Annotation:sp|P69626|REGA_BPT6 Translation repressor protein); VOG02117 (Prevalence:1; Annotation:sp|P13320|DSBA_BPT4 Double-stranded DNA-binding protein); VOG02133 (Prevalence:1; Annotation:sp|P04524|SIGML_BPT4 RNA polymerase sigma-like factor); VOG02151 (Prevalence:1; Annotation:sp|P11112|COMPL_BPT4 Tail completion protein gp15); VOG02168 (Prevalence:1; Annotation:sp|P03695|SSB_BPT4 Single-stranded DNA-binding protein); VOG02181 (Prevalence:1; Annotation:sp|P13559|ENLYS_BPPRD Endolysin); VOG02198 (Prevalence:0.825; Annotation:REFSEQ hypothetical protein); VOG02206 (Prevalence:0.95; Annotation:REFSEQ hypothetical protein); VOG02226 (Prevalence:0.9; Annotation:REFSEQ hypothetical protein); VOG02417 (Prevalence:0.975; Annotation:REFSEQ virion structural protein); VOG02465 (Prevalence:1; Annotation:REFSEQ hypothetical protein); VOG02663 (Prevalence:0.975; Annotation:sp|O64258|VG66_BPMD2 Gene 66 protein); VOG02969 (Prevalence:1; Annotation:REFSEQ hypothetical protein); VOG03386 (Prevalence:1; Annotation:REFSEQ ribonuclease); VOG03389 (Prevalence:1; Annotation:sp|P15075|HDNUC_BPT4 Head completion nuclease); VOG03410 (Prevalence:1; Annotation:REFSEQ hypothetical protein); VOG03462 (Prevalence:1; Annotation:sp|P17311|TERS_BPT4 Terminase, small subunit); VOG03477 (Prevalence:0.875; Annotation:REFSEQ hypothetical protein); VOG03510 (Prevalence:1; Annotation:sp|P04527|LOADS_BPT4 Sliding-clamp-loader small subunit); VOG03542 (Prevalence:1; Annotation:REFSEQ hypothetical protein); VOG03595 (Prevalence:1; Annotation:sp|F8WQ30|HMUDK_BPS10 5-hmdU DNA kinase); VOG03603 (Prevalence:1; Annotation:sp|P04525|CLAMP_BPT4 Sliding clamp); VOG03633 (Prevalence:1; Annotation:sp|P16011|BP53_BPT4 Baseplate wedge protein gp53); VOG03658 (Prevalence:0.975; Annotation:REFSEQ hypothetical protein); VOG03721 (Prevalence:1; Annotation:REFSEQ hypothetical protein); VOG04318 (Prevalence:0.9; Annotation:REFSEQ hypothetical protein); VOG04339 (Prevalence:0.675; Annotation:sp|P38629|RFC3_YEAST Replication factor C subunit 3); VOG04819 (Prevalence:1; Annotation:sp|P13311|Y06E_BPT4 Uncharacterized 20.7 kDa protein in vs-regB intergenic region); VOG05286 (Prevalence:1; Annotation:sp|Q4JC68|XPD_SULAC ATP-dependent DNA helicase Saci_0192); VOG05611 (Prevalence:1; Annotation:REFSEQ hypothetical protein); VOG05612 (Prevalence:1; Annotation:REFSEQ hypothetical protein); VOG05613 (Prevalence:1; Annotation:REFSEQ hypothetical protein); VOG05614 (Prevalence:0.95; Annotation:REFSEQ hypothetical protein); VOG05615 (Prevalence:1; Annotation:REFSEQ hypothetical protein); VOG05617 (Prevalence:1; Annotation:REFSEQ hypothetical protein); VOG05790 (Prevalence:0.95; Annotation:sp|P14109|VG17_BPP22 Superinfection exclusion protein); VOG06375 (Prevalence:0.95; Annotation:sp|E1XTJ1|PLP_BPSAV O-seryl-dTMP PLP-dependent decarboxylase); VOG06466 (Prevalence:1; Annotation:REFSEQ hypothetical protein); VOG06489 (Prevalence:0.95; Annotation:REFSEQ hypothetical protein); VOG07153 (Prevalence:1; Annotation:sp|P11111|NECK2_BPT4 Neck protein gp14); VOG07156 (Prevalence:0.975; Annotation:sp|P18056|HOC_BPT4 Highly immunogenic outer capsid protein); VOG08108 (Prevalence:1; Annotation:sp|E1XTK6|SERDT_BPSAV Serinyltransferase); VOG08700 (Prevalence:1; Annotation:REFSEQ hypothetical protein); VOG09162 (Prevalence:0.55; Annotation:sp|D3WAD3|DIT_BPLP2 Distal tail protein); VOG09490 (Prevalence:1; Annotation:REFSEQ histone family DNA-binding); VOG09495 (Prevalence:1; Annotation:REFSEQ hypothetical protein); VOG09496 (Prevalence:1; Annotation:REFSEQ hypothetical protein); VOG09497 (Prevalence:0.925; Annotation:REFSEQ hypothetical protein); VOG09498 (Prevalence:1; Annotation:REFSEQ hypothetical protein); VOG09499 (Prevalence:1; Annotation:REFSEQ hypothetical protein); VOG09500 (Prevalence:1; Annotation:REFSEQ hypothetical protein); VOG09504 (Prevalence:0.925; Annotation:REFSEQ hypothetical protein); VOG09506 (Prevalence:0.975; Annotation:REFSEQ hypothetical protein); VOG09507 (Prevalence:1; Annotation:REFSEQ hypothetical protein); VOG09508 (Prevalence:0.975; Annotation:REFSEQ hypothetical protein); VOG09509 (Prevalence:0.975; Annotation:REFSEQ hypothetical protein); VOG09511 (Prevalence:1; Annotation:REFSEQ hypothetical protein); VOG09513 (Prevalence:1; Annotation:REFSEQ hypothetical protein); VOG09515 (Prevalence:1; Annotation:REFSEQ hypothetical protein); VOG09519 (Prevalence:1; Annotation:REFSEQ hypothetical protein); VOG09521 (Prevalence:0.725; Annotation:REFSEQ hypothetical protein); VOG09523 (Prevalence:1; Annotation:REFSEQ hypothetical protein); VOG09526 (Prevalence:1; Annotation:REFSEQ hypothetical protein); VOG09527 (Prevalence:1; Annotation:REFSEQ hypothetical protein); VOG09528 (Prevalence:0.625; Annotation:REFSEQ hypothetical protein); VOG09529 (Prevalence:0.625; Annotation:REFSEQ hypothetical protein); VOG09531 (Prevalence:0.925; Annotation:REFSEQ hypothetical protein); VOG09532 (Prevalence:0.575; Annotation:REFSEQ hypothetical protein); VOG09533 (Prevalence:1; Annotation:REFSEQ hypothetical protein); VOG09536 (Prevalence:0.975; Annotation:REFSEQ hypothetical protein); VOG09537 (Prevalence:0.975; Annotation:REFSEQ head closure Hc2); VOG09539 (Prevalence:0.95; Annotation:REFSEQ hypothetical protein); VOG09540 (Prevalence:0.95; Annotation:REFSEQ hypothetical protein); VOG09541 (Prevalence:0.95; Annotation:REFSEQ hypothetical protein); VOG09542 (Prevalence:0.95; Annotation:REFSEQ hypothetical protein); VOG09543 (Prevalence:0.95; Annotation:REFSEQ hypothetical protein); VOG09545 (Prevalence:0.95; Annotation:REFSEQ hypothetical protein); VOG09546 (Prevalence:0.975; Annotation:sp|E1XTK3|HMUD2_BPSAV 5-hmdU DNA kinase 2); VOG09547 (Prevalence:0.975; Annotation:REFSEQ hypothetical protein); VOG09548 (Prevalence:0.95; Annotation:REFSEQ hypothetical protein); VOG09551 (Prevalence:1; Annotation:REFSEQ hypothetical protein); VOG09552 (Prevalence:1; Annotation:REFSEQ hypothetical protein); VOG09553 (Prevalence:1; Annotation:REFSEQ hypothetical protein); VOG09554 (Prevalence:1; Annotation:REFSEQ hypothetical protein); VOG09555 (Prevalence:1; Annotation:REFSEQ hypothetical protein); VOG09929 (Prevalence:1; Annotation:REFSEQ hypothetical protein); VOG30148 (Prevalence:0.975; Annotation:REFSEQ DNA helicase); VOG33010 (Prevalence:1; Annotation:REFSEQ head closure Hc2); VOG34804 (Prevalence:0.825; Annotation:REFSEQ homing endonuclease)</t>
  </si>
  <si>
    <t>Kuttervirus (40)</t>
  </si>
  <si>
    <t>Kujavirus (1)</t>
  </si>
  <si>
    <t>Miltonvirus (2)</t>
  </si>
  <si>
    <t>Nezavisimistyvirus (2)</t>
  </si>
  <si>
    <t>Taipeivirus (8)</t>
  </si>
  <si>
    <t>Tedavirus (1)</t>
  </si>
  <si>
    <t>Vapseptimavirus (1)</t>
  </si>
  <si>
    <t>Adaiavirus (1)</t>
  </si>
  <si>
    <t>Aggregaviridae (1)</t>
  </si>
  <si>
    <t>Harrekavirus (1)</t>
  </si>
  <si>
    <t>Agmunavirus (1)</t>
  </si>
  <si>
    <t>Agricanvirus (6)</t>
  </si>
  <si>
    <t>Aguilavirus (2)</t>
  </si>
  <si>
    <t>Akiravirus (1)</t>
  </si>
  <si>
    <t>Alachuavirus (1)</t>
  </si>
  <si>
    <t>Alcyoneusvirus (2)</t>
  </si>
  <si>
    <t>Alegriavirus (1)</t>
  </si>
  <si>
    <t>Alexandravirus (12)</t>
  </si>
  <si>
    <t>VOG00013 (Prevalence:1; Annotation:sp|O64235|DPOL_BPMD2 DNA polymerase); VOG00016 (Prevalence:1; Annotation:sp|P13004|YLYS_BPPHV Uncharacterized protein near lysin gene (Fragment)); VOG00062 (Prevalence:0.75; Annotation:sp|P14108|Y7K8_BPP22 Uncharacterized 7.8 kDa protein in ral-gp17 intergenic region); VOG00069 (Prevalence:1; Annotation:sp|O48500|DUT_BPT5 Deoxyuridine 5'-triphosphate nucleotidohydrolase); VOG00072 (Prevalence:1; Annotation:REFSEQ ParB-like partition protein); VOG00086 (Prevalence:1; Annotation:sp|P14243|MTC9_CITFR Type II methyltransferase M.Cfr9I); VOG00107 (Prevalence:1; Annotation:sp|P03692|HELIC_BPT7 DNA helicase/primase); VOG00120 (Prevalence:1; Annotation:sp|E1XT70|HMUD1_BPSAV 5-hmdU DNA kinase 1); VOG00124 (Prevalence:0.75; Annotation:sp|P11107|HEL10_BPT5 Probable helicase D10); VOG00132 (Prevalence:1; Annotation:sp|Q5UQ13|COLL2_MIMIV Collagen-like protein 2); VOG00143 (Prevalence:1; Annotation:sp|P13309|Y06D_BPT4 Uncharacterized 17.5 kDa protein in tk-vs intergenic region); VOG00150 (Prevalence:1; Annotation:sp|O64253|VG61_BPMD2 Gene 61 protein); VOG00254 (Prevalence:1; Annotation:sp|P09389|MTBB_BPSPB Orphan methyltransferase M.SPBetaI); VOG00256 (Prevalence:1; Annotation:sp|Q8X5V3|DNAB_ECO57 Replicative DNA helicase); VOG00261 (Prevalence:1; Annotation:sp|Q196U9|VF414_IIV3 Putative hydrolase 111R); VOG00263 (Prevalence:1; Annotation:sp|O64262|VG69_BPMD2 Gene 69 protein); VOG00283 (Prevalence:1; Annotation:sp|P23992|TOPS_BPT4 DNA topoisomerase small subunit); VOG00308 (Prevalence:1; Annotation:sp|P06855|KIPN_BPT4 Polynucleotide kinase); VOG00310 (Prevalence:1; Annotation:sp|P09425|BP25_BPT4 Baseplate wedge protein gp25); VOG00312 (Prevalence:1; Annotation:sp|P24425|KITH_EHV4 Thymidine kinase); VOG00319 (Prevalence:1; Annotation:sp|P32271|Y06L_BPT4 Uncharacterized 17.7 kDa protein in e-segB intergenic region); VOG00326 (Prevalence:1; Annotation:sp|D3WAC2|ENDON_BPLP2 Probable HNH endonuclease); VOG00328 (Prevalence:1; Annotation:sp|P00471|TYSY_BPT4 Thymidylate synthase); VOG00373 (Prevalence:1; Annotation:sp|Q5UPH8|YR106_MIMIV Uncharacterized protein R106); VOG00409 (Prevalence:1; Annotation:sp|O64301|LOADL_BPR69 Sliding-clamp-loader large subunit); VOG00410 (Prevalence:1; Annotation:REFSEQ terminase); VOG00416 (Prevalence:1; Annotation:sp|P17172|BP27_BPT4 Baseplate central spike complex protein gp27); VOG00422 (Prevalence:1; Annotation:sp|P04521|EXO1_BPT4 Exonuclease subunit 1); VOG00427 (Prevalence:1; Annotation:sp|A0A868BQY3|ACB1_BPFBB Anti-CBASS protein Acb1); VOG00454 (Prevalence:0.666667; Annotation:REFSEQ HNH endonuclease); VOG00471 (Prevalence:1; Annotation:sp|O31986|SUNS_BACSU SPbeta prophage-derived glycosyltransferase SunS); VOG00539 (Prevalence:1; Annotation:sp|P20703|UVSW_BPT4 ATP-dependent DNA helicase uvsW); VOG00540 (Prevalence:1; Annotation:sp|Q5UPN4|YL173_MIMIV Uncharacterized protein L173); VOG00547 (Prevalence:1; Annotation:sp|P16006|DCTD_BPT4 Deoxycytidylate deaminase); VOG00565 (Prevalence:0.916667; Annotation:sp|Q5UQ13|COLL2_MIMIV Collagen-like protein 2); VOG00602 (Prevalence:1; Annotation:sp|Q5UQK9|RFCL_MIMIV Putative replication factor C large subunit); VOG00652 (Prevalence:1; Annotation:REFSEQ hypothetical protein); VOG00753 (Prevalence:1; Annotation:REFSEQ virion structural protein); VOG00774 (Prevalence:1; Annotation:REFSEQ hypothetical protein); VOG00775 (Prevalence:1; Annotation:REFSEQ hypothetical protein); VOG00795 (Prevalence:1; Annotation:sp|Q8QL42|Y207_SIRV1 Uncharacterized protein 207); VOG00801 (Prevalence:1; Annotation:REFSEQ lytic transglycosylase domain-containing protein); VOG00825 (Prevalence:0.833333; Annotation:REFSEQ hypothetical protein); VOG00926 (Prevalence:1; Annotation:sp|P19060|BP06_BPT4 Baseplate wedge protein gp6); VOG01018 (Prevalence:0.833333; Annotation:REFSEQ DNA helicase); VOG01024 (Prevalence:1; Annotation:REFSEQ hypothetical protein); VOG01098 (Prevalence:0.75; Annotation:sp|B4YNE6|V6_SPTNK Collagen-like protein V6); VOG01100 (Prevalence:1; Annotation:REFSEQ hypothetical protein); VOG01169 (Prevalence:1; Annotation:sp|O85709|RELA_STRAT GTP pyrophosphokinase); VOG01171 (Prevalence:1; Annotation:sp|P32279|Y14A_BPT4 Uncharacterized 12.4 kDa protein in nrdA-td intergenic region); VOG01198 (Prevalence:0.666667; Annotation:REFSEQ hypothetical protein); VOG01215 (Prevalence:0.916667; Annotation:REFSEQ hypothetical protein); VOG01216 (Prevalence:1; Annotation:REFSEQ hypothetical protein); VOG01319 (Prevalence:1; Annotation:sp|P16009|NEEDL_BPT4 Pre-baseplate central spike protein Gp5); VOG01373 (Prevalence:1; Annotation:REFSEQ hypothetical protein); VOG01391 (Prevalence:1; Annotation:sp|Q97FQ5|DNLJ2_CLOAB DNA ligase 2); VOG01432 (Prevalence:0.833333; Annotation:sp|O64206|VG13_BPMD2 Gene 13 protein); VOG01445 (Prevalence:1; Annotation:sp|O55764|172L_IIV6 Putative helicase 172L); VOG01495 (Prevalence:1; Annotation:REFSEQ hypothetical protein); VOG01505 (Prevalence:1; Annotation:REFSEQ HNH endonuclease); VOG01590 (Prevalence:0.833333; Annotation:REFSEQ hypothetical protein); VOG01618 (Prevalence:1; Annotation:REFSEQ hypothetical protein); VOG01631 (Prevalence:1; Annotation:REFSEQ hypothetical protein); VOG01728 (Prevalence:1; Annotation:REFSEQ hypothetical protein); VOG01817 (Prevalence:0.583333; Annotation:REFSEQ hypothetical protein); VOG01967 (Prevalence:1; Annotation:REFSEQ endolysin); VOG02044 (Prevalence:1; Annotation:sp|P19693|CAPSA_BPT3 Major capsid protein); VOG02049 (Prevalence:1; Annotation:REFSEQ HNH endonuclease); VOG02094 (Prevalence:1; Annotation:sp|P08120|CO4A1_DROME Collagen alpha-1(IV) chain); VOG02228 (Prevalence:1; Annotation:sp|P00582|DPO1_ECOLI DNA polymerase I); VOG02267 (Prevalence:1; Annotation:REFSEQ hypothetical protein); VOG02271 (Prevalence:1; Annotation:sp|Q91FB1|VF414_IIV6 Putative hydrolase 414L); VOG02334 (Prevalence:1; Annotation:REFSEQ hypothetical protein); VOG02344 (Prevalence:0.916667; Annotation:REFSEQ HNH endonuclease); VOG02357 (Prevalence:1; Annotation:REFSEQ hypothetical protein); VOG02391 (Prevalence:1; Annotation:REFSEQ portal protein); VOG02427 (Prevalence:1; Annotation:REFSEQ hypothetical protein); VOG02437 (Prevalence:1; Annotation:REFSEQ hypothetical protein); VOG02525 (Prevalence:1; Annotation:REFSEQ tail fiber protein); VOG02698 (Prevalence:1; Annotation:REFSEQ hypothetical protein); VOG02718 (Prevalence:1; Annotation:REFSEQ hypothetical protein); VOG02794 (Prevalence:1; Annotation:REFSEQ hypothetical protein); VOG02830 (Prevalence:0.916667; Annotation:sp|Q6QGL2|TFLIV_BPT5 H-N-H endonuclease F-TflIV); VOG02848 (Prevalence:1; Annotation:REFSEQ hypothetical protein); VOG02947 (Prevalence:1; Annotation:REFSEQ hypothetical protein); VOG02983 (Prevalence:1; Annotation:REFSEQ hypothetical protein); VOG03433 (Prevalence:1; Annotation:sp|P04530|HELIC_BPT4 DnaB-like replicative helicase); VOG03567 (Prevalence:1; Annotation:sp|Q05298|VG82_BPML5 Gene 82 protein); VOG03582 (Prevalence:1; Annotation:REFSEQ hypothetical protein); VOG03597 (Prevalence:1; Annotation:REFSEQ hypothetical protein); VOG03749 (Prevalence:1; Annotation:REFSEQ hypothetical protein); VOG03885 (Prevalence:1; Annotation:REFSEQ hypothetical protein); VOG03910 (Prevalence:1; Annotation:REFSEQ hypothetical protein); VOG03991 (Prevalence:1; Annotation:REFSEQ hypothetical protein); VOG04000 (Prevalence:1; Annotation:REFSEQ hypothetical protein); VOG04008 (Prevalence:1; Annotation:REFSEQ nudix hydrolase); VOG04124 (Prevalence:1; Annotation:REFSEQ hypothetical protein); VOG04183 (Prevalence:1; Annotation:REFSEQ hypothetical protein); VOG04185 (Prevalence:1; Annotation:REFSEQ hypothetical protein); VOG04193 (Prevalence:1; Annotation:REFSEQ hypothetical protein); VOG04201 (Prevalence:1; Annotation:REFSEQ hypothetical protein); VOG04267 (Prevalence:1; Annotation:REFSEQ hypothetical protein); VOG04270 (Prevalence:1; Annotation:REFSEQ hypothetical protein); VOG04277 (Prevalence:1; Annotation:REFSEQ hypothetical protein); VOG04356 (Prevalence:1; Annotation:REFSEQ hypothetical protein); VOG04366 (Prevalence:0.75; Annotation:REFSEQ hypothetical protein); VOG04420 (Prevalence:1; Annotation:REFSEQ hypothetical protein); VOG04445 (Prevalence:1; Annotation:REFSEQ hypothetical protein); VOG04448 (Prevalence:1; Annotation:sp|P19891|ASNS_CRIGR Asparagine synthetase [glutamine-hydrolyzing]); VOG04497 (Prevalence:1; Annotation:REFSEQ hypothetical protein); VOG04570 (Prevalence:1; Annotation:REFSEQ hypothetical protein); VOG04571 (Prevalence:1; Annotation:REFSEQ hypothetical protein); VOG04589 (Prevalence:1; Annotation:REFSEQ hypothetical protein); VOG04594 (Prevalence:1; Annotation:REFSEQ hypothetical protein); VOG04606 (Prevalence:1; Annotation:REFSEQ hypothetical protein); VOG04758 (Prevalence:1; Annotation:REFSEQ hypothetical protein); VOG04792 (Prevalence:1; Annotation:REFSEQ hypothetical protein); VOG04851 (Prevalence:1; Annotation:REFSEQ hypothetical protein); VOG04868 (Prevalence:1; Annotation:REFSEQ hypothetical protein); VOG04924 (Prevalence:1; Annotation:REFSEQ hypothetical protein); VOG04990 (Prevalence:1; Annotation:REFSEQ hypothetical protein); VOG05024 (Prevalence:0.916667; Annotation:REFSEQ hypothetical protein); VOG05087 (Prevalence:1; Annotation:REFSEQ hypothetical protein); VOG05088 (Prevalence:1; Annotation:REFSEQ hypothetical protein); VOG05106 (Prevalence:1; Annotation:REFSEQ hypothetical protein); VOG05142 (Prevalence:1; Annotation:REFSEQ hypothetical protein); VOG05223 (Prevalence:1; Annotation:REFSEQ hypothetical protein); VOG05341 (Prevalence:1; Annotation:REFSEQ hypothetical protein); VOG05423 (Prevalence:1; Annotation:sp|A8EVV4|CMOA_ALIB4 Carboxy-S-adenosyl-L-methionine synthase); VOG05654 (Prevalence:1; Annotation:REFSEQ hypothetical protein); VOG05706 (Prevalence:1; Annotation:REFSEQ hypothetical protein); VOG09370 (Prevalence:1; Annotation:sp|Q10988|UVE1_SCHPO UV-damage endonuclease); VOG09816 (Prevalence:1; Annotation:REFSEQ hypothetical protein); VOG14557 (Prevalence:1; Annotation:REFSEQ hypothetical protein); VOG14560 (Prevalence:1; Annotation:REFSEQ hypothetical protein); VOG14561 (Prevalence:1; Annotation:REFSEQ hypothetical protein); VOG14562 (Prevalence:1; Annotation:REFSEQ hypothetical protein); VOG14563 (Prevalence:1; Annotation:REFSEQ hypothetical protein); VOG14564 (Prevalence:1; Annotation:REFSEQ hypothetical protein); VOG14565 (Prevalence:1; Annotation:REFSEQ hypothetical protein); VOG14566 (Prevalence:1; Annotation:REFSEQ hypothetical protein); VOG14568 (Prevalence:1; Annotation:REFSEQ hypothetical protein); VOG14569 (Prevalence:1; Annotation:REFSEQ hypothetical protein); VOG14571 (Prevalence:1; Annotation:REFSEQ hypothetical protein); VOG19709 (Prevalence:1; Annotation:REFSEQ hypothetical protein); VOG19711 (Prevalence:1; Annotation:REFSEQ hypothetical protein); VOG19712 (Prevalence:1; Annotation:REFSEQ hypothetical protein); VOG19713 (Prevalence:1; Annotation:REFSEQ hypothetical protein); VOG19714 (Prevalence:1; Annotation:REFSEQ hypothetical protein); VOG19715 (Prevalence:1; Annotation:REFSEQ hypothetical protein); VOG19717 (Prevalence:1; Annotation:REFSEQ hypothetical protein); VOG19718 (Prevalence:1; Annotation:REFSEQ hypothetical protein); VOG19719 (Prevalence:1; Annotation:REFSEQ hypothetical protein); VOG19721 (Prevalence:1; Annotation:REFSEQ hypothetical protein); VOG19723 (Prevalence:1; Annotation:REFSEQ hypothetical protein); VOG19724 (Prevalence:1; Annotation:REFSEQ hypothetical protein); VOG19725 (Prevalence:1; Annotation:REFSEQ hypothetical protein); VOG19726 (Prevalence:1; Annotation:REFSEQ hypothetical protein); VOG19727 (Prevalence:1; Annotation:REFSEQ hypothetical protein); VOG19728 (Prevalence:1; Annotation:REFSEQ hypothetical protein); VOG19729 (Prevalence:1; Annotation:REFSEQ hypothetical protein); VOG19730 (Prevalence:1; Annotation:REFSEQ hypothetical protein); VOG19731 (Prevalence:1; Annotation:REFSEQ hypothetical protein); VOG19732 (Prevalence:1; Annotation:REFSEQ hypothetical protein); VOG19734 (Prevalence:1; Annotation:REFSEQ hypothetical protein); VOG19736 (Prevalence:1; Annotation:REFSEQ hypothetical protein); VOG19737 (Prevalence:1; Annotation:REFSEQ hypothetical protein); VOG19738 (Prevalence:1; Annotation:REFSEQ hypothetical protein); VOG19739 (Prevalence:1; Annotation:REFSEQ hypothetical protein); VOG19741 (Prevalence:1; Annotation:REFSEQ hypothetical protein); VOG19742 (Prevalence:1; Annotation:REFSEQ hypothetical protein); VOG19743 (Prevalence:1; Annotation:REFSEQ hypothetical protein); VOG19744 (Prevalence:1; Annotation:REFSEQ hypothetical protein); VOG19745 (Prevalence:1; Annotation:REFSEQ hypothetical protein); VOG19746 (Prevalence:1; Annotation:REFSEQ hypothetical protein); VOG19748 (Prevalence:1; Annotation:REFSEQ hypothetical protein); VOG19749 (Prevalence:1; Annotation:REFSEQ hypothetical protein); VOG19750 (Prevalence:1; Annotation:REFSEQ hypothetical protein); VOG19751 (Prevalence:1; Annotation:REFSEQ hypothetical protein); VOG19752 (Prevalence:1; Annotation:REFSEQ hypothetical protein); VOG19753 (Prevalence:1; Annotation:REFSEQ hypothetical protein); VOG19754 (Prevalence:1; Annotation:REFSEQ hypothetical protein); VOG19756 (Prevalence:0.583333; Annotation:REFSEQ hypothetical protein); VOG19757 (Prevalence:1; Annotation:REFSEQ hypothetical protein); VOG19759 (Prevalence:0.666667; Annotation:REFSEQ hypothetical protein); VOG19760 (Prevalence:1; Annotation:REFSEQ hypothetical protein); VOG19761 (Prevalence:1; Annotation:REFSEQ hypothetical protein); VOG19762 (Prevalence:1; Annotation:REFSEQ hypothetical protein); VOG19765 (Prevalence:1; Annotation:REFSEQ hypothetical protein); VOG19766 (Prevalence:1; Annotation:REFSEQ hypothetical protein); VOG19767 (Prevalence:1; Annotation:REFSEQ hypothetical protein); VOG19768 (Prevalence:1; Annotation:REFSEQ hypothetical protein); VOG19769 (Prevalence:1; Annotation:REFSEQ hypothetical protein); VOG19772 (Prevalence:0.916667; Annotation:REFSEQ hypothetical protein); VOG19773 (Prevalence:0.666667; Annotation:REFSEQ hypothetical protein); VOG19776 (Prevalence:1; Annotation:REFSEQ hypothetical protein); VOG19777 (Prevalence:1; Annotation:REFSEQ hypothetical protein); VOG19778 (Prevalence:1; Annotation:REFSEQ hypothetical protein); VOG19779 (Prevalence:1; Annotation:REFSEQ hypothetical protein); VOG19780 (Prevalence:0.916667; Annotation:REFSEQ hypothetical protein); VOG19781 (Prevalence:1; Annotation:REFSEQ hypothetical protein); VOG19783 (Prevalence:1; Annotation:REFSEQ hypothetical protein); VOG19784 (Prevalence:0.916667; Annotation:REFSEQ hypothetical protein); VOG19786 (Prevalence:1; Annotation:REFSEQ hypothetical protein); VOG19787 (Prevalence:1; Annotation:REFSEQ hypothetical protein); VOG19788 (Prevalence:0.583333; Annotation:REFSEQ hypothetical protein); VOG19789 (Prevalence:1; Annotation:REFSEQ hypothetical protein); VOG19790 (Prevalence:1; Annotation:REFSEQ hypothetical protein); VOG19791 (Prevalence:1; Annotation:REFSEQ hypothetical protein); VOG19793 (Prevalence:0.916667; Annotation:REFSEQ hypothetical protein); VOG19794 (Prevalence:1; Annotation:REFSEQ hypothetical protein); VOG19795 (Prevalence:1; Annotation:REFSEQ hypothetical protein); VOG19796 (Prevalence:1; Annotation:REFSEQ hypothetical protein); VOG19797 (Prevalence:1; Annotation:REFSEQ hypothetical protein); VOG19798 (Prevalence:1; Annotation:REFSEQ hypothetical protein); VOG19799 (Prevalence:1; Annotation:REFSEQ hypothetical protein); VOG19800 (Prevalence:1; Annotation:REFSEQ hypothetical protein); VOG19801 (Prevalence:1; Annotation:REFSEQ hypothetical protein); VOG19802 (Prevalence:1; Annotation:REFSEQ hypothetical protein); VOG20047 (Prevalence:1; Annotation:REFSEQ hypothetical protein); VOG20049 (Prevalence:1; Annotation:REFSEQ hypothetical protein); VOG20050 (Prevalence:1; Annotation:REFSEQ hypothetical protein); VOG20051 (Prevalence:1; Annotation:REFSEQ hypothetical protein); VOG20052 (Prevalence:1; Annotation:REFSEQ hypothetical protein); VOG20053 (Prevalence:0.666667; Annotation:REFSEQ hypothetical protein); VOG20054 (Prevalence:1; Annotation:REFSEQ hypothetical protein); VOG20056 (Prevalence:1; Annotation:REFSEQ hypothetical protein); VOG20057 (Prevalence:1; Annotation:REFSEQ hypothetical protein); VOG20058 (Prevalence:1; Annotation:REFSEQ hypothetical protein); VOG20059 (Prevalence:1; Annotation:REFSEQ hypothetical protein); VOG20060 (Prevalence:1; Annotation:REFSEQ hypothetical protein); VOG20061 (Prevalence:1; Annotation:REFSEQ hypothetical protein); VOG20062 (Prevalence:1; Annotation:REFSEQ hypothetical protein); VOG20063 (Prevalence:1; Annotation:REFSEQ hypothetical protein); VOG20065 (Prevalence:1; Annotation:REFSEQ hypothetical protein); VOG20066 (Prevalence:1; Annotation:REFSEQ hypothetical protein); VOG20067 (Prevalence:1; Annotation:REFSEQ hypothetical protein); VOG20070 (Prevalence:1; Annotation:REFSEQ hypothetical protein); VOG20072 (Prevalence:1; Annotation:REFSEQ hypothetical protein); VOG20073 (Prevalence:1; Annotation:REFSEQ hypothetical protein); VOG20074 (Prevalence:1; Annotation:REFSEQ hypothetical protein); VOG20075 (Prevalence:0.75; Annotation:REFSEQ hypothetical protein); VOG20077 (Prevalence:0.75; Annotation:REFSEQ hypothetical protein); VOG20078 (Prevalence:0.75; Annotation:REFSEQ hypothetical protein); VOG20079 (Prevalence:0.916667; Annotation:REFSEQ hypothetical protein); VOG20081 (Prevalence:0.833333; Annotation:REFSEQ hypothetical protein); VOG20082 (Prevalence:1; Annotation:REFSEQ hypothetical protein); VOG20083 (Prevalence:0.666667; Annotation:REFSEQ hypothetical protein); VOG20084 (Prevalence:1; Annotation:REFSEQ hypothetical protein); VOG20085 (Prevalence:1; Annotation:REFSEQ hypothetical protein); VOG20087 (Prevalence:1; Annotation:REFSEQ hypothetical protein); VOG20089 (Prevalence:1; Annotation:REFSEQ hypothetical protein); VOG20091 (Prevalence:0.75; Annotation:REFSEQ hypothetical protein); VOG20093 (Prevalence:1; Annotation:REFSEQ hypothetical protein); VOG20094 (Prevalence:0.916667; Annotation:REFSEQ hypothetical protein); VOG20095 (Prevalence:1; Annotation:REFSEQ hypothetical protein); VOG20096 (Prevalence:1; Annotation:REFSEQ hypothetical protein); VOG20101 (Prevalence:1; Annotation:REFSEQ hypothetical protein); VOG20943 (Prevalence:0.75; Annotation:REFSEQ hypothetical protein); VOG20945 (Prevalence:1; Annotation:REFSEQ hypothetical protein); VOG20948 (Prevalence:0.916667; Annotation:REFSEQ hypothetical protein); VOG20950 (Prevalence:0.916667; Annotation:REFSEQ hypothetical protein); VOG20953 (Prevalence:1; Annotation:REFSEQ hypothetical protein); VOG20957 (Prevalence:0.833333; Annotation:REFSEQ hypothetical protein); VOG21087 (Prevalence:0.583333; Annotation:REFSEQ hypothetical protein); VOG21089 (Prevalence:1; Annotation:REFSEQ hypothetical protein); VOG22267 (Prevalence:0.583333; Annotation:REFSEQ hypothetical protein); VOG24013 (Prevalence:0.916667; Annotation:REFSEQ hypothetical protein); VOG25674 (Prevalence:0.833333; Annotation:REFSEQ tail fiber protein); VOG28446 (Prevalence:0.916667; Annotation:REFSEQ hypothetical protein); VOG29731 (Prevalence:0.833333; Annotation:REFSEQ hypothetical protein); VOG30148 (Prevalence:1; Annotation:REFSEQ DNA helicase); VOG33972 (Prevalence:1; Annotation:REFSEQ hypothetical protein); VOG33973 (Prevalence:1; Annotation:REFSEQ hypothetical protein); VOG34994 (Prevalence:1; Annotation:sp|P20703|UVSW_BPT4 ATP-dependent DNA helicase uvsW); VOG34996 (Prevalence:1; Annotation:sp|P13319|RNH_BPT4 Ribonuclease H)</t>
  </si>
  <si>
    <t>Aliceevansviridae (126)</t>
  </si>
  <si>
    <t>VOG00024 (Prevalence:0.642857; Annotation:sp|Q6QGD5|PORTL_BPT5 Portal protein); VOG00043 (Prevalence:0.52381; Annotation:sp|Q5UQ22|YL207_MIMIV Putative helicase L207/L206); VOG00051 (Prevalence:0.642857; Annotation:sp|O64210|CAPSD_BPMD2 Probable major capsid protein gp17); VOG00056 (Prevalence:0.547619; Annotation:sp|Q38441|YOR5_BPSPP Uncharacterized 10.3 kDa protein in GP2-GP6 intergenic region); VOG00076 (Prevalence:0.642857; Annotation:sp|O48446|HCP16_BPSPP Head completion protein gp16); VOG00077 (Prevalence:0.642857; Annotation:REFSEQ head-tail adaptor Ad1); VOG00087 (Prevalence:0.539683; Annotation:REFSEQ tail fiber protein and host specificity); VOG00096 (Prevalence:0.642857; Annotation:REFSEQ HNH endonuclease); VOG00097 (Prevalence:0.515873; Annotation:sp|Q9T1Q4|VP44_BPAPS Putative nuclease p44); VOG00104 (Prevalence:0.912698; Annotation:REFSEQ tail completion or Neck1 protein); VOG00124 (Prevalence:0.52381; Annotation:sp|P11107|HEL10_BPT5 Probable helicase D10); VOG00257 (Prevalence:0.539683; Annotation:sp|O31907|YORG_BACSU SPbeta prophage-derived uncharacterized protein YorG); VOG00259 (Prevalence:0.595238; Annotation:REFSEQ DUF1642 domain-containing protein); VOG00260 (Prevalence:0.642857; Annotation:REFSEQ major tail protein); VOG00305 (Prevalence:0.912698; Annotation:REFSEQ HK97 gp10 family protein); VOG00326 (Prevalence:0.642857; Annotation:sp|D3WAC2|ENDON_BPLP2 Probable HNH endonuclease); VOG00391 (Prevalence:0.642857; Annotation:REFSEQ terminase small subunit); VOG00411 (Prevalence:0.539683; Annotation:sp|Q4JC00|HELS_SULAC ATP-dependent DNA helicase Hel308); VOG00413 (Prevalence:0.52381; Annotation:sp|Q6GZV3|O22R_FRG3G Putative helicase 022R); VOG00429 (Prevalence:0.642857; Annotation:REFSEQ HNH endonuclease); VOG00454 (Prevalence:0.634921; Annotation:REFSEQ HNH endonuclease); VOG00539 (Prevalence:0.555556; Annotation:sp|P20703|UVSW_BPT4 ATP-dependent DNA helicase uvsW); VOG00540 (Prevalence:0.52381; Annotation:sp|Q5UPN4|YL173_MIMIV Uncharacterized protein L173); VOG00569 (Prevalence:0.642857; Annotation:sp|Q16774|KGUA_HUMAN Guanylate kinase); VOG00670 (Prevalence:0.912698; Annotation:REFSEQ distal tail protein Dit); VOG00696 (Prevalence:0.52381; Annotation:REFSEQ single strand DNA binding protein); VOG00705 (Prevalence:0.555556; Annotation:sp|O34055|ARPU_BPO12 Putative autolysin regulatory protein ArpU); VOG00872 (Prevalence:0.642857; Annotation:REFSEQ tail protein); VOG00921 (Prevalence:0.642857; Annotation:sp|Q1MK43|CLPP1_RHIL3 ATP-dependent Clp protease proteolytic subunit 1); VOG01350 (Prevalence:0.642857; Annotation:sp|P03711|SCAF_LAMBD Capsid assembly protease C); VOG01385 (Prevalence:0.539683; Annotation:sp|O64200|VG04_BPMD2 Gene 4 protein); VOG01490 (Prevalence:0.547619; Annotation:REFSEQ hypothetical protein); VOG01805 (Prevalence:0.539683; Annotation:REFSEQ DUF1642 domain-containing protein); VOG02072 (Prevalence:0.642857; Annotation:REFSEQ HNH endonuclease); VOG02122 (Prevalence:0.642857; Annotation:REFSEQ tail protein); VOG02135 (Prevalence:0.539683; Annotation:REFSEQ DNA primase); VOG02149 (Prevalence:0.650794; Annotation:sp|E7DNB6|TMP_BPDP1 Tape measure protein); VOG02237 (Prevalence:0.650794; Annotation:REFSEQ DUF3102 domain-containing protein); VOG02344 (Prevalence:0.642857; Annotation:REFSEQ HNH endonuclease); VOG03466 (Prevalence:0.539683; Annotation:REFSEQ DNA polymerase/primase); VOG03489 (Prevalence:0.642857; Annotation:REFSEQ head maturation protease); VOG03507 (Prevalence:0.531746; Annotation:REFSEQ DUF1642 domain-containing protein); VOG03555 (Prevalence:0.912698; Annotation:REFSEQ hypothetical protein); VOG03663 (Prevalence:0.690476; Annotation:REFSEQ DUF1492 domain-containing protein); VOG03665 (Prevalence:0.992063; Annotation:REFSEQ DUF1340 domain-containing protein); VOG04657 (Prevalence:0.857143; Annotation:REFSEQ holin); VOG04900 (Prevalence:0.936508; Annotation:REFSEQ hypothetical protein); VOG05544 (Prevalence:0.769841; Annotation:REFSEQ hypothetical protein); VOG07748 (Prevalence:0.642857; Annotation:sp|P03711|SCAF_LAMBD Capsid assembly protease C); VOG08831 (Prevalence:0.539683; Annotation:REFSEQ DNA polymerase/primase); VOG28185 (Prevalence:0.642857; Annotation:REFSEQ Clp protease); VOG28361 (Prevalence:0.642857; Annotation:REFSEQ Clp protease); VOG33045 (Prevalence:0.912698; Annotation:REFSEQ tail protein); VOG33167 (Prevalence:0.84127; Annotation:REFSEQ hypothetical protein); VOG33413 (Prevalence:0.920635; Annotation:REFSEQ amidase); VOG34994 (Prevalence:0.563492; Annotation:sp|P20703|UVSW_BPT4 ATP-dependent DNA helicase uvsW)</t>
  </si>
  <si>
    <t>Brussowvirus (34)</t>
  </si>
  <si>
    <t>VOG00043 (Prevalence:0.558824; Annotation:sp|Q5UQ22|YL207_MIMIV Putative helicase L207/L206); VOG00087 (Prevalence:0.735294; Annotation:REFSEQ tail fiber protein and host specificity); VOG00097 (Prevalence:0.558824; Annotation:sp|Q9T1Q4|VP44_BPAPS Putative nuclease p44); VOG00104 (Prevalence:1; Annotation:REFSEQ tail completion or Neck1 protein); VOG00124 (Prevalence:0.558824; Annotation:sp|P11107|HEL10_BPT5 Probable helicase D10); VOG00173 (Prevalence:1; Annotation:sp|Q05220|PORTL_BPML5 Portal protein); VOG00176 (Prevalence:0.970588; Annotation:sp|Q38584|HCP15_BPSPP Head completion protein gp15); VOG00210 (Prevalence:1; Annotation:sp|P54307|TERS_BPSPP Terminase small subunit); VOG00232 (Prevalence:1; Annotation:sp|P68928|TERS_BPSF6 Terminase small subunit); VOG00257 (Prevalence:0.558824; Annotation:sp|O31907|YORG_BACSU SPbeta prophage-derived uncharacterized protein YorG); VOG00259 (Prevalence:0.647059; Annotation:REFSEQ DUF1642 domain-containing protein); VOG00280 (Prevalence:1; Annotation:sp|A9CRB8|TAIL_BPMR1 Putative tail protein); VOG00304 (Prevalence:1; Annotation:sp|O48448|COMPL_BPSPP Tail completion protein gp17); VOG00305 (Prevalence:1; Annotation:REFSEQ HK97 gp10 family protein); VOG00340 (Prevalence:0.970588; Annotation:sp|D6RRG1|CAPSD_BPKPP Major capsid protein); VOG00411 (Prevalence:0.558824; Annotation:sp|Q4JC00|HELS_SULAC ATP-dependent DNA helicase Hel308); VOG00413 (Prevalence:0.558824; Annotation:sp|Q6GZV3|O22R_FRG3G Putative helicase 022R); VOG00417 (Prevalence:1; Annotation:sp|Q38442|GP7_BPSPP Minor head protein GP7); VOG00418 (Prevalence:1; Annotation:REFSEQ head morphogenesis); VOG00419 (Prevalence:0.529412; Annotation:REFSEQ tail protein with lysin activity); VOG00504 (Prevalence:1; Annotation:REFSEQ head scaffolding protein); VOG00539 (Prevalence:0.558824; Annotation:sp|P20703|UVSW_BPT4 ATP-dependent DNA helicase uvsW); VOG00540 (Prevalence:0.558824; Annotation:sp|Q5UPN4|YL173_MIMIV Uncharacterized protein L173); VOG00548 (Prevalence:0.970588; Annotation:REFSEQ minor head protein); VOG00577 (Prevalence:1; Annotation:REFSEQ hypothetical protein); VOG00654 (Prevalence:1; Annotation:sp|Q04763|SCAF_BPLLH Capsid assembly scaffolding protein); VOG00670 (Prevalence:1; Annotation:REFSEQ distal tail protein Dit); VOG00696 (Prevalence:0.529412; Annotation:REFSEQ single strand DNA binding protein); VOG00705 (Prevalence:0.882353; Annotation:sp|O34055|ARPU_BPO12 Putative autolysin regulatory protein ArpU); VOG00871 (Prevalence:0.529412; Annotation:REFSEQ DNA polymerase); VOG01050 (Prevalence:1; Annotation:REFSEQ tail assembly chaperone); VOG01808 (Prevalence:1; Annotation:REFSEQ tape measure protein); VOG02056 (Prevalence:1; Annotation:REFSEQ head morphogenesis); VOG02135 (Prevalence:0.558824; Annotation:REFSEQ DNA primase); VOG02237 (Prevalence:0.588235; Annotation:REFSEQ DUF3102 domain-containing protein); VOG02852 (Prevalence:0.970588; Annotation:REFSEQ major head protein); VOG03444 (Prevalence:0.529412; Annotation:REFSEQ Mu Gam-like end protection); VOG03466 (Prevalence:0.558824; Annotation:REFSEQ DNA polymerase/primase); VOG03555 (Prevalence:1; Annotation:REFSEQ hypothetical protein); VOG03665 (Prevalence:1; Annotation:REFSEQ DUF1340 domain-containing protein); VOG04387 (Prevalence:0.970588; Annotation:REFSEQ major head protein); VOG04657 (Prevalence:0.764706; Annotation:REFSEQ holin); VOG04900 (Prevalence:0.823529; Annotation:REFSEQ hypothetical protein); VOG05544 (Prevalence:0.647059; Annotation:REFSEQ hypothetical protein); VOG07725 (Prevalence:1; Annotation:sp|Q05222|SCAF_BPML5 Probable capsid assembly scaffolding protein); VOG08831 (Prevalence:0.558824; Annotation:REFSEQ DNA polymerase/primase); VOG31397 (Prevalence:0.823529; Annotation:REFSEQ terminase small subunit); VOG33045 (Prevalence:1; Annotation:REFSEQ tail protein); VOG33167 (Prevalence:0.941176; Annotation:REFSEQ hypothetical protein); VOG33413 (Prevalence:0.823529; Annotation:REFSEQ amidase); VOG34994 (Prevalence:0.558824; Annotation:sp|P20703|UVSW_BPT4 ATP-dependent DNA helicase uvsW)</t>
  </si>
  <si>
    <t>Moineauvirus (81)</t>
  </si>
  <si>
    <t>VOG00024 (Prevalence:1; Annotation:sp|Q6QGD5|PORTL_BPT5 Portal protein); VOG00043 (Prevalence:0.567901; Annotation:sp|Q5UQ22|YL207_MIMIV Putative helicase L207/L206); VOG00051 (Prevalence:1; Annotation:sp|O64210|CAPSD_BPMD2 Probable major capsid protein gp17); VOG00056 (Prevalence:0.518519; Annotation:sp|Q38441|YOR5_BPSPP Uncharacterized 10.3 kDa protein in GP2-GP6 intergenic region); VOG00076 (Prevalence:1; Annotation:sp|O48446|HCP16_BPSPP Head completion protein gp16); VOG00077 (Prevalence:1; Annotation:REFSEQ head-tail adaptor Ad1); VOG00087 (Prevalence:0.530864; Annotation:REFSEQ tail fiber protein and host specificity); VOG00096 (Prevalence:1; Annotation:REFSEQ HNH endonuclease); VOG00097 (Prevalence:0.555556; Annotation:sp|Q9T1Q4|VP44_BPAPS Putative nuclease p44); VOG00104 (Prevalence:1; Annotation:REFSEQ tail completion or Neck1 protein); VOG00124 (Prevalence:0.567901; Annotation:sp|P11107|HEL10_BPT5 Probable helicase D10); VOG00257 (Prevalence:0.580247; Annotation:sp|O31907|YORG_BACSU SPbeta prophage-derived uncharacterized protein YorG); VOG00259 (Prevalence:0.530864; Annotation:REFSEQ DUF1642 domain-containing protein); VOG00260 (Prevalence:1; Annotation:REFSEQ major tail protein); VOG00305 (Prevalence:1; Annotation:REFSEQ HK97 gp10 family protein); VOG00326 (Prevalence:1; Annotation:sp|D3WAC2|ENDON_BPLP2 Probable HNH endonuclease); VOG00391 (Prevalence:1; Annotation:REFSEQ terminase small subunit); VOG00411 (Prevalence:0.580247; Annotation:sp|Q4JC00|HELS_SULAC ATP-dependent DNA helicase Hel308); VOG00413 (Prevalence:0.567901; Annotation:sp|Q6GZV3|O22R_FRG3G Putative helicase 022R); VOG00429 (Prevalence:1; Annotation:REFSEQ HNH endonuclease); VOG00454 (Prevalence:0.987654; Annotation:REFSEQ HNH endonuclease); VOG00539 (Prevalence:0.617284; Annotation:sp|P20703|UVSW_BPT4 ATP-dependent DNA helicase uvsW); VOG00540 (Prevalence:0.567901; Annotation:sp|Q5UPN4|YL173_MIMIV Uncharacterized protein L173); VOG00569 (Prevalence:1; Annotation:sp|Q16774|KGUA_HUMAN Guanylate kinase); VOG00670 (Prevalence:1; Annotation:REFSEQ distal tail protein Dit); VOG00696 (Prevalence:0.567901; Annotation:REFSEQ single strand DNA binding protein); VOG00871 (Prevalence:0.518519; Annotation:REFSEQ DNA polymerase); VOG00872 (Prevalence:1; Annotation:REFSEQ tail protein); VOG00921 (Prevalence:1; Annotation:sp|Q1MK43|CLPP1_RHIL3 ATP-dependent Clp protease proteolytic subunit 1); VOG01350 (Prevalence:1; Annotation:sp|P03711|SCAF_LAMBD Capsid assembly protease C); VOG01385 (Prevalence:0.82716; Annotation:sp|O64200|VG04_BPMD2 Gene 4 protein); VOG01490 (Prevalence:0.580247; Annotation:REFSEQ hypothetical protein); VOG01805 (Prevalence:0.506173; Annotation:REFSEQ DUF1642 domain-containing protein); VOG02072 (Prevalence:1; Annotation:REFSEQ HNH endonuclease); VOG02122 (Prevalence:1; Annotation:REFSEQ tail protein); VOG02135 (Prevalence:0.580247; Annotation:REFSEQ DNA primase); VOG02149 (Prevalence:1; Annotation:sp|E7DNB6|TMP_BPDP1 Tape measure protein); VOG02237 (Prevalence:0.679012; Annotation:REFSEQ DUF3102 domain-containing protein); VOG02344 (Prevalence:1; Annotation:REFSEQ HNH endonuclease); VOG03466 (Prevalence:0.580247; Annotation:REFSEQ DNA polymerase/primase); VOG03489 (Prevalence:1; Annotation:REFSEQ head maturation protease); VOG03507 (Prevalence:0.506173; Annotation:REFSEQ DUF1642 domain-containing protein); VOG03555 (Prevalence:1; Annotation:REFSEQ hypothetical protein); VOG03663 (Prevalence:1; Annotation:REFSEQ DUF1492 domain-containing protein); VOG03665 (Prevalence:0.987654; Annotation:REFSEQ DUF1340 domain-containing protein); VOG04657 (Prevalence:0.876543; Annotation:REFSEQ holin); VOG04900 (Prevalence:0.975309; Annotation:REFSEQ hypothetical protein); VOG05544 (Prevalence:0.790123; Annotation:REFSEQ hypothetical protein); VOG07748 (Prevalence:1; Annotation:sp|P03711|SCAF_LAMBD Capsid assembly protease C); VOG08831 (Prevalence:0.580247; Annotation:REFSEQ DNA polymerase/primase); VOG28185 (Prevalence:1; Annotation:REFSEQ Clp protease); VOG28361 (Prevalence:1; Annotation:REFSEQ Clp protease); VOG33045 (Prevalence:1; Annotation:REFSEQ tail protein); VOG33167 (Prevalence:0.91358; Annotation:REFSEQ hypothetical protein); VOG33413 (Prevalence:0.950617; Annotation:REFSEQ amidase); VOG34994 (Prevalence:0.617284; Annotation:sp|P20703|UVSW_BPT4 ATP-dependent DNA helicase uvsW)</t>
  </si>
  <si>
    <t>Vansinderenvirus (11)</t>
  </si>
  <si>
    <t>VOG00025 (Prevalence:1; Annotation:sp|P54308|TERL_BPSPP Terminase, large subunit); VOG00056 (Prevalence:0.909091; Annotation:sp|Q38441|YOR5_BPSPP Uncharacterized 10.3 kDa protein in GP2-GP6 intergenic region); VOG00115 (Prevalence:1; Annotation:REFSEQ minor head protein); VOG00144 (Prevalence:1; Annotation:sp|O48459|DIT_BPSPP Distal tail protein); VOG00210 (Prevalence:1; Annotation:sp|P54307|TERS_BPSPP Terminase small subunit); VOG00216 (Prevalence:0.636364; Annotation:sp|P45911|YQAN_BACSU Uncharacterized protein YqaN); VOG00232 (Prevalence:1; Annotation:sp|P68928|TERS_BPSF6 Terminase small subunit); VOG00254 (Prevalence:0.545455; Annotation:sp|P09389|MTBB_BPSPB Orphan methyltransferase M.SPBetaI); VOG00255 (Prevalence:1; Annotation:sp|P19727|CAPSB_BPT7 Minor capsid protein); VOG00259 (Prevalence:0.909091; Annotation:REFSEQ DUF1642 domain-containing protein); VOG00337 (Prevalence:0.636364; Annotation:sp|Q9MCN8|RUSA_BPHK7 Crossover junction endodeoxyribonuclease rusA); VOG00339 (Prevalence:0.818182; Annotation:sp|O21902|SSB_BPLSK SSB protein); VOG00419 (Prevalence:0.818182; Annotation:REFSEQ tail protein with lysin activity); VOG00538 (Prevalence:1; Annotation:REFSEQ portal protein); VOG00568 (Prevalence:1; Annotation:REFSEQ major tail protein); VOG00654 (Prevalence:1; Annotation:sp|Q04763|SCAF_BPLLH Capsid assembly scaffolding protein); VOG00705 (Prevalence:1; Annotation:sp|O34055|ARPU_BPO12 Putative autolysin regulatory protein ArpU); VOG00748 (Prevalence:0.727273; Annotation:REFSEQ DUF1351 domain-containing protein); VOG00788 (Prevalence:1; Annotation:REFSEQ minor head protein); VOG00857 (Prevalence:1; Annotation:REFSEQ hypothetical protein); VOG00895 (Prevalence:1; Annotation:sp|Q04765|VSP1_BPLLH Structural protein); VOG00945 (Prevalence:0.818182; Annotation:REFSEQ DnaD-like helicase loader); VOG01029 (Prevalence:1; Annotation:REFSEQ hypothetical protein); VOG01142 (Prevalence:1; Annotation:sp|Q04769|YG35_BPLLH Uncharacterized protein ORF5); VOG01164 (Prevalence:1; Annotation:sp|Q04768|YG34_BPLLH Uncharacterized protein ORF4); VOG01199 (Prevalence:1; Annotation:REFSEQ minor head protein); VOG01284 (Prevalence:1; Annotation:REFSEQ head scaffolding protein); VOG01294 (Prevalence:0.818182; Annotation:sp|P15026|ISTB_PSEAI Insertion sequence IS21 putative ATP-binding protein); VOG01336 (Prevalence:0.545455; Annotation:REFSEQ DNA methyltransferase); VOG01432 (Prevalence:1; Annotation:sp|O64206|VG13_BPMD2 Gene 13 protein); VOG01484 (Prevalence:1; Annotation:REFSEQ minor tail protein); VOG01490 (Prevalence:0.545455; Annotation:REFSEQ hypothetical protein); VOG01532 (Prevalence:0.818182; Annotation:REFSEQ replication protein); VOG01597 (Prevalence:0.636364; Annotation:REFSEQ hypothetical protein); VOG01805 (Prevalence:0.909091; Annotation:REFSEQ DUF1642 domain-containing protein); VOG01808 (Prevalence:0.909091; Annotation:REFSEQ tape measure protein); VOG02079 (Prevalence:0.545455; Annotation:sp|P34877|MTSA_LACLC Type II methyltransferase M1.ScrFI); VOG02237 (Prevalence:0.636364; Annotation:REFSEQ DUF3102 domain-containing protein); VOG02682 (Prevalence:1; Annotation:REFSEQ Gp15 family bacterioprotein); VOG03507 (Prevalence:0.909091; Annotation:REFSEQ DUF1642 domain-containing protein); VOG03665 (Prevalence:1; Annotation:REFSEQ DUF1340 domain-containing protein); VOG03937 (Prevalence:1; Annotation:REFSEQ distal tail protein Dit); VOG04828 (Prevalence:1; Annotation:REFSEQ major head protein); VOG04900 (Prevalence:1; Annotation:REFSEQ hypothetical protein); VOG05544 (Prevalence:1; Annotation:REFSEQ hypothetical protein); VOG05605 (Prevalence:0.545455; Annotation:sp|P36216|MTC1_PBCVI Type II methyltransferase M.CviJI); VOG06394 (Prevalence:1; Annotation:REFSEQ scaffolding protein); VOG07725 (Prevalence:1; Annotation:sp|Q05222|SCAF_BPML5 Probable capsid assembly scaffolding protein); VOG33224 (Prevalence:0.545455; Annotation:REFSEQ anti-repressor); VOG33413 (Prevalence:1; Annotation:REFSEQ amidase)</t>
  </si>
  <si>
    <t>Amigovirus (2)</t>
  </si>
  <si>
    <t>Anamdongvirus (1)</t>
  </si>
  <si>
    <t>Anatolevirus (2)</t>
  </si>
  <si>
    <t>Andregratiavirinae (2)</t>
  </si>
  <si>
    <t>Haetaevirus (1)</t>
  </si>
  <si>
    <t>Kirovvirus (1)</t>
  </si>
  <si>
    <t>Andrewesvirinae (4)</t>
  </si>
  <si>
    <t>Denvervirus (1)</t>
  </si>
  <si>
    <t>Vipetofemvirus (3)</t>
  </si>
  <si>
    <t>Andrewvirus (1)</t>
  </si>
  <si>
    <t>Andromedavirus (8)</t>
  </si>
  <si>
    <t>Anjalivirus (2)</t>
  </si>
  <si>
    <t>Anthonyvirus (1)</t>
  </si>
  <si>
    <t>Aokuangvirus (1)</t>
  </si>
  <si>
    <t>Appavirus (1)</t>
  </si>
  <si>
    <t>Apricotvirus (1)</t>
  </si>
  <si>
    <t>Arawnvirus (1)</t>
  </si>
  <si>
    <t>Archimedesvirus (1)</t>
  </si>
  <si>
    <t>Arenbergviridae (1)</t>
  </si>
  <si>
    <t>Wroclawvirus (1)</t>
  </si>
  <si>
    <t>Armstrongvirus (1)</t>
  </si>
  <si>
    <t>Arquatrovirinae (43)</t>
  </si>
  <si>
    <t>VOG00061 (Prevalence:0.976744; Annotation:sp|P00452|RIR1_ECOLI Ribonucleoside-diphosphate reductase 1 subunit alpha); VOG00070 (Prevalence:0.651163; Annotation:REFSEQ hypothetical protein); VOG00073 (Prevalence:1; Annotation:sp|O64216|VG22_BPMD2 Gene 22 protein); VOG00144 (Prevalence:1; Annotation:sp|O48459|DIT_BPSPP Distal tail protein); VOG00146 (Prevalence:0.976744; Annotation:sp|O64214|VG20_BPMD2 Gene 20 protein); VOG00149 (Prevalence:1; Annotation:sp|P03014|PINE_ECOLI Serine recombinase PinE); VOG00160 (Prevalence:1; Annotation:sp|Q7Y4Y9|DNMK_BPR69 Deoxynucleotide monophosphate kinase); VOG00172 (Prevalence:0.744186; Annotation:sp|P59217|TERL_BPSF5 Putative terminase large subunit); VOG00173 (Prevalence:1; Annotation:sp|Q05220|PORTL_BPML5 Portal protein); VOG00180 (Prevalence:1; Annotation:sp|Q05225|VG19_BPML5 Gene 19 protein); VOG00198 (Prevalence:0.976744; Annotation:REFSEQ hypothetical protein); VOG00255 (Prevalence:1; Annotation:sp|P19727|CAPSB_BPT7 Minor capsid protein); VOG00256 (Prevalence:0.511628; Annotation:sp|Q8X5V3|DNAB_ECO57 Replicative DNA helicase); VOG00258 (Prevalence:1; Annotation:sp|O31948|YONJ_BACSU SPbeta prophage-derived uncharacterized protein YonJ); VOG00279 (Prevalence:1; Annotation:sp|O48499|D14_BPT5 Protein D14); VOG00311 (Prevalence:0.511628; Annotation:REFSEQ HNH endonuclease); VOG00313 (Prevalence:1; Annotation:sp|Q05235|VG28_BPML5 Minor tail protein Gp28); VOG00318 (Prevalence:1; Annotation:REFSEQ hypothetical protein); VOG00348 (Prevalence:1; Annotation:sp|Q05229|VG23_BPML5 Major tail protein Gp23); VOG00363 (Prevalence:0.976744; Annotation:REFSEQ hypothetical protein); VOG00439 (Prevalence:0.581395; Annotation:REFSEQ endolysin); VOG00451 (Prevalence:1; Annotation:sp|Q05227|VG21_BPML5 Gene 21 protein); VOG00456 (Prevalence:0.744186; Annotation:sp|Q5UQ50|COLL6_MIMIV Collagen-like protein 6); VOG00547 (Prevalence:0.837209; Annotation:sp|P16006|DCTD_BPT4 Deoxycytidylate deaminase); VOG00704 (Prevalence:1; Annotation:sp|O64201|VG05_BPMD2 Gene 5 protein); VOG00752 (Prevalence:1; Annotation:sp|O64221|VG27_BPMD2 Minor tail protein Gp27); VOG00763 (Prevalence:1; Annotation:sp|Q05239|VG30_BPML5 Gene 30 protein); VOG00960 (Prevalence:1; Annotation:sp|Q05219|VG13_BPML5 Gene 13 protein); VOG01267 (Prevalence:0.976744; Annotation:sp|B1L944|THYX_THESQ Flavin-dependent thymidylate synthase); VOG01345 (Prevalence:1; Annotation:REFSEQ DNA repair exonuclease); VOG01410 (Prevalence:0.976744; Annotation:sp|Q05259|THYX_BPML5 Probable flavin-dependent thymidylate synthase); VOG01432 (Prevalence:1; Annotation:sp|O64206|VG13_BPMD2 Gene 13 protein); VOG01648 (Prevalence:1; Annotation:REFSEQ lectin); VOG01729 (Prevalence:0.744186; Annotation:REFSEQ tail fiber protein); VOG01814 (Prevalence:1; Annotation:sp|O64208|VG15_BPMD2 Gene 15 protein); VOG02077 (Prevalence:1; Annotation:REFSEQ exonuclease); VOG02120 (Prevalence:0.651163; Annotation:sp|Q6XQC4|TMP_BPT1 Tape measure protein); VOG02149 (Prevalence:0.767442; Annotation:sp|E7DNB6|TMP_BPDP1 Tape measure protein); VOG02190 (Prevalence:1; Annotation:sp|Q05286|VG71_BPML5 Repressor-like immunity protein); VOG03414 (Prevalence:1; Annotation:REFSEQ hypothetical protein); VOG03433 (Prevalence:1; Annotation:sp|P04530|HELIC_BPT4 DnaB-like replicative helicase); VOG03447 (Prevalence:0.581395; Annotation:sp|A6Q367|RTPR_NITSB Probable adenosylcobalamin-dependent ribonucleoside-triphosphate reductase); VOG03566 (Prevalence:0.581395; Annotation:REFSEQ HNH endonuclease); VOG04113 (Prevalence:1; Annotation:REFSEQ hypothetical protein); VOG06115 (Prevalence:0.581395; Annotation:sp|P08120|CO4A1_DROME Collagen alpha-1(IV) chain); VOG06175 (Prevalence:0.930233; Annotation:REFSEQ hypothetical protein); VOG07725 (Prevalence:0.627907; Annotation:sp|Q05222|SCAF_BPML5 Probable capsid assembly scaffolding protein); VOG07726 (Prevalence:1; Annotation:sp|O64221|VG27_BPMD2 Minor tail protein Gp27); VOG09080 (Prevalence:0.697674; Annotation:REFSEQ hypothetical protein); VOG09083 (Prevalence:1; Annotation:REFSEQ hypothetical protein); VOG09086 (Prevalence:0.953488; Annotation:REFSEQ hypothetical protein); VOG09092 (Prevalence:1; Annotation:REFSEQ hypothetical protein); VOG09093 (Prevalence:0.906977; Annotation:REFSEQ hypothetical protein); VOG09096 (Prevalence:1; Annotation:REFSEQ hypothetical protein); VOG09099 (Prevalence:0.883721; Annotation:REFSEQ hypothetical protein); VOG09100 (Prevalence:0.790698; Annotation:REFSEQ hypothetical protein); VOG09101 (Prevalence:1; Annotation:REFSEQ hypothetical protein); VOG13495 (Prevalence:0.534884; Annotation:REFSEQ hypothetical protein)</t>
  </si>
  <si>
    <t>Arequatrovirus (3)</t>
  </si>
  <si>
    <t>Caelumvirus (5)</t>
  </si>
  <si>
    <t>Camvirus (8)</t>
  </si>
  <si>
    <t>Celiavirus (1)</t>
  </si>
  <si>
    <t>Hautrevirus (1)</t>
  </si>
  <si>
    <t>Janusvirus (3)</t>
  </si>
  <si>
    <t>Likavirus (14)</t>
  </si>
  <si>
    <t>VOG00032 (Prevalence:1; Annotation:sp|P04520|PRIM_BPT4 DNA primase); VOG00061 (Prevalence:1; Annotation:sp|P00452|RIR1_ECOLI Ribonucleoside-diphosphate reductase 1 subunit alpha); VOG00073 (Prevalence:1; Annotation:sp|O64216|VG22_BPMD2 Gene 22 protein); VOG00107 (Prevalence:1; Annotation:sp|P03692|HELIC_BPT7 DNA helicase/primase); VOG00144 (Prevalence:1; Annotation:sp|O48459|DIT_BPSPP Distal tail protein); VOG00146 (Prevalence:1; Annotation:sp|O64214|VG20_BPMD2 Gene 20 protein); VOG00149 (Prevalence:1; Annotation:sp|P03014|PINE_ECOLI Serine recombinase PinE); VOG00160 (Prevalence:1; Annotation:sp|Q7Y4Y9|DNMK_BPR69 Deoxynucleotide monophosphate kinase); VOG00172 (Prevalence:1; Annotation:sp|P59217|TERL_BPSF5 Putative terminase large subunit); VOG00173 (Prevalence:1; Annotation:sp|Q05220|PORTL_BPML5 Portal protein); VOG00180 (Prevalence:1; Annotation:sp|Q05225|VG19_BPML5 Gene 19 protein); VOG00198 (Prevalence:1; Annotation:REFSEQ hypothetical protein); VOG00255 (Prevalence:1; Annotation:sp|P19727|CAPSB_BPT7 Minor capsid protein); VOG00258 (Prevalence:1; Annotation:sp|O31948|YONJ_BACSU SPbeta prophage-derived uncharacterized protein YonJ); VOG00279 (Prevalence:1; Annotation:sp|O48499|D14_BPT5 Protein D14); VOG00313 (Prevalence:1; Annotation:sp|Q05235|VG28_BPML5 Minor tail protein Gp28); VOG00348 (Prevalence:1; Annotation:sp|Q05229|VG23_BPML5 Major tail protein Gp23); VOG00363 (Prevalence:1; Annotation:REFSEQ hypothetical protein); VOG00439 (Prevalence:1; Annotation:REFSEQ endolysin); VOG00451 (Prevalence:1; Annotation:sp|Q05227|VG21_BPML5 Gene 21 protein); VOG00456 (Prevalence:1; Annotation:sp|Q5UQ50|COLL6_MIMIV Collagen-like protein 6); VOG00547 (Prevalence:0.571429; Annotation:sp|P16006|DCTD_BPT4 Deoxycytidylate deaminase); VOG00654 (Prevalence:0.571429; Annotation:sp|Q04763|SCAF_BPLLH Capsid assembly scaffolding protein); VOG00704 (Prevalence:1; Annotation:sp|O64201|VG05_BPMD2 Gene 5 protein); VOG00752 (Prevalence:1; Annotation:sp|O64221|VG27_BPMD2 Minor tail protein Gp27); VOG00763 (Prevalence:1; Annotation:sp|Q05239|VG30_BPML5 Gene 30 protein); VOG00960 (Prevalence:1; Annotation:sp|Q05219|VG13_BPML5 Gene 13 protein); VOG01267 (Prevalence:1; Annotation:sp|B1L944|THYX_THESQ Flavin-dependent thymidylate synthase); VOG01345 (Prevalence:1; Annotation:REFSEQ DNA repair exonuclease); VOG01410 (Prevalence:1; Annotation:sp|Q05259|THYX_BPML5 Probable flavin-dependent thymidylate synthase); VOG01432 (Prevalence:1; Annotation:sp|O64206|VG13_BPMD2 Gene 13 protein); VOG01648 (Prevalence:1; Annotation:REFSEQ lectin); VOG01701 (Prevalence:1; Annotation:sp|O67125|DPO3A_AQUAE DNA polymerase III subunit alpha); VOG01729 (Prevalence:0.857143; Annotation:REFSEQ tail fiber protein); VOG01814 (Prevalence:1; Annotation:sp|O64208|VG15_BPMD2 Gene 15 protein); VOG02077 (Prevalence:1; Annotation:REFSEQ exonuclease); VOG02120 (Prevalence:0.714286; Annotation:sp|Q6XQC4|TMP_BPT1 Tape measure protein); VOG02149 (Prevalence:0.785714; Annotation:sp|E7DNB6|TMP_BPDP1 Tape measure protein); VOG02190 (Prevalence:1; Annotation:sp|Q05286|VG71_BPML5 Repressor-like immunity protein); VOG03414 (Prevalence:1; Annotation:REFSEQ hypothetical protein); VOG03433 (Prevalence:1; Annotation:sp|P04530|HELIC_BPT4 DnaB-like replicative helicase); VOG03447 (Prevalence:1; Annotation:sp|A6Q367|RTPR_NITSB Probable adenosylcobalamin-dependent ribonucleoside-triphosphate reductase); VOG03566 (Prevalence:1; Annotation:REFSEQ HNH endonuclease); VOG04113 (Prevalence:1; Annotation:REFSEQ hypothetical protein); VOG07726 (Prevalence:1; Annotation:sp|O64221|VG27_BPMD2 Minor tail protein Gp27); VOG09080 (Prevalence:0.714286; Annotation:REFSEQ hypothetical protein); VOG09083 (Prevalence:1; Annotation:REFSEQ hypothetical protein); VOG09086 (Prevalence:1; Annotation:REFSEQ hypothetical protein); VOG09092 (Prevalence:1; Annotation:REFSEQ hypothetical protein); VOG09093 (Prevalence:1; Annotation:REFSEQ hypothetical protein); VOG09094 (Prevalence:0.928571; Annotation:REFSEQ hypothetical protein); VOG09096 (Prevalence:1; Annotation:REFSEQ hypothetical protein); VOG09099 (Prevalence:1; Annotation:REFSEQ hypothetical protein); VOG09100 (Prevalence:1; Annotation:REFSEQ hypothetical protein); VOG09101 (Prevalence:1; Annotation:REFSEQ hypothetical protein); VOG13495 (Prevalence:1; Annotation:REFSEQ hypothetical protein)</t>
  </si>
  <si>
    <t>Omarvirus (4)</t>
  </si>
  <si>
    <t>Salutenavirus (1)</t>
  </si>
  <si>
    <t>Sentinelvirus (2)</t>
  </si>
  <si>
    <t>Yosifvirus (1)</t>
  </si>
  <si>
    <t>Arvduovirus (1)</t>
  </si>
  <si>
    <t>Ashduovirus (1)</t>
  </si>
  <si>
    <t>Assiduviridae (3)</t>
  </si>
  <si>
    <t>Cebadecemvirus (1)</t>
  </si>
  <si>
    <t>Cellubavirus (1)</t>
  </si>
  <si>
    <t>Nekkelsvirus (1)</t>
  </si>
  <si>
    <t>Asteriusvirus (2)</t>
  </si>
  <si>
    <t>Astrithrvirus (1)</t>
  </si>
  <si>
    <t>Atraxavirus (1)</t>
  </si>
  <si>
    <t>Attisvirus (9)</t>
  </si>
  <si>
    <t>Attoomivirus (1)</t>
  </si>
  <si>
    <t>Audreyjarvisvirus (7)</t>
  </si>
  <si>
    <t>Aurunvirus (1)</t>
  </si>
  <si>
    <t>Austintatiousvirus (3)</t>
  </si>
  <si>
    <t>Autographiviridae (376)</t>
  </si>
  <si>
    <t>VOG00013 (Prevalence:0.986702; Annotation:sp|O64235|DPOL_BPMD2 DNA polymerase); VOG00093 (Prevalence:0.984043; Annotation:sp|P10310|TERL_BPT3 Terminase, large subunit); VOG00107 (Prevalence:0.744681; Annotation:sp|P03692|HELIC_BPT7 DNA helicase/primase); VOG00119 (Prevalence:0.744681; Annotation:sp|P00970|DNLI_BPT4 DNA ligase); VOG00196 (Prevalence:0.880319; Annotation:sp|P03726|EXLYS_BPT7 Peptidoglycan transglycosylase gp16); VOG00200 (Prevalence:0.518617; Annotation:sp|P20313|SSB_BPT3 Single-stranded DNA-binding protein); VOG00204 (Prevalence:0.771277; Annotation:sp|P03724|GP14_BPT7 Internal virion protein gp14); VOG00255 (Prevalence:0.994681; Annotation:sp|P19727|CAPSB_BPT7 Minor capsid protein); VOG00256 (Prevalence:0.640957; Annotation:sp|Q8X5V3|DNAB_ECO57 Replicative DNA helicase); VOG00424 (Prevalence:0.507979; Annotation:sp|P00641|ENDO_BPT7 Endonuclease I); VOG00500 (Prevalence:0.992021; Annotation:sp|P00573|RPOL_BPT7 T7 RNA polymerase); VOG00509 (Prevalence:0.992021; Annotation:REFSEQ head assembly); VOG00644 (Prevalence:0.99734; Annotation:sp|P03728|PORTL_BPT7 Portal protein); VOG01396 (Prevalence:0.989362; Annotation:sp|P03746|TUBE1_BPT7 Tail tubular protein gp11); VOG01432 (Prevalence:0.537234; Annotation:sp|O64206|VG13_BPMD2 Gene 13 protein); VOG01992 (Prevalence:0.99734; Annotation:sp|P20324|SCAF_BPT3 Capsid assembly scaffolding protein); VOG02228 (Prevalence:0.646277; Annotation:sp|P00582|DPO1_ECOLI DNA polymerase I); VOG03433 (Prevalence:0.994681; Annotation:sp|P04530|HELIC_BPT4 DnaB-like replicative helicase); VOG03484 (Prevalence:0.518617; Annotation:REFSEQ 5'-3' exonuclease); VOG08256 (Prevalence:0.989362; Annotation:sp|P03747|TUBE2_BPT7 Tail tubular protein gp12); VOG34996 (Prevalence:1; Annotation:sp|P13319|RNH_BPT4 Ribonuclease H)</t>
  </si>
  <si>
    <t>Aegirvirus (1)</t>
  </si>
  <si>
    <t>Anchaingvirus (1)</t>
  </si>
  <si>
    <t>Aqualcavirus (1)</t>
  </si>
  <si>
    <t>Ashivirus (1)</t>
  </si>
  <si>
    <t>Atuphduovirus (2)</t>
  </si>
  <si>
    <t>Ayakvirus (1)</t>
  </si>
  <si>
    <t>Ayaqvirus (1)</t>
  </si>
  <si>
    <t>Banchanvirus (1)</t>
  </si>
  <si>
    <t>Beijerinckvirinae (25)</t>
  </si>
  <si>
    <t>VOG00013 (Prevalence:1; Annotation:sp|O64235|DPOL_BPMD2 DNA polymerase); VOG00032 (Prevalence:0.96; Annotation:sp|P04520|PRIM_BPT4 DNA primase); VOG00064 (Prevalence:0.88; Annotation:REFSEQ hypothetical protein); VOG00093 (Prevalence:1; Annotation:sp|P10310|TERL_BPT3 Terminase, large subunit); VOG00119 (Prevalence:1; Annotation:sp|P00970|DNLI_BPT4 DNA ligase); VOG00160 (Prevalence:1; Annotation:sp|Q7Y4Y9|DNMK_BPR69 Deoxynucleotide monophosphate kinase); VOG00196 (Prevalence:1; Annotation:sp|P03726|EXLYS_BPT7 Peptidoglycan transglycosylase gp16); VOG00204 (Prevalence:0.56; Annotation:sp|P03724|GP14_BPT7 Internal virion protein gp14);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44 (Prevalence:1; Annotation:sp|P03728|PORTL_BPT7 Portal protein); VOG00723 (Prevalence:1; Annotation:sp|P03705|HOLIN_LAMBD Antiholin); VOG01211 (Prevalence:1; Annotation:sp|Q7Y5N4|EXLYS_BPSP6 Peptidoglycan hydrolase gp36); VOG01337 (Prevalence:0.88; Annotation:REFSEQ hypothetical protein); VOG01396 (Prevalence:1; Annotation:sp|P03746|TUBE1_BPT7 Tail tubular protein gp11); VOG01879 (Prevalence:1; Annotation:REFSEQ internal virion protein); VOG01992 (Prevalence:1; Annotation:sp|P20324|SCAF_BPT3 Capsid assembly scaffolding protein); VOG02814 (Prevalence:0.96; Annotation:REFSEQ hypothetical protein); VOG03158 (Prevalence:1; Annotation:sp|O64250|VG59_BPMD2 Gene 59 protein); VOG03433 (Prevalence:1; Annotation:sp|P04530|HELIC_BPT4 DnaB-like replicative helicase); VOG03480 (Prevalence:1; Annotation:REFSEQ hypothetical protein); VOG03484 (Prevalence:0.96; Annotation:REFSEQ 5'-3' exonuclease); VOG03654 (Prevalence:1; Annotation:REFSEQ deoxynucleoside monophosphate kinase); VOG03716 (Prevalence:1; Annotation:sp|O64245|VG54_BPMD2 Gene 54 protein); VOG05380 (Prevalence:0.96; Annotation:REFSEQ hypothetical protein); VOG06713 (Prevalence:0.92; Annotation:REFSEQ hypothetical protein); VOG08256 (Prevalence:1; Annotation:sp|P03747|TUBE2_BPT7 Tail tubular protein gp12); VOG13430 (Prevalence:0.96; Annotation:REFSEQ hypothetical protein); VOG13432 (Prevalence:0.88; Annotation:REFSEQ hypothetical protein); VOG13433 (Prevalence:0.76; Annotation:REFSEQ hypothetical protein); VOG25043 (Prevalence:1; Annotation:REFSEQ hypothetical protein); VOG32997 (Prevalence:0.96; Annotation:REFSEQ exonuclease); VOG34996 (Prevalence:1; Annotation:sp|P13319|RNH_BPT4 Ribonuclease H)</t>
  </si>
  <si>
    <t>Daemvirus (1)</t>
  </si>
  <si>
    <t>Friunavirus (23)</t>
  </si>
  <si>
    <t>VOG00019 (Prevalence:0.521739; Annotation:REFSEQ HNH endonuclease); VOG00032 (Prevalence:0.956522; Annotation:sp|P04520|PRIM_BPT4 DNA primase); VOG00064 (Prevalence:0.913043; Annotation:REFSEQ hypothetical protein); VOG00093 (Prevalence:1; Annotation:sp|P10310|TERL_BPT3 Terminase, large subunit); VOG00119 (Prevalence:1; Annotation:sp|P00970|DNLI_BPT4 DNA ligase); VOG00160 (Prevalence:1; Annotation:sp|Q7Y4Y9|DNMK_BPR69 Deoxynucleotide monophosphate kinase); VOG00196 (Prevalence:1; Annotation:sp|P03726|EXLYS_BPT7 Peptidoglycan transglycosylase gp16); VOG00204 (Prevalence:0.565217; Annotation:sp|P03724|GP14_BPT7 Internal virion protein gp14);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44 (Prevalence:1; Annotation:sp|P03728|PORTL_BPT7 Portal protein); VOG00723 (Prevalence:1; Annotation:sp|P03705|HOLIN_LAMBD Antiholin); VOG01211 (Prevalence:1; Annotation:sp|Q7Y5N4|EXLYS_BPSP6 Peptidoglycan hydrolase gp36); VOG01337 (Prevalence:0.913043; Annotation:REFSEQ hypothetical protein); VOG01396 (Prevalence:1; Annotation:sp|P03746|TUBE1_BPT7 Tail tubular protein gp11); VOG01879 (Prevalence:1; Annotation:REFSEQ internal virion protein); VOG01992 (Prevalence:1; Annotation:sp|P20324|SCAF_BPT3 Capsid assembly scaffolding protein); VOG02814 (Prevalence:1; Annotation:REFSEQ hypothetical protein); VOG03158 (Prevalence:1; Annotation:sp|O64250|VG59_BPMD2 Gene 59 protein); VOG03433 (Prevalence:1; Annotation:sp|P04530|HELIC_BPT4 DnaB-like replicative helicase); VOG03480 (Prevalence:1; Annotation:REFSEQ hypothetical protein); VOG03484 (Prevalence:1; Annotation:REFSEQ 5'-3' exonuclease); VOG03654 (Prevalence:1; Annotation:REFSEQ deoxynucleoside monophosphate kinase); VOG03716 (Prevalence:1; Annotation:sp|O64245|VG54_BPMD2 Gene 54 protein); VOG05380 (Prevalence:0.956522; Annotation:REFSEQ hypothetical protein); VOG06713 (Prevalence:0.956522; Annotation:REFSEQ hypothetical protein); VOG08256 (Prevalence:1; Annotation:sp|P03747|TUBE2_BPT7 Tail tubular protein gp12); VOG13430 (Prevalence:0.956522; Annotation:REFSEQ hypothetical protein); VOG13432 (Prevalence:0.956522; Annotation:REFSEQ hypothetical protein); VOG13433 (Prevalence:0.826087; Annotation:REFSEQ hypothetical protein); VOG25043 (Prevalence:1; Annotation:REFSEQ hypothetical protein); VOG32997 (Prevalence:1; Annotation:REFSEQ exonuclease); VOG34996 (Prevalence:1; Annotation:sp|P13319|RNH_BPT4 Ribonuclease H)</t>
  </si>
  <si>
    <t>Pettyvirus (1)</t>
  </si>
  <si>
    <t>Bifseptvirus (2)</t>
  </si>
  <si>
    <t>Bonnellvirus (2)</t>
  </si>
  <si>
    <t>Cheungvirus (1)</t>
  </si>
  <si>
    <t>Chosvirus (1)</t>
  </si>
  <si>
    <t>Colwellvirinae (12)</t>
  </si>
  <si>
    <t>VOG00013 (Prevalence:1; Annotation:sp|O64235|DPOL_BPMD2 DNA polymerase); VOG00066 (Prevalence:0.666667; Annotation:sp|P25479|VPP_BPP2 Terminase, ATPase subunit); VOG00093 (Prevalence:1; Annotation:sp|P10310|TERL_BPT3 Terminase, large subunit); VOG00098 (Prevalence:1; Annotation:sp|A0A0S0MX59|AT_BPPAM 5-NmdU N-acetyltransferase); VOG00107 (Prevalence:1; Annotation:sp|P03692|HELIC_BPT7 DNA helicase/primase); VOG00119 (Prevalence:1; Annotation:sp|P00970|DNLI_BPT4 DNA ligase); VOG00160 (Prevalence:1; Annotation:sp|Q7Y4Y9|DNMK_BPR69 Deoxynucleotide monophosphate kinase); VOG00196 (Prevalence:1; Annotation:sp|P03726|EXLYS_BPT7 Peptidoglycan transglycosylase gp16); VOG00204 (Prevalence:1; Annotation:sp|P03724|GP14_BPT7 Internal virion protein gp14); VOG00255 (Prevalence:1; Annotation:sp|P19727|CAPSB_BPT7 Minor capsid protein); VOG00264 (Prevalence:1; Annotation:sp|C7IZ16|GNA2_ORYSJ Probable glucosamine 6-phosphate N-acetyltransferase 2); VOG00426 (Prevalence:1; Annotation:sp|P03693|TERS_BPT7 Terminase, small subunit gp18); VOG00500 (Prevalence:1; Annotation:sp|P00573|RPOL_BPT7 T7 RNA polymerase); VOG00509 (Prevalence:0.916667; Annotation:REFSEQ head assembly); VOG00644 (Prevalence:1; Annotation:sp|P03728|PORTL_BPT7 Portal protein); VOG00864 (Prevalence:0.833333; Annotation:REFSEQ hypothetical protein); VOG00899 (Prevalence:1; Annotation:sp|P11186|VG85_BPNF Head fiber protein); VOG01211 (Prevalence:1; Annotation:sp|Q7Y5N4|EXLYS_BPSP6 Peptidoglycan hydrolase gp36); VOG01256 (Prevalence:1; Annotation:REFSEQ hypothetical protein); VOG01396 (Prevalence:1; Annotation:sp|P03746|TUBE1_BPT7 Tail tubular protein gp11); VOG01432 (Prevalence:0.916667; Annotation:sp|O64206|VG13_BPMD2 Gene 13 protein); VOG01679 (Prevalence:0.666667; Annotation:sp|P03747|TUBE2_BPT7 Tail tubular protein gp12); VOG01992 (Prevalence:1; Annotation:sp|P20324|SCAF_BPT3 Capsid assembly scaffolding protein); VOG03158 (Prevalence:1; Annotation:sp|O64250|VG59_BPMD2 Gene 59 protein); VOG03433 (Prevalence:1; Annotation:sp|P04530|HELIC_BPT4 DnaB-like replicative helicase); VOG03480 (Prevalence:1; Annotation:REFSEQ hypothetical protein); VOG03524 (Prevalence:0.583333; Annotation:REFSEQ hypothetical protein); VOG03570 (Prevalence:1; Annotation:REFSEQ acetyltransferase); VOG03716 (Prevalence:1; Annotation:sp|O64245|VG54_BPMD2 Gene 54 protein); VOG05170 (Prevalence:0.583333; Annotation:REFSEQ endonuclease VII); VOG05290 (Prevalence:0.666667; Annotation:REFSEQ hypothetical protein); VOG08256 (Prevalence:1; Annotation:sp|P03747|TUBE2_BPT7 Tail tubular protein gp12); VOG11145 (Prevalence:1; Annotation:REFSEQ hypothetical protein); VOG11153 (Prevalence:1; Annotation:REFSEQ hypothetical protein); VOG11400 (Prevalence:0.583333; Annotation:REFSEQ hypothetical protein); VOG25043 (Prevalence:1; Annotation:REFSEQ hypothetical protein); VOG32997 (Prevalence:0.75; Annotation:REFSEQ exonuclease); VOG34996 (Prevalence:1; Annotation:sp|P13319|RNH_BPT4 Ribonuclease H)</t>
  </si>
  <si>
    <t>Gutovirus (1)</t>
  </si>
  <si>
    <t>Kaohsiungvirus (3)</t>
  </si>
  <si>
    <t>Murciavirus (2)</t>
  </si>
  <si>
    <t>Trungvirus (1)</t>
  </si>
  <si>
    <t>Uliginvirus (5)</t>
  </si>
  <si>
    <t>Corkvirinae (17)</t>
  </si>
  <si>
    <t>VOG00013 (Prevalence:1; Annotation:sp|O64235|DPOL_BPMD2 DNA polymerase); VOG00032 (Prevalence:0.941176; Annotation:sp|P04520|PRIM_BPT4 DNA primase); VOG00093 (Prevalence:1; Annotation:sp|P10310|TERL_BPT3 Terminase, large subunit); VOG00196 (Prevalence:1; Annotation:sp|P03726|EXLYS_BPT7 Peptidoglycan transglycosylase gp16); VOG00204 (Prevalence:0.941176; Annotation:sp|P03724|GP14_BPT7 Internal virion protein gp14); VOG00217 (Prevalence:1; Annotation:sp|Q37896|ENLYS_BPB03 Endolysin); VOG00255 (Prevalence:1; Annotation:sp|P19727|CAPSB_BPT7 Minor capsid protein); VOG00256 (Prevalence:1; Annotation:sp|Q8X5V3|DNAB_ECO57 Replicative DNA helicase); VOG00295 (Prevalence:1; Annotation:REFSEQ hypothetical protein); VOG00500 (Prevalence:1; Annotation:sp|P00573|RPOL_BPT7 T7 RNA polymerase); VOG00509 (Prevalence:1; Annotation:REFSEQ head assembly); VOG00645 (Prevalence:0.941176; Annotation:REFSEQ tail fiber protein); VOG00829 (Prevalence:1; Annotation:sp|P03750|Y7_BPT7 Protein 7); VOG01018 (Prevalence:1; Annotation:REFSEQ DNA helicase); VOG01211 (Prevalence:1; Annotation:sp|Q7Y5N4|EXLYS_BPSP6 Peptidoglycan hydrolase gp36); VOG01396 (Prevalence:1; Annotation:sp|P03746|TUBE1_BPT7 Tail tubular protein gp11); VOG01879 (Prevalence:1; Annotation:REFSEQ internal virion protein); VOG01992 (Prevalence:1; Annotation:sp|P20324|SCAF_BPT3 Capsid assembly scaffolding protein); VOG02210 (Prevalence:0.823529; Annotation:REFSEQ hypothetical protein); VOG02228 (Prevalence:0.764706; Annotation:sp|P00582|DPO1_ECOLI DNA polymerase I); VOG03076 (Prevalence:0.941176; Annotation:REFSEQ hypothetical protein); VOG03158 (Prevalence:1; Annotation:sp|O64250|VG59_BPMD2 Gene 59 protein); VOG03320 (Prevalence:0.941176; Annotation:REFSEQ hypothetical protein); VOG03330 (Prevalence:1; Annotation:REFSEQ hypothetical protein); VOG03398 (Prevalence:1; Annotation:REFSEQ hypothetical protein); VOG03433 (Prevalence:1; Annotation:sp|P04530|HELIC_BPT4 DnaB-like replicative helicase); VOG03480 (Prevalence:1; Annotation:REFSEQ hypothetical protein); VOG03686 (Prevalence:1; Annotation:sp|Q6XQ97|SPANU_BPT1 U-spanin); VOG03716 (Prevalence:1; Annotation:sp|O64245|VG54_BPMD2 Gene 54 protein); VOG05742 (Prevalence:0.941176; Annotation:REFSEQ hypothetical protein); VOG06105 (Prevalence:1; Annotation:REFSEQ hypothetical protein); VOG06709 (Prevalence:1; Annotation:REFSEQ hypothetical protein); VOG06800 (Prevalence:1; Annotation:REFSEQ putative protein 580); VOG08256 (Prevalence:1; Annotation:sp|P03747|TUBE2_BPT7 Tail tubular protein gp12); VOG12069 (Prevalence:1; Annotation:REFSEQ peptidase); VOG23981 (Prevalence:1; Annotation:REFSEQ dCMP deaminase); VOG26546 (Prevalence:0.941176; Annotation:REFSEQ phage tail fiber protein); VOG26767 (Prevalence:0.941176; Annotation:REFSEQ hypothetical protein); VOG32339 (Prevalence:0.529412; Annotation:REFSEQ hypothetical protein); VOG32997 (Prevalence:0.529412; Annotation:REFSEQ exonuclease); VOG34996 (Prevalence:1; Annotation:sp|P13319|RNH_BPT4 Ribonuclease H)</t>
  </si>
  <si>
    <t>Kantovirus (1)</t>
  </si>
  <si>
    <t>Kotilavirus (3)</t>
  </si>
  <si>
    <t>Phimunavirus (12)</t>
  </si>
  <si>
    <t>VOG00013 (Prevalence:1; Annotation:sp|O64235|DPOL_BPMD2 DNA polymerase); VOG00032 (Prevalence:0.916667; Annotation:sp|P04520|PRIM_BPT4 DNA primase); VOG00093 (Prevalence:1; Annotation:sp|P10310|TERL_BPT3 Terminase, large subunit); VOG00196 (Prevalence:1; Annotation:sp|P03726|EXLYS_BPT7 Peptidoglycan transglycosylase gp16); VOG00204 (Prevalence:1; Annotation:sp|P03724|GP14_BPT7 Internal virion protein gp14); VOG00217 (Prevalence:1; Annotation:sp|Q37896|ENLYS_BPB03 Endolysin); VOG00255 (Prevalence:1; Annotation:sp|P19727|CAPSB_BPT7 Minor capsid protein); VOG00256 (Prevalence:1; Annotation:sp|Q8X5V3|DNAB_ECO57 Replicative DNA helicase); VOG00295 (Prevalence:1; Annotation:REFSEQ hypothetical protein); VOG00500 (Prevalence:1; Annotation:sp|P00573|RPOL_BPT7 T7 RNA polymerase); VOG00509 (Prevalence:1; Annotation:REFSEQ head assembly); VOG00645 (Prevalence:1; Annotation:REFSEQ tail fiber protein); VOG00829 (Prevalence:1; Annotation:sp|P03750|Y7_BPT7 Protein 7); VOG01018 (Prevalence:1; Annotation:REFSEQ DNA helicase); VOG01211 (Prevalence:1; Annotation:sp|Q7Y5N4|EXLYS_BPSP6 Peptidoglycan hydrolase gp36); VOG01396 (Prevalence:1; Annotation:sp|P03746|TUBE1_BPT7 Tail tubular protein gp11); VOG01879 (Prevalence:1; Annotation:REFSEQ internal virion protein); VOG01992 (Prevalence:1; Annotation:sp|P20324|SCAF_BPT3 Capsid assembly scaffolding protein); VOG02210 (Prevalence:1; Annotation:REFSEQ hypothetical protein); VOG02228 (Prevalence:0.75; Annotation:sp|P00582|DPO1_ECOLI DNA polymerase I); VOG03076 (Prevalence:1; Annotation:REFSEQ hypothetical protein); VOG03158 (Prevalence:1; Annotation:sp|O64250|VG59_BPMD2 Gene 59 protein); VOG03320 (Prevalence:1; Annotation:REFSEQ hypothetical protein); VOG03330 (Prevalence:1; Annotation:REFSEQ hypothetical protein); VOG03398 (Prevalence:1; Annotation:REFSEQ hypothetical protein); VOG03433 (Prevalence:1; Annotation:sp|P04530|HELIC_BPT4 DnaB-like replicative helicase); VOG03480 (Prevalence:1; Annotation:REFSEQ hypothetical protein); VOG03686 (Prevalence:1; Annotation:sp|Q6XQ97|SPANU_BPT1 U-spanin); VOG03716 (Prevalence:1; Annotation:sp|O64245|VG54_BPMD2 Gene 54 protein); VOG05742 (Prevalence:1; Annotation:REFSEQ hypothetical protein); VOG06105 (Prevalence:1; Annotation:REFSEQ hypothetical protein); VOG06709 (Prevalence:1; Annotation:REFSEQ hypothetical protein); VOG06800 (Prevalence:1; Annotation:REFSEQ putative protein 580); VOG08256 (Prevalence:1; Annotation:sp|P03747|TUBE2_BPT7 Tail tubular protein gp12); VOG12069 (Prevalence:1; Annotation:REFSEQ peptidase); VOG23981 (Prevalence:1; Annotation:REFSEQ dCMP deaminase); VOG26546 (Prevalence:1; Annotation:REFSEQ phage tail fiber protein); VOG26767 (Prevalence:1; Annotation:REFSEQ hypothetical protein); VOG32339 (Prevalence:0.75; Annotation:REFSEQ hypothetical protein); VOG32997 (Prevalence:0.75; Annotation:REFSEQ exonuclease); VOG34996 (Prevalence:1; Annotation:sp|P13319|RNH_BPT4 Ribonuclease H)</t>
  </si>
  <si>
    <t>Stompvirus (1)</t>
  </si>
  <si>
    <t>Cuernavacavirus (3)</t>
  </si>
  <si>
    <t>Cyclitvirus (1)</t>
  </si>
  <si>
    <t>Ermolevavirus (2)</t>
  </si>
  <si>
    <t>Foturvirus (1)</t>
  </si>
  <si>
    <t>Foussvirus (1)</t>
  </si>
  <si>
    <t>Fussvirus (1)</t>
  </si>
  <si>
    <t>Gajwadongvirus (2)</t>
  </si>
  <si>
    <t>Gyeongsanvirus (2)</t>
  </si>
  <si>
    <t>Igirivirus (1)</t>
  </si>
  <si>
    <t>Jalkavirus (1)</t>
  </si>
  <si>
    <t>Jiaoyazivirus (1)</t>
  </si>
  <si>
    <t>Kafavirus (1)</t>
  </si>
  <si>
    <t>Kajamvirus (1)</t>
  </si>
  <si>
    <t>Kakivirus (1)</t>
  </si>
  <si>
    <t>Kalppathivirus (1)</t>
  </si>
  <si>
    <t>Kelmasvirus (1)</t>
  </si>
  <si>
    <t>Kembevirus (1)</t>
  </si>
  <si>
    <t>Krakvirus (1)</t>
  </si>
  <si>
    <t>Krylovirinae (19)</t>
  </si>
  <si>
    <t>VOG00032 (Prevalence:1; Annotation:sp|P04520|PRIM_BPT4 DNA primase); VOG00093 (Prevalence:1; Annotation:sp|P10310|TERL_BPT3 Terminase, large subunit); VOG00107 (Prevalence:0.894737; Annotation:sp|P03692|HELIC_BPT7 DNA helicase/primase); VOG00119 (Prevalence:1; Annotation:sp|P00970|DNLI_BPT4 DNA ligase); VOG00196 (Prevalence:1; Annotation:sp|P03726|EXLYS_BPT7 Peptidoglycan transglycosylase gp16); VOG00204 (Prevalence:1; Annotation:sp|P03724|GP14_BPT7 Internal virion protein gp14); VOG00217 (Prevalence:1; Annotation:sp|Q37896|ENLYS_BPB03 Endolysin); VOG00227 (Prevalence:0.947368; Annotation:REFSEQ nucleotidyltransferase);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19 (Prevalence:0.842105; Annotation:REFSEQ tail fiber protein); VOG00644 (Prevalence:1; Annotation:sp|P03728|PORTL_BPT7 Portal protein); VOG00710 (Prevalence:1; Annotation:sp|P00581|DPOL_BPT7 DNA-directed DNA polymerase); VOG00712 (Prevalence:0.947368; Annotation:sp|Q7Y2B9|SPAN1_BPKMV Probable spanin, inner membrane subunit); VOG00829 (Prevalence:0.894737; Annotation:sp|P03750|Y7_BPT7 Protein 7); VOG00908 (Prevalence:0.894737; Annotation:REFSEQ tail fiber protein); VOG01211 (Prevalence:1; Annotation:sp|Q7Y5N4|EXLYS_BPSP6 Peptidoglycan hydrolase gp36); VOG01243 (Prevalence:1; Annotation:REFSEQ hypothetical protein); VOG01261 (Prevalence:0.842105; Annotation:REFSEQ tail fiber protein); VOG01396 (Prevalence:1; Annotation:sp|P03746|TUBE1_BPT7 Tail tubular protein gp11); VOG01879 (Prevalence:1; Annotation:REFSEQ internal virion protein); VOG01992 (Prevalence:1; Annotation:sp|P20324|SCAF_BPT3 Capsid assembly scaffolding protein); VOG02228 (Prevalence:0.894737; Annotation:sp|P00582|DPO1_ECOLI DNA polymerase I); VOG03158 (Prevalence:1; Annotation:sp|O64250|VG59_BPMD2 Gene 59 protein); VOG03330 (Prevalence:0.894737; Annotation:REFSEQ hypothetical protein); VOG03398 (Prevalence:1; Annotation:REFSEQ hypothetical protein); VOG03433 (Prevalence:1; Annotation:sp|P04530|HELIC_BPT4 DnaB-like replicative helicase); VOG03480 (Prevalence:1; Annotation:REFSEQ hypothetical protein); VOG03484 (Prevalence:1; Annotation:REFSEQ 5'-3' exonuclease); VOG04581 (Prevalence:0.842105; Annotation:REFSEQ tail fiber protein); VOG05380 (Prevalence:1; Annotation:REFSEQ hypothetical protein); VOG06105 (Prevalence:0.578947; Annotation:REFSEQ hypothetical protein); VOG06800 (Prevalence:0.894737; Annotation:REFSEQ putative protein 580); VOG08256 (Prevalence:1; Annotation:sp|P03747|TUBE2_BPT7 Tail tubular protein gp12); VOG09101 (Prevalence:0.894737; Annotation:REFSEQ hypothetical protein); VOG11168 (Prevalence:0.842105; Annotation:REFSEQ hypothetical protein); VOG11172 (Prevalence:0.842105; Annotation:REFSEQ DNA polymerase); VOG11173 (Prevalence:0.842105; Annotation:REFSEQ hypothetical protein); VOG11175 (Prevalence:0.842105; Annotation:REFSEQ hypothetical protein); VOG11176 (Prevalence:0.631579; Annotation:REFSEQ hypothetical protein); VOG11177 (Prevalence:0.842105; Annotation:REFSEQ tail fiber protein); VOG11178 (Prevalence:0.842105; Annotation:REFSEQ minor head protein); VOG11180 (Prevalence:0.842105; Annotation:REFSEQ tail fiber protein); VOG26767 (Prevalence:0.947368; Annotation:REFSEQ hypothetical protein); VOG34996 (Prevalence:1; Annotation:sp|P13319|RNH_BPT4 Ribonuclease H)</t>
  </si>
  <si>
    <t>Kirikabuvirus (1)</t>
  </si>
  <si>
    <t>Phikmvvirus (16)</t>
  </si>
  <si>
    <t>VOG00032 (Prevalence:1; Annotation:sp|P04520|PRIM_BPT4 DNA primase); VOG00093 (Prevalence:1; Annotation:sp|P10310|TERL_BPT3 Terminase, large subunit); VOG00107 (Prevalence:1; Annotation:sp|P03692|HELIC_BPT7 DNA helicase/primase); VOG00119 (Prevalence:1; Annotation:sp|P00970|DNLI_BPT4 DNA ligase); VOG00196 (Prevalence:1; Annotation:sp|P03726|EXLYS_BPT7 Peptidoglycan transglycosylase gp16); VOG00204 (Prevalence:1; Annotation:sp|P03724|GP14_BPT7 Internal virion protein gp14); VOG00217 (Prevalence:1; Annotation:sp|Q37896|ENLYS_BPB03 Endolysin); VOG00227 (Prevalence:1; Annotation:REFSEQ nucleotidyltransferase);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19 (Prevalence:1; Annotation:REFSEQ tail fiber protein); VOG00644 (Prevalence:1; Annotation:sp|P03728|PORTL_BPT7 Portal protein); VOG00710 (Prevalence:1; Annotation:sp|P00581|DPOL_BPT7 DNA-directed DNA polymerase); VOG00712 (Prevalence:1; Annotation:sp|Q7Y2B9|SPAN1_BPKMV Probable spanin, inner membrane subunit); VOG00829 (Prevalence:0.9375; Annotation:sp|P03750|Y7_BPT7 Protein 7); VOG00908 (Prevalence:1; Annotation:REFSEQ tail fiber protein); VOG01211 (Prevalence:1; Annotation:sp|Q7Y5N4|EXLYS_BPSP6 Peptidoglycan hydrolase gp36); VOG01243 (Prevalence:1; Annotation:REFSEQ hypothetical protein); VOG01261 (Prevalence:1; Annotation:REFSEQ tail fiber protein); VOG01396 (Prevalence:1; Annotation:sp|P03746|TUBE1_BPT7 Tail tubular protein gp11); VOG01879 (Prevalence:1; Annotation:REFSEQ internal virion protein); VOG01992 (Prevalence:1; Annotation:sp|P20324|SCAF_BPT3 Capsid assembly scaffolding protein); VOG02228 (Prevalence:1; Annotation:sp|P00582|DPO1_ECOLI DNA polymerase I); VOG03158 (Prevalence:1; Annotation:sp|O64250|VG59_BPMD2 Gene 59 protein); VOG03330 (Prevalence:1; Annotation:REFSEQ hypothetical protein); VOG03398 (Prevalence:1; Annotation:REFSEQ hypothetical protein); VOG03433 (Prevalence:1; Annotation:sp|P04530|HELIC_BPT4 DnaB-like replicative helicase); VOG03480 (Prevalence:1; Annotation:REFSEQ hypothetical protein); VOG03484 (Prevalence:1; Annotation:REFSEQ 5'-3' exonuclease); VOG04581 (Prevalence:1; Annotation:REFSEQ tail fiber protein); VOG05380 (Prevalence:1; Annotation:REFSEQ hypothetical protein); VOG06105 (Prevalence:0.5625; Annotation:REFSEQ hypothetical protein); VOG06800 (Prevalence:1; Annotation:REFSEQ putative protein 580); VOG08256 (Prevalence:1; Annotation:sp|P03747|TUBE2_BPT7 Tail tubular protein gp12); VOG09101 (Prevalence:1; Annotation:REFSEQ hypothetical protein); VOG11168 (Prevalence:1; Annotation:REFSEQ hypothetical protein); VOG11172 (Prevalence:1; Annotation:REFSEQ DNA polymerase); VOG11173 (Prevalence:1; Annotation:REFSEQ hypothetical protein); VOG11175 (Prevalence:1; Annotation:REFSEQ hypothetical protein); VOG11176 (Prevalence:0.75; Annotation:REFSEQ hypothetical protein); VOG11177 (Prevalence:1; Annotation:REFSEQ tail fiber protein); VOG11178 (Prevalence:1; Annotation:REFSEQ minor head protein); VOG11180 (Prevalence:1; Annotation:REFSEQ tail fiber protein); VOG26767 (Prevalence:1; Annotation:REFSEQ hypothetical protein); VOG34996 (Prevalence:1; Annotation:sp|P13319|RNH_BPT4 Ribonuclease H)</t>
  </si>
  <si>
    <t>Stubburvirus (1)</t>
  </si>
  <si>
    <t>Tunggulvirus (1)</t>
  </si>
  <si>
    <t>Lauvirus (1)</t>
  </si>
  <si>
    <t>Limelightvirus (1)</t>
  </si>
  <si>
    <t>Lingvirus (1)</t>
  </si>
  <si>
    <t>Lirvirus (1)</t>
  </si>
  <si>
    <t>Lullwatervirus (1)</t>
  </si>
  <si>
    <t>Maculvirus (4)</t>
  </si>
  <si>
    <t>Melnykvirinae (14)</t>
  </si>
  <si>
    <t>VOG00013 (Prevalence:1; Annotation:sp|O64235|DPOL_BPMD2 DNA polymerase); VOG00032 (Prevalence:0.857143; Annotation:sp|P04520|PRIM_BPT4 DNA primase); VOG00093 (Prevalence:1; Annotation:sp|P10310|TERL_BPT3 Terminase, large subunit); VOG00119 (Prevalence:0.928571; Annotation:sp|P00970|DNLI_BPT4 DNA ligase); VOG00160 (Prevalence:0.857143; Annotation:sp|Q7Y4Y9|DNMK_BPR69 Deoxynucleotide monophosphate kinase); VOG00196 (Prevalence:1; Annotation:sp|P03726|EXLYS_BPT7 Peptidoglycan transglycosylase gp16); VOG00217 (Prevalence:1; Annotation:sp|Q37896|ENLYS_BPB03 Endolysin); VOG00227 (Prevalence:0.571429; Annotation:REFSEQ nucleotidyltransferase); VOG00255 (Prevalence:1; Annotation:sp|P19727|CAPSB_BPT7 Minor capsid protein); VOG00256 (Prevalence:0.928571; Annotation:sp|Q8X5V3|DNAB_ECO57 Replicative DNA helicase); VOG00426 (Prevalence:1; Annotation:sp|P03693|TERS_BPT7 Terminase, small subunit gp18); VOG00500 (Prevalence:1; Annotation:sp|P00573|RPOL_BPT7 T7 RNA polymerase); VOG00509 (Prevalence:1; Annotation:REFSEQ head assembly); VOG00644 (Prevalence:1; Annotation:sp|P03728|PORTL_BPT7 Portal protein); VOG00829 (Prevalence:1; Annotation:sp|P03750|Y7_BPT7 Protein 7); VOG01031 (Prevalence:1; Annotation:REFSEQ hypothetical protein); VOG01147 (Prevalence:0.571429; Annotation:REFSEQ Hoc-like head decoration); VOG01211 (Prevalence:1; Annotation:sp|Q7Y5N4|EXLYS_BPSP6 Peptidoglycan hydrolase gp36); VOG01396 (Prevalence:1; Annotation:sp|P03746|TUBE1_BPT7 Tail tubular protein gp11); VOG01425 (Prevalence:0.857143; Annotation:sp|P18056|HOC_BPT4 Highly immunogenic outer capsid protein); VOG01954 (Prevalence:1; Annotation:REFSEQ hypothetical protein); VOG01992 (Prevalence:1; Annotation:sp|P20324|SCAF_BPT3 Capsid assembly scaffolding protein); VOG02228 (Prevalence:0.571429; Annotation:sp|P00582|DPO1_ECOLI DNA polymerase I); VOG03158 (Prevalence:1; Annotation:sp|O64250|VG59_BPMD2 Gene 59 protein); VOG03433 (Prevalence:0.928571; Annotation:sp|P04530|HELIC_BPT4 DnaB-like replicative helicase); VOG03480 (Prevalence:1; Annotation:REFSEQ hypothetical protein); VOG03716 (Prevalence:1; Annotation:sp|O64245|VG54_BPMD2 Gene 54 protein); VOG05380 (Prevalence:0.928571; Annotation:REFSEQ hypothetical protein); VOG06725 (Prevalence:0.928571; Annotation:REFSEQ hypothetical protein); VOG08256 (Prevalence:1; Annotation:sp|P03747|TUBE2_BPT7 Tail tubular protein gp12); VOG09881 (Prevalence:1; Annotation:REFSEQ internal virion protein); VOG10852 (Prevalence:0.928571; Annotation:REFSEQ hypothetical protein); VOG10854 (Prevalence:1; Annotation:REFSEQ hypothetical protein); VOG26562 (Prevalence:1; Annotation:REFSEQ hypothetical protein); VOG34996 (Prevalence:1; Annotation:sp|P13319|RNH_BPT4 Ribonuclease H)</t>
  </si>
  <si>
    <t>Aerosvirus (3)</t>
  </si>
  <si>
    <t>Aghbyvirus (1)</t>
  </si>
  <si>
    <t>Ahphunavirus (2)</t>
  </si>
  <si>
    <t>Cronosvirus (2)</t>
  </si>
  <si>
    <t>Panjvirus (1)</t>
  </si>
  <si>
    <t>Pienvirus (1)</t>
  </si>
  <si>
    <t>Pokrovskaiavirus (2)</t>
  </si>
  <si>
    <t>Wanjuvirus (2)</t>
  </si>
  <si>
    <t>Molineuxvirinae (22)</t>
  </si>
  <si>
    <t>VOG00013 (Prevalence:1; Annotation:sp|O64235|DPOL_BPMD2 DNA polymerase); VOG00032 (Prevalence:1; Annotation:sp|P04520|PRIM_BPT4 DNA primase); VOG00035 (Prevalence:0.590909; Annotation:sp|P03796|Y77_BPT7 Protein 7.7); VOG00066 (Prevalence:0.863636; Annotation:sp|P25479|VPP_BPP2 Terminase, ATPase subunit); VOG00093 (Prevalence:1; Annotation:sp|P10310|TERL_BPT3 Terminase, large subunit); VOG00098 (Prevalence:1; Annotation:sp|A0A0S0MX59|AT_BPPAM 5-NmdU N-acetyltransferase); VOG00107 (Prevalence:1; Annotation:sp|P03692|HELIC_BPT7 DNA helicase/primase); VOG00119 (Prevalence:1; Annotation:sp|P00970|DNLI_BPT4 DNA ligase); VOG00196 (Prevalence:1; Annotation:sp|P03726|EXLYS_BPT7 Peptidoglycan transglycosylase gp16); VOG00204 (Prevalence:1; Annotation:sp|P03724|GP14_BPT7 Internal virion protein gp14); VOG00255 (Prevalence:1; Annotation:sp|P19727|CAPSB_BPT7 Minor capsid protein); VOG00264 (Prevalence:1; Annotation:sp|C7IZ16|GNA2_ORYSJ Probable glucosamine 6-phosphate N-acetyltransferase 2); VOG00300 (Prevalence:0.909091; Annotation:REFSEQ endolysin); VOG00426 (Prevalence:1; Annotation:sp|P03693|TERS_BPT7 Terminase, small subunit gp18); VOG00500 (Prevalence:0.954545; Annotation:sp|P00573|RPOL_BPT7 T7 RNA polymerase); VOG00509 (Prevalence:1; Annotation:REFSEQ head assembly); VOG00544 (Prevalence:0.909091; Annotation:REFSEQ hypothetical protein); VOG00644 (Prevalence:1; Annotation:sp|P03728|PORTL_BPT7 Portal protein); VOG00645 (Prevalence:0.909091; Annotation:REFSEQ tail fiber protein); VOG00667 (Prevalence:0.681818; Annotation:sp|P00513|PK_BPT7 Protein kinase 0.7); VOG01211 (Prevalence:1; Annotation:sp|Q7Y5N4|EXLYS_BPSP6 Peptidoglycan hydrolase gp36); VOG01396 (Prevalence:1; Annotation:sp|P03746|TUBE1_BPT7 Tail tubular protein gp11); VOG01432 (Prevalence:0.727273; Annotation:sp|O64206|VG13_BPMD2 Gene 13 protein); VOG01879 (Prevalence:0.909091; Annotation:REFSEQ internal virion protein); VOG01992 (Prevalence:1; Annotation:sp|P20324|SCAF_BPT3 Capsid assembly scaffolding protein); VOG02228 (Prevalence:0.681818; Annotation:sp|P00582|DPO1_ECOLI DNA polymerase I); VOG03158 (Prevalence:0.909091; Annotation:sp|O64250|VG59_BPMD2 Gene 59 protein); VOG03433 (Prevalence:1; Annotation:sp|P04530|HELIC_BPT4 DnaB-like replicative helicase); VOG03480 (Prevalence:1; Annotation:REFSEQ hypothetical protein); VOG03484 (Prevalence:0.772727; Annotation:REFSEQ 5'-3' exonuclease); VOG03570 (Prevalence:1; Annotation:REFSEQ acetyltransferase); VOG03716 (Prevalence:0.909091; Annotation:sp|O64245|VG54_BPMD2 Gene 54 protein); VOG08256 (Prevalence:1; Annotation:sp|P03747|TUBE2_BPT7 Tail tubular protein gp12); VOG11145 (Prevalence:0.954545; Annotation:REFSEQ hypothetical protein); VOG11152 (Prevalence:0.727273; Annotation:REFSEQ polysaccharide chain length determinant protein); VOG11153 (Prevalence:1; Annotation:REFSEQ hypothetical protein); VOG25043 (Prevalence:1; Annotation:REFSEQ hypothetical protein); VOG26546 (Prevalence:0.954545; Annotation:REFSEQ phage tail fiber protein); VOG32997 (Prevalence:0.954545; Annotation:REFSEQ exonuclease); VOG34996 (Prevalence:1; Annotation:sp|P13319|RNH_BPT4 Ribonuclease H)</t>
  </si>
  <si>
    <t>Acadevirus (4)</t>
  </si>
  <si>
    <t>Axomammavirus (1)</t>
  </si>
  <si>
    <t>Eracentumvirus (2)</t>
  </si>
  <si>
    <t>Tuodvirus (1)</t>
  </si>
  <si>
    <t>Vectrevirus (11)</t>
  </si>
  <si>
    <t>VOG00009 (Prevalence:0.727273; Annotation:sp|P03795|Y28_BPT7 Protein 2.8); VOG00013 (Prevalence:1; Annotation:sp|O64235|DPOL_BPMD2 DNA polymerase); VOG00032 (Prevalence:1; Annotation:sp|P04520|PRIM_BPT4 DNA primase); VOG00035 (Prevalence:0.636364; Annotation:sp|P03796|Y77_BPT7 Protein 7.7); VOG00066 (Prevalence:0.818182; Annotation:sp|P25479|VPP_BPP2 Terminase, ATPase subunit); VOG00093 (Prevalence:1; Annotation:sp|P10310|TERL_BPT3 Terminase, large subunit); VOG00098 (Prevalence:1; Annotation:sp|A0A0S0MX59|AT_BPPAM 5-NmdU N-acetyltransferase); VOG00107 (Prevalence:1; Annotation:sp|P03692|HELIC_BPT7 DNA helicase/primase); VOG00119 (Prevalence:1; Annotation:sp|P00970|DNLI_BPT4 DNA ligase); VOG00196 (Prevalence:1; Annotation:sp|P03726|EXLYS_BPT7 Peptidoglycan transglycosylase gp16); VOG00204 (Prevalence:1; Annotation:sp|P03724|GP14_BPT7 Internal virion protein gp14); VOG00255 (Prevalence:1; Annotation:sp|P19727|CAPSB_BPT7 Minor capsid protein); VOG00264 (Prevalence:1; Annotation:sp|C7IZ16|GNA2_ORYSJ Probable glucosamine 6-phosphate N-acetyltransferase 2); VOG00300 (Prevalence:1; Annotation:REFSEQ endolysin); VOG00500 (Prevalence:0.909091; Annotation:sp|P00573|RPOL_BPT7 T7 RNA polymerase); VOG00509 (Prevalence:1; Annotation:REFSEQ head assembly); VOG00544 (Prevalence:1; Annotation:REFSEQ hypothetical protein); VOG00644 (Prevalence:1; Annotation:sp|P03728|PORTL_BPT7 Portal protein); VOG00645 (Prevalence:1; Annotation:REFSEQ tail fiber protein); VOG00667 (Prevalence:0.909091; Annotation:sp|P00513|PK_BPT7 Protein kinase 0.7); VOG01009 (Prevalence:0.727273; Annotation:sp|Q04830|FIBER_BPK1F Tail spike protein); VOG01211 (Prevalence:1; Annotation:sp|Q7Y5N4|EXLYS_BPSP6 Peptidoglycan hydrolase gp36); VOG01396 (Prevalence:1; Annotation:sp|P03746|TUBE1_BPT7 Tail tubular protein gp11); VOG01432 (Prevalence:0.818182; Annotation:sp|O64206|VG13_BPMD2 Gene 13 protein); VOG01879 (Prevalence:0.818182; Annotation:REFSEQ internal virion protein); VOG01992 (Prevalence:1; Annotation:sp|P20324|SCAF_BPT3 Capsid assembly scaffolding protein); VOG02228 (Prevalence:1; Annotation:sp|P00582|DPO1_ECOLI DNA polymerase I); VOG02393 (Prevalence:0.545455; Annotation:REFSEQ hypothetical protein); VOG03158 (Prevalence:1; Annotation:sp|O64250|VG59_BPMD2 Gene 59 protein); VOG03433 (Prevalence:1; Annotation:sp|P04530|HELIC_BPT4 DnaB-like replicative helicase); VOG03480 (Prevalence:1; Annotation:REFSEQ hypothetical protein); VOG03484 (Prevalence:1; Annotation:REFSEQ 5'-3' exonuclease); VOG03570 (Prevalence:1; Annotation:REFSEQ acetyltransferase); VOG03716 (Prevalence:1; Annotation:sp|O64245|VG54_BPMD2 Gene 54 protein); VOG08256 (Prevalence:1; Annotation:sp|P03747|TUBE2_BPT7 Tail tubular protein gp12); VOG09162 (Prevalence:0.636364; Annotation:sp|D3WAD3|DIT_BPLP2 Distal tail protein); VOG11145 (Prevalence:0.909091; Annotation:REFSEQ hypothetical protein); VOG11152 (Prevalence:1; Annotation:REFSEQ polysaccharide chain length determinant protein); VOG11153 (Prevalence:1; Annotation:REFSEQ hypothetical protein); VOG11158 (Prevalence:0.545455; Annotation:REFSEQ hypothetical protein); VOG25043 (Prevalence:1; Annotation:REFSEQ hypothetical protein); VOG26546 (Prevalence:1; Annotation:REFSEQ phage tail fiber protein); VOG32997 (Prevalence:1; Annotation:REFSEQ exonuclease); VOG34996 (Prevalence:1; Annotation:sp|P13319|RNH_BPT4 Ribonuclease H)</t>
  </si>
  <si>
    <t>Zindervirus (3)</t>
  </si>
  <si>
    <t>Napahaivirus (1)</t>
  </si>
  <si>
    <t>Nohivirus (1)</t>
  </si>
  <si>
    <t>Oinezvirus (1)</t>
  </si>
  <si>
    <t>Okabevirinae (8)</t>
  </si>
  <si>
    <t>Ampunavirus (2)</t>
  </si>
  <si>
    <t>Higashivirus (2)</t>
  </si>
  <si>
    <t>Mguuvirus (1)</t>
  </si>
  <si>
    <t>Risjevirus (2)</t>
  </si>
  <si>
    <t>Sukuvirus (1)</t>
  </si>
  <si>
    <t>Paadamvirus (1)</t>
  </si>
  <si>
    <t>Pagavirus (1)</t>
  </si>
  <si>
    <t>Pairvirus (1)</t>
  </si>
  <si>
    <t>Pedosvirus (1)</t>
  </si>
  <si>
    <t>Pekhitvirus (1)</t>
  </si>
  <si>
    <t>Pelagivirus (2)</t>
  </si>
  <si>
    <t>Percyvirus (1)</t>
  </si>
  <si>
    <t>Piedvirus (1)</t>
  </si>
  <si>
    <t>Podivirus (1)</t>
  </si>
  <si>
    <t>Pollyceevirus (1)</t>
  </si>
  <si>
    <t>Poseidonvirus (1)</t>
  </si>
  <si>
    <t>Powvirus (1)</t>
  </si>
  <si>
    <t>Pradovirus (5)</t>
  </si>
  <si>
    <t>Qadamvirus (1)</t>
  </si>
  <si>
    <t>Scottvirus (1)</t>
  </si>
  <si>
    <t>Sednavirus (1)</t>
  </si>
  <si>
    <t>Serkorvirus (1)</t>
  </si>
  <si>
    <t>Sieqvirus (1)</t>
  </si>
  <si>
    <t>Slopekvirinae (23)</t>
  </si>
  <si>
    <t>VOG00013 (Prevalence:1; Annotation:sp|O64235|DPOL_BPMD2 DNA polymerase); VOG00026 (Prevalence:0.521739; Annotation:sp|B6UL32|SAV_BPLP2 SaV protein); VOG00032 (Prevalence:1; Annotation:sp|P04520|PRIM_BPT4 DNA primase); VOG00093 (Prevalence:1; Annotation:sp|P10310|TERL_BPT3 Terminase, large subunit); VOG00196 (Prevalence:1; Annotation:sp|P03726|EXLYS_BPT7 Peptidoglycan transglycosylase gp16); VOG00204 (Prevalence:0.956522; Annotation:sp|P03724|GP14_BPT7 Internal virion protein gp14); VOG00217 (Prevalence:1; Annotation:sp|Q37896|ENLYS_BPB03 Endolysin);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44 (Prevalence:1; Annotation:sp|P03728|PORTL_BPT7 Portal protein); VOG00645 (Prevalence:0.869565; Annotation:REFSEQ tail fiber protein); VOG00829 (Prevalence:1; Annotation:sp|P03750|Y7_BPT7 Protein 7); VOG01018 (Prevalence:1; Annotation:REFSEQ DNA helicase); VOG01211 (Prevalence:1; Annotation:sp|Q7Y5N4|EXLYS_BPSP6 Peptidoglycan hydrolase gp36); VOG01396 (Prevalence:1; Annotation:sp|P03746|TUBE1_BPT7 Tail tubular protein gp11); VOG01432 (Prevalence:0.652174; Annotation:sp|O64206|VG13_BPMD2 Gene 13 protein); VOG01879 (Prevalence:1; Annotation:REFSEQ internal virion protein); VOG01992 (Prevalence:1; Annotation:sp|P20324|SCAF_BPT3 Capsid assembly scaffolding protein); VOG02228 (Prevalence:1; Annotation:sp|P00582|DPO1_ECOLI DNA polymerase I); VOG03076 (Prevalence:0.913043; Annotation:REFSEQ hypothetical protein); VOG03158 (Prevalence:1; Annotation:sp|O64250|VG59_BPMD2 Gene 59 protein); VOG03320 (Prevalence:0.826087; Annotation:REFSEQ hypothetical protein); VOG03433 (Prevalence:1; Annotation:sp|P04530|HELIC_BPT4 DnaB-like replicative helicase); VOG03480 (Prevalence:1; Annotation:REFSEQ hypothetical protein); VOG03484 (Prevalence:0.913043; Annotation:REFSEQ 5'-3' exonuclease); VOG03686 (Prevalence:1; Annotation:sp|Q6XQ97|SPANU_BPT1 U-spanin); VOG03716 (Prevalence:1; Annotation:sp|O64245|VG54_BPMD2 Gene 54 protein); VOG05170 (Prevalence:0.608696; Annotation:REFSEQ endonuclease VII); VOG05742 (Prevalence:0.869565; Annotation:REFSEQ hypothetical protein); VOG08256 (Prevalence:1; Annotation:sp|P03747|TUBE2_BPT7 Tail tubular protein gp12); VOG11248 (Prevalence:0.913043; Annotation:REFSEQ hypothetical protein); VOG12068 (Prevalence:0.869565; Annotation:REFSEQ hypothetical protein); VOG12069 (Prevalence:0.869565; Annotation:REFSEQ peptidase); VOG12070 (Prevalence:0.869565; Annotation:REFSEQ hypothetical protein); VOG26546 (Prevalence:0.73913; Annotation:REFSEQ phage tail fiber protein); VOG32997 (Prevalence:0.869565; Annotation:REFSEQ exonuclease); VOG34996 (Prevalence:1; Annotation:sp|P13319|RNH_BPT4 Ribonuclease H)</t>
  </si>
  <si>
    <t>Bucovirus (1)</t>
  </si>
  <si>
    <t>Drulisvirus (19)</t>
  </si>
  <si>
    <t>VOG00013 (Prevalence:1; Annotation:sp|O64235|DPOL_BPMD2 DNA polymerase); VOG00026 (Prevalence:0.578947; Annotation:sp|B6UL32|SAV_BPLP2 SaV protein); VOG00032 (Prevalence:1; Annotation:sp|P04520|PRIM_BPT4 DNA primase); VOG00093 (Prevalence:1; Annotation:sp|P10310|TERL_BPT3 Terminase, large subunit); VOG00196 (Prevalence:1; Annotation:sp|P03726|EXLYS_BPT7 Peptidoglycan transglycosylase gp16); VOG00204 (Prevalence:1; Annotation:sp|P03724|GP14_BPT7 Internal virion protein gp14); VOG00217 (Prevalence:1; Annotation:sp|Q37896|ENLYS_BPB03 Endolysin); VOG00255 (Prevalence:1; Annotation:sp|P19727|CAPSB_BPT7 Minor capsid protein); VOG00256 (Prevalence:1; Annotation:sp|Q8X5V3|DNAB_ECO57 Replicative DNA helicase); VOG00426 (Prevalence:1; Annotation:sp|P03693|TERS_BPT7 Terminase, small subunit gp18); VOG00500 (Prevalence:1; Annotation:sp|P00573|RPOL_BPT7 T7 RNA polymerase); VOG00509 (Prevalence:1; Annotation:REFSEQ head assembly); VOG00644 (Prevalence:1; Annotation:sp|P03728|PORTL_BPT7 Portal protein); VOG00645 (Prevalence:0.894737; Annotation:REFSEQ tail fiber protein); VOG00829 (Prevalence:1; Annotation:sp|P03750|Y7_BPT7 Protein 7); VOG01018 (Prevalence:1; Annotation:REFSEQ DNA helicase); VOG01211 (Prevalence:1; Annotation:sp|Q7Y5N4|EXLYS_BPSP6 Peptidoglycan hydrolase gp36); VOG01396 (Prevalence:1; Annotation:sp|P03746|TUBE1_BPT7 Tail tubular protein gp11); VOG01432 (Prevalence:0.789474; Annotation:sp|O64206|VG13_BPMD2 Gene 13 protein); VOG01879 (Prevalence:1; Annotation:REFSEQ internal virion protein); VOG01992 (Prevalence:1; Annotation:sp|P20324|SCAF_BPT3 Capsid assembly scaffolding protein); VOG02228 (Prevalence:1; Annotation:sp|P00582|DPO1_ECOLI DNA polymerase I); VOG03076 (Prevalence:1; Annotation:REFSEQ hypothetical protein); VOG03158 (Prevalence:1; Annotation:sp|O64250|VG59_BPMD2 Gene 59 protein); VOG03320 (Prevalence:0.842105; Annotation:REFSEQ hypothetical protein); VOG03433 (Prevalence:1; Annotation:sp|P04530|HELIC_BPT4 DnaB-like replicative helicase); VOG03480 (Prevalence:1; Annotation:REFSEQ hypothetical protein); VOG03484 (Prevalence:1; Annotation:REFSEQ 5'-3' exonuclease); VOG03553 (Prevalence:0.526316; Annotation:REFSEQ tail fiber protein); VOG03686 (Prevalence:1; Annotation:sp|Q6XQ97|SPANU_BPT1 U-spanin); VOG03716 (Prevalence:1; Annotation:sp|O64245|VG54_BPMD2 Gene 54 protein); VOG05170 (Prevalence:0.631579; Annotation:REFSEQ endonuclease VII); VOG05742 (Prevalence:1; Annotation:REFSEQ hypothetical protein); VOG08256 (Prevalence:1; Annotation:sp|P03747|TUBE2_BPT7 Tail tubular protein gp12); VOG11248 (Prevalence:1; Annotation:REFSEQ hypothetical protein); VOG12068 (Prevalence:1; Annotation:REFSEQ hypothetical protein); VOG12069 (Prevalence:1; Annotation:REFSEQ peptidase); VOG12070 (Prevalence:1; Annotation:REFSEQ hypothetical protein); VOG26546 (Prevalence:0.684211; Annotation:REFSEQ phage tail fiber protein); VOG32997 (Prevalence:0.894737; Annotation:REFSEQ exonuclease); VOG34996 (Prevalence:1; Annotation:sp|P13319|RNH_BPT4 Ribonuclease H)</t>
  </si>
  <si>
    <t>Koutsourovirus (1)</t>
  </si>
  <si>
    <t>Novosibovirus (2)</t>
  </si>
  <si>
    <t>Stompelvirus (1)</t>
  </si>
  <si>
    <t>Stopalavirus (1)</t>
  </si>
  <si>
    <t>Stopavirus (1)</t>
  </si>
  <si>
    <t>Studiervirinae (145)</t>
  </si>
  <si>
    <t>VOG00013 (Prevalence:1; Annotation:sp|O64235|DPOL_BPMD2 DNA polymerase); VOG00026 (Prevalence:0.531034; Annotation:sp|B6UL32|SAV_BPLP2 SaV protein); VOG00093 (Prevalence:1; Annotation:sp|P10310|TERL_BPT3 Terminase, large subunit); VOG00107 (Prevalence:1; Annotation:sp|P03692|HELIC_BPT7 DNA helicase/primase); VOG00119 (Prevalence:1; Annotation:sp|P00970|DNLI_BPT4 DNA ligase); VOG00141 (Prevalence:0.993103; Annotation:sp|P20319|V55_BPT3 Gene 5.5 protein); VOG00196 (Prevalence:0.965517; Annotation:sp|P03726|EXLYS_BPT7 Peptidoglycan transglycosylase gp16); VOG00200 (Prevalence:1; Annotation:sp|P20313|SSB_BPT3 Single-stranded DNA-binding protein); VOG00204 (Prevalence:1; Annotation:sp|P03724|GP14_BPT7 Internal virion protein gp14); VOG00255 (Prevalence:1; Annotation:sp|P19727|CAPSB_BPT7 Minor capsid protein); VOG00424 (Prevalence:1; Annotation:sp|P00641|ENDO_BPT7 Endonuclease I); VOG00425 (Prevalence:0.731034; Annotation:sp|P00641|ENDO_BPT7 Endonuclease I); VOG00500 (Prevalence:0.986207; Annotation:sp|P00573|RPOL_BPT7 T7 RNA polymerase); VOG00509 (Prevalence:1; Annotation:REFSEQ head assembly); VOG00644 (Prevalence:1; Annotation:sp|P03728|PORTL_BPT7 Portal protein); VOG00928 (Prevalence:0.57931; Annotation:sp|P07715|Y105_BPT3 Uncharacterized gene 1.05 protein); VOG00942 (Prevalence:0.517241; Annotation:sp|P00726|SPAN1_LAMBD Spanin, inner membrane subunit); VOG01359 (Prevalence:0.703448; Annotation:REFSEQ major head protein); VOG01396 (Prevalence:1; Annotation:sp|P03746|TUBE1_BPT7 Tail tubular protein gp11); VOG01399 (Prevalence:1; Annotation:sp|P03723|GP13_BPT7 Probable scaffold protein gp13); VOG01432 (Prevalence:0.627586; Annotation:sp|O64206|VG13_BPMD2 Gene 13 protein); VOG01818 (Prevalence:1; Annotation:sp|P00806|ENLYS_BPT7 Endolysin); VOG01992 (Prevalence:1; Annotation:sp|P20324|SCAF_BPT3 Capsid assembly scaffolding protein); VOG02228 (Prevalence:0.510345; Annotation:sp|P00582|DPO1_ECOLI DNA polymerase I); VOG02310 (Prevalence:0.944828; Annotation:sp|P00806|ENLYS_BPT7 Endolysin); VOG03433 (Prevalence:1; Annotation:sp|P04530|HELIC_BPT4 DnaB-like replicative helicase); VOG03631 (Prevalence:0.972414; Annotation:sp|P10305|SPAN1_BPT3 Spanin, inner membrane subunit); VOG04602 (Prevalence:0.703448; Annotation:sp|P13319|RNH_BPT4 Ribonuclease H); VOG05154 (Prevalence:0.834483; Annotation:REFSEQ amidase); VOG08255 (Prevalence:1; Annotation:sp|P03725|GP15_BPT7 Internal virion protein gp15); VOG08256 (Prevalence:1; Annotation:sp|P03747|TUBE2_BPT7 Tail tubular protein gp12); VOG34996 (Prevalence:1; Annotation:sp|P13319|RNH_BPT4 Ribonuclease H)</t>
  </si>
  <si>
    <t>Aarhusvirus (4)</t>
  </si>
  <si>
    <t>Apdecimavirus (1)</t>
  </si>
  <si>
    <t>Berlinvirus (16)</t>
  </si>
  <si>
    <t>VOG00013 (Prevalence:1; Annotation:sp|O64235|DPOL_BPMD2 DNA polymerase); VOG00026 (Prevalence:0.875; Annotation:sp|B6UL32|SAV_BPLP2 SaV protein); VOG00093 (Prevalence:1; Annotation:sp|P10310|TERL_BPT3 Terminase, large subunit); VOG00107 (Prevalence:1; Annotation:sp|P03692|HELIC_BPT7 DNA helicase/primase); VOG00119 (Prevalence:1; Annotation:sp|P00970|DNLI_BPT4 DNA ligase); VOG00191 (Prevalence:0.6875; Annotation:sp|P07693|ADOM_BPT3 S-Adenosylmethionine lyase); VOG00196 (Prevalence:0.875; Annotation:sp|P03726|EXLYS_BPT7 Peptidoglycan transglycosylase gp16); VOG00200 (Prevalence:1; Annotation:sp|P20313|SSB_BPT3 Single-stranded DNA-binding protein); VOG00204 (Prevalence:1; Annotation:sp|P03724|GP14_BPT7 Internal virion protein gp14); VOG00255 (Prevalence:1; Annotation:sp|P19727|CAPSB_BPT7 Minor capsid protein); VOG00424 (Prevalence:1; Annotation:sp|P00641|ENDO_BPT7 Endonuclease I); VOG00425 (Prevalence:0.625; Annotation:sp|P00641|ENDO_BPT7 Endonuclease I); VOG00500 (Prevalence:1; Annotation:sp|P00573|RPOL_BPT7 T7 RNA polymerase); VOG00509 (Prevalence:1; Annotation:REFSEQ head assembly); VOG00644 (Prevalence:1; Annotation:sp|P03728|PORTL_BPT7 Portal protein); VOG00703 (Prevalence:1; Annotation:sp|O64363|VG55_BPN15 Protein gp55); VOG00928 (Prevalence:0.5625; Annotation:sp|P07715|Y105_BPT3 Uncharacterized gene 1.05 protein); VOG00942 (Prevalence:0.9375; Annotation:sp|P00726|SPAN1_LAMBD Spanin, inner membrane subunit); VOG01359 (Prevalence:1; Annotation:REFSEQ major head protein); VOG01396 (Prevalence:1; Annotation:sp|P03746|TUBE1_BPT7 Tail tubular protein gp11); VOG01399 (Prevalence:1; Annotation:sp|P03723|GP13_BPT7 Probable scaffold protein gp13); VOG01432 (Prevalence:0.9375; Annotation:sp|O64206|VG13_BPMD2 Gene 13 protein); VOG01818 (Prevalence:1; Annotation:sp|P00806|ENLYS_BPT7 Endolysin); VOG01992 (Prevalence:1; Annotation:sp|P20324|SCAF_BPT3 Capsid assembly scaffolding protein); VOG02228 (Prevalence:1; Annotation:sp|P00582|DPO1_ECOLI DNA polymerase I); VOG02310 (Prevalence:1; Annotation:sp|P00806|ENLYS_BPT7 Endolysin); VOG02393 (Prevalence:0.75; Annotation:REFSEQ hypothetical protein); VOG02396 (Prevalence:0.875; Annotation:REFSEQ hypothetical protein); VOG03433 (Prevalence:1; Annotation:sp|P04530|HELIC_BPT4 DnaB-like replicative helicase); VOG03631 (Prevalence:1; Annotation:sp|P10305|SPAN1_BPT3 Spanin, inner membrane subunit); VOG03656 (Prevalence:0.8125; Annotation:sp|P03786|Y47_BPT7 Protein 4.7); VOG04369 (Prevalence:0.625; Annotation:REFSEQ tail fiber protein); VOG05154 (Prevalence:0.9375; Annotation:REFSEQ amidase); VOG06228 (Prevalence:1; Annotation:sp|P20322|GP73_BPT3 Protein 7.3); VOG08251 (Prevalence:0.9375; Annotation:sp|P03785|ITAS_BPT7 Inhibitor of toxin/antitoxin system); VOG08255 (Prevalence:1; Annotation:sp|P03725|GP15_BPT7 Internal virion protein gp15); VOG08256 (Prevalence:1; Annotation:sp|P03747|TUBE2_BPT7 Tail tubular protein gp12); VOG15752 (Prevalence:0.5625; Annotation:REFSEQ hypothetical protein); VOG27393 (Prevalence:0.625; Annotation:REFSEQ tail fiber protein); VOG32893 (Prevalence:0.5625; Annotation:REFSEQ host specificity protein B); VOG32926 (Prevalence:0.8125; Annotation:REFSEQ head assembly); VOG34996 (Prevalence:1; Annotation:sp|P13319|RNH_BPT4 Ribonuclease H)</t>
  </si>
  <si>
    <t>Caroctavirus (1)</t>
  </si>
  <si>
    <t>Chatterjeevirus (3)</t>
  </si>
  <si>
    <t>Eapunavirus (1)</t>
  </si>
  <si>
    <t>Elunavirus (1)</t>
  </si>
  <si>
    <t>Foetvirus (1)</t>
  </si>
  <si>
    <t>Ghunavirus (10)</t>
  </si>
  <si>
    <t>VOG00013 (Prevalence:1; Annotation:sp|O64235|DPOL_BPMD2 DNA polymerase); VOG00046 (Prevalence:0.9; Annotation:sp|B1XLW1|Y2658_SYNP2 PKHD-type hydroxylase SYNPCC7002_A2658); VOG00093 (Prevalence:1; Annotation:sp|P10310|TERL_BPT3 Terminase, large subunit); VOG00107 (Prevalence:1; Annotation:sp|P03692|HELIC_BPT7 DNA helicase/primase); VOG00119 (Prevalence:1; Annotation:sp|P00970|DNLI_BPT4 DNA ligase); VOG00141 (Prevalence:1; Annotation:sp|P20319|V55_BPT3 Gene 5.5 protein); VOG00160 (Prevalence:1; Annotation:sp|Q7Y4Y9|DNMK_BPR69 Deoxynucleotide monophosphate kinase); VOG00192 (Prevalence:0.8; Annotation:REFSEQ tail fiber protein); VOG00196 (Prevalence:1; Annotation:sp|P03726|EXLYS_BPT7 Peptidoglycan transglycosylase gp16); VOG00200 (Prevalence:1; Annotation:sp|P20313|SSB_BPT3 Single-stranded DNA-binding protein); VOG00204 (Prevalence:1; Annotation:sp|P03724|GP14_BPT7 Internal virion protein gp14); VOG00227 (Prevalence:1; Annotation:REFSEQ nucleotidyltransferase); VOG00255 (Prevalence:1; Annotation:sp|P19727|CAPSB_BPT7 Minor capsid protein); VOG00388 (Prevalence:0.9; Annotation:sp|O55757|159L_IIV6 Uncharacterized protein 159L); VOG00412 (Prevalence:0.9; Annotation:sp|Q5UP57|P4H_MIMIV Putative prolyl 4-hydroxylase); VOG00424 (Prevalence:1; Annotation:sp|P00641|ENDO_BPT7 Endonuclease I); VOG00425 (Prevalence:1; Annotation:sp|P00641|ENDO_BPT7 Endonuclease I); VOG00500 (Prevalence:1; Annotation:sp|P00573|RPOL_BPT7 T7 RNA polymerase); VOG00509 (Prevalence:1; Annotation:REFSEQ head assembly); VOG00644 (Prevalence:1; Annotation:sp|P03728|PORTL_BPT7 Portal protein); VOG00829 (Prevalence:1; Annotation:sp|P03750|Y7_BPT7 Protein 7); VOG00886 (Prevalence:0.7; Annotation:REFSEQ tail fiber protein); VOG00908 (Prevalence:0.6; Annotation:REFSEQ tail fiber protein); VOG00928 (Prevalence:0.8; Annotation:sp|P07715|Y105_BPT3 Uncharacterized gene 1.05 protein); VOG01260 (Prevalence:0.9; Annotation:REFSEQ tail fiber protein); VOG01261 (Prevalence:0.9; Annotation:REFSEQ tail fiber protein); VOG01337 (Prevalence:0.8; Annotation:REFSEQ hypothetical protein); VOG01396 (Prevalence:1; Annotation:sp|P03746|TUBE1_BPT7 Tail tubular protein gp11); VOG01399 (Prevalence:1; Annotation:sp|P03723|GP13_BPT7 Probable scaffold protein gp13); VOG01420 (Prevalence:1; Annotation:sp|P51716|YO14_BPHC1 Uncharacterized 14.9 kDa protein in rep-hol intergenic region); VOG01432 (Prevalence:1; Annotation:sp|O64206|VG13_BPMD2 Gene 13 protein); VOG01818 (Prevalence:1; Annotation:sp|P00806|ENLYS_BPT7 Endolysin); VOG01992 (Prevalence:1; Annotation:sp|P20324|SCAF_BPT3 Capsid assembly scaffolding protein); VOG02310 (Prevalence:1; Annotation:sp|P00806|ENLYS_BPT7 Endolysin); VOG03049 (Prevalence:0.8; Annotation:REFSEQ tail fiber protein); VOG03433 (Prevalence:1; Annotation:sp|P04530|HELIC_BPT4 DnaB-like replicative helicase); VOG03631 (Prevalence:0.9; Annotation:sp|P10305|SPAN1_BPT3 Spanin, inner membrane subunit); VOG04369 (Prevalence:0.9; Annotation:REFSEQ tail fiber protein); VOG05154 (Prevalence:0.8; Annotation:REFSEQ amidase); VOG05952 (Prevalence:0.6; Annotation:REFSEQ tail protein); VOG06228 (Prevalence:1; Annotation:sp|P20322|GP73_BPT3 Protein 7.3); VOG08255 (Prevalence:1; Annotation:sp|P03725|GP15_BPT7 Internal virion protein gp15); VOG08256 (Prevalence:1; Annotation:sp|P03747|TUBE2_BPT7 Tail tubular protein gp12); VOG12581 (Prevalence:0.9; Annotation:REFSEQ hypothetical protein); VOG12583 (Prevalence:1; Annotation:REFSEQ hypothetical protein); VOG16906 (Prevalence:1; Annotation:REFSEQ hypothetical protein); VOG17557 (Prevalence:1; Annotation:REFSEQ hypothetical protein); VOG27393 (Prevalence:1; Annotation:REFSEQ tail fiber protein); VOG34996 (Prevalence:1; Annotation:sp|P13319|RNH_BPT4 Ribonuclease H)</t>
  </si>
  <si>
    <t>Helsettvirus (4)</t>
  </si>
  <si>
    <t>Jarilovirus (1)</t>
  </si>
  <si>
    <t>Kayfunavirus (19)</t>
  </si>
  <si>
    <t>VOG00013 (Prevalence:1; Annotation:sp|O64235|DPOL_BPMD2 DNA polymerase); VOG00026 (Prevalence:0.947368; Annotation:sp|B6UL32|SAV_BPLP2 SaV protein); VOG00093 (Prevalence:1; Annotation:sp|P10310|TERL_BPT3 Terminase, large subunit); VOG00107 (Prevalence:1; Annotation:sp|P03692|HELIC_BPT7 DNA helicase/primase); VOG00118 (Prevalence:0.842105; Annotation:sp|P12528|FIBER_BPP22 Tail spike protein); VOG00119 (Prevalence:1; Annotation:sp|P00970|DNLI_BPT4 DNA ligase); VOG00196 (Prevalence:0.894737; Annotation:sp|P03726|EXLYS_BPT7 Peptidoglycan transglycosylase gp16); VOG00200 (Prevalence:1; Annotation:sp|P20313|SSB_BPT3 Single-stranded DNA-binding protein); VOG00204 (Prevalence:1; Annotation:sp|P03724|GP14_BPT7 Internal virion protein gp14); VOG00255 (Prevalence:1; Annotation:sp|P19727|CAPSB_BPT7 Minor capsid protein); VOG00424 (Prevalence:1; Annotation:sp|P00641|ENDO_BPT7 Endonuclease I); VOG00500 (Prevalence:1; Annotation:sp|P00573|RPOL_BPT7 T7 RNA polymerase); VOG00509 (Prevalence:1; Annotation:REFSEQ head assembly); VOG00644 (Prevalence:1; Annotation:sp|P03728|PORTL_BPT7 Portal protein); VOG00667 (Prevalence:0.736842; Annotation:sp|P00513|PK_BPT7 Protein kinase 0.7); VOG00829 (Prevalence:1; Annotation:sp|P03750|Y7_BPT7 Protein 7); VOG00928 (Prevalence:0.526316; Annotation:sp|P07715|Y105_BPT3 Uncharacterized gene 1.05 protein); VOG01396 (Prevalence:1; Annotation:sp|P03746|TUBE1_BPT7 Tail tubular protein gp11); VOG01399 (Prevalence:1; Annotation:sp|P03723|GP13_BPT7 Probable scaffold protein gp13); VOG01432 (Prevalence:1; Annotation:sp|O64206|VG13_BPMD2 Gene 13 protein); VOG01818 (Prevalence:1; Annotation:sp|P00806|ENLYS_BPT7 Endolysin); VOG01992 (Prevalence:1; Annotation:sp|P20324|SCAF_BPT3 Capsid assembly scaffolding protein); VOG02228 (Prevalence:1; Annotation:sp|P00582|DPO1_ECOLI DNA polymerase I); VOG02310 (Prevalence:1; Annotation:sp|P00806|ENLYS_BPT7 Endolysin); VOG02395 (Prevalence:0.578947; Annotation:REFSEQ hypothetical protein); VOG03171 (Prevalence:1; Annotation:REFSEQ hypothetical protein); VOG03187 (Prevalence:0.947368; Annotation:REFSEQ hypothetical protein); VOG03433 (Prevalence:1; Annotation:sp|P04530|HELIC_BPT4 DnaB-like replicative helicase); VOG03484 (Prevalence:1; Annotation:REFSEQ 5'-3' exonuclease); VOG03631 (Prevalence:1; Annotation:sp|P10305|SPAN1_BPT3 Spanin, inner membrane subunit); VOG04602 (Prevalence:1; Annotation:sp|P13319|RNH_BPT4 Ribonuclease H); VOG05154 (Prevalence:0.947368; Annotation:REFSEQ amidase); VOG08255 (Prevalence:1; Annotation:sp|P03725|GP15_BPT7 Internal virion protein gp15); VOG08256 (Prevalence:1; Annotation:sp|P03747|TUBE2_BPT7 Tail tubular protein gp12); VOG34996 (Prevalence:1; Annotation:sp|P13319|RNH_BPT4 Ribonuclease H)</t>
  </si>
  <si>
    <t>Minipunavirus (2)</t>
  </si>
  <si>
    <t>Ningirsuvirus (2)</t>
  </si>
  <si>
    <t>Pektosvirus (3)</t>
  </si>
  <si>
    <t>Phutvirus (1)</t>
  </si>
  <si>
    <t>Pifdecavirus (6)</t>
  </si>
  <si>
    <t>Pijolavirus (1)</t>
  </si>
  <si>
    <t>Przondovirus (29)</t>
  </si>
  <si>
    <t>VOG00013 (Prevalence:1; Annotation:sp|O64235|DPOL_BPMD2 DNA polymerase); VOG00026 (Prevalence:0.862069; Annotation:sp|B6UL32|SAV_BPLP2 SaV protein); VOG00093 (Prevalence:1; Annotation:sp|P10310|TERL_BPT3 Terminase, large subunit); VOG00107 (Prevalence:1; Annotation:sp|P03692|HELIC_BPT7 DNA helicase/primase); VOG00118 (Prevalence:0.965517; Annotation:sp|P12528|FIBER_BPP22 Tail spike protein); VOG00119 (Prevalence:1; Annotation:sp|P00970|DNLI_BPT4 DNA ligase); VOG00191 (Prevalence:0.689655; Annotation:sp|P07693|ADOM_BPT3 S-Adenosylmethionine lyase); VOG00196 (Prevalence:1; Annotation:sp|P03726|EXLYS_BPT7 Peptidoglycan transglycosylase gp16); VOG00200 (Prevalence:1; Annotation:sp|P20313|SSB_BPT3 Single-stranded DNA-binding protein); VOG00204 (Prevalence:1; Annotation:sp|P03724|GP14_BPT7 Internal virion protein gp14); VOG00255 (Prevalence:1; Annotation:sp|P19727|CAPSB_BPT7 Minor capsid protein); VOG00256 (Prevalence:0.862069; Annotation:sp|Q8X5V3|DNAB_ECO57 Replicative DNA helicase); VOG00424 (Prevalence:1; Annotation:sp|P00641|ENDO_BPT7 Endonuclease I); VOG00425 (Prevalence:1; Annotation:sp|P00641|ENDO_BPT7 Endonuclease I); VOG00500 (Prevalence:1; Annotation:sp|P00573|RPOL_BPT7 T7 RNA polymerase); VOG00509 (Prevalence:1; Annotation:REFSEQ head assembly); VOG00644 (Prevalence:1; Annotation:sp|P03728|PORTL_BPT7 Portal protein); VOG00703 (Prevalence:0.758621; Annotation:sp|O64363|VG55_BPN15 Protein gp55); VOG00928 (Prevalence:0.862069; Annotation:sp|P07715|Y105_BPT3 Uncharacterized gene 1.05 protein); VOG00942 (Prevalence:1; Annotation:sp|P00726|SPAN1_LAMBD Spanin, inner membrane subunit); VOG01359 (Prevalence:1; Annotation:REFSEQ major head protein); VOG01396 (Prevalence:1; Annotation:sp|P03746|TUBE1_BPT7 Tail tubular protein gp11); VOG01399 (Prevalence:1; Annotation:sp|P03723|GP13_BPT7 Probable scaffold protein gp13); VOG01818 (Prevalence:1; Annotation:sp|P00806|ENLYS_BPT7 Endolysin); VOG01992 (Prevalence:1; Annotation:sp|P20324|SCAF_BPT3 Capsid assembly scaffolding protein); VOG02310 (Prevalence:1; Annotation:sp|P00806|ENLYS_BPT7 Endolysin); VOG02393 (Prevalence:0.655172; Annotation:REFSEQ hypothetical protein); VOG02395 (Prevalence:0.724138; Annotation:REFSEQ hypothetical protein); VOG02396 (Prevalence:0.758621; Annotation:REFSEQ hypothetical protein); VOG02459 (Prevalence:0.965517; Annotation:REFSEQ DNA polymerase/primase); VOG03433 (Prevalence:1; Annotation:sp|P04530|HELIC_BPT4 DnaB-like replicative helicase); VOG03631 (Prevalence:1; Annotation:sp|P10305|SPAN1_BPT3 Spanin, inner membrane subunit); VOG03656 (Prevalence:0.862069; Annotation:sp|P03786|Y47_BPT7 Protein 4.7); VOG04602 (Prevalence:1; Annotation:sp|P13319|RNH_BPT4 Ribonuclease H); VOG05154 (Prevalence:0.965517; Annotation:REFSEQ amidase); VOG08251 (Prevalence:1; Annotation:sp|P03785|ITAS_BPT7 Inhibitor of toxin/antitoxin system); VOG08255 (Prevalence:1; Annotation:sp|P03725|GP15_BPT7 Internal virion protein gp15); VOG08256 (Prevalence:1; Annotation:sp|P03747|TUBE2_BPT7 Tail tubular protein gp12); VOG32926 (Prevalence:0.931034; Annotation:REFSEQ head assembly); VOG34996 (Prevalence:1; Annotation:sp|P13319|RNH_BPT4 Ribonuclease H)</t>
  </si>
  <si>
    <t>Teetrevirus (19)</t>
  </si>
  <si>
    <t>VOG00013 (Prevalence:1; Annotation:sp|O64235|DPOL_BPMD2 DNA polymerase); VOG00093 (Prevalence:1; Annotation:sp|P10310|TERL_BPT3 Terminase, large subunit); VOG00107 (Prevalence:1; Annotation:sp|P03692|HELIC_BPT7 DNA helicase/primase); VOG00119 (Prevalence:1; Annotation:sp|P00970|DNLI_BPT4 DNA ligase); VOG00141 (Prevalence:1; Annotation:sp|P20319|V55_BPT3 Gene 5.5 protein); VOG00191 (Prevalence:0.684211; Annotation:sp|P07693|ADOM_BPT3 S-Adenosylmethionine lyase); VOG00196 (Prevalence:1; Annotation:sp|P03726|EXLYS_BPT7 Peptidoglycan transglycosylase gp16); VOG00200 (Prevalence:1; Annotation:sp|P20313|SSB_BPT3 Single-stranded DNA-binding protein); VOG00204 (Prevalence:1; Annotation:sp|P03724|GP14_BPT7 Internal virion protein gp14); VOG00256 (Prevalence:1; Annotation:sp|Q8X5V3|DNAB_ECO57 Replicative DNA helicase); VOG00387 (Prevalence:0.684211; Annotation:sp|B0FIH7|FIB11_BPE32 Probable tail fiber protein); VOG00388 (Prevalence:0.736842; Annotation:sp|O55757|159L_IIV6 Uncharacterized protein 159L); VOG00424 (Prevalence:1; Annotation:sp|P00641|ENDO_BPT7 Endonuclease I); VOG00425 (Prevalence:0.947368; Annotation:sp|P00641|ENDO_BPT7 Endonuclease I); VOG00500 (Prevalence:0.894737; Annotation:sp|P00573|RPOL_BPT7 T7 RNA polymerase); VOG00509 (Prevalence:1; Annotation:REFSEQ head assembly); VOG00644 (Prevalence:1; Annotation:sp|P03728|PORTL_BPT7 Portal protein); VOG00928 (Prevalence:0.842105; Annotation:sp|P07715|Y105_BPT3 Uncharacterized gene 1.05 protein); VOG01260 (Prevalence:0.789474; Annotation:REFSEQ tail fiber protein); VOG01359 (Prevalence:0.894737; Annotation:REFSEQ major head protein); VOG01396 (Prevalence:1; Annotation:sp|P03746|TUBE1_BPT7 Tail tubular protein gp11); VOG01399 (Prevalence:1; Annotation:sp|P03723|GP13_BPT7 Probable scaffold protein gp13); VOG01432 (Prevalence:1; Annotation:sp|O64206|VG13_BPMD2 Gene 13 protein); VOG01818 (Prevalence:1; Annotation:sp|P00806|ENLYS_BPT7 Endolysin); VOG01992 (Prevalence:1; Annotation:sp|P20324|SCAF_BPT3 Capsid assembly scaffolding protein); VOG02228 (Prevalence:0.842105; Annotation:sp|P00582|DPO1_ECOLI DNA polymerase I); VOG02310 (Prevalence:1; Annotation:sp|P00806|ENLYS_BPT7 Endolysin); VOG03433 (Prevalence:1; Annotation:sp|P04530|HELIC_BPT4 DnaB-like replicative helicase); VOG03553 (Prevalence:0.578947; Annotation:REFSEQ tail fiber protein); VOG03631 (Prevalence:1; Annotation:sp|P10305|SPAN1_BPT3 Spanin, inner membrane subunit); VOG04602 (Prevalence:1; Annotation:sp|P13319|RNH_BPT4 Ribonuclease H); VOG05154 (Prevalence:1; Annotation:REFSEQ amidase); VOG06228 (Prevalence:1; Annotation:sp|P20322|GP73_BPT3 Protein 7.3); VOG08255 (Prevalence:1; Annotation:sp|P03725|GP15_BPT7 Internal virion protein gp15); VOG08256 (Prevalence:1; Annotation:sp|P03747|TUBE2_BPT7 Tail tubular protein gp12); VOG17557 (Prevalence:0.947368; Annotation:REFSEQ hypothetical protein); VOG32893 (Prevalence:0.684211; Annotation:REFSEQ host specificity protein B); VOG34996 (Prevalence:1; Annotation:sp|P13319|RNH_BPT4 Ribonuclease H)</t>
  </si>
  <si>
    <t>Teseptimavirus (17)</t>
  </si>
  <si>
    <t>VOG00013 (Prevalence:1; Annotation:sp|O64235|DPOL_BPMD2 DNA polymerase); VOG00026 (Prevalence:0.588235; Annotation:sp|B6UL32|SAV_BPLP2 SaV protein); VOG00093 (Prevalence:1; Annotation:sp|P10310|TERL_BPT3 Terminase, large subunit); VOG00107 (Prevalence:1; Annotation:sp|P03692|HELIC_BPT7 DNA helicase/primase); VOG00119 (Prevalence:1; Annotation:sp|P00970|DNLI_BPT4 DNA ligase); VOG00196 (Prevalence:0.941176; Annotation:sp|P03726|EXLYS_BPT7 Peptidoglycan transglycosylase gp16); VOG00200 (Prevalence:1; Annotation:sp|P20313|SSB_BPT3 Single-stranded DNA-binding protein); VOG00204 (Prevalence:1; Annotation:sp|P03724|GP14_BPT7 Internal virion protein gp14); VOG00255 (Prevalence:1; Annotation:sp|P19727|CAPSB_BPT7 Minor capsid protein); VOG00256 (Prevalence:0.705882; Annotation:sp|Q8X5V3|DNAB_ECO57 Replicative DNA helicase); VOG00424 (Prevalence:1; Annotation:sp|P00641|ENDO_BPT7 Endonuclease I); VOG00425 (Prevalence:0.882353; Annotation:sp|P00641|ENDO_BPT7 Endonuclease I); VOG00500 (Prevalence:1; Annotation:sp|P00573|RPOL_BPT7 T7 RNA polymerase); VOG00509 (Prevalence:1; Annotation:REFSEQ head assembly); VOG00644 (Prevalence:1; Annotation:sp|P03728|PORTL_BPT7 Portal protein); VOG00702 (Prevalence:0.529412; Annotation:sp|Q5UQL8|YR424_MIMIV Uncharacterized protein R424); VOG00829 (Prevalence:1; Annotation:sp|P03750|Y7_BPT7 Protein 7); VOG00942 (Prevalence:0.941176; Annotation:sp|P00726|SPAN1_LAMBD Spanin, inner membrane subunit); VOG01261 (Prevalence:0.705882; Annotation:REFSEQ tail fiber protein); VOG01359 (Prevalence:0.882353; Annotation:REFSEQ major head protein); VOG01396 (Prevalence:1; Annotation:sp|P03746|TUBE1_BPT7 Tail tubular protein gp11); VOG01399 (Prevalence:1; Annotation:sp|P03723|GP13_BPT7 Probable scaffold protein gp13); VOG01818 (Prevalence:1; Annotation:sp|P00806|ENLYS_BPT7 Endolysin); VOG01992 (Prevalence:1; Annotation:sp|P20324|SCAF_BPT3 Capsid assembly scaffolding protein); VOG02310 (Prevalence:1; Annotation:sp|P00806|ENLYS_BPT7 Endolysin); VOG03433 (Prevalence:1; Annotation:sp|P04530|HELIC_BPT4 DnaB-like replicative helicase); VOG03484 (Prevalence:0.764706; Annotation:REFSEQ 5'-3' exonuclease); VOG03553 (Prevalence:0.647059; Annotation:REFSEQ tail fiber protein); VOG03631 (Prevalence:1; Annotation:sp|P10305|SPAN1_BPT3 Spanin, inner membrane subunit); VOG03656 (Prevalence:0.941176; Annotation:sp|P03786|Y47_BPT7 Protein 4.7); VOG04369 (Prevalence:0.529412; Annotation:REFSEQ tail fiber protein); VOG04602 (Prevalence:1; Annotation:sp|P13319|RNH_BPT4 Ribonuclease H); VOG05154 (Prevalence:0.823529; Annotation:REFSEQ amidase); VOG06228 (Prevalence:1; Annotation:sp|P20322|GP73_BPT3 Protein 7.3); VOG08255 (Prevalence:1; Annotation:sp|P03725|GP15_BPT7 Internal virion protein gp15); VOG08256 (Prevalence:1; Annotation:sp|P03747|TUBE2_BPT7 Tail tubular protein gp12); VOG32926 (Prevalence:0.882353; Annotation:REFSEQ head assembly); VOG34996 (Prevalence:1; Annotation:sp|P13319|RNH_BPT4 Ribonuclease H)</t>
  </si>
  <si>
    <t>Troedvirus (1)</t>
  </si>
  <si>
    <t>Unyawovirus (1)</t>
  </si>
  <si>
    <t>Warsawvirus (1)</t>
  </si>
  <si>
    <t>Stupnyavirus (1)</t>
  </si>
  <si>
    <t>Tangaroavirus (3)</t>
  </si>
  <si>
    <t>Tawavirus (1)</t>
  </si>
  <si>
    <t>Tiamatvirus (1)</t>
  </si>
  <si>
    <t>Tiilvirus (1)</t>
  </si>
  <si>
    <t>Tritonvirus (2)</t>
  </si>
  <si>
    <t>Voetvirus (1)</t>
  </si>
  <si>
    <t>Votkovvirus (1)</t>
  </si>
  <si>
    <t>Waewaevirus (1)</t>
  </si>
  <si>
    <t>Wuhanvirus (2)</t>
  </si>
  <si>
    <t>Youngvirus (1)</t>
  </si>
  <si>
    <t>Axeltriavirus (1)</t>
  </si>
  <si>
    <t>Ayohtrevirus (1)</t>
  </si>
  <si>
    <t>Azeevirinae (16)</t>
  </si>
  <si>
    <t>VOG00013 (Prevalence:1; Annotation:sp|O64235|DPOL_BPMD2 DNA polymerase); VOG00043 (Prevalence:1; Annotation:sp|Q5UQ22|YL207_MIMIV Putative helicase L207/L206); VOG00073 (Prevalence:1; Annotation:sp|O64216|VG22_BPMD2 Gene 22 protein); VOG00089 (Prevalence:1; Annotation:sp|P26764|RPSF_BACLI RNA polymerase sigma-F factor); VOG00146 (Prevalence:1; Annotation:sp|O64214|VG20_BPMD2 Gene 20 protein); VOG00149 (Prevalence:1; Annotation:sp|P03014|PINE_ECOLI Serine recombinase PinE); VOG00160 (Prevalence:1; Annotation:sp|Q7Y4Y9|DNMK_BPR69 Deoxynucleotide monophosphate kinase); VOG00172 (Prevalence:0.8125; Annotation:sp|P59217|TERL_BPSF5 Putative terminase large subunit); VOG00173 (Prevalence:1; Annotation:sp|Q05220|PORTL_BPML5 Portal protein); VOG00180 (Prevalence:1; Annotation:sp|Q05225|VG19_BPML5 Gene 19 protein); VOG00255 (Prevalence:1; Annotation:sp|P19727|CAPSB_BPT7 Minor capsid protein); VOG00279 (Prevalence:1; Annotation:sp|O48499|D14_BPT5 Protein D14); VOG00348 (Prevalence:1; Annotation:sp|Q05229|VG23_BPML5 Major tail protein Gp23); VOG00413 (Prevalence:1; Annotation:sp|Q6GZV3|O22R_FRG3G Putative helicase 022R); VOG00615 (Prevalence:1; Annotation:REFSEQ tail length tape measure protein); VOG00650 (Prevalence:1; Annotation:REFSEQ HNH endonuclease); VOG00683 (Prevalence:1; Annotation:sp|P26747|CAPSD_BPP22 Major capsid protein); VOG00686 (Prevalence:1; Annotation:sp|Q5UQE7|YL479_MIMIV Uncharacterized protein L479); VOG00704 (Prevalence:1; Annotation:sp|O64201|VG05_BPMD2 Gene 5 protein); VOG00752 (Prevalence:0.8125; Annotation:sp|O64221|VG27_BPMD2 Minor tail protein Gp27); VOG00960 (Prevalence:1; Annotation:sp|Q05219|VG13_BPML5 Gene 13 protein); VOG01353 (Prevalence:1; Annotation:sp|A0A0R4IWG9|GCNA_DANRE Germ cell nuclear acidic protein); VOG01432 (Prevalence:1; Annotation:sp|O64206|VG13_BPMD2 Gene 13 protein); VOG01808 (Prevalence:0.9375; Annotation:REFSEQ tape measure protein); VOG01911 (Prevalence:0.75; Annotation:REFSEQ hypothetical protein); VOG02077 (Prevalence:1; Annotation:REFSEQ exonuclease); VOG02305 (Prevalence:1; Annotation:REFSEQ hypothetical protein); VOG02828 (Prevalence:1; Annotation:REFSEQ minor tail protein); VOG02877 (Prevalence:1; Annotation:REFSEQ ADP-ribosyltransferase exoenzyme toxin); VOG02999 (Prevalence:1; Annotation:REFSEQ hypothetical protein); VOG03491 (Prevalence:1; Annotation:REFSEQ hypothetical protein); VOG04079 (Prevalence:1; Annotation:REFSEQ hypothetical protein); VOG05509 (Prevalence:0.8125; Annotation:REFSEQ DNA ligase); VOG05696 (Prevalence:1; Annotation:REFSEQ hypothetical protein); VOG05895 (Prevalence:0.625; Annotation:REFSEQ hypothetical protein); VOG06641 (Prevalence:0.8125; Annotation:REFSEQ hypothetical protein); VOG06765 (Prevalence:0.875; Annotation:REFSEQ hypothetical protein); VOG07726 (Prevalence:1; Annotation:sp|O64221|VG27_BPMD2 Minor tail protein Gp27); VOG09048 (Prevalence:1; Annotation:sp|Q9T216|RDF_BPPHC Recombination directionality factor); VOG09595 (Prevalence:0.6875; Annotation:REFSEQ hypothetical protein); VOG16619 (Prevalence:1; Annotation:REFSEQ scaffolding protein); VOG20700 (Prevalence:1; Annotation:REFSEQ hypothetical protein); VOG21000 (Prevalence:1; Annotation:REFSEQ hypothetical protein); VOG26103 (Prevalence:0.8125; Annotation:REFSEQ tail length tape measure protein); VOG30166 (Prevalence:0.9375; Annotation:REFSEQ hypothetical protein); VOG30172 (Prevalence:0.625; Annotation:REFSEQ minor tail protein); VOG33050 (Prevalence:0.875; Annotation:REFSEQ hypothetical protein)</t>
  </si>
  <si>
    <t>Galvastonvirus (1)</t>
  </si>
  <si>
    <t>Liebevirus (1)</t>
  </si>
  <si>
    <t>Manhattanvirus (5)</t>
  </si>
  <si>
    <t>Yangvirus (9)</t>
  </si>
  <si>
    <t>Azeredovirinae (48)</t>
  </si>
  <si>
    <t>VOG00010 (Prevalence:0.729167; Annotation:sp|Q9YML3|BROJ_NPVLD Uncharacterized Bro-N domain-containing protein J); VOG00021 (Prevalence:0.729167; Annotation:sp|P22877|INTR_SACER Integrase); VOG00025 (Prevalence:1; Annotation:sp|P54308|TERL_BPSPP Terminase, large subunit); VOG00051 (Prevalence:0.5625; Annotation:sp|O64210|CAPSD_BPMD2 Probable major capsid protein gp17); VOG00076 (Prevalence:0.604167; Annotation:sp|O48446|HCP16_BPSPP Head completion protein gp16); VOG00099 (Prevalence:0.583333; Annotation:sp|Q03182|RINA_BPPHA Transcriptional activator rinA); VOG00104 (Prevalence:0.979167; Annotation:REFSEQ tail completion or Neck1 protein); VOG00115 (Prevalence:0.5625; Annotation:REFSEQ minor head protein); VOG00167 (Prevalence:0.979167; Annotation:sp|O34449|YOQD_BACSU SPbeta prophage-derived putative antirepressor protein YoqD); VOG00173 (Prevalence:1; Annotation:sp|Q05220|PORTL_BPML5 Portal protein); VOG00176 (Prevalence:1; Annotation:sp|Q38584|HCP15_BPSPP Head completion protein gp15); VOG00210 (Prevalence:0.895833; Annotation:sp|P54307|TERS_BPSPP Terminase small subunit); VOG00246 (Prevalence:0.604167; Annotation:sp|Q38442|GP7_BPSPP Minor head protein GP7); VOG00280 (Prevalence:1; Annotation:sp|A9CRB8|TAIL_BPMR1 Putative tail protein); VOG00304 (Prevalence:1; Annotation:sp|O48448|COMPL_BPSPP Tail completion protein gp17); VOG00305 (Prevalence:1; Annotation:REFSEQ HK97 gp10 family protein); VOG00417 (Prevalence:1; Annotation:sp|Q38442|GP7_BPSPP Minor head protein GP7); VOG00418 (Prevalence:1; Annotation:REFSEQ head morphogenesis); VOG00424 (Prevalence:0.583333; Annotation:sp|P00641|ENDO_BPT7 Endonuclease I); VOG00425 (Prevalence:0.583333; Annotation:sp|P00641|ENDO_BPT7 Endonuclease I); VOG00504 (Prevalence:0.854167; Annotation:REFSEQ head scaffolding protein); VOG00513 (Prevalence:0.645833; Annotation:REFSEQ nucleoside triphosphate pyrophosphohydrolase); VOG00529 (Prevalence:0.625; Annotation:sp|P71385|Y1407_HAEIN Uncharacterized protein HI_1407); VOG00654 (Prevalence:1; Annotation:sp|Q04763|SCAF_BPLLH Capsid assembly scaffolding protein); VOG00665 (Prevalence:0.791667; Annotation:REFSEQ Arc-like repressor); VOG00705 (Prevalence:0.541667; Annotation:sp|O34055|ARPU_BPO12 Putative autolysin regulatory protein ArpU); VOG00803 (Prevalence:0.854167; Annotation:REFSEQ tail length tape measure protein); VOG00901 (Prevalence:0.729167; Annotation:sp|P08320|VINT_BPP4 Integrase); VOG00945 (Prevalence:0.8125; Annotation:REFSEQ DnaD-like helicase loader); VOG01289 (Prevalence:0.958333; Annotation:REFSEQ tail fiber protein); VOG01294 (Prevalence:0.625; Annotation:sp|P15026|ISTB_PSEAI Insertion sequence IS21 putative ATP-binding protein); VOG01376 (Prevalence:0.5625; Annotation:sp|P45918|YQBB_BACSU Uncharacterized protein YqbB); VOG01402 (Prevalence:0.520833; Annotation:REFSEQ replication initiation O-like); VOG01432 (Prevalence:1; Annotation:sp|O64206|VG13_BPMD2 Gene 13 protein); VOG01500 (Prevalence:0.729167; Annotation:sp|Q197E1|VF201_IIV3 Putative Bro-N domain-containing protein 019R); VOG01614 (Prevalence:1; Annotation:REFSEQ tail family protein); VOG01994 (Prevalence:0.854167; Annotation:REFSEQ hypothetical protein); VOG02009 (Prevalence:1; Annotation:REFSEQ tail protein); VOG02131 (Prevalence:0.5625; Annotation:sp|B0ZSF3|CAPSD_BPHA1 Major capsid protein); VOG02149 (Prevalence:0.9375; Annotation:sp|E7DNB6|TMP_BPDP1 Tape measure protein); VOG02160 (Prevalence:0.604167; Annotation:REFSEQ holin); VOG02171 (Prevalence:0.979167; Annotation:REFSEQ Panton-Valentine leukocicin); VOG02948 (Prevalence:0.9375; Annotation:REFSEQ minor tail protein); VOG06371 (Prevalence:0.583333; Annotation:REFSEQ capsid maturation protease); VOG07725 (Prevalence:0.666667; Annotation:sp|Q05222|SCAF_BPML5 Probable capsid assembly scaffolding protein); VOG07844 (Prevalence:0.916667; Annotation:sp|P03688|VRPO_LAMBD Replication protein O); VOG11188 (Prevalence:0.979167; Annotation:REFSEQ BppU family baseplate upper protein); VOG11768 (Prevalence:0.9375; Annotation:REFSEQ DUF2977 domain-containing protein); VOG11796 (Prevalence:0.854167; Annotation:REFSEQ hypothetical protein); VOG12243 (Prevalence:0.979167; Annotation:REFSEQ endolysin); VOG16477 (Prevalence:0.75; Annotation:REFSEQ BppU family baseplate upper protein)</t>
  </si>
  <si>
    <t>Dubowvirus (18)</t>
  </si>
  <si>
    <t>VOG00010 (Prevalence:0.777778; Annotation:sp|Q9YML3|BROJ_NPVLD Uncharacterized Bro-N domain-containing protein J); VOG00021 (Prevalence:0.555556; Annotation:sp|P22877|INTR_SACER Integrase); VOG00025 (Prevalence:1; Annotation:sp|P54308|TERL_BPSPP Terminase, large subunit); VOG00051 (Prevalence:1; Annotation:sp|O64210|CAPSD_BPMD2 Probable major capsid protein gp17); VOG00099 (Prevalence:1; Annotation:sp|Q03182|RINA_BPPHA Transcriptional activator rinA); VOG00104 (Prevalence:1; Annotation:REFSEQ tail completion or Neck1 protein); VOG00144 (Prevalence:1; Annotation:sp|O48459|DIT_BPSPP Distal tail protein); VOG00167 (Prevalence:0.944444; Annotation:sp|O34449|YOQD_BACSU SPbeta prophage-derived putative antirepressor protein YoqD); VOG00173 (Prevalence:1; Annotation:sp|Q05220|PORTL_BPML5 Portal protein); VOG00176 (Prevalence:1; Annotation:sp|Q38584|HCP15_BPSPP Head completion protein gp15); VOG00210 (Prevalence:1; Annotation:sp|P54307|TERS_BPSPP Terminase small subunit); VOG00232 (Prevalence:1; Annotation:sp|P68928|TERS_BPSF6 Terminase small subunit); VOG00280 (Prevalence:1; Annotation:sp|A9CRB8|TAIL_BPMR1 Putative tail protein); VOG00304 (Prevalence:1; Annotation:sp|O48448|COMPL_BPSPP Tail completion protein gp17); VOG00305 (Prevalence:1; Annotation:REFSEQ HK97 gp10 family protein); VOG00339 (Prevalence:0.611111; Annotation:sp|O21902|SSB_BPLSK SSB protein); VOG00417 (Prevalence:1; Annotation:sp|Q38442|GP7_BPSPP Minor head protein GP7); VOG00418 (Prevalence:1; Annotation:REFSEQ head morphogenesis); VOG00474 (Prevalence:0.611111; Annotation:REFSEQ hypothetical protein); VOG00504 (Prevalence:1; Annotation:REFSEQ head scaffolding protein); VOG00513 (Prevalence:0.611111; Annotation:REFSEQ nucleoside triphosphate pyrophosphohydrolase); VOG00548 (Prevalence:1; Annotation:REFSEQ minor head protein); VOG00577 (Prevalence:1; Annotation:REFSEQ hypothetical protein); VOG00578 (Prevalence:0.555556; Annotation:sp|Q197E1|VF201_IIV3 Putative Bro-N domain-containing protein 019R); VOG00654 (Prevalence:1; Annotation:sp|Q04763|SCAF_BPLLH Capsid assembly scaffolding protein); VOG00705 (Prevalence:1; Annotation:sp|O34055|ARPU_BPO12 Putative autolysin regulatory protein ArpU); VOG00803 (Prevalence:0.666667; Annotation:REFSEQ tail length tape measure protein); VOG00901 (Prevalence:0.555556; Annotation:sp|P08320|VINT_BPP4 Integrase); VOG00945 (Prevalence:0.833333; Annotation:REFSEQ DnaD-like helicase loader); VOG01050 (Prevalence:1; Annotation:REFSEQ tail assembly chaperone); VOG01289 (Prevalence:1; Annotation:REFSEQ tail fiber protein); VOG01294 (Prevalence:0.611111; Annotation:sp|P15026|ISTB_PSEAI Insertion sequence IS21 putative ATP-binding protein); VOG01402 (Prevalence:0.611111; Annotation:REFSEQ replication initiation O-like); VOG01432 (Prevalence:1; Annotation:sp|O64206|VG13_BPMD2 Gene 13 protein); VOG01500 (Prevalence:0.777778; Annotation:sp|Q197E1|VF201_IIV3 Putative Bro-N domain-containing protein 019R); VOG01614 (Prevalence:1; Annotation:REFSEQ tail family protein); VOG01994 (Prevalence:0.722222; Annotation:REFSEQ hypothetical protein); VOG02009 (Prevalence:1; Annotation:REFSEQ tail protein); VOG02056 (Prevalence:1; Annotation:REFSEQ head morphogenesis); VOG02131 (Prevalence:1; Annotation:sp|B0ZSF3|CAPSD_BPHA1 Major capsid protein); VOG02149 (Prevalence:0.888889; Annotation:sp|E7DNB6|TMP_BPDP1 Tape measure protein); VOG02160 (Prevalence:0.611111; Annotation:REFSEQ holin); VOG02171 (Prevalence:1; Annotation:REFSEQ Panton-Valentine leukocicin); VOG02948 (Prevalence:1; Annotation:REFSEQ minor tail protein); VOG03561 (Prevalence:0.888889; Annotation:REFSEQ HK97 gp10 family protein); VOG04520 (Prevalence:1; Annotation:REFSEQ terminase small subunit); VOG07725 (Prevalence:0.722222; Annotation:sp|Q05222|SCAF_BPML5 Probable capsid assembly scaffolding protein); VOG07844 (Prevalence:0.888889; Annotation:sp|P03688|VRPO_LAMBD Replication protein O); VOG11188 (Prevalence:1; Annotation:REFSEQ BppU family baseplate upper protein); VOG11768 (Prevalence:1; Annotation:REFSEQ DUF2977 domain-containing protein); VOG11796 (Prevalence:0.944444; Annotation:REFSEQ hypothetical protein); VOG12243 (Prevalence:1; Annotation:REFSEQ endolysin); VOG16477 (Prevalence:0.833333; Annotation:REFSEQ BppU family baseplate upper protein)</t>
  </si>
  <si>
    <t>Phietavirus (30)</t>
  </si>
  <si>
    <t>VOG00010 (Prevalence:0.7; Annotation:sp|Q9YML3|BROJ_NPVLD Uncharacterized Bro-N domain-containing protein J); VOG00021 (Prevalence:0.833333; Annotation:sp|P22877|INTR_SACER Integrase); VOG00025 (Prevalence:1; Annotation:sp|P54308|TERL_BPSPP Terminase, large subunit); VOG00076 (Prevalence:0.966667; Annotation:sp|O48446|HCP16_BPSPP Head completion protein gp16); VOG00104 (Prevalence:0.966667; Annotation:REFSEQ tail completion or Neck1 protein); VOG00115 (Prevalence:0.9; Annotation:REFSEQ minor head protein); VOG00167 (Prevalence:1; Annotation:sp|O34449|YOQD_BACSU SPbeta prophage-derived putative antirepressor protein YoqD); VOG00173 (Prevalence:1; Annotation:sp|Q05220|PORTL_BPML5 Portal protein); VOG00176 (Prevalence:1; Annotation:sp|Q38584|HCP15_BPSPP Head completion protein gp15); VOG00210 (Prevalence:0.833333; Annotation:sp|P54307|TERS_BPSPP Terminase small subunit); VOG00246 (Prevalence:0.966667; Annotation:sp|Q38442|GP7_BPSPP Minor head protein GP7); VOG00255 (Prevalence:0.666667; Annotation:sp|P19727|CAPSB_BPT7 Minor capsid protein); VOG00257 (Prevalence:0.566667; Annotation:sp|O31907|YORG_BACSU SPbeta prophage-derived uncharacterized protein YorG); VOG00280 (Prevalence:1; Annotation:sp|A9CRB8|TAIL_BPMR1 Putative tail protein); VOG00304 (Prevalence:1; Annotation:sp|O48448|COMPL_BPSPP Tail completion protein gp17); VOG00305 (Prevalence:1; Annotation:REFSEQ HK97 gp10 family protein); VOG00417 (Prevalence:1; Annotation:sp|Q38442|GP7_BPSPP Minor head protein GP7); VOG00418 (Prevalence:1; Annotation:REFSEQ head morphogenesis); VOG00424 (Prevalence:0.666667; Annotation:sp|P00641|ENDO_BPT7 Endonuclease I); VOG00425 (Prevalence:0.666667; Annotation:sp|P00641|ENDO_BPT7 Endonuclease I); VOG00504 (Prevalence:0.766667; Annotation:REFSEQ head scaffolding protein); VOG00513 (Prevalence:0.666667; Annotation:REFSEQ nucleoside triphosphate pyrophosphohydrolase); VOG00529 (Prevalence:1; Annotation:sp|P71385|Y1407_HAEIN Uncharacterized protein HI_1407); VOG00654 (Prevalence:1; Annotation:sp|Q04763|SCAF_BPLLH Capsid assembly scaffolding protein); VOG00655 (Prevalence:0.566667; Annotation:REFSEQ HK97 gp10 family protein); VOG00665 (Prevalence:0.666667; Annotation:REFSEQ Arc-like repressor); VOG00696 (Prevalence:0.566667; Annotation:REFSEQ single strand DNA binding protein); VOG00803 (Prevalence:0.966667; Annotation:REFSEQ tail length tape measure protein); VOG00901 (Prevalence:0.833333; Annotation:sp|P08320|VINT_BPP4 Integrase); VOG00945 (Prevalence:0.8; Annotation:REFSEQ DnaD-like helicase loader); VOG01284 (Prevalence:0.666667; Annotation:REFSEQ head scaffolding protein); VOG01289 (Prevalence:0.933333; Annotation:REFSEQ tail fiber protein); VOG01294 (Prevalence:0.633333; Annotation:sp|P15026|ISTB_PSEAI Insertion sequence IS21 putative ATP-binding protein); VOG01302 (Prevalence:0.533333; Annotation:REFSEQ metallo-protease); VOG01376 (Prevalence:0.9; Annotation:sp|P45918|YQBB_BACSU Uncharacterized protein YqbB); VOG01432 (Prevalence:1; Annotation:sp|O64206|VG13_BPMD2 Gene 13 protein); VOG01496 (Prevalence:1; Annotation:sp|P24556|LYTA_STAAU Autolysin); VOG01500 (Prevalence:0.7; Annotation:sp|Q197E1|VF201_IIV3 Putative Bro-N domain-containing protein 019R); VOG01614 (Prevalence:1; Annotation:REFSEQ tail family protein); VOG01994 (Prevalence:0.933333; Annotation:REFSEQ hypothetical protein); VOG02009 (Prevalence:1; Annotation:REFSEQ tail protein); VOG02149 (Prevalence:0.966667; Annotation:sp|E7DNB6|TMP_BPDP1 Tape measure protein); VOG02160 (Prevalence:0.6; Annotation:REFSEQ holin); VOG02171 (Prevalence:0.966667; Annotation:REFSEQ Panton-Valentine leukocicin); VOG02948 (Prevalence:0.9; Annotation:REFSEQ minor tail protein); VOG06371 (Prevalence:0.933333; Annotation:REFSEQ capsid maturation protease); VOG06918 (Prevalence:0.7; Annotation:REFSEQ terminase small subunit); VOG07725 (Prevalence:0.633333; Annotation:sp|Q05222|SCAF_BPML5 Probable capsid assembly scaffolding protein); VOG07844 (Prevalence:0.933333; Annotation:sp|P03688|VRPO_LAMBD Replication protein O); VOG11187 (Prevalence:0.666667; Annotation:REFSEQ hypothetical protein); VOG11188 (Prevalence:0.966667; Annotation:REFSEQ BppU family baseplate upper protein); VOG11768 (Prevalence:0.9; Annotation:REFSEQ DUF2977 domain-containing protein); VOG11796 (Prevalence:0.8; Annotation:REFSEQ hypothetical protein); VOG12243 (Prevalence:0.966667; Annotation:REFSEQ endolysin); VOG16477 (Prevalence:0.7; Annotation:REFSEQ BppU family baseplate upper protein)</t>
  </si>
  <si>
    <t>Backyardiganvirus (16)</t>
  </si>
  <si>
    <t>VOG00013 (Prevalence:1; Annotation:sp|O64235|DPOL_BPMD2 DNA polymerase); VOG00032 (Prevalence:1; Annotation:sp|P04520|PRIM_BPT4 DNA primase); VOG00035 (Prevalence:1; Annotation:sp|P03796|Y77_BPT7 Protein 7.7); VOG00051 (Prevalence:1; Annotation:sp|O64210|CAPSD_BPMD2 Probable major capsid protein gp17); VOG00059 (Prevalence:1; Annotation:sp|Q5UQ13|COLL2_MIMIV Collagen-like protein 2); VOG00061 (Prevalence:1; Annotation:sp|P00452|RIR1_ECOLI Ribonucleoside-diphosphate reductase 1 subunit alpha); VOG00073 (Prevalence:1; Annotation:sp|O64216|VG22_BPMD2 Gene 22 protein); VOG00107 (Prevalence:1; Annotation:sp|P03692|HELIC_BPT7 DNA helicase/primase); VOG00132 (Prevalence:0.9375; Annotation:sp|Q5UQ13|COLL2_MIMIV Collagen-like protein 2); VOG00146 (Prevalence:1; Annotation:sp|O64214|VG20_BPMD2 Gene 20 protein); VOG00149 (Prevalence:0.75; Annotation:sp|P03014|PINE_ECOLI Serine recombinase PinE); VOG00150 (Prevalence:1; Annotation:sp|O64253|VG61_BPMD2 Gene 61 protein); VOG00151 (Prevalence:1; Annotation:sp|O64250|VG59_BPMD2 Gene 59 protein); VOG00172 (Prevalence:1; Annotation:sp|P59217|TERL_BPSF5 Putative terminase large subunit); VOG00173 (Prevalence:1; Annotation:sp|Q05220|PORTL_BPML5 Portal protein); VOG00180 (Prevalence:1; Annotation:sp|Q05225|VG19_BPML5 Gene 19 protein); VOG00224 (Prevalence:1; Annotation:sp|O64205|LYSB_BPMD2 Endolysin B); VOG00256 (Prevalence:1; Annotation:sp|Q8X5V3|DNAB_ECO57 Replicative DNA helicase); VOG00263 (Prevalence:1; Annotation:sp|O64262|VG69_BPMD2 Gene 69 protein); VOG00270 (Prevalence:1; Annotation:sp|O64252|PRXH_BPMD2 Putative non-heme haloperoxidase); VOG00290 (Prevalence:1; Annotation:REFSEQ minor tail protein); VOG00313 (Prevalence:1; Annotation:sp|Q05235|VG28_BPML5 Minor tail protein Gp28); VOG00348 (Prevalence:1; Annotation:sp|Q05229|VG23_BPML5 Major tail protein Gp23); VOG00436 (Prevalence:1; Annotation:REFSEQ hypothetical protein); VOG00451 (Prevalence:1; Annotation:sp|Q05227|VG21_BPML5 Gene 21 protein); VOG00547 (Prevalence:0.875; Annotation:sp|P16006|DCTD_BPT4 Deoxycytidylate deaminase); VOG00558 (Prevalence:1; Annotation:sp|O64219|TAP25_BPMD2 Tail assembly protein Gp25); VOG00704 (Prevalence:1; Annotation:sp|O64201|VG05_BPMD2 Gene 5 protein); VOG00773 (Prevalence:0.75; Annotation:sp|Q5UQ13|COLL2_MIMIV Collagen-like protein 2); VOG00960 (Prevalence:1; Annotation:sp|Q05219|VG13_BPML5 Gene 13 protein); VOG01149 (Prevalence:0.875; Annotation:REFSEQ esterase); VOG01267 (Prevalence:0.8125; Annotation:sp|B1L944|THYX_THESQ Flavin-dependent thymidylate synthase); VOG01336 (Prevalence:0.9375; Annotation:REFSEQ DNA methyltransferase); VOG01378 (Prevalence:1; Annotation:sp|Q05284|VG70_BPML5 Gene 70 protein); VOG01379 (Prevalence:0.8125; Annotation:REFSEQ hypothetical protein); VOG01410 (Prevalence:0.9375; Annotation:sp|Q05259|THYX_BPML5 Probable flavin-dependent thymidylate synthase); VOG01432 (Prevalence:1; Annotation:sp|O64206|VG13_BPMD2 Gene 13 protein); VOG01534 (Prevalence:1; Annotation:REFSEQ hypothetical protein); VOG01546 (Prevalence:1; Annotation:sp|O42350|CO1A2_LITCT Collagen alpha-2(I) chain); VOG01663 (Prevalence:1; Annotation:sp|O64223|VG29_BPMD2 Gene 29 protein); VOG01691 (Prevalence:0.75; Annotation:sp|Q5UQ13|COLL2_MIMIV Collagen-like protein 2); VOG01814 (Prevalence:1; Annotation:sp|O64208|VG15_BPMD2 Gene 15 protein); VOG02094 (Prevalence:0.9375; Annotation:sp|P08120|CO4A1_DROME Collagen alpha-1(IV) chain); VOG02120 (Prevalence:0.9375; Annotation:sp|Q6XQC4|TMP_BPT1 Tape measure protein); VOG02131 (Prevalence:1; Annotation:sp|B0ZSF3|CAPSD_BPHA1 Major capsid protein); VOG02190 (Prevalence:1; Annotation:sp|Q05286|VG71_BPML5 Repressor-like immunity protein); VOG02340 (Prevalence:1; Annotation:sp|O64228|VG341_BPMD2 Gene 34.1 protein); VOG02566 (Prevalence:1; Annotation:REFSEQ hypothetical protein); VOG02569 (Prevalence:1; Annotation:sp|O64242|VG52_BPMD2 Gene 52 protein); VOG02603 (Prevalence:1; Annotation:REFSEQ hypothetical protein); VOG03158 (Prevalence:1; Annotation:sp|O64250|VG59_BPMD2 Gene 59 protein); VOG03433 (Prevalence:1; Annotation:sp|P04530|HELIC_BPT4 DnaB-like replicative helicase); VOG03491 (Prevalence:0.9375; Annotation:REFSEQ hypothetical protein); VOG03567 (Prevalence:0.9375; Annotation:sp|Q05298|VG82_BPML5 Gene 82 protein); VOG03716 (Prevalence:1; Annotation:sp|O64245|VG54_BPMD2 Gene 54 protein); VOG03975 (Prevalence:1; Annotation:sp|O64230|VG39_BPMD2 Gene 39 protein); VOG04329 (Prevalence:1; Annotation:sp|O64204|HOLIN_BPMD2 Holin); VOG04417 (Prevalence:0.9375; Annotation:sp|O64269|VG88_BPMD2 Gene 88 protein); VOG04579 (Prevalence:1; Annotation:REFSEQ collagen-like protein); VOG05263 (Prevalence:1; Annotation:REFSEQ phosphoribosyl transferase); VOG05605 (Prevalence:0.9375; Annotation:sp|P36216|MTC1_PBCVI Type II methyltransferase M.CviJI); VOG05884 (Prevalence:0.6875; Annotation:REFSEQ hypothetical protein); VOG07145 (Prevalence:1; Annotation:sp|P16009|NEEDL_BPT4 Pre-baseplate central spike protein Gp5); VOG07723 (Prevalence:1; Annotation:sp|Q05241|VG32_BPML5 Gene 32 protein); VOG07725 (Prevalence:1; Annotation:sp|Q05222|SCAF_BPML5 Probable capsid assembly scaffolding protein); VOG07726 (Prevalence:1; Annotation:sp|O64221|VG27_BPMD2 Minor tail protein Gp27); VOG07728 (Prevalence:1; Annotation:REFSEQ hypothetical protein); VOG07733 (Prevalence:1; Annotation:sp|O64239|VG49_BPMD2 Gene 49 protein); VOG07741 (Prevalence:1; Annotation:sp|Q05291|VG76_BPML5 Gene 76 protein); VOG09019 (Prevalence:0.9375; Annotation:sp|O64202|VG06_BPMD2 Minor tail protein Gp6); VOG16329 (Prevalence:0.8125; Annotation:REFSEQ collagen triple helix repeat protein); VOG23311 (Prevalence:0.5625; Annotation:REFSEQ hypothetical protein); VOG24887 (Prevalence:1; Annotation:sp|O36421|VG73_ALHV1 Uncharacterized gene 73 protein); VOG26185 (Prevalence:1; Annotation:REFSEQ hypothetical protein); VOG27072 (Prevalence:1; Annotation:REFSEQ hypothetical protein)</t>
  </si>
  <si>
    <t>Badaztecvirus (2)</t>
  </si>
  <si>
    <t>Baikalvirus (1)</t>
  </si>
  <si>
    <t>Baileybluvirus (1)</t>
  </si>
  <si>
    <t>Bakolyvirus (2)</t>
  </si>
  <si>
    <t>Bantamvirus (1)</t>
  </si>
  <si>
    <t>Barbavirus (5)</t>
  </si>
  <si>
    <t>Barnyardvirus (2)</t>
  </si>
  <si>
    <t>Bcepfunavirus (1)</t>
  </si>
  <si>
    <t>Bcepmuvirus (2)</t>
  </si>
  <si>
    <t>Bclasvirinae (41)</t>
  </si>
  <si>
    <t>VOG00002 (Prevalence:0.97561; Annotation:sp|P04132|RPC_BPP2 Repressor protein C); VOG00013 (Prevalence:1; Annotation:sp|O64235|DPOL_BPMD2 DNA polymerase); VOG00016 (Prevalence:1; Annotation:sp|P13004|YLYS_BPPHV Uncharacterized protein near lysin gene (Fragment)); VOG00024 (Prevalence:1; Annotation:sp|Q6QGD5|PORTL_BPT5 Portal protein); VOG00026 (Prevalence:0.853659; Annotation:sp|B6UL32|SAV_BPLP2 SaV protein); VOG00072 (Prevalence:0.707317; Annotation:REFSEQ ParB-like partition protein); VOG00086 (Prevalence:0.707317; Annotation:sp|P14243|MTC9_CITFR Type II methyltransferase M.Cfr9I); VOG00093 (Prevalence:0.926829; Annotation:sp|P10310|TERL_BPT3 Terminase, large subunit); VOG00104 (Prevalence:0.878049; Annotation:REFSEQ tail completion or Neck1 protein); VOG00115 (Prevalence:0.682927; Annotation:REFSEQ minor head protein); VOG00124 (Prevalence:1; Annotation:sp|P11107|HEL10_BPT5 Probable helicase D10); VOG00224 (Prevalence:0.902439; Annotation:sp|O64205|LYSB_BPMD2 Endolysin B); VOG00236 (Prevalence:0.756098; Annotation:REFSEQ holin); VOG00246 (Prevalence:1; Annotation:sp|Q38442|GP7_BPSPP Minor head protein GP7); VOG00290 (Prevalence:0.926829; Annotation:REFSEQ minor tail protein); VOG00305 (Prevalence:0.97561; Annotation:REFSEQ HK97 gp10 family protein); VOG00454 (Prevalence:0.97561; Annotation:REFSEQ HNH endonuclease); VOG00468 (Prevalence:0.560976; Annotation:REFSEQ hypothetical protein); VOG00539 (Prevalence:1; Annotation:sp|P20703|UVSW_BPT4 ATP-dependent DNA helicase uvsW); VOG00540 (Prevalence:1; Annotation:sp|Q5UPN4|YL173_MIMIV Uncharacterized protein L173); VOG00742 (Prevalence:0.512195; Annotation:REFSEQ hypothetical protein); VOG00832 (Prevalence:0.756098; Annotation:REFSEQ hypothetical protein); VOG00895 (Prevalence:1; Annotation:sp|Q04765|VSP1_BPLLH Structural protein); VOG00934 (Prevalence:1; Annotation:REFSEQ hypothetical protein); VOG00938 (Prevalence:0.731707; Annotation:sp|P52132|YFJQ_ECOLI UPF0380 protein YfjQ); VOG01012 (Prevalence:1; Annotation:REFSEQ minor tail protein); VOG01019 (Prevalence:1; Annotation:REFSEQ hypothetical protein); VOG01030 (Prevalence:1; Annotation:REFSEQ hypothetical protein); VOG01505 (Prevalence:0.95122; Annotation:REFSEQ HNH endonuclease); VOG01534 (Prevalence:0.95122; Annotation:REFSEQ hypothetical protein); VOG01557 (Prevalence:0.682927; Annotation:REFSEQ hypothetical protein); VOG01738 (Prevalence:0.853659; Annotation:REFSEQ tape measure protein); VOG01833 (Prevalence:0.658537; Annotation:REFSEQ hypothetical protein); VOG02030 (Prevalence:1; Annotation:REFSEQ hypothetical protein); VOG02071 (Prevalence:0.97561; Annotation:REFSEQ hypothetical protein); VOG02077 (Prevalence:1; Annotation:REFSEQ exonuclease); VOG02242 (Prevalence:1; Annotation:REFSEQ hypothetical protein); VOG02282 (Prevalence:1; Annotation:REFSEQ hypothetical protein); VOG02334 (Prevalence:0.707317; Annotation:REFSEQ hypothetical protein); VOG02644 (Prevalence:0.658537; Annotation:sp|Q05257|VG46_BPML5 Gene 46 protein); VOG02802 (Prevalence:1; Annotation:REFSEQ hypothetical protein); VOG03029 (Prevalence:1; Annotation:REFSEQ hypothetical protein); VOG03383 (Prevalence:1; Annotation:REFSEQ major tail protein); VOG03436 (Prevalence:1; Annotation:REFSEQ minor tail protein); VOG03457 (Prevalence:1; Annotation:REFSEQ major head protein); VOG03704 (Prevalence:0.97561; Annotation:REFSEQ head-to-tail adaptor); VOG04231 (Prevalence:0.609756; Annotation:REFSEQ Holliday junction resolvase); VOG04588 (Prevalence:1; Annotation:REFSEQ DNA polymerase/primase); VOG04762 (Prevalence:1; Annotation:REFSEQ tail fiber protein); VOG05127 (Prevalence:1; Annotation:REFSEQ minor tail protein); VOG05556 (Prevalence:0.731707; Annotation:REFSEQ hypothetical protein); VOG06094 (Prevalence:0.536585; Annotation:REFSEQ hypothetical protein); VOG07723 (Prevalence:1; Annotation:sp|Q05241|VG32_BPML5 Gene 32 protein); VOG07927 (Prevalence:0.512195; Annotation:REFSEQ hypothetical protein); VOG08027 (Prevalence:0.658537; Annotation:REFSEQ hypothetical protein); VOG08028 (Prevalence:0.878049; Annotation:REFSEQ hypothetical protein); VOG08030 (Prevalence:1; Annotation:REFSEQ hypothetical protein); VOG08031 (Prevalence:0.658537; Annotation:REFSEQ hypothetical protein); VOG08032 (Prevalence:1; Annotation:REFSEQ hypothetical protein); VOG08035 (Prevalence:1; Annotation:REFSEQ hypothetical protein); VOG08046 (Prevalence:0.756098; Annotation:REFSEQ hypothetical protein); VOG08047 (Prevalence:0.634146; Annotation:REFSEQ hypothetical protein); VOG31205 (Prevalence:0.804878; Annotation:REFSEQ tail length tape measure protein); VOG34994 (Prevalence:1; Annotation:sp|P20703|UVSW_BPT4 ATP-dependent DNA helicase uvsW)</t>
  </si>
  <si>
    <t>Acadianvirus (4)</t>
  </si>
  <si>
    <t>Birdsnestvirus (1)</t>
  </si>
  <si>
    <t>Coopervirus (12)</t>
  </si>
  <si>
    <t>VOG00002 (Prevalence:1; Annotation:sp|P04132|RPC_BPP2 Repressor protein C); VOG00013 (Prevalence:1; Annotation:sp|O64235|DPOL_BPMD2 DNA polymerase); VOG00016 (Prevalence:1; Annotation:sp|P13004|YLYS_BPPHV Uncharacterized protein near lysin gene (Fragment)); VOG00024 (Prevalence:1; Annotation:sp|Q6QGD5|PORTL_BPT5 Portal protein); VOG00026 (Prevalence:1; Annotation:sp|B6UL32|SAV_BPLP2 SaV protein); VOG00072 (Prevalence:0.916667; Annotation:REFSEQ ParB-like partition protein); VOG00086 (Prevalence:0.916667; Annotation:sp|P14243|MTC9_CITFR Type II methyltransferase M.Cfr9I); VOG00093 (Prevalence:0.916667; Annotation:sp|P10310|TERL_BPT3 Terminase, large subunit); VOG00104 (Prevalence:1; Annotation:REFSEQ tail completion or Neck1 protein); VOG00124 (Prevalence:1; Annotation:sp|P11107|HEL10_BPT5 Probable helicase D10); VOG00224 (Prevalence:1; Annotation:sp|O64205|LYSB_BPMD2 Endolysin B); VOG00236 (Prevalence:1; Annotation:REFSEQ holin); VOG00246 (Prevalence:1; Annotation:sp|Q38442|GP7_BPSPP Minor head protein GP7); VOG00290 (Prevalence:1; Annotation:REFSEQ minor tail protein); VOG00305 (Prevalence:1; Annotation:REFSEQ HK97 gp10 family protein); VOG00454 (Prevalence:0.916667; Annotation:REFSEQ HNH endonuclease); VOG00468 (Prevalence:0.916667; Annotation:REFSEQ hypothetical protein); VOG00539 (Prevalence:1; Annotation:sp|P20703|UVSW_BPT4 ATP-dependent DNA helicase uvsW); VOG00540 (Prevalence:1; Annotation:sp|Q5UPN4|YL173_MIMIV Uncharacterized protein L173); VOG00742 (Prevalence:0.75; Annotation:REFSEQ hypothetical protein); VOG00822 (Prevalence:0.916667; Annotation:REFSEQ hypothetical protein); VOG00832 (Prevalence:1; Annotation:REFSEQ hypothetical protein); VOG00895 (Prevalence:1; Annotation:sp|Q04765|VSP1_BPLLH Structural protein); VOG00934 (Prevalence:1; Annotation:REFSEQ hypothetical protein); VOG00938 (Prevalence:1; Annotation:sp|P52132|YFJQ_ECOLI UPF0380 protein YfjQ); VOG01012 (Prevalence:1; Annotation:REFSEQ minor tail protein); VOG01019 (Prevalence:1; Annotation:REFSEQ hypothetical protein); VOG01030 (Prevalence:1; Annotation:REFSEQ hypothetical protein); VOG01355 (Prevalence:1; Annotation:REFSEQ hypothetical protein); VOG01505 (Prevalence:0.916667; Annotation:REFSEQ HNH endonuclease); VOG01534 (Prevalence:1; Annotation:REFSEQ hypothetical protein); VOG01557 (Prevalence:1; Annotation:REFSEQ hypothetical protein); VOG01738 (Prevalence:1; Annotation:REFSEQ tape measure protein); VOG01833 (Prevalence:1; Annotation:REFSEQ hypothetical protein); VOG02030 (Prevalence:1; Annotation:REFSEQ hypothetical protein); VOG02071 (Prevalence:1; Annotation:REFSEQ hypothetical protein); VOG02077 (Prevalence:1; Annotation:REFSEQ exonuclease); VOG02242 (Prevalence:1; Annotation:REFSEQ hypothetical protein); VOG02282 (Prevalence:1; Annotation:REFSEQ hypothetical protein); VOG02334 (Prevalence:1; Annotation:REFSEQ hypothetical protein); VOG02644 (Prevalence:1; Annotation:sp|Q05257|VG46_BPML5 Gene 46 protein); VOG02802 (Prevalence:1; Annotation:REFSEQ hypothetical protein); VOG03029 (Prevalence:1; Annotation:REFSEQ hypothetical protein); VOG03383 (Prevalence:1; Annotation:REFSEQ major tail protein); VOG03436 (Prevalence:1; Annotation:REFSEQ minor tail protein); VOG03704 (Prevalence:1; Annotation:REFSEQ head-to-tail adaptor); VOG04365 (Prevalence:0.916667; Annotation:REFSEQ queuine tRNA-ribosyltransferase); VOG04588 (Prevalence:1; Annotation:REFSEQ DNA polymerase/primase); VOG04762 (Prevalence:1; Annotation:REFSEQ tail fiber protein); VOG05127 (Prevalence:1; Annotation:REFSEQ minor tail protein); VOG05337 (Prevalence:1; Annotation:REFSEQ hypothetical protein); VOG05850 (Prevalence:1; Annotation:REFSEQ hypothetical protein); VOG06094 (Prevalence:1; Annotation:REFSEQ hypothetical protein); VOG06234 (Prevalence:1; Annotation:REFSEQ hypothetical protein); VOG06243 (Prevalence:1; Annotation:REFSEQ hypothetical protein); VOG07723 (Prevalence:1; Annotation:sp|Q05241|VG32_BPML5 Gene 32 protein); VOG07927 (Prevalence:0.75; Annotation:REFSEQ hypothetical protein); VOG08027 (Prevalence:1; Annotation:REFSEQ hypothetical protein); VOG08028 (Prevalence:1; Annotation:REFSEQ hypothetical protein); VOG08030 (Prevalence:1; Annotation:REFSEQ hypothetical protein); VOG08031 (Prevalence:1; Annotation:REFSEQ hypothetical protein); VOG08035 (Prevalence:1; Annotation:REFSEQ hypothetical protein); VOG08041 (Prevalence:0.916667; Annotation:REFSEQ hypothetical protein); VOG08043 (Prevalence:0.916667; Annotation:REFSEQ hypothetical protein); VOG08046 (Prevalence:0.916667; Annotation:REFSEQ hypothetical protein); VOG08047 (Prevalence:1; Annotation:REFSEQ hypothetical protein); VOG31205 (Prevalence:0.916667; Annotation:REFSEQ tail length tape measure protein); VOG34994 (Prevalence:1; Annotation:sp|P20703|UVSW_BPT4 ATP-dependent DNA helicase uvsW)</t>
  </si>
  <si>
    <t>Imvubuvirus (1)</t>
  </si>
  <si>
    <t>Julieunavirus (1)</t>
  </si>
  <si>
    <t>Lilmcdreamyvirus (1)</t>
  </si>
  <si>
    <t>Pegunavirus (8)</t>
  </si>
  <si>
    <t>Pipefishvirus (5)</t>
  </si>
  <si>
    <t>Quesadillavirus (2)</t>
  </si>
  <si>
    <t>Rosebushvirus (4)</t>
  </si>
  <si>
    <t>Saguarovirus (1)</t>
  </si>
  <si>
    <t>Thonkovirus (1)</t>
  </si>
  <si>
    <t>Beaumontvirinae (5)</t>
  </si>
  <si>
    <t>Bixiavirus (3)</t>
  </si>
  <si>
    <t>Salvavirus (1)</t>
  </si>
  <si>
    <t>Siaravirus (1)</t>
  </si>
  <si>
    <t>Beceayunavirus (1)</t>
  </si>
  <si>
    <t>Becedseptimavirus (1)</t>
  </si>
  <si>
    <t>Beenievirus (10)</t>
  </si>
  <si>
    <t>VOG00115 (Prevalence:1; Annotation:REFSEQ minor head protein); VOG00147 (Prevalence:0.6; Annotation:REFSEQ immunity repressor); VOG00172 (Prevalence:1; Annotation:sp|P59217|TERL_BPSF5 Putative terminase large subunit); VOG00180 (Prevalence:1; Annotation:sp|Q05225|VG19_BPML5 Gene 19 protein); VOG00224 (Prevalence:1; Annotation:sp|O64205|LYSB_BPMD2 Endolysin B); VOG00255 (Prevalence:1; Annotation:sp|P19727|CAPSB_BPT7 Minor capsid protein); VOG00294 (Prevalence:1; Annotation:REFSEQ hypothetical protein); VOG00305 (Prevalence:1; Annotation:REFSEQ HK97 gp10 family protein); VOG00313 (Prevalence:1; Annotation:sp|Q05235|VG28_BPML5 Minor tail protein Gp28); VOG00337 (Prevalence:1; Annotation:sp|Q9MCN8|RUSA_BPHK7 Crossover junction endodeoxyribonuclease rusA); VOG00351 (Prevalence:1; Annotation:sp|I6XEI5|LYS25_MYCTU Putative peptidoglycan hydrolase Rv2525c); VOG00396 (Prevalence:1; Annotation:sp|P15032|RECE_ECOLI Exodeoxyribonuclease 8); VOG00536 (Prevalence:0.7; Annotation:REFSEQ hypothetical protein); VOG00568 (Prevalence:1; Annotation:REFSEQ major tail protein); VOG00687 (Prevalence:1; Annotation:REFSEQ scaffolding protein); VOG00727 (Prevalence:1; Annotation:REFSEQ holin); VOG00752 (Prevalence:1; Annotation:sp|O64221|VG27_BPMD2 Minor tail protein Gp27); VOG00921 (Prevalence:1; Annotation:sp|Q1MK43|CLPP1_RHIL3 ATP-dependent Clp protease proteolytic subunit 1); VOG00975 (Prevalence:0.7; Annotation:REFSEQ HNH endonuclease); VOG01302 (Prevalence:1; Annotation:REFSEQ metallo-protease); VOG01309 (Prevalence:1; Annotation:sp|P44225|VG29_HAEIN Mu-like prophage FluMu protein gp29); VOG01350 (Prevalence:1; Annotation:sp|P03711|SCAF_LAMBD Capsid assembly protease C); VOG01432 (Prevalence:1; Annotation:sp|O64206|VG13_BPMD2 Gene 13 protein); VOG01505 (Prevalence:1; Annotation:REFSEQ HNH endonuclease); VOG01632 (Prevalence:1; Annotation:REFSEQ hypothetical protein); VOG01833 (Prevalence:1; Annotation:REFSEQ hypothetical protein); VOG01839 (Prevalence:0.6; Annotation:REFSEQ hypothetical protein); VOG02114 (Prevalence:1; Annotation:REFSEQ hypothetical protein); VOG02244 (Prevalence:1; Annotation:REFSEQ head-tail connector protein); VOG02295 (Prevalence:0.8; Annotation:REFSEQ hypothetical protein); VOG02300 (Prevalence:0.9; Annotation:REFSEQ hypothetical protein); VOG02398 (Prevalence:1; Annotation:REFSEQ terminase small subunit); VOG02416 (Prevalence:1; Annotation:REFSEQ head-tail connector protein); VOG03009 (Prevalence:0.6; Annotation:REFSEQ hypothetical protein); VOG03155 (Prevalence:1; Annotation:REFSEQ capsid maturation protease); VOG03173 (Prevalence:1; Annotation:REFSEQ hypothetical protein); VOG03408 (Prevalence:0.9; Annotation:REFSEQ exonuclease VII); VOG04462 (Prevalence:0.9; Annotation:REFSEQ hypothetical protein); VOG05470 (Prevalence:1; Annotation:REFSEQ RecT-like ssDNA annealing protein); VOG06204 (Prevalence:0.9; Annotation:REFSEQ hypothetical protein); VOG07023 (Prevalence:0.7; Annotation:REFSEQ hypothetical protein); VOG07145 (Prevalence:1; Annotation:sp|P16009|NEEDL_BPT4 Pre-baseplate central spike protein Gp5); VOG07726 (Prevalence:1; Annotation:sp|O64221|VG27_BPMD2 Minor tail protein Gp27); VOG07748 (Prevalence:1; Annotation:sp|P03711|SCAF_LAMBD Capsid assembly protease C); VOG07844 (Prevalence:0.7; Annotation:sp|P03688|VRPO_LAMBD Replication protein O); VOG14719 (Prevalence:0.7; Annotation:REFSEQ hypothetical protein); VOG18871 (Prevalence:0.8; Annotation:REFSEQ hypothetical protein); VOG18884 (Prevalence:1; Annotation:REFSEQ hypothetical protein); VOG28990 (Prevalence:1; Annotation:REFSEQ hypothetical protein); VOG34237 (Prevalence:0.9; Annotation:REFSEQ RusA-like Holliday junction resolvase); VOG35033 (Prevalence:1; Annotation:REFSEQ hypothetical protein); VOG35034 (Prevalence:1; Annotation:REFSEQ hypothetical protein); VOG35036 (Prevalence:1; Annotation:REFSEQ tail assembly chaperone)</t>
  </si>
  <si>
    <t>Beephvirinae (5)</t>
  </si>
  <si>
    <t>Flowerpowervirus (1)</t>
  </si>
  <si>
    <t>Immanueltrevirus (1)</t>
  </si>
  <si>
    <t>Manuelvirus (3)</t>
  </si>
  <si>
    <t>Beetrevirus (4)</t>
  </si>
  <si>
    <t>Behunavirus (1)</t>
  </si>
  <si>
    <t>Bendigovirus (1)</t>
  </si>
  <si>
    <t>Benedictvirus (14)</t>
  </si>
  <si>
    <t>VOG00013 (Prevalence:1; Annotation:sp|O64235|DPOL_BPMD2 DNA polymerase); VOG00026 (Prevalence:1; Annotation:sp|B6UL32|SAV_BPLP2 SaV protein); VOG00032 (Prevalence:1; Annotation:sp|P04520|PRIM_BPT4 DNA primase); VOG00051 (Prevalence:1; Annotation:sp|O64210|CAPSD_BPMD2 Probable major capsid protein gp17); VOG00061 (Prevalence:1; Annotation:sp|P00452|RIR1_ECOLI Ribonucleoside-diphosphate reductase 1 subunit alpha); VOG00073 (Prevalence:0.785714; Annotation:sp|O64216|VG22_BPMD2 Gene 22 protein); VOG00100 (Prevalence:1; Annotation:REFSEQ hypothetical protein); VOG00146 (Prevalence:1; Annotation:sp|O64214|VG20_BPMD2 Gene 20 protein); VOG00149 (Prevalence:1; Annotation:sp|P03014|PINE_ECOLI Serine recombinase PinE); VOG00151 (Prevalence:1; Annotation:sp|O64250|VG59_BPMD2 Gene 59 protein); VOG00172 (Prevalence:0.857143; Annotation:sp|P59217|TERL_BPSF5 Putative terminase large subunit); VOG00173 (Prevalence:1; Annotation:sp|Q05220|PORTL_BPML5 Portal protein); VOG00180 (Prevalence:1; Annotation:sp|Q05225|VG19_BPML5 Gene 19 protein); VOG00224 (Prevalence:1; Annotation:sp|O64205|LYSB_BPMD2 Endolysin B); VOG00256 (Prevalence:1; Annotation:sp|Q8X5V3|DNAB_ECO57 Replicative DNA helicase); VOG00263 (Prevalence:1; Annotation:sp|O64262|VG69_BPMD2 Gene 69 protein); VOG00290 (Prevalence:0.928571; Annotation:REFSEQ minor tail protein); VOG00313 (Prevalence:1; Annotation:sp|Q05235|VG28_BPML5 Minor tail protein Gp28); VOG00348 (Prevalence:1; Annotation:sp|Q05229|VG23_BPML5 Major tail protein Gp23); VOG00451 (Prevalence:1; Annotation:sp|Q05227|VG21_BPML5 Gene 21 protein); VOG00538 (Prevalence:0.642857; Annotation:REFSEQ portal protein); VOG00547 (Prevalence:0.785714; Annotation:sp|P16006|DCTD_BPT4 Deoxycytidylate deaminase); VOG00558 (Prevalence:1; Annotation:sp|O64219|TAP25_BPMD2 Tail assembly protein Gp25); VOG00565 (Prevalence:0.785714; Annotation:sp|Q5UQ13|COLL2_MIMIV Collagen-like protein 2); VOG00654 (Prevalence:1; Annotation:sp|Q04763|SCAF_BPLLH Capsid assembly scaffolding protein); VOG00704 (Prevalence:1; Annotation:sp|O64201|VG05_BPMD2 Gene 5 protein); VOG00742 (Prevalence:1; Annotation:REFSEQ hypothetical protein); VOG00752 (Prevalence:1; Annotation:sp|O64221|VG27_BPMD2 Minor tail protein Gp27); VOG00840 (Prevalence:1; Annotation:sp|Q05265|VG55_BPML5 Gene 55 protein); VOG00960 (Prevalence:1; Annotation:sp|Q05219|VG13_BPML5 Gene 13 protein); VOG00975 (Prevalence:0.714286; Annotation:REFSEQ HNH endonuclease); VOG00978 (Prevalence:0.857143; Annotation:REFSEQ anti-restriction protein); VOG01410 (Prevalence:1; Annotation:sp|Q05259|THYX_BPML5 Probable flavin-dependent thymidylate synthase); VOG01432 (Prevalence:1; Annotation:sp|O64206|VG13_BPMD2 Gene 13 protein); VOG01513 (Prevalence:0.714286; Annotation:sp|Q05277|VG64_BPML5 Gene 64 protein); VOG01663 (Prevalence:1; Annotation:sp|O64223|VG29_BPMD2 Gene 29 protein); VOG01814 (Prevalence:1; Annotation:sp|O64208|VG15_BPMD2 Gene 15 protein); VOG02120 (Prevalence:1; Annotation:sp|Q6XQC4|TMP_BPT1 Tape measure protein); VOG02190 (Prevalence:1; Annotation:sp|Q05286|VG71_BPML5 Repressor-like immunity protein); VOG02221 (Prevalence:0.642857; Annotation:sp|Q5UPV6|YL278_MIMIV Uncharacterized protein L278); VOG02340 (Prevalence:1; Annotation:sp|O64228|VG341_BPMD2 Gene 34.1 protein); VOG02707 (Prevalence:0.928571; Annotation:sp|Q05265|VG55_BPML5 Gene 55 protein); VOG02725 (Prevalence:0.571429; Annotation:REFSEQ hypothetical protein); VOG02930 (Prevalence:0.857143; Annotation:REFSEQ hypothetical protein); VOG03158 (Prevalence:1; Annotation:sp|O64250|VG59_BPMD2 Gene 59 protein); VOG03433 (Prevalence:1; Annotation:sp|P04530|HELIC_BPT4 DnaB-like replicative helicase); VOG03716 (Prevalence:1; Annotation:sp|O64245|VG54_BPMD2 Gene 54 protein); VOG03975 (Prevalence:1; Annotation:sp|O64230|VG39_BPMD2 Gene 39 protein); VOG05098 (Prevalence:1; Annotation:REFSEQ hypothetical protein); VOG05603 (Prevalence:1; Annotation:REFSEQ endolysin); VOG07723 (Prevalence:0.928571; Annotation:sp|Q05241|VG32_BPML5 Gene 32 protein); VOG07726 (Prevalence:1; Annotation:sp|O64221|VG27_BPMD2 Minor tail protein Gp27); VOG07729 (Prevalence:0.571429; Annotation:sp|Q05240|VG31_BPML5 Gene 31 protein); VOG07733 (Prevalence:1; Annotation:sp|O64239|VG49_BPMD2 Gene 49 protein); VOG07755 (Prevalence:1; Annotation:REFSEQ minor tail protein); VOG07880 (Prevalence:1; Annotation:REFSEQ minor tail protein); VOG09019 (Prevalence:1; Annotation:sp|O64202|VG06_BPMD2 Minor tail protein Gp6); VOG09986 (Prevalence:0.785714; Annotation:REFSEQ hypothetical protein); VOG11676 (Prevalence:0.928571; Annotation:REFSEQ hypothetical protein); VOG29495 (Prevalence:1; Annotation:REFSEQ hypothetical protein); VOG29605 (Prevalence:1; Annotation:REFSEQ hypothetical protein)</t>
  </si>
  <si>
    <t>Bernalvirus (2)</t>
  </si>
  <si>
    <t>Betterkatzvirus (1)</t>
  </si>
  <si>
    <t>Bievrevirus (1)</t>
  </si>
  <si>
    <t>Bigmanorsvirus (1)</t>
  </si>
  <si>
    <t>Bingvirus (1)</t>
  </si>
  <si>
    <t>Bippervirus (1)</t>
  </si>
  <si>
    <t>Bjornvirus (1)</t>
  </si>
  <si>
    <t>Bocovirus (1)</t>
  </si>
  <si>
    <t>Borockvirus (1)</t>
  </si>
  <si>
    <t>Bowservirus (1)</t>
  </si>
  <si>
    <t>Branisovskavirus (1)</t>
  </si>
  <si>
    <t>Bridgettevirus (5)</t>
  </si>
  <si>
    <t>Brigitvirus (1)</t>
  </si>
  <si>
    <t>Britbratvirus (1)</t>
  </si>
  <si>
    <t>Bronfenbrennervirinae (24)</t>
  </si>
  <si>
    <t>VOG00021 (Prevalence:0.916667; Annotation:sp|P22877|INTR_SACER Integrase); VOG00024 (Prevalence:1; Annotation:sp|Q6QGD5|PORTL_BPT5 Portal protein); VOG00038 (Prevalence:0.583333; Annotation:sp|P04522|EXO2_BPT4 Exonuclease subunit 2); VOG00051 (Prevalence:1; Annotation:sp|O64210|CAPSD_BPMD2 Probable major capsid protein gp17); VOG00076 (Prevalence:0.958333; Annotation:sp|O48446|HCP16_BPSPP Head completion protein gp16); VOG00087 (Prevalence:1; Annotation:REFSEQ tail fiber protein and host specificity); VOG00096 (Prevalence:1; Annotation:REFSEQ HNH endonuclease); VOG00099 (Prevalence:0.583333; Annotation:sp|Q03182|RINA_BPPHA Transcriptional activator rinA); VOG00104 (Prevalence:0.958333; Annotation:REFSEQ tail completion or Neck1 protein); VOG00172 (Prevalence:1; Annotation:sp|P59217|TERL_BPSF5 Putative terminase large subunit); VOG00209 (Prevalence:0.625; Annotation:sp|Q6QGL2|TFLIV_BPT5 H-N-H endonuclease F-TflIV); VOG00216 (Prevalence:0.625; Annotation:sp|P45911|YQAN_BACSU Uncharacterized protein YqaN); VOG00260 (Prevalence:1; Annotation:REFSEQ major tail protein); VOG00305 (Prevalence:0.958333; Annotation:REFSEQ HK97 gp10 family protein); VOG00320 (Prevalence:0.583333; Annotation:sp|Q2FX77|LYTO_STAA8 Probable autolysin LytO); VOG00326 (Prevalence:1; Annotation:sp|D3WAC2|ENDON_BPLP2 Probable HNH endonuclease); VOG00339 (Prevalence:0.75; Annotation:sp|O21902|SSB_BPLSK SSB protein); VOG00367 (Prevalence:0.625; Annotation:REFSEQ DUF771 domain-containing protein); VOG00429 (Prevalence:1; Annotation:REFSEQ HNH endonuclease); VOG00454 (Prevalence:1; Annotation:REFSEQ HNH endonuclease); VOG00569 (Prevalence:1; Annotation:sp|Q16774|KGUA_HUMAN Guanylate kinase); VOG00653 (Prevalence:1; Annotation:REFSEQ hypothetical protein); VOG00655 (Prevalence:0.583333; Annotation:REFSEQ HK97 gp10 family protein); VOG00670 (Prevalence:1; Annotation:REFSEQ distal tail protein Dit); VOG00803 (Prevalence:0.916667; Annotation:REFSEQ tail length tape measure protein); VOG00892 (Prevalence:0.583333; Annotation:REFSEQ tail terminator); VOG00901 (Prevalence:0.916667; Annotation:sp|P08320|VINT_BPP4 Integrase); VOG00921 (Prevalence:0.583333; Annotation:sp|Q1MK43|CLPP1_RHIL3 ATP-dependent Clp protease proteolytic subunit 1); VOG00945 (Prevalence:0.916667; Annotation:REFSEQ DnaD-like helicase loader); VOG01350 (Prevalence:0.583333; Annotation:sp|P03711|SCAF_LAMBD Capsid assembly protease C); VOG01351 (Prevalence:0.583333; Annotation:sp|C0SP91|YYCJ_BACSU Putative metallo-hydrolase YycJ); VOG01385 (Prevalence:1; Annotation:sp|O64200|VG04_BPMD2 Gene 4 protein); VOG01432 (Prevalence:1; Annotation:sp|O64206|VG13_BPMD2 Gene 13 protein); VOG01496 (Prevalence:0.958333; Annotation:sp|P24556|LYTA_STAAU Autolysin); VOG01532 (Prevalence:0.583333; Annotation:REFSEQ replication protein); VOG01662 (Prevalence:1; Annotation:sp|O64200|VG04_BPMD2 Gene 4 protein); VOG02049 (Prevalence:1; Annotation:REFSEQ HNH endonuclease); VOG02072 (Prevalence:1; Annotation:REFSEQ HNH endonuclease); VOG02073 (Prevalence:1; Annotation:REFSEQ HNH endonuclease); VOG02149 (Prevalence:1; Annotation:sp|E7DNB6|TMP_BPDP1 Tape measure protein); VOG02171 (Prevalence:1; Annotation:REFSEQ Panton-Valentine leukocicin); VOG02344 (Prevalence:1; Annotation:REFSEQ HNH endonuclease); VOG03489 (Prevalence:0.583333; Annotation:REFSEQ head maturation protease); VOG03541 (Prevalence:0.583333; Annotation:sp|P03698|VBET_LAMBD Recombination protein bet); VOG04592 (Prevalence:0.583333; Annotation:REFSEQ hypothetical protein); VOG04693 (Prevalence:0.583333; Annotation:REFSEQ head-tail adaptor); VOG05391 (Prevalence:0.583333; Annotation:REFSEQ hypothetical protein); VOG07069 (Prevalence:1; Annotation:REFSEQ HNH endonuclease); VOG07748 (Prevalence:0.583333; Annotation:sp|P03711|SCAF_LAMBD Capsid assembly protease C); VOG07844 (Prevalence:0.958333; Annotation:sp|P03688|VRPO_LAMBD Replication protein O); VOG13836 (Prevalence:0.625; Annotation:REFSEQ hypothetical protein); VOG28185 (Prevalence:0.583333; Annotation:REFSEQ Clp protease)</t>
  </si>
  <si>
    <t>Biseptimavirus (14)</t>
  </si>
  <si>
    <t>VOG00021 (Prevalence:0.928571; Annotation:sp|P22877|INTR_SACER Integrase); VOG00024 (Prevalence:1; Annotation:sp|Q6QGD5|PORTL_BPT5 Portal protein); VOG00051 (Prevalence:1; Annotation:sp|O64210|CAPSD_BPMD2 Probable major capsid protein gp17); VOG00069 (Prevalence:0.571429; Annotation:sp|O48500|DUT_BPT5 Deoxyuridine 5'-triphosphate nucleotidohydrolase); VOG00076 (Prevalence:1; Annotation:sp|O48446|HCP16_BPSPP Head completion protein gp16); VOG00087 (Prevalence:1; Annotation:REFSEQ tail fiber protein and host specificity); VOG00099 (Prevalence:1; Annotation:sp|Q03182|RINA_BPPHA Transcriptional activator rinA); VOG00104 (Prevalence:1; Annotation:REFSEQ tail completion or Neck1 protein); VOG00172 (Prevalence:1; Annotation:sp|P59217|TERL_BPSF5 Putative terminase large subunit); VOG00216 (Prevalence:0.642857; Annotation:sp|P45911|YQAN_BACSU Uncharacterized protein YqaN); VOG00260 (Prevalence:1; Annotation:REFSEQ major tail protein); VOG00305 (Prevalence:1; Annotation:REFSEQ HK97 gp10 family protein); VOG00320 (Prevalence:0.642857; Annotation:sp|Q2FX77|LYTO_STAA8 Probable autolysin LytO); VOG00339 (Prevalence:0.785714; Annotation:sp|O21902|SSB_BPLSK SSB protein); VOG00367 (Prevalence:0.642857; Annotation:REFSEQ DUF771 domain-containing protein); VOG00653 (Prevalence:1; Annotation:REFSEQ hypothetical protein); VOG00655 (Prevalence:1; Annotation:REFSEQ HK97 gp10 family protein); VOG00670 (Prevalence:1; Annotation:REFSEQ distal tail protein Dit); VOG00803 (Prevalence:1; Annotation:REFSEQ tail length tape measure protein); VOG00892 (Prevalence:1; Annotation:REFSEQ tail terminator); VOG00901 (Prevalence:0.928571; Annotation:sp|P08320|VINT_BPP4 Integrase); VOG00921 (Prevalence:1; Annotation:sp|Q1MK43|CLPP1_RHIL3 ATP-dependent Clp protease proteolytic subunit 1); VOG00945 (Prevalence:0.928571; Annotation:REFSEQ DnaD-like helicase loader); VOG01140 (Prevalence:0.714286; Annotation:REFSEQ tape measure protein); VOG01350 (Prevalence:1; Annotation:sp|P03711|SCAF_LAMBD Capsid assembly protease C); VOG01351 (Prevalence:0.571429; Annotation:sp|C0SP91|YYCJ_BACSU Putative metallo-hydrolase YycJ); VOG01432 (Prevalence:1; Annotation:sp|O64206|VG13_BPMD2 Gene 13 protein); VOG01496 (Prevalence:1; Annotation:sp|P24556|LYTA_STAAU Autolysin); VOG01532 (Prevalence:0.571429; Annotation:REFSEQ replication protein); VOG02088 (Prevalence:0.642857; Annotation:REFSEQ secreted protein); VOG02149 (Prevalence:1; Annotation:sp|E7DNB6|TMP_BPDP1 Tape measure protein); VOG02171 (Prevalence:1; Annotation:REFSEQ Panton-Valentine leukocicin); VOG03489 (Prevalence:1; Annotation:REFSEQ head maturation protease); VOG03541 (Prevalence:0.571429; Annotation:sp|P03698|VBET_LAMBD Recombination protein bet); VOG04592 (Prevalence:1; Annotation:REFSEQ hypothetical protein); VOG04693 (Prevalence:1; Annotation:REFSEQ head-tail adaptor); VOG05041 (Prevalence:1; Annotation:REFSEQ hypothetical protein); VOG05391 (Prevalence:1; Annotation:REFSEQ hypothetical protein); VOG07748 (Prevalence:1; Annotation:sp|P03711|SCAF_LAMBD Capsid assembly protease C); VOG07844 (Prevalence:0.928571; Annotation:sp|P03688|VRPO_LAMBD Replication protein O); VOG12072 (Prevalence:0.571429; Annotation:sp|Q6G7Z2|SCIN_STAAS Staphylococcal complement inhibitor); VOG13836 (Prevalence:0.571429; Annotation:REFSEQ hypothetical protein); VOG28185 (Prevalence:1; Annotation:REFSEQ Clp protease)</t>
  </si>
  <si>
    <t>Peeveelvirus (10)</t>
  </si>
  <si>
    <t>VOG00021 (Prevalence:0.9; Annotation:sp|P22877|INTR_SACER Integrase); VOG00024 (Prevalence:1; Annotation:sp|Q6QGD5|PORTL_BPT5 Portal protein); VOG00038 (Prevalence:0.6; Annotation:sp|P04522|EXO2_BPT4 Exonuclease subunit 2); VOG00051 (Prevalence:1; Annotation:sp|O64210|CAPSD_BPMD2 Probable major capsid protein gp17); VOG00076 (Prevalence:0.9; Annotation:sp|O48446|HCP16_BPSPP Head completion protein gp16); VOG00077 (Prevalence:0.9; Annotation:REFSEQ head-tail adaptor Ad1); VOG00087 (Prevalence:1; Annotation:REFSEQ tail fiber protein and host specificity); VOG00096 (Prevalence:1; Annotation:REFSEQ HNH endonuclease); VOG00104 (Prevalence:0.9; Annotation:REFSEQ tail completion or Neck1 protein); VOG00172 (Prevalence:1; Annotation:sp|P59217|TERL_BPSF5 Putative terminase large subunit); VOG00216 (Prevalence:0.6; Annotation:sp|P45911|YQAN_BACSU Uncharacterized protein YqaN); VOG00260 (Prevalence:1; Annotation:REFSEQ major tail protein); VOG00305 (Prevalence:0.9; Annotation:REFSEQ HK97 gp10 family protein); VOG00326 (Prevalence:1; Annotation:sp|D3WAC2|ENDON_BPLP2 Probable HNH endonuclease); VOG00339 (Prevalence:0.7; Annotation:sp|O21902|SSB_BPLSK SSB protein); VOG00367 (Prevalence:0.6; Annotation:REFSEQ DUF771 domain-containing protein); VOG00391 (Prevalence:1; Annotation:REFSEQ terminase small subunit); VOG00410 (Prevalence:1; Annotation:REFSEQ terminase); VOG00429 (Prevalence:1; Annotation:REFSEQ HNH endonuclease); VOG00454 (Prevalence:1; Annotation:REFSEQ HNH endonuclease); VOG00501 (Prevalence:1; Annotation:sp|Q05247|VG37_BPML5 Gene 37 protein); VOG00513 (Prevalence:0.6; Annotation:REFSEQ nucleoside triphosphate pyrophosphohydrolase); VOG00569 (Prevalence:1; Annotation:sp|Q16774|KGUA_HUMAN Guanylate kinase); VOG00653 (Prevalence:1; Annotation:REFSEQ hypothetical protein); VOG00670 (Prevalence:1; Annotation:REFSEQ distal tail protein Dit); VOG00878 (Prevalence:1; Annotation:sp|Q05247|VG37_BPML5 Gene 37 protein); VOG00901 (Prevalence:0.9; Annotation:sp|P08320|VINT_BPP4 Integrase); VOG00945 (Prevalence:0.9; Annotation:REFSEQ DnaD-like helicase loader); VOG00960 (Prevalence:1; Annotation:sp|Q05219|VG13_BPML5 Gene 13 protein); VOG01351 (Prevalence:0.6; Annotation:sp|C0SP91|YYCJ_BACSU Putative metallo-hydrolase YycJ); VOG01365 (Prevalence:1; Annotation:REFSEQ hypothetical protein); VOG01385 (Prevalence:1; Annotation:sp|O64200|VG04_BPMD2 Gene 4 protein); VOG01416 (Prevalence:1; Annotation:sp|Q6QGD7|PRO_BPT5 Prohead protease); VOG01432 (Prevalence:1; Annotation:sp|O64206|VG13_BPMD2 Gene 13 protein); VOG01496 (Prevalence:0.9; Annotation:sp|P24556|LYTA_STAAU Autolysin); VOG01532 (Prevalence:0.6; Annotation:REFSEQ replication protein); VOG01662 (Prevalence:1; Annotation:sp|O64200|VG04_BPMD2 Gene 4 protein); VOG02049 (Prevalence:1; Annotation:REFSEQ HNH endonuclease); VOG02072 (Prevalence:1; Annotation:REFSEQ HNH endonuclease); VOG02073 (Prevalence:1; Annotation:REFSEQ HNH endonuclease); VOG02120 (Prevalence:0.7; Annotation:sp|Q6XQC4|TMP_BPT1 Tape measure protein); VOG02171 (Prevalence:1; Annotation:REFSEQ Panton-Valentine leukocicin); VOG02344 (Prevalence:1; Annotation:REFSEQ HNH endonuclease); VOG03541 (Prevalence:0.6; Annotation:sp|P03698|VBET_LAMBD Recombination protein bet); VOG03645 (Prevalence:1; Annotation:sp|D3WAC4|PRO_BPLP2 Probable capsid maturation protease); VOG03676 (Prevalence:1; Annotation:REFSEQ hypothetical protein); VOG03682 (Prevalence:1; Annotation:REFSEQ tail terminator); VOG05996 (Prevalence:1; Annotation:REFSEQ HNH endonuclease); VOG07069 (Prevalence:1; Annotation:REFSEQ HNH endonuclease); VOG07844 (Prevalence:1; Annotation:sp|P03688|VRPO_LAMBD Replication protein O); VOG11187 (Prevalence:1; Annotation:REFSEQ hypothetical protein); VOG11763 (Prevalence:0.8; Annotation:REFSEQ Na/K ATPase); VOG13836 (Prevalence:0.7; Annotation:REFSEQ hypothetical protein); VOG13848 (Prevalence:1; Annotation:REFSEQ hypothetical protein); VOG34887 (Prevalence:0.6; Annotation:REFSEQ tail length tape measure protein)</t>
  </si>
  <si>
    <t>Brunovirus (1)</t>
  </si>
  <si>
    <t>Bruynoghevirus (7)</t>
  </si>
  <si>
    <t>Buchananvirus (1)</t>
  </si>
  <si>
    <t>Burrovirus (3)</t>
  </si>
  <si>
    <t>Busanvirus (1)</t>
  </si>
  <si>
    <t>Caminolopintovirus (1)</t>
  </si>
  <si>
    <t>Camtrevirus (3)</t>
  </si>
  <si>
    <t>Cantarevirus (1)</t>
  </si>
  <si>
    <t>Capnelvirus (1)</t>
  </si>
  <si>
    <t>Carnodivirus (2)</t>
  </si>
  <si>
    <t>Carpasinavirus (2)</t>
  </si>
  <si>
    <t>Carvajevirus (1)</t>
  </si>
  <si>
    <t>Casadabanvirus (24)</t>
  </si>
  <si>
    <t>VOG00002 (Prevalence:0.958333; Annotation:sp|P04132|RPC_BPP2 Repressor protein C); VOG00093 (Prevalence:1; Annotation:sp|P10310|TERL_BPT3 Terminase, large subunit); VOG00235 (Prevalence:1; Annotation:sp|P06022|ACTC_BPMU Late transcription activator C); VOG00433 (Prevalence:1; Annotation:sp|Q9XJR2|P5_BPPM2 Protein P5); VOG00516 (Prevalence:0.916667; Annotation:sp|P06023|GAM_BPMU Putative DNA ends protecting protein gam); VOG00678 (Prevalence:1; Annotation:sp|P36934|VPS_BPP2 Tail completion protein S); VOG00692 (Prevalence:0.958333; Annotation:sp|P03034|RPC1_LAMBD Repressor protein cI); VOG00735 (Prevalence:1; Annotation:REFSEQ tail assembly protein); VOG00756 (Prevalence:1; Annotation:sp|P03763|TARGB_BPMU ATP-dependent target DNA activator B); VOG00897 (Prevalence:1; Annotation:sp|Q9T1V9|GPJ_BPMU Gene product J); VOG01309 (Prevalence:1; Annotation:sp|P44225|VG29_HAEIN Mu-like prophage FluMu protein gp29); VOG01437 (Prevalence:1; Annotation:REFSEQ tail assembly protein); VOG01499 (Prevalence:1; Annotation:REFSEQ transcriptional regulator); VOG02220 (Prevalence:1; Annotation:sp|O05069|TRA_HAEIN Mu-like prophage FluMu transposase A); VOG02254 (Prevalence:1; Annotation:REFSEQ major tail protein with Ig-like domain); VOG02337 (Prevalence:1; Annotation:sp|P24796|GEMA_BPD10 GemA protein); VOG02734 (Prevalence:0.958333; Annotation:REFSEQ transcriptional regulator); VOG02768 (Prevalence:1; Annotation:REFSEQ portal protein); VOG03513 (Prevalence:1; Annotation:sp|Q9T1W1|CAPSD_BPMU Major capsid protein); VOG04030 (Prevalence:1; Annotation:sp|Q01267|PRO_BPMU Protease I); VOG04209 (Prevalence:0.541667; Annotation:REFSEQ hypothetical protein); VOG04358 (Prevalence:0.875; Annotation:REFSEQ head maturation protease); VOG04524 (Prevalence:1; Annotation:REFSEQ DNA binding protein); VOG04788 (Prevalence:0.541667; Annotation:REFSEQ virion structural protein); VOG04956 (Prevalence:1; Annotation:REFSEQ minor head protein and DNA pilot); VOG05114 (Prevalence:1; Annotation:REFSEQ hypothetical protein); VOG05629 (Prevalence:1; Annotation:REFSEQ hypothetical protein); VOG09668 (Prevalence:1; Annotation:REFSEQ hypothetical protein); VOG09669 (Prevalence:0.791667; Annotation:REFSEQ hypothetical protein); VOG09671 (Prevalence:0.958333; Annotation:REFSEQ Rz-like spanin); VOG09674 (Prevalence:1; Annotation:sp|P44226|VPF_HAEIN Mu-like prophage FluMu F protein); VOG09676 (Prevalence:1; Annotation:REFSEQ hypothetical protein); VOG09681 (Prevalence:0.833333; Annotation:REFSEQ hypothetical protein); VOG09684 (Prevalence:1; Annotation:REFSEQ hypothetical protein); VOG09687 (Prevalence:1; Annotation:REFSEQ hypothetical protein)</t>
  </si>
  <si>
    <t>Casjensviridae (50)</t>
  </si>
  <si>
    <t>VOG00013 (Prevalence:0.9; Annotation:sp|O64235|DPOL_BPMD2 DNA polymerase); VOG00057 (Prevalence:1; Annotation:sp|Q9T1Q7|VP41_BPAPS Putative protein p41); VOG00200 (Prevalence:1; Annotation:sp|P20313|SSB_BPT3 Single-stranded DNA-binding protein); VOG00262 (Prevalence:0.74; Annotation:sp|Q38156|DAM_BPT1 DNA N-6-adenine-methyltransferase); VOG00263 (Prevalence:1; Annotation:sp|O64262|VG69_BPMD2 Gene 69 protein); VOG00298 (Prevalence:1; Annotation:sp|P36272|PORTL_BPP21 Portal protein B); VOG00324 (Prevalence:1; Annotation:sp|P36693|TERL_BPP21 Terminase, large subunit); VOG00340 (Prevalence:1; Annotation:sp|D6RRG1|CAPSD_BPKPP Major capsid protein); VOG00433 (Prevalence:0.68; Annotation:sp|Q9XJR2|P5_BPPM2 Protein P5); VOG00539 (Prevalence:0.88; Annotation:sp|P20703|UVSW_BPT4 ATP-dependent DNA helicase uvsW); VOG00595 (Prevalence:0.52; Annotation:REFSEQ hypothetical protein); VOG00686 (Prevalence:0.64; Annotation:sp|Q5UQE7|YL479_MIMIV Uncharacterized protein L479); VOG00735 (Prevalence:1; Annotation:REFSEQ tail assembly protein); VOG00998 (Prevalence:1; Annotation:REFSEQ tail length tape measure protein); VOG01008 (Prevalence:0.78; Annotation:REFSEQ hypothetical protein); VOG01027 (Prevalence:0.86; Annotation:sp|A7MT92|RDGC_VIBC1 Recombination-associated protein RdgC); VOG01314 (Prevalence:0.94; Annotation:sp|O64321|DECO7_BPN15 Putative decoration protein); VOG01350 (Prevalence:1; Annotation:sp|P03711|SCAF_LAMBD Capsid assembly protease C); VOG01361 (Prevalence:1; Annotation:REFSEQ hypothetical protein); VOG01422 (Prevalence:1; Annotation:REFSEQ HTH DNA binding protein); VOG01432 (Prevalence:0.88; Annotation:sp|O64206|VG13_BPMD2 Gene 13 protein); VOG01437 (Prevalence:0.98; Annotation:REFSEQ tail assembly protein); VOG01457 (Prevalence:0.64; Annotation:REFSEQ putative endolysin 2); VOG01704 (Prevalence:0.88; Annotation:REFSEQ hypothetical protein); VOG02135 (Prevalence:0.94; Annotation:REFSEQ DNA primase); VOG02166 (Prevalence:0.8; Annotation:sp|O55718|095L_IIV6 Putative RING finger protein 095L); VOG02202 (Prevalence:0.76; Annotation:REFSEQ hypothetical protein); VOG02254 (Prevalence:1; Annotation:REFSEQ major tail protein with Ig-like domain); VOG02441 (Prevalence:0.8; Annotation:REFSEQ tail length tape measure protein); VOG02537 (Prevalence:0.66; Annotation:REFSEQ tail length tape measure protein); VOG03767 (Prevalence:0.62; Annotation:REFSEQ hypothetical protein); VOG04964 (Prevalence:0.62; Annotation:REFSEQ hypothetical protein); VOG07748 (Prevalence:1; Annotation:sp|P03711|SCAF_LAMBD Capsid assembly protease C); VOG09687 (Prevalence:0.82; Annotation:REFSEQ hypothetical protein); VOG10687 (Prevalence:1; Annotation:REFSEQ hypothetical protein); VOG10688 (Prevalence:1; Annotation:REFSEQ hypothetical protein); VOG10689 (Prevalence:0.82; Annotation:REFSEQ hypothetical protein); VOG11392 (Prevalence:0.52; Annotation:REFSEQ hypothetical protein); VOG11394 (Prevalence:0.52; Annotation:REFSEQ hypothetical protein); VOG11395 (Prevalence:0.62; Annotation:REFSEQ hypothetical protein); VOG12025 (Prevalence:0.54; Annotation:REFSEQ hypothetical protein); VOG34994 (Prevalence:1; Annotation:sp|P20703|UVSW_BPT4 ATP-dependent DNA helicase uvsW)</t>
  </si>
  <si>
    <t>Ahduovirus (1)</t>
  </si>
  <si>
    <t>Broinstvirus (1)</t>
  </si>
  <si>
    <t>Cenphatecvirus (1)</t>
  </si>
  <si>
    <t>Chivirus (17)</t>
  </si>
  <si>
    <t>VOG00013 (Prevalence:1; Annotation:sp|O64235|DPOL_BPMD2 DNA polymerase); VOG00057 (Prevalence:1; Annotation:sp|Q9T1Q7|VP41_BPAPS Putative protein p41); VOG00088 (Prevalence:0.647059; Annotation:sp|P03766|Y290_LAMBD Uncharacterized nin region protein ORF290); VOG00200 (Prevalence:1; Annotation:sp|P20313|SSB_BPT3 Single-stranded DNA-binding protein); VOG00262 (Prevalence:1; Annotation:sp|Q38156|DAM_BPT1 DNA N-6-adenine-methyltransferase); VOG00263 (Prevalence:1; Annotation:sp|O64262|VG69_BPMD2 Gene 69 protein); VOG00340 (Prevalence:1; Annotation:sp|D6RRG1|CAPSD_BPKPP Major capsid protein); VOG00433 (Prevalence:1; Annotation:sp|Q9XJR2|P5_BPPM2 Protein P5); VOG00539 (Prevalence:1; Annotation:sp|P20703|UVSW_BPT4 ATP-dependent DNA helicase uvsW); VOG00591 (Prevalence:0.941176; Annotation:REFSEQ hypothetical protein); VOG00595 (Prevalence:0.941176; Annotation:REFSEQ hypothetical protein); VOG00686 (Prevalence:1; Annotation:sp|Q5UQE7|YL479_MIMIV Uncharacterized protein L479); VOG00735 (Prevalence:1; Annotation:REFSEQ tail assembly protein); VOG00998 (Prevalence:1; Annotation:REFSEQ tail length tape measure protein); VOG01008 (Prevalence:0.941176; Annotation:REFSEQ hypothetical protein); VOG01027 (Prevalence:1; Annotation:sp|A7MT92|RDGC_VIBC1 Recombination-associated protein RdgC); VOG01032 (Prevalence:0.647059; Annotation:REFSEQ tail length tape measure protein); VOG01314 (Prevalence:1; Annotation:sp|O64321|DECO7_BPN15 Putative decoration protein); VOG01350 (Prevalence:1; Annotation:sp|P03711|SCAF_LAMBD Capsid assembly protease C); VOG01361 (Prevalence:1; Annotation:REFSEQ hypothetical protein); VOG01422 (Prevalence:1; Annotation:REFSEQ HTH DNA binding protein); VOG01432 (Prevalence:1; Annotation:sp|O64206|VG13_BPMD2 Gene 13 protein); VOG01437 (Prevalence:1; Annotation:REFSEQ tail assembly protein); VOG01457 (Prevalence:1; Annotation:REFSEQ putative endolysin 2); VOG01704 (Prevalence:1; Annotation:REFSEQ hypothetical protein); VOG02135 (Prevalence:0.941176; Annotation:REFSEQ DNA primase); VOG02166 (Prevalence:1; Annotation:sp|O55718|095L_IIV6 Putative RING finger protein 095L); VOG02202 (Prevalence:1; Annotation:REFSEQ hypothetical protein); VOG02254 (Prevalence:1; Annotation:REFSEQ major tail protein with Ig-like domain); VOG02537 (Prevalence:0.705882; Annotation:REFSEQ tail length tape measure protein); VOG03767 (Prevalence:1; Annotation:REFSEQ hypothetical protein); VOG03768 (Prevalence:1; Annotation:REFSEQ hypothetical protein); VOG04964 (Prevalence:1; Annotation:REFSEQ hypothetical protein); VOG07748 (Prevalence:1; Annotation:sp|P03711|SCAF_LAMBD Capsid assembly protease C); VOG09687 (Prevalence:1; Annotation:REFSEQ hypothetical protein); VOG10089 (Prevalence:0.647059; Annotation:REFSEQ hypothetical protein); VOG10687 (Prevalence:1; Annotation:REFSEQ hypothetical protein); VOG10688 (Prevalence:1; Annotation:REFSEQ hypothetical protein); VOG11388 (Prevalence:0.647059; Annotation:REFSEQ hypothetical protein); VOG11390 (Prevalence:1; Annotation:REFSEQ hypothetical protein); VOG11391 (Prevalence:1; Annotation:REFSEQ hypothetical protein); VOG11392 (Prevalence:1; Annotation:REFSEQ hypothetical protein); VOG11394 (Prevalence:1; Annotation:REFSEQ hypothetical protein); VOG11395 (Prevalence:1; Annotation:REFSEQ hypothetical protein); VOG11396 (Prevalence:1; Annotation:REFSEQ hypothetical protein); VOG13418 (Prevalence:1; Annotation:REFSEQ hypothetical protein); VOG17089 (Prevalence:1; Annotation:REFSEQ hypothetical protein); VOG34994 (Prevalence:1; Annotation:sp|P20703|UVSW_BPT4 ATP-dependent DNA helicase uvsW)</t>
  </si>
  <si>
    <t>Dunedinvirus (1)</t>
  </si>
  <si>
    <t>Enchivirus (1)</t>
  </si>
  <si>
    <t>Fengtaivirus (1)</t>
  </si>
  <si>
    <t>Gediminasvirus (1)</t>
  </si>
  <si>
    <t>Gwanakrovirus (1)</t>
  </si>
  <si>
    <t>Jacunavirus (1)</t>
  </si>
  <si>
    <t>Kokobelvirus (1)</t>
  </si>
  <si>
    <t>Lavrentievavirus (3)</t>
  </si>
  <si>
    <t>Maxdohrnvirus (1)</t>
  </si>
  <si>
    <t>Nazgulvirus (1)</t>
  </si>
  <si>
    <t>Newforgelanevirus (1)</t>
  </si>
  <si>
    <t>Phobosvirus (2)</t>
  </si>
  <si>
    <t>Redjacvirus (3)</t>
  </si>
  <si>
    <t>Salvovirus (2)</t>
  </si>
  <si>
    <t>Sanovirus (1)</t>
  </si>
  <si>
    <t>Seodaemunguvirus (1)</t>
  </si>
  <si>
    <t>Sessunavirus (1)</t>
  </si>
  <si>
    <t>Sharonstreetvirus (3)</t>
  </si>
  <si>
    <t>Yonseivirus (3)</t>
  </si>
  <si>
    <t>Zhonglingvirus (1)</t>
  </si>
  <si>
    <t>Cbastvirus (1)</t>
  </si>
  <si>
    <t>Cecivirus (2)</t>
  </si>
  <si>
    <t>Cedarrivervirus (1)</t>
  </si>
  <si>
    <t>Ceduovirus (34)</t>
  </si>
  <si>
    <t>VOG00016 (Prevalence:1; Annotation:sp|P13004|YLYS_BPPHV Uncharacterized protein near lysin gene (Fragment)); VOG00026 (Prevalence:1; Annotation:sp|B6UL32|SAV_BPLP2 SaV protein); VOG00051 (Prevalence:0.970588; Annotation:sp|O64210|CAPSD_BPMD2 Probable major capsid protein gp17); VOG00107 (Prevalence:1; Annotation:sp|P03692|HELIC_BPT7 DNA helicase/primase); VOG00172 (Prevalence:1; Annotation:sp|P59217|TERL_BPSF5 Putative terminase large subunit); VOG00217 (Prevalence:0.970588; Annotation:sp|Q37896|ENLYS_BPB03 Endolysin); VOG00260 (Prevalence:1; Annotation:REFSEQ major tail protein); VOG00764 (Prevalence:0.970588; Annotation:sp|Q38305|TMP_BPLC2 Probable tape measure protein); VOG00960 (Prevalence:0.911765; Annotation:sp|Q05219|VG13_BPML5 Gene 13 protein); VOG01168 (Prevalence:1; Annotation:REFSEQ AAA family ATPase); VOG01331 (Prevalence:0.941176; Annotation:REFSEQ DNA helicase); VOG01432 (Prevalence:1; Annotation:sp|O64206|VG13_BPMD2 Gene 13 protein); VOG02301 (Prevalence:1; Annotation:sp|Q38300|CAPSD_BPLC2 Major capsid protein); VOG03433 (Prevalence:0.970588; Annotation:sp|P04530|HELIC_BPT4 DnaB-like replicative helicase); VOG03851 (Prevalence:1; Annotation:sp|P04892|ERF_BPP22 Essential recombination function protein); VOG04588 (Prevalence:0.970588; Annotation:REFSEQ DNA polymerase/primase); VOG05878 (Prevalence:1; Annotation:REFSEQ capsid and scaffold protein); VOG06073 (Prevalence:1; Annotation:REFSEQ hypothetical protein); VOG06082 (Prevalence:1; Annotation:sp|P62692|ENLYS_BPLC2 Endolysin); VOG07775 (Prevalence:1; Annotation:sp|P04892|ERF_BPP22 Essential recombination function protein); VOG09162 (Prevalence:0.558824; Annotation:sp|D3WAD3|DIT_BPLP2 Distal tail protein); VOG13709 (Prevalence:1; Annotation:REFSEQ hypothetical protein); VOG19149 (Prevalence:0.882353; Annotation:REFSEQ hypothetical protein); VOG19150 (Prevalence:0.970588; Annotation:sp|Q38278|GP19_BPLC2 Gene product 19); VOG19155 (Prevalence:1; Annotation:REFSEQ hypothetical protein); VOG19156 (Prevalence:1; Annotation:REFSEQ DNA polymerase); VOG19160 (Prevalence:1; Annotation:REFSEQ hypothetical protein); VOG19164 (Prevalence:0.970588; Annotation:REFSEQ hypothetical protein); VOG19165 (Prevalence:1; Annotation:REFSEQ hypothetical protein); VOG19167 (Prevalence:1; Annotation:REFSEQ capsid and scaffold protein); VOG19168 (Prevalence:1; Annotation:REFSEQ capsid and scaffold protein)</t>
  </si>
  <si>
    <t>Ceeclamvirinae (20)</t>
  </si>
  <si>
    <t>VOG00032 (Prevalence:1; Annotation:sp|P04520|PRIM_BPT4 DNA primase); VOG00056 (Prevalence:0.9; Annotation:sp|Q38441|YOR5_BPSPP Uncharacterized 10.3 kDa protein in GP2-GP6 intergenic region); VOG00057 (Prevalence:0.9; Annotation:sp|Q9T1Q7|VP41_BPAPS Putative protein p41); VOG00121 (Prevalence:1; Annotation:sp|P51767|BPJ_BPP2 Baseplate protein J); VOG00216 (Prevalence:0.9; Annotation:sp|P45911|YQAN_BACSU Uncharacterized protein YqaN); VOG00224 (Prevalence:0.9; Annotation:sp|O64205|LYSB_BPMD2 Endolysin B); VOG00229 (Prevalence:1; Annotation:REFSEQ Holliday junction resolvase); VOG00250 (Prevalence:0.9; Annotation:sp|D2XNR2|FLOT6_MEDTR Flotillin-like protein 6); VOG00251 (Prevalence:0.65; Annotation:sp|P39242|Y05G_BPT4 Uncharacterized 38.9 kDa protein in nrdC-mobD intergenic region); VOG00256 (Prevalence:1; Annotation:sp|Q8X5V3|DNAB_ECO57 Replicative DNA helicase); VOG00308 (Prevalence:1; Annotation:sp|P06855|KIPN_BPT4 Polynucleotide kinase); VOG00310 (Prevalence:1; Annotation:sp|P09425|BP25_BPT4 Baseplate wedge protein gp25); VOG00351 (Prevalence:1; Annotation:sp|I6XEI5|LYS25_MYCTU Putative peptidoglycan hydrolase Rv2525c); VOG00410 (Prevalence:1; Annotation:REFSEQ terminase); VOG00419 (Prevalence:1; Annotation:REFSEQ tail protein with lysin activity); VOG00427 (Prevalence:1; Annotation:sp|A0A868BQY3|ACB1_BPFBB Anti-CBASS protein Acb1); VOG00428 (Prevalence:0.9; Annotation:REFSEQ hypothetical protein); VOG00492 (Prevalence:0.8; Annotation:REFSEQ hypothetical protein); VOG00536 (Prevalence:0.55; Annotation:REFSEQ hypothetical protein); VOG00586 (Prevalence:0.65; Annotation:sp|Q8QL42|Y207_SIRV1 Uncharacterized protein 207); VOG00607 (Prevalence:0.65; Annotation:REFSEQ exonuclease); VOG00608 (Prevalence:1; Annotation:sp|Q9J5H2|V029_FOWPN Putative peptidyl-tRNA hydrolase); VOG00727 (Prevalence:0.9; Annotation:REFSEQ holin); VOG00734 (Prevalence:1; Annotation:sp|P06855|KIPN_BPT4 Polynucleotide kinase); VOG00753 (Prevalence:1; Annotation:REFSEQ virion structural protein); VOG00795 (Prevalence:0.65; Annotation:sp|Q8QL42|Y207_SIRV1 Uncharacterized protein 207); VOG00845 (Prevalence:1; Annotation:REFSEQ hypothetical protein); VOG00895 (Prevalence:1; Annotation:sp|Q04765|VSP1_BPLLH Structural protein); VOG00912 (Prevalence:1; Annotation:sp|P85225|VPN1_BPPHE Putative tail sheath protein); VOG00963 (Prevalence:1; Annotation:sp|B4RVU1|RECA_ALTMD Protein RecA); VOG01018 (Prevalence:1; Annotation:REFSEQ DNA helicase); VOG01030 (Prevalence:1; Annotation:REFSEQ hypothetical protein); VOG01052 (Prevalence:1; Annotation:sp|P24518|NADR_SALTY Trifunctional NAD biosynthesis/regulator protein NadR); VOG01180 (Prevalence:0.9; Annotation:REFSEQ hypothetical protein); VOG01229 (Prevalence:0.95; Annotation:REFSEQ RF-1 domain peptide chain release factor); VOG01267 (Prevalence:0.85; Annotation:sp|B1L944|THYX_THESQ Flavin-dependent thymidylate synthase); VOG01276 (Prevalence:1; Annotation:REFSEQ hypothetical protein); VOG01294 (Prevalence:1; Annotation:sp|P15026|ISTB_PSEAI Insertion sequence IS21 putative ATP-binding protein); VOG01310 (Prevalence:0.95; Annotation:REFSEQ galactosyl transferase); VOG01410 (Prevalence:0.9; Annotation:sp|Q05259|THYX_BPML5 Probable flavin-dependent thymidylate synthase); VOG01453 (Prevalence:0.95; Annotation:sp|O08848|RO60_MOUSE RNA-binding protein Ro60); VOG01473 (Prevalence:0.9; Annotation:REFSEQ head fiber protein); VOG01488 (Prevalence:0.9; Annotation:sp|Q5UR24|YR363_MIMIV Uncharacterized glycosyltransferase R363); VOG01603 (Prevalence:0.9; Annotation:sp|O67475|RIR2_AQUAE Ribonucleoside-diphosphate reductase subunit beta); VOG01701 (Prevalence:1; Annotation:sp|O67125|DPO3A_AQUAE DNA polymerase III subunit alpha); VOG01833 (Prevalence:1; Annotation:REFSEQ hypothetical protein); VOG01912 (Prevalence:1; Annotation:REFSEQ hypothetical protein); VOG02044 (Prevalence:1; Annotation:sp|P19693|CAPSA_BPT3 Major capsid protein); VOG02065 (Prevalence:0.85; Annotation:REFSEQ hypothetical protein); VOG02105 (Prevalence:1; Annotation:REFSEQ hypothetical protein); VOG02307 (Prevalence:1; Annotation:REFSEQ glycosyltransferase); VOG02391 (Prevalence:0.95; Annotation:REFSEQ portal protein); VOG02444 (Prevalence:1; Annotation:REFSEQ hypothetical protein); VOG02535 (Prevalence:1; Annotation:REFSEQ hypothetical protein); VOG02639 (Prevalence:1; Annotation:REFSEQ hypothetical protein); VOG02644 (Prevalence:0.8; Annotation:sp|Q05257|VG46_BPML5 Gene 46 protein); VOG03011 (Prevalence:0.9; Annotation:REFSEQ hypothetical protein); VOG03064 (Prevalence:0.65; Annotation:REFSEQ hypothetical protein); VOG03147 (Prevalence:0.9; Annotation:REFSEQ hypothetical protein); VOG03156 (Prevalence:1; Annotation:REFSEQ hypothetical protein); VOG03371 (Prevalence:0.9; Annotation:REFSEQ hypothetical protein); VOG03415 (Prevalence:1; Annotation:REFSEQ baseplate protein); VOG03467 (Prevalence:1; Annotation:sp|P00971|RLIG_BPT4 RNA ligase 1); VOG03490 (Prevalence:1; Annotation:REFSEQ hypothetical protein); VOG03567 (Prevalence:1; Annotation:sp|Q05298|VG82_BPML5 Gene 82 protein); VOG03611 (Prevalence:1; Annotation:REFSEQ 3'-phosphatase, 5'-polynucleotide kinase); VOG03712 (Prevalence:0.85; Annotation:REFSEQ galactosyl transferase); VOG03782 (Prevalence:0.65; Annotation:REFSEQ hypothetical protein); VOG03791 (Prevalence:0.9; Annotation:REFSEQ virion structural protein); VOG03792 (Prevalence:1; Annotation:REFSEQ hypothetical protein); VOG04079 (Prevalence:0.95; Annotation:REFSEQ hypothetical protein); VOG04297 (Prevalence:1; Annotation:REFSEQ hypothetical protein); VOG04582 (Prevalence:1; Annotation:sp|O27392|ARGD_METTH Acetylornithine aminotransferase); VOG04882 (Prevalence:1; Annotation:REFSEQ hypothetical protein); VOG05013 (Prevalence:1; Annotation:REFSEQ hypothetical protein); VOG05450 (Prevalence:1; Annotation:REFSEQ hypothetical protein); VOG05632 (Prevalence:0.55; Annotation:REFSEQ hypothetical protein); VOG06106 (Prevalence:0.9; Annotation:REFSEQ hypothetical protein); VOG06107 (Prevalence:0.9; Annotation:REFSEQ hypothetical protein); VOG06111 (Prevalence:0.9; Annotation:REFSEQ hypothetical protein); VOG06128 (Prevalence:0.6; Annotation:REFSEQ hypothetical protein); VOG06159 (Prevalence:1; Annotation:REFSEQ hypothetical protein); VOG06164 (Prevalence:0.75; Annotation:REFSEQ hypothetical protein); VOG06168 (Prevalence:0.65; Annotation:REFSEQ hypothetical protein); VOG06178 (Prevalence:1; Annotation:REFSEQ hypothetical protein); VOG06317 (Prevalence:0.8; Annotation:REFSEQ hypothetical protein); VOG07927 (Prevalence:0.85; Annotation:REFSEQ hypothetical protein); VOG07928 (Prevalence:0.9; Annotation:REFSEQ hypothetical protein); VOG07934 (Prevalence:0.95; Annotation:REFSEQ hypothetical protein); VOG07938 (Prevalence:0.75; Annotation:REFSEQ hypothetical protein); VOG07947 (Prevalence:0.85; Annotation:REFSEQ hypothetical protein); VOG07949 (Prevalence:0.95; Annotation:REFSEQ hypothetical protein); VOG07950 (Prevalence:0.9; Annotation:REFSEQ hypothetical protein); VOG07951 (Prevalence:0.9; Annotation:REFSEQ hypothetical protein); VOG07955 (Prevalence:0.9; Annotation:REFSEQ hypothetical protein); VOG07956 (Prevalence:0.8; Annotation:REFSEQ hypothetical protein); VOG07957 (Prevalence:0.8; Annotation:REFSEQ hypothetical protein); VOG07959 (Prevalence:1; Annotation:REFSEQ hypothetical protein); VOG07963 (Prevalence:1; Annotation:REFSEQ hypothetical protein); VOG07965 (Prevalence:1; Annotation:REFSEQ hypothetical protein); VOG07966 (Prevalence:0.9; Annotation:REFSEQ membrane protein); VOG07967 (Prevalence:0.85; Annotation:REFSEQ hypothetical protein); VOG07970 (Prevalence:1; Annotation:REFSEQ hypothetical protein); VOG07974 (Prevalence:1; Annotation:REFSEQ hypothetical protein); VOG07975 (Prevalence:0.9; Annotation:REFSEQ hypothetical protein); VOG07976 (Prevalence:1; Annotation:REFSEQ hypothetical protein); VOG07977 (Prevalence:1; Annotation:REFSEQ hypothetical protein); VOG07978 (Prevalence:1; Annotation:REFSEQ hypothetical protein); VOG07979 (Prevalence:1; Annotation:REFSEQ hypothetical protein); VOG07980 (Prevalence:0.85; Annotation:REFSEQ hypothetical protein); VOG07981 (Prevalence:1; Annotation:REFSEQ virion structural protein); VOG07982 (Prevalence:1; Annotation:REFSEQ hypothetical protein); VOG07983 (Prevalence:1; Annotation:REFSEQ tail length tape measure protein); VOG07986 (Prevalence:1; Annotation:REFSEQ hypothetical protein); VOG07987 (Prevalence:0.9; Annotation:REFSEQ hypothetical protein); VOG07988 (Prevalence:1; Annotation:REFSEQ hypothetical protein); VOG07990 (Prevalence:1; Annotation:REFSEQ virion structural protein); VOG07992 (Prevalence:1; Annotation:REFSEQ minor tail protein); VOG07993 (Prevalence:0.9; Annotation:REFSEQ hypothetical protein); VOG07995 (Prevalence:0.85; Annotation:REFSEQ hypothetical protein); VOG08003 (Prevalence:1; Annotation:REFSEQ hypothetical protein); VOG08004 (Prevalence:1; Annotation:REFSEQ hypothetical protein); VOG08006 (Prevalence:1; Annotation:REFSEQ DnaJ-like chaperonin); VOG08007 (Prevalence:1; Annotation:sp|P20376|SSDNA_BPT5 Probable ssDNA-binding protein); VOG08009 (Prevalence:1; Annotation:REFSEQ hypothetical protein); VOG08011 (Prevalence:1; Annotation:REFSEQ hypothetical protein); VOG08012 (Prevalence:0.9; Annotation:REFSEQ hypothetical protein); VOG08014 (Prevalence:0.85; Annotation:REFSEQ hypothetical protein); VOG08015 (Prevalence:0.9; Annotation:REFSEQ hypothetical protein); VOG08023 (Prevalence:0.9; Annotation:REFSEQ kinase); VOG08025 (Prevalence:0.9; Annotation:sp|B3QQZ0|PURA_CHLP8 Adenylosuccinate synthetase); VOG08793 (Prevalence:0.6; Annotation:REFSEQ hypothetical protein); VOG09126 (Prevalence:0.55; Annotation:REFSEQ hypothetical protein); VOG09127 (Prevalence:0.7; Annotation:REFSEQ hypothetical protein); VOG09128 (Prevalence:0.6; Annotation:REFSEQ hypothetical protein); VOG14295 (Prevalence:0.6; Annotation:REFSEQ hypothetical protein); VOG28777 (Prevalence:1; Annotation:REFSEQ gp141); VOG28969 (Prevalence:0.55; Annotation:REFSEQ hypothetical protein); VOG34994 (Prevalence:0.9; Annotation:sp|P20703|UVSW_BPT4 ATP-dependent DNA helicase uvsW)</t>
  </si>
  <si>
    <t>Bixzunavirus (18)</t>
  </si>
  <si>
    <t>VOG00032 (Prevalence:1; Annotation:sp|P04520|PRIM_BPT4 DNA primase); VOG00056 (Prevalence:0.888889; Annotation:sp|Q38441|YOR5_BPSPP Uncharacterized 10.3 kDa protein in GP2-GP6 intergenic region); VOG00057 (Prevalence:0.888889; Annotation:sp|Q9T1Q7|VP41_BPAPS Putative protein p41); VOG00096 (Prevalence:0.555556; Annotation:REFSEQ HNH endonuclease); VOG00121 (Prevalence:1; Annotation:sp|P51767|BPJ_BPP2 Baseplate protein J); VOG00216 (Prevalence:1; Annotation:sp|P45911|YQAN_BACSU Uncharacterized protein YqaN); VOG00224 (Prevalence:1; Annotation:sp|O64205|LYSB_BPMD2 Endolysin B); VOG00229 (Prevalence:1; Annotation:REFSEQ Holliday junction resolvase); VOG00250 (Prevalence:1; Annotation:sp|D2XNR2|FLOT6_MEDTR Flotillin-like protein 6); VOG00251 (Prevalence:0.611111; Annotation:sp|P39242|Y05G_BPT4 Uncharacterized 38.9 kDa protein in nrdC-mobD intergenic region); VOG00256 (Prevalence:1; Annotation:sp|Q8X5V3|DNAB_ECO57 Replicative DNA helicase); VOG00308 (Prevalence:1; Annotation:sp|P06855|KIPN_BPT4 Polynucleotide kinase); VOG00310 (Prevalence:1; Annotation:sp|P09425|BP25_BPT4 Baseplate wedge protein gp25); VOG00351 (Prevalence:1; Annotation:sp|I6XEI5|LYS25_MYCTU Putative peptidoglycan hydrolase Rv2525c); VOG00410 (Prevalence:1; Annotation:REFSEQ terminase); VOG00419 (Prevalence:1; Annotation:REFSEQ tail protein with lysin activity); VOG00427 (Prevalence:1; Annotation:sp|A0A868BQY3|ACB1_BPFBB Anti-CBASS protein Acb1); VOG00428 (Prevalence:1; Annotation:REFSEQ hypothetical protein); VOG00492 (Prevalence:0.888889; Annotation:REFSEQ hypothetical protein); VOG00536 (Prevalence:0.611111; Annotation:REFSEQ hypothetical protein); VOG00586 (Prevalence:0.611111; Annotation:sp|Q8QL42|Y207_SIRV1 Uncharacterized protein 207); VOG00607 (Prevalence:0.611111; Annotation:REFSEQ exonuclease); VOG00727 (Prevalence:1; Annotation:REFSEQ holin); VOG00734 (Prevalence:1; Annotation:sp|P06855|KIPN_BPT4 Polynucleotide kinase); VOG00753 (Prevalence:1; Annotation:REFSEQ virion structural protein); VOG00795 (Prevalence:0.611111; Annotation:sp|Q8QL42|Y207_SIRV1 Uncharacterized protein 207); VOG00845 (Prevalence:1; Annotation:REFSEQ hypothetical protein); VOG00895 (Prevalence:1; Annotation:sp|Q04765|VSP1_BPLLH Structural protein); VOG00912 (Prevalence:1; Annotation:sp|P85225|VPN1_BPPHE Putative tail sheath protein); VOG00963 (Prevalence:1; Annotation:sp|B4RVU1|RECA_ALTMD Protein RecA); VOG01018 (Prevalence:1; Annotation:REFSEQ DNA helicase); VOG01030 (Prevalence:1; Annotation:REFSEQ hypothetical protein); VOG01052 (Prevalence:1; Annotation:sp|P24518|NADR_SALTY Trifunctional NAD biosynthesis/regulator protein NadR); VOG01180 (Prevalence:1; Annotation:REFSEQ hypothetical protein); VOG01229 (Prevalence:0.944444; Annotation:REFSEQ RF-1 domain peptide chain release factor); VOG01267 (Prevalence:0.833333; Annotation:sp|B1L944|THYX_THESQ Flavin-dependent thymidylate synthase); VOG01276 (Prevalence:1; Annotation:REFSEQ hypothetical protein); VOG01294 (Prevalence:1; Annotation:sp|P15026|ISTB_PSEAI Insertion sequence IS21 putative ATP-binding protein); VOG01310 (Prevalence:1; Annotation:REFSEQ galactosyl transferase); VOG01410 (Prevalence:0.888889; Annotation:sp|Q05259|THYX_BPML5 Probable flavin-dependent thymidylate synthase); VOG01446 (Prevalence:0.555556; Annotation:REFSEQ hypothetical protein); VOG01453 (Prevalence:0.944444; Annotation:sp|O08848|RO60_MOUSE RNA-binding protein Ro60); VOG01473 (Prevalence:1; Annotation:REFSEQ head fiber protein); VOG01488 (Prevalence:0.944444; Annotation:sp|Q5UR24|YR363_MIMIV Uncharacterized glycosyltransferase R363); VOG01603 (Prevalence:1; Annotation:sp|O67475|RIR2_AQUAE Ribonucleoside-diphosphate reductase subunit beta); VOG01701 (Prevalence:1; Annotation:sp|O67125|DPO3A_AQUAE DNA polymerase III subunit alpha); VOG01833 (Prevalence:1; Annotation:REFSEQ hypothetical protein); VOG01912 (Prevalence:1; Annotation:REFSEQ hypothetical protein); VOG02044 (Prevalence:1; Annotation:sp|P19693|CAPSA_BPT3 Major capsid protein); VOG02065 (Prevalence:0.944444; Annotation:REFSEQ hypothetical protein); VOG02105 (Prevalence:1; Annotation:REFSEQ hypothetical protein); VOG02307 (Prevalence:1; Annotation:REFSEQ glycosyltransferase); VOG02391 (Prevalence:0.944444; Annotation:REFSEQ portal protein); VOG02444 (Prevalence:1; Annotation:REFSEQ hypothetical protein); VOG02535 (Prevalence:1; Annotation:REFSEQ hypothetical protein); VOG02639 (Prevalence:1; Annotation:REFSEQ hypothetical protein); VOG02644 (Prevalence:0.888889; Annotation:sp|Q05257|VG46_BPML5 Gene 46 protein); VOG03011 (Prevalence:1; Annotation:REFSEQ hypothetical protein); VOG03064 (Prevalence:0.722222; Annotation:REFSEQ hypothetical protein); VOG03147 (Prevalence:1; Annotation:REFSEQ hypothetical protein); VOG03156 (Prevalence:1; Annotation:REFSEQ hypothetical protein); VOG03371 (Prevalence:1; Annotation:REFSEQ hypothetical protein); VOG03415 (Prevalence:1; Annotation:REFSEQ baseplate protein); VOG03467 (Prevalence:1; Annotation:sp|P00971|RLIG_BPT4 RNA ligase 1); VOG03490 (Prevalence:1; Annotation:REFSEQ hypothetical protein); VOG03567 (Prevalence:1; Annotation:sp|Q05298|VG82_BPML5 Gene 82 protein); VOG03611 (Prevalence:1; Annotation:REFSEQ 3'-phosphatase, 5'-polynucleotide kinase); VOG03712 (Prevalence:0.944444; Annotation:REFSEQ galactosyl transferase); VOG03782 (Prevalence:0.611111; Annotation:REFSEQ hypothetical protein); VOG03791 (Prevalence:1; Annotation:REFSEQ virion structural protein); VOG03792 (Prevalence:1; Annotation:REFSEQ hypothetical protein); VOG04079 (Prevalence:0.944444; Annotation:REFSEQ hypothetical protein); VOG04297 (Prevalence:1; Annotation:REFSEQ hypothetical protein); VOG04582 (Prevalence:1; Annotation:sp|O27392|ARGD_METTH Acetylornithine aminotransferase); VOG04882 (Prevalence:1; Annotation:REFSEQ hypothetical protein); VOG05013 (Prevalence:1; Annotation:REFSEQ hypothetical protein); VOG05450 (Prevalence:1; Annotation:REFSEQ hypothetical protein); VOG05632 (Prevalence:0.611111; Annotation:REFSEQ hypothetical protein); VOG06106 (Prevalence:1; Annotation:REFSEQ hypothetical protein); VOG06107 (Prevalence:1; Annotation:REFSEQ hypothetical protein); VOG06111 (Prevalence:1; Annotation:REFSEQ hypothetical protein); VOG06128 (Prevalence:0.666667; Annotation:REFSEQ hypothetical protein); VOG06159 (Prevalence:1; Annotation:REFSEQ hypothetical protein); VOG06164 (Prevalence:0.722222; Annotation:REFSEQ hypothetical protein); VOG06168 (Prevalence:0.722222; Annotation:REFSEQ hypothetical protein); VOG06178 (Prevalence:1; Annotation:REFSEQ hypothetical protein); VOG06317 (Prevalence:0.888889; Annotation:REFSEQ hypothetical protein); VOG07927 (Prevalence:0.944444; Annotation:REFSEQ hypothetical protein); VOG07928 (Prevalence:1; Annotation:REFSEQ hypothetical protein); VOG07934 (Prevalence:0.944444; Annotation:REFSEQ hypothetical protein); VOG07938 (Prevalence:0.833333; Annotation:REFSEQ hypothetical protein); VOG07947 (Prevalence:0.944444; Annotation:REFSEQ hypothetical protein); VOG07949 (Prevalence:1; Annotation:REFSEQ hypothetical protein); VOG07950 (Prevalence:1; Annotation:REFSEQ hypothetical protein); VOG07951 (Prevalence:1; Annotation:REFSEQ hypothetical protein); VOG07955 (Prevalence:1; Annotation:REFSEQ hypothetical protein); VOG07956 (Prevalence:0.888889; Annotation:REFSEQ hypothetical protein); VOG07957 (Prevalence:0.888889; Annotation:REFSEQ hypothetical protein); VOG07959 (Prevalence:1; Annotation:REFSEQ hypothetical protein); VOG07963 (Prevalence:1; Annotation:REFSEQ hypothetical protein); VOG07965 (Prevalence:1; Annotation:REFSEQ hypothetical protein); VOG07966 (Prevalence:1; Annotation:REFSEQ membrane protein); VOG07967 (Prevalence:0.944444; Annotation:REFSEQ hypothetical protein); VOG07970 (Prevalence:1; Annotation:REFSEQ hypothetical protein); VOG07974 (Prevalence:1; Annotation:REFSEQ hypothetical protein); VOG07975 (Prevalence:1; Annotation:REFSEQ hypothetical protein); VOG07976 (Prevalence:1; Annotation:REFSEQ hypothetical protein); VOG07977 (Prevalence:1; Annotation:REFSEQ hypothetical protein); VOG07978 (Prevalence:1; Annotation:REFSEQ hypothetical protein); VOG07979 (Prevalence:1; Annotation:REFSEQ hypothetical protein); VOG07980 (Prevalence:0.944444; Annotation:REFSEQ hypothetical protein); VOG07981 (Prevalence:1; Annotation:REFSEQ virion structural protein); VOG07982 (Prevalence:1; Annotation:REFSEQ hypothetical protein); VOG07983 (Prevalence:1; Annotation:REFSEQ tail length tape measure protein); VOG07986 (Prevalence:1; Annotation:REFSEQ hypothetical protein); VOG07987 (Prevalence:1; Annotation:REFSEQ hypothetical protein); VOG07988 (Prevalence:1; Annotation:REFSEQ hypothetical protein); VOG07990 (Prevalence:1; Annotation:REFSEQ virion structural protein); VOG07992 (Prevalence:1; Annotation:REFSEQ minor tail protein); VOG07993 (Prevalence:1; Annotation:REFSEQ hypothetical protein); VOG07995 (Prevalence:0.944444; Annotation:REFSEQ hypothetical protein); VOG07999 (Prevalence:1; Annotation:REFSEQ hypothetical protein); VOG08003 (Prevalence:1; Annotation:REFSEQ hypothetical protein); VOG08004 (Prevalence:1; Annotation:REFSEQ hypothetical protein); VOG08006 (Prevalence:1; Annotation:REFSEQ DnaJ-like chaperonin); VOG08007 (Prevalence:1; Annotation:sp|P20376|SSDNA_BPT5 Probable ssDNA-binding protein); VOG08009 (Prevalence:1; Annotation:REFSEQ hypothetical protein); VOG08011 (Prevalence:1; Annotation:REFSEQ hypothetical protein); VOG08012 (Prevalence:1; Annotation:REFSEQ hypothetical protein); VOG08014 (Prevalence:0.944444; Annotation:REFSEQ hypothetical protein); VOG08015 (Prevalence:1; Annotation:REFSEQ hypothetical protein); VOG08023 (Prevalence:1; Annotation:REFSEQ kinase); VOG08025 (Prevalence:1; Annotation:sp|B3QQZ0|PURA_CHLP8 Adenylosuccinate synthetase); VOG08116 (Prevalence:0.555556; Annotation:REFSEQ hypothetical protein); VOG08793 (Prevalence:0.666667; Annotation:REFSEQ hypothetical protein); VOG09126 (Prevalence:0.611111; Annotation:REFSEQ hypothetical protein); VOG09127 (Prevalence:0.777778; Annotation:REFSEQ hypothetical protein); VOG09128 (Prevalence:0.666667; Annotation:REFSEQ hypothetical protein); VOG14295 (Prevalence:0.666667; Annotation:REFSEQ hypothetical protein); VOG28969 (Prevalence:0.611111; Annotation:REFSEQ hypothetical protein); VOG34994 (Prevalence:0.888889; Annotation:sp|P20703|UVSW_BPT4 ATP-dependent DNA helicase uvsW)</t>
  </si>
  <si>
    <t>Myrnavirus (2)</t>
  </si>
  <si>
    <t>Cequinquevirus (6)</t>
  </si>
  <si>
    <t>Certevirus (1)</t>
  </si>
  <si>
    <t>Chakrabartyvirus (1)</t>
  </si>
  <si>
    <t>Chaoshanvirus (1)</t>
  </si>
  <si>
    <t>Chaseviridae (15)</t>
  </si>
  <si>
    <t>VOG00013 (Prevalence:1; Annotation:sp|O64235|DPOL_BPMD2 DNA polymerase); VOG00069 (Prevalence:0.733333; Annotation:sp|O48500|DUT_BPT5 Deoxyuridine 5'-triphosphate nucleotidohydrolase); VOG00093 (Prevalence:1; Annotation:sp|P10310|TERL_BPT3 Terminase, large subunit); VOG00107 (Prevalence:1; Annotation:sp|P03692|HELIC_BPT7 DNA helicase/primase); VOG00119 (Prevalence:1; Annotation:sp|P00970|DNLI_BPT4 DNA ligase); VOG00121 (Prevalence:1; Annotation:sp|P51767|BPJ_BPP2 Baseplate protein J); VOG00160 (Prevalence:1; Annotation:sp|Q7Y4Y9|DNMK_BPR69 Deoxynucleotide monophosphate kinase); VOG00163 (Prevalence:1; Annotation:REFSEQ baseplate wedge subunit); VOG00166 (Prevalence:1; Annotation:REFSEQ baseplate protein); VOG00205 (Prevalence:0.733333; Annotation:sp|P03697|EXO_LAMBD Exonuclease); VOG00237 (Prevalence:0.533333; Annotation:sp|Q37976|AEPE_BPA18 L-alanyl-D-glutamate peptidase); VOG00242 (Prevalence:0.533333; Annotation:sp|P69924|RIR2_ECOLI Ribonucleoside-diphosphate reductase 1 subunit beta); VOG00249 (Prevalence:1; Annotation:REFSEQ virion structural protein); VOG00268 (Prevalence:1; Annotation:sp|D6RRG7|ORF10_BPKPP Structural protein ORF10); VOG00278 (Prevalence:1; Annotation:REFSEQ tail assembly chaperone); VOG00298 (Prevalence:1; Annotation:sp|P36272|PORTL_BPP21 Portal protein B); VOG00310 (Prevalence:1; Annotation:sp|P09425|BP25_BPT4 Baseplate wedge protein gp25); VOG00327 (Prevalence:1; Annotation:REFSEQ baseplate hub); VOG00402 (Prevalence:1; Annotation:sp|P31340|SPIKE_BPP2 Spike protein); VOG00406 (Prevalence:1; Annotation:sp|P44180|Y1405_HAEIN Uncharacterized protein HI_1405); VOG00500 (Prevalence:1; Annotation:sp|P00573|RPOL_BPT7 T7 RNA polymerase); VOG00549 (Prevalence:1; Annotation:REFSEQ tail sheath); VOG00723 (Prevalence:0.733333; Annotation:sp|P03705|HOLIN_LAMBD Antiholin); VOG00978 (Prevalence:0.733333; Annotation:REFSEQ anti-restriction protein); VOG01267 (Prevalence:0.533333; Annotation:sp|B1L944|THYX_THESQ Flavin-dependent thymidylate synthase); VOG01365 (Prevalence:1; Annotation:REFSEQ hypothetical protein); VOG01366 (Prevalence:1; Annotation:sp|A0A0U5AF03|CAPSD_BPK22 Major capsid protein); VOG01394 (Prevalence:1; Annotation:REFSEQ endolysin); VOG01401 (Prevalence:1; Annotation:sp|Q4L980|ISAA_STAHJ Probable transglycosylase IsaA); VOG01410 (Prevalence:0.666667; Annotation:sp|Q05259|THYX_BPML5 Probable flavin-dependent thymidylate synthase); VOG01548 (Prevalence:0.933333; Annotation:REFSEQ tail fiber protein); VOG01991 (Prevalence:1; Annotation:REFSEQ structural protein); VOG02228 (Prevalence:0.6; Annotation:sp|P00582|DPO1_ECOLI DNA polymerase I); VOG02658 (Prevalence:1; Annotation:REFSEQ hypothetical protein); VOG02784 (Prevalence:1; Annotation:REFSEQ head protein); VOG03433 (Prevalence:1; Annotation:sp|P04530|HELIC_BPT4 DnaB-like replicative helicase); VOG03480 (Prevalence:1; Annotation:REFSEQ hypothetical protein); VOG04540 (Prevalence:1; Annotation:REFSEQ hypothetical protein); VOG05603 (Prevalence:0.533333; Annotation:REFSEQ endolysin); VOG06502 (Prevalence:0.666667; Annotation:REFSEQ hypothetical protein); VOG08750 (Prevalence:0.866667; Annotation:REFSEQ single strand DNA binding protein); VOG08752 (Prevalence:0.6; Annotation:REFSEQ hypothetical protein); VOG08755 (Prevalence:0.733333; Annotation:REFSEQ hypothetical protein); VOG08756 (Prevalence:1; Annotation:REFSEQ hypothetical protein); VOG08757 (Prevalence:1; Annotation:REFSEQ hypothetical protein); VOG08759 (Prevalence:0.733333; Annotation:REFSEQ hypothetical protein); VOG08760 (Prevalence:1; Annotation:REFSEQ virion structural protein); VOG08762 (Prevalence:1; Annotation:REFSEQ hypothetical protein); VOG08764 (Prevalence:0.733333; Annotation:REFSEQ virion structural protein); VOG29175 (Prevalence:0.733333; Annotation:REFSEQ hypothetical protein); VOG32997 (Prevalence:0.866667; Annotation:REFSEQ exonuclease); VOG34996 (Prevalence:1; Annotation:sp|P13319|RNH_BPT4 Ribonuclease H)</t>
  </si>
  <si>
    <t>Cleopatravirinae (11)</t>
  </si>
  <si>
    <t>VOG00013 (Prevalence:1; Annotation:sp|O64235|DPOL_BPMD2 DNA polymerase); VOG00069 (Prevalence:1; Annotation:sp|O48500|DUT_BPT5 Deoxyuridine 5'-triphosphate nucleotidohydrolase); VOG00093 (Prevalence:1; Annotation:sp|P10310|TERL_BPT3 Terminase, large subunit); VOG00107 (Prevalence:1; Annotation:sp|P03692|HELIC_BPT7 DNA helicase/primase); VOG00119 (Prevalence:1; Annotation:sp|P00970|DNLI_BPT4 DNA ligase); VOG00121 (Prevalence:1; Annotation:sp|P51767|BPJ_BPP2 Baseplate protein J); VOG00160 (Prevalence:1; Annotation:sp|Q7Y4Y9|DNMK_BPR69 Deoxynucleotide monophosphate kinase); VOG00163 (Prevalence:1; Annotation:REFSEQ baseplate wedge subunit); VOG00166 (Prevalence:1; Annotation:REFSEQ baseplate protein); VOG00205 (Prevalence:1; Annotation:sp|P03697|EXO_LAMBD Exonuclease); VOG00237 (Prevalence:0.727273; Annotation:sp|Q37976|AEPE_BPA18 L-alanyl-D-glutamate peptidase); VOG00249 (Prevalence:1; Annotation:REFSEQ virion structural protein); VOG00268 (Prevalence:1; Annotation:sp|D6RRG7|ORF10_BPKPP Structural protein ORF10); VOG00278 (Prevalence:1; Annotation:REFSEQ tail assembly chaperone); VOG00298 (Prevalence:1; Annotation:sp|P36272|PORTL_BPP21 Portal protein B); VOG00310 (Prevalence:1; Annotation:sp|P09425|BP25_BPT4 Baseplate wedge protein gp25); VOG00327 (Prevalence:1; Annotation:REFSEQ baseplate hub); VOG00402 (Prevalence:1; Annotation:sp|P31340|SPIKE_BPP2 Spike protein); VOG00406 (Prevalence:1; Annotation:sp|P44180|Y1405_HAEIN Uncharacterized protein HI_1405); VOG00500 (Prevalence:1; Annotation:sp|P00573|RPOL_BPT7 T7 RNA polymerase); VOG00549 (Prevalence:1; Annotation:REFSEQ tail sheath); VOG00723 (Prevalence:1; Annotation:sp|P03705|HOLIN_LAMBD Antiholin); VOG00978 (Prevalence:1; Annotation:REFSEQ anti-restriction protein); VOG01267 (Prevalence:0.727273; Annotation:sp|B1L944|THYX_THESQ Flavin-dependent thymidylate synthase); VOG01365 (Prevalence:1; Annotation:REFSEQ hypothetical protein); VOG01366 (Prevalence:1; Annotation:sp|A0A0U5AF03|CAPSD_BPK22 Major capsid protein); VOG01394 (Prevalence:1; Annotation:REFSEQ endolysin); VOG01401 (Prevalence:1; Annotation:sp|Q4L980|ISAA_STAHJ Probable transglycosylase IsaA); VOG01410 (Prevalence:0.909091; Annotation:sp|Q05259|THYX_BPML5 Probable flavin-dependent thymidylate synthase); VOG01548 (Prevalence:1; Annotation:REFSEQ tail fiber protein); VOG01991 (Prevalence:1; Annotation:REFSEQ structural protein); VOG02658 (Prevalence:1; Annotation:REFSEQ hypothetical protein); VOG02784 (Prevalence:1; Annotation:REFSEQ head protein); VOG03433 (Prevalence:1; Annotation:sp|P04530|HELIC_BPT4 DnaB-like replicative helicase); VOG03480 (Prevalence:1; Annotation:REFSEQ hypothetical protein); VOG03654 (Prevalence:0.545455; Annotation:REFSEQ deoxynucleoside monophosphate kinase); VOG04540 (Prevalence:1; Annotation:REFSEQ hypothetical protein); VOG05603 (Prevalence:0.727273; Annotation:REFSEQ endolysin); VOG06502 (Prevalence:0.909091; Annotation:REFSEQ hypothetical protein); VOG08750 (Prevalence:1; Annotation:REFSEQ single strand DNA binding protein); VOG08752 (Prevalence:0.818182; Annotation:REFSEQ hypothetical protein); VOG08755 (Prevalence:1; Annotation:REFSEQ hypothetical protein); VOG08756 (Prevalence:1; Annotation:REFSEQ hypothetical protein); VOG08757 (Prevalence:1; Annotation:REFSEQ hypothetical protein); VOG08759 (Prevalence:1; Annotation:REFSEQ hypothetical protein); VOG08760 (Prevalence:1; Annotation:REFSEQ virion structural protein); VOG08762 (Prevalence:1; Annotation:REFSEQ hypothetical protein); VOG08763 (Prevalence:0.545455; Annotation:REFSEQ hypothetical protein); VOG08764 (Prevalence:1; Annotation:REFSEQ virion structural protein); VOG29175 (Prevalence:1; Annotation:REFSEQ hypothetical protein); VOG32997 (Prevalence:0.818182; Annotation:REFSEQ exonuclease); VOG34996 (Prevalence:1; Annotation:sp|P13319|RNH_BPT4 Ribonuclease H)</t>
  </si>
  <si>
    <t>Carltongylesvirus (4)</t>
  </si>
  <si>
    <t>Faunusvirus (1)</t>
  </si>
  <si>
    <t>Loessnervirus (2)</t>
  </si>
  <si>
    <t>Myducvirus (1)</t>
  </si>
  <si>
    <t>Sabourvirus (1)</t>
  </si>
  <si>
    <t>Suwonvirus (2)</t>
  </si>
  <si>
    <t>Nefertitivirinae (3)</t>
  </si>
  <si>
    <t>Pahsextavirus (1)</t>
  </si>
  <si>
    <t>Yushanvirus (2)</t>
  </si>
  <si>
    <t>Shantouvirus (1)</t>
  </si>
  <si>
    <t>Chebruvirinae (4)</t>
  </si>
  <si>
    <t>Brujitavirus (4)</t>
  </si>
  <si>
    <t>Chenonavirus (2)</t>
  </si>
  <si>
    <t>Chertseyvirus (1)</t>
  </si>
  <si>
    <t>Chiangmaivirus (2)</t>
  </si>
  <si>
    <t>Chidieberevirus (2)</t>
  </si>
  <si>
    <t>Chopinvirus (1)</t>
  </si>
  <si>
    <t>Cimandefvirus (5)</t>
  </si>
  <si>
    <t>Cimpunavirus (1)</t>
  </si>
  <si>
    <t>Cinunavirus (1)</t>
  </si>
  <si>
    <t>Clawzvirus (1)</t>
  </si>
  <si>
    <t>Clownvirus (1)</t>
  </si>
  <si>
    <t>Coatlandelriovirus (1)</t>
  </si>
  <si>
    <t>Cobrasixvirus (1)</t>
  </si>
  <si>
    <t>Coetzeevirus (3)</t>
  </si>
  <si>
    <t>Coeurvirus (1)</t>
  </si>
  <si>
    <t>Colneyvirus (5)</t>
  </si>
  <si>
    <t>Colunavirus (3)</t>
  </si>
  <si>
    <t>Coralvirus (2)</t>
  </si>
  <si>
    <t>Corndogvirus (4)</t>
  </si>
  <si>
    <t>Coventryvirus (7)</t>
  </si>
  <si>
    <t>Craquatrovirus (2)</t>
  </si>
  <si>
    <t>Crassvirales (73)</t>
  </si>
  <si>
    <t>VOG00032 (Prevalence:0.945205; Annotation:sp|P04520|PRIM_BPT4 DNA primase); VOG00069 (Prevalence:0.739726; Annotation:sp|O48500|DUT_BPT5 Deoxyuridine 5'-triphosphate nucleotidohydrolase); VOG00219 (Prevalence:0.534247; Annotation:REFSEQ hypothetical protein); VOG00256 (Prevalence:0.520548; Annotation:sp|Q8X5V3|DNAB_ECO57 Replicative DNA helicase); VOG00257 (Prevalence:0.69863; Annotation:sp|O31907|YORG_BACSU SPbeta prophage-derived uncharacterized protein YorG); VOG00396 (Prevalence:0.69863; Annotation:sp|P15032|RECE_ECOLI Exodeoxyribonuclease 8); VOG00424 (Prevalence:0.60274; Annotation:sp|P00641|ENDO_BPT7 Endonuclease I); VOG00871 (Prevalence:0.794521; Annotation:REFSEQ DNA polymerase); VOG01410 (Prevalence:0.561644; Annotation:sp|Q05259|THYX_BPML5 Probable flavin-dependent thymidylate synthase); VOG02061 (Prevalence:1; Annotation:REFSEQ major capsid protein); VOG02188 (Prevalence:0.958904; Annotation:REFSEQ hypothetical protein); VOG03433 (Prevalence:0.657534; Annotation:sp|P04530|HELIC_BPT4 DnaB-like replicative helicase); VOG03560 (Prevalence:0.753425; Annotation:REFSEQ hypothetical protein); VOG03601 (Prevalence:1; Annotation:REFSEQ hypothetical protein); VOG14547 (Prevalence:0.534247; Annotation:REFSEQ peptidoglycan-associated protein-like protein); VOG14548 (Prevalence:0.575342; Annotation:REFSEQ transcriptional regulator); VOG16355 (Prevalence:0.986301; Annotation:REFSEQ hypothetical protein); VOG22124 (Prevalence:0.739726; Annotation:REFSEQ hypothetical protein)</t>
  </si>
  <si>
    <t>Crevaviridae (4)</t>
  </si>
  <si>
    <t>Coarsevirinae (2)</t>
  </si>
  <si>
    <t>Junduvirus (2)</t>
  </si>
  <si>
    <t>Doltivirinae (2)</t>
  </si>
  <si>
    <t>Kahucivirus (1)</t>
  </si>
  <si>
    <t>Kingevirus (1)</t>
  </si>
  <si>
    <t>Intestiviridae (18)</t>
  </si>
  <si>
    <t>VOG00032 (Prevalence:0.888889; Annotation:sp|P04520|PRIM_BPT4 DNA primase); VOG00069 (Prevalence:1; Annotation:sp|O48500|DUT_BPT5 Deoxyuridine 5'-triphosphate nucleotidohydrolase); VOG00078 (Prevalence:1; Annotation:sp|P32270|DDA_BPT4 ATP-dependent DNA helicase dda); VOG00119 (Prevalence:1; Annotation:sp|P00970|DNLI_BPT4 DNA ligase); VOG00160 (Prevalence:0.611111; Annotation:sp|Q7Y4Y9|DNMK_BPR69 Deoxynucleotide monophosphate kinase); VOG00523 (Prevalence:1; Annotation:REFSEQ hypothetical protein); VOG00664 (Prevalence:1; Annotation:REFSEQ hypothetical protein); VOG00676 (Prevalence:1; Annotation:REFSEQ hypothetical protein); VOG00697 (Prevalence:1; Annotation:REFSEQ hypothetical protein); VOG00938 (Prevalence:1; Annotation:sp|P52132|YFJQ_ECOLI UPF0380 protein YfjQ); VOG00965 (Prevalence:0.944444; Annotation:REFSEQ hypothetical protein); VOG01311 (Prevalence:0.611111; Annotation:REFSEQ hypothetical protein); VOG01407 (Prevalence:1; Annotation:REFSEQ hypothetical protein); VOG01410 (Prevalence:0.777778; Annotation:sp|Q05259|THYX_BPML5 Probable flavin-dependent thymidylate synthase); VOG01967 (Prevalence:0.611111; Annotation:REFSEQ endolysin); VOG01996 (Prevalence:1; Annotation:REFSEQ hypothetical protein); VOG02012 (Prevalence:1; Annotation:REFSEQ hypothetical protein); VOG02061 (Prevalence:1; Annotation:REFSEQ major capsid protein); VOG02077 (Prevalence:1; Annotation:REFSEQ exonuclease); VOG02136 (Prevalence:0.833333; Annotation:REFSEQ uracil-DNA glycosylase); VOG02188 (Prevalence:1; Annotation:REFSEQ hypothetical protein); VOG02199 (Prevalence:1; Annotation:REFSEQ hypothetical protein); VOG02223 (Prevalence:0.611111; Annotation:REFSEQ hypothetical protein); VOG02224 (Prevalence:0.666667; Annotation:REFSEQ hypothetical protein); VOG03413 (Prevalence:1; Annotation:REFSEQ hypothetical protein); VOG03438 (Prevalence:0.666667; Annotation:REFSEQ hypothetical protein); VOG03444 (Prevalence:1; Annotation:REFSEQ Mu Gam-like end protection); VOG03469 (Prevalence:1; Annotation:REFSEQ hypothetical protein); VOG03560 (Prevalence:1; Annotation:REFSEQ hypothetical protein); VOG03601 (Prevalence:1; Annotation:REFSEQ hypothetical protein); VOG03622 (Prevalence:1; Annotation:REFSEQ hypothetical protein); VOG03654 (Prevalence:0.611111; Annotation:REFSEQ deoxynucleoside monophosphate kinase); VOG03709 (Prevalence:1; Annotation:REFSEQ tail tubular protein); VOG03798 (Prevalence:1; Annotation:REFSEQ hypothetical protein); VOG14494 (Prevalence:1; Annotation:REFSEQ portal protein); VOG14505 (Prevalence:1; Annotation:REFSEQ terminase); VOG16355 (Prevalence:1; Annotation:REFSEQ hypothetical protein); VOG18409 (Prevalence:1; Annotation:REFSEQ hypothetical protein); VOG21879 (Prevalence:1; Annotation:REFSEQ hypothetical protein); VOG21880 (Prevalence:1; Annotation:REFSEQ hypothetical protein); VOG21885 (Prevalence:1; Annotation:REFSEQ hypothetical protein); VOG21895 (Prevalence:1; Annotation:REFSEQ hypothetical protein); VOG21896 (Prevalence:1; Annotation:REFSEQ hypothetical protein); VOG21897 (Prevalence:1; Annotation:REFSEQ hypothetical protein); VOG21899 (Prevalence:1; Annotation:REFSEQ hypothetical protein); VOG21900 (Prevalence:1; Annotation:REFSEQ hypothetical protein); VOG22082 (Prevalence:0.555556; Annotation:REFSEQ putative zincin superfamily protease); VOG22124 (Prevalence:0.777778; Annotation:REFSEQ hypothetical protein); VOG22136 (Prevalence:0.666667; Annotation:REFSEQ nuclear pore complex-like protein); VOG22140 (Prevalence:0.666667; Annotation:REFSEQ hypothetical protein); VOG22146 (Prevalence:0.666667; Annotation:REFSEQ hypothetical protein); VOG22149 (Prevalence:0.777778; Annotation:REFSEQ hypothetical protein); VOG22151 (Prevalence:0.611111; Annotation:REFSEQ hypothetical protein); VOG22152 (Prevalence:0.611111; Annotation:REFSEQ hypothetical protein)</t>
  </si>
  <si>
    <t>Churivirinae (4)</t>
  </si>
  <si>
    <t>Jahgtovirus (4)</t>
  </si>
  <si>
    <t>Crudevirinae (11)</t>
  </si>
  <si>
    <t>VOG00032 (Prevalence:0.909091; Annotation:sp|P04520|PRIM_BPT4 DNA primase); VOG00069 (Prevalence:1; Annotation:sp|O48500|DUT_BPT5 Deoxyuridine 5'-triphosphate nucleotidohydrolase); VOG00078 (Prevalence:1; Annotation:sp|P32270|DDA_BPT4 ATP-dependent DNA helicase dda); VOG00119 (Prevalence:1; Annotation:sp|P00970|DNLI_BPT4 DNA ligase); VOG00160 (Prevalence:1; Annotation:sp|Q7Y4Y9|DNMK_BPR69 Deoxynucleotide monophosphate kinase); VOG00523 (Prevalence:1; Annotation:REFSEQ hypothetical protein); VOG00664 (Prevalence:1; Annotation:REFSEQ hypothetical protein); VOG00676 (Prevalence:1; Annotation:REFSEQ hypothetical protein); VOG00697 (Prevalence:1; Annotation:REFSEQ hypothetical protein); VOG00938 (Prevalence:1; Annotation:sp|P52132|YFJQ_ECOLI UPF0380 protein YfjQ); VOG00965 (Prevalence:1; Annotation:REFSEQ hypothetical protein); VOG01311 (Prevalence:0.636364; Annotation:REFSEQ hypothetical protein); VOG01407 (Prevalence:1; Annotation:REFSEQ hypothetical protein); VOG01410 (Prevalence:1; Annotation:sp|Q05259|THYX_BPML5 Probable flavin-dependent thymidylate synthase); VOG01967 (Prevalence:1; Annotation:REFSEQ endolysin); VOG01996 (Prevalence:1; Annotation:REFSEQ hypothetical protein); VOG02012 (Prevalence:1; Annotation:REFSEQ hypothetical protein); VOG02061 (Prevalence:1; Annotation:REFSEQ major capsid protein); VOG02077 (Prevalence:1; Annotation:REFSEQ exonuclease); VOG02136 (Prevalence:1; Annotation:REFSEQ uracil-DNA glycosylase); VOG02188 (Prevalence:1; Annotation:REFSEQ hypothetical protein); VOG02199 (Prevalence:1; Annotation:REFSEQ hypothetical protein); VOG02224 (Prevalence:1; Annotation:REFSEQ hypothetical protein); VOG03413 (Prevalence:1; Annotation:REFSEQ hypothetical protein); VOG03438 (Prevalence:0.636364; Annotation:REFSEQ hypothetical protein); VOG03444 (Prevalence:1; Annotation:REFSEQ Mu Gam-like end protection); VOG03469 (Prevalence:1; Annotation:REFSEQ hypothetical protein); VOG03487 (Prevalence:0.636364; Annotation:REFSEQ hypothetical protein); VOG03560 (Prevalence:1; Annotation:REFSEQ hypothetical protein); VOG03601 (Prevalence:1; Annotation:REFSEQ hypothetical protein); VOG03622 (Prevalence:1; Annotation:REFSEQ hypothetical protein); VOG03654 (Prevalence:1; Annotation:REFSEQ deoxynucleoside monophosphate kinase); VOG03709 (Prevalence:1; Annotation:REFSEQ tail tubular protein); VOG03798 (Prevalence:1; Annotation:REFSEQ hypothetical protein); VOG14494 (Prevalence:1; Annotation:REFSEQ portal protein); VOG14505 (Prevalence:1; Annotation:REFSEQ terminase); VOG16355 (Prevalence:1; Annotation:REFSEQ hypothetical protein); VOG18409 (Prevalence:1; Annotation:REFSEQ hypothetical protein); VOG21879 (Prevalence:1; Annotation:REFSEQ hypothetical protein); VOG21880 (Prevalence:1; Annotation:REFSEQ hypothetical protein); VOG21885 (Prevalence:1; Annotation:REFSEQ hypothetical protein); VOG21895 (Prevalence:1; Annotation:REFSEQ hypothetical protein); VOG21896 (Prevalence:1; Annotation:REFSEQ hypothetical protein); VOG21897 (Prevalence:1; Annotation:REFSEQ hypothetical protein); VOG21899 (Prevalence:1; Annotation:REFSEQ hypothetical protein); VOG21900 (Prevalence:1; Annotation:REFSEQ hypothetical protein); VOG22082 (Prevalence:0.909091; Annotation:REFSEQ putative zincin superfamily protease); VOG22124 (Prevalence:0.727273; Annotation:REFSEQ hypothetical protein); VOG22136 (Prevalence:0.909091; Annotation:REFSEQ nuclear pore complex-like protein); VOG22140 (Prevalence:0.909091; Annotation:REFSEQ hypothetical protein); VOG22146 (Prevalence:0.727273; Annotation:REFSEQ hypothetical protein); VOG22147 (Prevalence:0.727273; Annotation:REFSEQ hypothetical protein); VOG22149 (Prevalence:1; Annotation:REFSEQ hypothetical protein); VOG22151 (Prevalence:1; Annotation:REFSEQ hypothetical protein); VOG22152 (Prevalence:1; Annotation:REFSEQ hypothetical protein)</t>
  </si>
  <si>
    <t>Carjivirus (2)</t>
  </si>
  <si>
    <t>Dabirmavirus (1)</t>
  </si>
  <si>
    <t>Delmidovirus (3)</t>
  </si>
  <si>
    <t>Diorhovirus (2)</t>
  </si>
  <si>
    <t>Drivevirus (1)</t>
  </si>
  <si>
    <t>Endlipuvirus (1)</t>
  </si>
  <si>
    <t>Whopevirus (1)</t>
  </si>
  <si>
    <t>Obtuvirinae (3)</t>
  </si>
  <si>
    <t>Fohxhuevirus (1)</t>
  </si>
  <si>
    <t>Hacihdavirus (1)</t>
  </si>
  <si>
    <t>Wotdevirus (1)</t>
  </si>
  <si>
    <t>Steigviridae (15)</t>
  </si>
  <si>
    <t>VOG00032 (Prevalence:0.933333; Annotation:sp|P04520|PRIM_BPT4 DNA primase); VOG00069 (Prevalence:0.933333; Annotation:sp|O48500|DUT_BPT5 Deoxyuridine 5'-triphosphate nucleotidohydrolase); VOG00124 (Prevalence:0.8; Annotation:sp|P11107|HEL10_BPT5 Probable helicase D10); VOG00221 (Prevalence:0.533333; Annotation:sp|Q38423|GP30_BPSP1 Gene 30 protein); VOG00250 (Prevalence:0.533333; Annotation:sp|D2XNR2|FLOT6_MEDTR Flotillin-like protein 6); VOG00257 (Prevalence:1; Annotation:sp|O31907|YORG_BACSU SPbeta prophage-derived uncharacterized protein YorG); VOG00396 (Prevalence:1; Annotation:sp|P15032|RECE_ECOLI Exodeoxyribonuclease 8); VOG00411 (Prevalence:0.666667; Annotation:sp|Q4JC00|HELS_SULAC ATP-dependent DNA helicase Hel308); VOG00424 (Prevalence:0.933333; Annotation:sp|P00641|ENDO_BPT7 Endonuclease I); VOG00425 (Prevalence:0.533333; Annotation:sp|P00641|ENDO_BPT7 Endonuclease I); VOG00539 (Prevalence:1; Annotation:sp|P20703|UVSW_BPT4 ATP-dependent DNA helicase uvsW); VOG00540 (Prevalence:0.866667; Annotation:sp|Q5UPN4|YL173_MIMIV Uncharacterized protein L173); VOG00557 (Prevalence:0.866667; Annotation:REFSEQ hypothetical protein); VOG00564 (Prevalence:0.933333; Annotation:sp|P26195|CH10_TATMI Co-chaperonin GroES); VOG00725 (Prevalence:0.866667; Annotation:REFSEQ transcriptional regulator); VOG01000 (Prevalence:0.533333; Annotation:sp|P32275|Y12F_BPT4 Uncharacterized 32.4 kDa protein in Gp30-rIII intergenic region); VOG01267 (Prevalence:0.733333; Annotation:sp|B1L944|THYX_THESQ Flavin-dependent thymidylate synthase); VOG01410 (Prevalence:0.866667; Annotation:sp|Q05259|THYX_BPML5 Probable flavin-dependent thymidylate synthase); VOG01424 (Prevalence:0.8; Annotation:sp|P13303|Y05O_BPT4 Uncharacterized 14.6 kDa protein in mobD-ri intergenic region); VOG01463 (Prevalence:0.866667; Annotation:REFSEQ hypothetical protein); VOG01676 (Prevalence:0.666667; Annotation:sp|Q9I4P4|FLGJ_PSEAE Peptidoglycan hydrolase FlgJ); VOG02022 (Prevalence:0.933333; Annotation:REFSEQ hypothetical protein); VOG02188 (Prevalence:1; Annotation:REFSEQ hypothetical protein); VOG02199 (Prevalence:0.533333; Annotation:REFSEQ hypothetical protein); VOG02203 (Prevalence:0.933333; Annotation:REFSEQ stabilization protein); VOG02211 (Prevalence:0.8; Annotation:REFSEQ hypothetical protein); VOG02263 (Prevalence:0.933333; Annotation:REFSEQ hypothetical protein); VOG03433 (Prevalence:0.866667; Annotation:sp|P04530|HELIC_BPT4 DnaB-like replicative helicase); VOG03601 (Prevalence:1; Annotation:REFSEQ hypothetical protein); VOG03709 (Prevalence:1; Annotation:REFSEQ tail tubular protein); VOG03764 (Prevalence:0.533333; Annotation:REFSEQ hypothetical protein); VOG03778 (Prevalence:0.933333; Annotation:REFSEQ hypothetical protein); VOG03799 (Prevalence:0.733333; Annotation:REFSEQ hypothetical protein); VOG03801 (Prevalence:0.933333; Annotation:REFSEQ hypothetical protein); VOG03807 (Prevalence:0.733333; Annotation:sp|Q29504|UBA1_RABIT Ubiquitin-like modifier-activating enzyme 1); VOG03845 (Prevalence:0.866667; Annotation:sp|Q5UQ46|YL396_MIMIV Putative ATP-dependent RNA helicase L396); VOG07350 (Prevalence:1; Annotation:sp|Q91UM2|UNG_VACCA Uracil-DNA glycosylase); VOG14494 (Prevalence:1; Annotation:REFSEQ portal protein); VOG14505 (Prevalence:1; Annotation:REFSEQ terminase); VOG14545 (Prevalence:1; Annotation:REFSEQ replicative DNA helicase); VOG14546 (Prevalence:1; Annotation:REFSEQ hypothetical protein); VOG14547 (Prevalence:1; Annotation:REFSEQ peptidoglycan-associated protein-like protein); VOG14548 (Prevalence:1; Annotation:REFSEQ transcriptional regulator); VOG14551 (Prevalence:1; Annotation:REFSEQ hypothetical protein); VOG16355 (Prevalence:1; Annotation:REFSEQ hypothetical protein); VOG16357 (Prevalence:0.8; Annotation:REFSEQ hypothetical protein); VOG16358 (Prevalence:0.866667; Annotation:REFSEQ hypothetical protein); VOG16359 (Prevalence:0.733333; Annotation:REFSEQ hypothetical protein); VOG16362 (Prevalence:0.933333; Annotation:REFSEQ aspartyl protease); VOG16364 (Prevalence:0.866667; Annotation:REFSEQ hypothetical protein); VOG16365 (Prevalence:0.933333; Annotation:REFSEQ hypothetical protein); VOG16366 (Prevalence:0.866667; Annotation:REFSEQ hypothetical protein); VOG16367 (Prevalence:0.8; Annotation:REFSEQ hypothetical protein); VOG16368 (Prevalence:1; Annotation:REFSEQ hypothetical protein); VOG18409 (Prevalence:0.666667; Annotation:REFSEQ hypothetical protein); VOG18428 (Prevalence:0.733333; Annotation:REFSEQ hypothetical protein); VOG18429 (Prevalence:0.866667; Annotation:REFSEQ hypothetical protein); VOG21172 (Prevalence:0.733333; Annotation:REFSEQ hypothetical protein); VOG21178 (Prevalence:0.733333; Annotation:REFSEQ hypothetical protein); VOG21179 (Prevalence:0.733333; Annotation:REFSEQ hypothetical protein); VOG21184 (Prevalence:0.533333; Annotation:REFSEQ hypothetical protein); VOG34994 (Prevalence:1; Annotation:sp|P20703|UVSW_BPT4 ATP-dependent DNA helicase uvsW)</t>
  </si>
  <si>
    <t>Asinivirinae (15)</t>
  </si>
  <si>
    <t>Akihdevirus (1)</t>
  </si>
  <si>
    <t>Kahnovirus (2)</t>
  </si>
  <si>
    <t>Kehishuvirus (2)</t>
  </si>
  <si>
    <t>Kolpuevirus (2)</t>
  </si>
  <si>
    <t>Lahndsivirus (1)</t>
  </si>
  <si>
    <t>Lebriduvirus (1)</t>
  </si>
  <si>
    <t>Mahlunavirus (1)</t>
  </si>
  <si>
    <t>Mahstovirus (1)</t>
  </si>
  <si>
    <t>Pamirivirus (1)</t>
  </si>
  <si>
    <t>Paundivirus (1)</t>
  </si>
  <si>
    <t>Pipoluvirus (1)</t>
  </si>
  <si>
    <t>Wulfhauvirus (1)</t>
  </si>
  <si>
    <t>Suoliviridae (36)</t>
  </si>
  <si>
    <t>VOG00032 (Prevalence:0.972222; Annotation:sp|P04520|PRIM_BPT4 DNA primase); VOG00069 (Prevalence:0.555556; Annotation:sp|O48500|DUT_BPT5 Deoxyuridine 5'-triphosphate nucleotidohydrolase); VOG00089 (Prevalence:0.666667; Annotation:sp|P26764|RPSF_BACLI RNA polymerase sigma-F factor); VOG00214 (Prevalence:0.527778; Annotation:sp|Q5UQ73|YL509_MIMIV Uncharacterized protein L509); VOG00219 (Prevalence:0.861111; Annotation:REFSEQ hypothetical protein); VOG00256 (Prevalence:0.972222; Annotation:sp|Q8X5V3|DNAB_ECO57 Replicative DNA helicase); VOG00257 (Prevalence:1; Annotation:sp|O31907|YORG_BACSU SPbeta prophage-derived uncharacterized protein YorG); VOG00396 (Prevalence:1; Annotation:sp|P15032|RECE_ECOLI Exodeoxyribonuclease 8); VOG00424 (Prevalence:0.833333; Annotation:sp|P00641|ENDO_BPT7 Endonuclease I); VOG00425 (Prevalence:0.638889; Annotation:sp|P00641|ENDO_BPT7 Endonuclease I); VOG00871 (Prevalence:0.972222; Annotation:REFSEQ DNA polymerase); VOG01033 (Prevalence:0.527778; Annotation:REFSEQ hypothetical protein); VOG01305 (Prevalence:0.972222; Annotation:sp|D0ZSY9|RPOE_SALT1 ECF RNA polymerase sigma-E factor); VOG01456 (Prevalence:0.75; Annotation:REFSEQ hypothetical protein); VOG01458 (Prevalence:0.722222; Annotation:REFSEQ hypothetical protein); VOG01478 (Prevalence:0.722222; Annotation:REFSEQ hypothetical protein); VOG02022 (Prevalence:0.527778; Annotation:REFSEQ hypothetical protein); VOG02061 (Prevalence:1; Annotation:REFSEQ major capsid protein); VOG02188 (Prevalence:0.916667; Annotation:REFSEQ hypothetical protein); VOG02193 (Prevalence:0.805556; Annotation:REFSEQ hypothetical protein); VOG02609 (Prevalence:0.694444; Annotation:REFSEQ AAA-type ATPase); VOG03433 (Prevalence:0.972222; Annotation:sp|P04530|HELIC_BPT4 DnaB-like replicative helicase); VOG03790 (Prevalence:0.555556; Annotation:REFSEQ hypothetical protein); VOG03800 (Prevalence:0.722222; Annotation:REFSEQ hypothetical protein); VOG03815 (Prevalence:0.972222; Annotation:REFSEQ hypothetical protein); VOG03820 (Prevalence:0.527778; Annotation:REFSEQ hypothetical protein); VOG03832 (Prevalence:0.972222; Annotation:REFSEQ segregation and condensation protein B); VOG16355 (Prevalence:0.972222; Annotation:REFSEQ hypothetical protein); VOG22109 (Prevalence:0.75; Annotation:REFSEQ hypothetical protein); VOG22110 (Prevalence:0.972222; Annotation:REFSEQ putative chaperonin); VOG22112 (Prevalence:0.944444; Annotation:REFSEQ hypothetical protein); VOG22113 (Prevalence:0.722222; Annotation:REFSEQ hypothetical protein); VOG22116 (Prevalence:0.972222; Annotation:REFSEQ hypothetical protein); VOG22117 (Prevalence:0.972222; Annotation:REFSEQ hypothetical protein); VOG22119 (Prevalence:0.972222; Annotation:REFSEQ hypothetical protein); VOG22123 (Prevalence:1; Annotation:REFSEQ hypothetical protein); VOG22124 (Prevalence:0.861111; Annotation:REFSEQ hypothetical protein); VOG22141 (Prevalence:0.75; Annotation:REFSEQ hypothetical protein); VOG22145 (Prevalence:0.527778; Annotation:REFSEQ hypothetical protein); VOG22186 (Prevalence:0.888889; Annotation:REFSEQ hypothetical protein); VOG22217 (Prevalence:0.888889; Annotation:REFSEQ hypothetical protein); VOG28370 (Prevalence:0.638889; Annotation:REFSEQ AAA family ATPase); VOG33860 (Prevalence:0.638889; Annotation:REFSEQ ATPase)</t>
  </si>
  <si>
    <t>Bearivirinae (3)</t>
  </si>
  <si>
    <t>Afonbuvirus (3)</t>
  </si>
  <si>
    <t>Boorivirinae (7)</t>
  </si>
  <si>
    <t>Canhaevirus (2)</t>
  </si>
  <si>
    <t>Cohcovirus (2)</t>
  </si>
  <si>
    <t>Culoivirus (3)</t>
  </si>
  <si>
    <t>Dechshavirus (1)</t>
  </si>
  <si>
    <t>Loutivirinae (11)</t>
  </si>
  <si>
    <t>VOG00032 (Prevalence:1; Annotation:sp|P04520|PRIM_BPT4 DNA primase); VOG00214 (Prevalence:0.545455; Annotation:sp|Q5UQ73|YL509_MIMIV Uncharacterized protein L509); VOG00219 (Prevalence:0.909091; Annotation:REFSEQ hypothetical protein); VOG00256 (Prevalence:1; Annotation:sp|Q8X5V3|DNAB_ECO57 Replicative DNA helicase); VOG00257 (Prevalence:1; Annotation:sp|O31907|YORG_BACSU SPbeta prophage-derived uncharacterized protein YorG); VOG00396 (Prevalence:1; Annotation:sp|P15032|RECE_ECOLI Exodeoxyribonuclease 8); VOG00409 (Prevalence:0.636364; Annotation:sp|O64301|LOADL_BPR69 Sliding-clamp-loader large subunit); VOG00560 (Prevalence:0.636364; Annotation:REFSEQ virion structural protein); VOG00648 (Prevalence:0.545455; Annotation:sp|P32839|BCS1_YEAST Mitochondrial chaperone BCS1); VOG00871 (Prevalence:1; Annotation:REFSEQ DNA polymerase); VOG01033 (Prevalence:0.636364; Annotation:REFSEQ hypothetical protein); VOG01305 (Prevalence:1; Annotation:sp|D0ZSY9|RPOE_SALT1 ECF RNA polymerase sigma-E factor); VOG01432 (Prevalence:0.545455; Annotation:sp|O64206|VG13_BPMD2 Gene 13 protein); VOG01456 (Prevalence:1; Annotation:REFSEQ hypothetical protein); VOG01458 (Prevalence:1; Annotation:REFSEQ hypothetical protein); VOG01461 (Prevalence:0.636364; Annotation:sp|A0MSJ1|CRA1B_DANRE Collagen alpha-1(XXVII) chain B); VOG01471 (Prevalence:0.545455; Annotation:REFSEQ GIY-YIG nuclease family protein); VOG01478 (Prevalence:1; Annotation:REFSEQ hypothetical protein); VOG02061 (Prevalence:1; Annotation:REFSEQ major capsid protein); VOG02146 (Prevalence:0.909091; Annotation:REFSEQ hypothetical protein); VOG02188 (Prevalence:0.727273; Annotation:REFSEQ hypothetical protein); VOG02193 (Prevalence:1; Annotation:REFSEQ hypothetical protein); VOG02609 (Prevalence:0.636364; Annotation:REFSEQ AAA-type ATPase); VOG02675 (Prevalence:0.545455; Annotation:REFSEQ endonuclease); VOG03433 (Prevalence:1; Annotation:sp|P04530|HELIC_BPT4 DnaB-like replicative helicase); VOG03560 (Prevalence:1; Annotation:REFSEQ hypothetical protein); VOG03764 (Prevalence:1; Annotation:REFSEQ hypothetical protein); VOG03780 (Prevalence:0.727273; Annotation:REFSEQ hypothetical protein); VOG03781 (Prevalence:0.545455; Annotation:REFSEQ hypothetical protein); VOG03790 (Prevalence:1; Annotation:REFSEQ hypothetical protein); VOG03800 (Prevalence:0.909091; Annotation:REFSEQ hypothetical protein); VOG03815 (Prevalence:1; Annotation:REFSEQ hypothetical protein); VOG03820 (Prevalence:1; Annotation:REFSEQ hypothetical protein); VOG03832 (Prevalence:1; Annotation:REFSEQ segregation and condensation protein B); VOG03853 (Prevalence:1; Annotation:sp|A5WFR0|PIF1_PSYWF ATP-dependent DNA helicase pif1); VOG16355 (Prevalence:1; Annotation:REFSEQ hypothetical protein); VOG22109 (Prevalence:1; Annotation:REFSEQ hypothetical protein); VOG22110 (Prevalence:1; Annotation:REFSEQ putative chaperonin); VOG22112 (Prevalence:1; Annotation:REFSEQ hypothetical protein); VOG22113 (Prevalence:1; Annotation:REFSEQ hypothetical protein); VOG22116 (Prevalence:1; Annotation:REFSEQ hypothetical protein); VOG22117 (Prevalence:1; Annotation:REFSEQ hypothetical protein); VOG22119 (Prevalence:1; Annotation:REFSEQ hypothetical protein); VOG22121 (Prevalence:0.636364; Annotation:REFSEQ hypothetical protein); VOG22123 (Prevalence:1; Annotation:REFSEQ hypothetical protein); VOG22124 (Prevalence:0.909091; Annotation:REFSEQ hypothetical protein); VOG22141 (Prevalence:1; Annotation:REFSEQ hypothetical protein); VOG22145 (Prevalence:0.727273; Annotation:REFSEQ hypothetical protein); VOG22180 (Prevalence:1; Annotation:REFSEQ hypothetical protein); VOG22181 (Prevalence:1; Annotation:REFSEQ hypothetical protein); VOG22185 (Prevalence:1; Annotation:REFSEQ hypothetical protein); VOG22186 (Prevalence:1; Annotation:REFSEQ hypothetical protein); VOG22188 (Prevalence:1; Annotation:REFSEQ hypothetical protein); VOG22217 (Prevalence:0.909091; Annotation:REFSEQ hypothetical protein); VOG28370 (Prevalence:0.636364; Annotation:REFSEQ AAA family ATPase); VOG33860 (Prevalence:0.636364; Annotation:REFSEQ ATPase)</t>
  </si>
  <si>
    <t>Blohavirus (2)</t>
  </si>
  <si>
    <t>Buchavirus (8)</t>
  </si>
  <si>
    <t>Buorbuivirus (1)</t>
  </si>
  <si>
    <t>Oafivirinae (8)</t>
  </si>
  <si>
    <t>Bohxovirus (1)</t>
  </si>
  <si>
    <t>Buhlduvirus (2)</t>
  </si>
  <si>
    <t>Burzaovirus (3)</t>
  </si>
  <si>
    <t>Cacepaovirus (1)</t>
  </si>
  <si>
    <t>Chuhaivirus (1)</t>
  </si>
  <si>
    <t>Uncouvirinae (6)</t>
  </si>
  <si>
    <t>Aurodevirus (3)</t>
  </si>
  <si>
    <t>Besingivirus (1)</t>
  </si>
  <si>
    <t>Birpovirus (2)</t>
  </si>
  <si>
    <t>Cronusvirus (1)</t>
  </si>
  <si>
    <t>Cukevirus (1)</t>
  </si>
  <si>
    <t>Daredevilvirus (1)</t>
  </si>
  <si>
    <t>Dclasvirinae (2)</t>
  </si>
  <si>
    <t>Hawkeyevirus (1)</t>
  </si>
  <si>
    <t>Plotvirus (1)</t>
  </si>
  <si>
    <t>Decurrovirus (1)</t>
  </si>
  <si>
    <t>Deejayvirinae (10)</t>
  </si>
  <si>
    <t>VOG00006 (Prevalence:1; Annotation:sp|O22001|VXIS_BPMD2 Excisionase); VOG00008 (Prevalence:1; Annotation:sp|Q5UPT6|YL245_MIMIV Uncharacterized HNH endonuclease L245); VOG00024 (Prevalence:1; Annotation:sp|Q6QGD5|PORTL_BPT5 Portal protein); VOG00056 (Prevalence:1; Annotation:sp|Q38441|YOR5_BPSPP Uncharacterized 10.3 kDa protein in GP2-GP6 intergenic region); VOG00057 (Prevalence:0.6; Annotation:sp|Q9T1Q7|VP41_BPAPS Putative protein p41); VOG00097 (Prevalence:1; Annotation:sp|Q9T1Q4|VP44_BPAPS Putative nuclease p44); VOG00114 (Prevalence:1; Annotation:sp|Q5UPT6|YL245_MIMIV Uncharacterized HNH endonuclease L245); VOG00172 (Prevalence:1; Annotation:sp|P59217|TERL_BPSF5 Putative terminase large subunit); VOG00221 (Prevalence:1; Annotation:sp|Q38423|GP30_BPSP1 Gene 30 protein); VOG00224 (Prevalence:1; Annotation:sp|O64205|LYSB_BPMD2 Endolysin B); VOG00263 (Prevalence:1; Annotation:sp|O64262|VG69_BPMD2 Gene 69 protein); VOG00313 (Prevalence:1; Annotation:sp|Q05235|VG28_BPML5 Minor tail protein Gp28); VOG00326 (Prevalence:0.9; Annotation:sp|D3WAC2|ENDON_BPLP2 Probable HNH endonuclease); VOG00351 (Prevalence:1; Annotation:sp|I6XEI5|LYS25_MYCTU Putative peptidoglycan hydrolase Rv2525c); VOG00368 (Prevalence:0.6; Annotation:REFSEQ hypothetical protein); VOG00381 (Prevalence:1; Annotation:REFSEQ hypothetical protein); VOG00436 (Prevalence:1; Annotation:REFSEQ hypothetical protein); VOG00547 (Prevalence:1; Annotation:sp|P16006|DCTD_BPT4 Deoxycytidylate deaminase); VOG00655 (Prevalence:1; Annotation:REFSEQ HK97 gp10 family protein); VOG00845 (Prevalence:1; Annotation:REFSEQ hypothetical protein); VOG00871 (Prevalence:1; Annotation:REFSEQ DNA polymerase); VOG00977 (Prevalence:1; Annotation:REFSEQ holin); VOG01267 (Prevalence:0.9; Annotation:sp|B1L944|THYX_THESQ Flavin-dependent thymidylate synthase); VOG01410 (Prevalence:1; Annotation:sp|Q05259|THYX_BPML5 Probable flavin-dependent thymidylate synthase); VOG01432 (Prevalence:1; Annotation:sp|O64206|VG13_BPMD2 Gene 13 protein); VOG02125 (Prevalence:1; Annotation:REFSEQ hypothetical protein); VOG02301 (Prevalence:1; Annotation:sp|Q38300|CAPSD_BPLC2 Major capsid protein); VOG02540 (Prevalence:0.8; Annotation:REFSEQ hypothetical protein); VOG03218 (Prevalence:0.6; Annotation:REFSEQ hypothetical protein); VOG05483 (Prevalence:1; Annotation:REFSEQ holin); VOG06041 (Prevalence:1; Annotation:REFSEQ hypothetical protein); VOG07145 (Prevalence:0.6; Annotation:sp|P16009|NEEDL_BPT4 Pre-baseplate central spike protein Gp5); VOG07726 (Prevalence:1; Annotation:sp|O64221|VG27_BPMD2 Minor tail protein Gp27); VOG16509 (Prevalence:1; Annotation:REFSEQ hypothetical protein); VOG16510 (Prevalence:1; Annotation:REFSEQ hypothetical protein); VOG16512 (Prevalence:1; Annotation:REFSEQ hypothetical protein); VOG16514 (Prevalence:1; Annotation:REFSEQ hypothetical protein); VOG16530 (Prevalence:1; Annotation:REFSEQ hypothetical protein); VOG16551 (Prevalence:1; Annotation:REFSEQ hypothetical protein); VOG18504 (Prevalence:1; Annotation:REFSEQ hypothetical protein); VOG18505 (Prevalence:1; Annotation:REFSEQ hypothetical protein); VOG18506 (Prevalence:1; Annotation:REFSEQ hypothetical protein); VOG21379 (Prevalence:1; Annotation:REFSEQ hypothetical protein); VOG21380 (Prevalence:1; Annotation:REFSEQ hypothetical protein); VOG21381 (Prevalence:0.9; Annotation:REFSEQ hypothetical protein); VOG21387 (Prevalence:0.9; Annotation:REFSEQ hypothetical protein); VOG21392 (Prevalence:0.8; Annotation:REFSEQ hypothetical protein); VOG34994 (Prevalence:1; Annotation:sp|P20703|UVSW_BPT4 ATP-dependent DNA helicase uvsW)</t>
  </si>
  <si>
    <t>Kenoshavirus (7)</t>
  </si>
  <si>
    <t>Secretariatvirus (1)</t>
  </si>
  <si>
    <t>Tanisvirus (2)</t>
  </si>
  <si>
    <t>Deeyouvirinae (7)</t>
  </si>
  <si>
    <t>Nevillevirus (3)</t>
  </si>
  <si>
    <t>Octobienvirus (4)</t>
  </si>
  <si>
    <t>Delepquintavirus (1)</t>
  </si>
  <si>
    <t>Delislevirus (1)</t>
  </si>
  <si>
    <t>Demerecviridae (101)</t>
  </si>
  <si>
    <t>VOG00013 (Prevalence:0.990099; Annotation:sp|O64235|DPOL_BPMD2 DNA polymerase); VOG00024 (Prevalence:0.990099; Annotation:sp|Q6QGD5|PORTL_BPT5 Portal protein); VOG00025 (Prevalence:0.970297; Annotation:sp|P54308|TERL_BPSPP Terminase, large subunit); VOG00038 (Prevalence:0.980198; Annotation:sp|P04522|EXO2_BPT4 Exonuclease subunit 2); VOG00039 (Prevalence:0.990099; Annotation:sp|P04536|EXOD_BPT4 Exodeoxyribonuclease); VOG00040 (Prevalence:0.990099; Annotation:sp|Q6QGE9|BPPB3_BPT5 Baseplate hub protein pb3); VOG00051 (Prevalence:0.980198; Annotation:sp|O64210|CAPSD_BPMD2 Probable major capsid protein gp17); VOG00061 (Prevalence:0.970297; Annotation:sp|P00452|RIR1_ECOLI Ribonucleoside-diphosphate reductase 1 subunit alpha); VOG00066 (Prevalence:0.792079; Annotation:sp|P25479|VPP_BPP2 Terminase, ATPase subunit); VOG00069 (Prevalence:0.990099; Annotation:sp|O48500|DUT_BPT5 Deoxyuridine 5'-triphosphate nucleotidohydrolase); VOG00079 (Prevalence:0.990099; Annotation:sp|Q6QGG9|D5_BPT5 Putative transcription factor D5); VOG00108 (Prevalence:0.990099; Annotation:sp|Q6QGH9|OBP_BPT5 Putative replication origin binding protein); VOG00124 (Prevalence:0.990099; Annotation:sp|P11107|HEL10_BPT5 Probable helicase D10); VOG00126 (Prevalence:0.970297; Annotation:sp|Q7Y5D9|FIBL2_BPT5 Collar protein p132); VOG00160 (Prevalence:0.970297; Annotation:sp|Q7Y4Y9|DNMK_BPR69 Deoxynucleotide monophosphate kinase); VOG00199 (Prevalence:0.990099; Annotation:sp|B8HPS9|RNH_CYAP4 Ribonuclease H); VOG00207 (Prevalence:0.851485; Annotation:sp|P04382|DYR_BPT4 Dihydrofolate reductase); VOG00220 (Prevalence:0.990099; Annotation:sp|Q8ZNY9|PRP1_SALTY Serine/threonine-protein phosphatase 1); VOG00237 (Prevalence:0.782178; Annotation:sp|Q37976|AEPE_BPA18 L-alanyl-D-glutamate peptidase); VOG00242 (Prevalence:0.990099; Annotation:sp|P69924|RIR2_ECOLI Ribonucleoside-diphosphate reductase 1 subunit beta); VOG00250 (Prevalence:0.861386; Annotation:sp|D2XNR2|FLOT6_MEDTR Flotillin-like protein 6); VOG00255 (Prevalence:0.940594; Annotation:sp|P19727|CAPSB_BPT7 Minor capsid protein); VOG00256 (Prevalence:0.980198; Annotation:sp|Q8X5V3|DNAB_ECO57 Replicative DNA helicase); VOG00279 (Prevalence:0.990099; Annotation:sp|O48499|D14_BPT5 Protein D14); VOG00328 (Prevalence:0.851485; Annotation:sp|P00471|TYSY_BPT4 Thymidylate synthase); VOG00403 (Prevalence:0.534653; Annotation:sp|P39503|SPAN2_BPT4 Spanin, outer lipoprotein subunit); VOG00411 (Prevalence:0.980198; Annotation:sp|Q4JC00|HELS_SULAC ATP-dependent DNA helicase Hel308); VOG00415 (Prevalence:0.970297; Annotation:sp|Q6QGD9|HCP_BPT5 Head completion protein); VOG00422 (Prevalence:0.990099; Annotation:sp|P04521|EXO1_BPT4 Exonuclease subunit 1); VOG00539 (Prevalence:0.990099; Annotation:sp|P20703|UVSW_BPT4 ATP-dependent DNA helicase uvsW); VOG00540 (Prevalence:0.990099; Annotation:sp|Q5UPN4|YL173_MIMIV Uncharacterized protein L173); VOG00572 (Prevalence:0.762376; Annotation:sp|P39504|SPAN1_BPT4 Spanin, inner membrane subunit); VOG00728 (Prevalence:0.712871; Annotation:REFSEQ head-tail adaptor); VOG00856 (Prevalence:0.910891; Annotation:REFSEQ hypothetical protein); VOG00920 (Prevalence:0.950495; Annotation:REFSEQ hypothetical protein); VOG00921 (Prevalence:0.80198; Annotation:sp|Q1MK43|CLPP1_RHIL3 ATP-dependent Clp protease proteolytic subunit 1); VOG01147 (Prevalence:0.574257; Annotation:REFSEQ Hoc-like head decoration); VOG01394 (Prevalence:0.782178; Annotation:REFSEQ endolysin); VOG01401 (Prevalence:0.782178; Annotation:sp|Q4L980|ISAA_STAHJ Probable transglycosylase IsaA); VOG01416 (Prevalence:0.990099; Annotation:sp|Q6QGD7|PRO_BPT5 Prohead protease); VOG01425 (Prevalence:0.60396; Annotation:sp|P18056|HOC_BPT4 Highly immunogenic outer capsid protein); VOG01432 (Prevalence:0.970297; Annotation:sp|O64206|VG13_BPMD2 Gene 13 protein); VOG01475 (Prevalence:0.960396; Annotation:sp|Q6QGE8|DIT_BPT5 Distal tail protein pb9); VOG02008 (Prevalence:0.693069; Annotation:REFSEQ hypothetical protein); VOG02013 (Prevalence:0.970297; Annotation:sp|P28903|NRDD_ECOLI Anaerobic ribonucleoside-triphosphate reductase); VOG02034 (Prevalence:0.851485; Annotation:sp|P46343|PHOL_BACSU PhoH-like protein); VOG02168 (Prevalence:0.990099; Annotation:sp|P03695|SSB_BPT4 Single-stranded DNA-binding protein); VOG02180 (Prevalence:0.990099; Annotation:sp|Q6QGE2|TUBE_BPT5 Tail tube protein pb6); VOG02218 (Prevalence:0.970297; Annotation:REFSEQ hypothetical protein); VOG02228 (Prevalence:0.990099; Annotation:sp|P00582|DPO1_ECOLI DNA polymerase I); VOG02414 (Prevalence:0.742574; Annotation:REFSEQ hypothetical protein); VOG02663 (Prevalence:0.920792; Annotation:sp|O64258|VG66_BPMD2 Gene 66 protein); VOG03028 (Prevalence:0.80198; Annotation:sp|Q6QGE7|TMP_BPT5 Tape measure protein pb2); VOG03030 (Prevalence:0.970297; Annotation:REFSEQ hypothetical protein); VOG03140 (Prevalence:0.940594; Annotation:sp|Q6QGD4|ENDON_BPT5 Nicking endonuclease); VOG03178 (Prevalence:0.693069; Annotation:REFSEQ hypothetical protein); VOG03386 (Prevalence:0.990099; Annotation:REFSEQ ribonuclease); VOG03433 (Prevalence:0.990099; Annotation:sp|P04530|HELIC_BPT4 DnaB-like replicative helicase); VOG03556 (Prevalence:0.712871; Annotation:sp|P13316|GRCA_BPT4 Autonomous glycyl radical cofactor); VOG03559 (Prevalence:0.970297; Annotation:REFSEQ DNA binding protein); VOG03645 (Prevalence:0.990099; Annotation:sp|D3WAC4|PRO_BPLP2 Probable capsid maturation protease); VOG03654 (Prevalence:0.881188; Annotation:REFSEQ deoxynucleoside monophosphate kinase); VOG03698 (Prevalence:0.742574; Annotation:REFSEQ hypothetical protein); VOG03806 (Prevalence:0.851485; Annotation:REFSEQ hypothetical protein); VOG04148 (Prevalence:0.950495; Annotation:sp|Q6QGF0|FIBC_BPT5 Straight fiber protein pb4); VOG04602 (Prevalence:0.564356; Annotation:sp|P13319|RNH_BPT4 Ribonuclease H); VOG04634 (Prevalence:0.90099; Annotation:REFSEQ tail fiber protein); VOG05603 (Prevalence:0.663366; Annotation:REFSEQ endolysin); VOG05763 (Prevalence:0.950495; Annotation:sp|P10393|HOLIN_BPK3 Holin); VOG05791 (Prevalence:0.990099; Annotation:sp|P23208|TERS_BPT5 Probable terminase, small subunit); VOG05813 (Prevalence:0.990099; Annotation:REFSEQ D2 protein); VOG05817 (Prevalence:0.970297; Annotation:REFSEQ hypothetical protein); VOG05917 (Prevalence:0.742574; Annotation:REFSEQ hypothetical protein); VOG07748 (Prevalence:0.821782; Annotation:sp|P03711|SCAF_LAMBD Capsid assembly protease C); VOG08007 (Prevalence:0.782178; Annotation:sp|P20376|SSDNA_BPT5 Probable ssDNA-binding protein); VOG10609 (Prevalence:0.722772; Annotation:sp|Q7VIN2|NPD_HELHP NAD-dependent protein deacylase); VOG11326 (Prevalence:0.950495; Annotation:REFSEQ hypothetical protein); VOG11329 (Prevalence:0.960396; Annotation:REFSEQ hypothetical protein); VOG11330 (Prevalence:0.980198; Annotation:REFSEQ hypothetical protein); VOG11331 (Prevalence:0.990099; Annotation:REFSEQ D3 protein); VOG11384 (Prevalence:0.990099; Annotation:sp|Q6QGE1|TTTP_BPT5 Tail tube terminator protein p142); VOG11385 (Prevalence:0.970297; Annotation:sp|Q6QGE0|COMPL_BPT5 Tail completion protein p143); VOG11386 (Prevalence:0.970297; Annotation:sp|Q6QGE3|TAIL1_BPT5 Baseplate tube protein p140); VOG12590 (Prevalence:0.762376; Annotation:REFSEQ hypothetical protein); VOG12591 (Prevalence:0.643564; Annotation:REFSEQ hypothetical protein); VOG12592 (Prevalence:0.732673; Annotation:REFSEQ hypothetical protein); VOG12594 (Prevalence:0.524752; Annotation:REFSEQ hypothetical protein); VOG12663 (Prevalence:0.70297; Annotation:REFSEQ hypothetical protein); VOG12665 (Prevalence:0.762376; Annotation:REFSEQ hypothetical protein); VOG12669 (Prevalence:0.70297; Annotation:REFSEQ hypothetical protein); VOG12681 (Prevalence:0.762376; Annotation:sp|P23207|RBP5_BPT5 Receptor-binding protein pb5); VOG16282 (Prevalence:0.722772; Annotation:REFSEQ hypothetical protein); VOG19268 (Prevalence:0.752475; Annotation:REFSEQ hypothetical protein); VOG34994 (Prevalence:0.990099; Annotation:sp|P20703|UVSW_BPT4 ATP-dependent DNA helicase uvsW); VOG34996 (Prevalence:0.990099; Annotation:sp|P13319|RNH_BPT4 Ribonuclease H)</t>
  </si>
  <si>
    <t>Ermolyevavirinae (17)</t>
  </si>
  <si>
    <t>VOG00013 (Prevalence:1; Annotation:sp|O64235|DPOL_BPMD2 DNA polymerase); VOG00019 (Prevalence:0.529412; Annotation:REFSEQ HNH endonuclease); VOG00024 (Prevalence:1; Annotation:sp|Q6QGD5|PORTL_BPT5 Portal protein); VOG00025 (Prevalence:1; Annotation:sp|P54308|TERL_BPSPP Terminase, large subunit); VOG00032 (Prevalence:1; Annotation:sp|P04520|PRIM_BPT4 DNA primase); VOG00039 (Prevalence:1; Annotation:sp|P04536|EXOD_BPT4 Exodeoxyribonuclease); VOG00040 (Prevalence:1; Annotation:sp|Q6QGE9|BPPB3_BPT5 Baseplate hub protein pb3); VOG00061 (Prevalence:1; Annotation:sp|P00452|RIR1_ECOLI Ribonucleoside-diphosphate reductase 1 subunit alpha); VOG00069 (Prevalence:1; Annotation:sp|O48500|DUT_BPT5 Deoxyuridine 5'-triphosphate nucleotidohydrolase); VOG00079 (Prevalence:1; Annotation:sp|Q6QGG9|D5_BPT5 Putative transcription factor D5); VOG00093 (Prevalence:0.588235; Annotation:sp|P10310|TERL_BPT3 Terminase, large subunit); VOG00106 (Prevalence:1; Annotation:REFSEQ hypothetical protein); VOG00107 (Prevalence:1; Annotation:sp|P03692|HELIC_BPT7 DNA helicase/primase); VOG00108 (Prevalence:1; Annotation:sp|Q6QGH9|OBP_BPT5 Putative replication origin binding protein); VOG00124 (Prevalence:1; Annotation:sp|P11107|HEL10_BPT5 Probable helicase D10); VOG00126 (Prevalence:1; Annotation:sp|Q7Y5D9|FIBL2_BPT5 Collar protein p132); VOG00143 (Prevalence:0.941176; Annotation:sp|P13309|Y06D_BPT4 Uncharacterized 17.5 kDa protein in tk-vs intergenic region); VOG00150 (Prevalence:0.882353; Annotation:sp|O64253|VG61_BPMD2 Gene 61 protein); VOG00160 (Prevalence:1; Annotation:sp|Q7Y4Y9|DNMK_BPR69 Deoxynucleotide monophosphate kinase); VOG00206 (Prevalence:0.647059; Annotation:sp|P32277|RLIG2_BPT4 RNA ligase 2); VOG00242 (Prevalence:1; Annotation:sp|P69924|RIR2_ECOLI Ribonucleoside-diphosphate reductase 1 subunit beta); VOG00250 (Prevalence:0.647059; Annotation:sp|D2XNR2|FLOT6_MEDTR Flotillin-like protein 6); VOG00255 (Prevalence:1; Annotation:sp|P19727|CAPSB_BPT7 Minor capsid protein); VOG00256 (Prevalence:1; Annotation:sp|Q8X5V3|DNAB_ECO57 Replicative DNA helicase); VOG00279 (Prevalence:1; Annotation:sp|O48499|D14_BPT5 Protein D14); VOG00300 (Prevalence:1; Annotation:REFSEQ endolysin); VOG00336 (Prevalence:0.529412; Annotation:REFSEQ HNH endonuclease); VOG00411 (Prevalence:1; Annotation:sp|Q4JC00|HELS_SULAC ATP-dependent DNA helicase Hel308); VOG00415 (Prevalence:1; Annotation:sp|Q6QGD9|HCP_BPT5 Head completion protein); VOG00422 (Prevalence:1; Annotation:sp|P04521|EXO1_BPT4 Exonuclease subunit 1); VOG00505 (Prevalence:0.588235; Annotation:REFSEQ hypothetical protein); VOG00507 (Prevalence:1; Annotation:sp|P32276|Y12G_BPT4 Uncharacterized 17.1 kDa protein in Gp30-rIII intergenic region); VOG00539 (Prevalence:1; Annotation:sp|P20703|UVSW_BPT4 ATP-dependent DNA helicase uvsW); VOG00540 (Prevalence:1; Annotation:sp|Q5UPN4|YL173_MIMIV Uncharacterized protein L173); VOG00571 (Prevalence:1; Annotation:REFSEQ hypothetical protein); VOG00572 (Prevalence:1; Annotation:sp|P39504|SPAN1_BPT4 Spanin, inner membrane subunit); VOG00626 (Prevalence:0.941176; Annotation:sp|Q99KQ4|NAMPT_MOUSE Nicotinamide phosphoribosyltransferase); VOG00734 (Prevalence:0.882353; Annotation:sp|P06855|KIPN_BPT4 Polynucleotide kinase); VOG00856 (Prevalence:0.941176; Annotation:REFSEQ hypothetical protein); VOG00920 (Prevalence:1; Annotation:REFSEQ hypothetical protein); VOG00973 (Prevalence:1; Annotation:sp|P07075|NRDG_BPT4 Anaerobic ribonucleoside-triphosphate reductase-activating protein); VOG01093 (Prevalence:0.823529; Annotation:sp|D2ZZC1|PNUC_NEIMU Nicotinamide riboside transporter PnuC); VOG01169 (Prevalence:1; Annotation:sp|O85709|RELA_STRAT GTP pyrophosphokinase); VOG01297 (Prevalence:1; Annotation:REFSEQ hypothetical protein); VOG01416 (Prevalence:1; Annotation:sp|Q6QGD7|PRO_BPT5 Prohead protease); VOG01432 (Prevalence:1; Annotation:sp|O64206|VG13_BPMD2 Gene 13 protein); VOG01472 (Prevalence:0.764706; Annotation:sp|Q5UQD2|PNKP_MIMIV Putative bifunctional polynucleotide phosphatase/kinase); VOG01475 (Prevalence:1; Annotation:sp|Q6QGE8|DIT_BPT5 Distal tail protein pb9); VOG01514 (Prevalence:0.647059; Annotation:REFSEQ hypothetical protein); VOG01592 (Prevalence:0.823529; Annotation:REFSEQ tail fiber protein); VOG01724 (Prevalence:0.882353; Annotation:REFSEQ hypothetical protein); VOG02013 (Prevalence:1; Annotation:sp|P28903|NRDD_ECOLI Anaerobic ribonucleoside-triphosphate reductase); VOG02168 (Prevalence:1; Annotation:sp|P03695|SSB_BPT4 Single-stranded DNA-binding protein); VOG02180 (Prevalence:1; Annotation:sp|Q6QGE2|TUBE_BPT5 Tail tube protein pb6); VOG02218 (Prevalence:1; Annotation:REFSEQ hypothetical protein); VOG02228 (Prevalence:1; Annotation:sp|P00582|DPO1_ECOLI DNA polymerase I); VOG02272 (Prevalence:0.823529; Annotation:REFSEQ nucleoside 2-deoxyribosyltransferase); VOG02663 (Prevalence:0.882353; Annotation:sp|O64258|VG66_BPMD2 Gene 66 protein); VOG03140 (Prevalence:1; Annotation:sp|Q6QGD4|ENDON_BPT5 Nicking endonuclease); VOG03386 (Prevalence:1; Annotation:REFSEQ ribonuclease); VOG03433 (Prevalence:1; Annotation:sp|P04530|HELIC_BPT4 DnaB-like replicative helicase); VOG03559 (Prevalence:1; Annotation:REFSEQ DNA binding protein); VOG03607 (Prevalence:0.705882; Annotation:REFSEQ hypothetical protein); VOG03645 (Prevalence:1; Annotation:sp|D3WAC4|PRO_BPLP2 Probable capsid maturation protease); VOG03654 (Prevalence:0.588235; Annotation:REFSEQ deoxynucleoside monophosphate kinase); VOG03695 (Prevalence:1; Annotation:sp|Q5UP22|YR261_MIMIV Uncharacterized protein R261); VOG03862 (Prevalence:0.823529; Annotation:REFSEQ hypothetical protein); VOG04148 (Prevalence:1; Annotation:sp|Q6QGF0|FIBC_BPT5 Straight fiber protein pb4); VOG04283 (Prevalence:0.823529; Annotation:REFSEQ hypothetical protein); VOG04289 (Prevalence:0.941176; Annotation:REFSEQ antimicrobial peptide resistance and lipid A acylation protein PagP); VOG04419 (Prevalence:0.941176; Annotation:sp|Q0C5A1|KPRS_HYPNA Ribose-phosphate pyrophosphokinase); VOG04602 (Prevalence:1; Annotation:sp|P13319|RNH_BPT4 Ribonuclease H); VOG04634 (Prevalence:0.941176; Annotation:REFSEQ tail fiber protein); VOG05009 (Prevalence:0.941176; Annotation:REFSEQ hypothetical protein); VOG05575 (Prevalence:0.823529; Annotation:REFSEQ hypothetical protein); VOG05763 (Prevalence:1; Annotation:sp|P10393|HOLIN_BPK3 Holin); VOG05791 (Prevalence:1; Annotation:sp|P23208|TERS_BPT5 Probable terminase, small subunit); VOG05813 (Prevalence:1; Annotation:REFSEQ D2 protein); VOG05817 (Prevalence:1; Annotation:REFSEQ hypothetical protein); VOG05863 (Prevalence:1; Annotation:REFSEQ hypothetical protein); VOG06048 (Prevalence:0.588235; Annotation:REFSEQ hypothetical protein); VOG06455 (Prevalence:1; Annotation:REFSEQ hypothetical protein); VOG07071 (Prevalence:0.882353; Annotation:REFSEQ ATPase); VOG11322 (Prevalence:0.823529; Annotation:REFSEQ hypothetical protein); VOG11324 (Prevalence:1; Annotation:REFSEQ hypothetical protein); VOG11325 (Prevalence:0.764706; Annotation:REFSEQ hypothetical protein); VOG11326 (Prevalence:1; Annotation:REFSEQ hypothetical protein); VOG11329 (Prevalence:0.941176; Annotation:REFSEQ hypothetical protein); VOG11330 (Prevalence:1; Annotation:REFSEQ hypothetical protein); VOG11331 (Prevalence:1; Annotation:REFSEQ D3 protein); VOG11333 (Prevalence:0.823529; Annotation:REFSEQ hypothetical protein); VOG11334 (Prevalence:0.823529; Annotation:REFSEQ hypothetical protein); VOG11348 (Prevalence:0.823529; Annotation:REFSEQ hypothetical protein); VOG11349 (Prevalence:0.823529; Annotation:REFSEQ hypothetical protein); VOG11353 (Prevalence:0.823529; Annotation:REFSEQ hypothetical protein); VOG11355 (Prevalence:1; Annotation:REFSEQ hypothetical protein); VOG11356 (Prevalence:1; Annotation:REFSEQ hypothetical protein); VOG11359 (Prevalence:0.823529; Annotation:REFSEQ hypothetical protein); VOG11360 (Prevalence:0.823529; Annotation:REFSEQ hypothetical protein); VOG11361 (Prevalence:0.529412; Annotation:REFSEQ hypothetical protein); VOG11363 (Prevalence:0.705882; Annotation:REFSEQ hypothetical protein); VOG11365 (Prevalence:0.588235; Annotation:REFSEQ hypothetical protein); VOG11367 (Prevalence:0.823529; Annotation:REFSEQ hypothetical protein); VOG11383 (Prevalence:1; Annotation:REFSEQ hypothetical protein); VOG11384 (Prevalence:1; Annotation:sp|Q6QGE1|TTTP_BPT5 Tail tube terminator protein p142); VOG11385 (Prevalence:1; Annotation:sp|Q6QGE0|COMPL_BPT5 Tail completion protein p143); VOG11386 (Prevalence:1; Annotation:sp|Q6QGE3|TAIL1_BPT5 Baseplate tube protein p140); VOG11387 (Prevalence:1; Annotation:REFSEQ hypothetical protein); VOG21284 (Prevalence:0.529412; Annotation:REFSEQ hypothetical protein); VOG21556 (Prevalence:0.705882; Annotation:REFSEQ hypothetical protein); VOG21560 (Prevalence:0.588235; Annotation:REFSEQ hypothetical protein); VOG21566 (Prevalence:0.705882; Annotation:REFSEQ hypothetical protein); VOG21585 (Prevalence:0.647059; Annotation:REFSEQ hypothetical protein); VOG21588 (Prevalence:0.647059; Annotation:REFSEQ hypothetical protein); VOG21589 (Prevalence:0.647059; Annotation:REFSEQ hypothetical protein); VOG33191 (Prevalence:0.941176; Annotation:sp|P0DTD9|RLIG_BPRHR RNA ligase); VOG34994 (Prevalence:1; Annotation:sp|P20703|UVSW_BPT4 ATP-dependent DNA helicase uvsW); VOG34996 (Prevalence:1; Annotation:sp|P13319|RNH_BPT4 Ribonuclease H)</t>
  </si>
  <si>
    <t>Cetovirus (1)</t>
  </si>
  <si>
    <t>Jesfedecavirus (3)</t>
  </si>
  <si>
    <t>Thalassavirus (12)</t>
  </si>
  <si>
    <t>VOG00013 (Prevalence:1; Annotation:sp|O64235|DPOL_BPMD2 DNA polymerase); VOG00024 (Prevalence:1; Annotation:sp|Q6QGD5|PORTL_BPT5 Portal protein); VOG00025 (Prevalence:1; Annotation:sp|P54308|TERL_BPSPP Terminase, large subunit); VOG00032 (Prevalence:1; Annotation:sp|P04520|PRIM_BPT4 DNA primase); VOG00039 (Prevalence:1; Annotation:sp|P04536|EXOD_BPT4 Exodeoxyribonuclease); VOG00040 (Prevalence:1; Annotation:sp|Q6QGE9|BPPB3_BPT5 Baseplate hub protein pb3); VOG00061 (Prevalence:1; Annotation:sp|P00452|RIR1_ECOLI Ribonucleoside-diphosphate reductase 1 subunit alpha); VOG00069 (Prevalence:1; Annotation:sp|O48500|DUT_BPT5 Deoxyuridine 5'-triphosphate nucleotidohydrolase); VOG00079 (Prevalence:1; Annotation:sp|Q6QGG9|D5_BPT5 Putative transcription factor D5); VOG00093 (Prevalence:0.833333; Annotation:sp|P10310|TERL_BPT3 Terminase, large subunit); VOG00106 (Prevalence:1; Annotation:REFSEQ hypothetical protein); VOG00107 (Prevalence:1; Annotation:sp|P03692|HELIC_BPT7 DNA helicase/primase); VOG00108 (Prevalence:1; Annotation:sp|Q6QGH9|OBP_BPT5 Putative replication origin binding protein); VOG00124 (Prevalence:1; Annotation:sp|P11107|HEL10_BPT5 Probable helicase D10); VOG00126 (Prevalence:1; Annotation:sp|Q7Y5D9|FIBL2_BPT5 Collar protein p132); VOG00143 (Prevalence:1; Annotation:sp|P13309|Y06D_BPT4 Uncharacterized 17.5 kDa protein in tk-vs intergenic region); VOG00150 (Prevalence:1; Annotation:sp|O64253|VG61_BPMD2 Gene 61 protein); VOG00160 (Prevalence:1; Annotation:sp|Q7Y4Y9|DNMK_BPR69 Deoxynucleotide monophosphate kinase); VOG00206 (Prevalence:0.833333; Annotation:sp|P32277|RLIG2_BPT4 RNA ligase 2); VOG00242 (Prevalence:1; Annotation:sp|P69924|RIR2_ECOLI Ribonucleoside-diphosphate reductase 1 subunit beta); VOG00250 (Prevalence:0.833333; Annotation:sp|D2XNR2|FLOT6_MEDTR Flotillin-like protein 6); VOG00255 (Prevalence:1; Annotation:sp|P19727|CAPSB_BPT7 Minor capsid protein); VOG00256 (Prevalence:1; Annotation:sp|Q8X5V3|DNAB_ECO57 Replicative DNA helicase); VOG00279 (Prevalence:1; Annotation:sp|O48499|D14_BPT5 Protein D14); VOG00300 (Prevalence:1; Annotation:REFSEQ endolysin); VOG00411 (Prevalence:1; Annotation:sp|Q4JC00|HELS_SULAC ATP-dependent DNA helicase Hel308); VOG00415 (Prevalence:1; Annotation:sp|Q6QGD9|HCP_BPT5 Head completion protein); VOG00422 (Prevalence:1; Annotation:sp|P04521|EXO1_BPT4 Exonuclease subunit 1); VOG00505 (Prevalence:0.583333; Annotation:REFSEQ hypothetical protein); VOG00507 (Prevalence:1; Annotation:sp|P32276|Y12G_BPT4 Uncharacterized 17.1 kDa protein in Gp30-rIII intergenic region); VOG00539 (Prevalence:1; Annotation:sp|P20703|UVSW_BPT4 ATP-dependent DNA helicase uvsW); VOG00540 (Prevalence:1; Annotation:sp|Q5UPN4|YL173_MIMIV Uncharacterized protein L173); VOG00571 (Prevalence:1; Annotation:REFSEQ hypothetical protein); VOG00572 (Prevalence:1; Annotation:sp|P39504|SPAN1_BPT4 Spanin, inner membrane subunit); VOG00626 (Prevalence:1; Annotation:sp|Q99KQ4|NAMPT_MOUSE Nicotinamide phosphoribosyltransferase); VOG00734 (Prevalence:1; Annotation:sp|P06855|KIPN_BPT4 Polynucleotide kinase); VOG00856 (Prevalence:1; Annotation:REFSEQ hypothetical protein); VOG00920 (Prevalence:1; Annotation:REFSEQ hypothetical protein); VOG00973 (Prevalence:1; Annotation:sp|P07075|NRDG_BPT4 Anaerobic ribonucleoside-triphosphate reductase-activating protein); VOG01093 (Prevalence:1; Annotation:sp|D2ZZC1|PNUC_NEIMU Nicotinamide riboside transporter PnuC); VOG01169 (Prevalence:1; Annotation:sp|O85709|RELA_STRAT GTP pyrophosphokinase); VOG01297 (Prevalence:1; Annotation:REFSEQ hypothetical protein); VOG01416 (Prevalence:1; Annotation:sp|Q6QGD7|PRO_BPT5 Prohead protease); VOG01432 (Prevalence:1; Annotation:sp|O64206|VG13_BPMD2 Gene 13 protein); VOG01472 (Prevalence:1; Annotation:sp|Q5UQD2|PNKP_MIMIV Putative bifunctional polynucleotide phosphatase/kinase); VOG01475 (Prevalence:1; Annotation:sp|Q6QGE8|DIT_BPT5 Distal tail protein pb9); VOG01514 (Prevalence:0.833333; Annotation:REFSEQ hypothetical protein); VOG01592 (Prevalence:1; Annotation:REFSEQ tail fiber protein); VOG01724 (Prevalence:1; Annotation:REFSEQ hypothetical protein); VOG02011 (Prevalence:0.583333; Annotation:REFSEQ tail fiber protein); VOG02013 (Prevalence:1; Annotation:sp|P28903|NRDD_ECOLI Anaerobic ribonucleoside-triphosphate reductase); VOG02168 (Prevalence:1; Annotation:sp|P03695|SSB_BPT4 Single-stranded DNA-binding protein); VOG02180 (Prevalence:1; Annotation:sp|Q6QGE2|TUBE_BPT5 Tail tube protein pb6); VOG02218 (Prevalence:1; Annotation:REFSEQ hypothetical protein); VOG02228 (Prevalence:1; Annotation:sp|P00582|DPO1_ECOLI DNA polymerase I); VOG02272 (Prevalence:1; Annotation:REFSEQ nucleoside 2-deoxyribosyltransferase); VOG02663 (Prevalence:1; Annotation:sp|O64258|VG66_BPMD2 Gene 66 protein); VOG03140 (Prevalence:1; Annotation:sp|Q6QGD4|ENDON_BPT5 Nicking endonuclease); VOG03386 (Prevalence:1; Annotation:REFSEQ ribonuclease); VOG03433 (Prevalence:1; Annotation:sp|P04530|HELIC_BPT4 DnaB-like replicative helicase); VOG03559 (Prevalence:1; Annotation:REFSEQ DNA binding protein); VOG03607 (Prevalence:1; Annotation:REFSEQ hypothetical protein); VOG03645 (Prevalence:1; Annotation:sp|D3WAC4|PRO_BPLP2 Probable capsid maturation protease); VOG03654 (Prevalence:0.75; Annotation:REFSEQ deoxynucleoside monophosphate kinase); VOG03695 (Prevalence:1; Annotation:sp|Q5UP22|YR261_MIMIV Uncharacterized protein R261); VOG03762 (Prevalence:1; Annotation:sp|P19195|Y9KD_BPBF2 Uncharacterized 9.2 kDa protein); VOG03862 (Prevalence:1; Annotation:REFSEQ hypothetical protein); VOG04148 (Prevalence:1; Annotation:sp|Q6QGF0|FIBC_BPT5 Straight fiber protein pb4); VOG04283 (Prevalence:1; Annotation:REFSEQ hypothetical protein); VOG04289 (Prevalence:1; Annotation:REFSEQ antimicrobial peptide resistance and lipid A acylation protein PagP); VOG04419 (Prevalence:1; Annotation:sp|Q0C5A1|KPRS_HYPNA Ribose-phosphate pyrophosphokinase); VOG04602 (Prevalence:1; Annotation:sp|P13319|RNH_BPT4 Ribonuclease H); VOG04634 (Prevalence:1; Annotation:REFSEQ tail fiber protein); VOG05009 (Prevalence:1; Annotation:REFSEQ hypothetical protein); VOG05575 (Prevalence:1; Annotation:REFSEQ hypothetical protein); VOG05763 (Prevalence:1; Annotation:sp|P10393|HOLIN_BPK3 Holin); VOG05791 (Prevalence:1; Annotation:sp|P23208|TERS_BPT5 Probable terminase, small subunit); VOG05813 (Prevalence:1; Annotation:REFSEQ D2 protein); VOG05817 (Prevalence:1; Annotation:REFSEQ hypothetical protein); VOG05863 (Prevalence:1; Annotation:REFSEQ hypothetical protein); VOG06048 (Prevalence:0.666667; Annotation:REFSEQ hypothetical protein); VOG06455 (Prevalence:1; Annotation:REFSEQ hypothetical protein); VOG07071 (Prevalence:1; Annotation:REFSEQ ATPase); VOG11322 (Prevalence:1; Annotation:REFSEQ hypothetical protein); VOG11324 (Prevalence:1; Annotation:REFSEQ hypothetical protein); VOG11325 (Prevalence:0.916667; Annotation:REFSEQ hypothetical protein); VOG11326 (Prevalence:1; Annotation:REFSEQ hypothetical protein); VOG11329 (Prevalence:1; Annotation:REFSEQ hypothetical protein); VOG11330 (Prevalence:1; Annotation:REFSEQ hypothetical protein); VOG11331 (Prevalence:1; Annotation:REFSEQ D3 protein); VOG11333 (Prevalence:1; Annotation:REFSEQ hypothetical protein); VOG11334 (Prevalence:1; Annotation:REFSEQ hypothetical protein); VOG11348 (Prevalence:1; Annotation:REFSEQ hypothetical protein); VOG11349 (Prevalence:1; Annotation:REFSEQ hypothetical protein); VOG11353 (Prevalence:1; Annotation:REFSEQ hypothetical protein); VOG11355 (Prevalence:1; Annotation:REFSEQ hypothetical protein); VOG11356 (Prevalence:1; Annotation:REFSEQ hypothetical protein); VOG11359 (Prevalence:1; Annotation:REFSEQ hypothetical protein); VOG11360 (Prevalence:1; Annotation:REFSEQ hypothetical protein); VOG11361 (Prevalence:0.583333; Annotation:REFSEQ hypothetical protein); VOG11363 (Prevalence:0.833333; Annotation:REFSEQ hypothetical protein); VOG11365 (Prevalence:0.75; Annotation:REFSEQ hypothetical protein); VOG11367 (Prevalence:1; Annotation:REFSEQ hypothetical protein); VOG11383 (Prevalence:1; Annotation:REFSEQ hypothetical protein); VOG11384 (Prevalence:1; Annotation:sp|Q6QGE1|TTTP_BPT5 Tail tube terminator protein p142); VOG11385 (Prevalence:1; Annotation:sp|Q6QGE0|COMPL_BPT5 Tail completion protein p143); VOG11386 (Prevalence:1; Annotation:sp|Q6QGE3|TAIL1_BPT5 Baseplate tube protein p140); VOG11387 (Prevalence:1; Annotation:REFSEQ hypothetical protein); VOG21284 (Prevalence:0.75; Annotation:REFSEQ hypothetical protein); VOG21556 (Prevalence:1; Annotation:REFSEQ hypothetical protein); VOG21560 (Prevalence:0.833333; Annotation:REFSEQ hypothetical protein); VOG21565 (Prevalence:0.583333; Annotation:REFSEQ hypothetical protein); VOG21566 (Prevalence:1; Annotation:REFSEQ hypothetical protein); VOG21585 (Prevalence:0.916667; Annotation:REFSEQ hypothetical protein); VOG21587 (Prevalence:0.666667; Annotation:REFSEQ hypothetical protein); VOG21588 (Prevalence:0.916667; Annotation:REFSEQ hypothetical protein); VOG21589 (Prevalence:0.916667; Annotation:REFSEQ hypothetical protein); VOG33191 (Prevalence:1; Annotation:sp|P0DTD9|RLIG_BPRHR RNA ligase); VOG34994 (Prevalence:1; Annotation:sp|P20703|UVSW_BPT4 ATP-dependent DNA helicase uvsW); VOG34996 (Prevalence:1; Annotation:sp|P13319|RNH_BPT4 Ribonuclease H)</t>
  </si>
  <si>
    <t>Vipunavirus (1)</t>
  </si>
  <si>
    <t>Markadamsvirinae (72)</t>
  </si>
  <si>
    <t>VOG00013 (Prevalence:0.986111; Annotation:sp|O64235|DPOL_BPMD2 DNA polymerase); VOG00024 (Prevalence:0.986111; Annotation:sp|Q6QGD5|PORTL_BPT5 Portal protein); VOG00025 (Prevalence:0.986111; Annotation:sp|P54308|TERL_BPSPP Terminase, large subunit); VOG00038 (Prevalence:0.986111; Annotation:sp|P04522|EXO2_BPT4 Exonuclease subunit 2); VOG00039 (Prevalence:0.986111; Annotation:sp|P04536|EXOD_BPT4 Exodeoxyribonuclease); VOG00040 (Prevalence:0.986111; Annotation:sp|Q6QGE9|BPPB3_BPT5 Baseplate hub protein pb3); VOG00051 (Prevalence:0.972222; Annotation:sp|O64210|CAPSD_BPMD2 Probable major capsid protein gp17); VOG00061 (Prevalence:0.958333; Annotation:sp|P00452|RIR1_ECOLI Ribonucleoside-diphosphate reductase 1 subunit alpha); VOG00066 (Prevalence:0.986111; Annotation:sp|P25479|VPP_BPP2 Terminase, ATPase subunit); VOG00069 (Prevalence:0.986111; Annotation:sp|O48500|DUT_BPT5 Deoxyuridine 5'-triphosphate nucleotidohydrolase); VOG00079 (Prevalence:0.986111; Annotation:sp|Q6QGG9|D5_BPT5 Putative transcription factor D5); VOG00108 (Prevalence:0.986111; Annotation:sp|Q6QGH9|OBP_BPT5 Putative replication origin binding protein); VOG00124 (Prevalence:0.986111; Annotation:sp|P11107|HEL10_BPT5 Probable helicase D10); VOG00126 (Prevalence:0.986111; Annotation:sp|Q7Y5D9|FIBL2_BPT5 Collar protein p132); VOG00160 (Prevalence:0.986111; Annotation:sp|Q7Y4Y9|DNMK_BPR69 Deoxynucleotide monophosphate kinase); VOG00169 (Prevalence:0.555556; Annotation:sp|B0FIH7|FIB11_BPE32 Probable tail fiber protein); VOG00199 (Prevalence:0.986111; Annotation:sp|B8HPS9|RNH_CYAP4 Ribonuclease H); VOG00207 (Prevalence:0.986111; Annotation:sp|P04382|DYR_BPT4 Dihydrofolate reductase); VOG00220 (Prevalence:0.986111; Annotation:sp|Q8ZNY9|PRP1_SALTY Serine/threonine-protein phosphatase 1); VOG00237 (Prevalence:0.986111; Annotation:sp|Q37976|AEPE_BPA18 L-alanyl-D-glutamate peptidase); VOG00242 (Prevalence:0.986111; Annotation:sp|P69924|RIR2_ECOLI Ribonucleoside-diphosphate reductase 1 subunit beta); VOG00250 (Prevalence:1; Annotation:sp|D2XNR2|FLOT6_MEDTR Flotillin-like protein 6); VOG00255 (Prevalence:0.972222; Annotation:sp|P19727|CAPSB_BPT7 Minor capsid protein); VOG00256 (Prevalence:0.986111; Annotation:sp|Q8X5V3|DNAB_ECO57 Replicative DNA helicase); VOG00279 (Prevalence:0.986111; Annotation:sp|O48499|D14_BPT5 Protein D14); VOG00328 (Prevalence:0.986111; Annotation:sp|P00471|TYSY_BPT4 Thymidylate synthase); VOG00411 (Prevalence:0.972222; Annotation:sp|Q4JC00|HELS_SULAC ATP-dependent DNA helicase Hel308); VOG00415 (Prevalence:0.986111; Annotation:sp|Q6QGD9|HCP_BPT5 Head completion protein); VOG00422 (Prevalence:0.986111; Annotation:sp|P04521|EXO1_BPT4 Exonuclease subunit 1); VOG00539 (Prevalence:0.986111; Annotation:sp|P20703|UVSW_BPT4 ATP-dependent DNA helicase uvsW); VOG00540 (Prevalence:0.986111; Annotation:sp|Q5UPN4|YL173_MIMIV Uncharacterized protein L173); VOG00572 (Prevalence:0.708333; Annotation:sp|P39504|SPAN1_BPT4 Spanin, inner membrane subunit); VOG00674 (Prevalence:0.652778; Annotation:REFSEQ tail fiber protein); VOG00728 (Prevalence:0.986111; Annotation:REFSEQ head-tail adaptor); VOG00856 (Prevalence:0.986111; Annotation:REFSEQ hypothetical protein); VOG00884 (Prevalence:0.513889; Annotation:sp|Q6XQB2|FIBER_BPT1 Probable tail fiber protein); VOG00920 (Prevalence:0.986111; Annotation:REFSEQ hypothetical protein); VOG00921 (Prevalence:0.986111; Annotation:sp|Q1MK43|CLPP1_RHIL3 ATP-dependent Clp protease proteolytic subunit 1); VOG01147 (Prevalence:0.805556; Annotation:REFSEQ Hoc-like head decoration); VOG01394 (Prevalence:0.986111; Annotation:REFSEQ endolysin); VOG01401 (Prevalence:0.986111; Annotation:sp|Q4L980|ISAA_STAHJ Probable transglycosylase IsaA); VOG01416 (Prevalence:0.986111; Annotation:sp|Q6QGD7|PRO_BPT5 Prohead protease); VOG01425 (Prevalence:0.847222; Annotation:sp|P18056|HOC_BPT4 Highly immunogenic outer capsid protein); VOG01432 (Prevalence:0.986111; Annotation:sp|O64206|VG13_BPMD2 Gene 13 protein); VOG01475 (Prevalence:0.972222; Annotation:sp|Q6QGE8|DIT_BPT5 Distal tail protein pb9); VOG02008 (Prevalence:0.972222; Annotation:REFSEQ hypothetical protein); VOG02013 (Prevalence:0.986111; Annotation:sp|P28903|NRDD_ECOLI Anaerobic ribonucleoside-triphosphate reductase); VOG02034 (Prevalence:0.986111; Annotation:sp|P46343|PHOL_BACSU PhoH-like protein); VOG02168 (Prevalence:0.986111; Annotation:sp|P03695|SSB_BPT4 Single-stranded DNA-binding protein); VOG02180 (Prevalence:0.986111; Annotation:sp|Q6QGE2|TUBE_BPT5 Tail tube protein pb6); VOG02212 (Prevalence:0.583333; Annotation:REFSEQ hypothetical protein); VOG02218 (Prevalence:0.986111; Annotation:REFSEQ hypothetical protein); VOG02228 (Prevalence:0.986111; Annotation:sp|P00582|DPO1_ECOLI DNA polymerase I); VOG02414 (Prevalence:0.972222; Annotation:REFSEQ hypothetical protein); VOG02663 (Prevalence:0.972222; Annotation:sp|O64258|VG66_BPMD2 Gene 66 protein); VOG03028 (Prevalence:0.986111; Annotation:sp|Q6QGE7|TMP_BPT5 Tape measure protein pb2); VOG03030 (Prevalence:0.986111; Annotation:REFSEQ hypothetical protein); VOG03140 (Prevalence:0.972222; Annotation:sp|Q6QGD4|ENDON_BPT5 Nicking endonuclease); VOG03178 (Prevalence:0.972222; Annotation:REFSEQ hypothetical protein); VOG03386 (Prevalence:0.986111; Annotation:REFSEQ ribonuclease); VOG03433 (Prevalence:0.986111; Annotation:sp|P04530|HELIC_BPT4 DnaB-like replicative helicase); VOG03467 (Prevalence:0.611111; Annotation:sp|P00971|RLIG_BPT4 RNA ligase 1); VOG03556 (Prevalence:0.972222; Annotation:sp|P13316|GRCA_BPT4 Autonomous glycyl radical cofactor); VOG03559 (Prevalence:0.986111; Annotation:REFSEQ DNA binding protein); VOG03645 (Prevalence:0.986111; Annotation:sp|D3WAC4|PRO_BPLP2 Probable capsid maturation protease); VOG03654 (Prevalence:0.986111; Annotation:REFSEQ deoxynucleoside monophosphate kinase); VOG03698 (Prevalence:0.986111; Annotation:REFSEQ hypothetical protein); VOG03806 (Prevalence:0.986111; Annotation:REFSEQ hypothetical protein); VOG04148 (Prevalence:0.986111; Annotation:sp|Q6QGF0|FIBC_BPT5 Straight fiber protein pb4); VOG04634 (Prevalence:0.986111; Annotation:REFSEQ tail fiber protein); VOG05097 (Prevalence:0.541667; Annotation:REFSEQ hypothetical protein); VOG05603 (Prevalence:0.930556; Annotation:REFSEQ endolysin); VOG05763 (Prevalence:0.986111; Annotation:sp|P10393|HOLIN_BPK3 Holin); VOG05791 (Prevalence:0.986111; Annotation:sp|P23208|TERS_BPT5 Probable terminase, small subunit); VOG05813 (Prevalence:0.986111; Annotation:REFSEQ D2 protein); VOG05917 (Prevalence:0.986111; Annotation:REFSEQ hypothetical protein); VOG07748 (Prevalence:0.986111; Annotation:sp|P03711|SCAF_LAMBD Capsid assembly protease C); VOG08007 (Prevalence:0.986111; Annotation:sp|P20376|SSDNA_BPT5 Probable ssDNA-binding protein); VOG10609 (Prevalence:0.958333; Annotation:sp|Q7VIN2|NPD_HELHP NAD-dependent protein deacylase); VOG11326 (Prevalence:0.986111; Annotation:REFSEQ hypothetical protein); VOG11329 (Prevalence:0.986111; Annotation:REFSEQ hypothetical protein); VOG11330 (Prevalence:0.986111; Annotation:REFSEQ hypothetical protein); VOG11331 (Prevalence:0.986111; Annotation:REFSEQ D3 protein); VOG11384 (Prevalence:0.986111; Annotation:sp|Q6QGE1|TTTP_BPT5 Tail tube terminator protein p142); VOG11385 (Prevalence:0.986111; Annotation:sp|Q6QGE0|COMPL_BPT5 Tail completion protein p143); VOG11386 (Prevalence:0.986111; Annotation:sp|Q6QGE3|TAIL1_BPT5 Baseplate tube protein p140); VOG12587 (Prevalence:0.555556; Annotation:REFSEQ hypothetical protein); VOG12590 (Prevalence:0.986111; Annotation:REFSEQ hypothetical protein); VOG12591 (Prevalence:0.847222; Annotation:REFSEQ hypothetical protein); VOG12592 (Prevalence:0.986111; Annotation:REFSEQ hypothetical protein); VOG12594 (Prevalence:0.638889; Annotation:REFSEQ hypothetical protein); VOG12663 (Prevalence:0.986111; Annotation:REFSEQ hypothetical protein); VOG12665 (Prevalence:0.986111; Annotation:REFSEQ hypothetical protein); VOG12669 (Prevalence:0.986111; Annotation:REFSEQ hypothetical protein); VOG12681 (Prevalence:0.986111; Annotation:sp|P23207|RBP5_BPT5 Receptor-binding protein pb5); VOG16282 (Prevalence:0.986111; Annotation:REFSEQ hypothetical protein); VOG16283 (Prevalence:0.597222; Annotation:REFSEQ hypothetical protein); VOG16395 (Prevalence:0.569444; Annotation:sp|P18056|HOC_BPT4 Highly immunogenic outer capsid protein); VOG19268 (Prevalence:0.986111; Annotation:REFSEQ hypothetical protein); VOG34994 (Prevalence:0.986111; Annotation:sp|P20703|UVSW_BPT4 ATP-dependent DNA helicase uvsW); VOG34996 (Prevalence:0.986111; Annotation:sp|P13319|RNH_BPT4 Ribonuclease H)</t>
  </si>
  <si>
    <t>Epseptimavirus (37)</t>
  </si>
  <si>
    <t>VOG00013 (Prevalence:1; Annotation:sp|O64235|DPOL_BPMD2 DNA polymerase); VOG00024 (Prevalence:1; Annotation:sp|Q6QGD5|PORTL_BPT5 Portal protein); VOG00025 (Prevalence:1; Annotation:sp|P54308|TERL_BPSPP Terminase, large subunit); VOG00038 (Prevalence:1; Annotation:sp|P04522|EXO2_BPT4 Exonuclease subunit 2); VOG00039 (Prevalence:1; Annotation:sp|P04536|EXOD_BPT4 Exodeoxyribonuclease); VOG00040 (Prevalence:1; Annotation:sp|Q6QGE9|BPPB3_BPT5 Baseplate hub protein pb3); VOG00051 (Prevalence:0.972973; Annotation:sp|O64210|CAPSD_BPMD2 Probable major capsid protein gp17); VOG00061 (Prevalence:1; Annotation:sp|P00452|RIR1_ECOLI Ribonucleoside-diphosphate reductase 1 subunit alpha); VOG00066 (Prevalence:1; Annotation:sp|P25479|VPP_BPP2 Terminase, ATPase subunit); VOG00069 (Prevalence:1; Annotation:sp|O48500|DUT_BPT5 Deoxyuridine 5'-triphosphate nucleotidohydrolase); VOG00079 (Prevalence:1; Annotation:sp|Q6QGG9|D5_BPT5 Putative transcription factor D5); VOG00108 (Prevalence:1; Annotation:sp|Q6QGH9|OBP_BPT5 Putative replication origin binding protein); VOG00124 (Prevalence:1; Annotation:sp|P11107|HEL10_BPT5 Probable helicase D10); VOG00126 (Prevalence:1; Annotation:sp|Q7Y5D9|FIBL2_BPT5 Collar protein p132); VOG00160 (Prevalence:1; Annotation:sp|Q7Y4Y9|DNMK_BPR69 Deoxynucleotide monophosphate kinase); VOG00199 (Prevalence:1; Annotation:sp|B8HPS9|RNH_CYAP4 Ribonuclease H); VOG00207 (Prevalence:1; Annotation:sp|P04382|DYR_BPT4 Dihydrofolate reductase); VOG00220 (Prevalence:1; Annotation:sp|Q8ZNY9|PRP1_SALTY Serine/threonine-protein phosphatase 1); VOG00237 (Prevalence:1; Annotation:sp|Q37976|AEPE_BPA18 L-alanyl-D-glutamate peptidase); VOG00242 (Prevalence:1; Annotation:sp|P69924|RIR2_ECOLI Ribonucleoside-diphosphate reductase 1 subunit beta); VOG00250 (Prevalence:1; Annotation:sp|D2XNR2|FLOT6_MEDTR Flotillin-like protein 6); VOG00255 (Prevalence:0.972973; Annotation:sp|P19727|CAPSB_BPT7 Minor capsid protein); VOG00256 (Prevalence:1; Annotation:sp|Q8X5V3|DNAB_ECO57 Replicative DNA helicase); VOG00279 (Prevalence:1; Annotation:sp|O48499|D14_BPT5 Protein D14); VOG00308 (Prevalence:1; Annotation:sp|P06855|KIPN_BPT4 Polynucleotide kinase); VOG00328 (Prevalence:1; Annotation:sp|P00471|TYSY_BPT4 Thymidylate synthase); VOG00393 (Prevalence:0.621622; Annotation:sp|P13390|FIBL1_BPT5 Side tail fiber protein pb1); VOG00411 (Prevalence:0.972973; Annotation:sp|Q4JC00|HELS_SULAC ATP-dependent DNA helicase Hel308); VOG00415 (Prevalence:1; Annotation:sp|Q6QGD9|HCP_BPT5 Head completion protein); VOG00422 (Prevalence:1; Annotation:sp|P04521|EXO1_BPT4 Exonuclease subunit 1); VOG00505 (Prevalence:0.864865; Annotation:REFSEQ hypothetical protein); VOG00539 (Prevalence:1; Annotation:sp|P20703|UVSW_BPT4 ATP-dependent DNA helicase uvsW); VOG00540 (Prevalence:1; Annotation:sp|Q5UPN4|YL173_MIMIV Uncharacterized protein L173); VOG00559 (Prevalence:0.945946; Annotation:REFSEQ hypothetical protein); VOG00572 (Prevalence:0.783784; Annotation:sp|P39504|SPAN1_BPT4 Spanin, inner membrane subunit); VOG00674 (Prevalence:0.756757; Annotation:REFSEQ tail fiber protein); VOG00728 (Prevalence:1; Annotation:REFSEQ head-tail adaptor); VOG00832 (Prevalence:0.540541; Annotation:REFSEQ hypothetical protein); VOG00856 (Prevalence:1; Annotation:REFSEQ hypothetical protein); VOG00884 (Prevalence:0.621622; Annotation:sp|Q6XQB2|FIBER_BPT1 Probable tail fiber protein); VOG00920 (Prevalence:1; Annotation:REFSEQ hypothetical protein); VOG00921 (Prevalence:1; Annotation:sp|Q1MK43|CLPP1_RHIL3 ATP-dependent Clp protease proteolytic subunit 1); VOG01147 (Prevalence:0.864865; Annotation:REFSEQ Hoc-like head decoration); VOG01394 (Prevalence:1; Annotation:REFSEQ endolysin); VOG01401 (Prevalence:1; Annotation:sp|Q4L980|ISAA_STAHJ Probable transglycosylase IsaA); VOG01403 (Prevalence:1; Annotation:sp|Q38167|DMP_BPT5 5'-deoxynucleotidase); VOG01416 (Prevalence:1; Annotation:sp|Q6QGD7|PRO_BPT5 Prohead protease); VOG01425 (Prevalence:0.864865; Annotation:sp|P18056|HOC_BPT4 Highly immunogenic outer capsid protein); VOG01432 (Prevalence:1; Annotation:sp|O64206|VG13_BPMD2 Gene 13 protein); VOG01475 (Prevalence:1; Annotation:sp|Q6QGE8|DIT_BPT5 Distal tail protein pb9); VOG02008 (Prevalence:1; Annotation:REFSEQ hypothetical protein); VOG02013 (Prevalence:1; Annotation:sp|P28903|NRDD_ECOLI Anaerobic ribonucleoside-triphosphate reductase); VOG02034 (Prevalence:1; Annotation:sp|P46343|PHOL_BACSU PhoH-like protein); VOG02168 (Prevalence:1; Annotation:sp|P03695|SSB_BPT4 Single-stranded DNA-binding protein); VOG02179 (Prevalence:1; Annotation:sp|Q6QGS2|APNUC_BPT5 DNA-(apurinic or apyrimidinic site) endonuclease); VOG02180 (Prevalence:1; Annotation:sp|Q6QGE2|TUBE_BPT5 Tail tube protein pb6); VOG02212 (Prevalence:0.540541; Annotation:REFSEQ hypothetical protein); VOG02218 (Prevalence:1; Annotation:REFSEQ hypothetical protein); VOG02228 (Prevalence:1; Annotation:sp|P00582|DPO1_ECOLI DNA polymerase I); VOG02414 (Prevalence:1; Annotation:REFSEQ hypothetical protein); VOG02663 (Prevalence:0.972973; Annotation:sp|O64258|VG66_BPMD2 Gene 66 protein); VOG02914 (Prevalence:0.675676; Annotation:REFSEQ hypothetical protein); VOG03028 (Prevalence:1; Annotation:sp|Q6QGE7|TMP_BPT5 Tape measure protein pb2); VOG03030 (Prevalence:1; Annotation:REFSEQ hypothetical protein); VOG03140 (Prevalence:0.972973; Annotation:sp|Q6QGD4|ENDON_BPT5 Nicking endonuclease); VOG03178 (Prevalence:0.972973; Annotation:REFSEQ hypothetical protein); VOG03386 (Prevalence:1; Annotation:REFSEQ ribonuclease); VOG03433 (Prevalence:1; Annotation:sp|P04530|HELIC_BPT4 DnaB-like replicative helicase); VOG03467 (Prevalence:0.972973; Annotation:sp|P00971|RLIG_BPT4 RNA ligase 1); VOG03556 (Prevalence:0.945946; Annotation:sp|P13316|GRCA_BPT4 Autonomous glycyl radical cofactor); VOG03559 (Prevalence:1; Annotation:REFSEQ DNA binding protein); VOG03645 (Prevalence:1; Annotation:sp|D3WAC4|PRO_BPLP2 Probable capsid maturation protease); VOG03654 (Prevalence:1; Annotation:REFSEQ deoxynucleoside monophosphate kinase); VOG03698 (Prevalence:1; Annotation:REFSEQ hypothetical protein); VOG03715 (Prevalence:1; Annotation:sp|Q6QGT3|A1_BPT5 Protein A1); VOG03788 (Prevalence:0.675676; Annotation:REFSEQ hypothetical protein); VOG03806 (Prevalence:1; Annotation:REFSEQ hypothetical protein); VOG04148 (Prevalence:1; Annotation:sp|Q6QGF0|FIBC_BPT5 Straight fiber protein pb4); VOG04634 (Prevalence:1; Annotation:REFSEQ tail fiber protein); VOG05603 (Prevalence:0.972973; Annotation:REFSEQ endolysin); VOG05763 (Prevalence:1; Annotation:sp|P10393|HOLIN_BPK3 Holin); VOG05791 (Prevalence:1; Annotation:sp|P23208|TERS_BPT5 Probable terminase, small subunit); VOG05813 (Prevalence:1; Annotation:REFSEQ D2 protein); VOG05917 (Prevalence:1; Annotation:REFSEQ hypothetical protein); VOG06297 (Prevalence:0.540541; Annotation:REFSEQ hypothetical protein); VOG07748 (Prevalence:1; Annotation:sp|P03711|SCAF_LAMBD Capsid assembly protease C); VOG08007 (Prevalence:1; Annotation:sp|P20376|SSDNA_BPT5 Probable ssDNA-binding protein); VOG10609 (Prevalence:1; Annotation:sp|Q7VIN2|NPD_HELHP NAD-dependent protein deacylase); VOG11326 (Prevalence:1; Annotation:REFSEQ hypothetical protein); VOG11329 (Prevalence:1; Annotation:REFSEQ hypothetical protein); VOG11330 (Prevalence:1; Annotation:REFSEQ hypothetical protein); VOG11331 (Prevalence:1; Annotation:REFSEQ D3 protein); VOG11381 (Prevalence:1; Annotation:sp|P19348|A2_BPBF2 Protein A2-A3); VOG11384 (Prevalence:1; Annotation:sp|Q6QGE1|TTTP_BPT5 Tail tube terminator protein p142); VOG11385 (Prevalence:1; Annotation:sp|Q6QGE0|COMPL_BPT5 Tail completion protein p143); VOG11386 (Prevalence:1; Annotation:sp|Q6QGE3|TAIL1_BPT5 Baseplate tube protein p140); VOG12587 (Prevalence:0.72973; Annotation:REFSEQ hypothetical protein); VOG12590 (Prevalence:1; Annotation:REFSEQ hypothetical protein); VOG12591 (Prevalence:1; Annotation:REFSEQ hypothetical protein); VOG12592 (Prevalence:1; Annotation:REFSEQ hypothetical protein); VOG12594 (Prevalence:0.945946; Annotation:REFSEQ hypothetical protein); VOG12596 (Prevalence:0.783784; Annotation:REFSEQ hypothetical protein); VOG12657 (Prevalence:1; Annotation:REFSEQ hypothetical protein); VOG12663 (Prevalence:1; Annotation:REFSEQ hypothetical protein); VOG12665 (Prevalence:1; Annotation:REFSEQ hypothetical protein); VOG12666 (Prevalence:0.864865; Annotation:REFSEQ hypothetical protein); VOG12669 (Prevalence:1; Annotation:REFSEQ hypothetical protein); VOG12681 (Prevalence:1; Annotation:sp|P23207|RBP5_BPT5 Receptor-binding protein pb5); VOG16282 (Prevalence:1; Annotation:REFSEQ hypothetical protein); VOG16283 (Prevalence:0.72973; Annotation:REFSEQ hypothetical protein); VOG16395 (Prevalence:0.864865; Annotation:sp|P18056|HOC_BPT4 Highly immunogenic outer capsid protein); VOG19268 (Prevalence:1; Annotation:REFSEQ hypothetical protein); VOG34994 (Prevalence:1; Annotation:sp|P20703|UVSW_BPT4 ATP-dependent DNA helicase uvsW); VOG34996 (Prevalence:1; Annotation:sp|P13319|RNH_BPT4 Ribonuclease H)</t>
  </si>
  <si>
    <t>Tequintavirus (35)</t>
  </si>
  <si>
    <t>VOG00013 (Prevalence:0.971429; Annotation:sp|O64235|DPOL_BPMD2 DNA polymerase); VOG00024 (Prevalence:0.971429; Annotation:sp|Q6QGD5|PORTL_BPT5 Portal protein); VOG00025 (Prevalence:0.971429; Annotation:sp|P54308|TERL_BPSPP Terminase, large subunit); VOG00038 (Prevalence:0.971429; Annotation:sp|P04522|EXO2_BPT4 Exonuclease subunit 2); VOG00039 (Prevalence:0.971429; Annotation:sp|P04536|EXOD_BPT4 Exodeoxyribonuclease); VOG00040 (Prevalence:0.971429; Annotation:sp|Q6QGE9|BPPB3_BPT5 Baseplate hub protein pb3); VOG00051 (Prevalence:0.971429; Annotation:sp|O64210|CAPSD_BPMD2 Probable major capsid protein gp17); VOG00055 (Prevalence:0.571429; Annotation:sp|Q91FA5|420R_IIV6 Putative MSV199 domain-containing protein 420R); VOG00061 (Prevalence:0.914286; Annotation:sp|P00452|RIR1_ECOLI Ribonucleoside-diphosphate reductase 1 subunit alpha); VOG00066 (Prevalence:0.971429; Annotation:sp|P25479|VPP_BPP2 Terminase, ATPase subunit); VOG00069 (Prevalence:0.971429; Annotation:sp|O48500|DUT_BPT5 Deoxyuridine 5'-triphosphate nucleotidohydrolase); VOG00079 (Prevalence:0.971429; Annotation:sp|Q6QGG9|D5_BPT5 Putative transcription factor D5); VOG00108 (Prevalence:0.971429; Annotation:sp|Q6QGH9|OBP_BPT5 Putative replication origin binding protein); VOG00124 (Prevalence:0.971429; Annotation:sp|P11107|HEL10_BPT5 Probable helicase D10); VOG00126 (Prevalence:0.971429; Annotation:sp|Q7Y5D9|FIBL2_BPT5 Collar protein p132); VOG00160 (Prevalence:0.971429; Annotation:sp|Q7Y4Y9|DNMK_BPR69 Deoxynucleotide monophosphate kinase); VOG00169 (Prevalence:0.657143; Annotation:sp|B0FIH7|FIB11_BPE32 Probable tail fiber protein); VOG00199 (Prevalence:0.971429; Annotation:sp|B8HPS9|RNH_CYAP4 Ribonuclease H); VOG00207 (Prevalence:0.971429; Annotation:sp|P04382|DYR_BPT4 Dihydrofolate reductase); VOG00220 (Prevalence:0.971429; Annotation:sp|Q8ZNY9|PRP1_SALTY Serine/threonine-protein phosphatase 1); VOG00237 (Prevalence:0.971429; Annotation:sp|Q37976|AEPE_BPA18 L-alanyl-D-glutamate peptidase); VOG00242 (Prevalence:0.971429; Annotation:sp|P69924|RIR2_ECOLI Ribonucleoside-diphosphate reductase 1 subunit beta); VOG00250 (Prevalence:1; Annotation:sp|D2XNR2|FLOT6_MEDTR Flotillin-like protein 6); VOG00255 (Prevalence:0.971429; Annotation:sp|P19727|CAPSB_BPT7 Minor capsid protein); VOG00256 (Prevalence:0.971429; Annotation:sp|Q8X5V3|DNAB_ECO57 Replicative DNA helicase); VOG00279 (Prevalence:0.971429; Annotation:sp|O48499|D14_BPT5 Protein D14); VOG00328 (Prevalence:0.971429; Annotation:sp|P00471|TYSY_BPT4 Thymidylate synthase); VOG00403 (Prevalence:0.514286; Annotation:sp|P39503|SPAN2_BPT4 Spanin, outer lipoprotein subunit); VOG00411 (Prevalence:0.971429; Annotation:sp|Q4JC00|HELS_SULAC ATP-dependent DNA helicase Hel308); VOG00415 (Prevalence:0.971429; Annotation:sp|Q6QGD9|HCP_BPT5 Head completion protein); VOG00422 (Prevalence:0.971429; Annotation:sp|P04521|EXO1_BPT4 Exonuclease subunit 1); VOG00539 (Prevalence:0.971429; Annotation:sp|P20703|UVSW_BPT4 ATP-dependent DNA helicase uvsW); VOG00540 (Prevalence:0.971429; Annotation:sp|Q5UPN4|YL173_MIMIV Uncharacterized protein L173); VOG00572 (Prevalence:0.628571; Annotation:sp|P39504|SPAN1_BPT4 Spanin, inner membrane subunit); VOG00728 (Prevalence:0.971429; Annotation:REFSEQ head-tail adaptor); VOG00856 (Prevalence:0.971429; Annotation:REFSEQ hypothetical protein); VOG00920 (Prevalence:0.971429; Annotation:REFSEQ hypothetical protein); VOG00921 (Prevalence:0.971429; Annotation:sp|Q1MK43|CLPP1_RHIL3 ATP-dependent Clp protease proteolytic subunit 1); VOG01147 (Prevalence:0.742857; Annotation:REFSEQ Hoc-like head decoration); VOG01394 (Prevalence:0.971429; Annotation:REFSEQ endolysin); VOG01401 (Prevalence:0.971429; Annotation:sp|Q4L980|ISAA_STAHJ Probable transglycosylase IsaA); VOG01416 (Prevalence:0.971429; Annotation:sp|Q6QGD7|PRO_BPT5 Prohead protease); VOG01425 (Prevalence:0.828571; Annotation:sp|P18056|HOC_BPT4 Highly immunogenic outer capsid protein); VOG01432 (Prevalence:0.971429; Annotation:sp|O64206|VG13_BPMD2 Gene 13 protein); VOG01475 (Prevalence:0.942857; Annotation:sp|Q6QGE8|DIT_BPT5 Distal tail protein pb9); VOG01924 (Prevalence:0.771429; Annotation:REFSEQ hypothetical protein); VOG02008 (Prevalence:0.942857; Annotation:REFSEQ hypothetical protein); VOG02013 (Prevalence:0.971429; Annotation:sp|P28903|NRDD_ECOLI Anaerobic ribonucleoside-triphosphate reductase); VOG02034 (Prevalence:0.971429; Annotation:sp|P46343|PHOL_BACSU PhoH-like protein); VOG02168 (Prevalence:0.971429; Annotation:sp|P03695|SSB_BPT4 Single-stranded DNA-binding protein); VOG02212 (Prevalence:0.628571; Annotation:REFSEQ hypothetical protein); VOG02218 (Prevalence:0.971429; Annotation:REFSEQ hypothetical protein); VOG02228 (Prevalence:0.971429; Annotation:sp|P00582|DPO1_ECOLI DNA polymerase I); VOG02414 (Prevalence:0.942857; Annotation:REFSEQ hypothetical protein); VOG02663 (Prevalence:0.971429; Annotation:sp|O64258|VG66_BPMD2 Gene 66 protein); VOG03028 (Prevalence:0.971429; Annotation:sp|Q6QGE7|TMP_BPT5 Tape measure protein pb2); VOG03030 (Prevalence:0.971429; Annotation:REFSEQ hypothetical protein); VOG03140 (Prevalence:0.971429; Annotation:sp|Q6QGD4|ENDON_BPT5 Nicking endonuclease); VOG03178 (Prevalence:0.971429; Annotation:REFSEQ hypothetical protein); VOG03386 (Prevalence:0.971429; Annotation:REFSEQ ribonuclease); VOG03433 (Prevalence:0.971429; Annotation:sp|P04530|HELIC_BPT4 DnaB-like replicative helicase); VOG03484 (Prevalence:0.828571; Annotation:REFSEQ 5'-3' exonuclease); VOG03489 (Prevalence:0.514286; Annotation:REFSEQ head maturation protease); VOG03556 (Prevalence:1; Annotation:sp|P13316|GRCA_BPT4 Autonomous glycyl radical cofactor); VOG03559 (Prevalence:0.971429; Annotation:REFSEQ DNA binding protein); VOG03645 (Prevalence:0.971429; Annotation:sp|D3WAC4|PRO_BPLP2 Probable capsid maturation protease); VOG03654 (Prevalence:0.971429; Annotation:REFSEQ deoxynucleoside monophosphate kinase); VOG03698 (Prevalence:0.971429; Annotation:REFSEQ hypothetical protein); VOG03806 (Prevalence:0.971429; Annotation:REFSEQ hypothetical protein); VOG04148 (Prevalence:0.971429; Annotation:sp|Q6QGF0|FIBC_BPT5 Straight fiber protein pb4); VOG04602 (Prevalence:0.685714; Annotation:sp|P13319|RNH_BPT4 Ribonuclease H); VOG04634 (Prevalence:0.971429; Annotation:REFSEQ tail fiber protein); VOG05097 (Prevalence:0.8; Annotation:REFSEQ hypothetical protein); VOG05603 (Prevalence:0.885714; Annotation:REFSEQ endolysin); VOG05763 (Prevalence:0.971429; Annotation:sp|P10393|HOLIN_BPK3 Holin); VOG05791 (Prevalence:0.971429; Annotation:sp|P23208|TERS_BPT5 Probable terminase, small subunit); VOG05813 (Prevalence:0.971429; Annotation:REFSEQ D2 protein); VOG05917 (Prevalence:0.971429; Annotation:REFSEQ hypothetical protein); VOG07748 (Prevalence:0.971429; Annotation:sp|P03711|SCAF_LAMBD Capsid assembly protease C); VOG08007 (Prevalence:0.971429; Annotation:sp|P20376|SSDNA_BPT5 Probable ssDNA-binding protein); VOG10609 (Prevalence:0.914286; Annotation:sp|Q7VIN2|NPD_HELHP NAD-dependent protein deacylase); VOG11326 (Prevalence:0.971429; Annotation:REFSEQ hypothetical protein); VOG11330 (Prevalence:0.971429; Annotation:REFSEQ hypothetical protein); VOG11331 (Prevalence:0.971429; Annotation:REFSEQ D3 protein); VOG11384 (Prevalence:0.971429; Annotation:sp|Q6QGE1|TTTP_BPT5 Tail tube terminator protein p142); VOG11385 (Prevalence:0.971429; Annotation:sp|Q6QGE0|COMPL_BPT5 Tail completion protein p143); VOG11386 (Prevalence:0.971429; Annotation:sp|Q6QGE3|TAIL1_BPT5 Baseplate tube protein p140); VOG12590 (Prevalence:0.971429; Annotation:REFSEQ hypothetical protein); VOG12591 (Prevalence:0.685714; Annotation:REFSEQ hypothetical protein); VOG12592 (Prevalence:0.971429; Annotation:REFSEQ hypothetical protein); VOG12663 (Prevalence:0.971429; Annotation:REFSEQ hypothetical protein); VOG12665 (Prevalence:0.971429; Annotation:REFSEQ hypothetical protein); VOG12669 (Prevalence:0.971429; Annotation:REFSEQ hypothetical protein); VOG12681 (Prevalence:0.971429; Annotation:sp|P23207|RBP5_BPT5 Receptor-binding protein pb5); VOG16282 (Prevalence:0.971429; Annotation:REFSEQ hypothetical protein); VOG16285 (Prevalence:0.914286; Annotation:REFSEQ hypothetical protein); VOG16289 (Prevalence:0.685714; Annotation:REFSEQ hypothetical protein); VOG16291 (Prevalence:0.685714; Annotation:REFSEQ hypothetical protein); VOG19268 (Prevalence:0.971429; Annotation:REFSEQ hypothetical protein); VOG34994 (Prevalence:0.971429; Annotation:sp|P20703|UVSW_BPT4 ATP-dependent DNA helicase uvsW); VOG34996 (Prevalence:0.971429; Annotation:sp|P13319|RNH_BPT4 Ribonuclease H)</t>
  </si>
  <si>
    <t>Mccorquodalevirinae (2)</t>
  </si>
  <si>
    <t>Hongcheonvirus (1)</t>
  </si>
  <si>
    <t>Myunavirus (1)</t>
  </si>
  <si>
    <t>Novosibvirus (2)</t>
  </si>
  <si>
    <t>Pogseptimavirus (2)</t>
  </si>
  <si>
    <t>Priunavirus (2)</t>
  </si>
  <si>
    <t>Shenzhenvirus (2)</t>
  </si>
  <si>
    <t>Sugarlandvirus (2)</t>
  </si>
  <si>
    <t>Demosthenesvirus (2)</t>
  </si>
  <si>
    <t>Denisevirus (1)</t>
  </si>
  <si>
    <t>Derbicusvirus (1)</t>
  </si>
  <si>
    <t>Deseoctovirus (2)</t>
  </si>
  <si>
    <t>Detrevirus (2)</t>
  </si>
  <si>
    <t>Deurplevirus (1)</t>
  </si>
  <si>
    <t>Dexdertvirus (3)</t>
  </si>
  <si>
    <t>Dhillonvirus (7)</t>
  </si>
  <si>
    <t>Dibbivirus (3)</t>
  </si>
  <si>
    <t>Dinavirus (1)</t>
  </si>
  <si>
    <t>Dismasvirus (1)</t>
  </si>
  <si>
    <t>Dolichocephalovirinae (8)</t>
  </si>
  <si>
    <t>Bertelyvirus (2)</t>
  </si>
  <si>
    <t>Colossusvirus (2)</t>
  </si>
  <si>
    <t>Poindextervirus (2)</t>
  </si>
  <si>
    <t>Shapirovirus (2)</t>
  </si>
  <si>
    <t>Donellivirus (1)</t>
  </si>
  <si>
    <t>Doucettevirus (4)</t>
  </si>
  <si>
    <t>Drexlerviridae (116)</t>
  </si>
  <si>
    <t>VOG00040 (Prevalence:0.991379; Annotation:sp|Q6QGE9|BPPB3_BPT5 Baseplate hub protein pb3); VOG00052 (Prevalence:0.982759; Annotation:sp|P03040|RCRO_LAMBD Regulatory protein cro); VOG00093 (Prevalence:0.982759; Annotation:sp|P10310|TERL_BPT3 Terminase, large subunit); VOG00097 (Prevalence:0.982759; Annotation:sp|Q9T1Q4|VP44_BPAPS Putative nuclease p44); VOG00105 (Prevalence:0.534483; Annotation:sp|Q6XQB2|FIBER_BPT1 Probable tail fiber protein); VOG00109 (Prevalence:0.991379; Annotation:sp|O64333|TIPK_BPN15 Tail tip assembly protein K); VOG00127 (Prevalence:0.982759; Annotation:REFSEQ hypothetical protein); VOG00160 (Prevalence:0.844828; Annotation:sp|Q7Y4Y9|DNMK_BPR69 Deoxynucleotide monophosphate kinase); VOG00217 (Prevalence:0.982759; Annotation:sp|Q37896|ENLYS_BPB03 Endolysin); VOG00249 (Prevalence:0.991379; Annotation:REFSEQ virion structural protein); VOG00258 (Prevalence:0.974138; Annotation:sp|O31948|YONJ_BACSU SPbeta prophage-derived uncharacterized protein YonJ); VOG00262 (Prevalence:0.827586; Annotation:sp|Q38156|DAM_BPT1 DNA N-6-adenine-methyltransferase); VOG00267 (Prevalence:0.974138; Annotation:REFSEQ tail terminator); VOG00298 (Prevalence:0.982759; Annotation:sp|P36272|PORTL_BPP21 Portal protein B); VOG00306 (Prevalence:1; Annotation:REFSEQ tail completion or Neck1 protein); VOG00308 (Prevalence:0.827586; Annotation:sp|P06855|KIPN_BPT4 Polynucleotide kinase); VOG00339 (Prevalence:0.974138; Annotation:sp|O21902|SSB_BPLSK SSB protein); VOG00394 (Prevalence:0.551724; Annotation:REFSEQ hypothetical protein); VOG00396 (Prevalence:0.991379; Annotation:sp|P15032|RECE_ECOLI Exodeoxyribonuclease 8); VOG00406 (Prevalence:1; Annotation:sp|P44180|Y1405_HAEIN Uncharacterized protein HI_1405); VOG00417 (Prevalence:0.931034; Annotation:sp|Q38442|GP7_BPSPP Minor head protein GP7); VOG00529 (Prevalence:0.853448; Annotation:sp|P71385|Y1407_HAEIN Uncharacterized protein HI_1407); VOG00531 (Prevalence:0.784483; Annotation:REFSEQ hypothetical protein); VOG00539 (Prevalence:0.956897; Annotation:sp|P20703|UVSW_BPT4 ATP-dependent DNA helicase uvsW); VOG00592 (Prevalence:0.991379; Annotation:sp|Q6XQC4|TMP_BPT1 Tape measure protein); VOG00655 (Prevalence:0.724138; Annotation:REFSEQ HK97 gp10 family protein); VOG00721 (Prevalence:1; Annotation:sp|P03737|TIPM_LAMBD Tail tip protein M); VOG00734 (Prevalence:0.810345; Annotation:sp|P06855|KIPN_BPT4 Polynucleotide kinase); VOG00796 (Prevalence:0.913793; Annotation:REFSEQ tail length tape measure protein); VOG00919 (Prevalence:0.982759; Annotation:REFSEQ DUF3987 domain-containing protein); VOG01269 (Prevalence:0.681034; Annotation:REFSEQ hypothetical protein); VOG01271 (Prevalence:0.991379; Annotation:REFSEQ hypothetical protein); VOG01345 (Prevalence:0.974138; Annotation:REFSEQ DNA repair exonuclease); VOG01366 (Prevalence:0.991379; Annotation:sp|A0A0U5AF03|CAPSD_BPK22 Major capsid protein); VOG01415 (Prevalence:1; Annotation:sp|O64334|TIPI_BPN15 Tail tip assembly protein I); VOG01421 (Prevalence:1; Annotation:REFSEQ major tail protein); VOG01970 (Prevalence:0.568966; Annotation:REFSEQ hypothetical protein); VOG02028 (Prevalence:0.991379; Annotation:REFSEQ DNA repair exonuclease); VOG02075 (Prevalence:0.991379; Annotation:sp|P04893|TERS_BPP22 Terminase, small subunit); VOG02129 (Prevalence:0.991379; Annotation:sp|O64332|TIPL_BPN15 Tail tip protein L); VOG02137 (Prevalence:0.801724; Annotation:sp|Q67472|DNMT_FRG3G Probable DNA (cytosine-5)-methyltransferase); VOG02147 (Prevalence:0.922414; Annotation:REFSEQ hypothetical protein); VOG02207 (Prevalence:0.775862; Annotation:REFSEQ hypothetical protein); VOG02288 (Prevalence:0.827586; Annotation:REFSEQ hypothetical protein); VOG02444 (Prevalence:0.827586; Annotation:REFSEQ hypothetical protein); VOG03427 (Prevalence:0.87069; Annotation:REFSEQ hypothetical protein); VOG03467 (Prevalence:0.793103; Annotation:sp|P00971|RLIG_BPT4 RNA ligase 1); VOG03519 (Prevalence:0.974138; Annotation:REFSEQ DNA primase); VOG03611 (Prevalence:0.827586; Annotation:REFSEQ 3'-phosphatase, 5'-polynucleotide kinase); VOG03635 (Prevalence:0.965517; Annotation:REFSEQ hypothetical protein); VOG03686 (Prevalence:0.991379; Annotation:sp|Q6XQ97|SPANU_BPT1 U-spanin); VOG03851 (Prevalence:0.974138; Annotation:sp|P04892|ERF_BPP22 Essential recombination function protein); VOG07775 (Prevalence:0.974138; Annotation:sp|P04892|ERF_BPP22 Essential recombination function protein); VOG34994 (Prevalence:0.982759; Annotation:sp|P20703|UVSW_BPT4 ATP-dependent DNA helicase uvsW)</t>
  </si>
  <si>
    <t>Braunvirinae (7)</t>
  </si>
  <si>
    <t>Christensenvirus (1)</t>
  </si>
  <si>
    <t>Guelphvirus (2)</t>
  </si>
  <si>
    <t>Loudonvirus (1)</t>
  </si>
  <si>
    <t>Rtpvirus (2)</t>
  </si>
  <si>
    <t>Veterinaerplatzvirus (1)</t>
  </si>
  <si>
    <t>Eclunavirus (1)</t>
  </si>
  <si>
    <t>Hicfunavirus (1)</t>
  </si>
  <si>
    <t>Jhansiroadvirus (1)</t>
  </si>
  <si>
    <t>Kyungwonvirus (2)</t>
  </si>
  <si>
    <t>Nouzillyvirus (1)</t>
  </si>
  <si>
    <t>Rogunavirinae (12)</t>
  </si>
  <si>
    <t>VOG00040 (Prevalence:1; Annotation:sp|Q6QGE9|BPPB3_BPT5 Baseplate hub protein pb3); VOG00052 (Prevalence:1; Annotation:sp|P03040|RCRO_LAMBD Regulatory protein cro); VOG00093 (Prevalence:1; Annotation:sp|P10310|TERL_BPT3 Terminase, large subunit); VOG00097 (Prevalence:1; Annotation:sp|Q9T1Q4|VP44_BPAPS Putative nuclease p44); VOG00109 (Prevalence:1; Annotation:sp|O64333|TIPK_BPN15 Tail tip assembly protein K); VOG00116 (Prevalence:0.916667; Annotation:sp|Q6XQB2|FIBER_BPT1 Probable tail fiber protein); VOG00118 (Prevalence:0.75; Annotation:sp|P12528|FIBER_BPP22 Tail spike protein); VOG00124 (Prevalence:0.666667; Annotation:sp|P11107|HEL10_BPT5 Probable helicase D10); VOG00127 (Prevalence:1; Annotation:REFSEQ hypothetical protein); VOG00217 (Prevalence:1; Annotation:sp|Q37896|ENLYS_BPB03 Endolysin); VOG00249 (Prevalence:1; Annotation:REFSEQ virion structural protein); VOG00258 (Prevalence:0.916667; Annotation:sp|O31948|YONJ_BACSU SPbeta prophage-derived uncharacterized protein YonJ); VOG00263 (Prevalence:0.916667; Annotation:sp|O64262|VG69_BPMD2 Gene 69 protein); VOG00267 (Prevalence:1; Annotation:REFSEQ tail terminator); VOG00298 (Prevalence:1; Annotation:sp|P36272|PORTL_BPP21 Portal protein B); VOG00306 (Prevalence:1; Annotation:REFSEQ tail completion or Neck1 protein); VOG00339 (Prevalence:0.916667; Annotation:sp|O21902|SSB_BPLSK SSB protein); VOG00394 (Prevalence:0.916667; Annotation:REFSEQ hypothetical protein); VOG00396 (Prevalence:1; Annotation:sp|P15032|RECE_ECOLI Exodeoxyribonuclease 8); VOG00406 (Prevalence:1; Annotation:sp|P44180|Y1405_HAEIN Uncharacterized protein HI_1405); VOG00417 (Prevalence:0.75; Annotation:sp|Q38442|GP7_BPSPP Minor head protein GP7); VOG00539 (Prevalence:0.916667; Annotation:sp|P20703|UVSW_BPT4 ATP-dependent DNA helicase uvsW); VOG00592 (Prevalence:1; Annotation:sp|Q6XQC4|TMP_BPT1 Tape measure protein); VOG00721 (Prevalence:1; Annotation:sp|P03737|TIPM_LAMBD Tail tip protein M); VOG00830 (Prevalence:0.75; Annotation:REFSEQ tail fiber protein); VOG00915 (Prevalence:1; Annotation:REFSEQ tail protein); VOG00919 (Prevalence:1; Annotation:REFSEQ DUF3987 domain-containing protein); VOG01271 (Prevalence:1; Annotation:REFSEQ hypothetical protein); VOG01290 (Prevalence:0.75; Annotation:REFSEQ tail protein); VOG01299 (Prevalence:0.583333; Annotation:REFSEQ transcriptional regulator); VOG01345 (Prevalence:0.916667; Annotation:REFSEQ DNA repair exonuclease); VOG01366 (Prevalence:1; Annotation:sp|A0A0U5AF03|CAPSD_BPK22 Major capsid protein); VOG01415 (Prevalence:1; Annotation:sp|O64334|TIPI_BPN15 Tail tip assembly protein I); VOG01421 (Prevalence:1; Annotation:REFSEQ major tail protein); VOG01970 (Prevalence:0.916667; Annotation:REFSEQ hypothetical protein); VOG02028 (Prevalence:1; Annotation:REFSEQ DNA repair exonuclease); VOG02075 (Prevalence:1; Annotation:sp|P04893|TERS_BPP22 Terminase, small subunit); VOG02129 (Prevalence:1; Annotation:sp|O64332|TIPL_BPN15 Tail tip protein L); VOG03427 (Prevalence:1; Annotation:REFSEQ hypothetical protein); VOG03519 (Prevalence:1; Annotation:REFSEQ DNA primase); VOG03580 (Prevalence:0.833333; Annotation:REFSEQ membrane protein); VOG03635 (Prevalence:1; Annotation:REFSEQ hypothetical protein); VOG03686 (Prevalence:1; Annotation:sp|Q6XQ97|SPANU_BPT1 U-spanin); VOG03701 (Prevalence:0.833333; Annotation:REFSEQ hypothetical protein); VOG03851 (Prevalence:1; Annotation:sp|P04892|ERF_BPP22 Essential recombination function protein); VOG07156 (Prevalence:0.916667; Annotation:sp|P18056|HOC_BPT4 Highly immunogenic outer capsid protein); VOG07775 (Prevalence:1; Annotation:sp|P04892|ERF_BPP22 Essential recombination function protein); VOG11303 (Prevalence:0.583333; Annotation:REFSEQ hypothetical protein); VOG34994 (Prevalence:1; Annotation:sp|P20703|UVSW_BPT4 ATP-dependent DNA helicase uvsW)</t>
  </si>
  <si>
    <t>Eastlansingvirus (1)</t>
  </si>
  <si>
    <t>Lindendrivevirus (1)</t>
  </si>
  <si>
    <t>Rogunavirus (9)</t>
  </si>
  <si>
    <t>Wilsonroadvirus (1)</t>
  </si>
  <si>
    <t>Sauletekiovirus (1)</t>
  </si>
  <si>
    <t>Tempevirinae (39)</t>
  </si>
  <si>
    <t>VOG00040 (Prevalence:0.974359; Annotation:sp|Q6QGE9|BPPB3_BPT5 Baseplate hub protein pb3); VOG00052 (Prevalence:1; Annotation:sp|P03040|RCRO_LAMBD Regulatory protein cro); VOG00093 (Prevalence:0.974359; Annotation:sp|P10310|TERL_BPT3 Terminase, large subunit); VOG00097 (Prevalence:0.974359; Annotation:sp|Q9T1Q4|VP44_BPAPS Putative nuclease p44); VOG00105 (Prevalence:0.846154; Annotation:sp|Q6XQB2|FIBER_BPT1 Probable tail fiber protein); VOG00109 (Prevalence:1; Annotation:sp|O64333|TIPK_BPN15 Tail tip assembly protein K); VOG00127 (Prevalence:1; Annotation:REFSEQ hypothetical protein); VOG00160 (Prevalence:0.948718; Annotation:sp|Q7Y4Y9|DNMK_BPR69 Deoxynucleotide monophosphate kinase); VOG00162 (Prevalence:0.564103; Annotation:sp|P03748|FIBER_BPT7 Tail fiber protein); VOG00169 (Prevalence:0.820513; Annotation:sp|B0FIH7|FIB11_BPE32 Probable tail fiber protein); VOG00217 (Prevalence:0.948718; Annotation:sp|Q37896|ENLYS_BPB03 Endolysin); VOG00249 (Prevalence:1; Annotation:REFSEQ virion structural protein); VOG00258 (Prevalence:0.974359; Annotation:sp|O31948|YONJ_BACSU SPbeta prophage-derived uncharacterized protein YonJ); VOG00262 (Prevalence:1; Annotation:sp|Q38156|DAM_BPT1 DNA N-6-adenine-methyltransferase); VOG00267 (Prevalence:0.974359; Annotation:REFSEQ tail terminator); VOG00298 (Prevalence:0.974359; Annotation:sp|P36272|PORTL_BPP21 Portal protein B); VOG00306 (Prevalence:1; Annotation:REFSEQ tail completion or Neck1 protein); VOG00308 (Prevalence:0.897436; Annotation:sp|P06855|KIPN_BPT4 Polynucleotide kinase); VOG00321 (Prevalence:0.692308; Annotation:REFSEQ hypothetical protein); VOG00339 (Prevalence:0.974359; Annotation:sp|O21902|SSB_BPLSK SSB protein); VOG00387 (Prevalence:0.589744; Annotation:sp|B0FIH7|FIB11_BPE32 Probable tail fiber protein); VOG00396 (Prevalence:1; Annotation:sp|P15032|RECE_ECOLI Exodeoxyribonuclease 8); VOG00404 (Prevalence:0.641026; Annotation:REFSEQ tail fiber protein); VOG00406 (Prevalence:1; Annotation:sp|P44180|Y1405_HAEIN Uncharacterized protein HI_1405); VOG00417 (Prevalence:1; Annotation:sp|Q38442|GP7_BPSPP Minor head protein GP7); VOG00529 (Prevalence:1; Annotation:sp|P71385|Y1407_HAEIN Uncharacterized protein HI_1407); VOG00539 (Prevalence:0.974359; Annotation:sp|P20703|UVSW_BPT4 ATP-dependent DNA helicase uvsW); VOG00592 (Prevalence:0.974359; Annotation:sp|Q6XQC4|TMP_BPT1 Tape measure protein); VOG00655 (Prevalence:0.74359; Annotation:REFSEQ HK97 gp10 family protein); VOG00660 (Prevalence:0.641026; Annotation:REFSEQ tail fiber protein); VOG00674 (Prevalence:0.512821; Annotation:REFSEQ tail fiber protein); VOG00721 (Prevalence:1; Annotation:sp|P03737|TIPM_LAMBD Tail tip protein M); VOG00734 (Prevalence:0.897436; Annotation:sp|P06855|KIPN_BPT4 Polynucleotide kinase); VOG00796 (Prevalence:0.974359; Annotation:REFSEQ tail length tape measure protein); VOG00884 (Prevalence:0.512821; Annotation:sp|Q6XQB2|FIBER_BPT1 Probable tail fiber protein); VOG00919 (Prevalence:0.974359; Annotation:REFSEQ DUF3987 domain-containing protein); VOG01269 (Prevalence:0.717949; Annotation:REFSEQ hypothetical protein); VOG01271 (Prevalence:1; Annotation:REFSEQ hypothetical protein); VOG01322 (Prevalence:0.538462; Annotation:REFSEQ hypothetical protein); VOG01345 (Prevalence:0.974359; Annotation:REFSEQ DNA repair exonuclease); VOG01366 (Prevalence:1; Annotation:sp|A0A0U5AF03|CAPSD_BPK22 Major capsid protein); VOG01415 (Prevalence:1; Annotation:sp|O64334|TIPI_BPN15 Tail tip assembly protein I); VOG01421 (Prevalence:1; Annotation:REFSEQ major tail protein); VOG01970 (Prevalence:0.974359; Annotation:REFSEQ hypothetical protein); VOG02028 (Prevalence:1; Annotation:REFSEQ DNA repair exonuclease); VOG02075 (Prevalence:1; Annotation:sp|P04893|TERS_BPP22 Terminase, small subunit); VOG02129 (Prevalence:1; Annotation:sp|O64332|TIPL_BPN15 Tail tip protein L); VOG02137 (Prevalence:0.974359; Annotation:sp|Q67472|DNMT_FRG3G Probable DNA (cytosine-5)-methyltransferase); VOG02147 (Prevalence:0.974359; Annotation:REFSEQ hypothetical protein); VOG02207 (Prevalence:0.897436; Annotation:REFSEQ hypothetical protein); VOG02288 (Prevalence:0.897436; Annotation:REFSEQ hypothetical protein); VOG02320 (Prevalence:0.717949; Annotation:sp|Q6XQC4|TMP_BPT1 Tape measure protein); VOG02444 (Prevalence:0.897436; Annotation:REFSEQ hypothetical protein); VOG02906 (Prevalence:0.641026; Annotation:REFSEQ membrane associated protein); VOG03427 (Prevalence:0.666667; Annotation:REFSEQ hypothetical protein); VOG03467 (Prevalence:0.820513; Annotation:sp|P00971|RLIG_BPT4 RNA ligase 1); VOG03519 (Prevalence:0.974359; Annotation:REFSEQ DNA primase); VOG03611 (Prevalence:0.897436; Annotation:REFSEQ 3'-phosphatase, 5'-polynucleotide kinase); VOG03635 (Prevalence:0.974359; Annotation:REFSEQ hypothetical protein); VOG03686 (Prevalence:0.974359; Annotation:sp|Q6XQ97|SPANU_BPT1 U-spanin); VOG03851 (Prevalence:0.974359; Annotation:sp|P04892|ERF_BPP22 Essential recombination function protein); VOG07775 (Prevalence:0.974359; Annotation:sp|P04892|ERF_BPP22 Essential recombination function protein); VOG16742 (Prevalence:0.538462; Annotation:REFSEQ peptidase M23); VOG20222 (Prevalence:0.692308; Annotation:REFSEQ hypothetical protein); VOG25364 (Prevalence:0.512821; Annotation:REFSEQ hypothetical protein); VOG30496 (Prevalence:0.948718; Annotation:REFSEQ hypothetical protein); VOG34994 (Prevalence:1; Annotation:sp|P20703|UVSW_BPT4 ATP-dependent DNA helicase uvsW)</t>
  </si>
  <si>
    <t>Changchunvirus (2)</t>
  </si>
  <si>
    <t>Hanrivervirus (14)</t>
  </si>
  <si>
    <t>VOG00040 (Prevalence:0.928571; Annotation:sp|Q6QGE9|BPPB3_BPT5 Baseplate hub protein pb3); VOG00052 (Prevalence:1; Annotation:sp|P03040|RCRO_LAMBD Regulatory protein cro); VOG00093 (Prevalence:0.928571; Annotation:sp|P10310|TERL_BPT3 Terminase, large subunit); VOG00097 (Prevalence:0.928571; Annotation:sp|Q9T1Q4|VP44_BPAPS Putative nuclease p44); VOG00105 (Prevalence:0.857143; Annotation:sp|Q6XQB2|FIBER_BPT1 Probable tail fiber protein); VOG00109 (Prevalence:1; Annotation:sp|O64333|TIPK_BPN15 Tail tip assembly protein K); VOG00127 (Prevalence:1; Annotation:REFSEQ hypothetical protein); VOG00160 (Prevalence:0.928571; Annotation:sp|Q7Y4Y9|DNMK_BPR69 Deoxynucleotide monophosphate kinase); VOG00169 (Prevalence:0.928571; Annotation:sp|B0FIH7|FIB11_BPE32 Probable tail fiber protein); VOG00217 (Prevalence:0.928571; Annotation:sp|Q37896|ENLYS_BPB03 Endolysin); VOG00249 (Prevalence:1; Annotation:REFSEQ virion structural protein); VOG00258 (Prevalence:0.928571; Annotation:sp|O31948|YONJ_BACSU SPbeta prophage-derived uncharacterized protein YonJ); VOG00262 (Prevalence:1; Annotation:sp|Q38156|DAM_BPT1 DNA N-6-adenine-methyltransferase); VOG00267 (Prevalence:0.928571; Annotation:REFSEQ tail terminator); VOG00298 (Prevalence:0.928571; Annotation:sp|P36272|PORTL_BPP21 Portal protein B); VOG00306 (Prevalence:1; Annotation:REFSEQ tail completion or Neck1 protein); VOG00308 (Prevalence:0.928571; Annotation:sp|P06855|KIPN_BPT4 Polynucleotide kinase); VOG00321 (Prevalence:0.857143; Annotation:REFSEQ hypothetical protein); VOG00339 (Prevalence:0.928571; Annotation:sp|O21902|SSB_BPLSK SSB protein); VOG00396 (Prevalence:1; Annotation:sp|P15032|RECE_ECOLI Exodeoxyribonuclease 8); VOG00406 (Prevalence:1; Annotation:sp|P44180|Y1405_HAEIN Uncharacterized protein HI_1405); VOG00417 (Prevalence:1; Annotation:sp|Q38442|GP7_BPSPP Minor head protein GP7); VOG00529 (Prevalence:1; Annotation:sp|P71385|Y1407_HAEIN Uncharacterized protein HI_1407); VOG00539 (Prevalence:0.928571; Annotation:sp|P20703|UVSW_BPT4 ATP-dependent DNA helicase uvsW); VOG00592 (Prevalence:0.928571; Annotation:sp|Q6XQC4|TMP_BPT1 Tape measure protein); VOG00655 (Prevalence:1; Annotation:REFSEQ HK97 gp10 family protein); VOG00660 (Prevalence:0.642857; Annotation:REFSEQ tail fiber protein); VOG00734 (Prevalence:0.928571; Annotation:sp|P06855|KIPN_BPT4 Polynucleotide kinase); VOG00796 (Prevalence:0.928571; Annotation:REFSEQ tail length tape measure protein); VOG00919 (Prevalence:0.928571; Annotation:REFSEQ DUF3987 domain-containing protein); VOG01000 (Prevalence:0.571429; Annotation:sp|P32275|Y12F_BPT4 Uncharacterized 32.4 kDa protein in Gp30-rIII intergenic region); VOG01269 (Prevalence:0.857143; Annotation:REFSEQ hypothetical protein); VOG01271 (Prevalence:1; Annotation:REFSEQ hypothetical protein); VOG01297 (Prevalence:1; Annotation:REFSEQ hypothetical protein); VOG01345 (Prevalence:0.928571; Annotation:REFSEQ DNA repair exonuclease); VOG01366 (Prevalence:1; Annotation:sp|A0A0U5AF03|CAPSD_BPK22 Major capsid protein); VOG01415 (Prevalence:1; Annotation:sp|O64334|TIPI_BPN15 Tail tip assembly protein I); VOG01421 (Prevalence:1; Annotation:REFSEQ major tail protein); VOG01970 (Prevalence:1; Annotation:REFSEQ hypothetical protein); VOG02028 (Prevalence:1; Annotation:REFSEQ DNA repair exonuclease); VOG02075 (Prevalence:1; Annotation:sp|P04893|TERS_BPP22 Terminase, small subunit); VOG02129 (Prevalence:1; Annotation:sp|O64332|TIPL_BPN15 Tail tip protein L); VOG02137 (Prevalence:1; Annotation:sp|Q67472|DNMT_FRG3G Probable DNA (cytosine-5)-methyltransferase); VOG02147 (Prevalence:0.928571; Annotation:REFSEQ hypothetical protein); VOG02154 (Prevalence:0.714286; Annotation:REFSEQ hypothetical protein); VOG02207 (Prevalence:0.928571; Annotation:REFSEQ hypothetical protein); VOG02288 (Prevalence:0.928571; Annotation:REFSEQ hypothetical protein); VOG02320 (Prevalence:0.928571; Annotation:sp|Q6XQC4|TMP_BPT1 Tape measure protein); VOG02444 (Prevalence:0.928571; Annotation:REFSEQ hypothetical protein); VOG02906 (Prevalence:0.857143; Annotation:REFSEQ membrane associated protein); VOG03427 (Prevalence:0.785714; Annotation:REFSEQ hypothetical protein); VOG03467 (Prevalence:0.928571; Annotation:sp|P00971|RLIG_BPT4 RNA ligase 1); VOG03519 (Prevalence:0.928571; Annotation:REFSEQ DNA primase); VOG03611 (Prevalence:0.928571; Annotation:REFSEQ 3'-phosphatase, 5'-polynucleotide kinase); VOG03635 (Prevalence:0.928571; Annotation:REFSEQ hypothetical protein); VOG03654 (Prevalence:0.928571; Annotation:REFSEQ deoxynucleoside monophosphate kinase); VOG03686 (Prevalence:0.928571; Annotation:sp|Q6XQ97|SPANU_BPT1 U-spanin); VOG03851 (Prevalence:1; Annotation:sp|P04892|ERF_BPP22 Essential recombination function protein); VOG07156 (Prevalence:1; Annotation:sp|P18056|HOC_BPT4 Highly immunogenic outer capsid protein); VOG07775 (Prevalence:1; Annotation:sp|P04892|ERF_BPP22 Essential recombination function protein); VOG10011 (Prevalence:0.785714; Annotation:REFSEQ hypothetical protein); VOG15423 (Prevalence:0.714286; Annotation:REFSEQ hypothetical protein); VOG20222 (Prevalence:1; Annotation:REFSEQ hypothetical protein); VOG25364 (Prevalence:0.785714; Annotation:REFSEQ hypothetical protein); VOG30496 (Prevalence:0.928571; Annotation:REFSEQ hypothetical protein); VOG31078 (Prevalence:0.928571; Annotation:REFSEQ hypothetical protein); VOG31500 (Prevalence:0.785714; Annotation:REFSEQ hypothetical protein); VOG34994 (Prevalence:1; Annotation:sp|P20703|UVSW_BPT4 ATP-dependent DNA helicase uvsW)</t>
  </si>
  <si>
    <t>Henuseptimavirus (1)</t>
  </si>
  <si>
    <t>Tlsvirus (10)</t>
  </si>
  <si>
    <t>VOG00052 (Prevalence:1; Annotation:sp|P03040|RCRO_LAMBD Regulatory protein cro); VOG00093 (Prevalence:1; Annotation:sp|P10310|TERL_BPT3 Terminase, large subunit); VOG00097 (Prevalence:1; Annotation:sp|Q9T1Q4|VP44_BPAPS Putative nuclease p44); VOG00105 (Prevalence:1; Annotation:sp|Q6XQB2|FIBER_BPT1 Probable tail fiber protein); VOG00109 (Prevalence:1; Annotation:sp|O64333|TIPK_BPN15 Tail tip assembly protein K); VOG00127 (Prevalence:1; Annotation:REFSEQ hypothetical protein); VOG00160 (Prevalence:0.9; Annotation:sp|Q7Y4Y9|DNMK_BPR69 Deoxynucleotide monophosphate kinase); VOG00169 (Prevalence:0.7; Annotation:sp|B0FIH7|FIB11_BPE32 Probable tail fiber protein); VOG00217 (Prevalence:0.9; Annotation:sp|Q37896|ENLYS_BPB03 Endolysin); VOG00249 (Prevalence:1; Annotation:REFSEQ virion structural protein); VOG00258 (Prevalence:1; Annotation:sp|O31948|YONJ_BACSU SPbeta prophage-derived uncharacterized protein YonJ); VOG00262 (Prevalence:1; Annotation:sp|Q38156|DAM_BPT1 DNA N-6-adenine-methyltransferase); VOG00267 (Prevalence:1; Annotation:REFSEQ tail terminator); VOG00298 (Prevalence:1; Annotation:sp|P36272|PORTL_BPP21 Portal protein B); VOG00306 (Prevalence:1; Annotation:REFSEQ tail completion or Neck1 protein); VOG00308 (Prevalence:0.9; Annotation:sp|P06855|KIPN_BPT4 Polynucleotide kinase); VOG00339 (Prevalence:1; Annotation:sp|O21902|SSB_BPLSK SSB protein); VOG00387 (Prevalence:0.6; Annotation:sp|B0FIH7|FIB11_BPE32 Probable tail fiber protein); VOG00393 (Prevalence:0.6; Annotation:sp|P13390|FIBL1_BPT5 Side tail fiber protein pb1); VOG00396 (Prevalence:1; Annotation:sp|P15032|RECE_ECOLI Exodeoxyribonuclease 8); VOG00404 (Prevalence:0.9; Annotation:REFSEQ tail fiber protein); VOG00406 (Prevalence:1; Annotation:sp|P44180|Y1405_HAEIN Uncharacterized protein HI_1405); VOG00417 (Prevalence:1; Annotation:sp|Q38442|GP7_BPSPP Minor head protein GP7); VOG00529 (Prevalence:1; Annotation:sp|P71385|Y1407_HAEIN Uncharacterized protein HI_1407); VOG00539 (Prevalence:1; Annotation:sp|P20703|UVSW_BPT4 ATP-dependent DNA helicase uvsW); VOG00674 (Prevalence:0.7; Annotation:REFSEQ tail fiber protein); VOG00695 (Prevalence:1; Annotation:REFSEQ hypothetical protein); VOG00721 (Prevalence:1; Annotation:sp|P03737|TIPM_LAMBD Tail tip protein M); VOG00734 (Prevalence:0.9; Annotation:sp|P06855|KIPN_BPT4 Polynucleotide kinase); VOG00796 (Prevalence:1; Annotation:REFSEQ tail length tape measure protein); VOG00915 (Prevalence:0.9; Annotation:REFSEQ tail protein); VOG00919 (Prevalence:1; Annotation:REFSEQ DUF3987 domain-containing protein); VOG01260 (Prevalence:0.6; Annotation:REFSEQ tail fiber protein); VOG01269 (Prevalence:0.7; Annotation:REFSEQ hypothetical protein); VOG01345 (Prevalence:1; Annotation:REFSEQ DNA repair exonuclease); VOG01366 (Prevalence:1; Annotation:sp|A0A0U5AF03|CAPSD_BPK22 Major capsid protein); VOG01415 (Prevalence:1; Annotation:sp|O64334|TIPI_BPN15 Tail tip assembly protein I); VOG01421 (Prevalence:1; Annotation:REFSEQ major tail protein); VOG01970 (Prevalence:0.9; Annotation:REFSEQ hypothetical protein); VOG02028 (Prevalence:1; Annotation:REFSEQ DNA repair exonuclease); VOG02064 (Prevalence:0.9; Annotation:REFSEQ hypothetical protein); VOG02075 (Prevalence:1; Annotation:sp|P04893|TERS_BPP22 Terminase, small subunit); VOG02129 (Prevalence:1; Annotation:sp|O64332|TIPL_BPN15 Tail tip protein L); VOG02137 (Prevalence:0.9; Annotation:sp|Q67472|DNMT_FRG3G Probable DNA (cytosine-5)-methyltransferase); VOG02147 (Prevalence:1; Annotation:REFSEQ hypothetical protein); VOG02207 (Prevalence:0.9; Annotation:REFSEQ hypothetical protein); VOG02288 (Prevalence:0.9; Annotation:REFSEQ hypothetical protein); VOG02444 (Prevalence:0.9; Annotation:REFSEQ hypothetical protein); VOG03467 (Prevalence:0.9; Annotation:sp|P00971|RLIG_BPT4 RNA ligase 1); VOG03519 (Prevalence:1; Annotation:REFSEQ DNA primase); VOG03611 (Prevalence:0.9; Annotation:REFSEQ 3'-phosphatase, 5'-polynucleotide kinase); VOG03635 (Prevalence:1; Annotation:REFSEQ hypothetical protein); VOG03686 (Prevalence:1; Annotation:sp|Q6XQ97|SPANU_BPT1 U-spanin); VOG03851 (Prevalence:0.9; Annotation:sp|P04892|ERF_BPP22 Essential recombination function protein); VOG07156 (Prevalence:1; Annotation:sp|P18056|HOC_BPT4 Highly immunogenic outer capsid protein); VOG07775 (Prevalence:0.9; Annotation:sp|P04892|ERF_BPP22 Essential recombination function protein); VOG25364 (Prevalence:0.8; Annotation:REFSEQ hypothetical protein); VOG30496 (Prevalence:0.9; Annotation:REFSEQ hypothetical protein); VOG34994 (Prevalence:1; Annotation:sp|P20703|UVSW_BPT4 ATP-dependent DNA helicase uvsW)</t>
  </si>
  <si>
    <t>Warwickvirus (12)</t>
  </si>
  <si>
    <t>VOG00040 (Prevalence:1; Annotation:sp|Q6QGE9|BPPB3_BPT5 Baseplate hub protein pb3); VOG00052 (Prevalence:1; Annotation:sp|P03040|RCRO_LAMBD Regulatory protein cro); VOG00093 (Prevalence:1; Annotation:sp|P10310|TERL_BPT3 Terminase, large subunit); VOG00097 (Prevalence:1; Annotation:sp|Q9T1Q4|VP44_BPAPS Putative nuclease p44); VOG00105 (Prevalence:0.666667; Annotation:sp|Q6XQB2|FIBER_BPT1 Probable tail fiber protein); VOG00109 (Prevalence:1; Annotation:sp|O64333|TIPK_BPN15 Tail tip assembly protein K); VOG00127 (Prevalence:1; Annotation:REFSEQ hypothetical protein); VOG00134 (Prevalence:0.666667; Annotation:sp|P85991|IGLVP_BPSK9 Ig-like virion protein); VOG00160 (Prevalence:1; Annotation:sp|Q7Y4Y9|DNMK_BPR69 Deoxynucleotide monophosphate kinase); VOG00162 (Prevalence:0.583333; Annotation:sp|P03748|FIBER_BPT7 Tail fiber protein); VOG00169 (Prevalence:0.75; Annotation:sp|B0FIH7|FIB11_BPE32 Probable tail fiber protein); VOG00217 (Prevalence:1; Annotation:sp|Q37896|ENLYS_BPB03 Endolysin); VOG00249 (Prevalence:1; Annotation:REFSEQ virion structural protein); VOG00258 (Prevalence:1; Annotation:sp|O31948|YONJ_BACSU SPbeta prophage-derived uncharacterized protein YonJ); VOG00262 (Prevalence:1; Annotation:sp|Q38156|DAM_BPT1 DNA N-6-adenine-methyltransferase); VOG00267 (Prevalence:1; Annotation:REFSEQ tail terminator); VOG00298 (Prevalence:1; Annotation:sp|P36272|PORTL_BPP21 Portal protein B); VOG00306 (Prevalence:1; Annotation:REFSEQ tail completion or Neck1 protein); VOG00308 (Prevalence:0.833333; Annotation:sp|P06855|KIPN_BPT4 Polynucleotide kinase); VOG00339 (Prevalence:1; Annotation:sp|O21902|SSB_BPLSK SSB protein); VOG00387 (Prevalence:0.583333; Annotation:sp|B0FIH7|FIB11_BPE32 Probable tail fiber protein); VOG00393 (Prevalence:0.583333; Annotation:sp|P13390|FIBL1_BPT5 Side tail fiber protein pb1); VOG00396 (Prevalence:1; Annotation:sp|P15032|RECE_ECOLI Exodeoxyribonuclease 8); VOG00404 (Prevalence:0.75; Annotation:REFSEQ tail fiber protein); VOG00406 (Prevalence:1; Annotation:sp|P44180|Y1405_HAEIN Uncharacterized protein HI_1405); VOG00417 (Prevalence:1; Annotation:sp|Q38442|GP7_BPSPP Minor head protein GP7); VOG00529 (Prevalence:1; Annotation:sp|P71385|Y1407_HAEIN Uncharacterized protein HI_1407); VOG00539 (Prevalence:1; Annotation:sp|P20703|UVSW_BPT4 ATP-dependent DNA helicase uvsW); VOG00592 (Prevalence:1; Annotation:sp|Q6XQC4|TMP_BPT1 Tape measure protein); VOG00655 (Prevalence:1; Annotation:REFSEQ HK97 gp10 family protein); VOG00709 (Prevalence:0.583333; Annotation:sp|Q5UQ13|COLL2_MIMIV Collagen-like protein 2); VOG00721 (Prevalence:1; Annotation:sp|P03737|TIPM_LAMBD Tail tip protein M); VOG00734 (Prevalence:0.833333; Annotation:sp|P06855|KIPN_BPT4 Polynucleotide kinase); VOG00796 (Prevalence:1; Annotation:REFSEQ tail length tape measure protein); VOG00919 (Prevalence:1; Annotation:REFSEQ DUF3987 domain-containing protein); VOG01000 (Prevalence:0.583333; Annotation:sp|P32275|Y12F_BPT4 Uncharacterized 32.4 kDa protein in Gp30-rIII intergenic region); VOG01269 (Prevalence:0.75; Annotation:REFSEQ hypothetical protein); VOG01271 (Prevalence:1; Annotation:REFSEQ hypothetical protein); VOG01297 (Prevalence:1; Annotation:REFSEQ hypothetical protein); VOG01322 (Prevalence:0.833333; Annotation:REFSEQ hypothetical protein); VOG01345 (Prevalence:1; Annotation:REFSEQ DNA repair exonuclease); VOG01366 (Prevalence:1; Annotation:sp|A0A0U5AF03|CAPSD_BPK22 Major capsid protein); VOG01415 (Prevalence:1; Annotation:sp|O64334|TIPI_BPN15 Tail tip assembly protein I); VOG01421 (Prevalence:1; Annotation:REFSEQ major tail protein); VOG01970 (Prevalence:1; Annotation:REFSEQ hypothetical protein); VOG02028 (Prevalence:1; Annotation:REFSEQ DNA repair exonuclease); VOG02075 (Prevalence:1; Annotation:sp|P04893|TERS_BPP22 Terminase, small subunit); VOG02129 (Prevalence:1; Annotation:sp|O64332|TIPL_BPN15 Tail tip protein L); VOG02137 (Prevalence:1; Annotation:sp|Q67472|DNMT_FRG3G Probable DNA (cytosine-5)-methyltransferase); VOG02147 (Prevalence:1; Annotation:REFSEQ hypothetical protein); VOG02207 (Prevalence:0.833333; Annotation:REFSEQ hypothetical protein); VOG02288 (Prevalence:0.833333; Annotation:REFSEQ hypothetical protein); VOG02320 (Prevalence:1; Annotation:sp|Q6XQC4|TMP_BPT1 Tape measure protein); VOG02444 (Prevalence:0.833333; Annotation:REFSEQ hypothetical protein); VOG02906 (Prevalence:1; Annotation:REFSEQ membrane associated protein); VOG03427 (Prevalence:1; Annotation:REFSEQ hypothetical protein); VOG03467 (Prevalence:0.583333; Annotation:sp|P00971|RLIG_BPT4 RNA ligase 1); VOG03519 (Prevalence:1; Annotation:REFSEQ DNA primase); VOG03611 (Prevalence:0.833333; Annotation:REFSEQ 3'-phosphatase, 5'-polynucleotide kinase); VOG03635 (Prevalence:1; Annotation:REFSEQ hypothetical protein); VOG03686 (Prevalence:1; Annotation:sp|Q6XQ97|SPANU_BPT1 U-spanin); VOG03851 (Prevalence:1; Annotation:sp|P04892|ERF_BPP22 Essential recombination function protein); VOG07775 (Prevalence:1; Annotation:sp|P04892|ERF_BPP22 Essential recombination function protein); VOG10062 (Prevalence:0.916667; Annotation:REFSEQ hypothetical protein); VOG16742 (Prevalence:0.916667; Annotation:REFSEQ peptidase M23); VOG20222 (Prevalence:1; Annotation:REFSEQ hypothetical protein); VOG30496 (Prevalence:1; Annotation:REFSEQ hypothetical protein); VOG31500 (Prevalence:0.666667; Annotation:REFSEQ hypothetical protein); VOG34994 (Prevalence:1; Annotation:sp|P20703|UVSW_BPT4 ATP-dependent DNA helicase uvsW)</t>
  </si>
  <si>
    <t>Tunavirinae (18)</t>
  </si>
  <si>
    <t>VOG00052 (Prevalence:1; Annotation:sp|P03040|RCRO_LAMBD Regulatory protein cro); VOG00093 (Prevalence:1; Annotation:sp|P10310|TERL_BPT3 Terminase, large subunit); VOG00097 (Prevalence:1; Annotation:sp|Q9T1Q4|VP44_BPAPS Putative nuclease p44); VOG00105 (Prevalence:0.777778; Annotation:sp|Q6XQB2|FIBER_BPT1 Probable tail fiber protein); VOG00109 (Prevalence:1; Annotation:sp|O64333|TIPK_BPN15 Tail tip assembly protein K); VOG00127 (Prevalence:0.944444; Annotation:REFSEQ hypothetical protein); VOG00134 (Prevalence:0.722222; Annotation:sp|P85991|IGLVP_BPSK9 Ig-like virion protein); VOG00160 (Prevalence:1; Annotation:sp|Q7Y4Y9|DNMK_BPR69 Deoxynucleotide monophosphate kinase); VOG00169 (Prevalence:0.777778; Annotation:sp|B0FIH7|FIB11_BPE32 Probable tail fiber protein); VOG00217 (Prevalence:1; Annotation:sp|Q37896|ENLYS_BPB03 Endolysin); VOG00248 (Prevalence:1; Annotation:REFSEQ hypothetical protein); VOG00249 (Prevalence:1; Annotation:REFSEQ virion structural protein); VOG00258 (Prevalence:1; Annotation:sp|O31948|YONJ_BACSU SPbeta prophage-derived uncharacterized protein YonJ); VOG00262 (Prevalence:1; Annotation:sp|Q38156|DAM_BPT1 DNA N-6-adenine-methyltransferase); VOG00267 (Prevalence:0.944444; Annotation:REFSEQ tail terminator); VOG00298 (Prevalence:1; Annotation:sp|P36272|PORTL_BPP21 Portal protein B); VOG00306 (Prevalence:1; Annotation:REFSEQ tail completion or Neck1 protein); VOG00308 (Prevalence:1; Annotation:sp|P06855|KIPN_BPT4 Polynucleotide kinase); VOG00321 (Prevalence:0.555556; Annotation:REFSEQ hypothetical protein); VOG00339 (Prevalence:1; Annotation:sp|O21902|SSB_BPLSK SSB protein); VOG00394 (Prevalence:0.555556; Annotation:REFSEQ hypothetical protein); VOG00395 (Prevalence:0.777778; Annotation:REFSEQ tail fiber protein); VOG00396 (Prevalence:1; Annotation:sp|P15032|RECE_ECOLI Exodeoxyribonuclease 8); VOG00404 (Prevalence:0.777778; Annotation:REFSEQ tail fiber protein); VOG00406 (Prevalence:1; Annotation:sp|P44180|Y1405_HAEIN Uncharacterized protein HI_1405); VOG00417 (Prevalence:0.944444; Annotation:sp|Q38442|GP7_BPSPP Minor head protein GP7); VOG00529 (Prevalence:0.944444; Annotation:sp|P71385|Y1407_HAEIN Uncharacterized protein HI_1407); VOG00531 (Prevalence:0.888889; Annotation:REFSEQ hypothetical protein); VOG00539 (Prevalence:1; Annotation:sp|P20703|UVSW_BPT4 ATP-dependent DNA helicase uvsW); VOG00592 (Prevalence:1; Annotation:sp|Q6XQC4|TMP_BPT1 Tape measure protein); VOG00655 (Prevalence:0.722222; Annotation:REFSEQ HK97 gp10 family protein); VOG00721 (Prevalence:1; Annotation:sp|P03737|TIPM_LAMBD Tail tip protein M); VOG00734 (Prevalence:0.888889; Annotation:sp|P06855|KIPN_BPT4 Polynucleotide kinase); VOG00796 (Prevalence:1; Annotation:REFSEQ tail length tape measure protein); VOG00909 (Prevalence:0.555556; Annotation:REFSEQ tail fiber protein); VOG01269 (Prevalence:0.888889; Annotation:REFSEQ hypothetical protein); VOG01271 (Prevalence:0.944444; Annotation:REFSEQ hypothetical protein); VOG01345 (Prevalence:1; Annotation:REFSEQ DNA repair exonuclease); VOG01366 (Prevalence:1; Annotation:sp|A0A0U5AF03|CAPSD_BPK22 Major capsid protein); VOG01415 (Prevalence:1; Annotation:sp|O64334|TIPI_BPN15 Tail tip assembly protein I); VOG01421 (Prevalence:1; Annotation:REFSEQ major tail protein); VOG02028 (Prevalence:1; Annotation:REFSEQ DNA repair exonuclease); VOG02075 (Prevalence:1; Annotation:sp|P04893|TERS_BPP22 Terminase, small subunit); VOG02129 (Prevalence:1; Annotation:sp|O64332|TIPL_BPN15 Tail tip protein L); VOG02137 (Prevalence:0.833333; Annotation:sp|Q67472|DNMT_FRG3G Probable DNA (cytosine-5)-methyltransferase); VOG02207 (Prevalence:0.888889; Annotation:REFSEQ hypothetical protein); VOG02288 (Prevalence:1; Annotation:REFSEQ hypothetical protein); VOG02444 (Prevalence:1; Annotation:REFSEQ hypothetical protein); VOG03315 (Prevalence:1; Annotation:REFSEQ hypothetical protein); VOG03427 (Prevalence:1; Annotation:REFSEQ hypothetical protein); VOG03467 (Prevalence:0.944444; Annotation:sp|P00971|RLIG_BPT4 RNA ligase 1); VOG03519 (Prevalence:1; Annotation:REFSEQ DNA primase); VOG03611 (Prevalence:1; Annotation:REFSEQ 3'-phosphatase, 5'-polynucleotide kinase); VOG03635 (Prevalence:1; Annotation:REFSEQ hypothetical protein); VOG03686 (Prevalence:1; Annotation:sp|Q6XQ97|SPANU_BPT1 U-spanin); VOG03696 (Prevalence:0.722222; Annotation:REFSEQ hypothetical protein); VOG03851 (Prevalence:1; Annotation:sp|P04892|ERF_BPP22 Essential recombination function protein); VOG05717 (Prevalence:1; Annotation:REFSEQ hypothetical protein); VOG07775 (Prevalence:1; Annotation:sp|P04892|ERF_BPP22 Essential recombination function protein); VOG12968 (Prevalence:0.944444; Annotation:REFSEQ hypothetical protein); VOG17411 (Prevalence:0.777778; Annotation:REFSEQ hypothetical protein); VOG34994 (Prevalence:1; Annotation:sp|P20703|UVSW_BPT4 ATP-dependent DNA helicase uvsW)</t>
  </si>
  <si>
    <t>Badaguanvirus (1)</t>
  </si>
  <si>
    <t>Sertoctavirus (1)</t>
  </si>
  <si>
    <t>Tunavirus (16)</t>
  </si>
  <si>
    <t>VOG00052 (Prevalence:1; Annotation:sp|P03040|RCRO_LAMBD Regulatory protein cro); VOG00093 (Prevalence:1; Annotation:sp|P10310|TERL_BPT3 Terminase, large subunit); VOG00097 (Prevalence:1; Annotation:sp|Q9T1Q4|VP44_BPAPS Putative nuclease p44); VOG00105 (Prevalence:0.75; Annotation:sp|Q6XQB2|FIBER_BPT1 Probable tail fiber protein); VOG00109 (Prevalence:1; Annotation:sp|O64333|TIPK_BPN15 Tail tip assembly protein K); VOG00127 (Prevalence:0.9375; Annotation:REFSEQ hypothetical protein); VOG00134 (Prevalence:0.75; Annotation:sp|P85991|IGLVP_BPSK9 Ig-like virion protein); VOG00160 (Prevalence:1; Annotation:sp|Q7Y4Y9|DNMK_BPR69 Deoxynucleotide monophosphate kinase); VOG00169 (Prevalence:0.75; Annotation:sp|B0FIH7|FIB11_BPE32 Probable tail fiber protein); VOG00217 (Prevalence:1; Annotation:sp|Q37896|ENLYS_BPB03 Endolysin); VOG00248 (Prevalence:1; Annotation:REFSEQ hypothetical protein); VOG00249 (Prevalence:1; Annotation:REFSEQ virion structural protein); VOG00258 (Prevalence:1; Annotation:sp|O31948|YONJ_BACSU SPbeta prophage-derived uncharacterized protein YonJ); VOG00262 (Prevalence:1; Annotation:sp|Q38156|DAM_BPT1 DNA N-6-adenine-methyltransferase); VOG00267 (Prevalence:0.9375; Annotation:REFSEQ tail terminator); VOG00298 (Prevalence:1; Annotation:sp|P36272|PORTL_BPP21 Portal protein B); VOG00306 (Prevalence:1; Annotation:REFSEQ tail completion or Neck1 protein); VOG00308 (Prevalence:1; Annotation:sp|P06855|KIPN_BPT4 Polynucleotide kinase); VOG00339 (Prevalence:1; Annotation:sp|O21902|SSB_BPLSK SSB protein); VOG00395 (Prevalence:0.8125; Annotation:REFSEQ tail fiber protein); VOG00396 (Prevalence:1; Annotation:sp|P15032|RECE_ECOLI Exodeoxyribonuclease 8); VOG00404 (Prevalence:0.8125; Annotation:REFSEQ tail fiber protein); VOG00406 (Prevalence:1; Annotation:sp|P44180|Y1405_HAEIN Uncharacterized protein HI_1405); VOG00417 (Prevalence:0.9375; Annotation:sp|Q38442|GP7_BPSPP Minor head protein GP7); VOG00529 (Prevalence:0.9375; Annotation:sp|P71385|Y1407_HAEIN Uncharacterized protein HI_1407); VOG00531 (Prevalence:0.875; Annotation:REFSEQ hypothetical protein); VOG00539 (Prevalence:1; Annotation:sp|P20703|UVSW_BPT4 ATP-dependent DNA helicase uvsW); VOG00592 (Prevalence:1; Annotation:sp|Q6XQC4|TMP_BPT1 Tape measure protein); VOG00655 (Prevalence:0.8125; Annotation:REFSEQ HK97 gp10 family protein); VOG00721 (Prevalence:1; Annotation:sp|P03737|TIPM_LAMBD Tail tip protein M); VOG00734 (Prevalence:0.875; Annotation:sp|P06855|KIPN_BPT4 Polynucleotide kinase); VOG00796 (Prevalence:1; Annotation:REFSEQ tail length tape measure protein); VOG00909 (Prevalence:0.625; Annotation:REFSEQ tail fiber protein); VOG01269 (Prevalence:0.9375; Annotation:REFSEQ hypothetical protein); VOG01271 (Prevalence:0.9375; Annotation:REFSEQ hypothetical protein); VOG01345 (Prevalence:1; Annotation:REFSEQ DNA repair exonuclease); VOG01366 (Prevalence:1; Annotation:sp|A0A0U5AF03|CAPSD_BPK22 Major capsid protein); VOG01415 (Prevalence:1; Annotation:sp|O64334|TIPI_BPN15 Tail tip assembly protein I); VOG01421 (Prevalence:1; Annotation:REFSEQ major tail protein); VOG02028 (Prevalence:1; Annotation:REFSEQ DNA repair exonuclease); VOG02075 (Prevalence:1; Annotation:sp|P04893|TERS_BPP22 Terminase, small subunit); VOG02129 (Prevalence:1; Annotation:sp|O64332|TIPL_BPN15 Tail tip protein L); VOG02137 (Prevalence:0.9375; Annotation:sp|Q67472|DNMT_FRG3G Probable DNA (cytosine-5)-methyltransferase); VOG02207 (Prevalence:0.875; Annotation:REFSEQ hypothetical protein); VOG02288 (Prevalence:1; Annotation:REFSEQ hypothetical protein); VOG02444 (Prevalence:1; Annotation:REFSEQ hypothetical protein); VOG03315 (Prevalence:1; Annotation:REFSEQ hypothetical protein); VOG03427 (Prevalence:1; Annotation:REFSEQ hypothetical protein); VOG03467 (Prevalence:0.9375; Annotation:sp|P00971|RLIG_BPT4 RNA ligase 1); VOG03519 (Prevalence:1; Annotation:REFSEQ DNA primase); VOG03611 (Prevalence:1; Annotation:REFSEQ 3'-phosphatase, 5'-polynucleotide kinase); VOG03635 (Prevalence:1; Annotation:REFSEQ hypothetical protein); VOG03686 (Prevalence:1; Annotation:sp|Q6XQ97|SPANU_BPT1 U-spanin); VOG03696 (Prevalence:0.8125; Annotation:REFSEQ hypothetical protein); VOG03851 (Prevalence:1; Annotation:sp|P04892|ERF_BPP22 Essential recombination function protein); VOG05717 (Prevalence:1; Annotation:REFSEQ hypothetical protein); VOG07775 (Prevalence:1; Annotation:sp|P04892|ERF_BPP22 Essential recombination function protein); VOG12968 (Prevalence:0.9375; Annotation:REFSEQ hypothetical protein); VOG17411 (Prevalence:0.875; Annotation:REFSEQ hypothetical protein); VOG34994 (Prevalence:1; Annotation:sp|P20703|UVSW_BPT4 ATP-dependent DNA helicase uvsW)</t>
  </si>
  <si>
    <t>Vilniusvirus (1)</t>
  </si>
  <si>
    <t>Webervirus (32)</t>
  </si>
  <si>
    <t>VOG00040 (Prevalence:1; Annotation:sp|Q6QGE9|BPPB3_BPT5 Baseplate hub protein pb3); VOG00052 (Prevalence:0.9375; Annotation:sp|P03040|RCRO_LAMBD Regulatory protein cro); VOG00093 (Prevalence:1; Annotation:sp|P10310|TERL_BPT3 Terminase, large subunit); VOG00097 (Prevalence:1; Annotation:sp|Q9T1Q4|VP44_BPAPS Putative nuclease p44); VOG00109 (Prevalence:1; Annotation:sp|O64333|TIPK_BPN15 Tail tip assembly protein K); VOG00127 (Prevalence:1; Annotation:REFSEQ hypothetical protein); VOG00160 (Prevalence:1; Annotation:sp|Q7Y4Y9|DNMK_BPR69 Deoxynucleotide monophosphate kinase); VOG00217 (Prevalence:1; Annotation:sp|Q37896|ENLYS_BPB03 Endolysin); VOG00249 (Prevalence:1; Annotation:REFSEQ virion structural protein); VOG00258 (Prevalence:1; Annotation:sp|O31948|YONJ_BACSU SPbeta prophage-derived uncharacterized protein YonJ); VOG00262 (Prevalence:1; Annotation:sp|Q38156|DAM_BPT1 DNA N-6-adenine-methyltransferase); VOG00267 (Prevalence:1; Annotation:REFSEQ tail terminator); VOG00298 (Prevalence:1; Annotation:sp|P36272|PORTL_BPP21 Portal protein B); VOG00306 (Prevalence:1; Annotation:REFSEQ tail completion or Neck1 protein); VOG00308 (Prevalence:1; Annotation:sp|P06855|KIPN_BPT4 Polynucleotide kinase); VOG00339 (Prevalence:0.96875; Annotation:sp|O21902|SSB_BPLSK SSB protein); VOG00394 (Prevalence:0.71875; Annotation:REFSEQ hypothetical protein); VOG00396 (Prevalence:0.96875; Annotation:sp|P15032|RECE_ECOLI Exodeoxyribonuclease 8); VOG00406 (Prevalence:1; Annotation:sp|P44180|Y1405_HAEIN Uncharacterized protein HI_1405); VOG00417 (Prevalence:1; Annotation:sp|Q38442|GP7_BPSPP Minor head protein GP7); VOG00529 (Prevalence:1; Annotation:sp|P71385|Y1407_HAEIN Uncharacterized protein HI_1407); VOG00531 (Prevalence:0.96875; Annotation:REFSEQ hypothetical protein); VOG00539 (Prevalence:0.96875; Annotation:sp|P20703|UVSW_BPT4 ATP-dependent DNA helicase uvsW); VOG00592 (Prevalence:1; Annotation:sp|Q6XQC4|TMP_BPT1 Tape measure protein); VOG00655 (Prevalence:1; Annotation:REFSEQ HK97 gp10 family protein); VOG00721 (Prevalence:1; Annotation:sp|P03737|TIPM_LAMBD Tail tip protein M); VOG00734 (Prevalence:1; Annotation:sp|P06855|KIPN_BPT4 Polynucleotide kinase); VOG00796 (Prevalence:1; Annotation:REFSEQ tail length tape measure protein); VOG00915 (Prevalence:0.59375; Annotation:REFSEQ tail protein); VOG00919 (Prevalence:1; Annotation:REFSEQ DUF3987 domain-containing protein); VOG01000 (Prevalence:0.8125; Annotation:sp|P32275|Y12F_BPT4 Uncharacterized 32.4 kDa protein in Gp30-rIII intergenic region); VOG01213 (Prevalence:0.9375; Annotation:REFSEQ hypothetical protein); VOG01271 (Prevalence:1; Annotation:REFSEQ hypothetical protein); VOG01297 (Prevalence:1; Annotation:REFSEQ hypothetical protein); VOG01345 (Prevalence:1; Annotation:REFSEQ DNA repair exonuclease); VOG01366 (Prevalence:1; Annotation:sp|A0A0U5AF03|CAPSD_BPK22 Major capsid protein); VOG01415 (Prevalence:1; Annotation:sp|O64334|TIPI_BPN15 Tail tip assembly protein I); VOG01448 (Prevalence:1; Annotation:REFSEQ hypothetical protein); VOG02028 (Prevalence:1; Annotation:REFSEQ DNA repair exonuclease); VOG02063 (Prevalence:0.71875; Annotation:REFSEQ hypothetical protein); VOG02064 (Prevalence:0.96875; Annotation:REFSEQ hypothetical protein); VOG02075 (Prevalence:1; Annotation:sp|P04893|TERS_BPP22 Terminase, small subunit); VOG02129 (Prevalence:1; Annotation:sp|O64332|TIPL_BPN15 Tail tip protein L); VOG02137 (Prevalence:0.96875; Annotation:sp|Q67472|DNMT_FRG3G Probable DNA (cytosine-5)-methyltransferase); VOG02147 (Prevalence:0.96875; Annotation:REFSEQ hypothetical protein); VOG02207 (Prevalence:1; Annotation:REFSEQ hypothetical protein); VOG02288 (Prevalence:1; Annotation:REFSEQ hypothetical protein); VOG02444 (Prevalence:1; Annotation:REFSEQ hypothetical protein); VOG03427 (Prevalence:1; Annotation:REFSEQ hypothetical protein); VOG03467 (Prevalence:1; Annotation:sp|P00971|RLIG_BPT4 RNA ligase 1); VOG03519 (Prevalence:0.96875; Annotation:REFSEQ DNA primase); VOG03611 (Prevalence:1; Annotation:REFSEQ 3'-phosphatase, 5'-polynucleotide kinase); VOG03635 (Prevalence:0.96875; Annotation:REFSEQ hypothetical protein); VOG03686 (Prevalence:1; Annotation:sp|Q6XQ97|SPANU_BPT1 U-spanin); VOG03851 (Prevalence:0.96875; Annotation:sp|P04892|ERF_BPP22 Essential recombination function protein); VOG05832 (Prevalence:0.65625; Annotation:REFSEQ hypothetical protein); VOG07775 (Prevalence:0.96875; Annotation:sp|P04892|ERF_BPP22 Essential recombination function protein); VOG10520 (Prevalence:0.96875; Annotation:REFSEQ hypothetical protein); VOG10521 (Prevalence:0.71875; Annotation:REFSEQ hypothetical protein); VOG10532 (Prevalence:0.96875; Annotation:REFSEQ hypothetical protein); VOG16576 (Prevalence:0.6875; Annotation:REFSEQ hypothetical protein); VOG34994 (Prevalence:0.9375; Annotation:sp|P20703|UVSW_BPT4 ATP-dependent DNA helicase uvsW)</t>
  </si>
  <si>
    <t>Dubuvirus (1)</t>
  </si>
  <si>
    <t>Duneviridae (6)</t>
  </si>
  <si>
    <t>Ingelinevirus (1)</t>
  </si>
  <si>
    <t>Labanvirus (1)</t>
  </si>
  <si>
    <t>Unahavirus (4)</t>
  </si>
  <si>
    <t>Dybvigvirus (1)</t>
  </si>
  <si>
    <t>Eagleeyevirus (1)</t>
  </si>
  <si>
    <t>Edenvirus (1)</t>
  </si>
  <si>
    <t>Eekayvirinae (4)</t>
  </si>
  <si>
    <t>Akonivirus (2)</t>
  </si>
  <si>
    <t>Tinytimothyvirus (2)</t>
  </si>
  <si>
    <t>Efquatrovirus (14)</t>
  </si>
  <si>
    <t>VOG00024 (Prevalence:1; Annotation:sp|Q6QGD5|PORTL_BPT5 Portal protein); VOG00025 (Prevalence:0.928571; Annotation:sp|P54308|TERL_BPSPP Terminase, large subunit); VOG00043 (Prevalence:1; Annotation:sp|Q5UQ22|YL207_MIMIV Putative helicase L207/L206); VOG00057 (Prevalence:1; Annotation:sp|Q9T1Q7|VP41_BPAPS Putative protein p41); VOG00076 (Prevalence:1; Annotation:sp|O48446|HCP16_BPSPP Head completion protein gp16); VOG00087 (Prevalence:1; Annotation:REFSEQ tail fiber protein and host specificity); VOG00097 (Prevalence:1; Annotation:sp|Q9T1Q4|VP44_BPAPS Putative nuclease p44); VOG00104 (Prevalence:1; Annotation:REFSEQ tail completion or Neck1 protein); VOG00172 (Prevalence:0.928571; Annotation:sp|P59217|TERL_BPSF5 Putative terminase large subunit); VOG00174 (Prevalence:0.571429; Annotation:sp|P12427|DMA_BPT2 DNA adenine methylase); VOG00260 (Prevalence:1; Annotation:REFSEQ major tail protein); VOG00305 (Prevalence:1; Annotation:REFSEQ HK97 gp10 family protein); VOG00326 (Prevalence:1; Annotation:sp|D3WAC2|ENDON_BPLP2 Probable HNH endonuclease); VOG00391 (Prevalence:0.928571; Annotation:REFSEQ terminase small subunit); VOG00410 (Prevalence:0.928571; Annotation:REFSEQ terminase); VOG00413 (Prevalence:1; Annotation:sp|Q6GZV3|O22R_FRG3G Putative helicase 022R); VOG00459 (Prevalence:1; Annotation:sp|P06653|ALYS_STRPN Autolysin); VOG00486 (Prevalence:1; Annotation:sp|P39800|XLYA_BACSU N-acetylmuramoyl-L-alanine amidase XlyA); VOG00539 (Prevalence:0.928571; Annotation:sp|P20703|UVSW_BPT4 ATP-dependent DNA helicase uvsW); VOG00569 (Prevalence:0.928571; Annotation:sp|Q16774|KGUA_HUMAN Guanylate kinase); VOG00615 (Prevalence:0.642857; Annotation:REFSEQ tail length tape measure protein); VOG00653 (Prevalence:1; Annotation:REFSEQ hypothetical protein); VOG00670 (Prevalence:1; Annotation:REFSEQ distal tail protein Dit); VOG00748 (Prevalence:1; Annotation:REFSEQ DUF1351 domain-containing protein); VOG00871 (Prevalence:1; Annotation:REFSEQ DNA polymerase); VOG01140 (Prevalence:1; Annotation:REFSEQ tape measure protein); VOG01186 (Prevalence:1; Annotation:REFSEQ head-tail adaptor); VOG01283 (Prevalence:1; Annotation:sp|B4YNF3|V13_SPTNK Putative helicase V13); VOG01351 (Prevalence:1; Annotation:sp|C0SP91|YYCJ_BACSU Putative metallo-hydrolase YycJ); VOG01416 (Prevalence:1; Annotation:sp|Q6QGD7|PRO_BPT5 Prohead protease); VOG01432 (Prevalence:0.928571; Annotation:sp|O64206|VG13_BPMD2 Gene 13 protein); VOG02149 (Prevalence:1; Annotation:sp|E7DNB6|TMP_BPDP1 Tape measure protein); VOG02378 (Prevalence:0.857143; Annotation:REFSEQ hypothetical protein); VOG02808 (Prevalence:0.928571; Annotation:REFSEQ hypothetical protein); VOG03466 (Prevalence:1; Annotation:REFSEQ DNA polymerase/primase); VOG03571 (Prevalence:1; Annotation:REFSEQ tail protein); VOG03645 (Prevalence:1; Annotation:sp|D3WAC4|PRO_BPLP2 Probable capsid maturation protease); VOG03682 (Prevalence:1; Annotation:REFSEQ tail terminator); VOG05230 (Prevalence:1; Annotation:REFSEQ hypothetical protein); VOG06864 (Prevalence:0.785714; Annotation:REFSEQ hypothetical protein); VOG08587 (Prevalence:0.714286; Annotation:REFSEQ hypothetical protein); VOG08831 (Prevalence:1; Annotation:REFSEQ DNA polymerase/primase); VOG12623 (Prevalence:0.642857; Annotation:REFSEQ hypothetical protein); VOG15933 (Prevalence:0.642857; Annotation:REFSEQ hypothetical protein); VOG21916 (Prevalence:0.928571; Annotation:REFSEQ hypothetical protein); VOG34082 (Prevalence:0.928571; Annotation:REFSEQ distal tail protein Dit); VOG34086 (Prevalence:1; Annotation:REFSEQ HNH homing endonuclease-like protein); VOG34994 (Prevalence:1; Annotation:sp|P20703|UVSW_BPT4 ATP-dependent DNA helicase uvsW)</t>
  </si>
  <si>
    <t>Eiauvirus (1)</t>
  </si>
  <si>
    <t>Eisenstarkvirus (1)</t>
  </si>
  <si>
    <t>Elemovirus (6)</t>
  </si>
  <si>
    <t>Elerivirus (1)</t>
  </si>
  <si>
    <t>Elmenteitavirus (1)</t>
  </si>
  <si>
    <t>Elvirus (1)</t>
  </si>
  <si>
    <t>Emalynvirus (4)</t>
  </si>
  <si>
    <t>Emdodecavirus (3)</t>
  </si>
  <si>
    <t>Emperorvirus (2)</t>
  </si>
  <si>
    <t>Eneladusvirus (2)</t>
  </si>
  <si>
    <t>Enfavirus (1)</t>
  </si>
  <si>
    <t>Enhodamvirus (3)</t>
  </si>
  <si>
    <t>Eowynvirus (1)</t>
  </si>
  <si>
    <t>Eponavirus (1)</t>
  </si>
  <si>
    <t>Ericdabvirus (1)</t>
  </si>
  <si>
    <t>Erskinevirus (2)</t>
  </si>
  <si>
    <t>Eucampyvirinae (9)</t>
  </si>
  <si>
    <t>Firehammervirus (4)</t>
  </si>
  <si>
    <t>Fletchervirus (5)</t>
  </si>
  <si>
    <t>Eurybiavirus (3)</t>
  </si>
  <si>
    <t>Eyrevirus (1)</t>
  </si>
  <si>
    <t>Fairfaxidumvirus (3)</t>
  </si>
  <si>
    <t>Fajavirus (1)</t>
  </si>
  <si>
    <t>Farahnazvirus (1)</t>
  </si>
  <si>
    <t>Fattrevirus (1)</t>
  </si>
  <si>
    <t>Feofaniavirus (2)</t>
  </si>
  <si>
    <t>Fernvirus (18)</t>
  </si>
  <si>
    <t>VOG00010 (Prevalence:0.833333; Annotation:sp|Q9YML3|BROJ_NPVLD Uncharacterized Bro-N domain-containing protein J); VOG00016 (Prevalence:1; Annotation:sp|P13004|YLYS_BPPHV Uncharacterized protein near lysin gene (Fragment)); VOG00021 (Prevalence:0.722222; Annotation:sp|P22877|INTR_SACER Integrase); VOG00024 (Prevalence:1; Annotation:sp|Q6QGD5|PORTL_BPT5 Portal protein); VOG00038 (Prevalence:0.944444; Annotation:sp|P04522|EXO2_BPT4 Exonuclease subunit 2); VOG00051 (Prevalence:1; Annotation:sp|O64210|CAPSD_BPMD2 Probable major capsid protein gp17); VOG00055 (Prevalence:0.666667; Annotation:sp|Q91FA5|420R_IIV6 Putative MSV199 domain-containing protein 420R); VOG00076 (Prevalence:1; Annotation:sp|O48446|HCP16_BPSPP Head completion protein gp16); VOG00096 (Prevalence:1; Annotation:REFSEQ HNH endonuclease); VOG00104 (Prevalence:1; Annotation:REFSEQ tail completion or Neck1 protein); VOG00107 (Prevalence:1; Annotation:sp|P03692|HELIC_BPT7 DNA helicase/primase); VOG00144 (Prevalence:1; Annotation:sp|O48459|DIT_BPSPP Distal tail protein); VOG00152 (Prevalence:1; Annotation:REFSEQ tail length tape measure protein); VOG00172 (Prevalence:1; Annotation:sp|P59217|TERL_BPSF5 Putative terminase large subunit); VOG00254 (Prevalence:0.611111; Annotation:sp|P09389|MTBB_BPSPB Orphan methyltransferase M.SPBetaI); VOG00256 (Prevalence:1; Annotation:sp|Q8X5V3|DNAB_ECO57 Replicative DNA helicase); VOG00280 (Prevalence:1; Annotation:sp|A9CRB8|TAIL_BPMR1 Putative tail protein); VOG00304 (Prevalence:1; Annotation:sp|O48448|COMPL_BPSPP Tail completion protein gp17); VOG00313 (Prevalence:1; Annotation:sp|Q05235|VG28_BPML5 Minor tail protein Gp28); VOG00326 (Prevalence:1; Annotation:sp|D3WAC2|ENDON_BPLP2 Probable HNH endonuclease); VOG00391 (Prevalence:1; Annotation:REFSEQ terminase small subunit); VOG00429 (Prevalence:1; Annotation:REFSEQ HNH endonuclease); VOG00486 (Prevalence:1; Annotation:sp|P39800|XLYA_BACSU N-acetylmuramoyl-L-alanine amidase XlyA); VOG00541 (Prevalence:1; Annotation:sp|P85503|STRU3_BPPAJ Structural protein 3); VOG00569 (Prevalence:1; Annotation:sp|Q16774|KGUA_HUMAN Guanylate kinase); VOG00614 (Prevalence:0.944444; Annotation:REFSEQ hypothetical protein); VOG00615 (Prevalence:1; Annotation:REFSEQ tail length tape measure protein); VOG00655 (Prevalence:1; Annotation:REFSEQ HK97 gp10 family protein); VOG00705 (Prevalence:1; Annotation:sp|O34055|ARPU_BPO12 Putative autolysin regulatory protein ArpU); VOG00724 (Prevalence:0.777778; Annotation:sp|O34401|YOPX_BACSU SPbeta prophage-derived uncharacterized protein YopX); VOG00752 (Prevalence:1; Annotation:sp|O64221|VG27_BPMD2 Minor tail protein Gp27); VOG00901 (Prevalence:0.722222; Annotation:sp|P08320|VINT_BPP4 Integrase); VOG00921 (Prevalence:1; Annotation:sp|Q1MK43|CLPP1_RHIL3 ATP-dependent Clp protease proteolytic subunit 1); VOG00960 (Prevalence:1; Annotation:sp|Q05219|VG13_BPML5 Gene 13 protein); VOG01018 (Prevalence:1; Annotation:REFSEQ DNA helicase); VOG01350 (Prevalence:1; Annotation:sp|P03711|SCAF_LAMBD Capsid assembly protease C); VOG01351 (Prevalence:1; Annotation:sp|C0SP91|YYCJ_BACSU Putative metallo-hydrolase YycJ); VOG01365 (Prevalence:0.944444; Annotation:REFSEQ hypothetical protein); VOG01385 (Prevalence:0.944444; Annotation:sp|O64200|VG04_BPMD2 Gene 4 protein); VOG01420 (Prevalence:0.944444; Annotation:sp|P51716|YO14_BPHC1 Uncharacterized 14.9 kDa protein in rep-hol intergenic region); VOG01432 (Prevalence:1; Annotation:sp|O64206|VG13_BPMD2 Gene 13 protein); VOG01496 (Prevalence:1; Annotation:sp|P24556|LYTA_STAAU Autolysin); VOG01500 (Prevalence:0.722222; Annotation:sp|Q197E1|VF201_IIV3 Putative Bro-N domain-containing protein 019R); VOG01818 (Prevalence:1; Annotation:sp|P00806|ENLYS_BPT7 Endolysin); VOG02049 (Prevalence:0.944444; Annotation:REFSEQ HNH endonuclease); VOG02072 (Prevalence:0.944444; Annotation:REFSEQ HNH endonuclease); VOG02079 (Prevalence:0.611111; Annotation:sp|P34877|MTSA_LACLC Type II methyltransferase M1.ScrFI); VOG02149 (Prevalence:1; Annotation:sp|E7DNB6|TMP_BPDP1 Tape measure protein); VOG02344 (Prevalence:1; Annotation:REFSEQ HNH endonuclease); VOG02746 (Prevalence:1; Annotation:REFSEQ tail protein); VOG03199 (Prevalence:1; Annotation:REFSEQ hypothetical protein); VOG03433 (Prevalence:1; Annotation:sp|P04530|HELIC_BPT4 DnaB-like replicative helicase); VOG03489 (Prevalence:1; Annotation:REFSEQ head maturation protease); VOG03523 (Prevalence:0.611111; Annotation:sp|P42540|VINT_BPL2 Probable integrase/recombinase); VOG03541 (Prevalence:1; Annotation:sp|P03698|VBET_LAMBD Recombination protein bet); VOG03755 (Prevalence:0.777778; Annotation:REFSEQ YopX family protein); VOG04811 (Prevalence:1; Annotation:sp|O64314|TMP_BPP2 Probable tape measure protein); VOG04941 (Prevalence:1; Annotation:sp|P03698|VBET_LAMBD Recombination protein bet); VOG07069 (Prevalence:1; Annotation:REFSEQ HNH endonuclease); VOG07726 (Prevalence:1; Annotation:sp|O64221|VG27_BPMD2 Minor tail protein Gp27); VOG07748 (Prevalence:1; Annotation:sp|P03711|SCAF_LAMBD Capsid assembly protease C); VOG10138 (Prevalence:0.777778; Annotation:REFSEQ YopX family protein); VOG14570 (Prevalence:1; Annotation:REFSEQ hypothetical protein); VOG14572 (Prevalence:1; Annotation:REFSEQ hypothetical protein); VOG14574 (Prevalence:0.555556; Annotation:REFSEQ hypothetical protein); VOG14578 (Prevalence:1; Annotation:REFSEQ hypothetical protein); VOG14579 (Prevalence:1; Annotation:REFSEQ hypothetical protein); VOG14586 (Prevalence:1; Annotation:REFSEQ hypothetical protein); VOG24775 (Prevalence:1; Annotation:REFSEQ DnaD-like helicase loader); VOG28185 (Prevalence:1; Annotation:REFSEQ Clp protease); VOG28361 (Prevalence:1; Annotation:REFSEQ Clp protease); VOG34887 (Prevalence:1; Annotation:REFSEQ tail length tape measure protein)</t>
  </si>
  <si>
    <t>Ferozepurvirus (2)</t>
  </si>
  <si>
    <t>Fervensviridae (1)</t>
  </si>
  <si>
    <t>Deepoceanvirus (1)</t>
  </si>
  <si>
    <t>Fibralongavirus (2)</t>
  </si>
  <si>
    <t>Ficleduovirus (2)</t>
  </si>
  <si>
    <t>Finchvirus (1)</t>
  </si>
  <si>
    <t>Fipvunavirus (2)</t>
  </si>
  <si>
    <t>Firingavirus (2)</t>
  </si>
  <si>
    <t>Flaumdravirus (2)</t>
  </si>
  <si>
    <t>Forsetiviridae (2)</t>
  </si>
  <si>
    <t>Freyavirus (2)</t>
  </si>
  <si>
    <t>Forzavirus (1)</t>
  </si>
  <si>
    <t>Fowlmouthvirus (1)</t>
  </si>
  <si>
    <t>Foxquatrovirus (1)</t>
  </si>
  <si>
    <t>Foxunavirus (4)</t>
  </si>
  <si>
    <t>Franklinbayvirus (1)</t>
  </si>
  <si>
    <t>Fredfastierviridae (2)</t>
  </si>
  <si>
    <t>Jamesmcgillvirus (2)</t>
  </si>
  <si>
    <t>Fremauxvirus (2)</t>
  </si>
  <si>
    <t>Fromanvirus (39)</t>
  </si>
  <si>
    <t>VOG00013 (Prevalence:1; Annotation:sp|O64235|DPOL_BPMD2 DNA polymerase); VOG00032 (Prevalence:0.948718; Annotation:sp|P04520|PRIM_BPT4 DNA primase); VOG00051 (Prevalence:1; Annotation:sp|O64210|CAPSD_BPMD2 Probable major capsid protein gp17); VOG00073 (Prevalence:1; Annotation:sp|O64216|VG22_BPMD2 Gene 22 protein); VOG00146 (Prevalence:1; Annotation:sp|O64214|VG20_BPMD2 Gene 20 protein); VOG00149 (Prevalence:0.794872; Annotation:sp|P03014|PINE_ECOLI Serine recombinase PinE); VOG00151 (Prevalence:0.871795; Annotation:sp|O64250|VG59_BPMD2 Gene 59 protein); VOG00172 (Prevalence:0.846154; Annotation:sp|P59217|TERL_BPSF5 Putative terminase large subunit); VOG00173 (Prevalence:1; Annotation:sp|Q05220|PORTL_BPML5 Portal protein); VOG00180 (Prevalence:1; Annotation:sp|Q05225|VG19_BPML5 Gene 19 protein); VOG00224 (Prevalence:0.923077; Annotation:sp|O64205|LYSB_BPMD2 Endolysin B); VOG00256 (Prevalence:0.974359; Annotation:sp|Q8X5V3|DNAB_ECO57 Replicative DNA helicase); VOG00263 (Prevalence:1; Annotation:sp|O64262|VG69_BPMD2 Gene 69 protein); VOG00290 (Prevalence:0.974359; Annotation:REFSEQ minor tail protein); VOG00313 (Prevalence:1; Annotation:sp|Q05235|VG28_BPML5 Minor tail protein Gp28); VOG00348 (Prevalence:1; Annotation:sp|Q05229|VG23_BPML5 Major tail protein Gp23); VOG00438 (Prevalence:0.641026; Annotation:REFSEQ tail assembly chaperone); VOG00451 (Prevalence:1; Annotation:sp|Q05227|VG21_BPML5 Gene 21 protein); VOG00704 (Prevalence:1; Annotation:sp|O64201|VG05_BPMD2 Gene 5 protein); VOG00742 (Prevalence:0.538462; Annotation:REFSEQ hypothetical protein); VOG00795 (Prevalence:0.589744; Annotation:sp|Q8QL42|Y207_SIRV1 Uncharacterized protein 207); VOG00840 (Prevalence:0.538462; Annotation:sp|Q05265|VG55_BPML5 Gene 55 protein); VOG00960 (Prevalence:0.948718; Annotation:sp|Q05219|VG13_BPML5 Gene 13 protein); VOG01103 (Prevalence:0.820513; Annotation:REFSEQ tail length tape measure protein); VOG01378 (Prevalence:1; Annotation:sp|Q05284|VG70_BPML5 Gene 70 protein); VOG01432 (Prevalence:0.948718; Annotation:sp|O64206|VG13_BPMD2 Gene 13 protein); VOG01663 (Prevalence:1; Annotation:sp|O64223|VG29_BPMD2 Gene 29 protein); VOG01814 (Prevalence:1; Annotation:sp|O64208|VG15_BPMD2 Gene 15 protein); VOG02077 (Prevalence:0.692308; Annotation:REFSEQ exonuclease); VOG02079 (Prevalence:0.538462; Annotation:sp|P34877|MTSA_LACLC Type II methyltransferase M1.ScrFI); VOG02120 (Prevalence:0.769231; Annotation:sp|Q6XQC4|TMP_BPT1 Tape measure protein); VOG02190 (Prevalence:1; Annotation:sp|Q05286|VG71_BPML5 Repressor-like immunity protein); VOG02264 (Prevalence:0.564103; Annotation:sp|P08986|BIMM_BPT4 Immunity protein); VOG02603 (Prevalence:0.974359; Annotation:REFSEQ hypothetical protein); VOG02877 (Prevalence:0.820513; Annotation:REFSEQ ADP-ribosyltransferase exoenzyme toxin); VOG03158 (Prevalence:0.794872; Annotation:sp|O64250|VG59_BPMD2 Gene 59 protein); VOG03433 (Prevalence:1; Annotation:sp|P04530|HELIC_BPT4 DnaB-like replicative helicase); VOG03716 (Prevalence:0.666667; Annotation:sp|O64245|VG54_BPMD2 Gene 54 protein); VOG03791 (Prevalence:0.512821; Annotation:REFSEQ virion structural protein); VOG03975 (Prevalence:1; Annotation:sp|O64230|VG39_BPMD2 Gene 39 protein); VOG04406 (Prevalence:0.641026; Annotation:REFSEQ hypothetical protein); VOG07145 (Prevalence:0.974359; Annotation:sp|P16009|NEEDL_BPT4 Pre-baseplate central spike protein Gp5); VOG07723 (Prevalence:0.974359; Annotation:sp|Q05241|VG32_BPML5 Gene 32 protein); VOG07733 (Prevalence:1; Annotation:sp|O64239|VG49_BPMD2 Gene 49 protein); VOG07741 (Prevalence:0.666667; Annotation:sp|Q05291|VG76_BPML5 Gene 76 protein); VOG07880 (Prevalence:0.794872; Annotation:REFSEQ minor tail protein); VOG07881 (Prevalence:0.641026; Annotation:REFSEQ hypothetical protein); VOG27867 (Prevalence:0.641026; Annotation:REFSEQ hypothetical protein); VOG28775 (Prevalence:0.512821; Annotation:REFSEQ gp114); VOG29495 (Prevalence:0.538462; Annotation:REFSEQ hypothetical protein)</t>
  </si>
  <si>
    <t>Fukuivirus (2)</t>
  </si>
  <si>
    <t>Gaiavirus (1)</t>
  </si>
  <si>
    <t>Galaxyvirus (2)</t>
  </si>
  <si>
    <t>Galunavirus (1)</t>
  </si>
  <si>
    <t>Gamtrevirus (1)</t>
  </si>
  <si>
    <t>Gclasvirinae (15)</t>
  </si>
  <si>
    <t>VOG00016 (Prevalence:1; Annotation:sp|P13004|YLYS_BPPHV Uncharacterized protein near lysin gene (Fragment)); VOG00051 (Prevalence:1; Annotation:sp|O64210|CAPSD_BPMD2 Probable major capsid protein gp17); VOG00073 (Prevalence:1; Annotation:sp|O64216|VG22_BPMD2 Gene 22 protein); VOG00146 (Prevalence:1; Annotation:sp|O64214|VG20_BPMD2 Gene 20 protein); VOG00172 (Prevalence:0.933333; Annotation:sp|P59217|TERL_BPSF5 Putative terminase large subunit); VOG00173 (Prevalence:1; Annotation:sp|Q05220|PORTL_BPML5 Portal protein); VOG00180 (Prevalence:1; Annotation:sp|Q05225|VG19_BPML5 Gene 19 protein); VOG00224 (Prevalence:1; Annotation:sp|O64205|LYSB_BPMD2 Endolysin B); VOG00313 (Prevalence:1; Annotation:sp|Q05235|VG28_BPML5 Minor tail protein Gp28); VOG00348 (Prevalence:1; Annotation:sp|Q05229|VG23_BPML5 Major tail protein Gp23); VOG00351 (Prevalence:0.666667; Annotation:sp|I6XEI5|LYS25_MYCTU Putative peptidoglycan hydrolase Rv2525c); VOG00396 (Prevalence:1; Annotation:sp|P15032|RECE_ECOLI Exodeoxyribonuclease 8); VOG00401 (Prevalence:1; Annotation:REFSEQ hypothetical protein); VOG00429 (Prevalence:1; Annotation:REFSEQ HNH endonuclease); VOG00438 (Prevalence:1; Annotation:REFSEQ tail assembly chaperone); VOG00454 (Prevalence:1; Annotation:REFSEQ HNH endonuclease); VOG00727 (Prevalence:1; Annotation:REFSEQ holin); VOG00843 (Prevalence:0.8; Annotation:REFSEQ hypothetical protein); VOG00895 (Prevalence:0.8; Annotation:sp|Q04765|VSP1_BPLLH Structural protein); VOG01019 (Prevalence:0.6; Annotation:REFSEQ hypothetical protein); VOG01432 (Prevalence:1; Annotation:sp|O64206|VG13_BPMD2 Gene 13 protein); VOG01436 (Prevalence:1; Annotation:REFSEQ HNH endonuclease); VOG01505 (Prevalence:1; Annotation:REFSEQ HNH endonuclease); VOG01662 (Prevalence:0.866667; Annotation:sp|O64200|VG04_BPMD2 Gene 4 protein); VOG01737 (Prevalence:0.666667; Annotation:REFSEQ tail length tape measure protein); VOG01738 (Prevalence:1; Annotation:REFSEQ tape measure protein); VOG01799 (Prevalence:1; Annotation:REFSEQ tail length tape measure protein); VOG01833 (Prevalence:1; Annotation:REFSEQ hypothetical protein); VOG02072 (Prevalence:0.666667; Annotation:REFSEQ HNH endonuclease); VOG02603 (Prevalence:1; Annotation:REFSEQ hypothetical protein); VOG02802 (Prevalence:0.6; Annotation:REFSEQ hypothetical protein); VOG03011 (Prevalence:0.6; Annotation:REFSEQ hypothetical protein); VOG03173 (Prevalence:0.8; Annotation:REFSEQ hypothetical protein); VOG03431 (Prevalence:0.6; Annotation:REFSEQ minor tail protein); VOG03540 (Prevalence:1; Annotation:REFSEQ HNH endonuclease); VOG04305 (Prevalence:1; Annotation:REFSEQ terminase small subunit); VOG04316 (Prevalence:0.733333; Annotation:sp|P21318|YR7D_ECOLX Protein ORFd in retron Ec67); VOG04756 (Prevalence:1; Annotation:REFSEQ minor tail protein); VOG04898 (Prevalence:1; Annotation:REFSEQ head-to-tail stopper); VOG05004 (Prevalence:1; Annotation:REFSEQ minor tail protein); VOG05470 (Prevalence:1; Annotation:REFSEQ RecT-like ssDNA annealing protein); VOG06055 (Prevalence:1; Annotation:REFSEQ hypothetical protein); VOG06103 (Prevalence:0.866667; Annotation:REFSEQ hypothetical protein); VOG07725 (Prevalence:0.6; Annotation:sp|Q05222|SCAF_BPML5 Probable capsid assembly scaffolding protein); VOG07726 (Prevalence:1; Annotation:sp|O64221|VG27_BPMD2 Minor tail protein Gp27); VOG07900 (Prevalence:1; Annotation:REFSEQ tail assembly chaperone); VOG07902 (Prevalence:1; Annotation:REFSEQ minor tail protein); VOG08027 (Prevalence:1; Annotation:REFSEQ hypothetical protein); VOG14341 (Prevalence:0.933333; Annotation:REFSEQ hypothetical protein); VOG14342 (Prevalence:1; Annotation:REFSEQ hypothetical protein); VOG16424 (Prevalence:0.6; Annotation:REFSEQ hypothetical protein); VOG16428 (Prevalence:0.533333; Annotation:REFSEQ hypothetical protein); VOG24392 (Prevalence:1; Annotation:REFSEQ tail assembly chaperone); VOG28775 (Prevalence:0.533333; Annotation:REFSEQ gp114)</t>
  </si>
  <si>
    <t>Antsirabevirus (1)</t>
  </si>
  <si>
    <t>Avocadovirus (3)</t>
  </si>
  <si>
    <t>Jolieduovirus (3)</t>
  </si>
  <si>
    <t>Liefievirus (6)</t>
  </si>
  <si>
    <t>Pinnievirus (2)</t>
  </si>
  <si>
    <t>Gervaisevirus (3)</t>
  </si>
  <si>
    <t>Getseptimavirus (2)</t>
  </si>
  <si>
    <t>Ghobesvirus (1)</t>
  </si>
  <si>
    <t>Gilesvirus (1)</t>
  </si>
  <si>
    <t>Gillianvirus (1)</t>
  </si>
  <si>
    <t>Gimaduovirus (1)</t>
  </si>
  <si>
    <t>Gladiatorvirus (10)</t>
  </si>
  <si>
    <t>VOG00013 (Prevalence:1; Annotation:sp|O64235|DPOL_BPMD2 DNA polymerase); VOG00026 (Prevalence:1; Annotation:sp|B6UL32|SAV_BPLP2 SaV protein); VOG00032 (Prevalence:1; Annotation:sp|P04520|PRIM_BPT4 DNA primase); VOG00051 (Prevalence:1; Annotation:sp|O64210|CAPSD_BPMD2 Probable major capsid protein gp17); VOG00059 (Prevalence:0.9; Annotation:sp|Q5UQ13|COLL2_MIMIV Collagen-like protein 2); VOG00061 (Prevalence:1; Annotation:sp|P00452|RIR1_ECOLI Ribonucleoside-diphosphate reductase 1 subunit alpha); VOG00073 (Prevalence:1; Annotation:sp|O64216|VG22_BPMD2 Gene 22 protein); VOG00100 (Prevalence:1; Annotation:REFSEQ hypothetical protein); VOG00132 (Prevalence:1; Annotation:sp|Q5UQ13|COLL2_MIMIV Collagen-like protein 2); VOG00146 (Prevalence:1; Annotation:sp|O64214|VG20_BPMD2 Gene 20 protein); VOG00151 (Prevalence:1; Annotation:sp|O64250|VG59_BPMD2 Gene 59 protein); VOG00172 (Prevalence:1; Annotation:sp|P59217|TERL_BPSF5 Putative terminase large subunit); VOG00173 (Prevalence:1; Annotation:sp|Q05220|PORTL_BPML5 Portal protein); VOG00180 (Prevalence:1; Annotation:sp|Q05225|VG19_BPML5 Gene 19 protein); VOG00256 (Prevalence:1; Annotation:sp|Q8X5V3|DNAB_ECO57 Replicative DNA helicase); VOG00263 (Prevalence:1; Annotation:sp|O64262|VG69_BPMD2 Gene 69 protein); VOG00290 (Prevalence:1; Annotation:REFSEQ minor tail protein); VOG00313 (Prevalence:1; Annotation:sp|Q05235|VG28_BPML5 Minor tail protein Gp28); VOG00348 (Prevalence:1; Annotation:sp|Q05229|VG23_BPML5 Major tail protein Gp23); VOG00438 (Prevalence:1; Annotation:REFSEQ tail assembly chaperone); VOG00451 (Prevalence:1; Annotation:sp|Q05227|VG21_BPML5 Gene 21 protein); VOG00456 (Prevalence:1; Annotation:sp|Q5UQ50|COLL6_MIMIV Collagen-like protein 6); VOG00704 (Prevalence:1; Annotation:sp|O64201|VG05_BPMD2 Gene 5 protein); VOG00717 (Prevalence:1; Annotation:REFSEQ hypothetical protein); VOG00742 (Prevalence:1; Annotation:REFSEQ hypothetical protein); VOG00752 (Prevalence:1; Annotation:sp|O64221|VG27_BPMD2 Minor tail protein Gp27); VOG00840 (Prevalence:1; Annotation:sp|Q05265|VG55_BPML5 Gene 55 protein); VOG00960 (Prevalence:1; Annotation:sp|Q05219|VG13_BPML5 Gene 13 protein); VOG00962 (Prevalence:1; Annotation:sp|P07620|PARA_ECOLX Plasmid partition protein A); VOG01098 (Prevalence:1; Annotation:sp|B4YNE6|V6_SPTNK Collagen-like protein V6); VOG01149 (Prevalence:1; Annotation:REFSEQ esterase); VOG01336 (Prevalence:0.9; Annotation:REFSEQ DNA methyltransferase); VOG01378 (Prevalence:1; Annotation:sp|Q05284|VG70_BPML5 Gene 70 protein); VOG01410 (Prevalence:1; Annotation:sp|Q05259|THYX_BPML5 Probable flavin-dependent thymidylate synthase); VOG01432 (Prevalence:1; Annotation:sp|O64206|VG13_BPMD2 Gene 13 protein); VOG01513 (Prevalence:1; Annotation:sp|Q05277|VG64_BPML5 Gene 64 protein); VOG01663 (Prevalence:1; Annotation:sp|O64223|VG29_BPMD2 Gene 29 protein); VOG01691 (Prevalence:1; Annotation:sp|Q5UQ13|COLL2_MIMIV Collagen-like protein 2); VOG01814 (Prevalence:1; Annotation:sp|O64208|VG15_BPMD2 Gene 15 protein); VOG01817 (Prevalence:0.8; Annotation:REFSEQ hypothetical protein); VOG02077 (Prevalence:0.9; Annotation:REFSEQ exonuclease); VOG02120 (Prevalence:1; Annotation:sp|Q6XQC4|TMP_BPT1 Tape measure protein); VOG02149 (Prevalence:0.6; Annotation:sp|E7DNB6|TMP_BPDP1 Tape measure protein); VOG02190 (Prevalence:0.8; Annotation:sp|Q05286|VG71_BPML5 Repressor-like immunity protein); VOG02603 (Prevalence:1; Annotation:REFSEQ hypothetical protein); VOG02819 (Prevalence:0.6; Annotation:sp|B2RNN3|C1T9B_HUMAN Complement C1q and tumor necrosis factor-related protein 9B); VOG02877 (Prevalence:1; Annotation:REFSEQ ADP-ribosyltransferase exoenzyme toxin); VOG03433 (Prevalence:1; Annotation:sp|P04530|HELIC_BPT4 DnaB-like replicative helicase); VOG03491 (Prevalence:0.6; Annotation:REFSEQ hypothetical protein); VOG03567 (Prevalence:1; Annotation:sp|Q05298|VG82_BPML5 Gene 82 protein); VOG03716 (Prevalence:1; Annotation:sp|O64245|VG54_BPMD2 Gene 54 protein); VOG03819 (Prevalence:0.8; Annotation:REFSEQ tail protein); VOG03975 (Prevalence:1; Annotation:sp|O64230|VG39_BPMD2 Gene 39 protein); VOG04157 (Prevalence:0.9; Annotation:sp|O64236|VG441_BPMD2 Gene 44.1 protein); VOG04329 (Prevalence:1; Annotation:sp|O64204|HOLIN_BPMD2 Holin); VOG04373 (Prevalence:1; Annotation:sp|O64231|VG41_BPMD2 Gene 41 protein); VOG04417 (Prevalence:1; Annotation:sp|O64269|VG88_BPMD2 Gene 88 protein); VOG04579 (Prevalence:1; Annotation:REFSEQ collagen-like protein); VOG04905 (Prevalence:1; Annotation:REFSEQ hypothetical protein); VOG05605 (Prevalence:0.9; Annotation:sp|P36216|MTC1_PBCVI Type II methyltransferase M.CviJI); VOG06978 (Prevalence:1; Annotation:REFSEQ hypothetical protein); VOG07145 (Prevalence:1; Annotation:sp|P16009|NEEDL_BPT4 Pre-baseplate central spike protein Gp5); VOG07723 (Prevalence:1; Annotation:sp|Q05241|VG32_BPML5 Gene 32 protein); VOG07725 (Prevalence:1; Annotation:sp|Q05222|SCAF_BPML5 Probable capsid assembly scaffolding protein); VOG07726 (Prevalence:1; Annotation:sp|O64221|VG27_BPMD2 Minor tail protein Gp27); VOG07733 (Prevalence:1; Annotation:sp|O64239|VG49_BPMD2 Gene 49 protein); VOG09019 (Prevalence:1; Annotation:sp|O64202|VG06_BPMD2 Minor tail protein Gp6); VOG09024 (Prevalence:1; Annotation:sp|O64270|VG89_BPMD2 Gene 89 protein); VOG09639 (Prevalence:1; Annotation:REFSEQ hypothetical protein); VOG09647 (Prevalence:1; Annotation:REFSEQ hypothetical protein); VOG09650 (Prevalence:1; Annotation:sp|Q05297|VG81_BPML5 Gene 81 protein); VOG16329 (Prevalence:1; Annotation:REFSEQ collagen triple helix repeat protein); VOG24282 (Prevalence:0.6; Annotation:REFSEQ hypothetical protein); VOG27806 (Prevalence:1; Annotation:REFSEQ collagen-like protein); VOG29207 (Prevalence:1; Annotation:REFSEQ hypothetical protein); VOG29495 (Prevalence:1; Annotation:REFSEQ hypothetical protein); VOG29605 (Prevalence:1; Annotation:REFSEQ hypothetical protein)</t>
  </si>
  <si>
    <t>Glaedevirus (1)</t>
  </si>
  <si>
    <t>Gochnauervirinae (4)</t>
  </si>
  <si>
    <t>Dragolirvirus (1)</t>
  </si>
  <si>
    <t>Harrisonvirus (1)</t>
  </si>
  <si>
    <t>Vegasvirus (1)</t>
  </si>
  <si>
    <t>Wanderervirus (1)</t>
  </si>
  <si>
    <t>Godonkavirus (2)</t>
  </si>
  <si>
    <t>Gofduovirus (2)</t>
  </si>
  <si>
    <t>Goodmanvirus (1)</t>
  </si>
  <si>
    <t>Gordonclarkvirinae (21)</t>
  </si>
  <si>
    <t>VOG00025 (Prevalence:0.952381; Annotation:sp|P54308|TERL_BPSPP Terminase, large subunit); VOG00079 (Prevalence:0.761905; Annotation:sp|Q6QGG9|D5_BPT5 Putative transcription factor D5); VOG00107 (Prevalence:1; Annotation:sp|P03692|HELIC_BPT7 DNA helicase/primase); VOG00150 (Prevalence:0.714286; Annotation:sp|O64253|VG61_BPMD2 Gene 61 protein); VOG00160 (Prevalence:0.52381; Annotation:sp|Q7Y4Y9|DNMK_BPR69 Deoxynucleotide monophosphate kinase); VOG00169 (Prevalence:0.904762; Annotation:sp|B0FIH7|FIB11_BPE32 Probable tail fiber protein); VOG00196 (Prevalence:1; Annotation:sp|P03726|EXLYS_BPT7 Peptidoglycan transglycosylase gp16); VOG00217 (Prevalence:1; Annotation:sp|Q37896|ENLYS_BPB03 Endolysin); VOG00227 (Prevalence:1; Annotation:REFSEQ nucleotidyltransferase); VOG00375 (Prevalence:1; Annotation:sp|Q7T6X6|GFAT_MIMIV Probable glutamine--fructose-6-phosphate aminotransferase [isomerizing]); VOG00398 (Prevalence:0.904762; Annotation:sp|Q8SCY1|EXLYS_BPDPK Peptidoglycan hydrolase gp181); VOG00505 (Prevalence:1; Annotation:REFSEQ hypothetical protein); VOG00551 (Prevalence:1; Annotation:sp|A0KFE0|RIMK_AERHH Probable alpha-L-glutamate ligase); VOG00657 (Prevalence:0.809524; Annotation:sp|Q6XQB2|FIBER_BPT1 Probable tail fiber protein); VOG00674 (Prevalence:0.857143; Annotation:REFSEQ tail fiber protein); VOG00710 (Prevalence:1; Annotation:sp|P00581|DPOL_BPT7 DNA-directed DNA polymerase); VOG00761 (Prevalence:1; Annotation:REFSEQ tail protein); VOG00886 (Prevalence:0.809524; Annotation:REFSEQ tail fiber protein); VOG01075 (Prevalence:1; Annotation:sp|Q58909|Y1514_METJA Putative gamma-glutamylcyclotransferase MJ1514); VOG01305 (Prevalence:1; Annotation:sp|D0ZSY9|RPOE_SALT1 ECF RNA polymerase sigma-E factor); VOG01365 (Prevalence:1; Annotation:REFSEQ hypothetical protein); VOG01385 (Prevalence:1; Annotation:sp|O64200|VG04_BPMD2 Gene 4 protein); VOG01394 (Prevalence:0.666667; Annotation:REFSEQ endolysin); VOG01401 (Prevalence:0.666667; Annotation:sp|Q4L980|ISAA_STAHJ Probable transglycosylase IsaA); VOG01410 (Prevalence:1; Annotation:sp|Q05259|THYX_BPML5 Probable flavin-dependent thymidylate synthase); VOG01424 (Prevalence:1; Annotation:sp|P13303|Y05O_BPT4 Uncharacterized 14.6 kDa protein in mobD-ri intergenic region); VOG01432 (Prevalence:0.952381; Annotation:sp|O64206|VG13_BPMD2 Gene 13 protein); VOG01589 (Prevalence:1; Annotation:REFSEQ hypothetical protein); VOG01809 (Prevalence:0.714286; Annotation:REFSEQ tail protein); VOG01983 (Prevalence:0.904762; Annotation:REFSEQ tail fiber protein); VOG02034 (Prevalence:1; Annotation:sp|P46343|PHOL_BACSU PhoH-like protein); VOG02072 (Prevalence:1; Annotation:REFSEQ HNH endonuclease); VOG02073 (Prevalence:0.52381; Annotation:REFSEQ HNH endonuclease); VOG02089 (Prevalence:1; Annotation:sp|A0MZE1|PORTL_BPN4 Probable portal protein); VOG02207 (Prevalence:1; Annotation:REFSEQ hypothetical protein); VOG02228 (Prevalence:1; Annotation:sp|P00582|DPO1_ECOLI DNA polymerase I); VOG02274 (Prevalence:1; Annotation:REFSEQ Rz-like spanin); VOG02430 (Prevalence:1; Annotation:REFSEQ virion structural protein); VOG02542 (Prevalence:1; Annotation:REFSEQ hypothetical protein); VOG02663 (Prevalence:0.761905; Annotation:sp|O64258|VG66_BPMD2 Gene 66 protein); VOG02676 (Prevalence:1; Annotation:REFSEQ hypothetical protein); VOG02965 (Prevalence:1; Annotation:REFSEQ virion structural protein); VOG03433 (Prevalence:1; Annotation:sp|P04530|HELIC_BPT4 DnaB-like replicative helicase); VOG03480 (Prevalence:1; Annotation:REFSEQ hypothetical protein); VOG03484 (Prevalence:1; Annotation:REFSEQ 5'-3' exonuclease); VOG03580 (Prevalence:1; Annotation:REFSEQ membrane protein); VOG04162 (Prevalence:1; Annotation:sp|B0FIH3|CAPSD_BPE32 Major capsid protein); VOG04676 (Prevalence:1; Annotation:REFSEQ head scaffolding protein); VOG04912 (Prevalence:1; Annotation:sp|B0FIH3|CAPSD_BPE32 Major capsid protein); VOG05031 (Prevalence:1; Annotation:sp|Q9T1R3|VP35_BPAPS Putative DNA transfer protein p35); VOG05188 (Prevalence:1; Annotation:REFSEQ COOH.NH2 ligase); VOG05492 (Prevalence:0.952381; Annotation:REFSEQ hypothetical protein); VOG05509 (Prevalence:0.904762; Annotation:REFSEQ DNA ligase); VOG05996 (Prevalence:1; Annotation:REFSEQ HNH endonuclease); VOG06372 (Prevalence:0.809524; Annotation:REFSEQ Ig domain containing protein); VOG10029 (Prevalence:1; Annotation:REFSEQ amidoligase enzyme); VOG13447 (Prevalence:1; Annotation:REFSEQ hypothetical protein); VOG13450 (Prevalence:1; Annotation:REFSEQ hypothetical protein); VOG13451 (Prevalence:0.857143; Annotation:REFSEQ terminase); VOG13452 (Prevalence:1; Annotation:REFSEQ hypothetical protein); VOG13455 (Prevalence:0.952381; Annotation:REFSEQ ABC transporter); VOG13456 (Prevalence:1; Annotation:REFSEQ hypothetical protein); VOG13470 (Prevalence:1; Annotation:REFSEQ hypothetical protein); VOG13472 (Prevalence:1; Annotation:REFSEQ hypothetical protein); VOG13473 (Prevalence:1; Annotation:REFSEQ hypothetical protein); VOG16208 (Prevalence:1; Annotation:REFSEQ transglycosylase); VOG16209 (Prevalence:1; Annotation:REFSEQ hypothetical protein); VOG16742 (Prevalence:0.571429; Annotation:REFSEQ peptidase M23); VOG33858 (Prevalence:1; Annotation:REFSEQ hypothetical protein); VOG33859 (Prevalence:0.714286; Annotation:REFSEQ L-glutamine-D-fructose-6-phosphate aminotransferase); VOG34996 (Prevalence:1; Annotation:sp|P13319|RNH_BPT4 Ribonuclease H)</t>
  </si>
  <si>
    <t>Kuravirus (14)</t>
  </si>
  <si>
    <t>VOG00025 (Prevalence:0.928571; Annotation:sp|P54308|TERL_BPSPP Terminase, large subunit); VOG00064 (Prevalence:0.571429; Annotation:REFSEQ hypothetical protein); VOG00079 (Prevalence:1; Annotation:sp|Q6QGG9|D5_BPT5 Putative transcription factor D5); VOG00107 (Prevalence:1; Annotation:sp|P03692|HELIC_BPT7 DNA helicase/primase); VOG00150 (Prevalence:0.928571; Annotation:sp|O64253|VG61_BPMD2 Gene 61 protein); VOG00169 (Prevalence:0.857143; Annotation:sp|B0FIH7|FIB11_BPE32 Probable tail fiber protein); VOG00196 (Prevalence:1; Annotation:sp|P03726|EXLYS_BPT7 Peptidoglycan transglycosylase gp16); VOG00217 (Prevalence:1; Annotation:sp|Q37896|ENLYS_BPB03 Endolysin); VOG00227 (Prevalence:1; Annotation:REFSEQ nucleotidyltransferase); VOG00375 (Prevalence:1; Annotation:sp|Q7T6X6|GFAT_MIMIV Probable glutamine--fructose-6-phosphate aminotransferase [isomerizing]); VOG00398 (Prevalence:1; Annotation:sp|Q8SCY1|EXLYS_BPDPK Peptidoglycan hydrolase gp181); VOG00505 (Prevalence:1; Annotation:REFSEQ hypothetical protein); VOG00551 (Prevalence:1; Annotation:sp|A0KFE0|RIMK_AERHH Probable alpha-L-glutamate ligase); VOG00657 (Prevalence:0.785714; Annotation:sp|Q6XQB2|FIBER_BPT1 Probable tail fiber protein); VOG00674 (Prevalence:0.785714; Annotation:REFSEQ tail fiber protein); VOG00710 (Prevalence:1; Annotation:sp|P00581|DPOL_BPT7 DNA-directed DNA polymerase); VOG00761 (Prevalence:1; Annotation:REFSEQ tail protein); VOG00886 (Prevalence:0.714286; Annotation:REFSEQ tail fiber protein); VOG01075 (Prevalence:1; Annotation:sp|Q58909|Y1514_METJA Putative gamma-glutamylcyclotransferase MJ1514); VOG01305 (Prevalence:1; Annotation:sp|D0ZSY9|RPOE_SALT1 ECF RNA polymerase sigma-E factor); VOG01365 (Prevalence:1; Annotation:REFSEQ hypothetical protein); VOG01385 (Prevalence:1; Annotation:sp|O64200|VG04_BPMD2 Gene 4 protein); VOG01394 (Prevalence:0.928571; Annotation:REFSEQ endolysin); VOG01401 (Prevalence:0.928571; Annotation:sp|Q4L980|ISAA_STAHJ Probable transglycosylase IsaA); VOG01410 (Prevalence:1; Annotation:sp|Q05259|THYX_BPML5 Probable flavin-dependent thymidylate synthase); VOG01424 (Prevalence:1; Annotation:sp|P13303|Y05O_BPT4 Uncharacterized 14.6 kDa protein in mobD-ri intergenic region); VOG01432 (Prevalence:0.928571; Annotation:sp|O64206|VG13_BPMD2 Gene 13 protein); VOG01589 (Prevalence:1; Annotation:REFSEQ hypothetical protein); VOG01809 (Prevalence:0.785714; Annotation:REFSEQ tail protein); VOG01983 (Prevalence:0.857143; Annotation:REFSEQ tail fiber protein); VOG02034 (Prevalence:1; Annotation:sp|P46343|PHOL_BACSU PhoH-like protein); VOG02072 (Prevalence:1; Annotation:REFSEQ HNH endonuclease); VOG02089 (Prevalence:1; Annotation:sp|A0MZE1|PORTL_BPN4 Probable portal protein); VOG02207 (Prevalence:1; Annotation:REFSEQ hypothetical protein); VOG02228 (Prevalence:1; Annotation:sp|P00582|DPO1_ECOLI DNA polymerase I); VOG02274 (Prevalence:1; Annotation:REFSEQ Rz-like spanin); VOG02430 (Prevalence:1; Annotation:REFSEQ virion structural protein); VOG02542 (Prevalence:1; Annotation:REFSEQ hypothetical protein); VOG02663 (Prevalence:0.642857; Annotation:sp|O64258|VG66_BPMD2 Gene 66 protein); VOG02676 (Prevalence:1; Annotation:REFSEQ hypothetical protein); VOG02965 (Prevalence:1; Annotation:REFSEQ virion structural protein); VOG03433 (Prevalence:1; Annotation:sp|P04530|HELIC_BPT4 DnaB-like replicative helicase); VOG03480 (Prevalence:1; Annotation:REFSEQ hypothetical protein); VOG03484 (Prevalence:1; Annotation:REFSEQ 5'-3' exonuclease); VOG03580 (Prevalence:1; Annotation:REFSEQ membrane protein); VOG04162 (Prevalence:1; Annotation:sp|B0FIH3|CAPSD_BPE32 Major capsid protein); VOG04676 (Prevalence:1; Annotation:REFSEQ head scaffolding protein); VOG04912 (Prevalence:1; Annotation:sp|B0FIH3|CAPSD_BPE32 Major capsid protein); VOG05031 (Prevalence:1; Annotation:sp|Q9T1R3|VP35_BPAPS Putative DNA transfer protein p35); VOG05188 (Prevalence:1; Annotation:REFSEQ COOH.NH2 ligase); VOG05492 (Prevalence:0.928571; Annotation:REFSEQ hypothetical protein); VOG05509 (Prevalence:1; Annotation:REFSEQ DNA ligase); VOG05996 (Prevalence:1; Annotation:REFSEQ HNH endonuclease); VOG06372 (Prevalence:0.857143; Annotation:REFSEQ Ig domain containing protein); VOG10029 (Prevalence:1; Annotation:REFSEQ amidoligase enzyme); VOG13447 (Prevalence:1; Annotation:REFSEQ hypothetical protein); VOG13450 (Prevalence:1; Annotation:REFSEQ hypothetical protein); VOG13451 (Prevalence:0.857143; Annotation:REFSEQ terminase); VOG13452 (Prevalence:1; Annotation:REFSEQ hypothetical protein); VOG13455 (Prevalence:0.928571; Annotation:REFSEQ ABC transporter); VOG13456 (Prevalence:1; Annotation:REFSEQ hypothetical protein); VOG13470 (Prevalence:1; Annotation:REFSEQ hypothetical protein); VOG13472 (Prevalence:1; Annotation:REFSEQ hypothetical protein); VOG13473 (Prevalence:1; Annotation:REFSEQ hypothetical protein); VOG16208 (Prevalence:1; Annotation:REFSEQ transglycosylase); VOG16209 (Prevalence:1; Annotation:REFSEQ hypothetical protein); VOG16742 (Prevalence:0.857143; Annotation:REFSEQ peptidase M23); VOG33858 (Prevalence:1; Annotation:REFSEQ hypothetical protein); VOG33859 (Prevalence:0.571429; Annotation:REFSEQ L-glutamine-D-fructose-6-phosphate aminotransferase); VOG34996 (Prevalence:1; Annotation:sp|P13319|RNH_BPT4 Ribonuclease H)</t>
  </si>
  <si>
    <t>Nieuwekanaalvirus (2)</t>
  </si>
  <si>
    <t>Suseptimavirus (5)</t>
  </si>
  <si>
    <t>Gordonvirus (2)</t>
  </si>
  <si>
    <t>Gordtnkvirus (1)</t>
  </si>
  <si>
    <t>Gorganvirus (1)</t>
  </si>
  <si>
    <t>Gorgonvirinae (6)</t>
  </si>
  <si>
    <t>Aphroditevirus (4)</t>
  </si>
  <si>
    <t>Tidunavirus (2)</t>
  </si>
  <si>
    <t>Gorjumvirus (1)</t>
  </si>
  <si>
    <t>Goslarvirus (1)</t>
  </si>
  <si>
    <t>Gracegardnervirinae (118)</t>
  </si>
  <si>
    <t>VOG00021 (Prevalence:1; Annotation:sp|P22877|INTR_SACER Integrase); VOG00073 (Prevalence:1; Annotation:sp|O64216|VG22_BPMD2 Gene 22 protein); VOG00104 (Prevalence:0.932203; Annotation:REFSEQ tail completion or Neck1 protein); VOG00146 (Prevalence:0.991525; Annotation:sp|O64214|VG20_BPMD2 Gene 20 protein); VOG00147 (Prevalence:0.822034; Annotation:REFSEQ immunity repressor); VOG00173 (Prevalence:0.991525; Annotation:sp|Q05220|PORTL_BPML5 Portal protein); VOG00224 (Prevalence:0.991525; Annotation:sp|O64205|LYSB_BPMD2 Endolysin B); VOG00255 (Prevalence:0.813559; Annotation:sp|P19727|CAPSB_BPT7 Minor capsid protein); VOG00285 (Prevalence:0.779661; Annotation:sp|Q5UQ62|YR655_MIMIV Putative glycosyltransferase R655); VOG00305 (Prevalence:0.855932; Annotation:REFSEQ HK97 gp10 family protein); VOG00313 (Prevalence:1; Annotation:sp|Q05235|VG28_BPML5 Minor tail protein Gp28); VOG00338 (Prevalence:0.974576; Annotation:sp|P68661|YBCO_ECOLI Putative nuclease YbcO); VOG00348 (Prevalence:1; Annotation:sp|Q05229|VG23_BPML5 Major tail protein Gp23); VOG00401 (Prevalence:0.991525; Annotation:REFSEQ hypothetical protein); VOG00704 (Prevalence:0.847458; Annotation:sp|O64201|VG05_BPMD2 Gene 5 protein); VOG00710 (Prevalence:0.915254; Annotation:sp|P00581|DPOL_BPT7 DNA-directed DNA polymerase); VOG00763 (Prevalence:0.932203; Annotation:sp|Q05239|VG30_BPML5 Gene 30 protein); VOG00860 (Prevalence:0.720339; Annotation:REFSEQ hypothetical protein); VOG00960 (Prevalence:0.847458; Annotation:sp|Q05219|VG13_BPML5 Gene 13 protein); VOG01042 (Prevalence:0.550847; Annotation:REFSEQ hypothetical protein); VOG01084 (Prevalence:0.694915; Annotation:REFSEQ hypothetical protein); VOG01180 (Prevalence:0.644068; Annotation:REFSEQ hypothetical protein); VOG01205 (Prevalence:0.805085; Annotation:REFSEQ tape measure protein); VOG01348 (Prevalence:0.516949; Annotation:REFSEQ AAA family ATPase); VOG01432 (Prevalence:1; Annotation:sp|O64206|VG13_BPMD2 Gene 13 protein); VOG01488 (Prevalence:0.872881; Annotation:sp|Q5UR24|YR363_MIMIV Uncharacterized glycosyltransferase R363); VOG01519 (Prevalence:0.813559; Annotation:REFSEQ capsid maturation protease); VOG01764 (Prevalence:1; Annotation:REFSEQ hypothetical protein); VOG01799 (Prevalence:0.940678; Annotation:REFSEQ tail length tape measure protein); VOG01814 (Prevalence:0.983051; Annotation:sp|O64208|VG15_BPMD2 Gene 15 protein); VOG02120 (Prevalence:0.694915; Annotation:sp|Q6XQC4|TMP_BPT1 Tape measure protein); VOG02295 (Prevalence:0.516949; Annotation:REFSEQ hypothetical protein); VOG02307 (Prevalence:0.991525; Annotation:REFSEQ glycosyltransferase); VOG02603 (Prevalence:0.983051; Annotation:REFSEQ hypothetical protein); VOG02802 (Prevalence:0.932203; Annotation:REFSEQ hypothetical protein); VOG03561 (Prevalence:0.949153; Annotation:REFSEQ HK97 gp10 family protein); VOG03850 (Prevalence:0.991525; Annotation:REFSEQ hypothetical protein); VOG04756 (Prevalence:0.949153; Annotation:REFSEQ minor tail protein); VOG05664 (Prevalence:0.949153; Annotation:REFSEQ hypothetical protein); VOG05805 (Prevalence:0.550847; Annotation:REFSEQ hypothetical protein); VOG07725 (Prevalence:0.974576; Annotation:sp|Q05222|SCAF_BPML5 Probable capsid assembly scaffolding protein); VOG07726 (Prevalence:1; Annotation:sp|O64221|VG27_BPMD2 Minor tail protein Gp27); VOG07844 (Prevalence:0.983051; Annotation:sp|P03688|VRPO_LAMBD Replication protein O); VOG08151 (Prevalence:0.813559; Annotation:REFSEQ head-to-tail adaptor); VOG08153 (Prevalence:0.915254; Annotation:REFSEQ hypothetical protein); VOG08189 (Prevalence:0.661017; Annotation:REFSEQ hypothetical protein); VOG28775 (Prevalence:0.788136; Annotation:REFSEQ gp114)</t>
  </si>
  <si>
    <t>Avanivirus (6)</t>
  </si>
  <si>
    <t>Cheoctovirus (106)</t>
  </si>
  <si>
    <t>VOG00021 (Prevalence:1; Annotation:sp|P22877|INTR_SACER Integrase); VOG00073 (Prevalence:1; Annotation:sp|O64216|VG22_BPMD2 Gene 22 protein); VOG00104 (Prevalence:0.990566; Annotation:REFSEQ tail completion or Neck1 protein); VOG00146 (Prevalence:1; Annotation:sp|O64214|VG20_BPMD2 Gene 20 protein); VOG00147 (Prevalence:0.858491; Annotation:REFSEQ immunity repressor); VOG00173 (Prevalence:1; Annotation:sp|Q05220|PORTL_BPML5 Portal protein); VOG00224 (Prevalence:1; Annotation:sp|O64205|LYSB_BPMD2 Endolysin B); VOG00255 (Prevalence:0.90566; Annotation:sp|P19727|CAPSB_BPT7 Minor capsid protein); VOG00285 (Prevalence:0.839623; Annotation:sp|Q5UQ62|YR655_MIMIV Putative glycosyltransferase R655); VOG00305 (Prevalence:0.933962; Annotation:REFSEQ HK97 gp10 family protein); VOG00313 (Prevalence:1; Annotation:sp|Q05235|VG28_BPML5 Minor tail protein Gp28); VOG00338 (Prevalence:0.971698; Annotation:sp|P68661|YBCO_ECOLI Putative nuclease YbcO); VOG00348 (Prevalence:1; Annotation:sp|Q05229|VG23_BPML5 Major tail protein Gp23); VOG00401 (Prevalence:1; Annotation:REFSEQ hypothetical protein); VOG00704 (Prevalence:0.90566; Annotation:sp|O64201|VG05_BPMD2 Gene 5 protein); VOG00710 (Prevalence:1; Annotation:sp|P00581|DPOL_BPT7 DNA-directed DNA polymerase); VOG00763 (Prevalence:1; Annotation:sp|Q05239|VG30_BPML5 Gene 30 protein); VOG00860 (Prevalence:0.716981; Annotation:REFSEQ hypothetical protein); VOG00960 (Prevalence:0.90566; Annotation:sp|Q05219|VG13_BPML5 Gene 13 protein); VOG01042 (Prevalence:0.566038; Annotation:REFSEQ hypothetical protein); VOG01084 (Prevalence:0.735849; Annotation:REFSEQ hypothetical protein); VOG01180 (Prevalence:0.716981; Annotation:REFSEQ hypothetical protein); VOG01205 (Prevalence:0.849057; Annotation:REFSEQ tape measure protein); VOG01432 (Prevalence:1; Annotation:sp|O64206|VG13_BPMD2 Gene 13 protein); VOG01488 (Prevalence:0.933962; Annotation:sp|Q5UR24|YR363_MIMIV Uncharacterized glycosyltransferase R363); VOG01519 (Prevalence:0.90566; Annotation:REFSEQ capsid maturation protease); VOG01764 (Prevalence:1; Annotation:REFSEQ hypothetical protein); VOG01799 (Prevalence:1; Annotation:REFSEQ tail length tape measure protein); VOG01814 (Prevalence:1; Annotation:sp|O64208|VG15_BPMD2 Gene 15 protein); VOG02120 (Prevalence:0.764151; Annotation:sp|Q6XQC4|TMP_BPT1 Tape measure protein); VOG02295 (Prevalence:0.518868; Annotation:REFSEQ hypothetical protein); VOG02307 (Prevalence:1; Annotation:REFSEQ glycosyltransferase); VOG02603 (Prevalence:1; Annotation:REFSEQ hypothetical protein); VOG02802 (Prevalence:0.971698; Annotation:REFSEQ hypothetical protein); VOG03561 (Prevalence:1; Annotation:REFSEQ HK97 gp10 family protein); VOG03850 (Prevalence:1; Annotation:REFSEQ hypothetical protein); VOG04756 (Prevalence:1; Annotation:REFSEQ minor tail protein); VOG05664 (Prevalence:1; Annotation:REFSEQ hypothetical protein); VOG05805 (Prevalence:0.59434; Annotation:REFSEQ hypothetical protein); VOG07725 (Prevalence:0.981132; Annotation:sp|Q05222|SCAF_BPML5 Probable capsid assembly scaffolding protein); VOG07726 (Prevalence:1; Annotation:sp|O64221|VG27_BPMD2 Minor tail protein Gp27); VOG07844 (Prevalence:0.981132; Annotation:sp|P03688|VRPO_LAMBD Replication protein O); VOG08048 (Prevalence:0.518868; Annotation:REFSEQ hypothetical protein); VOG08151 (Prevalence:0.90566; Annotation:REFSEQ head-to-tail adaptor); VOG08153 (Prevalence:0.971698; Annotation:REFSEQ hypothetical protein); VOG08189 (Prevalence:0.698113; Annotation:REFSEQ hypothetical protein); VOG28775 (Prevalence:0.877358; Annotation:REFSEQ gp114)</t>
  </si>
  <si>
    <t>Cornievirus (1)</t>
  </si>
  <si>
    <t>Moomoovirus (1)</t>
  </si>
  <si>
    <t>Squirtyvirus (1)</t>
  </si>
  <si>
    <t>Thetabobvirus (3)</t>
  </si>
  <si>
    <t>Grimontviridae (10)</t>
  </si>
  <si>
    <t>VOG00025 (Prevalence:1; Annotation:sp|P54308|TERL_BPSPP Terminase, large subunit); VOG00061 (Prevalence:0.6; Annotation:sp|P00452|RIR1_ECOLI Ribonucleoside-diphosphate reductase 1 subunit alpha); VOG00107 (Prevalence:1; Annotation:sp|P03692|HELIC_BPT7 DNA helicase/primase); VOG00119 (Prevalence:1; Annotation:sp|P00970|DNLI_BPT4 DNA ligase); VOG00129 (Prevalence:0.8; Annotation:sp|Q5UQL9|YR423_MIMIV Uncharacterized protein R423); VOG00143 (Prevalence:0.9; Annotation:sp|P13309|Y06D_BPT4 Uncharacterized 17.5 kDa protein in tk-vs intergenic region); VOG00150 (Prevalence:0.8; Annotation:sp|O64253|VG61_BPMD2 Gene 61 protein); VOG00237 (Prevalence:0.9; Annotation:sp|Q37976|AEPE_BPA18 L-alanyl-D-glutamate peptidase); VOG00242 (Prevalence:0.6; Annotation:sp|P69924|RIR2_ECOLI Ribonucleoside-diphosphate reductase 1 subunit beta); VOG00250 (Prevalence:0.7; Annotation:sp|D2XNR2|FLOT6_MEDTR Flotillin-like protein 6); VOG00375 (Prevalence:0.8; Annotation:sp|Q7T6X6|GFAT_MIMIV Probable glutamine--fructose-6-phosphate aminotransferase [isomerizing]); VOG00424 (Prevalence:0.9; Annotation:sp|P00641|ENDO_BPT7 Endonuclease I); VOG00512 (Prevalence:0.6; Annotation:sp|P46850|RTCB_ECOLI RNA-splicing ligase RtcB); VOG00551 (Prevalence:0.9; Annotation:sp|A0KFE0|RIMK_AERHH Probable alpha-L-glutamate ligase); VOG00626 (Prevalence:1; Annotation:sp|Q99KQ4|NAMPT_MOUSE Nicotinamide phosphoribosyltransferase); VOG00710 (Prevalence:1; Annotation:sp|P00581|DPOL_BPT7 DNA-directed DNA polymerase); VOG00731 (Prevalence:1; Annotation:REFSEQ MazG-like pyrophosphatase); VOG00761 (Prevalence:0.9; Annotation:REFSEQ tail protein); VOG00829 (Prevalence:0.9; Annotation:sp|P03750|Y7_BPT7 Protein 7); VOG01075 (Prevalence:1; Annotation:sp|Q58909|Y1514_METJA Putative gamma-glutamylcyclotransferase MJ1514); VOG01093 (Prevalence:0.7; Annotation:sp|D2ZZC1|PNUC_NEIMU Nicotinamide riboside transporter PnuC); VOG01305 (Prevalence:1; Annotation:sp|D0ZSY9|RPOE_SALT1 ECF RNA polymerase sigma-E factor); VOG01394 (Prevalence:0.9; Annotation:REFSEQ endolysin); VOG01401 (Prevalence:0.9; Annotation:sp|Q4L980|ISAA_STAHJ Probable transglycosylase IsaA); VOG01424 (Prevalence:1; Annotation:sp|P13303|Y05O_BPT4 Uncharacterized 14.6 kDa protein in mobD-ri intergenic region); VOG01432 (Prevalence:1; Annotation:sp|O64206|VG13_BPMD2 Gene 13 protein); VOG01466 (Prevalence:0.7; Annotation:sp|P18780|TERC_ALCSP Tellurium resistance protein TerC); VOG01589 (Prevalence:1; Annotation:REFSEQ hypothetical protein); VOG01595 (Prevalence:1; Annotation:REFSEQ hypothetical protein); VOG02089 (Prevalence:1; Annotation:sp|A0MZE1|PORTL_BPN4 Probable portal protein); VOG02106 (Prevalence:0.8; Annotation:sp|P10928|BP10_BPT4 Baseplate wedge protein gp10); VOG02207 (Prevalence:0.7; Annotation:REFSEQ hypothetical protein); VOG02228 (Prevalence:0.9; Annotation:sp|P00582|DPO1_ECOLI DNA polymerase I); VOG02272 (Prevalence:0.7; Annotation:REFSEQ nucleoside 2-deoxyribosyltransferase); VOG02328 (Prevalence:0.9; Annotation:REFSEQ DNA ejection protein); VOG02430 (Prevalence:1; Annotation:REFSEQ virion structural protein); VOG02521 (Prevalence:0.9; Annotation:REFSEQ hypothetical protein); VOG02542 (Prevalence:1; Annotation:REFSEQ hypothetical protein); VOG02744 (Prevalence:0.9; Annotation:REFSEQ hypothetical protein); VOG02965 (Prevalence:1; Annotation:REFSEQ virion structural protein); VOG03433 (Prevalence:1; Annotation:sp|P04530|HELIC_BPT4 DnaB-like replicative helicase); VOG03480 (Prevalence:1; Annotation:REFSEQ hypothetical protein); VOG03484 (Prevalence:1; Annotation:REFSEQ 5'-3' exonuclease); VOG04323 (Prevalence:0.8; Annotation:REFSEQ decoy of host sigma70); VOG04419 (Prevalence:1; Annotation:sp|Q0C5A1|KPRS_HYPNA Ribose-phosphate pyrophosphokinase); VOG04428 (Prevalence:1; Annotation:REFSEQ hypothetical protein); VOG04625 (Prevalence:0.8; Annotation:REFSEQ hypothetical protein); VOG04676 (Prevalence:1; Annotation:REFSEQ head scaffolding protein); VOG05056 (Prevalence:0.6; Annotation:REFSEQ hypothetical protein); VOG05136 (Prevalence:0.9; Annotation:REFSEQ hypothetical protein); VOG05188 (Prevalence:1; Annotation:REFSEQ COOH.NH2 ligase); VOG05301 (Prevalence:1; Annotation:REFSEQ hypothetical protein); VOG05380 (Prevalence:0.7; Annotation:REFSEQ hypothetical protein); VOG05428 (Prevalence:0.9; Annotation:REFSEQ hypothetical protein); VOG05492 (Prevalence:1; Annotation:REFSEQ hypothetical protein); VOG05603 (Prevalence:0.9; Annotation:REFSEQ endolysin); VOG06456 (Prevalence:0.9; Annotation:REFSEQ Rz-like spanin); VOG10029 (Prevalence:1; Annotation:REFSEQ amidoligase enzyme); VOG21684 (Prevalence:0.6; Annotation:REFSEQ hypothetical protein); VOG23411 (Prevalence:0.9; Annotation:REFSEQ minor head protein); VOG27868 (Prevalence:0.6; Annotation:REFSEQ anti-termination protein); VOG31526 (Prevalence:0.6; Annotation:REFSEQ hypothetical protein); VOG31535 (Prevalence:0.9; Annotation:REFSEQ hypothetical protein); VOG33852 (Prevalence:0.9; Annotation:REFSEQ hypothetical protein); VOG33858 (Prevalence:1; Annotation:REFSEQ hypothetical protein); VOG33859 (Prevalence:1; Annotation:REFSEQ L-glutamine-D-fructose-6-phosphate aminotransferase); VOG33860 (Prevalence:0.7; Annotation:REFSEQ ATPase); VOG34996 (Prevalence:1; Annotation:sp|P13319|RNH_BPT4 Ribonuclease H)</t>
  </si>
  <si>
    <t>Crifsvirus (2)</t>
  </si>
  <si>
    <t>Dalianvirus (1)</t>
  </si>
  <si>
    <t>Libingvirus (1)</t>
  </si>
  <si>
    <t>Moazamivirus (2)</t>
  </si>
  <si>
    <t>Privateervirus (4)</t>
  </si>
  <si>
    <t>Grutrevirus (2)</t>
  </si>
  <si>
    <t>Guelinviridae (10)</t>
  </si>
  <si>
    <t>VOG00211 (Prevalence:1; Annotation:sp|P48311|DPOL_ADE40 DNA polymerase); VOG00217 (Prevalence:0.9; Annotation:sp|Q37896|ENLYS_BPB03 Endolysin); VOG00740 (Prevalence:0.9; Annotation:REFSEQ minor head protein); VOG01438 (Prevalence:1; Annotation:sp|P68930|TUB11_BPPH2 Proximal tail tube connector protein); VOG02048 (Prevalence:1; Annotation:sp|P07541|PKG16_BPPZA DNA packaging protein); VOG03727 (Prevalence:1; Annotation:sp|P04332|PORTL_BPPH2 Portal protein); VOG07251 (Prevalence:1; Annotation:sp|P04331|DIT9_BPPH2 Tail knob protein gp9); VOG10417 (Prevalence:0.8; Annotation:REFSEQ pre-neck appendage protein)</t>
  </si>
  <si>
    <t>Brucesealvirus (4)</t>
  </si>
  <si>
    <t>Denniswatsonvirinae (4)</t>
  </si>
  <si>
    <t>Capvunavirus (1)</t>
  </si>
  <si>
    <t>Gregsiragusavirus (3)</t>
  </si>
  <si>
    <t>Hzauvirus (1)</t>
  </si>
  <si>
    <t>Susfortunavirus (1)</t>
  </si>
  <si>
    <t>Guernseyvirinae (20)</t>
  </si>
  <si>
    <t>VOG00013 (Prevalence:0.7; Annotation:sp|O64235|DPOL_BPMD2 DNA polymerase); VOG00025 (Prevalence:0.95; Annotation:sp|P54308|TERL_BPSPP Terminase, large subunit); VOG00057 (Prevalence:1; Annotation:sp|Q9T1Q7|VP41_BPAPS Putative protein p41); VOG00109 (Prevalence:0.9; Annotation:sp|O64333|TIPK_BPN15 Tail tip assembly protein K); VOG00118 (Prevalence:0.75; Annotation:sp|P12528|FIBER_BPP22 Tail spike protein); VOG00127 (Prevalence:1; Annotation:REFSEQ hypothetical protein); VOG00135 (Prevalence:0.95; Annotation:sp|Q9T1T1|VP17_BPAPS Putative protein p17); VOG00175 (Prevalence:1; Annotation:REFSEQ hypothetical protein); VOG00200 (Prevalence:0.9; Annotation:sp|P20313|SSB_BPT3 Single-stranded DNA-binding protein); VOG00217 (Prevalence:0.95; Annotation:sp|Q37896|ENLYS_BPB03 Endolysin); VOG00258 (Prevalence:0.95; Annotation:sp|O31948|YONJ_BACSU SPbeta prophage-derived uncharacterized protein YonJ); VOG00263 (Prevalence:0.95; Annotation:sp|O64262|VG69_BPMD2 Gene 69 protein); VOG00267 (Prevalence:1; Annotation:REFSEQ tail terminator); VOG00417 (Prevalence:0.9; Annotation:sp|Q38442|GP7_BPSPP Minor head protein GP7); VOG00418 (Prevalence:0.9; Annotation:REFSEQ head morphogenesis); VOG00445 (Prevalence:1; Annotation:REFSEQ head-tail adaptor Ad1); VOG00526 (Prevalence:1; Annotation:REFSEQ minor tail protein); VOG00529 (Prevalence:0.9; Annotation:sp|P71385|Y1407_HAEIN Uncharacterized protein HI_1407); VOG00539 (Prevalence:0.7; Annotation:sp|P20703|UVSW_BPT4 ATP-dependent DNA helicase uvsW); VOG00592 (Prevalence:1; Annotation:sp|Q6XQC4|TMP_BPT1 Tape measure protein); VOG00655 (Prevalence:0.55; Annotation:REFSEQ HK97 gp10 family protein); VOG00915 (Prevalence:1; Annotation:REFSEQ tail protein); VOG00956 (Prevalence:0.95; Annotation:REFSEQ portal protein); VOG01143 (Prevalence:1; Annotation:REFSEQ hypothetical protein); VOG01168 (Prevalence:0.95; Annotation:REFSEQ AAA family ATPase); VOG01211 (Prevalence:0.85; Annotation:sp|Q7Y5N4|EXLYS_BPSP6 Peptidoglycan hydrolase gp36); VOG01340 (Prevalence:1; Annotation:sp|Q38582|CAPSD_BPSPP Major capsid protein); VOG01345 (Prevalence:0.95; Annotation:REFSEQ DNA repair exonuclease); VOG01396 (Prevalence:0.95; Annotation:sp|P03746|TUBE1_BPT7 Tail tubular protein gp11); VOG01397 (Prevalence:0.95; Annotation:REFSEQ hypothetical protein); VOG01425 (Prevalence:0.95; Annotation:sp|P18056|HOC_BPT4 Highly immunogenic outer capsid protein); VOG01432 (Prevalence:0.95; Annotation:sp|O64206|VG13_BPMD2 Gene 13 protein); VOG02028 (Prevalence:0.95; Annotation:REFSEQ DNA repair exonuclease); VOG02077 (Prevalence:0.8; Annotation:REFSEQ exonuclease); VOG02273 (Prevalence:1; Annotation:REFSEQ Rz-like spanin); VOG02320 (Prevalence:1; Annotation:sp|Q6XQC4|TMP_BPT1 Tape measure protein); VOG02934 (Prevalence:1; Annotation:REFSEQ head scaffolding protein); VOG03891 (Prevalence:0.95; Annotation:REFSEQ hypothetical protein); VOG04381 (Prevalence:0.65; Annotation:REFSEQ head maturation protease); VOG05272 (Prevalence:0.95; Annotation:REFSEQ hypothetical protein); VOG07725 (Prevalence:1; Annotation:sp|Q05222|SCAF_BPML5 Probable capsid assembly scaffolding protein); VOG09189 (Prevalence:0.95; Annotation:REFSEQ outer capsid protein); VOG09994 (Prevalence:0.95; Annotation:REFSEQ hypothetical protein); VOG10052 (Prevalence:0.65; Annotation:REFSEQ hypothetical protein); VOG10058 (Prevalence:0.85; Annotation:REFSEQ hypothetical protein); VOG16395 (Prevalence:0.95; Annotation:sp|P18056|HOC_BPT4 Highly immunogenic outer capsid protein); VOG34994 (Prevalence:1; Annotation:sp|P20703|UVSW_BPT4 ATP-dependent DNA helicase uvsW)</t>
  </si>
  <si>
    <t>Cornellvirus (1)</t>
  </si>
  <si>
    <t>Jerseyvirus (13)</t>
  </si>
  <si>
    <t>VOG00025 (Prevalence:0.923077; Annotation:sp|P54308|TERL_BPSPP Terminase, large subunit); VOG00035 (Prevalence:0.615385; Annotation:sp|P03796|Y77_BPT7 Protein 7.7); VOG00057 (Prevalence:1; Annotation:sp|Q9T1Q7|VP41_BPAPS Putative protein p41); VOG00109 (Prevalence:0.846154; Annotation:sp|O64333|TIPK_BPN15 Tail tip assembly protein K); VOG00114 (Prevalence:0.615385; Annotation:sp|Q5UPT6|YL245_MIMIV Uncharacterized HNH endonuclease L245); VOG00118 (Prevalence:1; Annotation:sp|P12528|FIBER_BPP22 Tail spike protein); VOG00127 (Prevalence:1; Annotation:REFSEQ hypothetical protein); VOG00135 (Prevalence:0.923077; Annotation:sp|Q9T1T1|VP17_BPAPS Putative protein p17); VOG00153 (Prevalence:0.692308; Annotation:REFSEQ peptidase HslV family); VOG00175 (Prevalence:1; Annotation:REFSEQ hypothetical protein); VOG00200 (Prevalence:0.923077; Annotation:sp|P20313|SSB_BPT3 Single-stranded DNA-binding protein); VOG00217 (Prevalence:0.923077; Annotation:sp|Q37896|ENLYS_BPB03 Endolysin); VOG00258 (Prevalence:1; Annotation:sp|O31948|YONJ_BACSU SPbeta prophage-derived uncharacterized protein YonJ); VOG00263 (Prevalence:0.923077; Annotation:sp|O64262|VG69_BPMD2 Gene 69 protein); VOG00267 (Prevalence:1; Annotation:REFSEQ tail terminator); VOG00417 (Prevalence:0.846154; Annotation:sp|Q38442|GP7_BPSPP Minor head protein GP7); VOG00418 (Prevalence:0.846154; Annotation:REFSEQ head morphogenesis); VOG00445 (Prevalence:1; Annotation:REFSEQ head-tail adaptor Ad1); VOG00526 (Prevalence:1; Annotation:REFSEQ minor tail protein); VOG00529 (Prevalence:0.923077; Annotation:sp|P71385|Y1407_HAEIN Uncharacterized protein HI_1407); VOG00539 (Prevalence:0.615385; Annotation:sp|P20703|UVSW_BPT4 ATP-dependent DNA helicase uvsW); VOG00592 (Prevalence:1; Annotation:sp|Q6XQC4|TMP_BPT1 Tape measure protein); VOG00915 (Prevalence:1; Annotation:REFSEQ tail protein); VOG00956 (Prevalence:0.923077; Annotation:REFSEQ portal protein); VOG01143 (Prevalence:1; Annotation:REFSEQ hypothetical protein); VOG01168 (Prevalence:0.923077; Annotation:REFSEQ AAA family ATPase); VOG01211 (Prevalence:0.846154; Annotation:sp|Q7Y5N4|EXLYS_BPSP6 Peptidoglycan hydrolase gp36); VOG01299 (Prevalence:0.615385; Annotation:REFSEQ transcriptional regulator); VOG01340 (Prevalence:1; Annotation:sp|Q38582|CAPSD_BPSPP Major capsid protein); VOG01345 (Prevalence:1; Annotation:REFSEQ DNA repair exonuclease); VOG01396 (Prevalence:1; Annotation:sp|P03746|TUBE1_BPT7 Tail tubular protein gp11); VOG01397 (Prevalence:0.923077; Annotation:REFSEQ hypothetical protein); VOG01425 (Prevalence:1; Annotation:sp|P18056|HOC_BPT4 Highly immunogenic outer capsid protein); VOG01432 (Prevalence:0.923077; Annotation:sp|O64206|VG13_BPMD2 Gene 13 protein); VOG02028 (Prevalence:1; Annotation:REFSEQ DNA repair exonuclease); VOG02077 (Prevalence:0.769231; Annotation:REFSEQ exonuclease); VOG02273 (Prevalence:1; Annotation:REFSEQ Rz-like spanin); VOG02320 (Prevalence:1; Annotation:sp|Q6XQC4|TMP_BPT1 Tape measure protein); VOG02934 (Prevalence:1; Annotation:REFSEQ head scaffolding protein); VOG03891 (Prevalence:1; Annotation:REFSEQ hypothetical protein); VOG04381 (Prevalence:0.615385; Annotation:REFSEQ head maturation protease); VOG05272 (Prevalence:1; Annotation:REFSEQ hypothetical protein); VOG06803 (Prevalence:0.538462; Annotation:REFSEQ transcriptional regulator); VOG07725 (Prevalence:1; Annotation:sp|Q05222|SCAF_BPML5 Probable capsid assembly scaffolding protein); VOG09189 (Prevalence:1; Annotation:REFSEQ outer capsid protein); VOG09493 (Prevalence:0.692308; Annotation:REFSEQ hypothetical protein); VOG09994 (Prevalence:0.923077; Annotation:REFSEQ hypothetical protein); VOG10052 (Prevalence:0.538462; Annotation:REFSEQ hypothetical protein); VOG10055 (Prevalence:0.769231; Annotation:REFSEQ amidase); VOG10058 (Prevalence:0.923077; Annotation:REFSEQ hypothetical protein); VOG16395 (Prevalence:1; Annotation:sp|P18056|HOC_BPT4 Highly immunogenic outer capsid protein); VOG34994 (Prevalence:1; Annotation:sp|P20703|UVSW_BPT4 ATP-dependent DNA helicase uvsW)</t>
  </si>
  <si>
    <t>Kagunavirus (6)</t>
  </si>
  <si>
    <t>Gustavvirus (2)</t>
  </si>
  <si>
    <t>Gutmannvirinae (3)</t>
  </si>
  <si>
    <t>Carmenvirus (2)</t>
  </si>
  <si>
    <t>Pebcunavirus (1)</t>
  </si>
  <si>
    <t>Halcyonevirus (5)</t>
  </si>
  <si>
    <t>Hapunavirus (2)</t>
  </si>
  <si>
    <t>Harrisonburgvirus (1)</t>
  </si>
  <si>
    <t>Hattifnattvirus (1)</t>
  </si>
  <si>
    <t>Hedwigvirus (1)</t>
  </si>
  <si>
    <t>Heilongjiangvirus (1)</t>
  </si>
  <si>
    <t>Helgolandviridae (1)</t>
  </si>
  <si>
    <t>Leefvirus (1)</t>
  </si>
  <si>
    <t>Helsingorvirus (3)</t>
  </si>
  <si>
    <t>Hendrixvirinae (14)</t>
  </si>
  <si>
    <t>VOG00021 (Prevalence:1; Annotation:sp|P22877|INTR_SACER Integrase); VOG00024 (Prevalence:1; Annotation:sp|Q6QGD5|PORTL_BPT5 Portal protein); VOG00040 (Prevalence:1; Annotation:sp|Q6QGE9|BPPB3_BPT5 Baseplate hub protein pb3); VOG00051 (Prevalence:1; Annotation:sp|O64210|CAPSD_BPMD2 Probable major capsid protein gp17); VOG00077 (Prevalence:1; Annotation:REFSEQ head-tail adaptor Ad1); VOG00104 (Prevalence:1; Annotation:REFSEQ tail completion or Neck1 protein); VOG00107 (Prevalence:0.857143; Annotation:sp|P03692|HELIC_BPT7 DNA helicase/primase); VOG00109 (Prevalence:1; Annotation:sp|O64333|TIPK_BPN15 Tail tip assembly protein K); VOG00146 (Prevalence:0.714286; Annotation:sp|O64214|VG20_BPMD2 Gene 20 protein); VOG00167 (Prevalence:0.571429; Annotation:sp|O34449|YOQD_BACSU SPbeta prophage-derived putative antirepressor protein YoqD); VOG00172 (Prevalence:1; Annotation:sp|P59217|TERL_BPSF5 Putative terminase large subunit); VOG00216 (Prevalence:0.714286; Annotation:sp|P45911|YQAN_BACSU Uncharacterized protein YqaN); VOG00256 (Prevalence:0.857143; Annotation:sp|Q8X5V3|DNAB_ECO57 Replicative DNA helicase); VOG00305 (Prevalence:1; Annotation:REFSEQ HK97 gp10 family protein); VOG00321 (Prevalence:0.928571; Annotation:REFSEQ hypothetical protein); VOG00326 (Prevalence:1; Annotation:sp|D3WAC2|ENDON_BPLP2 Probable HNH endonuclease); VOG00335 (Prevalence:1; Annotation:sp|P03706|ENLYS_LAMBD Endolysin); VOG00337 (Prevalence:0.714286; Annotation:sp|Q9MCN8|RUSA_BPHK7 Crossover junction endodeoxyribonuclease rusA); VOG00339 (Prevalence:0.785714; Annotation:sp|O21902|SSB_BPLSK SSB protein); VOG00414 (Prevalence:1; Annotation:sp|P03765|NINB_LAMBD Protein ninB); VOG00440 (Prevalence:0.857143; Annotation:sp|Q03547|VEAE_BPP22 Eae protein); VOG00541 (Prevalence:0.857143; Annotation:sp|P85503|STRU3_BPPAJ Structural protein 3); VOG00657 (Prevalence:0.642857; Annotation:sp|Q6XQB2|FIBER_BPT1 Probable tail fiber protein); VOG00721 (Prevalence:1; Annotation:sp|P03737|TIPM_LAMBD Tail tip protein M); VOG00723 (Prevalence:1; Annotation:sp|P03705|HOLIN_LAMBD Antiholin); VOG00885 (Prevalence:0.928571; Annotation:REFSEQ tail fiber protein); VOG00892 (Prevalence:1; Annotation:REFSEQ tail terminator); VOG00901 (Prevalence:0.714286; Annotation:sp|P08320|VINT_BPP4 Integrase); VOG00942 (Prevalence:1; Annotation:sp|P00726|SPAN1_LAMBD Spanin, inner membrane subunit); VOG00945 (Prevalence:0.642857; Annotation:REFSEQ DnaD-like helicase loader); VOG00960 (Prevalence:1; Annotation:sp|Q05219|VG13_BPML5 Gene 13 protein); VOG01018 (Prevalence:0.857143; Annotation:REFSEQ DNA helicase); VOG01300 (Prevalence:0.571429; Annotation:sp|P19655|ANT_BPP1 Antirepressor protein 1); VOG01365 (Prevalence:0.714286; Annotation:REFSEQ hypothetical protein); VOG01385 (Prevalence:1; Annotation:sp|O64200|VG04_BPMD2 Gene 4 protein); VOG01415 (Prevalence:1; Annotation:sp|O64334|TIPI_BPN15 Tail tip assembly protein I); VOG01416 (Prevalence:0.928571; Annotation:sp|Q6QGD7|PRO_BPT5 Prohead protease); VOG01432 (Prevalence:1; Annotation:sp|O64206|VG13_BPMD2 Gene 13 protein); VOG02072 (Prevalence:1; Annotation:REFSEQ HNH endonuclease); VOG02129 (Prevalence:1; Annotation:sp|O64332|TIPL_BPN15 Tail tip protein L); VOG02131 (Prevalence:1; Annotation:sp|B0ZSF3|CAPSD_BPHA1 Major capsid protein); VOG02235 (Prevalence:0.857143; Annotation:REFSEQ KilA-N domain-containing protein); VOG02301 (Prevalence:0.928571; Annotation:sp|Q38300|CAPSD_BPLC2 Major capsid protein); VOG02344 (Prevalence:1; Annotation:REFSEQ HNH endonuclease); VOG02362 (Prevalence:0.642857; Annotation:REFSEQ helix-turn-helix domain-containing protein); VOG02408 (Prevalence:0.571429; Annotation:sp|P04891|REGN_BPP22 Probable regulatory protein N); VOG02537 (Prevalence:0.571429; Annotation:REFSEQ tail length tape measure protein); VOG02906 (Prevalence:0.928571; Annotation:REFSEQ membrane associated protein); VOG02919 (Prevalence:0.928571; Annotation:sp|P76161|REQ2_ECOLI Prophage antitermination protein Q homolog QuuQ); VOG03433 (Prevalence:0.857143; Annotation:sp|P04530|HELIC_BPT4 DnaB-like replicative helicase); VOG03631 (Prevalence:1; Annotation:sp|P10305|SPAN1_BPT3 Spanin, inner membrane subunit); VOG03645 (Prevalence:0.928571; Annotation:sp|D3WAC4|PRO_BPLP2 Probable capsid maturation protease); VOG03851 (Prevalence:0.571429; Annotation:sp|P04892|ERF_BPP22 Essential recombination function protein); VOG05172 (Prevalence:0.857143; Annotation:REFSEQ helicase DnaB); VOG07156 (Prevalence:0.571429; Annotation:sp|P18056|HOC_BPT4 Highly immunogenic outer capsid protein); VOG07775 (Prevalence:0.857143; Annotation:sp|P04892|ERF_BPP22 Essential recombination function protein); VOG07844 (Prevalence:0.857143; Annotation:sp|P03688|VRPO_LAMBD Replication protein O); VOG11260 (Prevalence:0.928571; Annotation:REFSEQ terminase small subunit); VOG15584 (Prevalence:0.642857; Annotation:REFSEQ hypothetical protein); VOG23885 (Prevalence:0.571429; Annotation:REFSEQ tape measure protein); VOG29007 (Prevalence:0.571429; Annotation:REFSEQ ERF family protein)</t>
  </si>
  <si>
    <t>Byrnievirus (1)</t>
  </si>
  <si>
    <t>Cuauhtlivirus (1)</t>
  </si>
  <si>
    <t>Kwaitsingvirus (2)</t>
  </si>
  <si>
    <t>Nochtlivirus (1)</t>
  </si>
  <si>
    <t>Saikungvirus (2)</t>
  </si>
  <si>
    <t>Shamshuipovirus (2)</t>
  </si>
  <si>
    <t>Wanchaivirus (2)</t>
  </si>
  <si>
    <t>Wongtaivirus (2)</t>
  </si>
  <si>
    <t>Yautsimvirus (1)</t>
  </si>
  <si>
    <t>Herelleviridae (116)</t>
  </si>
  <si>
    <t>VOG00024 (Prevalence:1; Annotation:sp|Q6QGD5|PORTL_BPT5 Portal protein); VOG00032 (Prevalence:1; Annotation:sp|P04520|PRIM_BPT4 DNA primase); VOG00069 (Prevalence:0.62069; Annotation:sp|O48500|DUT_BPT5 Deoxyuridine 5'-triphosphate nucleotidohydrolase); VOG00121 (Prevalence:1; Annotation:sp|P51767|BPJ_BPP2 Baseplate protein J); VOG00124 (Prevalence:0.801724; Annotation:sp|P11107|HEL10_BPT5 Probable helicase D10); VOG00166 (Prevalence:0.913793; Annotation:REFSEQ baseplate protein); VOG00220 (Prevalence:0.568966; Annotation:sp|Q8ZNY9|PRP1_SALTY Serine/threonine-protein phosphatase 1); VOG00242 (Prevalence:0.836207; Annotation:sp|P69924|RIR2_ECOLI Ribonucleoside-diphosphate reductase 1 subunit beta); VOG00256 (Prevalence:1; Annotation:sp|Q8X5V3|DNAB_ECO57 Replicative DNA helicase); VOG00258 (Prevalence:0.956897; Annotation:sp|O31948|YONJ_BACSU SPbeta prophage-derived uncharacterized protein YonJ); VOG00279 (Prevalence:1; Annotation:sp|O48499|D14_BPT5 Protein D14); VOG00310 (Prevalence:1; Annotation:sp|P09425|BP25_BPT4 Baseplate wedge protein gp25); VOG00324 (Prevalence:0.655172; Annotation:sp|P36693|TERL_BPP21 Terminase, large subunit); VOG00419 (Prevalence:0.974138; Annotation:REFSEQ tail protein with lysin activity); VOG00422 (Prevalence:1; Annotation:sp|P04521|EXO1_BPT4 Exonuclease subunit 1); VOG00486 (Prevalence:0.543103; Annotation:sp|P39800|XLYA_BACSU N-acetylmuramoyl-L-alanine amidase XlyA); VOG00507 (Prevalence:0.517241; Annotation:sp|P32276|Y12G_BPT4 Uncharacterized 17.1 kDa protein in Gp30-rIII intergenic region); VOG00539 (Prevalence:0.87931; Annotation:sp|P20703|UVSW_BPT4 ATP-dependent DNA helicase uvsW); VOG00540 (Prevalence:0.896552; Annotation:sp|Q5UPN4|YL173_MIMIV Uncharacterized protein L173); VOG00570 (Prevalence:0.62931; Annotation:sp|O64299|EXO2_BPR69 Exonuclease subunit 2); VOG00912 (Prevalence:1; Annotation:sp|P85225|VPN1_BPPHE Putative tail sheath protein); VOG00950 (Prevalence:0.75; Annotation:REFSEQ hypothetical protein); VOG00959 (Prevalence:0.887931; Annotation:REFSEQ DNA helicase); VOG00963 (Prevalence:0.956897; Annotation:sp|B4RVU1|RECA_ALTMD Protein RecA); VOG01011 (Prevalence:0.956897; Annotation:REFSEQ HTH DNA binding protein); VOG01018 (Prevalence:0.982759; Annotation:REFSEQ DNA helicase); VOG01021 (Prevalence:0.655172; Annotation:sp|Q65JA6|NRDI_BACLD Protein NrdI); VOG01250 (Prevalence:0.939655; Annotation:REFSEQ hypothetical protein); VOG01316 (Prevalence:0.922414; Annotation:REFSEQ hypothetical protein); VOG01345 (Prevalence:0.931034; Annotation:REFSEQ DNA repair exonuclease); VOG01416 (Prevalence:0.862069; Annotation:sp|Q6QGD7|PRO_BPT5 Prohead protease); VOG01432 (Prevalence:1; Annotation:sp|O64206|VG13_BPMD2 Gene 13 protein); VOG01647 (Prevalence:0.991379; Annotation:sp|P06227|RP34_BPSP1 RNA polymerase sigma GP34 factor); VOG02031 (Prevalence:0.844828; Annotation:REFSEQ hypothetical protein); VOG02034 (Prevalence:0.577586; Annotation:sp|P46343|PHOL_BACSU PhoH-like protein); VOG02042 (Prevalence:0.982759; Annotation:sp|P0A3H0|DBH_GEOSE DNA-binding protein HU); VOG02054 (Prevalence:0.853448; Annotation:REFSEQ DNA binding protein); VOG02084 (Prevalence:0.560345; Annotation:sp|P36549|YAF2_BACLI Uncharacterized 9.7 kDa protein in cwlL 5'region); VOG02096 (Prevalence:0.853448; Annotation:REFSEQ hypothetical protein); VOG02139 (Prevalence:0.948276; Annotation:REFSEQ anti-sigma factor); VOG02869 (Prevalence:1; Annotation:REFSEQ virion structural protein); VOG02957 (Prevalence:1; Annotation:sp|Q6Y7S3|CAPSD_BPPGK Major capsid protein); VOG03368 (Prevalence:0.87931; Annotation:REFSEQ hypothetical protein); VOG03442 (Prevalence:1; Annotation:REFSEQ hypothetical protein); VOG03467 (Prevalence:0.517241; Annotation:sp|P00971|RLIG_BPT4 RNA ligase 1); VOG03592 (Prevalence:0.982759; Annotation:REFSEQ hypothetical protein); VOG03619 (Prevalence:0.853448; Annotation:REFSEQ hypothetical protein); VOG03645 (Prevalence:1; Annotation:sp|D3WAC4|PRO_BPLP2 Probable capsid maturation protease); VOG04119 (Prevalence:0.931034; Annotation:REFSEQ hypothetical protein); VOG05450 (Prevalence:1; Annotation:REFSEQ hypothetical protein); VOG05646 (Prevalence:0.75; Annotation:REFSEQ hypothetical protein); VOG05793 (Prevalence:0.991379; Annotation:REFSEQ hypothetical protein); VOG05797 (Prevalence:0.853448; Annotation:sp|P85227|BP40_BPPHE Virion protein 3); VOG05800 (Prevalence:0.87069; Annotation:REFSEQ virion structural protein); VOG05803 (Prevalence:1; Annotation:REFSEQ hypothetical protein); VOG07205 (Prevalence:0.715517; Annotation:REFSEQ hypothetical protein); VOG07206 (Prevalence:0.956897; Annotation:REFSEQ terminase small subunit); VOG07209 (Prevalence:0.637931; Annotation:REFSEQ virion structural protein); VOG07212 (Prevalence:0.87931; Annotation:REFSEQ portal protein); VOG07213 (Prevalence:1; Annotation:REFSEQ tail fiber protein); VOG07214 (Prevalence:0.974138; Annotation:REFSEQ hypothetical protein); VOG07217 (Prevalence:1; Annotation:sp|P85229|VPN5_BPPHE Virion protein 5); VOG07220 (Prevalence:0.991379; Annotation:REFSEQ virion structural protein); VOG07224 (Prevalence:0.939655; Annotation:REFSEQ hypothetical protein); VOG07226 (Prevalence:0.87931; Annotation:REFSEQ single strand DNA binding protein); VOG07228 (Prevalence:0.948276; Annotation:REFSEQ hypothetical protein); VOG07230 (Prevalence:0.956897; Annotation:REFSEQ hypothetical protein); VOG07231 (Prevalence:0.956897; Annotation:sp|P13059|RCII_BPP4 Protein cII); VOG07232 (Prevalence:0.956897; Annotation:REFSEQ hypothetical protein); VOG10207 (Prevalence:0.560345; Annotation:REFSEQ hypothetical protein); VOG10298 (Prevalence:0.551724; Annotation:REFSEQ exopolyphosphatase); VOG10316 (Prevalence:0.844828; Annotation:REFSEQ hypothetical protein); VOG17383 (Prevalence:0.612069; Annotation:REFSEQ hypothetical protein); VOG25738 (Prevalence:0.741379; Annotation:REFSEQ hypothetical protein); VOG34079 (Prevalence:0.681034; Annotation:REFSEQ terminase large subunit); VOG34994 (Prevalence:0.965517; Annotation:sp|P20703|UVSW_BPT4 ATP-dependent DNA helicase uvsW)</t>
  </si>
  <si>
    <t>Bastillevirinae (41)</t>
  </si>
  <si>
    <t>VOG00024 (Prevalence:1; Annotation:sp|Q6QGD5|PORTL_BPT5 Portal protein); VOG00032 (Prevalence:1; Annotation:sp|P04520|PRIM_BPT4 DNA primase); VOG00061 (Prevalence:1; Annotation:sp|P00452|RIR1_ECOLI Ribonucleoside-diphosphate reductase 1 subunit alpha); VOG00069 (Prevalence:1; Annotation:sp|O48500|DUT_BPT5 Deoxyuridine 5'-triphosphate nucleotidohydrolase); VOG00107 (Prevalence:0.902439; Annotation:sp|P03692|HELIC_BPT7 DNA helicase/primase); VOG00121 (Prevalence:1; Annotation:sp|P51767|BPJ_BPP2 Baseplate protein J); VOG00124 (Prevalence:0.756098; Annotation:sp|P11107|HEL10_BPT5 Probable helicase D10); VOG00160 (Prevalence:1; Annotation:sp|Q7Y4Y9|DNMK_BPR69 Deoxynucleotide monophosphate kinase); VOG00166 (Prevalence:1; Annotation:REFSEQ baseplate protein); VOG00207 (Prevalence:0.97561; Annotation:sp|P04382|DYR_BPT4 Dihydrofolate reductase); VOG00242 (Prevalence:1; Annotation:sp|P69924|RIR2_ECOLI Ribonucleoside-diphosphate reductase 1 subunit beta); VOG00256 (Prevalence:1; Annotation:sp|Q8X5V3|DNAB_ECO57 Replicative DNA helicase); VOG00258 (Prevalence:1; Annotation:sp|O31948|YONJ_BACSU SPbeta prophage-derived uncharacterized protein YonJ); VOG00279 (Prevalence:1; Annotation:sp|O48499|D14_BPT5 Protein D14); VOG00310 (Prevalence:1; Annotation:sp|P09425|BP25_BPT4 Baseplate wedge protein gp25); VOG00324 (Prevalence:0.804878; Annotation:sp|P36693|TERL_BPP21 Terminase, large subunit); VOG00419 (Prevalence:1; Annotation:REFSEQ tail protein with lysin activity); VOG00422 (Prevalence:1; Annotation:sp|P04521|EXO1_BPT4 Exonuclease subunit 1); VOG00514 (Prevalence:0.878049; Annotation:sp|P03740|TFA_LAMBD Tail fiber assembly protein); VOG00539 (Prevalence:0.853659; Annotation:sp|P20703|UVSW_BPT4 ATP-dependent DNA helicase uvsW); VOG00540 (Prevalence:0.878049; Annotation:sp|Q5UPN4|YL173_MIMIV Uncharacterized protein L173); VOG00667 (Prevalence:0.634146; Annotation:sp|P00513|PK_BPT7 Protein kinase 0.7); VOG00874 (Prevalence:0.609756; Annotation:REFSEQ hypothetical protein); VOG00912 (Prevalence:1; Annotation:sp|P85225|VPN1_BPPHE Putative tail sheath protein); VOG00950 (Prevalence:0.609756; Annotation:REFSEQ hypothetical protein); VOG00959 (Prevalence:0.926829; Annotation:REFSEQ DNA helicase); VOG00963 (Prevalence:1; Annotation:sp|B4RVU1|RECA_ALTMD Protein RecA); VOG01011 (Prevalence:1; Annotation:REFSEQ HTH DNA binding protein); VOG01018 (Prevalence:1; Annotation:REFSEQ DNA helicase); VOG01021 (Prevalence:0.731707; Annotation:sp|Q65JA6|NRDI_BACLD Protein NrdI); VOG01250 (Prevalence:1; Annotation:REFSEQ hypothetical protein); VOG01316 (Prevalence:1; Annotation:REFSEQ hypothetical protein); VOG01345 (Prevalence:1; Annotation:REFSEQ DNA repair exonuclease); VOG01351 (Prevalence:0.756098; Annotation:sp|C0SP91|YYCJ_BACSU Putative metallo-hydrolase YycJ); VOG01416 (Prevalence:0.731707; Annotation:sp|Q6QGD7|PRO_BPT5 Prohead protease); VOG01432 (Prevalence:1; Annotation:sp|O64206|VG13_BPMD2 Gene 13 protein); VOG01479 (Prevalence:0.512195; Annotation:sp|P21027|G6_VACCC Uncharacterized protein G6); VOG01513 (Prevalence:0.536585; Annotation:sp|Q05277|VG64_BPML5 Gene 64 protein); VOG01647 (Prevalence:1; Annotation:sp|P06227|RP34_BPSP1 RNA polymerase sigma GP34 factor); VOG01981 (Prevalence:0.878049; Annotation:REFSEQ tail fiber protein); VOG02020 (Prevalence:0.853659; Annotation:REFSEQ FtsK/SpoIIIE-like protein); VOG02031 (Prevalence:1; Annotation:REFSEQ hypothetical protein); VOG02034 (Prevalence:0.756098; Annotation:sp|P46343|PHOL_BACSU PhoH-like protein); VOG02042 (Prevalence:1; Annotation:sp|P0A3H0|DBH_GEOSE DNA-binding protein HU); VOG02054 (Prevalence:1; Annotation:REFSEQ DNA binding protein); VOG02084 (Prevalence:0.97561; Annotation:sp|P36549|YAF2_BACLI Uncharacterized 9.7 kDa protein in cwlL 5'region); VOG02096 (Prevalence:1; Annotation:REFSEQ hypothetical protein); VOG02121 (Prevalence:0.731707; Annotation:REFSEQ hypothetical protein); VOG02139 (Prevalence:1; Annotation:REFSEQ anti-sigma factor); VOG02869 (Prevalence:1; Annotation:REFSEQ virion structural protein); VOG02957 (Prevalence:1; Annotation:sp|Q6Y7S3|CAPSD_BPPGK Major capsid protein); VOG03190 (Prevalence:0.512195; Annotation:REFSEQ hypothetical protein); VOG03245 (Prevalence:0.512195; Annotation:REFSEQ tail spike protein); VOG03368 (Prevalence:1; Annotation:REFSEQ hypothetical protein); VOG03384 (Prevalence:0.658537; Annotation:REFSEQ hypothetical protein); VOG03442 (Prevalence:1; Annotation:REFSEQ hypothetical protein); VOG03592 (Prevalence:1; Annotation:REFSEQ hypothetical protein); VOG03619 (Prevalence:1; Annotation:REFSEQ hypothetical protein); VOG03645 (Prevalence:1; Annotation:sp|D3WAC4|PRO_BPLP2 Probable capsid maturation protease); VOG03869 (Prevalence:0.853659; Annotation:REFSEQ partition protein); VOG04119 (Prevalence:1; Annotation:REFSEQ hypothetical protein); VOG04903 (Prevalence:0.512195; Annotation:REFSEQ hypothetical protein); VOG05172 (Prevalence:0.902439; Annotation:REFSEQ helicase DnaB); VOG05450 (Prevalence:1; Annotation:REFSEQ hypothetical protein); VOG05646 (Prevalence:0.731707; Annotation:REFSEQ hypothetical protein); VOG05793 (Prevalence:1; Annotation:REFSEQ hypothetical protein); VOG05797 (Prevalence:0.585366; Annotation:sp|P85227|BP40_BPPHE Virion protein 3); VOG05800 (Prevalence:1; Annotation:REFSEQ virion structural protein); VOG05803 (Prevalence:1; Annotation:REFSEQ hypothetical protein); VOG05908 (Prevalence:0.780488; Annotation:REFSEQ hypothetical protein); VOG06250 (Prevalence:0.707317; Annotation:REFSEQ hypothetical protein); VOG07205 (Prevalence:0.853659; Annotation:REFSEQ hypothetical protein); VOG07206 (Prevalence:1; Annotation:REFSEQ terminase small subunit); VOG07213 (Prevalence:1; Annotation:REFSEQ tail fiber protein); VOG07214 (Prevalence:1; Annotation:REFSEQ hypothetical protein); VOG07217 (Prevalence:1; Annotation:sp|P85229|VPN5_BPPHE Virion protein 5); VOG07220 (Prevalence:1; Annotation:REFSEQ virion structural protein); VOG07224 (Prevalence:1; Annotation:REFSEQ hypothetical protein); VOG07226 (Prevalence:1; Annotation:REFSEQ single strand DNA binding protein); VOG07228 (Prevalence:1; Annotation:REFSEQ hypothetical protein); VOG07230 (Prevalence:1; Annotation:REFSEQ hypothetical protein); VOG07231 (Prevalence:1; Annotation:sp|P13059|RCII_BPP4 Protein cII); VOG07232 (Prevalence:1; Annotation:REFSEQ hypothetical protein); VOG10207 (Prevalence:1; Annotation:REFSEQ hypothetical protein); VOG10208 (Prevalence:1; Annotation:REFSEQ hypothetical protein); VOG10212 (Prevalence:0.585366; Annotation:REFSEQ hypothetical protein); VOG10215 (Prevalence:0.560976; Annotation:REFSEQ hypothetical protein); VOG10274 (Prevalence:0.853659; Annotation:REFSEQ hypothetical protein); VOG10277 (Prevalence:0.853659; Annotation:REFSEQ hypothetical protein); VOG10278 (Prevalence:0.536585; Annotation:REFSEQ hypothetical protein); VOG10279 (Prevalence:0.634146; Annotation:REFSEQ hypothetical protein); VOG10285 (Prevalence:1; Annotation:REFSEQ hypothetical protein); VOG10298 (Prevalence:1; Annotation:REFSEQ exopolyphosphatase); VOG10316 (Prevalence:1; Annotation:REFSEQ hypothetical protein); VOG10363 (Prevalence:0.585366; Annotation:REFSEQ hypothetical protein); VOG17383 (Prevalence:1; Annotation:REFSEQ hypothetical protein); VOG25738 (Prevalence:1; Annotation:REFSEQ hypothetical protein); VOG28039 (Prevalence:0.536585; Annotation:REFSEQ tail protein); VOG33190 (Prevalence:0.878049; Annotation:REFSEQ hypothetical protein); VOG34994 (Prevalence:0.926829; Annotation:sp|P20703|UVSW_BPT4 ATP-dependent DNA helicase uvsW)</t>
  </si>
  <si>
    <t>Agatevirus (4)</t>
  </si>
  <si>
    <t>Bastillevirus (4)</t>
  </si>
  <si>
    <t>Bequatrovirus (7)</t>
  </si>
  <si>
    <t>Caeruleovirus (6)</t>
  </si>
  <si>
    <t>Eldridgevirus (1)</t>
  </si>
  <si>
    <t>Goettingenvirus (1)</t>
  </si>
  <si>
    <t>Grisebachstrassevirus (1)</t>
  </si>
  <si>
    <t>Jeonjuvirus (1)</t>
  </si>
  <si>
    <t>Matervirus (1)</t>
  </si>
  <si>
    <t>Moonbeamvirus (1)</t>
  </si>
  <si>
    <t>Nitunavirus (3)</t>
  </si>
  <si>
    <t>Shalavirus (1)</t>
  </si>
  <si>
    <t>Siophivirus (1)</t>
  </si>
  <si>
    <t>Tsarbombavirus (3)</t>
  </si>
  <si>
    <t>Wphvirus (6)</t>
  </si>
  <si>
    <t>Brockvirinae (7)</t>
  </si>
  <si>
    <t>Kochikohdavirus (4)</t>
  </si>
  <si>
    <t>Schiekvirus (3)</t>
  </si>
  <si>
    <t>Elpedvirus (1)</t>
  </si>
  <si>
    <t>Harbinvirus (5)</t>
  </si>
  <si>
    <t>Hopescreekvirus (1)</t>
  </si>
  <si>
    <t>Jasinkavirinae (15)</t>
  </si>
  <si>
    <t>VOG00022 (Prevalence:1; Annotation:sp|Q91FL7|VF307_IIV6 Uncharacterized protein 307L); VOG00024 (Prevalence:1; Annotation:sp|Q6QGD5|PORTL_BPT5 Portal protein); VOG00026 (Prevalence:0.8; Annotation:sp|B6UL32|SAV_BPLP2 SaV protein); VOG00032 (Prevalence:1; Annotation:sp|P04520|PRIM_BPT4 DNA primase); VOG00054 (Prevalence:0.933333; Annotation:sp|P00276|GLRX_BPT4 Glutaredoxin); VOG00057 (Prevalence:0.933333; Annotation:sp|Q9T1Q7|VP41_BPAPS Putative protein p41); VOG00067 (Prevalence:1; Annotation:REFSEQ homing endonuclease); VOG00069 (Prevalence:1; Annotation:sp|O48500|DUT_BPT5 Deoxyuridine 5'-triphosphate nucleotidohydrolase); VOG00121 (Prevalence:1; Annotation:sp|P51767|BPJ_BPP2 Baseplate protein J); VOG00124 (Prevalence:0.933333; Annotation:sp|P11107|HEL10_BPT5 Probable helicase D10); VOG00161 (Prevalence:0.8; Annotation:sp|Q5UQ10|YL192_MIMIV Uncharacterized protein L192); VOG00166 (Prevalence:0.6; Annotation:REFSEQ baseplate protein); VOG00206 (Prevalence:1; Annotation:sp|P32277|RLIG2_BPT4 RNA ligase 2); VOG00214 (Prevalence:1; Annotation:sp|Q5UQ73|YL509_MIMIV Uncharacterized protein L509); VOG00220 (Prevalence:1; Annotation:sp|Q8ZNY9|PRP1_SALTY Serine/threonine-protein phosphatase 1); VOG00242 (Prevalence:1; Annotation:sp|P69924|RIR2_ECOLI Ribonucleoside-diphosphate reductase 1 subunit beta); VOG00256 (Prevalence:1; Annotation:sp|Q8X5V3|DNAB_ECO57 Replicative DNA helicase); VOG00258 (Prevalence:1; Annotation:sp|O31948|YONJ_BACSU SPbeta prophage-derived uncharacterized protein YonJ); VOG00279 (Prevalence:1; Annotation:sp|O48499|D14_BPT5 Protein D14); VOG00310 (Prevalence:1; Annotation:sp|P09425|BP25_BPT4 Baseplate wedge protein gp25); VOG00324 (Prevalence:0.866667; Annotation:sp|P36693|TERL_BPP21 Terminase, large subunit); VOG00411 (Prevalence:0.933333; Annotation:sp|Q4JC00|HELS_SULAC ATP-dependent DNA helicase Hel308); VOG00419 (Prevalence:1; Annotation:REFSEQ tail protein with lysin activity); VOG00422 (Prevalence:1; Annotation:sp|P04521|EXO1_BPT4 Exonuclease subunit 1); VOG00450 (Prevalence:0.933333; Annotation:REFSEQ hypothetical protein); VOG00459 (Prevalence:1; Annotation:sp|P06653|ALYS_STRPN Autolysin); VOG00486 (Prevalence:1; Annotation:sp|P39800|XLYA_BACSU N-acetylmuramoyl-L-alanine amidase XlyA); VOG00507 (Prevalence:1; Annotation:sp|P32276|Y12G_BPT4 Uncharacterized 17.1 kDa protein in Gp30-rIII intergenic region); VOG00512 (Prevalence:1; Annotation:sp|P46850|RTCB_ECOLI RNA-splicing ligase RtcB); VOG00539 (Prevalence:0.933333; Annotation:sp|P20703|UVSW_BPT4 ATP-dependent DNA helicase uvsW); VOG00540 (Prevalence:1; Annotation:sp|Q5UPN4|YL173_MIMIV Uncharacterized protein L173); VOG00570 (Prevalence:0.933333; Annotation:sp|O64299|EXO2_BPR69 Exonuclease subunit 2); VOG00626 (Prevalence:1; Annotation:sp|Q99KQ4|NAMPT_MOUSE Nicotinamide phosphoribosyltransferase); VOG00711 (Prevalence:1; Annotation:REFSEQ hypothetical protein); VOG00724 (Prevalence:0.866667; Annotation:sp|O34401|YOPX_BACSU SPbeta prophage-derived uncharacterized protein YopX); VOG00729 (Prevalence:1; Annotation:REFSEQ hypothetical protein); VOG00841 (Prevalence:1; Annotation:REFSEQ porphyrin biosynthesis); VOG00912 (Prevalence:1; Annotation:sp|P85225|VPN1_BPPHE Putative tail sheath protein); VOG00920 (Prevalence:1; Annotation:REFSEQ hypothetical protein); VOG00950 (Prevalence:1; Annotation:REFSEQ hypothetical protein); VOG00959 (Prevalence:0.933333; Annotation:REFSEQ DNA helicase); VOG00963 (Prevalence:1; Annotation:sp|B4RVU1|RECA_ALTMD Protein RecA); VOG01000 (Prevalence:1; Annotation:sp|P32275|Y12F_BPT4 Uncharacterized 32.4 kDa protein in Gp30-rIII intergenic region); VOG01011 (Prevalence:1; Annotation:REFSEQ HTH DNA binding protein); VOG01018 (Prevalence:1; Annotation:REFSEQ DNA helicase); VOG01021 (Prevalence:1; Annotation:sp|Q65JA6|NRDI_BACLD Protein NrdI); VOG01022 (Prevalence:1; Annotation:REFSEQ hypothetical protein); VOG01169 (Prevalence:1; Annotation:sp|O85709|RELA_STRAT GTP pyrophosphokinase); VOG01250 (Prevalence:1; Annotation:REFSEQ hypothetical protein); VOG01316 (Prevalence:1; Annotation:REFSEQ hypothetical protein); VOG01345 (Prevalence:1; Annotation:REFSEQ DNA repair exonuclease); VOG01383 (Prevalence:0.666667; Annotation:sp|P06018|MOM_BPMU Methylcarbamoylase mom); VOG01416 (Prevalence:1; Annotation:sp|Q6QGD7|PRO_BPT5 Prohead protease); VOG01432 (Prevalence:1; Annotation:sp|O64206|VG13_BPMD2 Gene 13 protein); VOG01647 (Prevalence:1; Annotation:sp|P06227|RP34_BPSP1 RNA polymerase sigma GP34 factor); VOG01975 (Prevalence:1; Annotation:REFSEQ ATPase); VOG02031 (Prevalence:1; Annotation:REFSEQ hypothetical protein); VOG02042 (Prevalence:1; Annotation:sp|P0A3H0|DBH_GEOSE DNA-binding protein HU); VOG02054 (Prevalence:1; Annotation:REFSEQ DNA binding protein); VOG02084 (Prevalence:0.933333; Annotation:sp|P36549|YAF2_BACLI Uncharacterized 9.7 kDa protein in cwlL 5'region); VOG02139 (Prevalence:1; Annotation:REFSEQ anti-sigma factor); VOG02259 (Prevalence:1; Annotation:sp|Q5UNY4|YL728_MIMIV Uncharacterized protein L728); VOG02663 (Prevalence:1; Annotation:sp|O64258|VG66_BPMD2 Gene 66 protein); VOG02869 (Prevalence:1; Annotation:REFSEQ virion structural protein); VOG02957 (Prevalence:1; Annotation:sp|Q6Y7S3|CAPSD_BPPGK Major capsid protein); VOG03016 (Prevalence:1; Annotation:REFSEQ hypothetical protein); VOG03019 (Prevalence:1; Annotation:REFSEQ hypothetical protein); VOG03020 (Prevalence:1; Annotation:REFSEQ hypothetical protein); VOG03215 (Prevalence:0.933333; Annotation:REFSEQ hypothetical protein); VOG03231 (Prevalence:1; Annotation:REFSEQ hypothetical protein); VOG03368 (Prevalence:1; Annotation:REFSEQ hypothetical protein); VOG03442 (Prevalence:1; Annotation:REFSEQ hypothetical protein); VOG03467 (Prevalence:1; Annotation:sp|P00971|RLIG_BPT4 RNA ligase 1); VOG03477 (Prevalence:1; Annotation:REFSEQ hypothetical protein); VOG03592 (Prevalence:1; Annotation:REFSEQ hypothetical protein); VOG03619 (Prevalence:1; Annotation:REFSEQ hypothetical protein); VOG03645 (Prevalence:1; Annotation:sp|D3WAC4|PRO_BPLP2 Probable capsid maturation protease); VOG03669 (Prevalence:1; Annotation:REFSEQ hypothetical protein); VOG03755 (Prevalence:0.866667; Annotation:REFSEQ YopX family protein); VOG04119 (Prevalence:1; Annotation:REFSEQ hypothetical protein); VOG04419 (Prevalence:1; Annotation:sp|Q0C5A1|KPRS_HYPNA Ribose-phosphate pyrophosphokinase); VOG05172 (Prevalence:1; Annotation:REFSEQ helicase DnaB); VOG05450 (Prevalence:1; Annotation:REFSEQ hypothetical protein); VOG05646 (Prevalence:1; Annotation:REFSEQ hypothetical protein); VOG05793 (Prevalence:1; Annotation:REFSEQ hypothetical protein); VOG05797 (Prevalence:1; Annotation:sp|P85227|BP40_BPPHE Virion protein 3); VOG05800 (Prevalence:1; Annotation:REFSEQ virion structural protein); VOG05803 (Prevalence:1; Annotation:REFSEQ hypothetical protein); VOG06264 (Prevalence:0.666667; Annotation:REFSEQ hypothetical protein); VOG06282 (Prevalence:1; Annotation:REFSEQ membrane protein); VOG07156 (Prevalence:1; Annotation:sp|P18056|HOC_BPT4 Highly immunogenic outer capsid protein); VOG07205 (Prevalence:1; Annotation:REFSEQ hypothetical protein); VOG07206 (Prevalence:1; Annotation:REFSEQ terminase small subunit); VOG07209 (Prevalence:1; Annotation:REFSEQ virion structural protein); VOG07211 (Prevalence:1; Annotation:REFSEQ hypothetical protein); VOG07212 (Prevalence:1; Annotation:REFSEQ portal protein); VOG07213 (Prevalence:1; Annotation:REFSEQ tail fiber protein); VOG07214 (Prevalence:1; Annotation:REFSEQ hypothetical protein); VOG07217 (Prevalence:1; Annotation:sp|P85229|VPN5_BPPHE Virion protein 5); VOG07220 (Prevalence:1; Annotation:REFSEQ virion structural protein); VOG07224 (Prevalence:1; Annotation:REFSEQ hypothetical protein); VOG07226 (Prevalence:1; Annotation:REFSEQ single strand DNA binding protein); VOG07228 (Prevalence:1; Annotation:REFSEQ hypothetical protein); VOG07230 (Prevalence:1; Annotation:REFSEQ hypothetical protein); VOG07231 (Prevalence:1; Annotation:sp|P13059|RCII_BPP4 Protein cII); VOG07232 (Prevalence:1; Annotation:REFSEQ hypothetical protein); VOG10207 (Prevalence:1; Annotation:REFSEQ hypothetical protein); VOG10298 (Prevalence:1; Annotation:REFSEQ exopolyphosphatase); VOG10316 (Prevalence:1; Annotation:REFSEQ hypothetical protein); VOG11800 (Prevalence:0.733333; Annotation:REFSEQ hypothetical protein); VOG11802 (Prevalence:1; Annotation:REFSEQ hypothetical protein); VOG11805 (Prevalence:1; Annotation:REFSEQ hypothetical protein); VOG11806 (Prevalence:1; Annotation:REFSEQ hypothetical protein); VOG11807 (Prevalence:1; Annotation:REFSEQ hypothetical protein); VOG11809 (Prevalence:1; Annotation:REFSEQ hypothetical protein); VOG11814 (Prevalence:1; Annotation:REFSEQ hypothetical protein); VOG11816 (Prevalence:1; Annotation:REFSEQ DUF4379 containing protein); VOG11823 (Prevalence:1; Annotation:REFSEQ hypothetical protein); VOG11827 (Prevalence:1; Annotation:REFSEQ hypothetical protein); VOG11828 (Prevalence:1; Annotation:REFSEQ hypothetical protein); VOG11832 (Prevalence:1; Annotation:REFSEQ hypothetical protein); VOG11833 (Prevalence:1; Annotation:REFSEQ hypothetical protein); VOG11835 (Prevalence:1; Annotation:REFSEQ hypothetical protein); VOG11836 (Prevalence:1; Annotation:REFSEQ hypothetical protein); VOG11837 (Prevalence:1; Annotation:REFSEQ hypothetical protein); VOG11838 (Prevalence:1; Annotation:REFSEQ hypothetical protein); VOG11839 (Prevalence:1; Annotation:REFSEQ hypothetical protein); VOG11840 (Prevalence:1; Annotation:REFSEQ hypothetical protein); VOG11841 (Prevalence:1; Annotation:REFSEQ hypothetical protein); VOG11842 (Prevalence:1; Annotation:REFSEQ hypothetical protein); VOG11843 (Prevalence:1; Annotation:REFSEQ hypothetical protein); VOG11844 (Prevalence:1; Annotation:REFSEQ hypothetical protein); VOG11848 (Prevalence:0.8; Annotation:REFSEQ hypothetical protein); VOG11851 (Prevalence:0.866667; Annotation:REFSEQ hypothetical protein); VOG11854 (Prevalence:0.933333; Annotation:REFSEQ hypothetical protein); VOG11855 (Prevalence:0.6; Annotation:REFSEQ hypothetical protein); VOG11971 (Prevalence:0.933333; Annotation:REFSEQ hypothetical protein); VOG11972 (Prevalence:0.933333; Annotation:REFSEQ hypothetical protein); VOG11979 (Prevalence:0.8; Annotation:REFSEQ hypothetical protein); VOG17383 (Prevalence:1; Annotation:REFSEQ hypothetical protein); VOG25444 (Prevalence:1; Annotation:REFSEQ EsV-1-216); VOG25738 (Prevalence:1; Annotation:REFSEQ hypothetical protein); VOG26872 (Prevalence:1; Annotation:REFSEQ tail fiber protein); VOG26968 (Prevalence:1; Annotation:REFSEQ glycerophosphoryl diester phosphodiesterase); VOG29256 (Prevalence:1; Annotation:REFSEQ tail fiber protein); VOG33190 (Prevalence:1; Annotation:REFSEQ hypothetical protein); VOG34079 (Prevalence:1; Annotation:REFSEQ terminase large subunit); VOG34994 (Prevalence:1; Annotation:sp|P20703|UVSW_BPT4 ATP-dependent DNA helicase uvsW); VOG34997 (Prevalence:1; Annotation:sp|Q6QGD3|ENDO1_BPT5 Putative endonuclease)</t>
  </si>
  <si>
    <t>Pecentumvirus (15)</t>
  </si>
  <si>
    <t>Klumppvirus (1)</t>
  </si>
  <si>
    <t>Mooreparkvirus (1)</t>
  </si>
  <si>
    <t>Salchichonvirus (1)</t>
  </si>
  <si>
    <t>Spounavirinae (5)</t>
  </si>
  <si>
    <t>Okubovirus (2)</t>
  </si>
  <si>
    <t>Siminovitchvirus (3)</t>
  </si>
  <si>
    <t>Twortvirinae (35)</t>
  </si>
  <si>
    <t>VOG00024 (Prevalence:1; Annotation:sp|Q6QGD5|PORTL_BPT5 Portal protein); VOG00026 (Prevalence:0.914286; Annotation:sp|B6UL32|SAV_BPLP2 SaV protein); VOG00032 (Prevalence:1; Annotation:sp|P04520|PRIM_BPT4 DNA primase); VOG00054 (Prevalence:1; Annotation:sp|P00276|GLRX_BPT4 Glutaredoxin); VOG00061 (Prevalence:1; Annotation:sp|P00452|RIR1_ECOLI Ribonucleoside-diphosphate reductase 1 subunit alpha); VOG00121 (Prevalence:1; Annotation:sp|P51767|BPJ_BPP2 Baseplate protein J); VOG00124 (Prevalence:0.8; Annotation:sp|P11107|HEL10_BPT5 Probable helicase D10); VOG00134 (Prevalence:0.914286; Annotation:sp|P85991|IGLVP_BPSK9 Ig-like virion protein); VOG00139 (Prevalence:0.514286; Annotation:sp|P32278|Y10B_BPT4 Uncharacterized 11.0 kDa protein in Gp24-hoc intergenic region); VOG00159 (Prevalence:0.514286; Annotation:sp|Q5UPT5|YL246_MIMIV Uncharacterized protein L246); VOG00161 (Prevalence:0.542857; Annotation:sp|Q5UQ10|YL192_MIMIV Uncharacterized protein L192); VOG00165 (Prevalence:0.685714; Annotation:sp|Q5UPT4|YL247_MIMIV Uncharacterized HNH endonuclease L247); VOG00166 (Prevalence:1; Annotation:REFSEQ baseplate protein); VOG00199 (Prevalence:0.971429; Annotation:sp|B8HPS9|RNH_CYAP4 Ribonuclease H); VOG00206 (Prevalence:0.742857; Annotation:sp|P32277|RLIG2_BPT4 RNA ligase 2); VOG00220 (Prevalence:1; Annotation:sp|Q8ZNY9|PRP1_SALTY Serine/threonine-protein phosphatase 1); VOG00242 (Prevalence:1; Annotation:sp|P69924|RIR2_ECOLI Ribonucleoside-diphosphate reductase 1 subunit beta); VOG00250 (Prevalence:0.771429; Annotation:sp|D2XNR2|FLOT6_MEDTR Flotillin-like protein 6); VOG00256 (Prevalence:1; Annotation:sp|Q8X5V3|DNAB_ECO57 Replicative DNA helicase); VOG00279 (Prevalence:1; Annotation:sp|O48499|D14_BPT5 Protein D14); VOG00310 (Prevalence:1; Annotation:sp|P09425|BP25_BPT4 Baseplate wedge protein gp25); VOG00336 (Prevalence:0.714286; Annotation:REFSEQ HNH endonuclease); VOG00419 (Prevalence:0.942857; Annotation:REFSEQ tail protein with lysin activity); VOG00422 (Prevalence:1; Annotation:sp|P04521|EXO1_BPT4 Exonuclease subunit 1); VOG00486 (Prevalence:0.6; Annotation:sp|P39800|XLYA_BACSU N-acetylmuramoyl-L-alanine amidase XlyA); VOG00507 (Prevalence:0.771429; Annotation:sp|P32276|Y12G_BPT4 Uncharacterized 17.1 kDa protein in Gp30-rIII intergenic region); VOG00532 (Prevalence:0.657143; Annotation:REFSEQ hypothetical protein); VOG00539 (Prevalence:0.885714; Annotation:sp|P20703|UVSW_BPT4 ATP-dependent DNA helicase uvsW); VOG00540 (Prevalence:0.942857; Annotation:sp|Q5UPN4|YL173_MIMIV Uncharacterized protein L173); VOG00566 (Prevalence:0.914286; Annotation:REFSEQ head maturation protease); VOG00570 (Prevalence:0.885714; Annotation:sp|O64299|EXO2_BPR69 Exonuclease subunit 2); VOG00626 (Prevalence:0.685714; Annotation:sp|Q99KQ4|NAMPT_MOUSE Nicotinamide phosphoribosyltransferase); VOG00684 (Prevalence:0.914286; Annotation:sp|P33227|STFE_ECOLI Putative uncharacterized protein StfE); VOG00729 (Prevalence:0.714286; Annotation:REFSEQ hypothetical protein); VOG00841 (Prevalence:0.714286; Annotation:REFSEQ porphyrin biosynthesis); VOG00912 (Prevalence:1; Annotation:sp|P85225|VPN1_BPPHE Putative tail sheath protein); VOG00950 (Prevalence:0.857143; Annotation:REFSEQ hypothetical protein); VOG00959 (Prevalence:0.885714; Annotation:REFSEQ DNA helicase); VOG01011 (Prevalence:1; Annotation:REFSEQ HTH DNA binding protein); VOG01018 (Prevalence:1; Annotation:REFSEQ DNA helicase); VOG01021 (Prevalence:0.857143; Annotation:sp|Q65JA6|NRDI_BACLD Protein NrdI); VOG01250 (Prevalence:1; Annotation:REFSEQ hypothetical protein); VOG01316 (Prevalence:1; Annotation:REFSEQ hypothetical protein); VOG01345 (Prevalence:0.971429; Annotation:REFSEQ DNA repair exonuclease); VOG01371 (Prevalence:0.771429; Annotation:REFSEQ DUF1024 family protein); VOG01401 (Prevalence:0.857143; Annotation:sp|Q4L980|ISAA_STAHJ Probable transglycosylase IsaA); VOG01416 (Prevalence:1; Annotation:sp|Q6QGD7|PRO_BPT5 Prohead protease); VOG01421 (Prevalence:0.885714; Annotation:REFSEQ major tail protein); VOG01432 (Prevalence:1; Annotation:sp|O64206|VG13_BPMD2 Gene 13 protein); VOG01647 (Prevalence:1; Annotation:sp|P06227|RP34_BPSP1 RNA polymerase sigma GP34 factor); VOG01975 (Prevalence:0.714286; Annotation:REFSEQ ATPase); VOG02031 (Prevalence:1; Annotation:REFSEQ hypothetical protein); VOG02034 (Prevalence:0.885714; Annotation:sp|P46343|PHOL_BACSU PhoH-like protein); VOG02042 (Prevalence:1; Annotation:sp|P0A3H0|DBH_GEOSE DNA-binding protein HU); VOG02054 (Prevalence:1; Annotation:REFSEQ DNA binding protein); VOG02087 (Prevalence:0.971429; Annotation:REFSEQ hypothetical protein); VOG02096 (Prevalence:1; Annotation:REFSEQ hypothetical protein); VOG02139 (Prevalence:1; Annotation:REFSEQ anti-sigma factor); VOG02160 (Prevalence:0.971429; Annotation:REFSEQ holin); VOG02272 (Prevalence:1; Annotation:REFSEQ nucleoside 2-deoxyribosyltransferase); VOG02393 (Prevalence:0.885714; Annotation:REFSEQ hypothetical protein); VOG02808 (Prevalence:0.914286; Annotation:REFSEQ hypothetical protein); VOG02869 (Prevalence:1; Annotation:REFSEQ virion structural protein); VOG02957 (Prevalence:1; Annotation:sp|Q6Y7S3|CAPSD_BPPGK Major capsid protein); VOG03020 (Prevalence:0.6; Annotation:REFSEQ hypothetical protein); VOG03121 (Prevalence:0.8; Annotation:REFSEQ hypothetical protein); VOG03200 (Prevalence:0.714286; Annotation:REFSEQ hypothetical protein); VOG03212 (Prevalence:0.771429; Annotation:REFSEQ hypothetical protein); VOG03368 (Prevalence:1; Annotation:REFSEQ hypothetical protein); VOG03442 (Prevalence:1; Annotation:REFSEQ hypothetical protein); VOG03467 (Prevalence:0.885714; Annotation:sp|P00971|RLIG_BPT4 RNA ligase 1); VOG03592 (Prevalence:1; Annotation:REFSEQ hypothetical protein); VOG03610 (Prevalence:1; Annotation:sp|P32275|Y12F_BPT4 Uncharacterized 32.4 kDa protein in Gp30-rIII intergenic region); VOG03619 (Prevalence:1; Annotation:REFSEQ hypothetical protein); VOG03645 (Prevalence:1; Annotation:sp|D3WAC4|PRO_BPLP2 Probable capsid maturation protease); VOG04119 (Prevalence:1; Annotation:REFSEQ hypothetical protein); VOG04419 (Prevalence:0.657143; Annotation:sp|Q0C5A1|KPRS_HYPNA Ribose-phosphate pyrophosphokinase); VOG05450 (Prevalence:1; Annotation:REFSEQ hypothetical protein); VOG05544 (Prevalence:0.742857; Annotation:REFSEQ hypothetical protein); VOG05596 (Prevalence:1; Annotation:REFSEQ hypothetical protein); VOG05646 (Prevalence:1; Annotation:REFSEQ hypothetical protein); VOG05793 (Prevalence:1; Annotation:REFSEQ hypothetical protein); VOG05797 (Prevalence:1; Annotation:sp|P85227|BP40_BPPHE Virion protein 3); VOG05800 (Prevalence:1; Annotation:REFSEQ virion structural protein); VOG05803 (Prevalence:1; Annotation:REFSEQ hypothetical protein); VOG06296 (Prevalence:0.885714; Annotation:REFSEQ hypothetical protein); VOG06767 (Prevalence:0.942857; Annotation:REFSEQ hypothetical protein); VOG06892 (Prevalence:0.914286; Annotation:REFSEQ hypothetical protein); VOG07156 (Prevalence:0.714286; Annotation:sp|P18056|HOC_BPT4 Highly immunogenic outer capsid protein); VOG07187 (Prevalence:0.742857; Annotation:REFSEQ hypothetical protein); VOG07188 (Prevalence:0.714286; Annotation:REFSEQ hypothetical protein); VOG07189 (Prevalence:0.685714; Annotation:REFSEQ hypothetical protein); VOG07190 (Prevalence:0.685714; Annotation:REFSEQ hypothetical protein); VOG07192 (Prevalence:0.771429; Annotation:REFSEQ nucleotidyltransferase); VOG07194 (Prevalence:0.828571; Annotation:REFSEQ hypothetical protein); VOG07195 (Prevalence:0.714286; Annotation:REFSEQ hypothetical protein); VOG07196 (Prevalence:0.714286; Annotation:REFSEQ hypothetical protein); VOG07199 (Prevalence:1; Annotation:REFSEQ hypothetical protein); VOG07200 (Prevalence:1; Annotation:REFSEQ hypothetical protein); VOG07201 (Prevalence:0.885714; Annotation:REFSEQ hypothetical protein); VOG07205 (Prevalence:0.942857; Annotation:REFSEQ hypothetical protein); VOG07206 (Prevalence:1; Annotation:REFSEQ terminase small subunit); VOG07209 (Prevalence:0.942857; Annotation:REFSEQ virion structural protein); VOG07210 (Prevalence:0.942857; Annotation:REFSEQ hypothetical protein); VOG07211 (Prevalence:1; Annotation:REFSEQ hypothetical protein); VOG07212 (Prevalence:1; Annotation:REFSEQ portal protein); VOG07213 (Prevalence:1; Annotation:REFSEQ tail fiber protein); VOG07214 (Prevalence:1; Annotation:REFSEQ hypothetical protein); VOG07216 (Prevalence:0.942857; Annotation:REFSEQ virion structural protein); VOG07217 (Prevalence:1; Annotation:sp|P85229|VPN5_BPPHE Virion protein 5); VOG07220 (Prevalence:0.971429; Annotation:REFSEQ virion structural protein); VOG07222 (Prevalence:1; Annotation:REFSEQ tail fiber protein); VOG07223 (Prevalence:1; Annotation:REFSEQ tail fiber protein); VOG07224 (Prevalence:1; Annotation:REFSEQ hypothetical protein); VOG07225 (Prevalence:1; Annotation:REFSEQ hypothetical protein); VOG07226 (Prevalence:1; Annotation:REFSEQ single strand DNA binding protein); VOG07228 (Prevalence:1; Annotation:REFSEQ hypothetical protein); VOG07229 (Prevalence:0.714286; Annotation:REFSEQ hypothetical protein); VOG07230 (Prevalence:1; Annotation:REFSEQ hypothetical protein); VOG07231 (Prevalence:1; Annotation:sp|P13059|RCII_BPP4 Protein cII); VOG07232 (Prevalence:1; Annotation:REFSEQ hypothetical protein); VOG07234 (Prevalence:1; Annotation:REFSEQ hypothetical protein); VOG07235 (Prevalence:1; Annotation:REFSEQ hypothetical protein); VOG07237 (Prevalence:0.542857; Annotation:REFSEQ hypothetical protein); VOG07239 (Prevalence:0.6; Annotation:REFSEQ hypothetical protein); VOG07242 (Prevalence:0.714286; Annotation:REFSEQ hypothetical protein); VOG07464 (Prevalence:1; Annotation:REFSEQ hypothetical protein); VOG07469 (Prevalence:0.685714; Annotation:REFSEQ ribulose-1;5-bisphosphate carboxylase/oxygenase small subunit); VOG07472 (Prevalence:0.685714; Annotation:REFSEQ hypothetical protein); VOG07474 (Prevalence:0.8; Annotation:REFSEQ hypothetical protein); VOG07475 (Prevalence:0.657143; Annotation:REFSEQ hypothetical protein); VOG07480 (Prevalence:0.571429; Annotation:REFSEQ hypothetical protein); VOG07844 (Prevalence:0.714286; Annotation:sp|P03688|VRPO_LAMBD Replication protein O); VOG10316 (Prevalence:0.914286; Annotation:REFSEQ hypothetical protein); VOG34079 (Prevalence:0.914286; Annotation:REFSEQ terminase large subunit); VOG34994 (Prevalence:1; Annotation:sp|P20703|UVSW_BPT4 ATP-dependent DNA helicase uvsW)</t>
  </si>
  <si>
    <t>Baoshanvirus (2)</t>
  </si>
  <si>
    <t>Kayvirus (25)</t>
  </si>
  <si>
    <t>VOG00019 (Prevalence:0.8; Annotation:REFSEQ HNH endonuclease); VOG00024 (Prevalence:1; Annotation:sp|Q6QGD5|PORTL_BPT5 Portal protein); VOG00026 (Prevalence:1; Annotation:sp|B6UL32|SAV_BPLP2 SaV protein); VOG00032 (Prevalence:1; Annotation:sp|P04520|PRIM_BPT4 DNA primase); VOG00054 (Prevalence:1; Annotation:sp|P00276|GLRX_BPT4 Glutaredoxin); VOG00061 (Prevalence:1; Annotation:sp|P00452|RIR1_ECOLI Ribonucleoside-diphosphate reductase 1 subunit alpha); VOG00121 (Prevalence:1; Annotation:sp|P51767|BPJ_BPP2 Baseplate protein J); VOG00124 (Prevalence:0.84; Annotation:sp|P11107|HEL10_BPT5 Probable helicase D10); VOG00134 (Prevalence:0.96; Annotation:sp|P85991|IGLVP_BPSK9 Ig-like virion protein); VOG00139 (Prevalence:0.68; Annotation:sp|P32278|Y10B_BPT4 Uncharacterized 11.0 kDa protein in Gp24-hoc intergenic region); VOG00159 (Prevalence:0.72; Annotation:sp|Q5UPT5|YL246_MIMIV Uncharacterized protein L246); VOG00165 (Prevalence:0.68; Annotation:sp|Q5UPT4|YL247_MIMIV Uncharacterized HNH endonuclease L247); VOG00166 (Prevalence:1; Annotation:REFSEQ baseplate protein); VOG00199 (Prevalence:1; Annotation:sp|B8HPS9|RNH_CYAP4 Ribonuclease H); VOG00206 (Prevalence:1; Annotation:sp|P32277|RLIG2_BPT4 RNA ligase 2); VOG00220 (Prevalence:1; Annotation:sp|Q8ZNY9|PRP1_SALTY Serine/threonine-protein phosphatase 1); VOG00242 (Prevalence:1; Annotation:sp|P69924|RIR2_ECOLI Ribonucleoside-diphosphate reductase 1 subunit beta); VOG00250 (Prevalence:1; Annotation:sp|D2XNR2|FLOT6_MEDTR Flotillin-like protein 6); VOG00256 (Prevalence:1; Annotation:sp|Q8X5V3|DNAB_ECO57 Replicative DNA helicase); VOG00279 (Prevalence:1; Annotation:sp|O48499|D14_BPT5 Protein D14); VOG00310 (Prevalence:1; Annotation:sp|P09425|BP25_BPT4 Baseplate wedge protein gp25); VOG00336 (Prevalence:0.68; Annotation:REFSEQ HNH endonuclease); VOG00419 (Prevalence:1; Annotation:REFSEQ tail protein with lysin activity); VOG00422 (Prevalence:1; Annotation:sp|P04521|EXO1_BPT4 Exonuclease subunit 1); VOG00486 (Prevalence:0.64; Annotation:sp|P39800|XLYA_BACSU N-acetylmuramoyl-L-alanine amidase XlyA); VOG00507 (Prevalence:1; Annotation:sp|P32276|Y12G_BPT4 Uncharacterized 17.1 kDa protein in Gp30-rIII intergenic region); VOG00532 (Prevalence:0.92; Annotation:REFSEQ hypothetical protein); VOG00539 (Prevalence:0.92; Annotation:sp|P20703|UVSW_BPT4 ATP-dependent DNA helicase uvsW); VOG00540 (Prevalence:1; Annotation:sp|Q5UPN4|YL173_MIMIV Uncharacterized protein L173); VOG00566 (Prevalence:1; Annotation:REFSEQ head maturation protease); VOG00570 (Prevalence:1; Annotation:sp|O64299|EXO2_BPR69 Exonuclease subunit 2); VOG00626 (Prevalence:0.96; Annotation:sp|Q99KQ4|NAMPT_MOUSE Nicotinamide phosphoribosyltransferase); VOG00684 (Prevalence:0.96; Annotation:sp|P33227|STFE_ECOLI Putative uncharacterized protein StfE); VOG00729 (Prevalence:1; Annotation:REFSEQ hypothetical protein); VOG00841 (Prevalence:1; Annotation:REFSEQ porphyrin biosynthesis); VOG00912 (Prevalence:1; Annotation:sp|P85225|VPN1_BPPHE Putative tail sheath protein); VOG00950 (Prevalence:1; Annotation:REFSEQ hypothetical protein); VOG00959 (Prevalence:0.92; Annotation:REFSEQ DNA helicase); VOG00963 (Prevalence:1; Annotation:sp|B4RVU1|RECA_ALTMD Protein RecA); VOG01011 (Prevalence:1; Annotation:REFSEQ HTH DNA binding protein); VOG01018 (Prevalence:1; Annotation:REFSEQ DNA helicase); VOG01021 (Prevalence:1; Annotation:sp|Q65JA6|NRDI_BACLD Protein NrdI); VOG01250 (Prevalence:1; Annotation:REFSEQ hypothetical protein); VOG01316 (Prevalence:1; Annotation:REFSEQ hypothetical protein); VOG01345 (Prevalence:1; Annotation:REFSEQ DNA repair exonuclease); VOG01371 (Prevalence:1; Annotation:REFSEQ DUF1024 family protein); VOG01401 (Prevalence:1; Annotation:sp|Q4L980|ISAA_STAHJ Probable transglycosylase IsaA); VOG01416 (Prevalence:1; Annotation:sp|Q6QGD7|PRO_BPT5 Prohead protease); VOG01421 (Prevalence:0.96; Annotation:REFSEQ major tail protein); VOG01432 (Prevalence:1; Annotation:sp|O64206|VG13_BPMD2 Gene 13 protein); VOG01647 (Prevalence:1; Annotation:sp|P06227|RP34_BPSP1 RNA polymerase sigma GP34 factor); VOG01975 (Prevalence:1; Annotation:REFSEQ ATPase); VOG02031 (Prevalence:1; Annotation:REFSEQ hypothetical protein); VOG02034 (Prevalence:1; Annotation:sp|P46343|PHOL_BACSU PhoH-like protein); VOG02042 (Prevalence:1; Annotation:sp|P0A3H0|DBH_GEOSE DNA-binding protein HU); VOG02054 (Prevalence:1; Annotation:REFSEQ DNA binding protein); VOG02087 (Prevalence:1; Annotation:REFSEQ hypothetical protein); VOG02096 (Prevalence:1; Annotation:REFSEQ hypothetical protein); VOG02139 (Prevalence:1; Annotation:REFSEQ anti-sigma factor); VOG02160 (Prevalence:1; Annotation:REFSEQ holin); VOG02272 (Prevalence:1; Annotation:REFSEQ nucleoside 2-deoxyribosyltransferase); VOG02393 (Prevalence:1; Annotation:REFSEQ hypothetical protein); VOG02808 (Prevalence:1; Annotation:REFSEQ hypothetical protein); VOG02869 (Prevalence:1; Annotation:REFSEQ virion structural protein); VOG02957 (Prevalence:1; Annotation:sp|Q6Y7S3|CAPSD_BPPGK Major capsid protein); VOG03020 (Prevalence:0.8; Annotation:REFSEQ hypothetical protein); VOG03121 (Prevalence:0.8; Annotation:REFSEQ hypothetical protein); VOG03200 (Prevalence:1; Annotation:REFSEQ hypothetical protein); VOG03212 (Prevalence:1; Annotation:REFSEQ hypothetical protein); VOG03368 (Prevalence:1; Annotation:REFSEQ hypothetical protein); VOG03442 (Prevalence:1; Annotation:REFSEQ hypothetical protein); VOG03467 (Prevalence:0.96; Annotation:sp|P00971|RLIG_BPT4 RNA ligase 1); VOG03592 (Prevalence:1; Annotation:REFSEQ hypothetical protein); VOG03610 (Prevalence:1; Annotation:sp|P32275|Y12F_BPT4 Uncharacterized 32.4 kDa protein in Gp30-rIII intergenic region); VOG03619 (Prevalence:1; Annotation:REFSEQ hypothetical protein); VOG03645 (Prevalence:1; Annotation:sp|D3WAC4|PRO_BPLP2 Probable capsid maturation protease); VOG04119 (Prevalence:1; Annotation:REFSEQ hypothetical protein); VOG04419 (Prevalence:0.92; Annotation:sp|Q0C5A1|KPRS_HYPNA Ribose-phosphate pyrophosphokinase); VOG05450 (Prevalence:1; Annotation:REFSEQ hypothetical protein); VOG05544 (Prevalence:1; Annotation:REFSEQ hypothetical protein); VOG05596 (Prevalence:1; Annotation:REFSEQ hypothetical protein); VOG05646 (Prevalence:1; Annotation:REFSEQ hypothetical protein); VOG05793 (Prevalence:1; Annotation:REFSEQ hypothetical protein); VOG05797 (Prevalence:1; Annotation:sp|P85227|BP40_BPPHE Virion protein 3); VOG05800 (Prevalence:1; Annotation:REFSEQ virion structural protein); VOG05803 (Prevalence:1; Annotation:REFSEQ hypothetical protein); VOG05908 (Prevalence:1; Annotation:REFSEQ hypothetical protein); VOG06296 (Prevalence:0.96; Annotation:REFSEQ hypothetical protein); VOG06767 (Prevalence:1; Annotation:REFSEQ hypothetical protein); VOG06892 (Prevalence:1; Annotation:REFSEQ hypothetical protein); VOG07156 (Prevalence:0.8; Annotation:sp|P18056|HOC_BPT4 Highly immunogenic outer capsid protein); VOG07184 (Prevalence:0.6; Annotation:REFSEQ hypothetical protein); VOG07187 (Prevalence:1; Annotation:REFSEQ hypothetical protein); VOG07188 (Prevalence:0.96; Annotation:REFSEQ hypothetical protein); VOG07189 (Prevalence:0.96; Annotation:REFSEQ hypothetical protein); VOG07190 (Prevalence:0.72; Annotation:REFSEQ hypothetical protein); VOG07192 (Prevalence:1; Annotation:REFSEQ nucleotidyltransferase); VOG07194 (Prevalence:1; Annotation:REFSEQ hypothetical protein); VOG07195 (Prevalence:1; Annotation:REFSEQ hypothetical protein); VOG07196 (Prevalence:1; Annotation:REFSEQ hypothetical protein); VOG07199 (Prevalence:1; Annotation:REFSEQ hypothetical protein); VOG07200 (Prevalence:1; Annotation:REFSEQ hypothetical protein); VOG07201 (Prevalence:1; Annotation:REFSEQ hypothetical protein); VOG07205 (Prevalence:0.92; Annotation:REFSEQ hypothetical protein); VOG07206 (Prevalence:1; Annotation:REFSEQ terminase small subunit); VOG07209 (Prevalence:1; Annotation:REFSEQ virion structural protein); VOG07210 (Prevalence:1; Annotation:REFSEQ hypothetical protein); VOG07211 (Prevalence:1; Annotation:REFSEQ hypothetical protein); VOG07212 (Prevalence:1; Annotation:REFSEQ portal protein); VOG07213 (Prevalence:1; Annotation:REFSEQ tail fiber protein); VOG07214 (Prevalence:1; Annotation:REFSEQ hypothetical protein); VOG07216 (Prevalence:1; Annotation:REFSEQ virion structural protein); VOG07217 (Prevalence:1; Annotation:sp|P85229|VPN5_BPPHE Virion protein 5); VOG07220 (Prevalence:0.96; Annotation:REFSEQ virion structural protein); VOG07222 (Prevalence:1; Annotation:REFSEQ tail fiber protein); VOG07223 (Prevalence:1; Annotation:REFSEQ tail fiber protein); VOG07224 (Prevalence:1; Annotation:REFSEQ hypothetical protein); VOG07225 (Prevalence:1; Annotation:REFSEQ hypothetical protein); VOG07226 (Prevalence:1; Annotation:REFSEQ single strand DNA binding protein); VOG07228 (Prevalence:1; Annotation:REFSEQ hypothetical protein); VOG07229 (Prevalence:1; Annotation:REFSEQ hypothetical protein); VOG07230 (Prevalence:1; Annotation:REFSEQ hypothetical protein); VOG07231 (Prevalence:1; Annotation:sp|P13059|RCII_BPP4 Protein cII); VOG07232 (Prevalence:1; Annotation:REFSEQ hypothetical protein); VOG07234 (Prevalence:1; Annotation:REFSEQ hypothetical protein); VOG07235 (Prevalence:1; Annotation:REFSEQ hypothetical protein); VOG07237 (Prevalence:0.76; Annotation:REFSEQ hypothetical protein); VOG07239 (Prevalence:0.76; Annotation:REFSEQ hypothetical protein); VOG07240 (Prevalence:0.64; Annotation:REFSEQ hypothetical protein); VOG07242 (Prevalence:0.96; Annotation:REFSEQ hypothetical protein); VOG07464 (Prevalence:1; Annotation:REFSEQ hypothetical protein); VOG07469 (Prevalence:0.96; Annotation:REFSEQ ribulose-1;5-bisphosphate carboxylase/oxygenase small subunit); VOG07472 (Prevalence:0.96; Annotation:REFSEQ hypothetical protein); VOG07474 (Prevalence:0.92; Annotation:REFSEQ hypothetical protein); VOG07475 (Prevalence:0.92; Annotation:REFSEQ hypothetical protein); VOG07480 (Prevalence:0.8; Annotation:REFSEQ hypothetical protein); VOG07844 (Prevalence:1; Annotation:sp|P03688|VRPO_LAMBD Replication protein O); VOG10316 (Prevalence:1; Annotation:REFSEQ hypothetical protein); VOG34079 (Prevalence:1; Annotation:REFSEQ terminase large subunit); VOG34994 (Prevalence:1; Annotation:sp|P20703|UVSW_BPT4 ATP-dependent DNA helicase uvsW)</t>
  </si>
  <si>
    <t>Sciuriunavirus (1)</t>
  </si>
  <si>
    <t>Sepunavirus (2)</t>
  </si>
  <si>
    <t>Silviavirus (4)</t>
  </si>
  <si>
    <t>Twortvirus (1)</t>
  </si>
  <si>
    <t>Tybeckvirus (2)</t>
  </si>
  <si>
    <t>Watanabevirus (1)</t>
  </si>
  <si>
    <t>Hestiavirus (1)</t>
  </si>
  <si>
    <t>Hiroshimavirus (1)</t>
  </si>
  <si>
    <t>Hiyaavirus (1)</t>
  </si>
  <si>
    <t>Hnatkovirus (1)</t>
  </si>
  <si>
    <t>Hollowayvirus (2)</t>
  </si>
  <si>
    <t>Holosalinivirus (2)</t>
  </si>
  <si>
    <t>Homburgvirus (5)</t>
  </si>
  <si>
    <t>Howevirus (2)</t>
  </si>
  <si>
    <t>Hubeivirus (2)</t>
  </si>
  <si>
    <t>Hungariovirus (1)</t>
  </si>
  <si>
    <t>Iaduovirus (1)</t>
  </si>
  <si>
    <t>Iapetusvirus (1)</t>
  </si>
  <si>
    <t>Iggyvirus (2)</t>
  </si>
  <si>
    <t>Iiscvirinae (4)</t>
  </si>
  <si>
    <t>Aryavirus (1)</t>
  </si>
  <si>
    <t>Jilinvirus (3)</t>
  </si>
  <si>
    <t>Ikedavirus (2)</t>
  </si>
  <si>
    <t>Ilzatvirus (5)</t>
  </si>
  <si>
    <t>Immutovirus (1)</t>
  </si>
  <si>
    <t>Incheonvirus (2)</t>
  </si>
  <si>
    <t>Indlulamithivirus (1)</t>
  </si>
  <si>
    <t>Inhavirus (2)</t>
  </si>
  <si>
    <t>Iodovirus (1)</t>
  </si>
  <si>
    <t>Ionavirus (1)</t>
  </si>
  <si>
    <t>Isoldevirus (1)</t>
  </si>
  <si>
    <t>Ittyvirus (1)</t>
  </si>
  <si>
    <t>Jacevirus (1)</t>
  </si>
  <si>
    <t>Jarrellvirus (1)</t>
  </si>
  <si>
    <t>Jasminevirus (2)</t>
  </si>
  <si>
    <t>Jedunavirus (3)</t>
  </si>
  <si>
    <t>Jenstvirus (1)</t>
  </si>
  <si>
    <t>Jimmervirus (2)</t>
  </si>
  <si>
    <t>Joanripponvirinae (8)</t>
  </si>
  <si>
    <t>Natevirus (1)</t>
  </si>
  <si>
    <t>Sophritavirus (2)</t>
  </si>
  <si>
    <t>Tsamsavirus (5)</t>
  </si>
  <si>
    <t>Jouyvirus (3)</t>
  </si>
  <si>
    <t>Juiceboxvirus (1)</t>
  </si>
  <si>
    <t>Jujuvirus (6)</t>
  </si>
  <si>
    <t>Junavirus (3)</t>
  </si>
  <si>
    <t>Juravirales (4)</t>
  </si>
  <si>
    <t>Yangangviridae (3)</t>
  </si>
  <si>
    <t>Mathaucavirus (1)</t>
  </si>
  <si>
    <t>Nohelivirus (1)</t>
  </si>
  <si>
    <t>Senitvirus (1)</t>
  </si>
  <si>
    <t>Yanlukaviridae (1)</t>
  </si>
  <si>
    <t>Sweetvirus (1)</t>
  </si>
  <si>
    <t>Kafunavirus (1)</t>
  </si>
  <si>
    <t>Kairosalinivirus (2)</t>
  </si>
  <si>
    <t>Kamchatkavirus (1)</t>
  </si>
  <si>
    <t>Kantovirinae (5)</t>
  </si>
  <si>
    <t>Beograduvirus (2)</t>
  </si>
  <si>
    <t>Tsukubavirus (3)</t>
  </si>
  <si>
    <t>Kelleziovirus (2)</t>
  </si>
  <si>
    <t>Kelquatrovirus (1)</t>
  </si>
  <si>
    <t>Kenyattavirus (1)</t>
  </si>
  <si>
    <t>Kilunavirus (1)</t>
  </si>
  <si>
    <t>Kimonavirus (1)</t>
  </si>
  <si>
    <t>Kirjokansivirales (7)</t>
  </si>
  <si>
    <t>Graaviviridae (2)</t>
  </si>
  <si>
    <t>Beejeyvirus (1)</t>
  </si>
  <si>
    <t>Seejivirus (1)</t>
  </si>
  <si>
    <t>Haloferuviridae (3)</t>
  </si>
  <si>
    <t>Dpdavirus (1)</t>
  </si>
  <si>
    <t>Retbasiphovirus (1)</t>
  </si>
  <si>
    <t>Saldibavirus (1)</t>
  </si>
  <si>
    <t>Pyrstoviridae (1)</t>
  </si>
  <si>
    <t>Hatrivirus (1)</t>
  </si>
  <si>
    <t>Shortaselviridae (1)</t>
  </si>
  <si>
    <t>Lonfivirus (1)</t>
  </si>
  <si>
    <t>Klausavirus (6)</t>
  </si>
  <si>
    <t>Kleczkowskaviridae (2)</t>
  </si>
  <si>
    <t>Cuauhnahuacvirus (2)</t>
  </si>
  <si>
    <t>Kleczkowskavirus (1)</t>
  </si>
  <si>
    <t>Klementvirus (1)</t>
  </si>
  <si>
    <t>Knuthellervirus (1)</t>
  </si>
  <si>
    <t>Kochitakasuvirus (2)</t>
  </si>
  <si>
    <t>Kojivirus (2)</t>
  </si>
  <si>
    <t>Konstantinevirus (1)</t>
  </si>
  <si>
    <t>Korravirus (22)</t>
  </si>
  <si>
    <t>VOG00013 (Prevalence:1; Annotation:sp|O64235|DPOL_BPMD2 DNA polymerase); VOG00024 (Prevalence:1; Annotation:sp|Q6QGD5|PORTL_BPT5 Portal protein); VOG00025 (Prevalence:1; Annotation:sp|P54308|TERL_BPSPP Terminase, large subunit); VOG00051 (Prevalence:1; Annotation:sp|O64210|CAPSD_BPMD2 Probable major capsid protein gp17); VOG00057 (Prevalence:1; Annotation:sp|Q9T1Q7|VP41_BPAPS Putative protein p41); VOG00069 (Prevalence:1; Annotation:sp|O48500|DUT_BPT5 Deoxyuridine 5'-triphosphate nucleotidohydrolase); VOG00070 (Prevalence:0.954545; Annotation:REFSEQ hypothetical protein); VOG00073 (Prevalence:1; Annotation:sp|O64216|VG22_BPMD2 Gene 22 protein); VOG00105 (Prevalence:0.954545; Annotation:sp|Q6XQB2|FIBER_BPT1 Probable tail fiber protein); VOG00145 (Prevalence:0.909091; Annotation:sp|P18305|443R_IIV6 Uncharacterized protein 443R); VOG00146 (Prevalence:1; Annotation:sp|O64214|VG20_BPMD2 Gene 20 protein); VOG00169 (Prevalence:0.954545; Annotation:sp|B0FIH7|FIB11_BPE32 Probable tail fiber protein); VOG00172 (Prevalence:1; Annotation:sp|P59217|TERL_BPSF5 Putative terminase large subunit); VOG00257 (Prevalence:1; Annotation:sp|O31907|YORG_BACSU SPbeta prophage-derived uncharacterized protein YorG); VOG00263 (Prevalence:1; Annotation:sp|O64262|VG69_BPMD2 Gene 69 protein); VOG00387 (Prevalence:0.863636; Annotation:sp|B0FIH7|FIB11_BPE32 Probable tail fiber protein); VOG00438 (Prevalence:1; Annotation:REFSEQ tail assembly chaperone); VOG00486 (Prevalence:0.909091; Annotation:sp|P39800|XLYA_BACSU N-acetylmuramoyl-L-alanine amidase XlyA); VOG00660 (Prevalence:0.727273; Annotation:REFSEQ tail fiber protein); VOG00728 (Prevalence:1; Annotation:REFSEQ head-tail adaptor); VOG00980 (Prevalence:1; Annotation:REFSEQ hypothetical protein); VOG01042 (Prevalence:0.772727; Annotation:REFSEQ hypothetical protein); VOG01242 (Prevalence:0.954545; Annotation:REFSEQ hypothetical protein); VOG01260 (Prevalence:0.545455; Annotation:REFSEQ tail fiber protein); VOG01416 (Prevalence:1; Annotation:sp|Q6QGD7|PRO_BPT5 Prohead protease); VOG01432 (Prevalence:1; Annotation:sp|O64206|VG13_BPMD2 Gene 13 protein); VOG01569 (Prevalence:0.727273; Annotation:REFSEQ head closure); VOG02025 (Prevalence:1; Annotation:REFSEQ hypothetical protein); VOG02131 (Prevalence:1; Annotation:sp|B0ZSF3|CAPSD_BPHA1 Major capsid protein); VOG02164 (Prevalence:1; Annotation:REFSEQ hypothetical protein); VOG02246 (Prevalence:0.590909; Annotation:REFSEQ hypothetical protein); VOG02301 (Prevalence:1; Annotation:sp|Q38300|CAPSD_BPLC2 Major capsid protein); VOG02540 (Prevalence:1; Annotation:REFSEQ hypothetical protein); VOG02828 (Prevalence:1; Annotation:REFSEQ minor tail protein); VOG03144 (Prevalence:1; Annotation:REFSEQ hol-like chemotaxis); VOG03398 (Prevalence:1; Annotation:REFSEQ hypothetical protein); VOG03466 (Prevalence:1; Annotation:REFSEQ DNA polymerase/primase); VOG03645 (Prevalence:1; Annotation:sp|D3WAC4|PRO_BPLP2 Probable capsid maturation protease); VOG03740 (Prevalence:1; Annotation:REFSEQ holin); VOG07726 (Prevalence:0.818182; Annotation:sp|O64221|VG27_BPMD2 Minor tail protein Gp27); VOG07900 (Prevalence:1; Annotation:REFSEQ tail assembly chaperone); VOG08025 (Prevalence:1; Annotation:sp|B3QQZ0|PURA_CHLP8 Adenylosuccinate synthetase); VOG09595 (Prevalence:0.545455; Annotation:REFSEQ hypothetical protein); VOG12484 (Prevalence:1; Annotation:REFSEQ minor tail protein); VOG17298 (Prevalence:1; Annotation:REFSEQ minor tail protein); VOG18483 (Prevalence:0.863636; Annotation:REFSEQ hypothetical protein); VOG18484 (Prevalence:1; Annotation:REFSEQ hypothetical protein); VOG18486 (Prevalence:0.954545; Annotation:REFSEQ hypothetical protein); VOG18487 (Prevalence:1; Annotation:REFSEQ hypothetical protein); VOG18492 (Prevalence:1; Annotation:REFSEQ hypothetical protein); VOG18493 (Prevalence:1; Annotation:REFSEQ hypothetical protein); VOG18495 (Prevalence:1; Annotation:REFSEQ hypothetical protein); VOG26767 (Prevalence:1; Annotation:REFSEQ hypothetical protein); VOG26850 (Prevalence:1; Annotation:REFSEQ exonuclease); VOG34994 (Prevalence:1; Annotation:sp|P20703|UVSW_BPT4 ATP-dependent DNA helicase uvsW)</t>
  </si>
  <si>
    <t>Kostyavirus (9)</t>
  </si>
  <si>
    <t>Kozyakovvirus (1)</t>
  </si>
  <si>
    <t>Krampusvirus (1)</t>
  </si>
  <si>
    <t>Kroosvirus (8)</t>
  </si>
  <si>
    <t>Krylovvirus (1)</t>
  </si>
  <si>
    <t>Kryptosalinivirus (2)</t>
  </si>
  <si>
    <t>Kuleanavirus (1)</t>
  </si>
  <si>
    <t>Kumottavirus (2)</t>
  </si>
  <si>
    <t>Kungbxnavirus (1)</t>
  </si>
  <si>
    <t>Kunmingvirus (2)</t>
  </si>
  <si>
    <t>Kyanoviridae (66)</t>
  </si>
  <si>
    <t>VOG00026 (Prevalence:0.848485; Annotation:sp|B6UL32|SAV_BPLP2 SaV protein); VOG00032 (Prevalence:1; Annotation:sp|P04520|PRIM_BPT4 DNA primase); VOG00038 (Prevalence:1; Annotation:sp|P04522|EXO2_BPT4 Exonuclease subunit 2); VOG00061 (Prevalence:1; Annotation:sp|P00452|RIR1_ECOLI Ribonucleoside-diphosphate reductase 1 subunit alpha); VOG00066 (Prevalence:1; Annotation:sp|P25479|VPP_BPP2 Terminase, ATPase subunit); VOG00093 (Prevalence:0.984848; Annotation:sp|P10310|TERL_BPT3 Terminase, large subunit); VOG00125 (Prevalence:1; Annotation:sp|P13332|TSP_BPT4 Tail sheath protein); VOG00242 (Prevalence:1; Annotation:sp|P69924|RIR2_ECOLI Ribonucleoside-diphosphate reductase 1 subunit beta); VOG00263 (Prevalence:0.984848; Annotation:sp|O64262|VG69_BPMD2 Gene 69 protein); VOG00310 (Prevalence:0.969697; Annotation:sp|P09425|BP25_BPT4 Baseplate wedge protein gp25); VOG00316 (Prevalence:1; Annotation:sp|P17173|TAP51_BPT4 Baseplate hub assembly protein gp51); VOG00333 (Prevalence:1; Annotation:sp|P04535|CAPSH_BPT4 Major capsid protein); VOG00334 (Prevalence:1; Annotation:sp|Q38087|DPOL_BPR69 DNA-directed DNA polymerase); VOG00343 (Prevalence:1; Annotation:sp|P11110|NECK1_BPT4 Neck protein gp13); VOG00409 (Prevalence:1; Annotation:sp|O64301|LOADL_BPR69 Sliding-clamp-loader large subunit); VOG00416 (Prevalence:1; Annotation:sp|P17172|BP27_BPT4 Baseplate central spike complex protein gp27); VOG00422 (Prevalence:1; Annotation:sp|P04521|EXO1_BPT4 Exonuclease subunit 1); VOG00501 (Prevalence:1; Annotation:sp|Q05247|VG37_BPML5 Gene 37 protein); VOG00502 (Prevalence:0.924242; Annotation:sp|P15075|HDNUC_BPT4 Head completion nuclease); VOG00553 (Prevalence:1; Annotation:sp|B0R7H7|RFCS_HALS3 Replication factor C small subunit); VOG00570 (Prevalence:0.878788; Annotation:sp|O64299|EXO2_BPR69 Exonuclease subunit 2); VOG00602 (Prevalence:1; Annotation:sp|Q5UQK9|RFCL_MIMIV Putative replication factor C large subunit); VOG00607 (Prevalence:0.621212; Annotation:REFSEQ exonuclease); VOG00671 (Prevalence:1; Annotation:sp|E1XTG6|PORTL_BPSAV Portal protein); VOG00699 (Prevalence:1; Annotation:sp|Q6WI70|DPOL_BPKVM DNA-directed DNA polymerase); VOG00718 (Prevalence:1; Annotation:sp|P06807|PCPP_BPT4 Prohead core protein protease); VOG00732 (Prevalence:0.590909; Annotation:sp|P39234|NEED5_BPT4 Baseplate puncturing device gp5.4); VOG00746 (Prevalence:0.848485; Annotation:REFSEQ hypothetical protein); VOG00795 (Prevalence:0.984848; Annotation:sp|Q8QL42|Y207_SIRV1 Uncharacterized protein 207); VOG00837 (Prevalence:0.954545; Annotation:REFSEQ hypothetical protein); VOG00841 (Prevalence:0.969697; Annotation:REFSEQ porphyrin biosynthesis); VOG00877 (Prevalence:1; Annotation:sp|Q58294|RFCL_METJA Replication factor C large subunit); VOG00878 (Prevalence:0.984848; Annotation:sp|Q05247|VG37_BPML5 Gene 37 protein); VOG00926 (Prevalence:0.969697; Annotation:sp|P19060|BP06_BPT4 Baseplate wedge protein gp6); VOG00952 (Prevalence:0.969697; Annotation:sp|P19062|BP08_BPT4 Baseplate wedge protein gp8); VOG00961 (Prevalence:1; Annotation:sp|Q9ZXI1|SCAF_BPAR1 Capsid assembly scaffolding protein); VOG00963 (Prevalence:1; Annotation:sp|B4RVU1|RECA_ALTMD Protein RecA); VOG00974 (Prevalence:0.969697; Annotation:REFSEQ peptidase); VOG01033 (Prevalence:0.606061; Annotation:REFSEQ hypothetical protein); VOG01267 (Prevalence:0.924242; Annotation:sp|B1L944|THYX_THESQ Flavin-dependent thymidylate synthase); VOG01268 (Prevalence:0.727273; Annotation:REFSEQ hypothetical protein); VOG01316 (Prevalence:0.984848; Annotation:REFSEQ hypothetical protein); VOG01319 (Prevalence:0.969697; Annotation:sp|P16009|NEEDL_BPT4 Pre-baseplate central spike protein Gp5); VOG01320 (Prevalence:0.787879; Annotation:REFSEQ hypothetical protein); VOG01330 (Prevalence:0.515152; Annotation:REFSEQ baseplate wedge subunit); VOG01356 (Prevalence:0.636364; Annotation:REFSEQ virion structural protein); VOG01367 (Prevalence:1; Annotation:sp|P04537|UVSY_BPT4 Recombination protein uvsY); VOG01390 (Prevalence:0.681818; Annotation:sp|P13342|HLOAD_BPT4 DNA helicase assembly protein); VOG01410 (Prevalence:0.984848; Annotation:sp|Q05259|THYX_BPML5 Probable flavin-dependent thymidylate synthase); VOG01413 (Prevalence:0.984848; Annotation:REFSEQ hypothetical protein); VOG01426 (Prevalence:0.984848; Annotation:sp|P13339|BP48_BPT4 Baseplate tail-tube junction protein gp48); VOG01432 (Prevalence:1; Annotation:sp|O64206|VG13_BPMD2 Gene 13 protein); VOG01975 (Prevalence:0.969697; Annotation:REFSEQ ATPase); VOG02034 (Prevalence:0.984848; Annotation:sp|P46343|PHOL_BACSU PhoH-like protein); VOG02077 (Prevalence:0.984848; Annotation:REFSEQ exonuclease); VOG02106 (Prevalence:0.606061; Annotation:sp|P10928|BP10_BPT4 Baseplate wedge protein gp10); VOG02107 (Prevalence:1; Annotation:sp|P69626|REGA_BPT6 Translation repressor protein); VOG02112 (Prevalence:0.742424; Annotation:REFSEQ hypothetical protein); VOG02133 (Prevalence:1; Annotation:sp|P04524|SIGML_BPT4 RNA polymerase sigma-like factor); VOG02151 (Prevalence:1; Annotation:sp|P11112|COMPL_BPT4 Tail completion protein gp15); VOG02168 (Prevalence:1; Annotation:sp|P03695|SSB_BPT4 Single-stranded DNA-binding protein); VOG02246 (Prevalence:0.742424; Annotation:REFSEQ hypothetical protein); VOG02469 (Prevalence:0.787879; Annotation:sp|O32001|YOKF_BACSU SPbeta prophage-derived endonuclease YokF); VOG03367 (Prevalence:0.863636; Annotation:REFSEQ hypothetical protein); VOG03389 (Prevalence:1; Annotation:sp|P15075|HDNUC_BPT4 Head completion nuclease); VOG03395 (Prevalence:0.818182; Annotation:REFSEQ hypothetical protein); VOG03448 (Prevalence:0.863636; Annotation:REFSEQ hypothetical protein); VOG03462 (Prevalence:1; Annotation:sp|P17311|TERS_BPT4 Terminase, small subunit); VOG03463 (Prevalence:1; Annotation:REFSEQ hypothetical protein); VOG03510 (Prevalence:1; Annotation:sp|P04527|LOADS_BPT4 Sliding-clamp-loader small subunit); VOG03559 (Prevalence:0.681818; Annotation:REFSEQ DNA binding protein); VOG03568 (Prevalence:1; Annotation:sp|P70918|HSPB_BRADU Small heat shock protein HspB); VOG03587 (Prevalence:0.575758; Annotation:REFSEQ hypothetical protein); VOG03598 (Prevalence:0.969697; Annotation:REFSEQ hypothetical protein); VOG03599 (Prevalence:0.984848; Annotation:REFSEQ hypothetical protein); VOG03603 (Prevalence:1; Annotation:sp|P04525|CLAMP_BPT4 Sliding clamp); VOG03619 (Prevalence:0.969697; Annotation:REFSEQ hypothetical protein); VOG03633 (Prevalence:0.969697; Annotation:sp|P16011|BP53_BPT4 Baseplate wedge protein gp53); VOG03672 (Prevalence:0.757576; Annotation:REFSEQ hypothetical protein); VOG03721 (Prevalence:0.969697; Annotation:REFSEQ hypothetical protein); VOG03733 (Prevalence:0.984848; Annotation:sp|O74111|RFC3_BLAAD Replication factor C subunit 3); VOG04093 (Prevalence:0.893939; Annotation:REFSEQ hypothetical protein); VOG04339 (Prevalence:0.575758; Annotation:sp|P38629|RFC3_YEAST Replication factor C subunit 3); VOG07153 (Prevalence:0.954545; Annotation:sp|P11111|NECK2_BPT4 Neck protein gp14); VOG08341 (Prevalence:1; Annotation:REFSEQ hypothetical protein); VOG08346 (Prevalence:0.833333; Annotation:sp|Q2JT26|CPXT2_SYNJA Chromophore lyase CpcT/CpeT 2); VOG08349 (Prevalence:0.515152; Annotation:REFSEQ virion structural protein); VOG08350 (Prevalence:0.515152; Annotation:REFSEQ tail fiber protein); VOG08384 (Prevalence:0.772727; Annotation:REFSEQ hypothetical protein); VOG08387 (Prevalence:0.515152; Annotation:REFSEQ hypothetical protein); VOG08390 (Prevalence:0.621212; Annotation:REFSEQ major head protein); VOG08393 (Prevalence:0.924242; Annotation:sp|B8H6D3|TAL_CAUVN Probable transaldolase); VOG09458 (Prevalence:0.772727; Annotation:sp|P55020|PLAS_SYNE7 Plastocyanin); VOG09472 (Prevalence:0.757576; Annotation:REFSEQ hypothetical protein); VOG09474 (Prevalence:0.666667; Annotation:REFSEQ head protein); VOG30148 (Prevalence:1; Annotation:REFSEQ DNA helicase)</t>
  </si>
  <si>
    <t>Acionnavirus (1)</t>
  </si>
  <si>
    <t>Ahtivirus (1)</t>
  </si>
  <si>
    <t>Alisovirus (1)</t>
  </si>
  <si>
    <t>Anaposvirus (1)</t>
  </si>
  <si>
    <t>Atlauavirus (3)</t>
  </si>
  <si>
    <t>Bellamyvirus (1)</t>
  </si>
  <si>
    <t>Bristolvirus (1)</t>
  </si>
  <si>
    <t>Brizovirus (3)</t>
  </si>
  <si>
    <t>Chalconvirus (2)</t>
  </si>
  <si>
    <t>Charybdisvirus (1)</t>
  </si>
  <si>
    <t>Cymopoleiavirus (1)</t>
  </si>
  <si>
    <t>Emcearvirus (1)</t>
  </si>
  <si>
    <t>Galenevirus (1)</t>
  </si>
  <si>
    <t>Gibbetvirus (1)</t>
  </si>
  <si>
    <t>Glaucusvirus (1)</t>
  </si>
  <si>
    <t>Greenvirus (1)</t>
  </si>
  <si>
    <t>Haifavirus (1)</t>
  </si>
  <si>
    <t>Huanghaivirus (1)</t>
  </si>
  <si>
    <t>Kanaloavirus (1)</t>
  </si>
  <si>
    <t>Leucotheavirus (2)</t>
  </si>
  <si>
    <t>Libanvirus (1)</t>
  </si>
  <si>
    <t>Lipsvirus (1)</t>
  </si>
  <si>
    <t>Lowelvirus (1)</t>
  </si>
  <si>
    <t>Macariavirus (1)</t>
  </si>
  <si>
    <t>Makaravirus (1)</t>
  </si>
  <si>
    <t>Makelovirus (1)</t>
  </si>
  <si>
    <t>Mazuvirus (1)</t>
  </si>
  <si>
    <t>Namakavirus (1)</t>
  </si>
  <si>
    <t>Neptunevirus (2)</t>
  </si>
  <si>
    <t>Nereusvirus (2)</t>
  </si>
  <si>
    <t>Neritesvirus (1)</t>
  </si>
  <si>
    <t>Nerrivikvirus (1)</t>
  </si>
  <si>
    <t>Nilusvirus (1)</t>
  </si>
  <si>
    <t>Nodensvirus (1)</t>
  </si>
  <si>
    <t>Ormenosvirus (1)</t>
  </si>
  <si>
    <t>Palaemonvirus (1)</t>
  </si>
  <si>
    <t>Pontusvirus (1)</t>
  </si>
  <si>
    <t>Potamoivirus (2)</t>
  </si>
  <si>
    <t>Ronodorvirus (2)</t>
  </si>
  <si>
    <t>Salacisavirus (1)</t>
  </si>
  <si>
    <t>Scyllavirus (1)</t>
  </si>
  <si>
    <t>Sedonavirus (1)</t>
  </si>
  <si>
    <t>Serangoonvirus (1)</t>
  </si>
  <si>
    <t>Shandvirus (2)</t>
  </si>
  <si>
    <t>Shenzhenivirus (1)</t>
  </si>
  <si>
    <t>Sokavirus (1)</t>
  </si>
  <si>
    <t>Tamkungvirus (1)</t>
  </si>
  <si>
    <t>Tefnutvirus (1)</t>
  </si>
  <si>
    <t>Thaumasvirus (1)</t>
  </si>
  <si>
    <t>Thetisvirus (1)</t>
  </si>
  <si>
    <t>Vellamovirus (2)</t>
  </si>
  <si>
    <t>Yellowseavirus (1)</t>
  </si>
  <si>
    <t>Yushanluvirus (1)</t>
  </si>
  <si>
    <t>Zhoulongquanvirus (1)</t>
  </si>
  <si>
    <t>Kylevirus (1)</t>
  </si>
  <si>
    <t>Lacnuvirus (1)</t>
  </si>
  <si>
    <t>Lacusarxvirus (1)</t>
  </si>
  <si>
    <t>Lafunavirus (1)</t>
  </si>
  <si>
    <t>Lagaffevirus (1)</t>
  </si>
  <si>
    <t>Lahexavirus (4)</t>
  </si>
  <si>
    <t>Lambdavirus (5)</t>
  </si>
  <si>
    <t>Lambovirus (5)</t>
  </si>
  <si>
    <t>Lanavirus (1)</t>
  </si>
  <si>
    <t>Langleyhallvirinae (6)</t>
  </si>
  <si>
    <t>Getalongvirus (4)</t>
  </si>
  <si>
    <t>Horusvirus (1)</t>
  </si>
  <si>
    <t>Phistoryvirus (1)</t>
  </si>
  <si>
    <t>Larmunavirus (1)</t>
  </si>
  <si>
    <t>Laroyevirus (4)</t>
  </si>
  <si>
    <t>Lastavirus (2)</t>
  </si>
  <si>
    <t>Latrobevirus (1)</t>
  </si>
  <si>
    <t>Lederbergvirus (6)</t>
  </si>
  <si>
    <t>Leicestervirus (3)</t>
  </si>
  <si>
    <t>Lentavirus (1)</t>
  </si>
  <si>
    <t>Leonardvirus (4)</t>
  </si>
  <si>
    <t>Lessievirus (4)</t>
  </si>
  <si>
    <t>Lietduovirus (1)</t>
  </si>
  <si>
    <t>Lightbulbvirus (2)</t>
  </si>
  <si>
    <t>Lilbeanievirus (1)</t>
  </si>
  <si>
    <t>Lillamyvirus (6)</t>
  </si>
  <si>
    <t>Lilyvirus (1)</t>
  </si>
  <si>
    <t>Llyrvirus (1)</t>
  </si>
  <si>
    <t>Lokivirus (2)</t>
  </si>
  <si>
    <t>Lomovskayavirus (2)</t>
  </si>
  <si>
    <t>Loughboroughvirus (1)</t>
  </si>
  <si>
    <t>Lubbockvirus (2)</t>
  </si>
  <si>
    <t>Luchadorvirus (3)</t>
  </si>
  <si>
    <t>Luckybarnesvirus (1)</t>
  </si>
  <si>
    <t>Luckytenvirus (1)</t>
  </si>
  <si>
    <t>Ludhianavirus (3)</t>
  </si>
  <si>
    <t>Lughvirus (1)</t>
  </si>
  <si>
    <t>Lwoffvirus (2)</t>
  </si>
  <si>
    <t>Maaswegvirus (1)</t>
  </si>
  <si>
    <t>Macdonaldcampvirus (2)</t>
  </si>
  <si>
    <t>Machinavirus (1)</t>
  </si>
  <si>
    <t>Madisaviridae (1)</t>
  </si>
  <si>
    <t>Clampvirus (1)</t>
  </si>
  <si>
    <t>Magadivirus (1)</t>
  </si>
  <si>
    <t>Magiavirus (1)</t>
  </si>
  <si>
    <t>Magrovirales (1)</t>
  </si>
  <si>
    <t>Aoguangviridae (1)</t>
  </si>
  <si>
    <t>Aobingvirus (1)</t>
  </si>
  <si>
    <t>Majavirus (1)</t>
  </si>
  <si>
    <t>Manovirus (1)</t>
  </si>
  <si>
    <t>Mapvirus (2)</t>
  </si>
  <si>
    <t>Mardecavirus (2)</t>
  </si>
  <si>
    <t>Mareflavirus (1)</t>
  </si>
  <si>
    <t>Marfavirus (2)</t>
  </si>
  <si>
    <t>Marienburgvirus (2)</t>
  </si>
  <si>
    <t>Marthavirus (8)</t>
  </si>
  <si>
    <t>Marvinvirus (2)</t>
  </si>
  <si>
    <t>Maxrubnervirus (1)</t>
  </si>
  <si>
    <t>Mccleskeyvirinae (12)</t>
  </si>
  <si>
    <t>VOG00024 (Prevalence:1; Annotation:sp|Q6QGD5|PORTL_BPT5 Portal protein); VOG00096 (Prevalence:0.833333; Annotation:REFSEQ HNH endonuclease); VOG00172 (Prevalence:1; Annotation:sp|P59217|TERL_BPSF5 Putative terminase large subunit); VOG00289 (Prevalence:1; Annotation:REFSEQ holin); VOG00326 (Prevalence:1; Annotation:sp|D3WAC2|ENDON_BPLP2 Probable HNH endonuclease); VOG00337 (Prevalence:1; Annotation:sp|Q9MCN8|RUSA_BPHK7 Crossover junction endodeoxyribonuclease rusA); VOG00459 (Prevalence:1; Annotation:sp|P06653|ALYS_STRPN Autolysin); VOG00486 (Prevalence:0.666667; Annotation:sp|P39800|XLYA_BACSU N-acetylmuramoyl-L-alanine amidase XlyA); VOG00503 (Prevalence:1; Annotation:REFSEQ DNA helicase); VOG00614 (Prevalence:0.916667; Annotation:REFSEQ hypothetical protein); VOG00764 (Prevalence:0.583333; Annotation:sp|Q38305|TMP_BPLC2 Probable tape measure protein); VOG00871 (Prevalence:1; Annotation:REFSEQ DNA polymerase); VOG00894 (Prevalence:1; Annotation:sp|Q92FD1|Y175_LISIN Uncharacterized protein Lin0175); VOG00960 (Prevalence:1; Annotation:sp|Q05219|VG13_BPML5 Gene 13 protein); VOG01351 (Prevalence:1; Annotation:sp|C0SP91|YYCJ_BACSU Putative metallo-hydrolase YycJ); VOG01416 (Prevalence:1; Annotation:sp|Q6QGD7|PRO_BPT5 Prohead protease); VOG01432 (Prevalence:1; Annotation:sp|O64206|VG13_BPMD2 Gene 13 protein); VOG01906 (Prevalence:1; Annotation:REFSEQ receptor binding tail protein); VOG02049 (Prevalence:1; Annotation:REFSEQ HNH endonuclease); VOG02149 (Prevalence:0.916667; Annotation:sp|E7DNB6|TMP_BPDP1 Tape measure protein); VOG02344 (Prevalence:1; Annotation:REFSEQ HNH endonuclease); VOG02387 (Prevalence:1; Annotation:sp|D3WAC5|CAPSD_BPLP2 Capsid protein); VOG02393 (Prevalence:1; Annotation:REFSEQ hypothetical protein); VOG03466 (Prevalence:0.583333; Annotation:REFSEQ DNA polymerase/primase); VOG03645 (Prevalence:1; Annotation:sp|D3WAC4|PRO_BPLP2 Probable capsid maturation protease); VOG04093 (Prevalence:0.833333; Annotation:REFSEQ hypothetical protein); VOG06970 (Prevalence:1; Annotation:REFSEQ baseplate protein); VOG08831 (Prevalence:1; Annotation:REFSEQ DNA polymerase/primase); VOG11647 (Prevalence:1; Annotation:REFSEQ RusA-like Holliday junction resolvase); VOG11648 (Prevalence:1; Annotation:REFSEQ hypothetical protein); VOG11649 (Prevalence:1; Annotation:REFSEQ terminase small subunit); VOG11651 (Prevalence:1; Annotation:REFSEQ hypothetical protein); VOG11652 (Prevalence:1; Annotation:REFSEQ hypothetical protein); VOG11653 (Prevalence:1; Annotation:REFSEQ hypothetical protein); VOG11654 (Prevalence:1; Annotation:REFSEQ major tail protein); VOG11657 (Prevalence:1; Annotation:REFSEQ hypothetical protein); VOG11658 (Prevalence:0.583333; Annotation:REFSEQ endolysin)</t>
  </si>
  <si>
    <t>Limdunavirus (7)</t>
  </si>
  <si>
    <t>Unaquatrovirus (5)</t>
  </si>
  <si>
    <t>Mcgonagallvirus (1)</t>
  </si>
  <si>
    <t>Meadowvirus (1)</t>
  </si>
  <si>
    <t>Mementomorivirus (1)</t>
  </si>
  <si>
    <t>Menderavirus (4)</t>
  </si>
  <si>
    <t>Mesyanzhinovviridae (17)</t>
  </si>
  <si>
    <t>VOG00013 (Prevalence:1; Annotation:sp|O64235|DPOL_BPMD2 DNA polymerase); VOG00025 (Prevalence:1; Annotation:sp|P54308|TERL_BPSPP Terminase, large subunit); VOG00026 (Prevalence:0.882353; Annotation:sp|B6UL32|SAV_BPLP2 SaV protein); VOG00039 (Prevalence:0.764706; Annotation:sp|P04536|EXOD_BPT4 Exodeoxyribonuclease); VOG00057 (Prevalence:1; Annotation:sp|Q9T1Q7|VP41_BPAPS Putative protein p41); VOG00061 (Prevalence:1; Annotation:sp|P00452|RIR1_ECOLI Ribonucleoside-diphosphate reductase 1 subunit alpha); VOG00078 (Prevalence:0.882353; Annotation:sp|P32270|DDA_BPT4 ATP-dependent DNA helicase dda); VOG00097 (Prevalence:1; Annotation:sp|Q9T1Q4|VP44_BPAPS Putative nuclease p44); VOG00120 (Prevalence:0.823529; Annotation:sp|E1XT70|HMUD1_BPSAV 5-hmdU DNA kinase 1); VOG00127 (Prevalence:1; Annotation:REFSEQ hypothetical protein); VOG00175 (Prevalence:1; Annotation:REFSEQ hypothetical protein); VOG00242 (Prevalence:0.647059; Annotation:sp|P69924|RIR2_ECOLI Ribonucleoside-diphosphate reductase 1 subunit beta); VOG00267 (Prevalence:1; Annotation:REFSEQ tail terminator); VOG00306 (Prevalence:1; Annotation:REFSEQ tail completion or Neck1 protein); VOG00328 (Prevalence:1; Annotation:sp|P00471|TYSY_BPT4 Thymidylate synthase); VOG00417 (Prevalence:0.882353; Annotation:sp|Q38442|GP7_BPSPP Minor head protein GP7); VOG00418 (Prevalence:1; Annotation:REFSEQ head morphogenesis); VOG00445 (Prevalence:0.941176; Annotation:REFSEQ head-tail adaptor Ad1); VOG00529 (Prevalence:0.764706; Annotation:sp|P71385|Y1407_HAEIN Uncharacterized protein HI_1407); VOG00547 (Prevalence:1; Annotation:sp|P16006|DCTD_BPT4 Deoxycytidylate deaminase); VOG00592 (Prevalence:0.588235; Annotation:sp|Q6XQC4|TMP_BPT1 Tape measure protein); VOG00615 (Prevalence:0.705882; Annotation:REFSEQ tail length tape measure protein); VOG00686 (Prevalence:0.588235; Annotation:sp|Q5UQE7|YL479_MIMIV Uncharacterized protein L479); VOG00735 (Prevalence:0.941176; Annotation:REFSEQ tail assembly protein); VOG00764 (Prevalence:0.588235; Annotation:sp|Q38305|TMP_BPLC2 Probable tape measure protein); VOG00879 (Prevalence:0.823529; Annotation:sp|G3FFN4|DATPH_BPVC8 dATP triphosphohydrolase); VOG00956 (Prevalence:1; Annotation:REFSEQ portal protein); VOG01004 (Prevalence:1; Annotation:REFSEQ tail assembly chaperone); VOG01423 (Prevalence:0.941176; Annotation:REFSEQ major head protein); VOG01432 (Prevalence:1; Annotation:sp|O64206|VG13_BPMD2 Gene 13 protein); VOG01437 (Prevalence:1; Annotation:REFSEQ tail assembly protein); VOG02135 (Prevalence:1; Annotation:REFSEQ DNA primase); VOG02363 (Prevalence:0.823529; Annotation:REFSEQ hypothetical protein); VOG02396 (Prevalence:0.529412; Annotation:REFSEQ hypothetical protein); VOG02493 (Prevalence:0.588235; Annotation:REFSEQ hypothetical protein); VOG02934 (Prevalence:0.941176; Annotation:REFSEQ head scaffolding protein); VOG03595 (Prevalence:0.882353; Annotation:sp|F8WQ30|HMUDK_BPS10 5-hmdU DNA kinase); VOG05272 (Prevalence:0.823529; Annotation:REFSEQ hypothetical protein); VOG07725 (Prevalence:1; Annotation:sp|Q05222|SCAF_BPML5 Probable capsid assembly scaffolding protein); VOG09193 (Prevalence:0.882353; Annotation:REFSEQ hypothetical protein); VOG09202 (Prevalence:0.882353; Annotation:REFSEQ hypothetical protein); VOG09687 (Prevalence:0.588235; Annotation:REFSEQ hypothetical protein); VOG11995 (Prevalence:1; Annotation:REFSEQ terminase small subunit); VOG11998 (Prevalence:0.823529; Annotation:REFSEQ hypothetical protein); VOG12001 (Prevalence:0.882353; Annotation:REFSEQ hypothetical protein); VOG12002 (Prevalence:0.823529; Annotation:sp|A0A0S0MVI5|GLYDT_BPPAM Glycinyltransferase); VOG12006 (Prevalence:0.823529; Annotation:REFSEQ hypothetical protein); VOG12011 (Prevalence:0.941176; Annotation:REFSEQ hypothetical protein); VOG12425 (Prevalence:0.529412; Annotation:sp|P0DTK8|PLP_BPPM6 Glycyl-dTMP PLP-dependent decarboxylase); VOG12426 (Prevalence:0.529412; Annotation:sp|P0DTK7|RSAMI_BPPM6 Radical SAM Nalpha-GlyT isomerase); VOG12428 (Prevalence:0.529412; Annotation:REFSEQ hypothetical protein); VOG12429 (Prevalence:0.588235; Annotation:REFSEQ hypothetical protein); VOG12431 (Prevalence:0.529412; Annotation:REFSEQ putative pyrophosphatase); VOG12443 (Prevalence:0.529412; Annotation:REFSEQ holin); VOG34994 (Prevalence:1; Annotation:sp|P20703|UVSW_BPT4 ATP-dependent DNA helicase uvsW)</t>
  </si>
  <si>
    <t>Bradleyvirinae (7)</t>
  </si>
  <si>
    <t>Abidjanvirus (4)</t>
  </si>
  <si>
    <t>Bosavirus (1)</t>
  </si>
  <si>
    <t>Epaquintavirus (1)</t>
  </si>
  <si>
    <t>Xooduovirus (1)</t>
  </si>
  <si>
    <t>Keylargovirus (1)</t>
  </si>
  <si>
    <t>Rabinowitzvirinae (9)</t>
  </si>
  <si>
    <t>Vojvodinavirus (4)</t>
  </si>
  <si>
    <t>Yuavirus (5)</t>
  </si>
  <si>
    <t>Metamorphoovirus (3)</t>
  </si>
  <si>
    <t>Methanobavirales (2)</t>
  </si>
  <si>
    <t>Anaerodiviridae (1)</t>
  </si>
  <si>
    <t>Metforvirus (1)</t>
  </si>
  <si>
    <t>Leisingerviridae (1)</t>
  </si>
  <si>
    <t>Psimunavirus (1)</t>
  </si>
  <si>
    <t>Metrivirus (1)</t>
  </si>
  <si>
    <t>Miamivirus (1)</t>
  </si>
  <si>
    <t>Micavirus (1)</t>
  </si>
  <si>
    <t>Microwolfvirus (7)</t>
  </si>
  <si>
    <t>Midgardsormrvirus (1)</t>
  </si>
  <si>
    <t>Mieseafarmvirus (1)</t>
  </si>
  <si>
    <t>Miltoncavirus (1)</t>
  </si>
  <si>
    <t>Mimasvirus (2)</t>
  </si>
  <si>
    <t>Minunavirus (1)</t>
  </si>
  <si>
    <t>Moabitevirus (2)</t>
  </si>
  <si>
    <t>Mohonavirus (1)</t>
  </si>
  <si>
    <t>Mollymurvirus (1)</t>
  </si>
  <si>
    <t>Molycolviridae (2)</t>
  </si>
  <si>
    <t>Mollyvirus (2)</t>
  </si>
  <si>
    <t>Montyvirus (10)</t>
  </si>
  <si>
    <t>VOG00039 (Prevalence:1; Annotation:sp|P04536|EXOD_BPT4 Exodeoxyribonuclease); VOG00057 (Prevalence:1; Annotation:sp|Q9T1Q7|VP41_BPAPS Putative protein p41); VOG00081 (Prevalence:1; Annotation:REFSEQ endolysin); VOG00086 (Prevalence:1; Annotation:sp|P14243|MTC9_CITFR Type II methyltransferase M.Cfr9I); VOG00175 (Prevalence:1; Annotation:REFSEQ hypothetical protein); VOG00189 (Prevalence:1; Annotation:REFSEQ hypothetical protein); VOG00216 (Prevalence:1; Annotation:sp|P45911|YQAN_BACSU Uncharacterized protein YqaN); VOG00224 (Prevalence:1; Annotation:sp|O64205|LYSB_BPMD2 Endolysin B); VOG00236 (Prevalence:1; Annotation:REFSEQ holin); VOG00263 (Prevalence:1; Annotation:sp|O64262|VG69_BPMD2 Gene 69 protein); VOG00340 (Prevalence:1; Annotation:sp|D6RRG1|CAPSD_BPKPP Major capsid protein); VOG00351 (Prevalence:1; Annotation:sp|I6XEI5|LYS25_MYCTU Putative peptidoglycan hydrolase Rv2525c); VOG00410 (Prevalence:1; Annotation:REFSEQ terminase); VOG00539 (Prevalence:1; Annotation:sp|P20703|UVSW_BPT4 ATP-dependent DNA helicase uvsW); VOG00631 (Prevalence:1; Annotation:REFSEQ head decoration); VOG00678 (Prevalence:1; Annotation:sp|P36934|VPS_BPP2 Tail completion protein S); VOG00686 (Prevalence:1; Annotation:sp|Q5UQE7|YL479_MIMIV Uncharacterized protein L479); VOG00803 (Prevalence:0.6; Annotation:REFSEQ tail length tape measure protein); VOG00841 (Prevalence:0.8; Annotation:REFSEQ porphyrin biosynthesis); VOG00897 (Prevalence:1; Annotation:sp|Q9T1V9|GPJ_BPMU Gene product J); VOG00916 (Prevalence:1; Annotation:sp|P9WNU1|DPO3B_MYCTU Beta sliding clamp); VOG00932 (Prevalence:1; Annotation:REFSEQ tail protein); VOG01030 (Prevalence:1; Annotation:REFSEQ hypothetical protein); VOG01265 (Prevalence:0.8; Annotation:sp|P43641|MTMU_MYCSP Type II methyltransferase M.MunI); VOG01309 (Prevalence:1; Annotation:sp|P44225|VG29_HAEIN Mu-like prophage FluMu protein gp29); VOG01335 (Prevalence:1; Annotation:REFSEQ DNA polymerase processivity factor); VOG01432 (Prevalence:1; Annotation:sp|O64206|VG13_BPMD2 Gene 13 protein); VOG01534 (Prevalence:1; Annotation:REFSEQ hypothetical protein); VOG01740 (Prevalence:0.8; Annotation:REFSEQ minor tail protein); VOG01746 (Prevalence:1; Annotation:REFSEQ pyrophosphatase); VOG01941 (Prevalence:1; Annotation:REFSEQ hypothetical protein); VOG01975 (Prevalence:1; Annotation:REFSEQ ATPase); VOG02149 (Prevalence:0.6; Annotation:sp|E7DNB6|TMP_BPDP1 Tape measure protein); VOG02566 (Prevalence:0.6; Annotation:REFSEQ hypothetical protein); VOG02853 (Prevalence:1; Annotation:REFSEQ tail assembly chaperone); VOG04146 (Prevalence:1; Annotation:REFSEQ lysin A); VOG04636 (Prevalence:1; Annotation:REFSEQ hypothetical protein); VOG05485 (Prevalence:1; Annotation:REFSEQ helicase); VOG05993 (Prevalence:1; Annotation:REFSEQ hypothetical protein); VOG06087 (Prevalence:1; Annotation:sp|E1ACQ5|NOTJ_ASPSM Notoamide biosynthesis cluster protein J); VOG06433 (Prevalence:1; Annotation:REFSEQ hypothetical protein); VOG06777 (Prevalence:1; Annotation:REFSEQ hypothetical protein); VOG09882 (Prevalence:1; Annotation:REFSEQ terminase small subunit); VOG09883 (Prevalence:1; Annotation:REFSEQ head maturation protease); VOG09886 (Prevalence:1; Annotation:REFSEQ head-tail connector protein); VOG09887 (Prevalence:1; Annotation:REFSEQ neck protein); VOG09888 (Prevalence:1; Annotation:REFSEQ hypothetical protein); VOG09889 (Prevalence:1; Annotation:REFSEQ minor tail protein); VOG09891 (Prevalence:1; Annotation:REFSEQ hypothetical protein); VOG09892 (Prevalence:1; Annotation:REFSEQ hypothetical protein); VOG09893 (Prevalence:1; Annotation:REFSEQ hypothetical protein); VOG09894 (Prevalence:1; Annotation:REFSEQ hypothetical protein); VOG09895 (Prevalence:1; Annotation:REFSEQ hypothetical protein); VOG09896 (Prevalence:1; Annotation:REFSEQ hypothetical protein); VOG09897 (Prevalence:1; Annotation:REFSEQ hypothetical protein); VOG09899 (Prevalence:1; Annotation:REFSEQ hypothetical protein); VOG09901 (Prevalence:1; Annotation:REFSEQ hypothetical protein); VOG09903 (Prevalence:1; Annotation:REFSEQ hypothetical protein); VOG09906 (Prevalence:1; Annotation:REFSEQ hypothetical protein); VOG09908 (Prevalence:1; Annotation:REFSEQ hypothetical protein); VOG09910 (Prevalence:1; Annotation:REFSEQ hypothetical protein); VOG09912 (Prevalence:1; Annotation:REFSEQ hypothetical protein); VOG09914 (Prevalence:1; Annotation:REFSEQ DNA primase); VOG17678 (Prevalence:0.6; Annotation:REFSEQ hypothetical protein); VOG17807 (Prevalence:0.8; Annotation:REFSEQ hypothetical protein); VOG17811 (Prevalence:1; Annotation:REFSEQ hypothetical protein); VOG17812 (Prevalence:1; Annotation:REFSEQ hypothetical protein); VOG18499 (Prevalence:0.8; Annotation:REFSEQ hydrolase); VOG18909 (Prevalence:0.8; Annotation:REFSEQ hypothetical protein); VOG18913 (Prevalence:0.8; Annotation:REFSEQ hypothetical protein); VOG18918 (Prevalence:0.8; Annotation:REFSEQ hypothetical protein); VOG34994 (Prevalence:1; Annotation:sp|P20703|UVSW_BPT4 ATP-dependent DNA helicase uvsW)</t>
  </si>
  <si>
    <t>Moturavirus (1)</t>
  </si>
  <si>
    <t>Mudcatvirus (12)</t>
  </si>
  <si>
    <t>VOG00006 (Prevalence:1; Annotation:sp|O22001|VXIS_BPMD2 Excisionase); VOG00008 (Prevalence:1; Annotation:sp|Q5UPT6|YL245_MIMIV Uncharacterized HNH endonuclease L245); VOG00009 (Prevalence:1; Annotation:sp|P03795|Y28_BPT7 Protein 2.8); VOG00024 (Prevalence:1; Annotation:sp|Q6QGD5|PORTL_BPT5 Portal protein); VOG00081 (Prevalence:1; Annotation:REFSEQ endolysin); VOG00097 (Prevalence:1; Annotation:sp|Q9T1Q4|VP44_BPAPS Putative nuclease p44); VOG00098 (Prevalence:0.75; Annotation:sp|A0A0S0MX59|AT_BPPAM 5-NmdU N-acetyltransferase); VOG00114 (Prevalence:1; Annotation:sp|Q5UPT6|YL245_MIMIV Uncharacterized HNH endonuclease L245); VOG00172 (Prevalence:1; Annotation:sp|P59217|TERL_BPSF5 Putative terminase large subunit); VOG00221 (Prevalence:0.75; Annotation:sp|Q38423|GP30_BPSP1 Gene 30 protein); VOG00260 (Prevalence:1; Annotation:REFSEQ major tail protein); VOG00263 (Prevalence:1; Annotation:sp|O64262|VG69_BPMD2 Gene 69 protein); VOG00305 (Prevalence:1; Annotation:REFSEQ HK97 gp10 family protein); VOG00313 (Prevalence:1; Annotation:sp|Q05235|VG28_BPML5 Minor tail protein Gp28); VOG00326 (Prevalence:1; Annotation:sp|D3WAC2|ENDON_BPLP2 Probable HNH endonuclease); VOG00328 (Prevalence:1; Annotation:sp|P00471|TYSY_BPT4 Thymidylate synthase); VOG00655 (Prevalence:1; Annotation:REFSEQ HK97 gp10 family protein); VOG00871 (Prevalence:1; Annotation:REFSEQ DNA polymerase); VOG01432 (Prevalence:1; Annotation:sp|O64206|VG13_BPMD2 Gene 13 protein); VOG02301 (Prevalence:1; Annotation:sp|Q38300|CAPSD_BPLC2 Major capsid protein); VOG02425 (Prevalence:1; Annotation:sp|O03978|HOLIN_BPDP1 Holin); VOG03202 (Prevalence:1; Annotation:REFSEQ hypothetical protein); VOG03340 (Prevalence:1; Annotation:REFSEQ hypothetical protein); VOG03759 (Prevalence:1; Annotation:sp|Q5UPT5|YL246_MIMIV Uncharacterized protein L246); VOG04263 (Prevalence:0.75; Annotation:REFSEQ hypothetical protein); VOG05109 (Prevalence:1; Annotation:REFSEQ membrane protein); VOG06041 (Prevalence:1; Annotation:REFSEQ hypothetical protein); VOG06390 (Prevalence:1; Annotation:REFSEQ hypothetical protein); VOG06434 (Prevalence:1; Annotation:REFSEQ hypothetical protein); VOG07726 (Prevalence:1; Annotation:sp|O64221|VG27_BPMD2 Minor tail protein Gp27); VOG16509 (Prevalence:1; Annotation:REFSEQ hypothetical protein); VOG16510 (Prevalence:1; Annotation:REFSEQ hypothetical protein); VOG16511 (Prevalence:1; Annotation:REFSEQ hypothetical protein); VOG16512 (Prevalence:1; Annotation:REFSEQ hypothetical protein); VOG16514 (Prevalence:1; Annotation:REFSEQ hypothetical protein); VOG16530 (Prevalence:1; Annotation:REFSEQ hypothetical protein); VOG16551 (Prevalence:1; Annotation:REFSEQ hypothetical protein); VOG18503 (Prevalence:1; Annotation:REFSEQ hypothetical protein); VOG18504 (Prevalence:1; Annotation:REFSEQ hypothetical protein); VOG18505 (Prevalence:1; Annotation:REFSEQ hypothetical protein); VOG18506 (Prevalence:1; Annotation:REFSEQ hypothetical protein); VOG26791 (Prevalence:1; Annotation:REFSEQ hypothetical protein); VOG26798 (Prevalence:1; Annotation:REFSEQ hypothetical protein); VOG26800 (Prevalence:1; Annotation:REFSEQ acetyltransferase); VOG26805 (Prevalence:1; Annotation:REFSEQ hypothetical protein); VOG26812 (Prevalence:0.833333; Annotation:REFSEQ hypothetical protein); VOG26813 (Prevalence:0.916667; Annotation:REFSEQ hypothetical protein); VOG26818 (Prevalence:1; Annotation:REFSEQ hypothetical protein); VOG31056 (Prevalence:1; Annotation:REFSEQ hypothetical protein); VOG34994 (Prevalence:1; Annotation:sp|P20703|UVSW_BPT4 ATP-dependent DNA helicase uvsW)</t>
  </si>
  <si>
    <t>Mufasoctovirus (1)</t>
  </si>
  <si>
    <t>Muldoonvirus (2)</t>
  </si>
  <si>
    <t>Muminvirus (5)</t>
  </si>
  <si>
    <t>Murrayvirus (2)</t>
  </si>
  <si>
    <t>Mushuvirus (1)</t>
  </si>
  <si>
    <t>Muvirus (2)</t>
  </si>
  <si>
    <t>Mycoabscvirus (1)</t>
  </si>
  <si>
    <t>Myoalterovirus (1)</t>
  </si>
  <si>
    <t>Myosmarvirus (2)</t>
  </si>
  <si>
    <t>Myradeevirus (1)</t>
  </si>
  <si>
    <t>Myxoctovirus (1)</t>
  </si>
  <si>
    <t>Naesvirus (4)</t>
  </si>
  <si>
    <t>Nakonvirales (3)</t>
  </si>
  <si>
    <t>Ahpuchviridae (1)</t>
  </si>
  <si>
    <t>Kisinvirus (1)</t>
  </si>
  <si>
    <t>Ekchuahviridae (2)</t>
  </si>
  <si>
    <t>Kukulkanvirus (2)</t>
  </si>
  <si>
    <t>Namazuvirus (1)</t>
  </si>
  <si>
    <t>Nanhaivirus (1)</t>
  </si>
  <si>
    <t>Nankokuvirus (5)</t>
  </si>
  <si>
    <t>Naomviridae (1)</t>
  </si>
  <si>
    <t>Noahvirus (1)</t>
  </si>
  <si>
    <t>Nclasvirinae (18)</t>
  </si>
  <si>
    <t>VOG00021 (Prevalence:0.944444; Annotation:sp|P22877|INTR_SACER Integrase); VOG00024 (Prevalence:1; Annotation:sp|Q6QGD5|PORTL_BPT5 Portal protein); VOG00042 (Prevalence:1; Annotation:sp|P41039|YBII_ECOLI Uncharacterized protein YbiI); VOG00051 (Prevalence:1; Annotation:sp|O64210|CAPSD_BPMD2 Probable major capsid protein gp17); VOG00073 (Prevalence:1; Annotation:sp|O64216|VG22_BPMD2 Gene 22 protein); VOG00104 (Prevalence:1; Annotation:REFSEQ tail completion or Neck1 protein); VOG00172 (Prevalence:1; Annotation:sp|P59217|TERL_BPSF5 Putative terminase large subunit); VOG00205 (Prevalence:0.666667; Annotation:sp|P03697|EXO_LAMBD Exonuclease); VOG00279 (Prevalence:0.666667; Annotation:sp|O48499|D14_BPT5 Protein D14); VOG00290 (Prevalence:1; Annotation:REFSEQ minor tail protein); VOG00305 (Prevalence:1; Annotation:REFSEQ HK97 gp10 family protein); VOG00313 (Prevalence:1; Annotation:sp|Q05235|VG28_BPML5 Minor tail protein Gp28); VOG00348 (Prevalence:1; Annotation:sp|Q05229|VG23_BPML5 Major tail protein Gp23); VOG00366 (Prevalence:0.833333; Annotation:sp|A0QTG3|WHIB2_MYCS2 Transcriptional regulator WhiB2); VOG00401 (Prevalence:0.944444; Annotation:REFSEQ hypothetical protein); VOG00558 (Prevalence:1; Annotation:sp|O64219|TAP25_BPMD2 Tail assembly protein Gp25); VOG00655 (Prevalence:0.833333; Annotation:REFSEQ HK97 gp10 family protein); VOG00728 (Prevalence:1; Annotation:REFSEQ head-tail adaptor); VOG00763 (Prevalence:1; Annotation:sp|Q05239|VG30_BPML5 Gene 30 protein); VOG00901 (Prevalence:0.944444; Annotation:sp|P08320|VINT_BPP4 Integrase); VOG01042 (Prevalence:1; Annotation:REFSEQ hypothetical protein); VOG01066 (Prevalence:0.555556; Annotation:REFSEQ WhiB family transcription factor); VOG01416 (Prevalence:1; Annotation:sp|Q6QGD7|PRO_BPT5 Prohead protease); VOG01432 (Prevalence:1; Annotation:sp|O64206|VG13_BPMD2 Gene 13 protein); VOG01569 (Prevalence:1; Annotation:REFSEQ head closure); VOG01666 (Prevalence:0.944444; Annotation:sp|Q05245|VG35_BPML5 Gene 35 protein); VOG01764 (Prevalence:0.611111; Annotation:REFSEQ hypothetical protein); VOG01799 (Prevalence:1; Annotation:REFSEQ tail length tape measure protein); VOG02131 (Prevalence:1; Annotation:sp|B0ZSF3|CAPSD_BPHA1 Major capsid protein); VOG02295 (Prevalence:1; Annotation:REFSEQ hypothetical protein); VOG02301 (Prevalence:1; Annotation:sp|Q38300|CAPSD_BPLC2 Major capsid protein); VOG02603 (Prevalence:0.777778; Annotation:REFSEQ hypothetical protein); VOG02802 (Prevalence:0.722222; Annotation:REFSEQ hypothetical protein); VOG02839 (Prevalence:0.944444; Annotation:REFSEQ replication initiation protein); VOG02940 (Prevalence:1; Annotation:REFSEQ hypothetical protein); VOG03431 (Prevalence:0.777778; Annotation:REFSEQ minor tail protein); VOG03541 (Prevalence:1; Annotation:sp|P03698|VBET_LAMBD Recombination protein bet); VOG03561 (Prevalence:1; Annotation:REFSEQ HK97 gp10 family protein); VOG03645 (Prevalence:1; Annotation:sp|D3WAC4|PRO_BPLP2 Probable capsid maturation protease); VOG04329 (Prevalence:0.944444; Annotation:sp|O64204|HOLIN_BPMD2 Holin); VOG04756 (Prevalence:1; Annotation:REFSEQ minor tail protein); VOG05664 (Prevalence:1; Annotation:REFSEQ hypothetical protein); VOG07145 (Prevalence:0.833333; Annotation:sp|P16009|NEEDL_BPT4 Pre-baseplate central spike protein Gp5); VOG07723 (Prevalence:1; Annotation:sp|Q05241|VG32_BPML5 Gene 32 protein); VOG07726 (Prevalence:1; Annotation:sp|O64221|VG27_BPMD2 Minor tail protein Gp27); VOG07729 (Prevalence:1; Annotation:sp|Q05240|VG31_BPML5 Gene 31 protein); VOG07844 (Prevalence:1; Annotation:sp|P03688|VRPO_LAMBD Replication protein O); VOG08905 (Prevalence:1; Annotation:REFSEQ hypothetical protein); VOG08908 (Prevalence:1; Annotation:REFSEQ hypothetical protein); VOG08911 (Prevalence:0.833333; Annotation:REFSEQ hypothetical protein); VOG08912 (Prevalence:0.666667; Annotation:REFSEQ hypothetical protein); VOG30079 (Prevalence:0.722222; Annotation:REFSEQ hypothetical protein)</t>
  </si>
  <si>
    <t>Charlievirus (18)</t>
  </si>
  <si>
    <t>Neferthenavirus (1)</t>
  </si>
  <si>
    <t>Nesevirus (2)</t>
  </si>
  <si>
    <t>Nevevirus (4)</t>
  </si>
  <si>
    <t>Nickievirus (1)</t>
  </si>
  <si>
    <t>Nimduovirus (1)</t>
  </si>
  <si>
    <t>Nonanavirus (2)</t>
  </si>
  <si>
    <t>Northamptonvirus (2)</t>
  </si>
  <si>
    <t>Noxifervirus (1)</t>
  </si>
  <si>
    <t>Nyceiraevirus (1)</t>
  </si>
  <si>
    <t>Nylescharonvirus (2)</t>
  </si>
  <si>
    <t>Nymbaxtervirinae (15)</t>
  </si>
  <si>
    <t>VOG00021 (Prevalence:1; Annotation:sp|P22877|INTR_SACER Integrase); VOG00024 (Prevalence:0.8; Annotation:sp|Q6QGD5|PORTL_BPT5 Portal protein); VOG00051 (Prevalence:0.8; Annotation:sp|O64210|CAPSD_BPMD2 Probable major capsid protein gp17); VOG00115 (Prevalence:1; Annotation:REFSEQ minor head protein); VOG00147 (Prevalence:0.533333; Annotation:REFSEQ immunity repressor); VOG00172 (Prevalence:1; Annotation:sp|P59217|TERL_BPSF5 Putative terminase large subunit); VOG00224 (Prevalence:1; Annotation:sp|O64205|LYSB_BPMD2 Endolysin B); VOG00228 (Prevalence:0.933333; Annotation:REFSEQ hypothetical protein); VOG00236 (Prevalence:0.533333; Annotation:REFSEQ holin); VOG00254 (Prevalence:0.866667; Annotation:sp|P09389|MTBB_BPSPB Orphan methyltransferase M.SPBetaI); VOG00294 (Prevalence:0.666667; Annotation:REFSEQ hypothetical protein); VOG00298 (Prevalence:0.8; Annotation:sp|P36272|PORTL_BPP21 Portal protein B); VOG00305 (Prevalence:1; Annotation:REFSEQ HK97 gp10 family protein); VOG00313 (Prevalence:1; Annotation:sp|Q05235|VG28_BPML5 Minor tail protein Gp28); VOG00326 (Prevalence:0.6; Annotation:sp|D3WAC2|ENDON_BPLP2 Probable HNH endonuclease); VOG00337 (Prevalence:1; Annotation:sp|Q9MCN8|RUSA_BPHK7 Crossover junction endodeoxyribonuclease rusA); VOG00391 (Prevalence:0.8; Annotation:REFSEQ terminase small subunit); VOG00396 (Prevalence:0.933333; Annotation:sp|P15032|RECE_ECOLI Exodeoxyribonuclease 8); VOG00436 (Prevalence:0.933333; Annotation:REFSEQ hypothetical protein); VOG00568 (Prevalence:1; Annotation:REFSEQ major tail protein); VOG00728 (Prevalence:0.8; Annotation:REFSEQ head-tail adaptor); VOG00738 (Prevalence:0.8; Annotation:sp|P76512|YFDP_ECOLI Uncharacterized protein YfdP); VOG00752 (Prevalence:1; Annotation:sp|O64221|VG27_BPMD2 Minor tail protein Gp27); VOG00901 (Prevalence:0.733333; Annotation:sp|P08320|VINT_BPP4 Integrase); VOG00960 (Prevalence:0.8; Annotation:sp|Q05219|VG13_BPML5 Gene 13 protein); VOG01069 (Prevalence:0.8; Annotation:sp|P76513|YFDQ_ECOLI Uncharacterized protein YfdQ); VOG01084 (Prevalence:0.933333; Annotation:REFSEQ hypothetical protein); VOG01145 (Prevalence:0.933333; Annotation:REFSEQ hypothetical protein); VOG01302 (Prevalence:1; Annotation:REFSEQ metallo-protease); VOG01336 (Prevalence:0.866667; Annotation:REFSEQ DNA methyltransferase); VOG01385 (Prevalence:0.6; Annotation:sp|O64200|VG04_BPMD2 Gene 4 protein); VOG01416 (Prevalence:0.8; Annotation:sp|Q6QGD7|PRO_BPT5 Prohead protease); VOG01432 (Prevalence:1; Annotation:sp|O64206|VG13_BPMD2 Gene 13 protein); VOG01592 (Prevalence:0.933333; Annotation:REFSEQ tail fiber protein); VOG01740 (Prevalence:0.933333; Annotation:REFSEQ minor tail protein); VOG01868 (Prevalence:0.866667; Annotation:REFSEQ hypothetical protein); VOG02072 (Prevalence:0.6; Annotation:REFSEQ HNH endonuclease); VOG02079 (Prevalence:0.866667; Annotation:sp|P34877|MTSA_LACLC Type II methyltransferase M1.ScrFI); VOG02114 (Prevalence:0.933333; Annotation:REFSEQ hypothetical protein); VOG02149 (Prevalence:1; Annotation:sp|E7DNB6|TMP_BPDP1 Tape measure protein); VOG02244 (Prevalence:1; Annotation:REFSEQ head-tail connector protein); VOG02295 (Prevalence:1; Annotation:REFSEQ hypothetical protein); VOG02416 (Prevalence:1; Annotation:REFSEQ head-tail connector protein); VOG02566 (Prevalence:0.533333; Annotation:REFSEQ hypothetical protein); VOG02940 (Prevalence:0.733333; Annotation:REFSEQ hypothetical protein); VOG03645 (Prevalence:0.8; Annotation:sp|D3WAC4|PRO_BPLP2 Probable capsid maturation protease); VOG04005 (Prevalence:1; Annotation:REFSEQ minor tail protein); VOG04462 (Prevalence:0.866667; Annotation:REFSEQ hypothetical protein); VOG05470 (Prevalence:0.933333; Annotation:REFSEQ RecT-like ssDNA annealing protein); VOG05603 (Prevalence:0.866667; Annotation:REFSEQ endolysin); VOG05951 (Prevalence:1; Annotation:REFSEQ hypothetical protein); VOG07023 (Prevalence:0.866667; Annotation:REFSEQ hypothetical protein); VOG07145 (Prevalence:0.933333; Annotation:sp|P16009|NEEDL_BPT4 Pre-baseplate central spike protein Gp5); VOG07726 (Prevalence:1; Annotation:sp|O64221|VG27_BPMD2 Minor tail protein Gp27); VOG07728 (Prevalence:0.533333; Annotation:REFSEQ hypothetical protein); VOG07729 (Prevalence:1; Annotation:sp|Q05240|VG31_BPML5 Gene 31 protein); VOG07844 (Prevalence:0.666667; Annotation:sp|P03688|VRPO_LAMBD Replication protein O); VOG17375 (Prevalence:0.8; Annotation:REFSEQ head-tail connector protein); VOG18871 (Prevalence:0.6; Annotation:REFSEQ hypothetical protein); VOG18872 (Prevalence:1; Annotation:REFSEQ hypothetical protein); VOG28990 (Prevalence:1; Annotation:REFSEQ hypothetical protein); VOG33929 (Prevalence:0.933333; Annotation:REFSEQ hypothetical protein); VOG34237 (Prevalence:1; Annotation:REFSEQ RusA-like Holliday junction resolvase); VOG35033 (Prevalence:1; Annotation:REFSEQ hypothetical protein); VOG35034 (Prevalence:1; Annotation:REFSEQ hypothetical protein); VOG35036 (Prevalence:1; Annotation:REFSEQ tail assembly chaperone); VOG35040 (Prevalence:0.533333; Annotation:REFSEQ hypothetical protein); VOG35043 (Prevalence:0.8; Annotation:REFSEQ hypothetical protein)</t>
  </si>
  <si>
    <t>Baxterfoxvirus (3)</t>
  </si>
  <si>
    <t>Nymphadoravirus (12)</t>
  </si>
  <si>
    <t>VOG00021 (Prevalence:1; Annotation:sp|P22877|INTR_SACER Integrase); VOG00024 (Prevalence:1; Annotation:sp|Q6QGD5|PORTL_BPT5 Portal protein); VOG00051 (Prevalence:1; Annotation:sp|O64210|CAPSD_BPMD2 Probable major capsid protein gp17); VOG00115 (Prevalence:1; Annotation:REFSEQ minor head protein); VOG00147 (Prevalence:0.583333; Annotation:REFSEQ immunity repressor); VOG00172 (Prevalence:1; Annotation:sp|P59217|TERL_BPSF5 Putative terminase large subunit); VOG00224 (Prevalence:1; Annotation:sp|O64205|LYSB_BPMD2 Endolysin B); VOG00228 (Prevalence:0.916667; Annotation:REFSEQ hypothetical protein); VOG00236 (Prevalence:0.583333; Annotation:REFSEQ holin); VOG00254 (Prevalence:1; Annotation:sp|P09389|MTBB_BPSPB Orphan methyltransferase M.SPBetaI); VOG00294 (Prevalence:0.666667; Annotation:REFSEQ hypothetical protein); VOG00298 (Prevalence:1; Annotation:sp|P36272|PORTL_BPP21 Portal protein B); VOG00305 (Prevalence:1; Annotation:REFSEQ HK97 gp10 family protein); VOG00313 (Prevalence:1; Annotation:sp|Q05235|VG28_BPML5 Minor tail protein Gp28); VOG00326 (Prevalence:0.75; Annotation:sp|D3WAC2|ENDON_BPLP2 Probable HNH endonuclease); VOG00337 (Prevalence:1; Annotation:sp|Q9MCN8|RUSA_BPHK7 Crossover junction endodeoxyribonuclease rusA); VOG00391 (Prevalence:1; Annotation:REFSEQ terminase small subunit); VOG00396 (Prevalence:0.916667; Annotation:sp|P15032|RECE_ECOLI Exodeoxyribonuclease 8); VOG00415 (Prevalence:0.583333; Annotation:sp|Q6QGD9|HCP_BPT5 Head completion protein); VOG00436 (Prevalence:0.916667; Annotation:REFSEQ hypothetical protein); VOG00568 (Prevalence:1; Annotation:REFSEQ major tail protein); VOG00728 (Prevalence:1; Annotation:REFSEQ head-tail adaptor); VOG00738 (Prevalence:0.833333; Annotation:sp|P76512|YFDP_ECOLI Uncharacterized protein YfdP); VOG00752 (Prevalence:1; Annotation:sp|O64221|VG27_BPMD2 Minor tail protein Gp27); VOG00901 (Prevalence:0.916667; Annotation:sp|P08320|VINT_BPP4 Integrase); VOG00960 (Prevalence:1; Annotation:sp|Q05219|VG13_BPML5 Gene 13 protein); VOG01069 (Prevalence:0.833333; Annotation:sp|P76513|YFDQ_ECOLI Uncharacterized protein YfdQ); VOG01084 (Prevalence:0.916667; Annotation:REFSEQ hypothetical protein); VOG01145 (Prevalence:0.916667; Annotation:REFSEQ hypothetical protein); VOG01302 (Prevalence:1; Annotation:REFSEQ metallo-protease); VOG01336 (Prevalence:1; Annotation:REFSEQ DNA methyltransferase); VOG01385 (Prevalence:0.75; Annotation:sp|O64200|VG04_BPMD2 Gene 4 protein); VOG01416 (Prevalence:1; Annotation:sp|Q6QGD7|PRO_BPT5 Prohead protease); VOG01432 (Prevalence:1; Annotation:sp|O64206|VG13_BPMD2 Gene 13 protein); VOG01592 (Prevalence:0.916667; Annotation:REFSEQ tail fiber protein); VOG01740 (Prevalence:0.916667; Annotation:REFSEQ minor tail protein); VOG01868 (Prevalence:0.916667; Annotation:REFSEQ hypothetical protein); VOG02072 (Prevalence:0.75; Annotation:REFSEQ HNH endonuclease); VOG02079 (Prevalence:1; Annotation:sp|P34877|MTSA_LACLC Type II methyltransferase M1.ScrFI); VOG02114 (Prevalence:0.916667; Annotation:REFSEQ hypothetical protein); VOG02149 (Prevalence:1; Annotation:sp|E7DNB6|TMP_BPDP1 Tape measure protein); VOG02244 (Prevalence:1; Annotation:REFSEQ head-tail connector protein); VOG02295 (Prevalence:1; Annotation:REFSEQ hypothetical protein); VOG02416 (Prevalence:1; Annotation:REFSEQ head-tail connector protein); VOG02566 (Prevalence:0.583333; Annotation:REFSEQ hypothetical protein); VOG02940 (Prevalence:0.75; Annotation:REFSEQ hypothetical protein); VOG03645 (Prevalence:1; Annotation:sp|D3WAC4|PRO_BPLP2 Probable capsid maturation protease); VOG04005 (Prevalence:1; Annotation:REFSEQ minor tail protein); VOG04462 (Prevalence:1; Annotation:REFSEQ hypothetical protein); VOG05470 (Prevalence:0.916667; Annotation:REFSEQ RecT-like ssDNA annealing protein); VOG05603 (Prevalence:0.833333; Annotation:REFSEQ endolysin); VOG05951 (Prevalence:1; Annotation:REFSEQ hypothetical protein); VOG07023 (Prevalence:0.916667; Annotation:REFSEQ hypothetical protein); VOG07145 (Prevalence:0.916667; Annotation:sp|P16009|NEEDL_BPT4 Pre-baseplate central spike protein Gp5); VOG07726 (Prevalence:1; Annotation:sp|O64221|VG27_BPMD2 Minor tail protein Gp27); VOG07728 (Prevalence:0.583333; Annotation:REFSEQ hypothetical protein); VOG07729 (Prevalence:1; Annotation:sp|Q05240|VG31_BPML5 Gene 31 protein); VOG07844 (Prevalence:0.666667; Annotation:sp|P03688|VRPO_LAMBD Replication protein O); VOG17375 (Prevalence:1; Annotation:REFSEQ head-tail connector protein); VOG18872 (Prevalence:1; Annotation:REFSEQ hypothetical protein); VOG28990 (Prevalence:1; Annotation:REFSEQ hypothetical protein); VOG33929 (Prevalence:0.916667; Annotation:REFSEQ hypothetical protein); VOG34237 (Prevalence:1; Annotation:REFSEQ RusA-like Holliday junction resolvase); VOG35033 (Prevalence:1; Annotation:REFSEQ hypothetical protein); VOG35034 (Prevalence:1; Annotation:REFSEQ hypothetical protein); VOG35036 (Prevalence:1; Annotation:REFSEQ tail assembly chaperone); VOG35043 (Prevalence:0.833333; Annotation:REFSEQ hypothetical protein)</t>
  </si>
  <si>
    <t>Obolenskvirus (8)</t>
  </si>
  <si>
    <t>Oengusvirus (1)</t>
  </si>
  <si>
    <t>Omegavirus (6)</t>
  </si>
  <si>
    <t>Oneupvirus (2)</t>
  </si>
  <si>
    <t>Onyinyevirus (1)</t>
  </si>
  <si>
    <t>Orchidvirus (1)</t>
  </si>
  <si>
    <t>Orlajensenviridae (11)</t>
  </si>
  <si>
    <t>VOG00024 (Prevalence:1; Annotation:sp|Q6QGD5|PORTL_BPT5 Portal protein); VOG00051 (Prevalence:1; Annotation:sp|O64210|CAPSD_BPMD2 Probable major capsid protein gp17); VOG00104 (Prevalence:1; Annotation:REFSEQ tail completion or Neck1 protein); VOG00172 (Prevalence:1; Annotation:sp|P59217|TERL_BPSF5 Putative terminase large subunit); VOG00305 (Prevalence:1; Annotation:REFSEQ HK97 gp10 family protein); VOG00313 (Prevalence:0.818182; Annotation:sp|Q05235|VG28_BPML5 Minor tail protein Gp28); VOG00684 (Prevalence:0.818182; Annotation:sp|P33227|STFE_ECOLI Putative uncharacterized protein StfE); VOG00698 (Prevalence:0.818182; Annotation:REFSEQ minor tail protein); VOG00761 (Prevalence:0.818182; Annotation:REFSEQ tail protein); VOG00886 (Prevalence:0.545455; Annotation:REFSEQ tail fiber protein); VOG01432 (Prevalence:1; Annotation:sp|O64206|VG13_BPMD2 Gene 13 protein); VOG02057 (Prevalence:0.818182; Annotation:REFSEQ lysin A); VOG02155 (Prevalence:1; Annotation:REFSEQ minor tail protein); VOG03051 (Prevalence:0.909091; Annotation:REFSEQ hypothetical protein); VOG03994 (Prevalence:1; Annotation:REFSEQ major tail protein); VOG04621 (Prevalence:0.818182; Annotation:REFSEQ hypothetical protein); VOG20870 (Prevalence:1; Annotation:REFSEQ hypothetical protein); VOG20871 (Prevalence:1; Annotation:REFSEQ head-to-tail adaptor); VOG20872 (Prevalence:1; Annotation:REFSEQ tail terminator); VOG20874 (Prevalence:0.909091; Annotation:REFSEQ hypothetical protein)</t>
  </si>
  <si>
    <t>Pelczarvirinae (11)</t>
  </si>
  <si>
    <t>Bonaevitaevirus (1)</t>
  </si>
  <si>
    <t>Efekovirus (1)</t>
  </si>
  <si>
    <t>Paopuvirus (9)</t>
  </si>
  <si>
    <t>Oshimavirus (2)</t>
  </si>
  <si>
    <t>Otagovirus (2)</t>
  </si>
  <si>
    <t>Ounavirinae (26)</t>
  </si>
  <si>
    <t>VOG00025 (Prevalence:1; Annotation:sp|P54308|TERL_BPSPP Terminase, large subunit); VOG00061 (Prevalence:1; Annotation:sp|P00452|RIR1_ECOLI Ribonucleoside-diphosphate reductase 1 subunit alpha); VOG00095 (Prevalence:1; Annotation:sp|P03690|VR2A_BPT4 Protein rIIA); VOG00107 (Prevalence:1; Annotation:sp|P03692|HELIC_BPT7 DNA helicase/primase); VOG00119 (Prevalence:1; Annotation:sp|P00970|DNLI_BPT4 DNA ligase); VOG00121 (Prevalence:1; Annotation:sp|P51767|BPJ_BPP2 Baseplate protein J); VOG00128 (Prevalence:0.961538; Annotation:REFSEQ hypothetical protein); VOG00133 (Prevalence:1; Annotation:REFSEQ hypothetical protein); VOG00143 (Prevalence:1; Annotation:sp|P13309|Y06D_BPT4 Uncharacterized 17.5 kDa protein in tk-vs intergenic region); VOG00160 (Prevalence:1; Annotation:sp|Q7Y4Y9|DNMK_BPR69 Deoxynucleotide monophosphate kinase); VOG00163 (Prevalence:1; Annotation:REFSEQ baseplate wedge subunit); VOG00166 (Prevalence:1; Annotation:REFSEQ baseplate protein); VOG00207 (Prevalence:1; Annotation:sp|P04382|DYR_BPT4 Dihydrofolate reductase); VOG00217 (Prevalence:1; Annotation:sp|Q37896|ENLYS_BPB03 Endolysin); VOG00242 (Prevalence:1; Annotation:sp|P69924|RIR2_ECOLI Ribonucleoside-diphosphate reductase 1 subunit beta); VOG00268 (Prevalence:1; Annotation:sp|D6RRG7|ORF10_BPKPP Structural protein ORF10); VOG00278 (Prevalence:1; Annotation:REFSEQ tail assembly chaperone); VOG00308 (Prevalence:1; Annotation:sp|P06855|KIPN_BPT4 Polynucleotide kinase); VOG00310 (Prevalence:1; Annotation:sp|P09425|BP25_BPT4 Baseplate wedge protein gp25); VOG00327 (Prevalence:1; Annotation:REFSEQ baseplate hub); VOG00340 (Prevalence:1; Annotation:sp|D6RRG1|CAPSD_BPKPP Major capsid protein); VOG00369 (Prevalence:1; Annotation:REFSEQ hypothetical protein); VOG00402 (Prevalence:1; Annotation:sp|P31340|SPIKE_BPP2 Spike protein); VOG00434 (Prevalence:1; Annotation:REFSEQ hypothetical protein); VOG00505 (Prevalence:0.923077; Annotation:REFSEQ hypothetical protein); VOG00549 (Prevalence:1; Annotation:REFSEQ tail sheath); VOG00571 (Prevalence:0.884615; Annotation:REFSEQ hypothetical protein); VOG00598 (Prevalence:0.884615; Annotation:sp|P03744|FIB37_BPT4 Long-tail fiber protein gp37); VOG00626 (Prevalence:1; Annotation:sp|Q99KQ4|NAMPT_MOUSE Nicotinamide phosphoribosyltransferase); VOG00636 (Prevalence:1; Annotation:sp|P17308|Y13B_BPT4 Uncharacterized 11.5 kDa protein in Gp31-cd intergenic region); VOG00677 (Prevalence:0.692308; Annotation:REFSEQ virion structural protein); VOG00686 (Prevalence:1; Annotation:sp|Q5UQE7|YL479_MIMIV Uncharacterized protein L479); VOG00720 (Prevalence:1; Annotation:sp|P03691|VR2B_BPT4 Protein rIIB); VOG00761 (Prevalence:0.846154; Annotation:REFSEQ tail protein); VOG00869 (Prevalence:1; Annotation:sp|P39786|XTMB_BACSU PBSX phage terminase large subunit); VOG00921 (Prevalence:0.846154; Annotation:sp|Q1MK43|CLPP1_RHIL3 ATP-dependent Clp protease proteolytic subunit 1); VOG00973 (Prevalence:0.923077; Annotation:sp|P07075|NRDG_BPT4 Anaerobic ribonucleoside-triphosphate reductase-activating protein); VOG01000 (Prevalence:1; Annotation:sp|P32275|Y12F_BPT4 Uncharacterized 32.4 kDa protein in Gp30-rIII intergenic region); VOG01309 (Prevalence:1; Annotation:sp|P44225|VG29_HAEIN Mu-like prophage FluMu protein gp29); VOG01350 (Prevalence:1; Annotation:sp|P03711|SCAF_LAMBD Capsid assembly protease C); VOG01432 (Prevalence:1; Annotation:sp|O64206|VG13_BPMD2 Gene 13 protein); VOG01474 (Prevalence:1; Annotation:sp|P07072|TEV2_BPT4 Intron-associated endonuclease 2); VOG01548 (Prevalence:0.730769; Annotation:REFSEQ tail fiber protein); VOG01551 (Prevalence:1; Annotation:REFSEQ head decoration); VOG01887 (Prevalence:0.846154; Annotation:REFSEQ hypothetical protein); VOG01950 (Prevalence:0.846154; Annotation:REFSEQ hypothetical protein); VOG01993 (Prevalence:1; Annotation:sp|P03690|VR2A_BPT4 Protein rIIA); VOG02259 (Prevalence:0.923077; Annotation:sp|Q5UNY4|YL728_MIMIV Uncharacterized protein L728); VOG02274 (Prevalence:1; Annotation:REFSEQ Rz-like spanin); VOG02291 (Prevalence:1; Annotation:REFSEQ hypothetical protein); VOG02445 (Prevalence:0.923077; Annotation:REFSEQ endolysin); VOG02680 (Prevalence:1; Annotation:REFSEQ hypothetical protein); VOG02731 (Prevalence:0.692308; Annotation:REFSEQ hypothetical protein); VOG02784 (Prevalence:0.807692; Annotation:REFSEQ head protein); VOG02802 (Prevalence:1; Annotation:REFSEQ hypothetical protein); VOG03087 (Prevalence:1; Annotation:REFSEQ hypothetical protein); VOG03137 (Prevalence:0.923077; Annotation:REFSEQ hypothetical protein); VOG03141 (Prevalence:1; Annotation:REFSEQ hypothetical protein); VOG03433 (Prevalence:1; Annotation:sp|P04530|HELIC_BPT4 DnaB-like replicative helicase); VOG03654 (Prevalence:1; Annotation:REFSEQ deoxynucleoside monophosphate kinase); VOG03947 (Prevalence:1; Annotation:REFSEQ head protein); VOG04194 (Prevalence:0.615385; Annotation:REFSEQ nucleotide pyrophosphohydrolase); VOG04322 (Prevalence:0.961538; Annotation:REFSEQ hypothetical protein); VOG04419 (Prevalence:1; Annotation:sp|Q0C5A1|KPRS_HYPNA Ribose-phosphate pyrophosphokinase); VOG04540 (Prevalence:1; Annotation:REFSEQ hypothetical protein); VOG04707 (Prevalence:1; Annotation:REFSEQ hypothetical protein); VOG04819 (Prevalence:1; Annotation:sp|P13311|Y06E_BPT4 Uncharacterized 20.7 kDa protein in vs-regB intergenic region); VOG06275 (Prevalence:0.923077; Annotation:REFSEQ hypothetical protein); VOG07156 (Prevalence:0.807692; Annotation:sp|P18056|HOC_BPT4 Highly immunogenic outer capsid protein); VOG07748 (Prevalence:1; Annotation:sp|P03711|SCAF_LAMBD Capsid assembly protease C); VOG08695 (Prevalence:1; Annotation:REFSEQ hypothetical protein); VOG08698 (Prevalence:0.961538; Annotation:REFSEQ hypothetical protein); VOG08700 (Prevalence:1; Annotation:REFSEQ hypothetical protein); VOG08701 (Prevalence:1; Annotation:REFSEQ hypothetical protein); VOG08702 (Prevalence:1; Annotation:REFSEQ hypothetical protein); VOG08707 (Prevalence:1; Annotation:REFSEQ hypothetical protein); VOG08711 (Prevalence:1; Annotation:REFSEQ hypothetical protein); VOG08714 (Prevalence:1; Annotation:REFSEQ hypothetical protein); VOG08718 (Prevalence:0.961538; Annotation:REFSEQ hypothetical protein); VOG08721 (Prevalence:1; Annotation:REFSEQ hypothetical protein); VOG08722 (Prevalence:1; Annotation:REFSEQ hypothetical protein); VOG08726 (Prevalence:0.730769; Annotation:REFSEQ hypothetical protein); VOG08731 (Prevalence:0.923077; Annotation:REFSEQ hypothetical protein); VOG08733 (Prevalence:0.884615; Annotation:REFSEQ hypothetical protein); VOG10882 (Prevalence:0.769231; Annotation:REFSEQ hypothetical protein); VOG12150 (Prevalence:0.923077; Annotation:REFSEQ hypothetical protein); VOG12151 (Prevalence:0.923077; Annotation:REFSEQ hypothetical protein); VOG12156 (Prevalence:0.923077; Annotation:REFSEQ hypothetical protein); VOG12159 (Prevalence:0.884615; Annotation:REFSEQ hypothetical protein); VOG12160 (Prevalence:0.923077; Annotation:REFSEQ hypothetical protein); VOG12161 (Prevalence:0.923077; Annotation:REFSEQ hypothetical protein); VOG12163 (Prevalence:0.923077; Annotation:REFSEQ hypothetical protein); VOG12170 (Prevalence:0.923077; Annotation:REFSEQ minor tail protein); VOG12174 (Prevalence:0.923077; Annotation:REFSEQ hypothetical protein); VOG12176 (Prevalence:0.923077; Annotation:REFSEQ hypothetical protein); VOG13326 (Prevalence:0.730769; Annotation:REFSEQ hypothetical protein); VOG16395 (Prevalence:0.923077; Annotation:sp|P18056|HOC_BPT4 Highly immunogenic outer capsid protein); VOG16742 (Prevalence:0.730769; Annotation:REFSEQ peptidase M23); VOG25756 (Prevalence:1; Annotation:REFSEQ MazG-like pyrophosphatase); VOG26102 (Prevalence:0.692308; Annotation:REFSEQ head maturation protease); VOG32997 (Prevalence:1; Annotation:REFSEQ exonuclease); VOG34996 (Prevalence:1; Annotation:sp|P13319|RNH_BPT4 Ribonuclease H)</t>
  </si>
  <si>
    <t>Felixounavirus (17)</t>
  </si>
  <si>
    <t>VOG00025 (Prevalence:1; Annotation:sp|P54308|TERL_BPSPP Terminase, large subunit); VOG00061 (Prevalence:1; Annotation:sp|P00452|RIR1_ECOLI Ribonucleoside-diphosphate reductase 1 subunit alpha); VOG00095 (Prevalence:1; Annotation:sp|P03690|VR2A_BPT4 Protein rIIA); VOG00107 (Prevalence:1; Annotation:sp|P03692|HELIC_BPT7 DNA helicase/primase); VOG00119 (Prevalence:1; Annotation:sp|P00970|DNLI_BPT4 DNA ligase); VOG00121 (Prevalence:1; Annotation:sp|P51767|BPJ_BPP2 Baseplate protein J); VOG00128 (Prevalence:1; Annotation:REFSEQ hypothetical protein); VOG00133 (Prevalence:1; Annotation:REFSEQ hypothetical protein); VOG00143 (Prevalence:1; Annotation:sp|P13309|Y06D_BPT4 Uncharacterized 17.5 kDa protein in tk-vs intergenic region); VOG00160 (Prevalence:1; Annotation:sp|Q7Y4Y9|DNMK_BPR69 Deoxynucleotide monophosphate kinase); VOG00163 (Prevalence:1; Annotation:REFSEQ baseplate wedge subunit); VOG00166 (Prevalence:1; Annotation:REFSEQ baseplate protein); VOG00207 (Prevalence:1; Annotation:sp|P04382|DYR_BPT4 Dihydrofolate reductase); VOG00217 (Prevalence:1; Annotation:sp|Q37896|ENLYS_BPB03 Endolysin); VOG00242 (Prevalence:1; Annotation:sp|P69924|RIR2_ECOLI Ribonucleoside-diphosphate reductase 1 subunit beta); VOG00268 (Prevalence:1; Annotation:sp|D6RRG7|ORF10_BPKPP Structural protein ORF10); VOG00278 (Prevalence:1; Annotation:REFSEQ tail assembly chaperone); VOG00308 (Prevalence:1; Annotation:sp|P06855|KIPN_BPT4 Polynucleotide kinase); VOG00310 (Prevalence:1; Annotation:sp|P09425|BP25_BPT4 Baseplate wedge protein gp25); VOG00327 (Prevalence:1; Annotation:REFSEQ baseplate hub); VOG00340 (Prevalence:1; Annotation:sp|D6RRG1|CAPSD_BPKPP Major capsid protein); VOG00369 (Prevalence:1; Annotation:REFSEQ hypothetical protein); VOG00402 (Prevalence:1; Annotation:sp|P31340|SPIKE_BPP2 Spike protein); VOG00434 (Prevalence:1; Annotation:REFSEQ hypothetical protein); VOG00505 (Prevalence:1; Annotation:REFSEQ hypothetical protein); VOG00549 (Prevalence:1; Annotation:REFSEQ tail sheath); VOG00571 (Prevalence:0.941176; Annotation:REFSEQ hypothetical protein); VOG00598 (Prevalence:1; Annotation:sp|P03744|FIB37_BPT4 Long-tail fiber protein gp37); VOG00626 (Prevalence:1; Annotation:sp|Q99KQ4|NAMPT_MOUSE Nicotinamide phosphoribosyltransferase); VOG00636 (Prevalence:1; Annotation:sp|P17308|Y13B_BPT4 Uncharacterized 11.5 kDa protein in Gp31-cd intergenic region); VOG00677 (Prevalence:0.705882; Annotation:REFSEQ virion structural protein); VOG00686 (Prevalence:1; Annotation:sp|Q5UQE7|YL479_MIMIV Uncharacterized protein L479); VOG00720 (Prevalence:1; Annotation:sp|P03691|VR2B_BPT4 Protein rIIB); VOG00761 (Prevalence:0.941176; Annotation:REFSEQ tail protein); VOG00869 (Prevalence:1; Annotation:sp|P39786|XTMB_BACSU PBSX phage terminase large subunit); VOG00921 (Prevalence:1; Annotation:sp|Q1MK43|CLPP1_RHIL3 ATP-dependent Clp protease proteolytic subunit 1); VOG00973 (Prevalence:1; Annotation:sp|P07075|NRDG_BPT4 Anaerobic ribonucleoside-triphosphate reductase-activating protein); VOG01000 (Prevalence:1; Annotation:sp|P32275|Y12F_BPT4 Uncharacterized 32.4 kDa protein in Gp30-rIII intergenic region); VOG01295 (Prevalence:0.529412; Annotation:sp|P34081|HMUI_BPSP1 DNA endonuclease I-HmuI); VOG01309 (Prevalence:1; Annotation:sp|P44225|VG29_HAEIN Mu-like prophage FluMu protein gp29); VOG01350 (Prevalence:1; Annotation:sp|P03711|SCAF_LAMBD Capsid assembly protease C); VOG01408 (Prevalence:0.647059; Annotation:REFSEQ HNH endonuclease); VOG01432 (Prevalence:1; Annotation:sp|O64206|VG13_BPMD2 Gene 13 protein); VOG01474 (Prevalence:1; Annotation:sp|P07072|TEV2_BPT4 Intron-associated endonuclease 2); VOG01548 (Prevalence:1; Annotation:REFSEQ tail fiber protein); VOG01551 (Prevalence:1; Annotation:REFSEQ head decoration); VOG01887 (Prevalence:0.882353; Annotation:REFSEQ hypothetical protein); VOG01950 (Prevalence:0.882353; Annotation:REFSEQ hypothetical protein); VOG01993 (Prevalence:1; Annotation:sp|P03690|VR2A_BPT4 Protein rIIA); VOG02259 (Prevalence:1; Annotation:sp|Q5UNY4|YL728_MIMIV Uncharacterized protein L728); VOG02274 (Prevalence:1; Annotation:REFSEQ Rz-like spanin); VOG02291 (Prevalence:1; Annotation:REFSEQ hypothetical protein); VOG02445 (Prevalence:1; Annotation:REFSEQ endolysin); VOG02680 (Prevalence:1; Annotation:REFSEQ hypothetical protein); VOG02731 (Prevalence:0.941176; Annotation:REFSEQ hypothetical protein); VOG02784 (Prevalence:1; Annotation:REFSEQ head protein); VOG02802 (Prevalence:1; Annotation:REFSEQ hypothetical protein); VOG03087 (Prevalence:1; Annotation:REFSEQ hypothetical protein); VOG03137 (Prevalence:1; Annotation:REFSEQ hypothetical protein); VOG03141 (Prevalence:1; Annotation:REFSEQ hypothetical protein); VOG03433 (Prevalence:1; Annotation:sp|P04530|HELIC_BPT4 DnaB-like replicative helicase); VOG03654 (Prevalence:1; Annotation:REFSEQ deoxynucleoside monophosphate kinase); VOG03947 (Prevalence:1; Annotation:REFSEQ head protein); VOG04194 (Prevalence:0.941176; Annotation:REFSEQ nucleotide pyrophosphohydrolase); VOG04322 (Prevalence:1; Annotation:REFSEQ hypothetical protein); VOG04419 (Prevalence:1; Annotation:sp|Q0C5A1|KPRS_HYPNA Ribose-phosphate pyrophosphokinase); VOG04540 (Prevalence:1; Annotation:REFSEQ hypothetical protein); VOG04707 (Prevalence:1; Annotation:REFSEQ hypothetical protein); VOG04819 (Prevalence:1; Annotation:sp|P13311|Y06E_BPT4 Uncharacterized 20.7 kDa protein in vs-regB intergenic region); VOG06275 (Prevalence:1; Annotation:REFSEQ hypothetical protein); VOG07156 (Prevalence:0.823529; Annotation:sp|P18056|HOC_BPT4 Highly immunogenic outer capsid protein); VOG07748 (Prevalence:1; Annotation:sp|P03711|SCAF_LAMBD Capsid assembly protease C); VOG08695 (Prevalence:1; Annotation:REFSEQ hypothetical protein); VOG08698 (Prevalence:0.941176; Annotation:REFSEQ hypothetical protein); VOG08700 (Prevalence:1; Annotation:REFSEQ hypothetical protein); VOG08701 (Prevalence:1; Annotation:REFSEQ hypothetical protein); VOG08702 (Prevalence:1; Annotation:REFSEQ hypothetical protein); VOG08707 (Prevalence:1; Annotation:REFSEQ hypothetical protein); VOG08711 (Prevalence:1; Annotation:REFSEQ hypothetical protein); VOG08714 (Prevalence:1; Annotation:REFSEQ hypothetical protein); VOG08718 (Prevalence:0.941176; Annotation:REFSEQ hypothetical protein); VOG08721 (Prevalence:1; Annotation:REFSEQ hypothetical protein); VOG08722 (Prevalence:1; Annotation:REFSEQ hypothetical protein); VOG08726 (Prevalence:0.647059; Annotation:REFSEQ hypothetical protein); VOG08731 (Prevalence:0.882353; Annotation:REFSEQ hypothetical protein); VOG08733 (Prevalence:0.823529; Annotation:REFSEQ hypothetical protein); VOG10882 (Prevalence:0.882353; Annotation:REFSEQ hypothetical protein); VOG12150 (Prevalence:1; Annotation:REFSEQ hypothetical protein); VOG12151 (Prevalence:1; Annotation:REFSEQ hypothetical protein); VOG12156 (Prevalence:1; Annotation:REFSEQ hypothetical protein); VOG12159 (Prevalence:0.941176; Annotation:REFSEQ hypothetical protein); VOG12160 (Prevalence:1; Annotation:REFSEQ hypothetical protein); VOG12161 (Prevalence:1; Annotation:REFSEQ hypothetical protein); VOG12163 (Prevalence:1; Annotation:REFSEQ hypothetical protein); VOG12170 (Prevalence:1; Annotation:REFSEQ minor tail protein); VOG12174 (Prevalence:1; Annotation:REFSEQ hypothetical protein); VOG12176 (Prevalence:1; Annotation:REFSEQ hypothetical protein); VOG13326 (Prevalence:0.705882; Annotation:REFSEQ hypothetical protein); VOG16395 (Prevalence:1; Annotation:sp|P18056|HOC_BPT4 Highly immunogenic outer capsid protein); VOG16742 (Prevalence:1; Annotation:REFSEQ peptidase M23); VOG22540 (Prevalence:0.529412; Annotation:REFSEQ hypothetical protein); VOG25756 (Prevalence:1; Annotation:REFSEQ MazG-like pyrophosphatase); VOG26102 (Prevalence:1; Annotation:REFSEQ head maturation protease); VOG32997 (Prevalence:1; Annotation:REFSEQ exonuclease); VOG34996 (Prevalence:1; Annotation:sp|P13319|RNH_BPT4 Ribonuclease H)</t>
  </si>
  <si>
    <t>Kolesnikvirus (2)</t>
  </si>
  <si>
    <t>Mooglevirus (5)</t>
  </si>
  <si>
    <t>Suspvirus (2)</t>
  </si>
  <si>
    <t>Pachyviridae (5)</t>
  </si>
  <si>
    <t>Bacelvirus (1)</t>
  </si>
  <si>
    <t>Baltivirus (3)</t>
  </si>
  <si>
    <t>Gundelvirus (1)</t>
  </si>
  <si>
    <t>Paclarkvirus (12)</t>
  </si>
  <si>
    <t>VOG00021 (Prevalence:1; Annotation:sp|P22877|INTR_SACER Integrase); VOG00025 (Prevalence:1; Annotation:sp|P54308|TERL_BPSPP Terminase, large subunit); VOG00056 (Prevalence:0.916667; Annotation:sp|Q38441|YOR5_BPSPP Uncharacterized 10.3 kDa protein in GP2-GP6 intergenic region); VOG00111 (Prevalence:0.666667; Annotation:REFSEQ hypothetical protein); VOG00115 (Prevalence:1; Annotation:REFSEQ minor head protein); VOG00167 (Prevalence:0.75; Annotation:sp|O34449|YOQD_BACSU SPbeta prophage-derived putative antirepressor protein YoqD); VOG00254 (Prevalence:0.583333; Annotation:sp|P09389|MTBB_BPSPB Orphan methyltransferase M.SPBetaI); VOG00259 (Prevalence:0.916667; Annotation:REFSEQ DUF1642 domain-containing protein); VOG00289 (Prevalence:1; Annotation:REFSEQ holin); VOG00337 (Prevalence:1; Annotation:sp|Q9MCN8|RUSA_BPHK7 Crossover junction endodeoxyribonuclease rusA); VOG00339 (Prevalence:1; Annotation:sp|O21902|SSB_BPLSK SSB protein); VOG00400 (Prevalence:1; Annotation:sp|P10426|YIM2_BPPH1 Uncharacterized immunity region protein 2); VOG00459 (Prevalence:0.916667; Annotation:sp|P06653|ALYS_STRPN Autolysin); VOG00538 (Prevalence:1; Annotation:REFSEQ portal protein); VOG00568 (Prevalence:1; Annotation:REFSEQ major tail protein); VOG00654 (Prevalence:1; Annotation:sp|Q04763|SCAF_BPLLH Capsid assembly scaffolding protein); VOG00670 (Prevalence:1; Annotation:REFSEQ distal tail protein Dit); VOG00748 (Prevalence:1; Annotation:REFSEQ DUF1351 domain-containing protein); VOG00894 (Prevalence:1; Annotation:sp|Q92FD1|Y175_LISIN Uncharacterized protein Lin0175); VOG00895 (Prevalence:1; Annotation:sp|Q04765|VSP1_BPLLH Structural protein); VOG00901 (Prevalence:1; Annotation:sp|P08320|VINT_BPP4 Integrase); VOG01029 (Prevalence:1; Annotation:REFSEQ hypothetical protein); VOG01142 (Prevalence:1; Annotation:sp|Q04769|YG35_BPLLH Uncharacterized protein ORF5); VOG01164 (Prevalence:1; Annotation:sp|Q04768|YG34_BPLLH Uncharacterized protein ORF4); VOG01199 (Prevalence:1; Annotation:REFSEQ minor head protein); VOG01284 (Prevalence:1; Annotation:REFSEQ head scaffolding protein); VOG01432 (Prevalence:1; Annotation:sp|O64206|VG13_BPMD2 Gene 13 protein); VOG01805 (Prevalence:0.75; Annotation:REFSEQ DUF1642 domain-containing protein); VOG02079 (Prevalence:0.833333; Annotation:sp|P34877|MTSA_LACLC Type II methyltransferase M1.ScrFI); VOG02149 (Prevalence:0.833333; Annotation:sp|E7DNB6|TMP_BPDP1 Tape measure protein); VOG02682 (Prevalence:1; Annotation:REFSEQ Gp15 family bacterioprotein); VOG03507 (Prevalence:0.833333; Annotation:REFSEQ DUF1642 domain-containing protein); VOG03760 (Prevalence:1; Annotation:sp|Q05218|VG01_BPML5 Gene 1 protein); VOG03851 (Prevalence:1; Annotation:sp|P04892|ERF_BPP22 Essential recombination function protein); VOG04891 (Prevalence:1; Annotation:REFSEQ Caudovirus, tape measure, N-terminal); VOG04904 (Prevalence:0.583333; Annotation:REFSEQ replication terminator); VOG05210 (Prevalence:1; Annotation:REFSEQ hypothetical protein); VOG05345 (Prevalence:1; Annotation:REFSEQ major head protein); VOG07725 (Prevalence:1; Annotation:sp|Q05222|SCAF_BPML5 Probable capsid assembly scaffolding protein); VOG07775 (Prevalence:1; Annotation:sp|P04892|ERF_BPP22 Essential recombination function protein); VOG08741 (Prevalence:1; Annotation:REFSEQ hypothetical protein); VOG31637 (Prevalence:1; Annotation:REFSEQ tail length tape measure protein); VOG33045 (Prevalence:1; Annotation:REFSEQ tail protein); VOG33133 (Prevalence:0.916667; Annotation:REFSEQ hypothetical protein); VOG33136 (Prevalence:0.833333; Annotation:REFSEQ hypothetical protein); VOG33138 (Prevalence:1; Annotation:REFSEQ hypothetical protein); VOG33139 (Prevalence:1; Annotation:REFSEQ hypothetical protein); VOG33140 (Prevalence:1; Annotation:REFSEQ hypothetical protein); VOG33143 (Prevalence:1; Annotation:REFSEQ hypothetical protein); VOG33411 (Prevalence:0.583333; Annotation:REFSEQ hypothetical protein)</t>
  </si>
  <si>
    <t>Pagevirus (5)</t>
  </si>
  <si>
    <t>Pahexavirus (57)</t>
  </si>
  <si>
    <t>VOG00032 (Prevalence:0.947368; Annotation:sp|P04520|PRIM_BPT4 DNA primase); VOG00051 (Prevalence:1; Annotation:sp|O64210|CAPSD_BPMD2 Probable major capsid protein gp17); VOG00073 (Prevalence:0.947368; Annotation:sp|O64216|VG22_BPMD2 Gene 22 protein); VOG00146 (Prevalence:1; Annotation:sp|O64214|VG20_BPMD2 Gene 20 protein); VOG00172 (Prevalence:1; Annotation:sp|P59217|TERL_BPSF5 Putative terminase large subunit); VOG00173 (Prevalence:1; Annotation:sp|Q05220|PORTL_BPML5 Portal protein); VOG00180 (Prevalence:1; Annotation:sp|Q05225|VG19_BPML5 Gene 19 protein); VOG00258 (Prevalence:0.947368; Annotation:sp|O31948|YONJ_BACSU SPbeta prophage-derived uncharacterized protein YonJ); VOG00263 (Prevalence:1; Annotation:sp|O64262|VG69_BPMD2 Gene 69 protein); VOG00279 (Prevalence:0.578947; Annotation:sp|O48499|D14_BPT5 Protein D14); VOG00313 (Prevalence:1; Annotation:sp|Q05235|VG28_BPML5 Minor tail protein Gp28); VOG00348 (Prevalence:1; Annotation:sp|Q05229|VG23_BPML5 Major tail protein Gp23); VOG00351 (Prevalence:0.877193; Annotation:sp|I6XEI5|LYS25_MYCTU Putative peptidoglycan hydrolase Rv2525c); VOG00466 (Prevalence:1; Annotation:sp|Q38134|HOLIN_BPR1T Holin); VOG00565 (Prevalence:0.614035; Annotation:sp|Q5UQ13|COLL2_MIMIV Collagen-like protein 2); VOG00704 (Prevalence:1; Annotation:sp|O64201|VG05_BPMD2 Gene 5 protein); VOG00752 (Prevalence:1; Annotation:sp|O64221|VG27_BPMD2 Minor tail protein Gp27); VOG01098 (Prevalence:0.824561; Annotation:sp|B4YNE6|V6_SPTNK Collagen-like protein V6); VOG01141 (Prevalence:1; Annotation:REFSEQ hypothetical protein); VOG01205 (Prevalence:1; Annotation:REFSEQ tape measure protein); VOG01345 (Prevalence:0.929825; Annotation:REFSEQ DNA repair exonuclease); VOG01432 (Prevalence:1; Annotation:sp|O64206|VG13_BPMD2 Gene 13 protein); VOG01572 (Prevalence:0.929825; Annotation:sp|D3WAD2|TMP_BPLP2 Probable tape measure protein); VOG01648 (Prevalence:1; Annotation:REFSEQ lectin); VOG01814 (Prevalence:1; Annotation:sp|O64208|VG15_BPMD2 Gene 15 protein); VOG01964 (Prevalence:0.947368; Annotation:REFSEQ hypothetical protein); VOG02077 (Prevalence:1; Annotation:REFSEQ exonuclease); VOG02149 (Prevalence:1; Annotation:sp|E7DNB6|TMP_BPDP1 Tape measure protein); VOG02210 (Prevalence:1; Annotation:REFSEQ hypothetical protein); VOG02525 (Prevalence:0.508772; Annotation:REFSEQ tail fiber protein); VOG03330 (Prevalence:1; Annotation:REFSEQ hypothetical protein); VOG03398 (Prevalence:1; Annotation:REFSEQ hypothetical protein); VOG03433 (Prevalence:1; Annotation:sp|P04530|HELIC_BPT4 DnaB-like replicative helicase); VOG04113 (Prevalence:1; Annotation:REFSEQ hypothetical protein); VOG04146 (Prevalence:0.877193; Annotation:REFSEQ lysin A); VOG04869 (Prevalence:0.929825; Annotation:REFSEQ hypothetical protein); VOG04905 (Prevalence:0.578947; Annotation:REFSEQ hypothetical protein); VOG06105 (Prevalence:1; Annotation:REFSEQ hypothetical protein); VOG06800 (Prevalence:1; Annotation:REFSEQ putative protein 580); VOG07725 (Prevalence:0.912281; Annotation:sp|Q05222|SCAF_BPML5 Probable capsid assembly scaffolding protein); VOG07726 (Prevalence:1; Annotation:sp|O64221|VG27_BPMD2 Minor tail protein Gp27); VOG09083 (Prevalence:1; Annotation:REFSEQ hypothetical protein); VOG13327 (Prevalence:1; Annotation:REFSEQ minor tail protein); VOG13329 (Prevalence:1; Annotation:REFSEQ hypothetical protein); VOG13331 (Prevalence:1; Annotation:REFSEQ hypothetical protein); VOG23905 (Prevalence:1; Annotation:REFSEQ endolysin); VOG23981 (Prevalence:1; Annotation:REFSEQ dCMP deaminase); VOG26767 (Prevalence:1; Annotation:REFSEQ hypothetical protein); VOG27806 (Prevalence:0.824561; Annotation:REFSEQ collagen-like protein); VOG32339 (Prevalence:1; Annotation:REFSEQ hypothetical protein); VOG34887 (Prevalence:1; Annotation:REFSEQ tail length tape measure protein)</t>
  </si>
  <si>
    <t>Pakpunavirus (11)</t>
  </si>
  <si>
    <t>VOG00013 (Prevalence:1; Annotation:sp|O64235|DPOL_BPMD2 DNA polymerase); VOG00025 (Prevalence:1; Annotation:sp|P54308|TERL_BPSPP Terminase, large subunit); VOG00061 (Prevalence:1; Annotation:sp|P00452|RIR1_ECOLI Ribonucleoside-diphosphate reductase 1 subunit alpha); VOG00107 (Prevalence:1; Annotation:sp|P03692|HELIC_BPT7 DNA helicase/primase); VOG00117 (Prevalence:1; Annotation:sp|P03740|TFA_LAMBD Tail fiber assembly protein); VOG00119 (Prevalence:1; Annotation:sp|P00970|DNLI_BPT4 DNA ligase); VOG00121 (Prevalence:1; Annotation:sp|P51767|BPJ_BPP2 Baseplate protein J); VOG00133 (Prevalence:1; Annotation:REFSEQ hypothetical protein); VOG00143 (Prevalence:1; Annotation:sp|P13309|Y06D_BPT4 Uncharacterized 17.5 kDa protein in tk-vs intergenic region); VOG00150 (Prevalence:1; Annotation:sp|O64253|VG61_BPMD2 Gene 61 protein); VOG00163 (Prevalence:1; Annotation:REFSEQ baseplate wedge subunit); VOG00166 (Prevalence:1; Annotation:REFSEQ baseplate protein); VOG00206 (Prevalence:1; Annotation:sp|P32277|RLIG2_BPT4 RNA ligase 2); VOG00242 (Prevalence:1; Annotation:sp|P69924|RIR2_ECOLI Ribonucleoside-diphosphate reductase 1 subunit beta); VOG00278 (Prevalence:1; Annotation:REFSEQ tail assembly chaperone); VOG00308 (Prevalence:1; Annotation:sp|P06855|KIPN_BPT4 Polynucleotide kinase); VOG00310 (Prevalence:1; Annotation:sp|P09425|BP25_BPT4 Baseplate wedge protein gp25); VOG00327 (Prevalence:1; Annotation:REFSEQ baseplate hub); VOG00336 (Prevalence:0.636364; Annotation:REFSEQ HNH endonuclease); VOG00340 (Prevalence:1; Annotation:sp|D6RRG1|CAPSD_BPKPP Major capsid protein); VOG00369 (Prevalence:1; Annotation:REFSEQ hypothetical protein); VOG00402 (Prevalence:1; Annotation:sp|P31340|SPIKE_BPP2 Spike protein); VOG00420 (Prevalence:1; Annotation:sp|P39416|Y00F_BPT4 Uncharacterized 19.7 kDa protein in motB-dexA intergenic region); VOG00479 (Prevalence:1; Annotation:REFSEQ hypothetical protein); VOG00524 (Prevalence:1; Annotation:sp|O22005|TFA_BPSF5 Probable tail fiber assembly protein); VOG00535 (Prevalence:1; Annotation:REFSEQ tail fiber protein); VOG00547 (Prevalence:1; Annotation:sp|P16006|DCTD_BPT4 Deoxycytidylate deaminase); VOG00549 (Prevalence:1; Annotation:REFSEQ tail sheath); VOG00556 (Prevalence:1; Annotation:REFSEQ hypothetical protein); VOG00566 (Prevalence:1; Annotation:REFSEQ head maturation protease); VOG00571 (Prevalence:1; Annotation:REFSEQ hypothetical protein); VOG00608 (Prevalence:1; Annotation:sp|Q9J5H2|V029_FOWPN Putative peptidyl-tRNA hydrolase); VOG00626 (Prevalence:1; Annotation:sp|Q99KQ4|NAMPT_MOUSE Nicotinamide phosphoribosyltransferase); VOG00636 (Prevalence:1; Annotation:sp|P17308|Y13B_BPT4 Uncharacterized 11.5 kDa protein in Gp31-cd intergenic region); VOG00734 (Prevalence:1; Annotation:sp|P06855|KIPN_BPT4 Polynucleotide kinase); VOG00869 (Prevalence:1; Annotation:sp|P39786|XTMB_BACSU PBSX phage terminase large subunit); VOG00921 (Prevalence:1; Annotation:sp|Q1MK43|CLPP1_RHIL3 ATP-dependent Clp protease proteolytic subunit 1); VOG01032 (Prevalence:1; Annotation:REFSEQ tail length tape measure protein); VOG01041 (Prevalence:0.909091; Annotation:REFSEQ tail length tape measure protein); VOG01150 (Prevalence:1; Annotation:REFSEQ 3'-phosphatase, 5'-polynucleotide kinase); VOG01169 (Prevalence:1; Annotation:sp|O85709|RELA_STRAT GTP pyrophosphokinase); VOG01194 (Prevalence:0.636364; Annotation:REFSEQ tail protein); VOG01221 (Prevalence:1; Annotation:REFSEQ hypothetical protein); VOG01267 (Prevalence:1; Annotation:sp|B1L944|THYX_THESQ Flavin-dependent thymidylate synthase); VOG01309 (Prevalence:1; Annotation:sp|P44225|VG29_HAEIN Mu-like prophage FluMu protein gp29); VOG01354 (Prevalence:1; Annotation:REFSEQ hypothetical protein); VOG01365 (Prevalence:1; Annotation:REFSEQ hypothetical protein); VOG01394 (Prevalence:1; Annotation:REFSEQ endolysin); VOG01401 (Prevalence:1; Annotation:sp|Q4L980|ISAA_STAHJ Probable transglycosylase IsaA); VOG01432 (Prevalence:1; Annotation:sp|O64206|VG13_BPMD2 Gene 13 protein); VOG01472 (Prevalence:1; Annotation:sp|Q5UQD2|PNKP_MIMIV Putative bifunctional polynucleotide phosphatase/kinase); VOG01548 (Prevalence:1; Annotation:REFSEQ tail fiber protein); VOG01551 (Prevalence:1; Annotation:REFSEQ head decoration); VOG01991 (Prevalence:1; Annotation:REFSEQ structural protein); VOG02181 (Prevalence:1; Annotation:sp|P13559|ENLYS_BPPRD Endolysin); VOG02197 (Prevalence:1; Annotation:REFSEQ hypothetical protein); VOG02207 (Prevalence:1; Annotation:REFSEQ hypothetical protein); VOG02291 (Prevalence:1; Annotation:REFSEQ hypothetical protein); VOG02663 (Prevalence:1; Annotation:sp|O64258|VG66_BPMD2 Gene 66 protein); VOG02680 (Prevalence:1; Annotation:REFSEQ hypothetical protein); VOG02773 (Prevalence:1; Annotation:REFSEQ hypothetical protein); VOG03121 (Prevalence:0.636364; Annotation:REFSEQ hypothetical protein); VOG03186 (Prevalence:1; Annotation:REFSEQ Rz-like spanin); VOG03433 (Prevalence:1; Annotation:sp|P04530|HELIC_BPT4 DnaB-like replicative helicase); VOG03467 (Prevalence:1; Annotation:sp|P00971|RLIG_BPT4 RNA ligase 1); VOG03484 (Prevalence:1; Annotation:REFSEQ 5'-3' exonuclease); VOG03489 (Prevalence:0.909091; Annotation:REFSEQ head maturation protease); VOG03491 (Prevalence:1; Annotation:REFSEQ hypothetical protein); VOG03695 (Prevalence:1; Annotation:sp|Q5UP22|YR261_MIMIV Uncharacterized protein R261); VOG03716 (Prevalence:1; Annotation:sp|O64245|VG54_BPMD2 Gene 54 protein); VOG03834 (Prevalence:1; Annotation:sp|P45920|YQBD_BACSU Uncharacterized protein YqbD); VOG03918 (Prevalence:1; Annotation:REFSEQ hypothetical protein); VOG03947 (Prevalence:1; Annotation:REFSEQ head protein); VOG04322 (Prevalence:1; Annotation:REFSEQ hypothetical protein); VOG04419 (Prevalence:1; Annotation:sp|Q0C5A1|KPRS_HYPNA Ribose-phosphate pyrophosphokinase); VOG04540 (Prevalence:1; Annotation:REFSEQ hypothetical protein); VOG04545 (Prevalence:1; Annotation:REFSEQ hypothetical protein); VOG04707 (Prevalence:1; Annotation:REFSEQ hypothetical protein); VOG04959 (Prevalence:1; Annotation:REFSEQ hypothetical protein); VOG05281 (Prevalence:1; Annotation:sp|P45920|YQBD_BACSU Uncharacterized protein YqbD); VOG05744 (Prevalence:1; Annotation:REFSEQ hypothetical protein); VOG05853 (Prevalence:1; Annotation:REFSEQ hypothetical protein); VOG06250 (Prevalence:1; Annotation:REFSEQ hypothetical protein); VOG06269 (Prevalence:1; Annotation:REFSEQ hypothetical protein); VOG06295 (Prevalence:1; Annotation:REFSEQ hypothetical protein); VOG06852 (Prevalence:1; Annotation:REFSEQ hypothetical protein); VOG06947 (Prevalence:0.909091; Annotation:REFSEQ hypothetical protein); VOG07071 (Prevalence:1; Annotation:REFSEQ ATPase); VOG07748 (Prevalence:1; Annotation:sp|P03711|SCAF_LAMBD Capsid assembly protease C); VOG08731 (Prevalence:0.727273; Annotation:REFSEQ hypothetical protein); VOG13337 (Prevalence:1; Annotation:REFSEQ hypothetical protein); VOG13338 (Prevalence:1; Annotation:REFSEQ hypothetical protein); VOG13339 (Prevalence:1; Annotation:REFSEQ hypothetical protein); VOG13341 (Prevalence:1; Annotation:REFSEQ hypothetical protein); VOG13343 (Prevalence:1; Annotation:REFSEQ hypothetical protein); VOG13344 (Prevalence:1; Annotation:REFSEQ hypothetical protein); VOG13345 (Prevalence:1; Annotation:REFSEQ hypothetical protein); VOG13347 (Prevalence:1; Annotation:REFSEQ hypothetical protein); VOG13352 (Prevalence:1; Annotation:REFSEQ hypothetical protein); VOG13354 (Prevalence:1; Annotation:REFSEQ hypothetical protein); VOG13355 (Prevalence:1; Annotation:REFSEQ hypothetical protein); VOG13356 (Prevalence:1; Annotation:REFSEQ hypothetical protein); VOG13358 (Prevalence:1; Annotation:REFSEQ hypothetical protein); VOG13359 (Prevalence:1; Annotation:REFSEQ hypothetical protein); VOG13360 (Prevalence:1; Annotation:REFSEQ hypothetical protein); VOG13364 (Prevalence:1; Annotation:REFSEQ hypothetical protein); VOG13365 (Prevalence:1; Annotation:REFSEQ hypothetical protein); VOG13371 (Prevalence:1; Annotation:REFSEQ hypothetical protein); VOG13376 (Prevalence:1; Annotation:REFSEQ hypothetical protein); VOG13380 (Prevalence:1; Annotation:REFSEQ hypothetical protein); VOG13381 (Prevalence:1; Annotation:REFSEQ hypothetical protein); VOG13383 (Prevalence:1; Annotation:REFSEQ hypothetical protein); VOG13386 (Prevalence:1; Annotation:REFSEQ hypothetical protein); VOG13387 (Prevalence:1; Annotation:REFSEQ hypothetical protein); VOG13390 (Prevalence:1; Annotation:REFSEQ hypothetical protein); VOG14421 (Prevalence:1; Annotation:REFSEQ hypothetical protein); VOG16605 (Prevalence:1; Annotation:REFSEQ hypothetical protein); VOG23311 (Prevalence:0.636364; Annotation:REFSEQ hypothetical protein); VOG32997 (Prevalence:1; Annotation:REFSEQ exonuclease); VOG33191 (Prevalence:1; Annotation:sp|P0DTD9|RLIG_BPRHR RNA ligase); VOG34996 (Prevalence:1; Annotation:sp|P13319|RNH_BPT4 Ribonuclease H)</t>
  </si>
  <si>
    <t>Pamexvirus (2)</t>
  </si>
  <si>
    <t>Pankowvirus (5)</t>
  </si>
  <si>
    <t>Papyrusvirus (2)</t>
  </si>
  <si>
    <t>Parlovirus (1)</t>
  </si>
  <si>
    <t>Patiencevirus (1)</t>
  </si>
  <si>
    <t>Pavtokvirus (2)</t>
  </si>
  <si>
    <t>Pawinskivirus (1)</t>
  </si>
  <si>
    <t>Pbunavirus (35)</t>
  </si>
  <si>
    <t>VOG00025 (Prevalence:1; Annotation:sp|P54308|TERL_BPSPP Terminase, large subunit); VOG00039 (Prevalence:1; Annotation:sp|P04536|EXOD_BPT4 Exodeoxyribonuclease); VOG00057 (Prevalence:1; Annotation:sp|Q9T1Q7|VP41_BPAPS Putative protein p41); VOG00078 (Prevalence:1; Annotation:sp|P32270|DDA_BPT4 ATP-dependent DNA helicase dda); VOG00097 (Prevalence:1; Annotation:sp|Q9T1Q4|VP44_BPAPS Putative nuclease p44); VOG00119 (Prevalence:1; Annotation:sp|P00970|DNLI_BPT4 DNA ligase); VOG00121 (Prevalence:0.971429; Annotation:sp|P51767|BPJ_BPP2 Baseplate protein J); VOG00133 (Prevalence:1; Annotation:REFSEQ hypothetical protein); VOG00163 (Prevalence:0.971429; Annotation:REFSEQ baseplate wedge subunit); VOG00246 (Prevalence:1; Annotation:sp|Q38442|GP7_BPSPP Minor head protein GP7); VOG00249 (Prevalence:1; Annotation:REFSEQ virion structural protein); VOG00252 (Prevalence:1; Annotation:sp|Q05292|VG77_BPML5 Gene 77 protein); VOG00298 (Prevalence:1; Annotation:sp|P36272|PORTL_BPP21 Portal protein B); VOG00308 (Prevalence:1; Annotation:sp|P06855|KIPN_BPT4 Polynucleotide kinase); VOG00310 (Prevalence:0.971429; Annotation:sp|P09425|BP25_BPT4 Baseplate wedge protein gp25); VOG00327 (Prevalence:1; Annotation:REFSEQ baseplate hub); VOG00369 (Prevalence:0.971429; Annotation:REFSEQ hypothetical protein); VOG00398 (Prevalence:1; Annotation:sp|Q8SCY1|EXLYS_BPDPK Peptidoglycan hydrolase gp181); VOG00402 (Prevalence:1; Annotation:sp|P31340|SPIKE_BPP2 Spike protein); VOG00406 (Prevalence:1; Annotation:sp|P44180|Y1405_HAEIN Uncharacterized protein HI_1405); VOG00417 (Prevalence:1; Annotation:sp|Q38442|GP7_BPSPP Minor head protein GP7); VOG00503 (Prevalence:1; Annotation:REFSEQ DNA helicase); VOG00524 (Prevalence:0.942857; Annotation:sp|O22005|TFA_BPSF5 Probable tail fiber assembly protein); VOG00529 (Prevalence:1; Annotation:sp|P71385|Y1407_HAEIN Uncharacterized protein HI_1407); VOG00539 (Prevalence:0.971429; Annotation:sp|P20703|UVSW_BPT4 ATP-dependent DNA helicase uvsW); VOG00543 (Prevalence:0.914286; Annotation:REFSEQ hypothetical protein); VOG00549 (Prevalence:1; Annotation:REFSEQ tail sheath); VOG00678 (Prevalence:0.971429; Annotation:sp|P36934|VPS_BPP2 Tail completion protein S); VOG00680 (Prevalence:1; Annotation:sp|Q5UR48|YR569_MIMIV Uncharacterized exonuclease R569); VOG00692 (Prevalence:1; Annotation:sp|P03034|RPC1_LAMBD Repressor protein cI); VOG00774 (Prevalence:1; Annotation:REFSEQ hypothetical protein); VOG00801 (Prevalence:1; Annotation:REFSEQ lytic transglycosylase domain-containing protein); VOG00930 (Prevalence:1; Annotation:REFSEQ hypothetical protein); VOG01194 (Prevalence:0.971429; Annotation:REFSEQ tail protein); VOG01366 (Prevalence:1; Annotation:sp|A0A0U5AF03|CAPSD_BPK22 Major capsid protein); VOG01410 (Prevalence:1; Annotation:sp|Q05259|THYX_BPML5 Probable flavin-dependent thymidylate synthase); VOG01432 (Prevalence:1; Annotation:sp|O64206|VG13_BPMD2 Gene 13 protein); VOG01445 (Prevalence:0.971429; Annotation:sp|O55764|172L_IIV6 Putative helicase 172L); VOG01701 (Prevalence:1; Annotation:sp|O67125|DPO3A_AQUAE DNA polymerase III subunit alpha); VOG01794 (Prevalence:1; Annotation:REFSEQ hypothetical protein); VOG02423 (Prevalence:1; Annotation:sp|P45918|YQBB_BACSU Uncharacterized protein YqbB); VOG02444 (Prevalence:1; Annotation:REFSEQ hypothetical protein); VOG02575 (Prevalence:1; Annotation:REFSEQ head protein); VOG02814 (Prevalence:1; Annotation:REFSEQ hypothetical protein); VOG02893 (Prevalence:1; Annotation:REFSEQ hypothetical protein); VOG04256 (Prevalence:0.971429; Annotation:REFSEQ DUF2612 domain-containing protein); VOG04430 (Prevalence:1; Annotation:REFSEQ hypothetical protein); VOG04631 (Prevalence:1; Annotation:REFSEQ hypothetical protein); VOG05044 (Prevalence:1; Annotation:sp|Q6WHG9|NEEDL_BPKVM Protein Gp5); VOG05327 (Prevalence:1; Annotation:REFSEQ hypothetical protein); VOG06245 (Prevalence:1; Annotation:REFSEQ hypothetical protein); VOG06360 (Prevalence:0.971429; Annotation:REFSEQ hypothetical protein); VOG06402 (Prevalence:1; Annotation:REFSEQ hypothetical protein); VOG06888 (Prevalence:1; Annotation:REFSEQ hypothetical protein); VOG07571 (Prevalence:1; Annotation:REFSEQ hypothetical protein); VOG09193 (Prevalence:1; Annotation:REFSEQ hypothetical protein); VOG09202 (Prevalence:1; Annotation:REFSEQ hypothetical protein); VOG11447 (Prevalence:0.914286; Annotation:REFSEQ hypothetical protein); VOG11451 (Prevalence:1; Annotation:REFSEQ hypothetical protein); VOG11453 (Prevalence:1; Annotation:REFSEQ hypothetical protein); VOG11454 (Prevalence:1; Annotation:REFSEQ hypothetical protein); VOG11457 (Prevalence:1; Annotation:REFSEQ hypothetical protein); VOG11458 (Prevalence:1; Annotation:REFSEQ hypothetical protein); VOG11459 (Prevalence:1; Annotation:REFSEQ hypothetical protein); VOG11460 (Prevalence:1; Annotation:REFSEQ hypothetical protein); VOG11461 (Prevalence:1; Annotation:REFSEQ hypothetical protein); VOG11462 (Prevalence:1; Annotation:REFSEQ hypothetical protein); VOG11469 (Prevalence:1; Annotation:REFSEQ hypothetical protein); VOG11470 (Prevalence:1; Annotation:REFSEQ hypothetical protein); VOG11471 (Prevalence:1; Annotation:REFSEQ hypothetical protein); VOG11472 (Prevalence:1; Annotation:REFSEQ hypothetical protein); VOG11473 (Prevalence:1; Annotation:REFSEQ DNA primase); VOG11475 (Prevalence:1; Annotation:REFSEQ hypothetical protein); VOG11476 (Prevalence:1; Annotation:REFSEQ hypothetical protein); VOG11478 (Prevalence:1; Annotation:REFSEQ hypothetical protein); VOG11479 (Prevalence:1; Annotation:REFSEQ hypothetical protein); VOG11484 (Prevalence:0.942857; Annotation:REFSEQ tail length tape measure protein); VOG27878 (Prevalence:1; Annotation:REFSEQ DNA polymerase); VOG34994 (Prevalence:1; Annotation:sp|P20703|UVSW_BPT4 ATP-dependent DNA helicase uvsW)</t>
  </si>
  <si>
    <t>Pclasvirinae (22)</t>
  </si>
  <si>
    <t>VOG00002 (Prevalence:0.909091; Annotation:sp|P04132|RPC_BPP2 Repressor protein C); VOG00010 (Prevalence:0.772727; Annotation:sp|Q9YML3|BROJ_NPVLD Uncharacterized Bro-N domain-containing protein J); VOG00021 (Prevalence:1; Annotation:sp|P22877|INTR_SACER Integrase); VOG00073 (Prevalence:1; Annotation:sp|O64216|VG22_BPMD2 Gene 22 protein); VOG00142 (Prevalence:0.590909; Annotation:sp|P03037|RANT_BPP22 Antirepressor protein ant); VOG00167 (Prevalence:0.954545; Annotation:sp|O34449|YOQD_BACSU SPbeta prophage-derived putative antirepressor protein YoqD); VOG00172 (Prevalence:1; Annotation:sp|P59217|TERL_BPSF5 Putative terminase large subunit); VOG00180 (Prevalence:1; Annotation:sp|Q05225|VG19_BPML5 Gene 19 protein); VOG00216 (Prevalence:0.909091; Annotation:sp|P45911|YQAN_BACSU Uncharacterized protein YqaN); VOG00224 (Prevalence:0.863636; Annotation:sp|O64205|LYSB_BPMD2 Endolysin B); VOG00255 (Prevalence:1; Annotation:sp|P19727|CAPSB_BPT7 Minor capsid protein); VOG00290 (Prevalence:0.954545; Annotation:REFSEQ minor tail protein); VOG00313 (Prevalence:1; Annotation:sp|Q05235|VG28_BPML5 Minor tail protein Gp28); VOG00348 (Prevalence:1; Annotation:sp|Q05229|VG23_BPML5 Major tail protein Gp23); VOG00396 (Prevalence:0.954545; Annotation:sp|P15032|RECE_ECOLI Exodeoxyribonuclease 8); VOG00492 (Prevalence:0.818182; Annotation:REFSEQ hypothetical protein); VOG00687 (Prevalence:1; Annotation:REFSEQ scaffolding protein); VOG00692 (Prevalence:0.909091; Annotation:sp|P03034|RPC1_LAMBD Repressor protein cI); VOG00763 (Prevalence:0.863636; Annotation:sp|Q05239|VG30_BPML5 Gene 30 protein); VOG00901 (Prevalence:1; Annotation:sp|P08320|VINT_BPP4 Integrase); VOG00921 (Prevalence:1; Annotation:sp|Q1MK43|CLPP1_RHIL3 ATP-dependent Clp protease proteolytic subunit 1); VOG01042 (Prevalence:1; Annotation:REFSEQ hypothetical protein); VOG01309 (Prevalence:1; Annotation:sp|P44225|VG29_HAEIN Mu-like prophage FluMu protein gp29); VOG01350 (Prevalence:1; Annotation:sp|P03711|SCAF_LAMBD Capsid assembly protease C); VOG01432 (Prevalence:1; Annotation:sp|O64206|VG13_BPMD2 Gene 13 protein); VOG01569 (Prevalence:1; Annotation:REFSEQ head closure); VOG01632 (Prevalence:1; Annotation:REFSEQ hypothetical protein); VOG01738 (Prevalence:1; Annotation:REFSEQ tape measure protein); VOG01764 (Prevalence:1; Annotation:REFSEQ hypothetical protein); VOG01844 (Prevalence:0.772727; Annotation:REFSEQ hypothetical protein); VOG02295 (Prevalence:0.954545; Annotation:REFSEQ hypothetical protein); VOG02398 (Prevalence:1; Annotation:REFSEQ terminase small subunit); VOG02802 (Prevalence:0.954545; Annotation:REFSEQ hypothetical protein); VOG02940 (Prevalence:0.681818; Annotation:REFSEQ hypothetical protein); VOG03155 (Prevalence:1; Annotation:REFSEQ capsid maturation protease); VOG03541 (Prevalence:0.954545; Annotation:sp|P03698|VBET_LAMBD Recombination protein bet); VOG03561 (Prevalence:1; Annotation:REFSEQ HK97 gp10 family protein); VOG04640 (Prevalence:0.909091; Annotation:REFSEQ FtsK-like DNA translocase); VOG04756 (Prevalence:1; Annotation:REFSEQ minor tail protein); VOG05664 (Prevalence:1; Annotation:REFSEQ hypothetical protein); VOG05786 (Prevalence:1; Annotation:REFSEQ hypothetical protein); VOG05814 (Prevalence:0.727273; Annotation:REFSEQ tail length tape measure protein); VOG07723 (Prevalence:1; Annotation:sp|Q05241|VG32_BPML5 Gene 32 protein); VOG07726 (Prevalence:1; Annotation:sp|O64221|VG27_BPMD2 Minor tail protein Gp27); VOG07729 (Prevalence:0.954545; Annotation:sp|Q05240|VG31_BPML5 Gene 31 protein); VOG07748 (Prevalence:1; Annotation:sp|P03711|SCAF_LAMBD Capsid assembly protease C); VOG07844 (Prevalence:1; Annotation:sp|P03688|VRPO_LAMBD Replication protein O); VOG08905 (Prevalence:1; Annotation:REFSEQ hypothetical protein); VOG08912 (Prevalence:0.909091; Annotation:REFSEQ hypothetical protein); VOG09141 (Prevalence:1; Annotation:REFSEQ hypothetical protein); VOG09143 (Prevalence:0.636364; Annotation:REFSEQ hypothetical protein); VOG09175 (Prevalence:0.727273; Annotation:REFSEQ hypothetical protein); VOG17685 (Prevalence:1; Annotation:REFSEQ hypothetical protein)</t>
  </si>
  <si>
    <t>Bignuzvirus (1)</t>
  </si>
  <si>
    <t>Fishburnevirus (16)</t>
  </si>
  <si>
    <t>VOG00002 (Prevalence:0.9375; Annotation:sp|P04132|RPC_BPP2 Repressor protein C); VOG00010 (Prevalence:1; Annotation:sp|Q9YML3|BROJ_NPVLD Uncharacterized Bro-N domain-containing protein J); VOG00021 (Prevalence:1; Annotation:sp|P22877|INTR_SACER Integrase); VOG00073 (Prevalence:1; Annotation:sp|O64216|VG22_BPMD2 Gene 22 protein); VOG00142 (Prevalence:0.8125; Annotation:sp|P03037|RANT_BPP22 Antirepressor protein ant); VOG00167 (Prevalence:1; Annotation:sp|O34449|YOQD_BACSU SPbeta prophage-derived putative antirepressor protein YoqD); VOG00172 (Prevalence:1; Annotation:sp|P59217|TERL_BPSF5 Putative terminase large subunit); VOG00180 (Prevalence:1; Annotation:sp|Q05225|VG19_BPML5 Gene 19 protein); VOG00216 (Prevalence:1; Annotation:sp|P45911|YQAN_BACSU Uncharacterized protein YqaN); VOG00224 (Prevalence:0.9375; Annotation:sp|O64205|LYSB_BPMD2 Endolysin B); VOG00255 (Prevalence:1; Annotation:sp|P19727|CAPSB_BPT7 Minor capsid protein); VOG00290 (Prevalence:0.9375; Annotation:REFSEQ minor tail protein); VOG00313 (Prevalence:1; Annotation:sp|Q05235|VG28_BPML5 Minor tail protein Gp28); VOG00348 (Prevalence:1; Annotation:sp|Q05229|VG23_BPML5 Major tail protein Gp23); VOG00396 (Prevalence:1; Annotation:sp|P15032|RECE_ECOLI Exodeoxyribonuclease 8); VOG00492 (Prevalence:1; Annotation:REFSEQ hypothetical protein); VOG00687 (Prevalence:1; Annotation:REFSEQ scaffolding protein); VOG00692 (Prevalence:0.9375; Annotation:sp|P03034|RPC1_LAMBD Repressor protein cI); VOG00763 (Prevalence:1; Annotation:sp|Q05239|VG30_BPML5 Gene 30 protein); VOG00901 (Prevalence:1; Annotation:sp|P08320|VINT_BPP4 Integrase); VOG00921 (Prevalence:1; Annotation:sp|Q1MK43|CLPP1_RHIL3 ATP-dependent Clp protease proteolytic subunit 1); VOG01042 (Prevalence:1; Annotation:REFSEQ hypothetical protein); VOG01309 (Prevalence:1; Annotation:sp|P44225|VG29_HAEIN Mu-like prophage FluMu protein gp29); VOG01350 (Prevalence:1; Annotation:sp|P03711|SCAF_LAMBD Capsid assembly protease C); VOG01432 (Prevalence:1; Annotation:sp|O64206|VG13_BPMD2 Gene 13 protein); VOG01569 (Prevalence:1; Annotation:REFSEQ head closure); VOG01632 (Prevalence:1; Annotation:REFSEQ hypothetical protein); VOG01738 (Prevalence:1; Annotation:REFSEQ tape measure protein); VOG01764 (Prevalence:1; Annotation:REFSEQ hypothetical protein); VOG01844 (Prevalence:1; Annotation:REFSEQ hypothetical protein); VOG02295 (Prevalence:1; Annotation:REFSEQ hypothetical protein); VOG02802 (Prevalence:0.9375; Annotation:REFSEQ hypothetical protein); VOG02940 (Prevalence:0.6875; Annotation:REFSEQ hypothetical protein); VOG03155 (Prevalence:1; Annotation:REFSEQ capsid maturation protease); VOG03541 (Prevalence:1; Annotation:sp|P03698|VBET_LAMBD Recombination protein bet); VOG03561 (Prevalence:1; Annotation:REFSEQ HK97 gp10 family protein); VOG04640 (Prevalence:1; Annotation:REFSEQ FtsK-like DNA translocase); VOG04756 (Prevalence:1; Annotation:REFSEQ minor tail protein); VOG05664 (Prevalence:1; Annotation:REFSEQ hypothetical protein); VOG05786 (Prevalence:1; Annotation:REFSEQ hypothetical protein); VOG05814 (Prevalence:0.6875; Annotation:REFSEQ tail length tape measure protein); VOG07723 (Prevalence:1; Annotation:sp|Q05241|VG32_BPML5 Gene 32 protein); VOG07726 (Prevalence:1; Annotation:sp|O64221|VG27_BPMD2 Minor tail protein Gp27); VOG07729 (Prevalence:1; Annotation:sp|Q05240|VG31_BPML5 Gene 31 protein); VOG07748 (Prevalence:1; Annotation:sp|P03711|SCAF_LAMBD Capsid assembly protease C); VOG07844 (Prevalence:1; Annotation:sp|P03688|VRPO_LAMBD Replication protein O); VOG08912 (Prevalence:1; Annotation:REFSEQ hypothetical protein); VOG09141 (Prevalence:1; Annotation:REFSEQ hypothetical protein); VOG09175 (Prevalence:1; Annotation:REFSEQ hypothetical protein); VOG17685 (Prevalence:1; Annotation:REFSEQ hypothetical protein)</t>
  </si>
  <si>
    <t>Phayoncevirus (2)</t>
  </si>
  <si>
    <t>Purkyvirus (1)</t>
  </si>
  <si>
    <t>Tortellinivirus (1)</t>
  </si>
  <si>
    <t>Xaviavirus (1)</t>
  </si>
  <si>
    <t>Peatvirus (1)</t>
  </si>
  <si>
    <t>Peduoviridae (116)</t>
  </si>
  <si>
    <t>VOG00002 (Prevalence:0.517241; Annotation:sp|P04132|RPC_BPP2 Repressor protein C); VOG00021 (Prevalence:0.853448; Annotation:sp|P22877|INTR_SACER Integrase); VOG00024 (Prevalence:0.991379; Annotation:sp|Q6QGD5|PORTL_BPT5 Portal protein); VOG00066 (Prevalence:0.991379; Annotation:sp|P25479|VPP_BPP2 Terminase, ATPase subunit); VOG00117 (Prevalence:0.706897; Annotation:sp|P03740|TFA_LAMBD Tail fiber assembly protein); VOG00121 (Prevalence:0.974138; Annotation:sp|P51767|BPJ_BPP2 Baseplate protein J); VOG00125 (Prevalence:0.775862; Annotation:sp|P13332|TSP_BPT4 Tail sheath protein); VOG00152 (Prevalence:0.577586; Annotation:REFSEQ tail length tape measure protein); VOG00310 (Prevalence:0.810345; Annotation:sp|P09425|BP25_BPT4 Baseplate wedge protein gp25); VOG00402 (Prevalence:0.827586; Annotation:sp|P31340|SPIKE_BPP2 Spike protein); VOG00572 (Prevalence:0.62931; Annotation:sp|P39504|SPAN1_BPT4 Spanin, inner membrane subunit); VOG00678 (Prevalence:0.991379; Annotation:sp|P36934|VPS_BPP2 Tail completion protein S); VOG00682 (Prevalence:0.991379; Annotation:sp|P25477|CAPSD_BPP2 Capsid proteins); VOG00688 (Prevalence:0.810345; Annotation:sp|P21679|BPD_BP186 Probable baseplate hub protein); VOG00692 (Prevalence:0.637931; Annotation:sp|P03034|RPC1_LAMBD Repressor protein cI); VOG00876 (Prevalence:0.810345; Annotation:sp|O64312|TAPFS_BPP2 Tail assembly protein E'); VOG00901 (Prevalence:0.594828; Annotation:sp|P08320|VINT_BPP4 Integrase); VOG01001 (Prevalence:0.810345; Annotation:sp|P31340|SPIKE_BPP2 Spike protein); VOG01263 (Prevalence:0.982759; Annotation:sp|P25478|SCAF_BPP2 Capsid assembly scaffolding protein); VOG01285 (Prevalence:0.715517; Annotation:sp|Q06419|VPA_BPP2 Replication gene A protein); VOG01313 (Prevalence:0.991379; Annotation:sp|P25476|VPM_BPP2 Terminase, endonuclease subunit); VOG01432 (Prevalence:0.991379; Annotation:sp|O64206|VG13_BPMD2 Gene 13 protein); VOG01985 (Prevalence:0.818966; Annotation:sp|P26701|BPI_BPP2 Baseplate protein I); VOG02015 (Prevalence:0.810345; Annotation:sp|P85993|TSP_BPSK2 Major tail sheath protein); VOG02097 (Prevalence:0.982759; Annotation:sp|P25475|VPL_BPP2 Head completion/stabilization protein); VOG02149 (Prevalence:0.525862; Annotation:sp|E7DNB6|TMP_BPDP1 Tape measure protein); VOG02554 (Prevalence:0.586207; Annotation:REFSEQ tail length tape measure protein); VOG03394 (Prevalence:0.991379; Annotation:sp|P36933|VPR_BPP2 Tail completion protein R); VOG03608 (Prevalence:0.810345; Annotation:sp|P22502|TUBE_BPP2 Tail tube protein); VOG03693 (Prevalence:0.603448; Annotation:sp|P51770|SPAN1_BPP2 Probable spanin, inner membrane subunit); VOG04352 (Prevalence:0.534483; Annotation:REFSEQ tail length tape measure protein); VOG04811 (Prevalence:0.560345; Annotation:sp|O64314|TMP_BPP2 Probable tape measure protein)</t>
  </si>
  <si>
    <t>Aptresvirus (2)</t>
  </si>
  <si>
    <t>Aresaunavirus (2)</t>
  </si>
  <si>
    <t>Arsenicumvirus (1)</t>
  </si>
  <si>
    <t>Arsyunavirus (1)</t>
  </si>
  <si>
    <t>Baylorvirus (2)</t>
  </si>
  <si>
    <t>Bielevirus (1)</t>
  </si>
  <si>
    <t>Bracchivirus (1)</t>
  </si>
  <si>
    <t>Canoevirus (1)</t>
  </si>
  <si>
    <t>Catalunyavirus (1)</t>
  </si>
  <si>
    <t>Citexvirus (4)</t>
  </si>
  <si>
    <t>Dagavirus (1)</t>
  </si>
  <si>
    <t>Duodecimduovirus (1)</t>
  </si>
  <si>
    <t>Duonihilunusvirus (3)</t>
  </si>
  <si>
    <t>Eganvirus (6)</t>
  </si>
  <si>
    <t>Elveevirus (2)</t>
  </si>
  <si>
    <t>Entnonagintavirus (1)</t>
  </si>
  <si>
    <t>Evevirus (1)</t>
  </si>
  <si>
    <t>Felsduovirus (6)</t>
  </si>
  <si>
    <t>Finvirus (1)</t>
  </si>
  <si>
    <t>Firavirus (1)</t>
  </si>
  <si>
    <t>Gegavirus (1)</t>
  </si>
  <si>
    <t>Gegevirus (1)</t>
  </si>
  <si>
    <t>Gemsvirus (1)</t>
  </si>
  <si>
    <t>Graikaemvirus (1)</t>
  </si>
  <si>
    <t>Hpunavirus (2)</t>
  </si>
  <si>
    <t>Irrigatiovirus (1)</t>
  </si>
  <si>
    <t>Irtavirus (1)</t>
  </si>
  <si>
    <t>Kapieceevirus (1)</t>
  </si>
  <si>
    <t>Kayeltresvirus (1)</t>
  </si>
  <si>
    <t>Kisquattuordecimvirus (3)</t>
  </si>
  <si>
    <t>Kisquinquevirus (1)</t>
  </si>
  <si>
    <t>Longwoodvirus (1)</t>
  </si>
  <si>
    <t>Maltschvirus (1)</t>
  </si>
  <si>
    <t>Mersinvirus (1)</t>
  </si>
  <si>
    <t>Nampongvirus (1)</t>
  </si>
  <si>
    <t>Novemvirus (1)</t>
  </si>
  <si>
    <t>Peduovirus (26)</t>
  </si>
  <si>
    <t>VOG00021 (Prevalence:1; Annotation:sp|P22877|INTR_SACER Integrase); VOG00024 (Prevalence:1; Annotation:sp|Q6QGD5|PORTL_BPT5 Portal protein); VOG00066 (Prevalence:1; Annotation:sp|P25479|VPP_BPP2 Terminase, ATPase subunit); VOG00117 (Prevalence:1; Annotation:sp|P03740|TFA_LAMBD Tail fiber assembly protein); VOG00121 (Prevalence:1; Annotation:sp|P51767|BPJ_BPP2 Baseplate protein J); VOG00122 (Prevalence:0.846154; Annotation:sp|P26700|FIBH_BPP2 Probable tail fiber protein); VOG00125 (Prevalence:1; Annotation:sp|P13332|TSP_BPT4 Tail sheath protein); VOG00152 (Prevalence:1; Annotation:REFSEQ tail length tape measure protein); VOG00172 (Prevalence:1; Annotation:sp|P59217|TERL_BPSF5 Putative terminase large subunit); VOG00310 (Prevalence:1; Annotation:sp|P09425|BP25_BPT4 Baseplate wedge protein gp25); VOG00335 (Prevalence:1; Annotation:sp|P03706|ENLYS_LAMBD Endolysin); VOG00402 (Prevalence:1; Annotation:sp|P31340|SPIKE_BPP2 Spike protein); VOG00524 (Prevalence:0.769231; Annotation:sp|O22005|TFA_BPSF5 Probable tail fiber assembly protein); VOG00572 (Prevalence:1; Annotation:sp|P39504|SPAN1_BPT4 Spanin, inner membrane subunit); VOG00678 (Prevalence:1; Annotation:sp|P36934|VPS_BPP2 Tail completion protein S); VOG00682 (Prevalence:1; Annotation:sp|P25477|CAPSD_BPP2 Capsid proteins); VOG00688 (Prevalence:1; Annotation:sp|P21679|BPD_BP186 Probable baseplate hub protein); VOG00803 (Prevalence:0.961538; Annotation:REFSEQ tail length tape measure protein); VOG00901 (Prevalence:1; Annotation:sp|P08320|VINT_BPP4 Integrase); VOG00912 (Prevalence:0.846154; Annotation:sp|P85225|VPN1_BPPHE Putative tail sheath protein); VOG01001 (Prevalence:1; Annotation:sp|P31340|SPIKE_BPP2 Spike protein); VOG01263 (Prevalence:1; Annotation:sp|P25478|SCAF_BPP2 Capsid assembly scaffolding protein); VOG01285 (Prevalence:1; Annotation:sp|Q06419|VPA_BPP2 Replication gene A protein); VOG01313 (Prevalence:1; Annotation:sp|P25476|VPM_BPP2 Terminase, endonuclease subunit); VOG01432 (Prevalence:1; Annotation:sp|O64206|VG13_BPMD2 Gene 13 protein); VOG01433 (Prevalence:1; Annotation:sp|P51769|ANTIH_BPP2 Putative antiholin); VOG01737 (Prevalence:0.576923; Annotation:REFSEQ tail length tape measure protein); VOG01985 (Prevalence:1; Annotation:sp|P26701|BPI_BPP2 Baseplate protein I); VOG02015 (Prevalence:1; Annotation:sp|P85993|TSP_BPSK2 Major tail sheath protein); VOG02097 (Prevalence:1; Annotation:sp|P25475|VPL_BPP2 Head completion/stabilization protein); VOG02149 (Prevalence:1; Annotation:sp|E7DNB6|TMP_BPDP1 Tape measure protein); VOG02554 (Prevalence:0.961538; Annotation:REFSEQ tail length tape measure protein); VOG02633 (Prevalence:0.961538; Annotation:REFSEQ tail length tape measure protein); VOG02927 (Prevalence:1; Annotation:REFSEQ hypothetical protein); VOG02958 (Prevalence:1; Annotation:REFSEQ tail length tape measure protein); VOG03394 (Prevalence:1; Annotation:sp|P36933|VPR_BPP2 Tail completion protein R); VOG03515 (Prevalence:1; Annotation:sp|P07696|VPB_BPP2 Replication gene B protein); VOG03608 (Prevalence:1; Annotation:sp|P22502|TUBE_BPP2 Tail tube protein); VOG03693 (Prevalence:1; Annotation:sp|P51770|SPAN1_BPP2 Probable spanin, inner membrane subunit); VOG03992 (Prevalence:1; Annotation:sp|Q06423|YO81_BPP2 Uncharacterized 11.3 kDa protein in GpA 5'region); VOG04352 (Prevalence:0.961538; Annotation:REFSEQ tail length tape measure protein); VOG04811 (Prevalence:1; Annotation:sp|O64314|TMP_BPP2 Probable tape measure protein)</t>
  </si>
  <si>
    <t>Phitrevirus (1)</t>
  </si>
  <si>
    <t>Piscesmortuivirus (1)</t>
  </si>
  <si>
    <t>Playavirus (1)</t>
  </si>
  <si>
    <t>Plazymidvirus (3)</t>
  </si>
  <si>
    <t>Quadragintavirus (3)</t>
  </si>
  <si>
    <t>Reginaelenavirus (1)</t>
  </si>
  <si>
    <t>Reipivirus (1)</t>
  </si>
  <si>
    <t>Sanguivirus (1)</t>
  </si>
  <si>
    <t>Senquatrovirus (1)</t>
  </si>
  <si>
    <t>Seongnamvirus (1)</t>
  </si>
  <si>
    <t>Simpcentumvirus (1)</t>
  </si>
  <si>
    <t>Stockinghallvirus (1)</t>
  </si>
  <si>
    <t>Tigrvirus (4)</t>
  </si>
  <si>
    <t>Tresduoquattuorvirus (1)</t>
  </si>
  <si>
    <t>Valbvirus (1)</t>
  </si>
  <si>
    <t>Vimunumvirus (1)</t>
  </si>
  <si>
    <t>Vulnificusvirus (1)</t>
  </si>
  <si>
    <t>Wadgaonvirus (2)</t>
  </si>
  <si>
    <t>Xuanwuvirus (4)</t>
  </si>
  <si>
    <t>Yongunavirus (1)</t>
  </si>
  <si>
    <t>Yulgyerivirus (1)</t>
  </si>
  <si>
    <t>Pemunavirus (1)</t>
  </si>
  <si>
    <t>Pepyhexavirus (2)</t>
  </si>
  <si>
    <t>Perisivirus (2)</t>
  </si>
  <si>
    <t>Persistencevirus (1)</t>
  </si>
  <si>
    <t>Pervagoviridae (2)</t>
  </si>
  <si>
    <t>Callevirus (2)</t>
  </si>
  <si>
    <t>Petsuvirus (1)</t>
  </si>
  <si>
    <t>Phabiovirus (1)</t>
  </si>
  <si>
    <t>Phabquatrovirus (1)</t>
  </si>
  <si>
    <t>Pharaohvirus (2)</t>
  </si>
  <si>
    <t>Phifelvirus (3)</t>
  </si>
  <si>
    <t>Phikzvirus (3)</t>
  </si>
  <si>
    <t>Phleivirus (1)</t>
  </si>
  <si>
    <t>Phrappuccinovirus (1)</t>
  </si>
  <si>
    <t>Picardvirus (1)</t>
  </si>
  <si>
    <t>Pikminvirus (1)</t>
  </si>
  <si>
    <t>Piorkowskivirus (7)</t>
  </si>
  <si>
    <t>Plaisancevirus (1)</t>
  </si>
  <si>
    <t>Plateaulakevirus (4)</t>
  </si>
  <si>
    <t>Pleeduovirus (1)</t>
  </si>
  <si>
    <t>Pleetrevirus (2)</t>
  </si>
  <si>
    <t>Polybotosvirus (1)</t>
  </si>
  <si>
    <t>Ponsvirus (7)</t>
  </si>
  <si>
    <t>Pootjesviridae (11)</t>
  </si>
  <si>
    <t>VOG00016 (Prevalence:1; Annotation:sp|P13004|YLYS_BPPHV Uncharacterized protein near lysin gene (Fragment)); VOG00032 (Prevalence:0.818182; Annotation:sp|P04520|PRIM_BPT4 DNA primase); VOG00038 (Prevalence:1; Annotation:sp|P04522|EXO2_BPT4 Exonuclease subunit 2); VOG00039 (Prevalence:1; Annotation:sp|P04536|EXOD_BPT4 Exodeoxyribonuclease); VOG00061 (Prevalence:1; Annotation:sp|P00452|RIR1_ECOLI Ribonucleoside-diphosphate reductase 1 subunit alpha); VOG00066 (Prevalence:1; Annotation:sp|P25479|VPP_BPP2 Terminase, ATPase subunit); VOG00070 (Prevalence:1; Annotation:REFSEQ hypothetical protein); VOG00100 (Prevalence:0.545455; Annotation:REFSEQ hypothetical protein); VOG00105 (Prevalence:0.909091; Annotation:sp|Q6XQB2|FIBER_BPT1 Probable tail fiber protein); VOG00107 (Prevalence:1; Annotation:sp|P03692|HELIC_BPT7 DNA helicase/primase); VOG00119 (Prevalence:1; Annotation:sp|P00970|DNLI_BPT4 DNA ligase); VOG00120 (Prevalence:1; Annotation:sp|E1XT70|HMUD1_BPSAV 5-hmdU DNA kinase 1); VOG00124 (Prevalence:1; Annotation:sp|P11107|HEL10_BPT5 Probable helicase D10); VOG00125 (Prevalence:1; Annotation:sp|P13332|TSP_BPT4 Tail sheath protein); VOG00145 (Prevalence:0.909091; Annotation:sp|P18305|443R_IIV6 Uncharacterized protein 443R); VOG00150 (Prevalence:1; Annotation:sp|O64253|VG61_BPMD2 Gene 61 protein); VOG00160 (Prevalence:1; Annotation:sp|Q7Y4Y9|DNMK_BPR69 Deoxynucleotide monophosphate kinase); VOG00169 (Prevalence:0.909091; Annotation:sp|B0FIH7|FIB11_BPE32 Probable tail fiber protein); VOG00174 (Prevalence:0.818182; Annotation:sp|P12427|DMA_BPT2 DNA adenine methylase); VOG00207 (Prevalence:0.727273; Annotation:sp|P04382|DYR_BPT4 Dihydrofolate reductase); VOG00214 (Prevalence:0.727273; Annotation:sp|Q5UQ73|YL509_MIMIV Uncharacterized protein L509); VOG00242 (Prevalence:1; Annotation:sp|P69924|RIR2_ECOLI Ribonucleoside-diphosphate reductase 1 subunit beta); VOG00256 (Prevalence:1; Annotation:sp|Q8X5V3|DNAB_ECO57 Replicative DNA helicase); VOG00263 (Prevalence:1; Annotation:sp|O64262|VG69_BPMD2 Gene 69 protein); VOG00275 (Prevalence:1; Annotation:sp|Q27YG8|YORF3_NORAV Uncharacterized ORF3 protein); VOG00283 (Prevalence:1; Annotation:sp|P23992|TOPS_BPT4 DNA topoisomerase small subunit); VOG00308 (Prevalence:0.909091; Annotation:sp|P06855|KIPN_BPT4 Polynucleotide kinase); VOG00310 (Prevalence:1; Annotation:sp|P09425|BP25_BPT4 Baseplate wedge protein gp25); VOG00316 (Prevalence:1; Annotation:sp|P17173|TAP51_BPT4 Baseplate hub assembly protein gp51); VOG00333 (Prevalence:1; Annotation:sp|P04535|CAPSH_BPT4 Major capsid protein); VOG00334 (Prevalence:1; Annotation:sp|Q38087|DPOL_BPR69 DNA-directed DNA polymerase); VOG00343 (Prevalence:1; Annotation:sp|P11110|NECK1_BPT4 Neck protein gp13); VOG00387 (Prevalence:0.727273; Annotation:sp|B0FIH7|FIB11_BPE32 Probable tail fiber protein); VOG00404 (Prevalence:0.545455; Annotation:REFSEQ tail fiber protein); VOG00409 (Prevalence:1; Annotation:sp|O64301|LOADL_BPR69 Sliding-clamp-loader large subunit); VOG00411 (Prevalence:1; Annotation:sp|Q4JC00|HELS_SULAC ATP-dependent DNA helicase Hel308); VOG00416 (Prevalence:1; Annotation:sp|P17172|BP27_BPT4 Baseplate central spike complex protein gp27); VOG00502 (Prevalence:0.636364; Annotation:sp|P15075|HDNUC_BPT4 Head completion nuclease); VOG00507 (Prevalence:0.727273; Annotation:sp|P32276|Y12G_BPT4 Uncharacterized 17.1 kDa protein in Gp30-rIII intergenic region); VOG00539 (Prevalence:1; Annotation:sp|P20703|UVSW_BPT4 ATP-dependent DNA helicase uvsW); VOG00540 (Prevalence:1; Annotation:sp|Q5UPN4|YL173_MIMIV Uncharacterized protein L173); VOG00547 (Prevalence:1; Annotation:sp|P16006|DCTD_BPT4 Deoxycytidylate deaminase); VOG00553 (Prevalence:1; Annotation:sp|B0R7H7|RFCS_HALS3 Replication factor C small subunit); VOG00570 (Prevalence:0.818182; Annotation:sp|O64299|EXO2_BPR69 Exonuclease subunit 2); VOG00602 (Prevalence:1; Annotation:sp|Q5UQK9|RFCL_MIMIV Putative replication factor C large subunit); VOG00671 (Prevalence:1; Annotation:sp|E1XTG6|PORTL_BPSAV Portal protein); VOG00686 (Prevalence:1; Annotation:sp|Q5UQE7|YL479_MIMIV Uncharacterized protein L479); VOG00699 (Prevalence:1; Annotation:sp|Q6WI70|DPOL_BPKVM DNA-directed DNA polymerase); VOG00706 (Prevalence:0.909091; Annotation:sp|P15076|DNAPR_BPT4 Terminal DNA protecting protein); VOG00718 (Prevalence:1; Annotation:sp|P06807|PCPP_BPT4 Prohead core protein protease); VOG00795 (Prevalence:0.818182; Annotation:sp|Q8QL42|Y207_SIRV1 Uncharacterized protein 207); VOG00808 (Prevalence:0.727273; Annotation:sp|P18708|NSF_CRIGR Vesicle-fusing ATPase); VOG00877 (Prevalence:1; Annotation:sp|Q58294|RFCL_METJA Replication factor C large subunit); VOG00879 (Prevalence:1; Annotation:sp|G3FFN4|DATPH_BPVC8 dATP triphosphohydrolase); VOG00905 (Prevalence:1; Annotation:REFSEQ baseplate hub subunit and tail lysozyme); VOG00926 (Prevalence:1; Annotation:sp|P19060|BP06_BPT4 Baseplate wedge protein gp6); VOG00952 (Prevalence:1; Annotation:sp|P19062|BP08_BPT4 Baseplate wedge protein gp8); VOG00959 (Prevalence:1; Annotation:REFSEQ DNA helicase); VOG00961 (Prevalence:1; Annotation:sp|Q9ZXI1|SCAF_BPAR1 Capsid assembly scaffolding protein); VOG00963 (Prevalence:1; Annotation:sp|B4RVU1|RECA_ALTMD Protein RecA); VOG01018 (Prevalence:1; Annotation:REFSEQ DNA helicase); VOG01033 (Prevalence:0.545455; Annotation:REFSEQ hypothetical protein); VOG01305 (Prevalence:0.909091; Annotation:sp|D0ZSY9|RPOE_SALT1 ECF RNA polymerase sigma-E factor); VOG01316 (Prevalence:1; Annotation:REFSEQ hypothetical protein); VOG01319 (Prevalence:0.818182; Annotation:sp|P16009|NEEDL_BPT4 Pre-baseplate central spike protein Gp5); VOG01323 (Prevalence:1; Annotation:REFSEQ tail fiber protein); VOG01349 (Prevalence:0.636364; Annotation:REFSEQ hypothetical protein); VOG01367 (Prevalence:1; Annotation:sp|P04537|UVSY_BPT4 Recombination protein uvsY); VOG01426 (Prevalence:1; Annotation:sp|P13339|BP48_BPT4 Baseplate tail-tube junction protein gp48); VOG01432 (Prevalence:1; Annotation:sp|O64206|VG13_BPMD2 Gene 13 protein); VOG01450 (Prevalence:0.818182; Annotation:sp|P89509|POLG_TUMVJ Genome polyprotein); VOG01818 (Prevalence:1; Annotation:sp|P00806|ENLYS_BPT7 Endolysin); VOG02010 (Prevalence:1; Annotation:REFSEQ tail fiber protein); VOG02034 (Prevalence:0.909091; Annotation:sp|P46343|PHOL_BACSU PhoH-like protein); VOG02077 (Prevalence:1; Annotation:REFSEQ exonuclease); VOG02092 (Prevalence:1; Annotation:sp|P04418|END5_BPT4 Endonuclease V); VOG02106 (Prevalence:0.818182; Annotation:sp|P10928|BP10_BPT4 Baseplate wedge protein gp10); VOG02133 (Prevalence:1; Annotation:sp|P04524|SIGML_BPT4 RNA polymerase sigma-like factor); VOG02151 (Prevalence:1; Annotation:sp|P11112|COMPL_BPT4 Tail completion protein gp15); VOG02168 (Prevalence:1; Annotation:sp|P03695|SSB_BPT4 Single-stranded DNA-binding protein); VOG02198 (Prevalence:0.545455; Annotation:REFSEQ hypothetical protein); VOG02228 (Prevalence:1; Annotation:sp|P00582|DPO1_ECOLI DNA polymerase I); VOG02414 (Prevalence:0.909091; Annotation:REFSEQ hypothetical protein); VOG02690 (Prevalence:0.818182; Annotation:REFSEQ hypothetical protein); VOG02772 (Prevalence:0.727273; Annotation:REFSEQ hypothetical protein); VOG02913 (Prevalence:1; Annotation:REFSEQ baseplate hub subunit and tail lysozyme); VOG03050 (Prevalence:0.727273; Annotation:REFSEQ hypothetical protein); VOG03389 (Prevalence:0.818182; Annotation:sp|P15075|HDNUC_BPT4 Head completion nuclease); VOG03411 (Prevalence:0.727273; Annotation:REFSEQ hypothetical protein); VOG03462 (Prevalence:1; Annotation:sp|P17311|TERS_BPT4 Terminase, small subunit); VOG03510 (Prevalence:1; Annotation:sp|P04527|LOADS_BPT4 Sliding-clamp-loader small subunit); VOG03603 (Prevalence:1; Annotation:sp|P04525|CLAMP_BPT4 Sliding clamp); VOG03633 (Prevalence:1; Annotation:sp|P16011|BP53_BPT4 Baseplate wedge protein gp53); VOG03733 (Prevalence:1; Annotation:sp|O74111|RFC3_BLAAD Replication factor C subunit 3); VOG03739 (Prevalence:0.909091; Annotation:sp|P39228|Y01K_BPT4 Uncharacterized 5.9 kDa protein in Gp58-sp intergenic region); VOG03956 (Prevalence:0.818182; Annotation:REFSEQ hypothetical protein); VOG04602 (Prevalence:1; Annotation:sp|P13319|RNH_BPT4 Ribonuclease H); VOG04793 (Prevalence:0.727273; Annotation:REFSEQ lysophospholipase L1-like esterase); VOG05172 (Prevalence:0.909091; Annotation:REFSEQ helicase DnaB); VOG05201 (Prevalence:0.545455; Annotation:REFSEQ hypothetical protein); VOG05286 (Prevalence:1; Annotation:sp|Q4JC68|XPD_SULAC ATP-dependent DNA helicase Saci_0192); VOG05841 (Prevalence:0.909091; Annotation:REFSEQ hypothetical protein); VOG05886 (Prevalence:1; Annotation:REFSEQ hypothetical protein); VOG06001 (Prevalence:1; Annotation:REFSEQ hypothetical protein); VOG06369 (Prevalence:0.636364; Annotation:REFSEQ hypothetical protein); VOG06674 (Prevalence:0.909091; Annotation:REFSEQ hypothetical protein); VOG07153 (Prevalence:1; Annotation:sp|P11111|NECK2_BPT4 Neck protein gp14); VOG08771 (Prevalence:1; Annotation:REFSEQ hypothetical protein); VOG09526 (Prevalence:0.818182; Annotation:REFSEQ hypothetical protein); VOG10909 (Prevalence:0.909091; Annotation:REFSEQ hypothetical protein); VOG12229 (Prevalence:1; Annotation:sp|P37747|GLF_ECOLI UDP-galactopyranose mutase); VOG12729 (Prevalence:0.727273; Annotation:REFSEQ hypothetical protein); VOG15119 (Prevalence:0.636364; Annotation:sp|O34598|GUAD_BACSU Guanine deaminase); VOG15340 (Prevalence:0.909091; Annotation:REFSEQ hypothetical protein); VOG17002 (Prevalence:1; Annotation:REFSEQ hypothetical protein); VOG17003 (Prevalence:1; Annotation:REFSEQ hypothetical protein); VOG17004 (Prevalence:1; Annotation:REFSEQ baseplate wedge subunit); VOG17006 (Prevalence:1; Annotation:REFSEQ hypothetical protein); VOG17007 (Prevalence:1; Annotation:REFSEQ hypothetical protein); VOG17010 (Prevalence:1; Annotation:REFSEQ hypothetical protein); VOG25589 (Prevalence:0.545455; Annotation:REFSEQ hypothetical protein); VOG25590 (Prevalence:0.818182; Annotation:REFSEQ hypothetical protein); VOG25591 (Prevalence:0.909091; Annotation:REFSEQ hypothetical protein); VOG25592 (Prevalence:0.818182; Annotation:REFSEQ hypothetical protein); VOG25595 (Prevalence:0.909091; Annotation:REFSEQ hypothetical protein); VOG25603 (Prevalence:0.818182; Annotation:REFSEQ hypothetical protein); VOG25607 (Prevalence:1; Annotation:REFSEQ hypothetical protein); VOG25610 (Prevalence:0.545455; Annotation:REFSEQ hypothetical protein); VOG25611 (Prevalence:0.909091; Annotation:REFSEQ hypothetical protein); VOG25612 (Prevalence:0.909091; Annotation:REFSEQ hypothetical protein); VOG25617 (Prevalence:0.727273; Annotation:REFSEQ hypothetical protein); VOG25618 (Prevalence:0.909091; Annotation:REFSEQ hypothetical protein); VOG25619 (Prevalence:1; Annotation:REFSEQ hypothetical protein); VOG25620 (Prevalence:0.909091; Annotation:REFSEQ hypothetical protein); VOG25621 (Prevalence:0.909091; Annotation:REFSEQ glycosyltransferase); VOG25622 (Prevalence:0.727273; Annotation:REFSEQ hypothetical protein); VOG25623 (Prevalence:0.636364; Annotation:REFSEQ hypothetical protein); VOG25624 (Prevalence:0.909091; Annotation:REFSEQ hypothetical protein); VOG25625 (Prevalence:0.909091; Annotation:REFSEQ hypothetical protein); VOG25628 (Prevalence:0.909091; Annotation:REFSEQ hypothetical protein); VOG30148 (Prevalence:1; Annotation:REFSEQ DNA helicase); VOG33010 (Prevalence:1; Annotation:REFSEQ head closure Hc2); VOG34994 (Prevalence:1; Annotation:sp|P20703|UVSW_BPT4 ATP-dependent DNA helicase uvsW); VOG34996 (Prevalence:1; Annotation:sp|P13319|RNH_BPT4 Ribonuclease H); VOG34999 (Prevalence:0.818182; Annotation:REFSEQ ParB-like partition protein)</t>
  </si>
  <si>
    <t>Emnonavirus (1)</t>
  </si>
  <si>
    <t>Heverleevirus (1)</t>
  </si>
  <si>
    <t>Innesvirus (5)</t>
  </si>
  <si>
    <t>Rollinsvirus (1)</t>
  </si>
  <si>
    <t>Staniewskivirinae (3)</t>
  </si>
  <si>
    <t>Trinifflemingvirus (3)</t>
  </si>
  <si>
    <t>Popoffvirus (1)</t>
  </si>
  <si>
    <t>Poushouvirus (1)</t>
  </si>
  <si>
    <t>Powerballvirus (1)</t>
  </si>
  <si>
    <t>Predatorvirus (1)</t>
  </si>
  <si>
    <t>Psavirus (2)</t>
  </si>
  <si>
    <t>Pukovnikvirus (4)</t>
  </si>
  <si>
    <t>Pulverervirus (1)</t>
  </si>
  <si>
    <t>Punavirus (3)</t>
  </si>
  <si>
    <t>Pungoviridae (1)</t>
  </si>
  <si>
    <t>Flagovirus (1)</t>
  </si>
  <si>
    <t>Puppervirus (1)</t>
  </si>
  <si>
    <t>Purivirus (1)</t>
  </si>
  <si>
    <t>Qingdaovirus (1)</t>
  </si>
  <si>
    <t>Questintvirus (1)</t>
  </si>
  <si>
    <t>Queuovirinae (10)</t>
  </si>
  <si>
    <t>VOG00025 (Prevalence:1; Annotation:sp|P54308|TERL_BPSPP Terminase, large subunit); VOG00040 (Prevalence:0.7; Annotation:sp|Q6QGE9|BPPB3_BPT5 Baseplate hub protein pb3); VOG00069 (Prevalence:0.8; Annotation:sp|O48500|DUT_BPT5 Deoxyuridine 5'-triphosphate nucleotidohydrolase); VOG00119 (Prevalence:1; Annotation:sp|P00970|DNLI_BPT4 DNA ligase); VOG00124 (Prevalence:0.8; Annotation:sp|P11107|HEL10_BPT5 Probable helicase D10); VOG00127 (Prevalence:1; Annotation:REFSEQ hypothetical protein); VOG00153 (Prevalence:0.7; Annotation:REFSEQ peptidase HslV family); VOG00175 (Prevalence:1; Annotation:REFSEQ hypothetical protein); VOG00199 (Prevalence:1; Annotation:sp|B8HPS9|RNH_CYAP4 Ribonuclease H); VOG00257 (Prevalence:1; Annotation:sp|O31907|YORG_BACSU SPbeta prophage-derived uncharacterized protein YorG); VOG00267 (Prevalence:1; Annotation:REFSEQ tail terminator); VOG00269 (Prevalence:0.8; Annotation:sp|Q3T4L9|HOLIN_BPPRD Holin); VOG00279 (Prevalence:1; Annotation:sp|O48499|D14_BPT5 Protein D14); VOG00306 (Prevalence:1; Annotation:REFSEQ tail completion or Neck1 protein); VOG00365 (Prevalence:0.7; Annotation:REFSEQ hypothetical protein); VOG00411 (Prevalence:1; Annotation:sp|Q4JC00|HELS_SULAC ATP-dependent DNA helicase Hel308); VOG00433 (Prevalence:0.7; Annotation:sp|Q9XJR2|P5_BPPM2 Protein P5); VOG00445 (Prevalence:1; Annotation:REFSEQ head-tail adaptor Ad1); VOG00539 (Prevalence:1; Annotation:sp|P20703|UVSW_BPT4 ATP-dependent DNA helicase uvsW); VOG00607 (Prevalence:1; Annotation:REFSEQ exonuclease); VOG00615 (Prevalence:0.6; Annotation:REFSEQ tail length tape measure protein); VOG00669 (Prevalence:1; Annotation:sp|Q1RHI6|QUED_RICBR 6-carboxy-5,6,7,8-tetrahydropterin synthase); VOG00685 (Prevalence:1; Annotation:REFSEQ DNA primase); VOG00816 (Prevalence:1; Annotation:sp|Q8QL48|Y306_SIRV1 Uncharacterized protein 306); VOG00871 (Prevalence:1; Annotation:REFSEQ DNA polymerase); VOG00916 (Prevalence:1; Annotation:sp|P9WNU1|DPO3B_MYCTU Beta sliding clamp); VOG00956 (Prevalence:1; Annotation:REFSEQ portal protein); VOG01172 (Prevalence:1; Annotation:sp|Q1GEY7|QUEC_RUEST 7-cyano-7-deazaguanine synthase); VOG01335 (Prevalence:1; Annotation:REFSEQ DNA polymerase processivity factor); VOG01340 (Prevalence:1; Annotation:sp|Q38582|CAPSD_BPSPP Major capsid protein); VOG01432 (Prevalence:0.9; Annotation:sp|O64206|VG13_BPMD2 Gene 13 protein); VOG01475 (Prevalence:0.7; Annotation:sp|Q6QGE8|DIT_BPT5 Distal tail protein pb9); VOG01538 (Prevalence:0.7; Annotation:REFSEQ hypothetical protein); VOG01753 (Prevalence:1; Annotation:REFSEQ hypothetical protein); VOG01759 (Prevalence:1; Annotation:sp|A4J5D0|GCH1_DESRM GTP cyclohydrolase 1); VOG01977 (Prevalence:1; Annotation:REFSEQ single strand DNA binding protein); VOG04073 (Prevalence:0.8; Annotation:REFSEQ tail assembly chaperone); VOG05573 (Prevalence:1; Annotation:sp|B0R9W6|QUEE_HALS3 7-carboxy-7-deazaguanine synthase); VOG07725 (Prevalence:1; Annotation:sp|Q05222|SCAF_BPML5 Probable capsid assembly scaffolding protein); VOG09196 (Prevalence:0.7; Annotation:REFSEQ hypothetical protein); VOG11986 (Prevalence:1; Annotation:REFSEQ terminase small subunit); VOG11987 (Prevalence:1; Annotation:REFSEQ hypothetical protein); VOG11990 (Prevalence:1; Annotation:REFSEQ hypothetical protein); VOG34317 (Prevalence:0.7; Annotation:REFSEQ tail length tape measure protein); VOG34994 (Prevalence:1; Annotation:sp|P20703|UVSW_BPT4 ATP-dependent DNA helicase uvsW)</t>
  </si>
  <si>
    <t>Amoyvirus (1)</t>
  </si>
  <si>
    <t>Nipunavirus (2)</t>
  </si>
  <si>
    <t>Nonagvirus (5)</t>
  </si>
  <si>
    <t>Seuratvirus (2)</t>
  </si>
  <si>
    <t>Quhwahvirus (3)</t>
  </si>
  <si>
    <t>Quivirus (1)</t>
  </si>
  <si>
    <t>Radostvirus (1)</t>
  </si>
  <si>
    <t>Rahariannevirus (1)</t>
  </si>
  <si>
    <t>Raleighvirus (2)</t>
  </si>
  <si>
    <t>Rauchvirus (1)</t>
  </si>
  <si>
    <t>Ravarandavirus (3)</t>
  </si>
  <si>
    <t>Ravinvirus (1)</t>
  </si>
  <si>
    <t>Refugevirus (2)</t>
  </si>
  <si>
    <t>Rerduovirus (5)</t>
  </si>
  <si>
    <t>Richievirus (2)</t>
  </si>
  <si>
    <t>Rigallicvirus (1)</t>
  </si>
  <si>
    <t>Rimavirus (2)</t>
  </si>
  <si>
    <t>Ripduovirus (1)</t>
  </si>
  <si>
    <t>Risingsunvirus (1)</t>
  </si>
  <si>
    <t>Rivsvirus (1)</t>
  </si>
  <si>
    <t>Rockefellervirus (6)</t>
  </si>
  <si>
    <t>Rockvillevirus (1)</t>
  </si>
  <si>
    <t>Rogerhendrixvirus (1)</t>
  </si>
  <si>
    <t>Ronaldovirus (2)</t>
  </si>
  <si>
    <t>Rosariovirus (1)</t>
  </si>
  <si>
    <t>Rosemountvirus (5)</t>
  </si>
  <si>
    <t>Roslyckyvirus (1)</t>
  </si>
  <si>
    <t>Roufvirus (1)</t>
  </si>
  <si>
    <t>Rountreeviridae (38)</t>
  </si>
  <si>
    <t>VOG00211 (Prevalence:1; Annotation:sp|P48311|DPOL_ADE40 DNA polymerase); VOG00320 (Prevalence:0.684211; Annotation:sp|Q2FX77|LYTO_STAA8 Probable autolysin LytO); VOG00894 (Prevalence:0.947368; Annotation:sp|Q92FD1|Y175_LISIN Uncharacterized protein Lin0175); VOG00966 (Prevalence:1; Annotation:sp|G9M952|CAPSD_BPPS4 Major capsid protein); VOG01438 (Prevalence:1; Annotation:sp|P68930|TUB11_BPPH2 Proximal tail tube connector protein); VOG01496 (Prevalence:0.552632; Annotation:sp|P24556|LYTA_STAAU Autolysin); VOG02048 (Prevalence:1; Annotation:sp|P07541|PKG16_BPPZA DNA packaging protein); VOG03727 (Prevalence:1; Annotation:sp|P04332|PORTL_BPPH2 Portal protein); VOG05986 (Prevalence:0.552632; Annotation:REFSEQ hypothetical protein); VOG07244 (Prevalence:0.552632; Annotation:REFSEQ hypothetical protein); VOG07246 (Prevalence:0.552632; Annotation:REFSEQ single stranded DNA-binding protein); VOG07249 (Prevalence:0.552632; Annotation:REFSEQ hypothetical protein); VOG07251 (Prevalence:1; Annotation:sp|P04331|DIT9_BPPH2 Tail knob protein gp9); VOG07252 (Prevalence:0.552632; Annotation:REFSEQ CHAP domain-containing protein)</t>
  </si>
  <si>
    <t>Fischettivirus (1)</t>
  </si>
  <si>
    <t>Negarvirus (1)</t>
  </si>
  <si>
    <t>Rakietenvirinae (21)</t>
  </si>
  <si>
    <t>VOG00211 (Prevalence:1; Annotation:sp|P48311|DPOL_ADE40 DNA polymerase); VOG00320 (Prevalence:0.809524; Annotation:sp|Q2FX77|LYTO_STAA8 Probable autolysin LytO); VOG00894 (Prevalence:1; Annotation:sp|Q92FD1|Y175_LISIN Uncharacterized protein Lin0175); VOG00966 (Prevalence:1; Annotation:sp|G9M952|CAPSD_BPPS4 Major capsid protein); VOG01438 (Prevalence:1; Annotation:sp|P68930|TUB11_BPPH2 Proximal tail tube connector protein); VOG01496 (Prevalence:0.904762; Annotation:sp|P24556|LYTA_STAAU Autolysin); VOG02048 (Prevalence:1; Annotation:sp|P07541|PKG16_BPPZA DNA packaging protein); VOG02286 (Prevalence:0.714286; Annotation:REFSEQ tail protein); VOG02948 (Prevalence:0.809524; Annotation:REFSEQ minor tail protein); VOG03727 (Prevalence:1; Annotation:sp|P04332|PORTL_BPPH2 Portal protein); VOG05986 (Prevalence:1; Annotation:REFSEQ hypothetical protein); VOG07244 (Prevalence:1; Annotation:REFSEQ hypothetical protein); VOG07246 (Prevalence:1; Annotation:REFSEQ single stranded DNA-binding protein); VOG07249 (Prevalence:1; Annotation:REFSEQ hypothetical protein); VOG07250 (Prevalence:0.52381; Annotation:REFSEQ hypothetical protein); VOG07251 (Prevalence:1; Annotation:sp|P04331|DIT9_BPPH2 Tail knob protein gp9); VOG07252 (Prevalence:1; Annotation:REFSEQ CHAP domain-containing protein)</t>
  </si>
  <si>
    <t>Andhravirus (4)</t>
  </si>
  <si>
    <t>Rosenblumvirus (17)</t>
  </si>
  <si>
    <t>VOG00211 (Prevalence:1; Annotation:sp|P48311|DPOL_ADE40 DNA polymerase); VOG00320 (Prevalence:1; Annotation:sp|Q2FX77|LYTO_STAA8 Probable autolysin LytO); VOG00894 (Prevalence:1; Annotation:sp|Q92FD1|Y175_LISIN Uncharacterized protein Lin0175); VOG00966 (Prevalence:1; Annotation:sp|G9M952|CAPSD_BPPS4 Major capsid protein); VOG01438 (Prevalence:1; Annotation:sp|P68930|TUB11_BPPH2 Proximal tail tube connector protein); VOG01496 (Prevalence:1; Annotation:sp|P24556|LYTA_STAAU Autolysin); VOG02048 (Prevalence:1; Annotation:sp|P07541|PKG16_BPPZA DNA packaging protein); VOG02286 (Prevalence:0.882353; Annotation:REFSEQ tail protein); VOG02948 (Prevalence:1; Annotation:REFSEQ minor tail protein); VOG03727 (Prevalence:1; Annotation:sp|P04332|PORTL_BPPH2 Portal protein); VOG05986 (Prevalence:1; Annotation:REFSEQ hypothetical protein); VOG07244 (Prevalence:1; Annotation:REFSEQ hypothetical protein); VOG07246 (Prevalence:1; Annotation:REFSEQ single stranded DNA-binding protein); VOG07249 (Prevalence:1; Annotation:REFSEQ hypothetical protein); VOG07250 (Prevalence:0.647059; Annotation:REFSEQ hypothetical protein); VOG07251 (Prevalence:1; Annotation:sp|P04331|DIT9_BPPH2 Tail knob protein gp9); VOG07252 (Prevalence:1; Annotation:REFSEQ CHAP domain-containing protein)</t>
  </si>
  <si>
    <t>Sarlesvirinae (15)</t>
  </si>
  <si>
    <t>VOG00008 (Prevalence:1; Annotation:sp|Q5UPT6|YL245_MIMIV Uncharacterized HNH endonuclease L245); VOG00009 (Prevalence:0.933333; Annotation:sp|P03795|Y28_BPT7 Protein 2.8); VOG00026 (Prevalence:0.6; Annotation:sp|B6UL32|SAV_BPLP2 SaV protein); VOG00035 (Prevalence:0.933333; Annotation:sp|P03796|Y77_BPT7 Protein 7.7); VOG00114 (Prevalence:1; Annotation:sp|Q5UPT6|YL245_MIMIV Uncharacterized HNH endonuclease L245); VOG00211 (Prevalence:1; Annotation:sp|P48311|DPOL_ADE40 DNA polymerase); VOG00320 (Prevalence:0.6; Annotation:sp|Q2FX77|LYTO_STAA8 Probable autolysin LytO); VOG00339 (Prevalence:1; Annotation:sp|O21902|SSB_BPLSK SSB protein); VOG00351 (Prevalence:1; Annotation:sp|I6XEI5|LYS25_MYCTU Putative peptidoglycan hydrolase Rv2525c); VOG00486 (Prevalence:1; Annotation:sp|P39800|XLYA_BACSU N-acetylmuramoyl-L-alanine amidase XlyA); VOG00894 (Prevalence:0.866667; Annotation:sp|Q92FD1|Y175_LISIN Uncharacterized protein Lin0175); VOG00966 (Prevalence:1; Annotation:sp|G9M952|CAPSD_BPPS4 Major capsid protein); VOG01438 (Prevalence:1; Annotation:sp|P68930|TUB11_BPPH2 Proximal tail tube connector protein); VOG01818 (Prevalence:0.866667; Annotation:sp|P00806|ENLYS_BPT7 Endolysin); VOG02038 (Prevalence:0.866667; Annotation:REFSEQ hypothetical protein); VOG02048 (Prevalence:1; Annotation:sp|P07541|PKG16_BPPZA DNA packaging protein); VOG02393 (Prevalence:0.6; Annotation:REFSEQ hypothetical protein); VOG02395 (Prevalence:0.866667; Annotation:REFSEQ hypothetical protein); VOG02396 (Prevalence:0.533333; Annotation:REFSEQ hypothetical protein); VOG03727 (Prevalence:1; Annotation:sp|P04332|PORTL_BPPH2 Portal protein); VOG05154 (Prevalence:0.666667; Annotation:REFSEQ amidase); VOG06080 (Prevalence:1; Annotation:REFSEQ hypothetical protein); VOG07114 (Prevalence:1; Annotation:sp|O64200|VG04_BPMD2 Gene 4 protein); VOG07145 (Prevalence:0.533333; Annotation:sp|P16009|NEEDL_BPT4 Pre-baseplate central spike protein Gp5); VOG07251 (Prevalence:1; Annotation:sp|P04331|DIT9_BPPH2 Tail knob protein gp9); VOG11688 (Prevalence:0.866667; Annotation:REFSEQ hypothetical protein); VOG11689 (Prevalence:1; Annotation:REFSEQ hypothetical protein); VOG11690 (Prevalence:1; Annotation:REFSEQ hypothetical protein); VOG11691 (Prevalence:0.866667; Annotation:REFSEQ CHAP domain-containing lysin); VOG23905 (Prevalence:0.866667; Annotation:REFSEQ endolysin); VOG26687 (Prevalence:0.533333; Annotation:REFSEQ hypothetical protein)</t>
  </si>
  <si>
    <t>Copernicusvirus (13)</t>
  </si>
  <si>
    <t>VOG00008 (Prevalence:1; Annotation:sp|Q5UPT6|YL245_MIMIV Uncharacterized HNH endonuclease L245); VOG00009 (Prevalence:0.923077; Annotation:sp|P03795|Y28_BPT7 Protein 2.8); VOG00026 (Prevalence:0.692308; Annotation:sp|B6UL32|SAV_BPLP2 SaV protein); VOG00035 (Prevalence:1; Annotation:sp|P03796|Y77_BPT7 Protein 7.7); VOG00114 (Prevalence:1; Annotation:sp|Q5UPT6|YL245_MIMIV Uncharacterized HNH endonuclease L245); VOG00211 (Prevalence:1; Annotation:sp|P48311|DPOL_ADE40 DNA polymerase); VOG00320 (Prevalence:0.692308; Annotation:sp|Q2FX77|LYTO_STAA8 Probable autolysin LytO); VOG00339 (Prevalence:1; Annotation:sp|O21902|SSB_BPLSK SSB protein); VOG00351 (Prevalence:1; Annotation:sp|I6XEI5|LYS25_MYCTU Putative peptidoglycan hydrolase Rv2525c); VOG00486 (Prevalence:1; Annotation:sp|P39800|XLYA_BACSU N-acetylmuramoyl-L-alanine amidase XlyA); VOG00894 (Prevalence:1; Annotation:sp|Q92FD1|Y175_LISIN Uncharacterized protein Lin0175); VOG00966 (Prevalence:1; Annotation:sp|G9M952|CAPSD_BPPS4 Major capsid protein); VOG01438 (Prevalence:1; Annotation:sp|P68930|TUB11_BPPH2 Proximal tail tube connector protein); VOG01818 (Prevalence:1; Annotation:sp|P00806|ENLYS_BPT7 Endolysin); VOG02038 (Prevalence:1; Annotation:REFSEQ hypothetical protein); VOG02048 (Prevalence:1; Annotation:sp|P07541|PKG16_BPPZA DNA packaging protein); VOG02393 (Prevalence:0.692308; Annotation:REFSEQ hypothetical protein); VOG02395 (Prevalence:1; Annotation:REFSEQ hypothetical protein); VOG02396 (Prevalence:0.615385; Annotation:REFSEQ hypothetical protein); VOG03727 (Prevalence:1; Annotation:sp|P04332|PORTL_BPPH2 Portal protein); VOG05154 (Prevalence:0.769231; Annotation:REFSEQ amidase); VOG06080 (Prevalence:1; Annotation:REFSEQ hypothetical protein); VOG07114 (Prevalence:1; Annotation:sp|O64200|VG04_BPMD2 Gene 4 protein); VOG07145 (Prevalence:0.615385; Annotation:sp|P16009|NEEDL_BPT4 Pre-baseplate central spike protein Gp5); VOG07251 (Prevalence:1; Annotation:sp|P04331|DIT9_BPPH2 Tail knob protein gp9); VOG11688 (Prevalence:1; Annotation:REFSEQ hypothetical protein); VOG11689 (Prevalence:1; Annotation:REFSEQ hypothetical protein); VOG11690 (Prevalence:1; Annotation:REFSEQ hypothetical protein); VOG11691 (Prevalence:1; Annotation:REFSEQ CHAP domain-containing lysin); VOG23905 (Prevalence:1; Annotation:REFSEQ endolysin)</t>
  </si>
  <si>
    <t>Minhovirus (2)</t>
  </si>
  <si>
    <t>Rowavirus (1)</t>
  </si>
  <si>
    <t>Ruthgordonvirinae (7)</t>
  </si>
  <si>
    <t>Catfishvirus (1)</t>
  </si>
  <si>
    <t>Dardanusvirus (1)</t>
  </si>
  <si>
    <t>Gesputvirus (1)</t>
  </si>
  <si>
    <t>Schmidtvirus (1)</t>
  </si>
  <si>
    <t>Tinalinvirus (1)</t>
  </si>
  <si>
    <t>Vendettavirus (2)</t>
  </si>
  <si>
    <t>Ruthyvirus (2)</t>
  </si>
  <si>
    <t>Ryyoungvirus (1)</t>
  </si>
  <si>
    <t>Saclayvirus (3)</t>
  </si>
  <si>
    <t>Sagamiharavirus (1)</t>
  </si>
  <si>
    <t>Saintgironsvirus (1)</t>
  </si>
  <si>
    <t>Salasmaviridae (33)</t>
  </si>
  <si>
    <t>VOG00026 (Prevalence:0.515152; Annotation:sp|B6UL32|SAV_BPLP2 SaV protein); VOG00211 (Prevalence:0.969697; Annotation:sp|P48311|DPOL_ADE40 DNA polymerase); VOG00966 (Prevalence:1; Annotation:sp|G9M952|CAPSD_BPPS4 Major capsid protein); VOG01438 (Prevalence:1; Annotation:sp|P68930|TUB11_BPPH2 Proximal tail tube connector protein); VOG02048 (Prevalence:1; Annotation:sp|P07541|PKG16_BPPZA DNA packaging protein); VOG02086 (Prevalence:1; Annotation:sp|P07533|SCAF_BPPZA Capsid assembly scaffolding protein); VOG02393 (Prevalence:0.515152; Annotation:REFSEQ hypothetical protein); VOG02395 (Prevalence:0.515152; Annotation:REFSEQ hypothetical protein); VOG02396 (Prevalence:0.515152; Annotation:REFSEQ hypothetical protein); VOG03727 (Prevalence:1; Annotation:sp|P04332|PORTL_BPPH2 Portal protein); VOG07251 (Prevalence:1; Annotation:sp|P04331|DIT9_BPPH2 Tail knob protein gp9); VOG09158 (Prevalence:0.939394; Annotation:sp|P06812|TERM_BPNF DNA terminal protein); VOG09164 (Prevalence:0.939394; Annotation:sp|P08386|GP167_BPPZA DNA replication protein 16.7); VOG09180 (Prevalence:0.515152; Annotation:sp|P07538|GP13_BPPZA Morphogenesis protein 1); VOG14240 (Prevalence:0.545455; Annotation:REFSEQ hypothetical protein); VOG33096 (Prevalence:0.69697; Annotation:sp|P26836|LYS_CLOPE Probable autolytic lysozyme)</t>
  </si>
  <si>
    <t>Bundooravirus (3)</t>
  </si>
  <si>
    <t>Cepunavirus (2)</t>
  </si>
  <si>
    <t>Harambevirus (2)</t>
  </si>
  <si>
    <t>Huangshavirus (1)</t>
  </si>
  <si>
    <t>Mingyongvirus (1)</t>
  </si>
  <si>
    <t>Northropvirinae (14)</t>
  </si>
  <si>
    <t>VOG00026 (Prevalence:1; Annotation:sp|B6UL32|SAV_BPLP2 SaV protein); VOG00211 (Prevalence:1; Annotation:sp|P48311|DPOL_ADE40 DNA polymerase); VOG00339 (Prevalence:1; Annotation:sp|O21902|SSB_BPLSK SSB protein); VOG00513 (Prevalence:1; Annotation:REFSEQ nucleoside triphosphate pyrophosphohydrolase); VOG00966 (Prevalence:1; Annotation:sp|G9M952|CAPSD_BPPS4 Major capsid protein); VOG01148 (Prevalence:1; Annotation:REFSEQ DUF658 family protein); VOG01438 (Prevalence:1; Annotation:sp|P68930|TUB11_BPPH2 Proximal tail tube connector protein); VOG02048 (Prevalence:1; Annotation:sp|P07541|PKG16_BPPZA DNA packaging protein); VOG02086 (Prevalence:1; Annotation:sp|P07533|SCAF_BPPZA Capsid assembly scaffolding protein); VOG02393 (Prevalence:1; Annotation:REFSEQ hypothetical protein); VOG02395 (Prevalence:1; Annotation:REFSEQ hypothetical protein); VOG02396 (Prevalence:1; Annotation:REFSEQ hypothetical protein); VOG03727 (Prevalence:1; Annotation:sp|P04332|PORTL_BPPH2 Portal protein); VOG07251 (Prevalence:1; Annotation:sp|P04331|DIT9_BPPH2 Tail knob protein gp9); VOG07279 (Prevalence:0.642857; Annotation:sp|P41467|AC66_NPVAC Protein Ac66); VOG09158 (Prevalence:1; Annotation:sp|P06812|TERM_BPNF DNA terminal protein); VOG09164 (Prevalence:1; Annotation:sp|P08386|GP167_BPPZA DNA replication protein 16.7); VOG14239 (Prevalence:1; Annotation:REFSEQ hypothetical protein); VOG14240 (Prevalence:1; Annotation:REFSEQ hypothetical protein); VOG14241 (Prevalence:1; Annotation:REFSEQ hypothetical protein); VOG19193 (Prevalence:0.714286; Annotation:REFSEQ hypothetical protein); VOG31034 (Prevalence:0.928571; Annotation:REFSEQ lysin A, glycosyl hydrolase domain); VOG33096 (Prevalence:0.928571; Annotation:sp|P26836|LYS_CLOPE Probable autolytic lysozyme); VOG34659 (Prevalence:0.928571; Annotation:REFSEQ endolysin); VOG34788 (Prevalence:0.928571; Annotation:REFSEQ endolysin)</t>
  </si>
  <si>
    <t>Claudivirus (10)</t>
  </si>
  <si>
    <t>VOG00026 (Prevalence:1; Annotation:sp|B6UL32|SAV_BPLP2 SaV protein); VOG00211 (Prevalence:1; Annotation:sp|P48311|DPOL_ADE40 DNA polymerase); VOG00339 (Prevalence:1; Annotation:sp|O21902|SSB_BPLSK SSB protein); VOG00513 (Prevalence:1; Annotation:REFSEQ nucleoside triphosphate pyrophosphohydrolase); VOG00966 (Prevalence:1; Annotation:sp|G9M952|CAPSD_BPPS4 Major capsid protein); VOG01148 (Prevalence:1; Annotation:REFSEQ DUF658 family protein); VOG01438 (Prevalence:1; Annotation:sp|P68930|TUB11_BPPH2 Proximal tail tube connector protein); VOG02048 (Prevalence:1; Annotation:sp|P07541|PKG16_BPPZA DNA packaging protein); VOG02086 (Prevalence:1; Annotation:sp|P07533|SCAF_BPPZA Capsid assembly scaffolding protein); VOG02393 (Prevalence:1; Annotation:REFSEQ hypothetical protein); VOG02394 (Prevalence:0.6; Annotation:REFSEQ hypothetical protein); VOG02395 (Prevalence:1; Annotation:REFSEQ hypothetical protein); VOG02396 (Prevalence:1; Annotation:REFSEQ hypothetical protein); VOG03727 (Prevalence:1; Annotation:sp|P04332|PORTL_BPPH2 Portal protein); VOG07251 (Prevalence:1; Annotation:sp|P04331|DIT9_BPPH2 Tail knob protein gp9); VOG07279 (Prevalence:0.9; Annotation:sp|P41467|AC66_NPVAC Protein Ac66); VOG09158 (Prevalence:1; Annotation:sp|P06812|TERM_BPNF DNA terminal protein); VOG09159 (Prevalence:1; Annotation:sp|B7SSM6|NP_BPNF Double-stranded DNA-binding protein); VOG09164 (Prevalence:1; Annotation:sp|P08386|GP167_BPPZA DNA replication protein 16.7); VOG14239 (Prevalence:1; Annotation:REFSEQ hypothetical protein); VOG14240 (Prevalence:1; Annotation:REFSEQ hypothetical protein); VOG14241 (Prevalence:1; Annotation:REFSEQ hypothetical protein); VOG14244 (Prevalence:1; Annotation:REFSEQ hypothetical protein); VOG19193 (Prevalence:1; Annotation:REFSEQ hypothetical protein); VOG31034 (Prevalence:1; Annotation:REFSEQ lysin A, glycosyl hydrolase domain); VOG33096 (Prevalence:1; Annotation:sp|P26836|LYS_CLOPE Probable autolytic lysozyme); VOG34659 (Prevalence:1; Annotation:REFSEQ endolysin); VOG34788 (Prevalence:1; Annotation:REFSEQ endolysin)</t>
  </si>
  <si>
    <t>Hemphillvirus (3)</t>
  </si>
  <si>
    <t>Klosterneuburgvirus (1)</t>
  </si>
  <si>
    <t>Picovirinae (7)</t>
  </si>
  <si>
    <t>Beecentumtrevirus (3)</t>
  </si>
  <si>
    <t>Salasvirus (4)</t>
  </si>
  <si>
    <t>Tatarstanvirinae (3)</t>
  </si>
  <si>
    <t>Gaunavirus (2)</t>
  </si>
  <si>
    <t>Karezivirus (1)</t>
  </si>
  <si>
    <t>Salmondvirus (2)</t>
  </si>
  <si>
    <t>Saltrevirus (1)</t>
  </si>
  <si>
    <t>Samunavirus (1)</t>
  </si>
  <si>
    <t>Samwavirus (5)</t>
  </si>
  <si>
    <t>Sandinevirus (1)</t>
  </si>
  <si>
    <t>Sansavirus (1)</t>
  </si>
  <si>
    <t>Santafevirus (1)</t>
  </si>
  <si>
    <t>Saparoviridae (2)</t>
  </si>
  <si>
    <t>Halohivirus (1)</t>
  </si>
  <si>
    <t>Samsavirus (1)</t>
  </si>
  <si>
    <t>Saphexavirus (5)</t>
  </si>
  <si>
    <t>Sargevirus (1)</t>
  </si>
  <si>
    <t>Sarumanvirus (2)</t>
  </si>
  <si>
    <t>Sasdunavirus (1)</t>
  </si>
  <si>
    <t>Sashavirus (1)</t>
  </si>
  <si>
    <t>Sasquatchvirus (1)</t>
  </si>
  <si>
    <t>Sasvirus (1)</t>
  </si>
  <si>
    <t>Saundersvirus (1)</t>
  </si>
  <si>
    <t>Sawaravirus (1)</t>
  </si>
  <si>
    <t>Scappvirus (1)</t>
  </si>
  <si>
    <t>Scapunavirus (1)</t>
  </si>
  <si>
    <t>Schitoviridae (106)</t>
  </si>
  <si>
    <t>VOG00013 (Prevalence:0.990566; Annotation:sp|O64235|DPOL_BPMD2 DNA polymerase); VOG00016 (Prevalence:0.622642; Annotation:sp|P13004|YLYS_BPPHV Uncharacterized protein near lysin gene (Fragment)); VOG00069 (Prevalence:0.622642; Annotation:sp|O48500|DUT_BPT5 Deoxyuridine 5'-triphosphate nucleotidohydrolase); VOG00078 (Prevalence:0.90566; Annotation:sp|P32270|DDA_BPT4 ATP-dependent DNA helicase dda); VOG00093 (Prevalence:1; Annotation:sp|P10310|TERL_BPT3 Terminase, large subunit); VOG00095 (Prevalence:0.754717; Annotation:sp|P03690|VR2A_BPT4 Protein rIIA); VOG00255 (Prevalence:1; Annotation:sp|P19727|CAPSB_BPT7 Minor capsid protein); VOG00257 (Prevalence:1; Annotation:sp|O31907|YORG_BACSU SPbeta prophage-derived uncharacterized protein YorG); VOG00311 (Prevalence:0.59434; Annotation:REFSEQ HNH endonuclease); VOG00686 (Prevalence:0.669811; Annotation:sp|Q5UQE7|YL479_MIMIV Uncharacterized protein L479); VOG00720 (Prevalence:0.764151; Annotation:sp|P03691|VR2B_BPT4 Protein rIIB); VOG01267 (Prevalence:0.566038; Annotation:sp|B1L944|THYX_THESQ Flavin-dependent thymidylate synthase); VOG01347 (Prevalence:1; Annotation:REFSEQ virion structural protein); VOG01858 (Prevalence:0.632075; Annotation:REFSEQ hypothetical protein); VOG01975 (Prevalence:1; Annotation:REFSEQ ATPase); VOG01993 (Prevalence:0.745283; Annotation:sp|P03690|VR2A_BPT4 Protein rIIA); VOG02018 (Prevalence:1; Annotation:REFSEQ hypothetical protein); VOG02089 (Prevalence:1; Annotation:sp|A0MZE1|PORTL_BPN4 Probable portal protein); VOG02115 (Prevalence:0.981132; Annotation:REFSEQ hypothetical protein); VOG02634 (Prevalence:0.566038; Annotation:REFSEQ MazG-like nucleotide pyrophosphohydrolase); VOG03404 (Prevalence:1; Annotation:REFSEQ single strand DNA binding protein); VOG03438 (Prevalence:0.622642; Annotation:REFSEQ hypothetical protein); VOG03521 (Prevalence:1; Annotation:REFSEQ HNH endonuclease); VOG03636 (Prevalence:1; Annotation:REFSEQ DNA primase); VOG08735 (Prevalence:0.603774; Annotation:sp|P15235|YLF2_BPN4 Uncharacterized protein Gp2); VOG08740 (Prevalence:1; Annotation:REFSEQ exonuclease); VOG08741 (Prevalence:0.839623; Annotation:REFSEQ hypothetical protein); VOG08742 (Prevalence:0.962264; Annotation:sp|Q859P9|RPOLV_BPN4 Virion DNA-directed RNA polymerase); VOG08744 (Prevalence:0.981132; Annotation:REFSEQ hypothetical protein); VOG08745 (Prevalence:0.962264; Annotation:REFSEQ hypothetical protein); VOG08746 (Prevalence:1; Annotation:REFSEQ tail length tape measure protein); VOG08748 (Prevalence:1; Annotation:REFSEQ hypothetical protein); VOG08751 (Prevalence:0.971698; Annotation:REFSEQ virion structural protein); VOG08880 (Prevalence:0.698113; Annotation:REFSEQ hypothetical protein)</t>
  </si>
  <si>
    <t>Cavevirus (1)</t>
  </si>
  <si>
    <t>Cbunavirus (6)</t>
  </si>
  <si>
    <t>Demetervirinae (6)</t>
  </si>
  <si>
    <t>Acanvirus (4)</t>
  </si>
  <si>
    <t>Cyamitesvirus (2)</t>
  </si>
  <si>
    <t>Dendoorenvirus (1)</t>
  </si>
  <si>
    <t>Eceepunavirus (1)</t>
  </si>
  <si>
    <t>Efbeekayvirus (2)</t>
  </si>
  <si>
    <t>Electravirus (1)</t>
  </si>
  <si>
    <t>Enquatrovirinae (17)</t>
  </si>
  <si>
    <t>VOG00016 (Prevalence:1; Annotation:sp|P13004|YLYS_BPPHV Uncharacterized protein near lysin gene (Fragment)); VOG00026 (Prevalence:0.882353; Annotation:sp|B6UL32|SAV_BPLP2 SaV protein); VOG00069 (Prevalence:1; Annotation:sp|O48500|DUT_BPT5 Deoxyuridine 5'-triphosphate nucleotidohydrolase); VOG00078 (Prevalence:1; Annotation:sp|P32270|DDA_BPT4 ATP-dependent DNA helicase dda); VOG00079 (Prevalence:1; Annotation:sp|Q6QGG9|D5_BPT5 Putative transcription factor D5); VOG00093 (Prevalence:1; Annotation:sp|P10310|TERL_BPT3 Terminase, large subunit); VOG00095 (Prevalence:1; Annotation:sp|P03690|VR2A_BPT4 Protein rIIA); VOG00110 (Prevalence:0.529412; Annotation:REFSEQ hypothetical protein); VOG00219 (Prevalence:0.647059; Annotation:REFSEQ hypothetical protein); VOG00255 (Prevalence:1; Annotation:sp|P19727|CAPSB_BPT7 Minor capsid protein); VOG00257 (Prevalence:1; Annotation:sp|O31907|YORG_BACSU SPbeta prophage-derived uncharacterized protein YorG); VOG00637 (Prevalence:0.529412; Annotation:REFSEQ tail protein); VOG00646 (Prevalence:0.705882; Annotation:REFSEQ tail spike protein); VOG00686 (Prevalence:0.941176; Annotation:sp|Q5UQE7|YL479_MIMIV Uncharacterized protein L479); VOG00689 (Prevalence:0.588235; Annotation:REFSEQ haemolysin-type calcium binding); VOG00720 (Prevalence:1; Annotation:sp|P03691|VR2B_BPT4 Protein rIIB); VOG01150 (Prevalence:0.882353; Annotation:REFSEQ 3'-phosphatase, 5'-polynucleotide kinase); VOG01212 (Prevalence:0.647059; Annotation:REFSEQ tail protein); VOG01267 (Prevalence:1; Annotation:sp|B1L944|THYX_THESQ Flavin-dependent thymidylate synthase); VOG01347 (Prevalence:1; Annotation:REFSEQ virion structural protein); VOG01410 (Prevalence:0.588235; Annotation:sp|Q05259|THYX_BPML5 Probable flavin-dependent thymidylate synthase); VOG01858 (Prevalence:1; Annotation:REFSEQ hypothetical protein); VOG01967 (Prevalence:1; Annotation:REFSEQ endolysin); VOG01975 (Prevalence:1; Annotation:REFSEQ ATPase); VOG01993 (Prevalence:1; Annotation:sp|P03690|VR2A_BPT4 Protein rIIA); VOG01999 (Prevalence:1; Annotation:REFSEQ DUF2951 domain-containing protein); VOG02018 (Prevalence:1; Annotation:REFSEQ hypothetical protein); VOG02089 (Prevalence:1; Annotation:sp|A0MZE1|PORTL_BPN4 Probable portal protein); VOG02115 (Prevalence:1; Annotation:REFSEQ hypothetical protein); VOG02634 (Prevalence:0.941176; Annotation:REFSEQ MazG-like nucleotide pyrophosphohydrolase); VOG03404 (Prevalence:1; Annotation:REFSEQ single strand DNA binding protein); VOG03438 (Prevalence:0.882353; Annotation:REFSEQ hypothetical protein); VOG03521 (Prevalence:1; Annotation:REFSEQ HNH endonuclease); VOG03636 (Prevalence:1; Annotation:REFSEQ DNA primase); VOG03695 (Prevalence:0.764706; Annotation:sp|Q5UP22|YR261_MIMIV Uncharacterized protein R261); VOG04162 (Prevalence:0.823529; Annotation:sp|B0FIH3|CAPSD_BPE32 Major capsid protein); VOG05822 (Prevalence:1; Annotation:REFSEQ hypothetical protein); VOG05828 (Prevalence:1; Annotation:REFSEQ Rz-like spanin); VOG05900 (Prevalence:0.823529; Annotation:REFSEQ hypothetical protein); VOG08735 (Prevalence:1; Annotation:sp|P15235|YLF2_BPN4 Uncharacterized protein Gp2); VOG08740 (Prevalence:1; Annotation:REFSEQ exonuclease); VOG08741 (Prevalence:1; Annotation:REFSEQ hypothetical protein); VOG08742 (Prevalence:1; Annotation:sp|Q859P9|RPOLV_BPN4 Virion DNA-directed RNA polymerase); VOG08744 (Prevalence:1; Annotation:REFSEQ hypothetical protein); VOG08745 (Prevalence:1; Annotation:REFSEQ hypothetical protein); VOG08746 (Prevalence:1; Annotation:REFSEQ tail length tape measure protein); VOG08748 (Prevalence:1; Annotation:REFSEQ hypothetical protein); VOG08751 (Prevalence:1; Annotation:REFSEQ virion structural protein); VOG08879 (Prevalence:1; Annotation:REFSEQ hypothetical protein); VOG08880 (Prevalence:1; Annotation:REFSEQ hypothetical protein); VOG08884 (Prevalence:0.823529; Annotation:REFSEQ hypothetical protein); VOG08885 (Prevalence:0.941176; Annotation:REFSEQ hypothetical protein); VOG08887 (Prevalence:1; Annotation:REFSEQ hypothetical protein); VOG08891 (Prevalence:1; Annotation:REFSEQ hypothetical protein); VOG08893 (Prevalence:0.882353; Annotation:REFSEQ hypothetical protein); VOG13490 (Prevalence:0.588235; Annotation:REFSEQ hypothetical protein)</t>
  </si>
  <si>
    <t>Enquatrovirus (1)</t>
  </si>
  <si>
    <t>Gamaleyavirus (14)</t>
  </si>
  <si>
    <t>VOG00016 (Prevalence:1; Annotation:sp|P13004|YLYS_BPPHV Uncharacterized protein near lysin gene (Fragment)); VOG00026 (Prevalence:0.928571; Annotation:sp|B6UL32|SAV_BPLP2 SaV protein); VOG00069 (Prevalence:1; Annotation:sp|O48500|DUT_BPT5 Deoxyuridine 5'-triphosphate nucleotidohydrolase); VOG00078 (Prevalence:1; Annotation:sp|P32270|DDA_BPT4 ATP-dependent DNA helicase dda); VOG00079 (Prevalence:1; Annotation:sp|Q6QGG9|D5_BPT5 Putative transcription factor D5); VOG00093 (Prevalence:1; Annotation:sp|P10310|TERL_BPT3 Terminase, large subunit); VOG00095 (Prevalence:1; Annotation:sp|P03690|VR2A_BPT4 Protein rIIA); VOG00219 (Prevalence:0.714286; Annotation:REFSEQ hypothetical protein); VOG00255 (Prevalence:1; Annotation:sp|P19727|CAPSB_BPT7 Minor capsid protein); VOG00257 (Prevalence:1; Annotation:sp|O31907|YORG_BACSU SPbeta prophage-derived uncharacterized protein YorG); VOG00637 (Prevalence:0.642857; Annotation:REFSEQ tail protein); VOG00646 (Prevalence:0.857143; Annotation:REFSEQ tail spike protein); VOG00686 (Prevalence:0.928571; Annotation:sp|Q5UQE7|YL479_MIMIV Uncharacterized protein L479); VOG00689 (Prevalence:0.714286; Annotation:REFSEQ haemolysin-type calcium binding); VOG00720 (Prevalence:1; Annotation:sp|P03691|VR2B_BPT4 Protein rIIB); VOG01150 (Prevalence:0.928571; Annotation:REFSEQ 3'-phosphatase, 5'-polynucleotide kinase); VOG01212 (Prevalence:0.714286; Annotation:REFSEQ tail protein); VOG01267 (Prevalence:1; Annotation:sp|B1L944|THYX_THESQ Flavin-dependent thymidylate synthase); VOG01347 (Prevalence:1; Annotation:REFSEQ virion structural protein); VOG01410 (Prevalence:0.642857; Annotation:sp|Q05259|THYX_BPML5 Probable flavin-dependent thymidylate synthase); VOG01858 (Prevalence:1; Annotation:REFSEQ hypothetical protein); VOG01967 (Prevalence:1; Annotation:REFSEQ endolysin); VOG01975 (Prevalence:1; Annotation:REFSEQ ATPase); VOG01993 (Prevalence:1; Annotation:sp|P03690|VR2A_BPT4 Protein rIIA); VOG01999 (Prevalence:1; Annotation:REFSEQ DUF2951 domain-containing protein); VOG02018 (Prevalence:1; Annotation:REFSEQ hypothetical protein); VOG02089 (Prevalence:1; Annotation:sp|A0MZE1|PORTL_BPN4 Probable portal protein); VOG02115 (Prevalence:1; Annotation:REFSEQ hypothetical protein); VOG02634 (Prevalence:0.928571; Annotation:REFSEQ MazG-like nucleotide pyrophosphohydrolase); VOG03404 (Prevalence:1; Annotation:REFSEQ single strand DNA binding protein); VOG03438 (Prevalence:0.857143; Annotation:REFSEQ hypothetical protein); VOG03636 (Prevalence:1; Annotation:REFSEQ DNA primase); VOG03695 (Prevalence:0.714286; Annotation:sp|Q5UP22|YR261_MIMIV Uncharacterized protein R261); VOG04162 (Prevalence:0.928571; Annotation:sp|B0FIH3|CAPSD_BPE32 Major capsid protein); VOG05822 (Prevalence:1; Annotation:REFSEQ hypothetical protein); VOG05828 (Prevalence:1; Annotation:REFSEQ Rz-like spanin); VOG05900 (Prevalence:0.857143; Annotation:REFSEQ hypothetical protein); VOG08735 (Prevalence:1; Annotation:sp|P15235|YLF2_BPN4 Uncharacterized protein Gp2); VOG08740 (Prevalence:1; Annotation:REFSEQ exonuclease); VOG08741 (Prevalence:1; Annotation:REFSEQ hypothetical protein); VOG08742 (Prevalence:1; Annotation:sp|Q859P9|RPOLV_BPN4 Virion DNA-directed RNA polymerase); VOG08744 (Prevalence:1; Annotation:REFSEQ hypothetical protein); VOG08745 (Prevalence:1; Annotation:REFSEQ hypothetical protein); VOG08746 (Prevalence:1; Annotation:REFSEQ tail length tape measure protein); VOG08748 (Prevalence:1; Annotation:REFSEQ hypothetical protein); VOG08751 (Prevalence:1; Annotation:REFSEQ virion structural protein); VOG08879 (Prevalence:1; Annotation:REFSEQ hypothetical protein); VOG08880 (Prevalence:1; Annotation:REFSEQ hypothetical protein); VOG08884 (Prevalence:1; Annotation:REFSEQ hypothetical protein); VOG08885 (Prevalence:1; Annotation:REFSEQ hypothetical protein); VOG08887 (Prevalence:1; Annotation:REFSEQ hypothetical protein); VOG08891 (Prevalence:1; Annotation:REFSEQ hypothetical protein); VOG08893 (Prevalence:1; Annotation:REFSEQ hypothetical protein); VOG13490 (Prevalence:0.714286; Annotation:REFSEQ hypothetical protein)</t>
  </si>
  <si>
    <t>Kaypoctavirus (1)</t>
  </si>
  <si>
    <t>Moovirus (1)</t>
  </si>
  <si>
    <t>Erskinevirinae (3)</t>
  </si>
  <si>
    <t>Johnsonvirus (2)</t>
  </si>
  <si>
    <t>Yonginvirus (1)</t>
  </si>
  <si>
    <t>Exceevirus (1)</t>
  </si>
  <si>
    <t>Fuhrmanvirinae (2)</t>
  </si>
  <si>
    <t>Matsuvirus (1)</t>
  </si>
  <si>
    <t>Stoningtonvirus (1)</t>
  </si>
  <si>
    <t>Huelvavirus (1)</t>
  </si>
  <si>
    <t>Humphriesvirinae (5)</t>
  </si>
  <si>
    <t>Ithacavirus (2)</t>
  </si>
  <si>
    <t>Pollockvirus (1)</t>
  </si>
  <si>
    <t>Pylasvirus (2)</t>
  </si>
  <si>
    <t>Littlefixvirus (2)</t>
  </si>
  <si>
    <t>Migulavirinae (11)</t>
  </si>
  <si>
    <t>VOG00013 (Prevalence:1; Annotation:sp|O64235|DPOL_BPMD2 DNA polymerase); VOG00016 (Prevalence:1; Annotation:sp|P13004|YLYS_BPPHV Uncharacterized protein near lysin gene (Fragment)); VOG00040 (Prevalence:1; Annotation:sp|Q6QGE9|BPPB3_BPT5 Baseplate hub protein pb3); VOG00069 (Prevalence:1; Annotation:sp|O48500|DUT_BPT5 Deoxyuridine 5'-triphosphate nucleotidohydrolase); VOG00078 (Prevalence:1; Annotation:sp|P32270|DDA_BPT4 ATP-dependent DNA helicase dda); VOG00093 (Prevalence:1; Annotation:sp|P10310|TERL_BPT3 Terminase, large subunit); VOG00095 (Prevalence:1; Annotation:sp|P03690|VR2A_BPT4 Protein rIIA); VOG00255 (Prevalence:1; Annotation:sp|P19727|CAPSB_BPT7 Minor capsid protein); VOG00257 (Prevalence:1; Annotation:sp|O31907|YORG_BACSU SPbeta prophage-derived uncharacterized protein YorG); VOG00269 (Prevalence:1; Annotation:sp|Q3T4L9|HOLIN_BPPRD Holin); VOG00362 (Prevalence:1; Annotation:REFSEQ hypothetical protein); VOG00547 (Prevalence:1; Annotation:sp|P16006|DCTD_BPT4 Deoxycytidylate deaminase); VOG00703 (Prevalence:0.818182; Annotation:sp|O64363|VG55_BPN15 Protein gp55); VOG00720 (Prevalence:1; Annotation:sp|P03691|VR2B_BPT4 Protein rIIB); VOG00795 (Prevalence:0.818182; Annotation:sp|Q8QL42|Y207_SIRV1 Uncharacterized protein 207); VOG00824 (Prevalence:1; Annotation:REFSEQ tail fiber protein); VOG01311 (Prevalence:0.818182; Annotation:REFSEQ hypothetical protein); VOG01347 (Prevalence:1; Annotation:REFSEQ virion structural protein); VOG01926 (Prevalence:1; Annotation:REFSEQ hypothetical protein); VOG01971 (Prevalence:1; Annotation:REFSEQ hypothetical protein); VOG01975 (Prevalence:1; Annotation:REFSEQ ATPase); VOG01993 (Prevalence:1; Annotation:sp|P03690|VR2A_BPT4 Protein rIIA); VOG02018 (Prevalence:1; Annotation:REFSEQ hypothetical protein); VOG02089 (Prevalence:1; Annotation:sp|A0MZE1|PORTL_BPN4 Probable portal protein); VOG02093 (Prevalence:1; Annotation:REFSEQ hypothetical protein); VOG02115 (Prevalence:1; Annotation:REFSEQ hypothetical protein); VOG02144 (Prevalence:1; Annotation:REFSEQ hypothetical protein); VOG02283 (Prevalence:1; Annotation:sp|P0ABH9|CLPA_ECOLI ATP-dependent Clp protease ATP-binding subunit ClpA); VOG02916 (Prevalence:0.545455; Annotation:REFSEQ hypothetical protein); VOG03216 (Prevalence:1; Annotation:REFSEQ hypothetical protein); VOG03404 (Prevalence:1; Annotation:REFSEQ single strand DNA binding protein); VOG03438 (Prevalence:0.818182; Annotation:REFSEQ hypothetical protein); VOG03521 (Prevalence:1; Annotation:REFSEQ HNH endonuclease); VOG03636 (Prevalence:1; Annotation:REFSEQ DNA primase); VOG04037 (Prevalence:0.818182; Annotation:REFSEQ hypothetical protein); VOG04392 (Prevalence:0.818182; Annotation:sp|O68992|DUT_CHLTE Deoxyuridine 5'-triphosphate nucleotidohydrolase); VOG06309 (Prevalence:0.818182; Annotation:REFSEQ hypothetical protein); VOG06335 (Prevalence:1; Annotation:REFSEQ hypothetical protein); VOG06416 (Prevalence:1; Annotation:REFSEQ hypothetical protein); VOG08740 (Prevalence:1; Annotation:REFSEQ exonuclease); VOG08741 (Prevalence:1; Annotation:REFSEQ hypothetical protein); VOG08742 (Prevalence:1; Annotation:sp|Q859P9|RPOLV_BPN4 Virion DNA-directed RNA polymerase); VOG08744 (Prevalence:1; Annotation:REFSEQ hypothetical protein); VOG08745 (Prevalence:1; Annotation:REFSEQ hypothetical protein); VOG08746 (Prevalence:1; Annotation:REFSEQ tail length tape measure protein); VOG08748 (Prevalence:1; Annotation:REFSEQ hypothetical protein); VOG08751 (Prevalence:1; Annotation:REFSEQ virion structural protein); VOG08880 (Prevalence:0.818182; Annotation:REFSEQ hypothetical protein); VOG10105 (Prevalence:1; Annotation:REFSEQ hypothetical protein); VOG12627 (Prevalence:1; Annotation:REFSEQ hypothetical protein); VOG12633 (Prevalence:0.818182; Annotation:REFSEQ hypothetical protein); VOG12634 (Prevalence:0.818182; Annotation:REFSEQ hypothetical protein); VOG12638 (Prevalence:0.818182; Annotation:REFSEQ hypothetical protein); VOG12639 (Prevalence:0.818182; Annotation:REFSEQ hypothetical protein); VOG12640 (Prevalence:0.818182; Annotation:REFSEQ hypothetical protein); VOG12643 (Prevalence:1; Annotation:REFSEQ hypothetical protein); VOG12645 (Prevalence:0.818182; Annotation:REFSEQ hypothetical protein); VOG12647 (Prevalence:1; Annotation:REFSEQ hypothetical protein); VOG12650 (Prevalence:0.818182; Annotation:REFSEQ hypothetical protein); VOG12652 (Prevalence:0.818182; Annotation:REFSEQ hypothetical protein); VOG12653 (Prevalence:0.818182; Annotation:REFSEQ hypothetical protein); VOG16505 (Prevalence:0.727273; Annotation:REFSEQ hypothetical protein); VOG29082 (Prevalence:1; Annotation:REFSEQ hypothetical protein)</t>
  </si>
  <si>
    <t>Litunavirus (9)</t>
  </si>
  <si>
    <t>Luzseptimavirus (2)</t>
  </si>
  <si>
    <t>Mukerjeevirus (4)</t>
  </si>
  <si>
    <t>Oliverunavirus (1)</t>
  </si>
  <si>
    <t>Pacinivirus (2)</t>
  </si>
  <si>
    <t>Pariacacavirus (2)</t>
  </si>
  <si>
    <t>Penintadodekavirus (1)</t>
  </si>
  <si>
    <t>Petruschkyvirus (1)</t>
  </si>
  <si>
    <t>Philippevirus (1)</t>
  </si>
  <si>
    <t>Pokkenvirus (3)</t>
  </si>
  <si>
    <t>Pontosvirinae (3)</t>
  </si>
  <si>
    <t>Dorisvirus (1)</t>
  </si>
  <si>
    <t>Galateavirus (1)</t>
  </si>
  <si>
    <t>Nahantvirus (1)</t>
  </si>
  <si>
    <t>Presleyvirus (1)</t>
  </si>
  <si>
    <t>Rhodovirinae (9)</t>
  </si>
  <si>
    <t>Aoqinvirus (1)</t>
  </si>
  <si>
    <t>Aorunvirus (2)</t>
  </si>
  <si>
    <t>Baltimorevirus (1)</t>
  </si>
  <si>
    <t>Gonggongvirus (1)</t>
  </si>
  <si>
    <t>Plymouthvirus (1)</t>
  </si>
  <si>
    <t>Pomeroyivirus (1)</t>
  </si>
  <si>
    <t>Raunefjordenvirus (1)</t>
  </si>
  <si>
    <t>Sanyabayvirus (1)</t>
  </si>
  <si>
    <t>Riverridervirus (1)</t>
  </si>
  <si>
    <t>Rothmandenesvirinae (8)</t>
  </si>
  <si>
    <t>Dongdastvirus (4)</t>
  </si>
  <si>
    <t>Inbricusvirus (1)</t>
  </si>
  <si>
    <t>Jwalphavirus (1)</t>
  </si>
  <si>
    <t>Pourcelvirus (2)</t>
  </si>
  <si>
    <t>Shizishanvirus (1)</t>
  </si>
  <si>
    <t>Triduovirus (1)</t>
  </si>
  <si>
    <t>Varunavirus (1)</t>
  </si>
  <si>
    <t>Vicoquintavirus (1)</t>
  </si>
  <si>
    <t>Waedenswilvirus (1)</t>
  </si>
  <si>
    <t>Xoxocotlavirus (1)</t>
  </si>
  <si>
    <t>Zicotriavirus (2)</t>
  </si>
  <si>
    <t>Zurivirus (1)</t>
  </si>
  <si>
    <t>Schmidvirus (3)</t>
  </si>
  <si>
    <t>Schmittlotzvirus (1)</t>
  </si>
  <si>
    <t>Schnabeltiervirus (1)</t>
  </si>
  <si>
    <t>Schubertvirus (1)</t>
  </si>
  <si>
    <t>Seahorsevirus (1)</t>
  </si>
  <si>
    <t>Seamegvirus (1)</t>
  </si>
  <si>
    <t>Segzyvirus (2)</t>
  </si>
  <si>
    <t>Sejongvirinae (5)</t>
  </si>
  <si>
    <t>Basiliskvirus (2)</t>
  </si>
  <si>
    <t>Yihwangvirus (3)</t>
  </si>
  <si>
    <t>Sendosyvirus (2)</t>
  </si>
  <si>
    <t>Seongbukvirus (1)</t>
  </si>
  <si>
    <t>Seoulvirus (1)</t>
  </si>
  <si>
    <t>Septimatrevirus (3)</t>
  </si>
  <si>
    <t>Sepvirinae (21)</t>
  </si>
  <si>
    <t>VOG00002 (Prevalence:0.952381; Annotation:sp|P04132|RPC_BPP2 Repressor protein C); VOG00021 (Prevalence:0.952381; Annotation:sp|P22877|INTR_SACER Integrase); VOG00040 (Prevalence:0.809524; Annotation:sp|Q6QGE9|BPPB3_BPT5 Baseplate hub protein pb3); VOG00062 (Prevalence:0.714286; Annotation:sp|P14108|Y7K8_BPP22 Uncharacterized 7.8 kDa protein in ral-gp17 intergenic region); VOG00066 (Prevalence:1; Annotation:sp|P25479|VPP_BPP2 Terminase, ATPase subunit); VOG00205 (Prevalence:1; Annotation:sp|P03697|EXO_LAMBD Exonuclease); VOG00217 (Prevalence:1; Annotation:sp|Q37896|ENLYS_BPB03 Endolysin); VOG00262 (Prevalence:0.619048; Annotation:sp|Q38156|DAM_BPT1 DNA N-6-adenine-methyltransferase); VOG00364 (Prevalence:1; Annotation:sp|O48429|REGQ_BPH19 Antitermination protein Q); VOG00414 (Prevalence:0.714286; Annotation:sp|P03765|NINB_LAMBD Protein ninB); VOG00440 (Prevalence:0.571429; Annotation:sp|Q03547|VEAE_BPP22 Eae protein); VOG00455 (Prevalence:0.52381; Annotation:sp|P03688|VRPO_LAMBD Replication protein O); VOG00661 (Prevalence:1; Annotation:sp|Q9T1S9|PORTL_BPAPS Portal protein); VOG00692 (Prevalence:1; Annotation:sp|P03034|RPC1_LAMBD Repressor protein cI); VOG00708 (Prevalence:1; Annotation:REFSEQ terminase large subunit); VOG00773 (Prevalence:0.571429; Annotation:sp|Q5UQ13|COLL2_MIMIV Collagen-like protein 2); VOG00901 (Prevalence:0.952381; Annotation:sp|P08320|VINT_BPP4 Integrase); VOG00918 (Prevalence:0.761905; Annotation:REFSEQ ead/Ea22-like family protein); VOG00942 (Prevalence:1; Annotation:sp|P00726|SPAN1_LAMBD Spanin, inner membrane subunit); VOG01062 (Prevalence:0.714286; Annotation:REFSEQ ead/Ea22-like family protein); VOG01265 (Prevalence:0.52381; Annotation:sp|P43641|MTMU_MYCSP Type II methyltransferase M.MunI); VOG01298 (Prevalence:1; Annotation:REFSEQ hypothetical protein); VOG01315 (Prevalence:1; Annotation:sp|I7H0H9|ORF14_BPKHP Major structural protein ORF14); VOG01347 (Prevalence:1; Annotation:REFSEQ virion structural protein); VOG01432 (Prevalence:1; Annotation:sp|O64206|VG13_BPMD2 Gene 13 protein); VOG01517 (Prevalence:1; Annotation:REFSEQ hypothetical protein); VOG01739 (Prevalence:1; Annotation:REFSEQ virion structural protein); VOG02053 (Prevalence:0.904762; Annotation:sp|P69175|NING_BPVT2 Protein ninG); VOG02094 (Prevalence:0.571429; Annotation:sp|P08120|CO4A1_DROME Collagen alpha-1(IV) chain); VOG02408 (Prevalence:0.714286; Annotation:sp|P04891|REGN_BPP22 Probable regulatory protein N); VOG02766 (Prevalence:1; Annotation:REFSEQ hypothetical protein); VOG02906 (Prevalence:1; Annotation:REFSEQ membrane associated protein); VOG02987 (Prevalence:0.52381; Annotation:REFSEQ hypothetical protein); VOG03210 (Prevalence:1; Annotation:REFSEQ SASA family carbohydrate esterase); VOG03502 (Prevalence:1; Annotation:sp|Q56957|AIL_YERPS Attachment invasion locus protein); VOG03541 (Prevalence:1; Annotation:sp|P03698|VBET_LAMBD Recombination protein bet); VOG03631 (Prevalence:1; Annotation:sp|P10305|SPAN1_BPT3 Spanin, inner membrane subunit); VOG04004 (Prevalence:0.857143; Annotation:sp|P10149|STXA_BPH30 Shiga-like toxin 1 subunit A); VOG04764 (Prevalence:1; Annotation:REFSEQ hypothetical protein); VOG04842 (Prevalence:1; Annotation:REFSEQ virion structural protein); VOG04941 (Prevalence:0.714286; Annotation:sp|P03698|VBET_LAMBD Recombination protein bet); VOG05266 (Prevalence:1; Annotation:REFSEQ hypothetical protein); VOG05548 (Prevalence:1; Annotation:REFSEQ hypothetical protein); VOG06365 (Prevalence:0.571429; Annotation:REFSEQ DUF1627 domain-containing protein); VOG07752 (Prevalence:0.714286; Annotation:REFSEQ RecT-like ssDNA annealing protein); VOG09072 (Prevalence:1; Annotation:REFSEQ terminase); VOG09075 (Prevalence:1; Annotation:REFSEQ hypothetical protein); VOG25076 (Prevalence:0.714286; Annotation:REFSEQ hypothetical protein)</t>
  </si>
  <si>
    <t>Diegovirus (2)</t>
  </si>
  <si>
    <t>Oslovirus (6)</t>
  </si>
  <si>
    <t>Traversvirus (13)</t>
  </si>
  <si>
    <t>VOG00002 (Prevalence:1; Annotation:sp|P04132|RPC_BPP2 Repressor protein C); VOG00017 (Prevalence:0.538462; Annotation:sp|Q5UQG7|YR818_MIMIV Putative serine/threonine-protein kinase/receptor R818); VOG00020 (Prevalence:0.538462; Annotation:sp|Q5UPU3|YL268_MIMIV Putative serine/threonine-protein kinase L268); VOG00021 (Prevalence:0.923077; Annotation:sp|P22877|INTR_SACER Integrase); VOG00040 (Prevalence:0.846154; Annotation:sp|Q6QGE9|BPPB3_BPT5 Baseplate hub protein pb3); VOG00066 (Prevalence:1; Annotation:sp|P25479|VPP_BPP2 Terminase, ATPase subunit); VOG00158 (Prevalence:0.538462; Annotation:sp|Q5UQC1|YL232_MIMIV Putative serine/threonine-protein kinase L232); VOG00205 (Prevalence:1; Annotation:sp|P03697|EXO_LAMBD Exonuclease); VOG00217 (Prevalence:1; Annotation:sp|Q37896|ENLYS_BPB03 Endolysin); VOG00262 (Prevalence:1; Annotation:sp|Q38156|DAM_BPT1 DNA N-6-adenine-methyltransferase); VOG00364 (Prevalence:1; Annotation:sp|O48429|REGQ_BPH19 Antitermination protein Q); VOG00414 (Prevalence:1; Annotation:sp|P03765|NINB_LAMBD Protein ninB); VOG00440 (Prevalence:0.615385; Annotation:sp|Q03547|VEAE_BPP22 Eae protein); VOG00455 (Prevalence:0.846154; Annotation:sp|P03688|VRPO_LAMBD Replication protein O); VOG00661 (Prevalence:1; Annotation:sp|Q9T1S9|PORTL_BPAPS Portal protein); VOG00692 (Prevalence:1; Annotation:sp|P03034|RPC1_LAMBD Repressor protein cI); VOG00708 (Prevalence:1; Annotation:REFSEQ terminase large subunit); VOG00773 (Prevalence:0.538462; Annotation:sp|Q5UQ13|COLL2_MIMIV Collagen-like protein 2); VOG00901 (Prevalence:0.923077; Annotation:sp|P08320|VINT_BPP4 Integrase); VOG00918 (Prevalence:0.846154; Annotation:REFSEQ ead/Ea22-like family protein); VOG00942 (Prevalence:1; Annotation:sp|P00726|SPAN1_LAMBD Spanin, inner membrane subunit); VOG01062 (Prevalence:0.846154; Annotation:REFSEQ ead/Ea22-like family protein); VOG01298 (Prevalence:1; Annotation:REFSEQ hypothetical protein); VOG01315 (Prevalence:1; Annotation:sp|I7H0H9|ORF14_BPKHP Major structural protein ORF14); VOG01347 (Prevalence:1; Annotation:REFSEQ virion structural protein); VOG01432 (Prevalence:1; Annotation:sp|O64206|VG13_BPMD2 Gene 13 protein); VOG01517 (Prevalence:1; Annotation:REFSEQ hypothetical protein); VOG01597 (Prevalence:0.538462; Annotation:REFSEQ hypothetical protein); VOG01739 (Prevalence:1; Annotation:REFSEQ virion structural protein); VOG02053 (Prevalence:1; Annotation:sp|P69175|NING_BPVT2 Protein ninG); VOG02094 (Prevalence:0.692308; Annotation:sp|P08120|CO4A1_DROME Collagen alpha-1(IV) chain); VOG02408 (Prevalence:1; Annotation:sp|P04891|REGN_BPP22 Probable regulatory protein N); VOG02766 (Prevalence:1; Annotation:REFSEQ hypothetical protein); VOG02906 (Prevalence:1; Annotation:REFSEQ membrane associated protein); VOG02987 (Prevalence:0.846154; Annotation:REFSEQ hypothetical protein); VOG03210 (Prevalence:1; Annotation:REFSEQ SASA family carbohydrate esterase); VOG03226 (Prevalence:1; Annotation:REFSEQ LPD5 domain-containing protein); VOG03502 (Prevalence:1; Annotation:sp|Q56957|AIL_YERPS Attachment invasion locus protein); VOG03512 (Prevalence:0.538462; Annotation:sp|P03689|VRPP_LAMBD Replication protein P); VOG03541 (Prevalence:1; Annotation:sp|P03698|VBET_LAMBD Recombination protein bet); VOG03631 (Prevalence:1; Annotation:sp|P10305|SPAN1_BPT3 Spanin, inner membrane subunit); VOG03700 (Prevalence:0.769231; Annotation:sp|P68657|EA10_ECOL6 Lambda prophage-derived protein ea10); VOG04004 (Prevalence:0.769231; Annotation:sp|P10149|STXA_BPH30 Shiga-like toxin 1 subunit A); VOG04272 (Prevalence:0.538462; Annotation:sp|P15443|KR14_ICHVA Protein kinase ORF14); VOG04764 (Prevalence:1; Annotation:REFSEQ hypothetical protein); VOG04842 (Prevalence:1; Annotation:REFSEQ virion structural protein); VOG04941 (Prevalence:1; Annotation:sp|P03698|VBET_LAMBD Recombination protein bet); VOG05266 (Prevalence:1; Annotation:REFSEQ hypothetical protein); VOG05548 (Prevalence:1; Annotation:REFSEQ hypothetical protein); VOG07752 (Prevalence:1; Annotation:REFSEQ RecT-like ssDNA annealing protein); VOG09068 (Prevalence:0.538462; Annotation:REFSEQ RuvC-like Holliday junction resolvase); VOG09069 (Prevalence:0.615385; Annotation:REFSEQ DUF3024 domain-containing protein); VOG09072 (Prevalence:1; Annotation:REFSEQ terminase); VOG09075 (Prevalence:1; Annotation:REFSEQ hypothetical protein); VOG25076 (Prevalence:1; Annotation:REFSEQ hypothetical protein)</t>
  </si>
  <si>
    <t>Serwervirus (1)</t>
  </si>
  <si>
    <t>Seussvirus (1)</t>
  </si>
  <si>
    <t>Sextaecvirus (2)</t>
  </si>
  <si>
    <t>Sfunavirus (1)</t>
  </si>
  <si>
    <t>Shandongvirus (1)</t>
  </si>
  <si>
    <t>Sheenvirus (1)</t>
  </si>
  <si>
    <t>Sherbrookevirus (6)</t>
  </si>
  <si>
    <t>Shirahamavirus (1)</t>
  </si>
  <si>
    <t>Shoyavirus (1)</t>
  </si>
  <si>
    <t>Shuimuvirus (1)</t>
  </si>
  <si>
    <t>Siatvirus (1)</t>
  </si>
  <si>
    <t>Sidiousvirus (1)</t>
  </si>
  <si>
    <t>Siftrevirus (1)</t>
  </si>
  <si>
    <t>Silentrexvirus (1)</t>
  </si>
  <si>
    <t>Sixamavirus (1)</t>
  </si>
  <si>
    <t>Skarprettervirus (1)</t>
  </si>
  <si>
    <t>Skatevirus (7)</t>
  </si>
  <si>
    <t>Skogvirus (1)</t>
  </si>
  <si>
    <t>Skryabinvirinae (2)</t>
  </si>
  <si>
    <t>Bembunaquatrovirus (1)</t>
  </si>
  <si>
    <t>Pushchinovirus (1)</t>
  </si>
  <si>
    <t>Skulduggeryvirus (1)</t>
  </si>
  <si>
    <t>Skunavirus (94)</t>
  </si>
  <si>
    <t>VOG00016 (Prevalence:1; Annotation:sp|P13004|YLYS_BPPHV Uncharacterized protein near lysin gene (Fragment)); VOG00024 (Prevalence:1; Annotation:sp|Q6QGD5|PORTL_BPT5 Portal protein); VOG00026 (Prevalence:0.989362; Annotation:sp|B6UL32|SAV_BPLP2 SaV protein); VOG00107 (Prevalence:0.989362; Annotation:sp|P03692|HELIC_BPT7 DNA helicase/primase); VOG00172 (Prevalence:1; Annotation:sp|P59217|TERL_BPSF5 Putative terminase large subunit); VOG00174 (Prevalence:0.510638; Annotation:sp|P12427|DMA_BPT2 DNA adenine methylase); VOG00486 (Prevalence:1; Annotation:sp|P39800|XLYA_BACSU N-acetylmuramoyl-L-alanine amidase XlyA); VOG00615 (Prevalence:1; Annotation:REFSEQ tail length tape measure protein); VOG00803 (Prevalence:0.56383; Annotation:REFSEQ tail length tape measure protein); VOG01140 (Prevalence:0.723404; Annotation:REFSEQ tape measure protein); VOG01168 (Prevalence:0.989362; Annotation:REFSEQ AAA family ATPase); VOG01331 (Prevalence:0.957447; Annotation:REFSEQ DNA helicase); VOG01416 (Prevalence:1; Annotation:sp|Q6QGD7|PRO_BPT5 Prohead protease); VOG01432 (Prevalence:1; Annotation:sp|O64206|VG13_BPMD2 Gene 13 protein); VOG01496 (Prevalence:1; Annotation:sp|P24556|LYTA_STAAU Autolysin); VOG01572 (Prevalence:0.531915; Annotation:sp|D3WAD2|TMP_BPLP2 Probable tape measure protein); VOG01582 (Prevalence:1; Annotation:REFSEQ Sak-like ssDNA annealing protein); VOG01818 (Prevalence:1; Annotation:sp|P00806|ENLYS_BPT7 Endolysin); VOG02149 (Prevalence:0.989362; Annotation:sp|E7DNB6|TMP_BPDP1 Tape measure protein); VOG02387 (Prevalence:1; Annotation:sp|D3WAC5|CAPSD_BPLP2 Capsid protein); VOG03433 (Prevalence:0.968085; Annotation:sp|P04530|HELIC_BPT4 DnaB-like replicative helicase); VOG03645 (Prevalence:1; Annotation:sp|D3WAC4|PRO_BPLP2 Probable capsid maturation protease); VOG06082 (Prevalence:0.765957; Annotation:sp|P62692|ENLYS_BPLC2 Endolysin); VOG13689 (Prevalence:1; Annotation:sp|D3WAC0|TERS_BPLP2 Terminase small subunit); VOG13691 (Prevalence:1; Annotation:sp|D3WAC7|HCP1_BPLP2 Probable head completion protein 1); VOG13692 (Prevalence:0.989362; Annotation:sp|D3WAC8|HCP2_BPLP2 Probable head completion protein 2); VOG13693 (Prevalence:1; Annotation:sp|D3WAC9|TTTP_BPLP2 Probable tail terminator protein); VOG13695 (Prevalence:1; Annotation:sp|D3KFX4|GP16_BPLP2 Baseplate protein gp16); VOG13697 (Prevalence:1; Annotation:REFSEQ virion structural protein); VOG13701 (Prevalence:1; Annotation:REFSEQ holin); VOG13702 (Prevalence:1; Annotation:REFSEQ hypothetical protein); VOG13708 (Prevalence:0.797872; Annotation:REFSEQ hypothetical protein); VOG13709 (Prevalence:1; Annotation:REFSEQ hypothetical protein); VOG13711 (Prevalence:0.712766; Annotation:REFSEQ hypothetical protein); VOG26252 (Prevalence:1; Annotation:sp|O21886|RBP_BPLSK Receptor binding protein)</t>
  </si>
  <si>
    <t>Slashvirus (4)</t>
  </si>
  <si>
    <t>Sleepyheadvirus (1)</t>
  </si>
  <si>
    <t>Smoothievirus (3)</t>
  </si>
  <si>
    <t>Snuvirus (1)</t>
  </si>
  <si>
    <t>Sonalivirus (1)</t>
  </si>
  <si>
    <t>Sortsnevirus (2)</t>
  </si>
  <si>
    <t>Soupsvirus (3)</t>
  </si>
  <si>
    <t>Sourvirus (1)</t>
  </si>
  <si>
    <t>Sozzivirus (3)</t>
  </si>
  <si>
    <t>Sparkyvirus (1)</t>
  </si>
  <si>
    <t>Spbetavirus (1)</t>
  </si>
  <si>
    <t>Speroviridae (1)</t>
  </si>
  <si>
    <t>Glazvirus (1)</t>
  </si>
  <si>
    <t>Spizizenvirus (1)</t>
  </si>
  <si>
    <t>Squashvirus (2)</t>
  </si>
  <si>
    <t>Stanholtvirus (3)</t>
  </si>
  <si>
    <t>Stanwilliamsviridae (27)</t>
  </si>
  <si>
    <t>VOG00016 (Prevalence:1; Annotation:sp|P13004|YLYS_BPPHV Uncharacterized protein near lysin gene (Fragment)); VOG00024 (Prevalence:1; Annotation:sp|Q6QGD5|PORTL_BPT5 Portal protein); VOG00032 (Prevalence:1; Annotation:sp|P04520|PRIM_BPT4 DNA primase); VOG00035 (Prevalence:0.555556; Annotation:sp|P03796|Y77_BPT7 Protein 7.7); VOG00051 (Prevalence:0.777778; Annotation:sp|O64210|CAPSD_BPMD2 Probable major capsid protein gp17); VOG00054 (Prevalence:1; Annotation:sp|P00276|GLRX_BPT4 Glutaredoxin); VOG00061 (Prevalence:0.740741; Annotation:sp|P00452|RIR1_ECOLI Ribonucleoside-diphosphate reductase 1 subunit alpha); VOG00094 (Prevalence:0.777778; Annotation:REFSEQ HNH endonuclease); VOG00095 (Prevalence:0.814815; Annotation:sp|P03690|VR2A_BPT4 Protein rIIA); VOG00098 (Prevalence:0.666667; Annotation:sp|A0A0S0MX59|AT_BPPAM 5-NmdU N-acetyltransferase); VOG00100 (Prevalence:0.666667; Annotation:REFSEQ hypothetical protein); VOG00107 (Prevalence:1; Annotation:sp|P03692|HELIC_BPT7 DNA helicase/primase); VOG00109 (Prevalence:0.666667; Annotation:sp|O64333|TIPK_BPN15 Tail tip assembly protein K); VOG00150 (Prevalence:1; Annotation:sp|O64253|VG61_BPMD2 Gene 61 protein); VOG00214 (Prevalence:1; Annotation:sp|Q5UQ73|YL509_MIMIV Uncharacterized protein L509); VOG00229 (Prevalence:1; Annotation:REFSEQ Holliday junction resolvase); VOG00233 (Prevalence:0.62963; Annotation:REFSEQ hypothetical protein); VOG00250 (Prevalence:0.592593; Annotation:sp|D2XNR2|FLOT6_MEDTR Flotillin-like protein 6); VOG00251 (Prevalence:0.666667; Annotation:sp|P39242|Y05G_BPT4 Uncharacterized 38.9 kDa protein in nrdC-mobD intergenic region); VOG00256 (Prevalence:1; Annotation:sp|Q8X5V3|DNAB_ECO57 Replicative DNA helicase); VOG00285 (Prevalence:0.518519; Annotation:sp|Q5UQ62|YR655_MIMIV Putative glycosyltransferase R655); VOG00348 (Prevalence:0.62963; Annotation:sp|Q05229|VG23_BPML5 Major tail protein Gp23); VOG00351 (Prevalence:0.740741; Annotation:sp|I6XEI5|LYS25_MYCTU Putative peptidoglycan hydrolase Rv2525c); VOG00363 (Prevalence:1; Annotation:REFSEQ hypothetical protein); VOG00366 (Prevalence:0.962963; Annotation:sp|A0QTG3|WHIB2_MYCS2 Transcriptional regulator WhiB2); VOG00408 (Prevalence:0.592593; Annotation:sp|P33059|H3_VAR67 Envelope protein H3); VOG00410 (Prevalence:1; Annotation:REFSEQ terminase); VOG00419 (Prevalence:0.740741; Annotation:REFSEQ tail protein with lysin activity); VOG00429 (Prevalence:0.555556; Annotation:REFSEQ HNH endonuclease); VOG00469 (Prevalence:1; Annotation:sp|B2J384|SYK_NOSP7 Lysine--tRNA ligase); VOG00501 (Prevalence:0.777778; Annotation:sp|Q05247|VG37_BPML5 Gene 37 protein); VOG00507 (Prevalence:1; Annotation:sp|P32276|Y12G_BPT4 Uncharacterized 17.1 kDa protein in Gp30-rIII intergenic region); VOG00566 (Prevalence:1; Annotation:REFSEQ head maturation protease); VOG00586 (Prevalence:1; Annotation:sp|Q8QL42|Y207_SIRV1 Uncharacterized protein 207); VOG00607 (Prevalence:1; Annotation:REFSEQ exonuclease); VOG00682 (Prevalence:1; Annotation:sp|P25477|CAPSD_BPP2 Capsid proteins); VOG00720 (Prevalence:0.814815; Annotation:sp|P03691|VR2B_BPT4 Protein rIIB); VOG00728 (Prevalence:1; Annotation:REFSEQ head-tail adaptor); VOG00734 (Prevalence:1; Annotation:sp|P06855|KIPN_BPT4 Polynucleotide kinase); VOG00795 (Prevalence:1; Annotation:sp|Q8QL42|Y207_SIRV1 Uncharacterized protein 207); VOG00803 (Prevalence:1; Annotation:REFSEQ tail length tape measure protein); VOG00878 (Prevalence:0.777778; Annotation:sp|Q05247|VG37_BPML5 Gene 37 protein); VOG00963 (Prevalence:1; Annotation:sp|B4RVU1|RECA_ALTMD Protein RecA); VOG01018 (Prevalence:0.814815; Annotation:REFSEQ DNA helicase); VOG01052 (Prevalence:0.666667; Annotation:sp|P24518|NADR_SALTY Trifunctional NAD biosynthesis/regulator protein NadR); VOG01066 (Prevalence:0.962963; Annotation:REFSEQ WhiB family transcription factor); VOG01401 (Prevalence:0.851852; Annotation:sp|Q4L980|ISAA_STAHJ Probable transglycosylase IsaA); VOG01410 (Prevalence:1; Annotation:sp|Q05259|THYX_BPML5 Probable flavin-dependent thymidylate synthase); VOG01424 (Prevalence:0.740741; Annotation:sp|P13303|Y05O_BPT4 Uncharacterized 14.6 kDa protein in mobD-ri intergenic region); VOG01432 (Prevalence:1; Annotation:sp|O64206|VG13_BPMD2 Gene 13 protein); VOG01436 (Prevalence:0.666667; Annotation:REFSEQ HNH endonuclease); VOG01453 (Prevalence:0.851852; Annotation:sp|O08848|RO60_MOUSE RNA-binding protein Ro60); VOG01479 (Prevalence:0.777778; Annotation:sp|P21027|G6_VACCC Uncharacterized protein G6); VOG01497 (Prevalence:0.666667; Annotation:REFSEQ hypothetical protein); VOG01701 (Prevalence:1; Annotation:sp|O67125|DPO3A_AQUAE DNA polymerase III subunit alpha); VOG01764 (Prevalence:0.740741; Annotation:REFSEQ hypothetical protein); VOG01890 (Prevalence:1; Annotation:REFSEQ hypothetical protein); VOG01993 (Prevalence:0.814815; Annotation:sp|P03690|VR2A_BPT4 Protein rIIA); VOG02074 (Prevalence:0.666667; Annotation:REFSEQ lytic tail fiber protein); VOG02340 (Prevalence:0.814815; Annotation:sp|O64228|VG341_BPMD2 Gene 34.1 protein); VOG02772 (Prevalence:0.666667; Annotation:REFSEQ hypothetical protein); VOG02849 (Prevalence:0.62963; Annotation:REFSEQ hypothetical protein); VOG03074 (Prevalence:1; Annotation:REFSEQ hypothetical protein); VOG03645 (Prevalence:1; Annotation:sp|D3WAC4|PRO_BPLP2 Probable capsid maturation protease); VOG03716 (Prevalence:1; Annotation:sp|O64245|VG54_BPMD2 Gene 54 protein); VOG04079 (Prevalence:1; Annotation:REFSEQ hypothetical protein); VOG04114 (Prevalence:0.62963; Annotation:REFSEQ hypothetical protein); VOG05172 (Prevalence:1; Annotation:REFSEQ helicase DnaB); VOG05494 (Prevalence:1; Annotation:sp|P14358|ICP46_FRG3G Immediate-early protein ICP-46); VOG05834 (Prevalence:1; Annotation:REFSEQ minor tail protein); VOG06089 (Prevalence:1; Annotation:REFSEQ hypothetical protein); VOG06897 (Prevalence:0.666667; Annotation:REFSEQ hypothetical protein); VOG07145 (Prevalence:0.666667; Annotation:sp|P16009|NEEDL_BPT4 Pre-baseplate central spike protein Gp5); VOG08007 (Prevalence:1; Annotation:sp|P20376|SSDNA_BPT5 Probable ssDNA-binding protein); VOG11077 (Prevalence:0.740741; Annotation:REFSEQ hypothetical protein); VOG15712 (Prevalence:1; Annotation:REFSEQ minor tail protein); VOG17193 (Prevalence:0.555556; Annotation:REFSEQ glycosyltransferase); VOG17195 (Prevalence:1; Annotation:REFSEQ hypothetical protein); VOG17196 (Prevalence:1; Annotation:REFSEQ hypothetical protein); VOG17197 (Prevalence:1; Annotation:REFSEQ hypothetical protein); VOG17198 (Prevalence:1; Annotation:REFSEQ hypothetical protein); VOG17199 (Prevalence:1; Annotation:REFSEQ major tail protein); VOG17200 (Prevalence:1; Annotation:REFSEQ tail assembly chaperone); VOG17201 (Prevalence:1; Annotation:REFSEQ minor tail protein); VOG17203 (Prevalence:1; Annotation:REFSEQ hypothetical protein); VOG17204 (Prevalence:1; Annotation:REFSEQ minor tail protein); VOG17205 (Prevalence:0.925926; Annotation:REFSEQ hypothetical protein); VOG17207 (Prevalence:1; Annotation:REFSEQ hypothetical protein); VOG17208 (Prevalence:1; Annotation:REFSEQ hypothetical protein); VOG17212 (Prevalence:1; Annotation:REFSEQ hypothetical protein); VOG17213 (Prevalence:1; Annotation:REFSEQ hypothetical protein); VOG17214 (Prevalence:0.666667; Annotation:REFSEQ FtsK-like DNA translocase); VOG17240 (Prevalence:0.888889; Annotation:REFSEQ hypothetical protein); VOG17242 (Prevalence:0.777778; Annotation:REFSEQ hypothetical protein); VOG17245 (Prevalence:0.666667; Annotation:REFSEQ hypothetical protein); VOG17252 (Prevalence:0.666667; Annotation:REFSEQ hypothetical protein); VOG17255 (Prevalence:0.962963; Annotation:REFSEQ hypothetical protein); VOG17263 (Prevalence:0.740741; Annotation:REFSEQ hypothetical protein); VOG17267 (Prevalence:0.592593; Annotation:REFSEQ hypothetical protein); VOG33191 (Prevalence:1; Annotation:sp|P0DTD9|RLIG_BPRHR RNA ligase); VOG34887 (Prevalence:0.62963; Annotation:REFSEQ tail length tape measure protein)</t>
  </si>
  <si>
    <t>Boydwoodruffvirinae (18)</t>
  </si>
  <si>
    <t>VOG00016 (Prevalence:1; Annotation:sp|P13004|YLYS_BPPHV Uncharacterized protein near lysin gene (Fragment)); VOG00024 (Prevalence:1; Annotation:sp|Q6QGD5|PORTL_BPT5 Portal protein); VOG00032 (Prevalence:1; Annotation:sp|P04520|PRIM_BPT4 DNA primase); VOG00039 (Prevalence:1; Annotation:sp|P04536|EXOD_BPT4 Exodeoxyribonuclease); VOG00051 (Prevalence:1; Annotation:sp|O64210|CAPSD_BPMD2 Probable major capsid protein gp17); VOG00054 (Prevalence:1; Annotation:sp|P00276|GLRX_BPT4 Glutaredoxin); VOG00061 (Prevalence:1; Annotation:sp|P00452|RIR1_ECOLI Ribonucleoside-diphosphate reductase 1 subunit alpha); VOG00094 (Prevalence:0.666667; Annotation:REFSEQ HNH endonuclease); VOG00095 (Prevalence:0.722222; Annotation:sp|P03690|VR2A_BPT4 Protein rIIA); VOG00098 (Prevalence:1; Annotation:sp|A0A0S0MX59|AT_BPPAM 5-NmdU N-acetyltransferase); VOG00100 (Prevalence:1; Annotation:REFSEQ hypothetical protein); VOG00107 (Prevalence:1; Annotation:sp|P03692|HELIC_BPT7 DNA helicase/primase); VOG00109 (Prevalence:0.611111; Annotation:sp|O64333|TIPK_BPN15 Tail tip assembly protein K); VOG00150 (Prevalence:1; Annotation:sp|O64253|VG61_BPMD2 Gene 61 protein); VOG00214 (Prevalence:1; Annotation:sp|Q5UQ73|YL509_MIMIV Uncharacterized protein L509); VOG00229 (Prevalence:1; Annotation:REFSEQ Holliday junction resolvase); VOG00233 (Prevalence:0.944444; Annotation:REFSEQ hypothetical protein); VOG00250 (Prevalence:0.555556; Annotation:sp|D2XNR2|FLOT6_MEDTR Flotillin-like protein 6); VOG00251 (Prevalence:1; Annotation:sp|P39242|Y05G_BPT4 Uncharacterized 38.9 kDa protein in nrdC-mobD intergenic region); VOG00256 (Prevalence:1; Annotation:sp|Q8X5V3|DNAB_ECO57 Replicative DNA helicase); VOG00274 (Prevalence:1; Annotation:sp|Q8QL20|Y356_SIRV1 Uncharacterized protein 356); VOG00308 (Prevalence:1; Annotation:sp|P06855|KIPN_BPT4 Polynucleotide kinase); VOG00348 (Prevalence:0.722222; Annotation:sp|Q05229|VG23_BPML5 Major tail protein Gp23); VOG00351 (Prevalence:0.611111; Annotation:sp|I6XEI5|LYS25_MYCTU Putative peptidoglycan hydrolase Rv2525c); VOG00363 (Prevalence:1; Annotation:REFSEQ hypothetical protein); VOG00366 (Prevalence:0.944444; Annotation:sp|A0QTG3|WHIB2_MYCS2 Transcriptional regulator WhiB2); VOG00410 (Prevalence:1; Annotation:REFSEQ terminase); VOG00419 (Prevalence:0.611111; Annotation:REFSEQ tail protein with lysin activity); VOG00429 (Prevalence:0.777778; Annotation:REFSEQ HNH endonuclease); VOG00469 (Prevalence:1; Annotation:sp|B2J384|SYK_NOSP7 Lysine--tRNA ligase); VOG00477 (Prevalence:1; Annotation:sp|Q8QL34|Y335_SIRV1 Uncharacterized glycosyltransferase 335); VOG00501 (Prevalence:1; Annotation:sp|Q05247|VG37_BPML5 Gene 37 protein); VOG00507 (Prevalence:1; Annotation:sp|P32276|Y12G_BPT4 Uncharacterized 17.1 kDa protein in Gp30-rIII intergenic region); VOG00547 (Prevalence:0.611111; Annotation:sp|P16006|DCTD_BPT4 Deoxycytidylate deaminase); VOG00566 (Prevalence:1; Annotation:REFSEQ head maturation protease); VOG00586 (Prevalence:1; Annotation:sp|Q8QL42|Y207_SIRV1 Uncharacterized protein 207); VOG00607 (Prevalence:1; Annotation:REFSEQ exonuclease); VOG00621 (Prevalence:0.611111; Annotation:REFSEQ hypothetical protein); VOG00682 (Prevalence:1; Annotation:sp|P25477|CAPSD_BPP2 Capsid proteins); VOG00720 (Prevalence:0.722222; Annotation:sp|P03691|VR2B_BPT4 Protein rIIB); VOG00728 (Prevalence:1; Annotation:REFSEQ head-tail adaptor); VOG00734 (Prevalence:1; Annotation:sp|P06855|KIPN_BPT4 Polynucleotide kinase); VOG00795 (Prevalence:1; Annotation:sp|Q8QL42|Y207_SIRV1 Uncharacterized protein 207); VOG00803 (Prevalence:1; Annotation:REFSEQ tail length tape measure protein); VOG00878 (Prevalence:1; Annotation:sp|Q05247|VG37_BPML5 Gene 37 protein); VOG00963 (Prevalence:1; Annotation:sp|B4RVU1|RECA_ALTMD Protein RecA); VOG01018 (Prevalence:0.944444; Annotation:REFSEQ DNA helicase); VOG01052 (Prevalence:1; Annotation:sp|P24518|NADR_SALTY Trifunctional NAD biosynthesis/regulator protein NadR); VOG01066 (Prevalence:0.944444; Annotation:REFSEQ WhiB family transcription factor); VOG01401 (Prevalence:1; Annotation:sp|Q4L980|ISAA_STAHJ Probable transglycosylase IsaA); VOG01410 (Prevalence:1; Annotation:sp|Q05259|THYX_BPML5 Probable flavin-dependent thymidylate synthase); VOG01424 (Prevalence:1; Annotation:sp|P13303|Y05O_BPT4 Uncharacterized 14.6 kDa protein in mobD-ri intergenic region); VOG01432 (Prevalence:1; Annotation:sp|O64206|VG13_BPMD2 Gene 13 protein); VOG01436 (Prevalence:1; Annotation:REFSEQ HNH endonuclease); VOG01453 (Prevalence:1; Annotation:sp|O08848|RO60_MOUSE RNA-binding protein Ro60); VOG01479 (Prevalence:1; Annotation:sp|P21027|G6_VACCC Uncharacterized protein G6); VOG01497 (Prevalence:1; Annotation:REFSEQ hypothetical protein); VOG01701 (Prevalence:1; Annotation:sp|O67125|DPO3A_AQUAE DNA polymerase III subunit alpha); VOG01764 (Prevalence:1; Annotation:REFSEQ hypothetical protein); VOG01890 (Prevalence:1; Annotation:REFSEQ hypothetical protein); VOG01993 (Prevalence:0.722222; Annotation:sp|P03690|VR2A_BPT4 Protein rIIA); VOG02074 (Prevalence:0.611111; Annotation:REFSEQ lytic tail fiber protein); VOG02340 (Prevalence:1; Annotation:sp|O64228|VG341_BPMD2 Gene 34.1 protein); VOG02772 (Prevalence:1; Annotation:REFSEQ hypothetical protein); VOG02849 (Prevalence:0.666667; Annotation:REFSEQ hypothetical protein); VOG03645 (Prevalence:1; Annotation:sp|D3WAC4|PRO_BPLP2 Probable capsid maturation protease); VOG03716 (Prevalence:1; Annotation:sp|O64245|VG54_BPMD2 Gene 54 protein); VOG04079 (Prevalence:1; Annotation:REFSEQ hypothetical protein); VOG04114 (Prevalence:0.944444; Annotation:REFSEQ hypothetical protein); VOG05172 (Prevalence:1; Annotation:REFSEQ helicase DnaB); VOG05494 (Prevalence:1; Annotation:sp|P14358|ICP46_FRG3G Immediate-early protein ICP-46); VOG05834 (Prevalence:1; Annotation:REFSEQ minor tail protein); VOG05975 (Prevalence:1; Annotation:REFSEQ hypothetical protein); VOG06089 (Prevalence:1; Annotation:REFSEQ hypothetical protein); VOG06897 (Prevalence:1; Annotation:REFSEQ hypothetical protein); VOG08007 (Prevalence:1; Annotation:sp|P20376|SSDNA_BPT5 Probable ssDNA-binding protein); VOG11077 (Prevalence:0.944444; Annotation:REFSEQ hypothetical protein); VOG15712 (Prevalence:1; Annotation:REFSEQ minor tail protein); VOG17195 (Prevalence:1; Annotation:REFSEQ hypothetical protein); VOG17196 (Prevalence:1; Annotation:REFSEQ hypothetical protein); VOG17197 (Prevalence:1; Annotation:REFSEQ hypothetical protein); VOG17198 (Prevalence:1; Annotation:REFSEQ hypothetical protein); VOG17199 (Prevalence:1; Annotation:REFSEQ major tail protein); VOG17200 (Prevalence:1; Annotation:REFSEQ tail assembly chaperone); VOG17201 (Prevalence:1; Annotation:REFSEQ minor tail protein); VOG17203 (Prevalence:1; Annotation:REFSEQ hypothetical protein); VOG17204 (Prevalence:1; Annotation:REFSEQ minor tail protein); VOG17205 (Prevalence:0.888889; Annotation:REFSEQ hypothetical protein); VOG17207 (Prevalence:1; Annotation:REFSEQ hypothetical protein); VOG17208 (Prevalence:1; Annotation:REFSEQ hypothetical protein); VOG17212 (Prevalence:1; Annotation:REFSEQ hypothetical protein); VOG17213 (Prevalence:1; Annotation:REFSEQ hypothetical protein); VOG17214 (Prevalence:1; Annotation:REFSEQ FtsK-like DNA translocase); VOG17242 (Prevalence:0.888889; Annotation:REFSEQ hypothetical protein); VOG17245 (Prevalence:1; Annotation:REFSEQ hypothetical protein); VOG17252 (Prevalence:1; Annotation:REFSEQ hypothetical protein); VOG17255 (Prevalence:0.944444; Annotation:REFSEQ hypothetical protein); VOG17256 (Prevalence:0.722222; Annotation:REFSEQ hypothetical protein); VOG17263 (Prevalence:0.611111; Annotation:REFSEQ hypothetical protein); VOG17267 (Prevalence:0.888889; Annotation:REFSEQ hypothetical protein); VOG33191 (Prevalence:1; Annotation:sp|P0DTD9|RLIG_BPRHR RNA ligase); VOG34887 (Prevalence:0.833333; Annotation:REFSEQ tail length tape measure protein)</t>
  </si>
  <si>
    <t>Coruscantvirus (1)</t>
  </si>
  <si>
    <t>Karimacvirus (5)</t>
  </si>
  <si>
    <t>Samistivirus (11)</t>
  </si>
  <si>
    <t>VOG00016 (Prevalence:1; Annotation:sp|P13004|YLYS_BPPHV Uncharacterized protein near lysin gene (Fragment)); VOG00024 (Prevalence:1; Annotation:sp|Q6QGD5|PORTL_BPT5 Portal protein); VOG00032 (Prevalence:1; Annotation:sp|P04520|PRIM_BPT4 DNA primase); VOG00039 (Prevalence:1; Annotation:sp|P04536|EXOD_BPT4 Exodeoxyribonuclease); VOG00051 (Prevalence:1; Annotation:sp|O64210|CAPSD_BPMD2 Probable major capsid protein gp17); VOG00054 (Prevalence:1; Annotation:sp|P00276|GLRX_BPT4 Glutaredoxin); VOG00061 (Prevalence:1; Annotation:sp|P00452|RIR1_ECOLI Ribonucleoside-diphosphate reductase 1 subunit alpha); VOG00094 (Prevalence:0.727273; Annotation:REFSEQ HNH endonuclease); VOG00095 (Prevalence:1; Annotation:sp|P03690|VR2A_BPT4 Protein rIIA); VOG00098 (Prevalence:1; Annotation:sp|A0A0S0MX59|AT_BPPAM 5-NmdU N-acetyltransferase); VOG00100 (Prevalence:1; Annotation:REFSEQ hypothetical protein); VOG00107 (Prevalence:1; Annotation:sp|P03692|HELIC_BPT7 DNA helicase/primase); VOG00109 (Prevalence:0.909091; Annotation:sp|O64333|TIPK_BPN15 Tail tip assembly protein K); VOG00150 (Prevalence:1; Annotation:sp|O64253|VG61_BPMD2 Gene 61 protein); VOG00214 (Prevalence:1; Annotation:sp|Q5UQ73|YL509_MIMIV Uncharacterized protein L509); VOG00229 (Prevalence:1; Annotation:REFSEQ Holliday junction resolvase); VOG00233 (Prevalence:1; Annotation:REFSEQ hypothetical protein); VOG00251 (Prevalence:1; Annotation:sp|P39242|Y05G_BPT4 Uncharacterized 38.9 kDa protein in nrdC-mobD intergenic region); VOG00256 (Prevalence:1; Annotation:sp|Q8X5V3|DNAB_ECO57 Replicative DNA helicase); VOG00274 (Prevalence:1; Annotation:sp|Q8QL20|Y356_SIRV1 Uncharacterized protein 356); VOG00285 (Prevalence:0.545455; Annotation:sp|Q5UQ62|YR655_MIMIV Putative glycosyltransferase R655); VOG00308 (Prevalence:1; Annotation:sp|P06855|KIPN_BPT4 Polynucleotide kinase); VOG00348 (Prevalence:1; Annotation:sp|Q05229|VG23_BPML5 Major tail protein Gp23); VOG00363 (Prevalence:1; Annotation:REFSEQ hypothetical protein); VOG00366 (Prevalence:1; Annotation:sp|A0QTG3|WHIB2_MYCS2 Transcriptional regulator WhiB2); VOG00408 (Prevalence:0.545455; Annotation:sp|P33059|H3_VAR67 Envelope protein H3); VOG00410 (Prevalence:1; Annotation:REFSEQ terminase); VOG00419 (Prevalence:0.909091; Annotation:REFSEQ tail protein with lysin activity); VOG00429 (Prevalence:0.727273; Annotation:REFSEQ HNH endonuclease); VOG00469 (Prevalence:1; Annotation:sp|B2J384|SYK_NOSP7 Lysine--tRNA ligase); VOG00477 (Prevalence:1; Annotation:sp|Q8QL34|Y335_SIRV1 Uncharacterized glycosyltransferase 335); VOG00501 (Prevalence:1; Annotation:sp|Q05247|VG37_BPML5 Gene 37 protein); VOG00507 (Prevalence:1; Annotation:sp|P32276|Y12G_BPT4 Uncharacterized 17.1 kDa protein in Gp30-rIII intergenic region); VOG00566 (Prevalence:1; Annotation:REFSEQ head maturation protease); VOG00586 (Prevalence:1; Annotation:sp|Q8QL42|Y207_SIRV1 Uncharacterized protein 207); VOG00607 (Prevalence:1; Annotation:REFSEQ exonuclease); VOG00682 (Prevalence:1; Annotation:sp|P25477|CAPSD_BPP2 Capsid proteins); VOG00720 (Prevalence:1; Annotation:sp|P03691|VR2B_BPT4 Protein rIIB); VOG00728 (Prevalence:1; Annotation:REFSEQ head-tail adaptor); VOG00734 (Prevalence:1; Annotation:sp|P06855|KIPN_BPT4 Polynucleotide kinase); VOG00795 (Prevalence:1; Annotation:sp|Q8QL42|Y207_SIRV1 Uncharacterized protein 207); VOG00803 (Prevalence:1; Annotation:REFSEQ tail length tape measure protein); VOG00878 (Prevalence:1; Annotation:sp|Q05247|VG37_BPML5 Gene 37 protein); VOG00963 (Prevalence:1; Annotation:sp|B4RVU1|RECA_ALTMD Protein RecA); VOG01018 (Prevalence:1; Annotation:REFSEQ DNA helicase); VOG01052 (Prevalence:1; Annotation:sp|P24518|NADR_SALTY Trifunctional NAD biosynthesis/regulator protein NadR); VOG01066 (Prevalence:1; Annotation:REFSEQ WhiB family transcription factor); VOG01103 (Prevalence:0.636364; Annotation:REFSEQ tail length tape measure protein); VOG01401 (Prevalence:1; Annotation:sp|Q4L980|ISAA_STAHJ Probable transglycosylase IsaA); VOG01410 (Prevalence:1; Annotation:sp|Q05259|THYX_BPML5 Probable flavin-dependent thymidylate synthase); VOG01424 (Prevalence:1; Annotation:sp|P13303|Y05O_BPT4 Uncharacterized 14.6 kDa protein in mobD-ri intergenic region); VOG01432 (Prevalence:1; Annotation:sp|O64206|VG13_BPMD2 Gene 13 protein); VOG01436 (Prevalence:1; Annotation:REFSEQ HNH endonuclease); VOG01453 (Prevalence:1; Annotation:sp|O08848|RO60_MOUSE RNA-binding protein Ro60); VOG01479 (Prevalence:1; Annotation:sp|P21027|G6_VACCC Uncharacterized protein G6); VOG01497 (Prevalence:1; Annotation:REFSEQ hypothetical protein); VOG01701 (Prevalence:1; Annotation:sp|O67125|DPO3A_AQUAE DNA polymerase III subunit alpha); VOG01764 (Prevalence:1; Annotation:REFSEQ hypothetical protein); VOG01890 (Prevalence:1; Annotation:REFSEQ hypothetical protein); VOG01993 (Prevalence:1; Annotation:sp|P03690|VR2A_BPT4 Protein rIIA); VOG02074 (Prevalence:0.909091; Annotation:REFSEQ lytic tail fiber protein); VOG02340 (Prevalence:1; Annotation:sp|O64228|VG341_BPMD2 Gene 34.1 protein); VOG02566 (Prevalence:0.636364; Annotation:REFSEQ hypothetical protein); VOG02772 (Prevalence:1; Annotation:REFSEQ hypothetical protein); VOG02849 (Prevalence:1; Annotation:REFSEQ hypothetical protein); VOG03645 (Prevalence:1; Annotation:sp|D3WAC4|PRO_BPLP2 Probable capsid maturation protease); VOG03716 (Prevalence:1; Annotation:sp|O64245|VG54_BPMD2 Gene 54 protein); VOG04079 (Prevalence:1; Annotation:REFSEQ hypothetical protein); VOG04114 (Prevalence:1; Annotation:REFSEQ hypothetical protein); VOG05172 (Prevalence:1; Annotation:REFSEQ helicase DnaB); VOG05494 (Prevalence:1; Annotation:sp|P14358|ICP46_FRG3G Immediate-early protein ICP-46); VOG05834 (Prevalence:1; Annotation:REFSEQ minor tail protein); VOG05975 (Prevalence:1; Annotation:REFSEQ hypothetical protein); VOG06089 (Prevalence:1; Annotation:REFSEQ hypothetical protein); VOG06897 (Prevalence:1; Annotation:REFSEQ hypothetical protein); VOG08007 (Prevalence:1; Annotation:sp|P20376|SSDNA_BPT5 Probable ssDNA-binding protein); VOG11077 (Prevalence:1; Annotation:REFSEQ hypothetical protein); VOG15712 (Prevalence:1; Annotation:REFSEQ minor tail protein); VOG17193 (Prevalence:0.545455; Annotation:REFSEQ glycosyltransferase); VOG17195 (Prevalence:1; Annotation:REFSEQ hypothetical protein); VOG17196 (Prevalence:1; Annotation:REFSEQ hypothetical protein); VOG17197 (Prevalence:1; Annotation:REFSEQ hypothetical protein); VOG17198 (Prevalence:1; Annotation:REFSEQ hypothetical protein); VOG17199 (Prevalence:1; Annotation:REFSEQ major tail protein); VOG17200 (Prevalence:1; Annotation:REFSEQ tail assembly chaperone); VOG17201 (Prevalence:1; Annotation:REFSEQ minor tail protein); VOG17203 (Prevalence:1; Annotation:REFSEQ hypothetical protein); VOG17204 (Prevalence:1; Annotation:REFSEQ minor tail protein); VOG17205 (Prevalence:1; Annotation:REFSEQ hypothetical protein); VOG17207 (Prevalence:1; Annotation:REFSEQ hypothetical protein); VOG17208 (Prevalence:1; Annotation:REFSEQ hypothetical protein); VOG17212 (Prevalence:1; Annotation:REFSEQ hypothetical protein); VOG17213 (Prevalence:1; Annotation:REFSEQ hypothetical protein); VOG17214 (Prevalence:1; Annotation:REFSEQ FtsK-like DNA translocase); VOG17218 (Prevalence:0.636364; Annotation:REFSEQ hydrolase); VOG17242 (Prevalence:0.909091; Annotation:REFSEQ hypothetical protein); VOG17245 (Prevalence:1; Annotation:REFSEQ hypothetical protein); VOG17252 (Prevalence:1; Annotation:REFSEQ hypothetical protein); VOG17255 (Prevalence:1; Annotation:REFSEQ hypothetical protein); VOG17256 (Prevalence:0.909091; Annotation:REFSEQ hypothetical protein); VOG17263 (Prevalence:1; Annotation:REFSEQ hypothetical protein); VOG17267 (Prevalence:0.818182; Annotation:REFSEQ hypothetical protein); VOG20159 (Prevalence:0.636364; Annotation:REFSEQ hypothetical protein); VOG28247 (Prevalence:0.545455; Annotation:REFSEQ cytidylyltransferase); VOG30481 (Prevalence:0.727273; Annotation:REFSEQ hypothetical protein); VOG33191 (Prevalence:1; Annotation:sp|P0DTD9|RLIG_BPRHR RNA ligase); VOG34887 (Prevalence:0.727273; Annotation:REFSEQ tail length tape measure protein)</t>
  </si>
  <si>
    <t>Tomasvirus (1)</t>
  </si>
  <si>
    <t>Loccivirinae (9)</t>
  </si>
  <si>
    <t>Annadreamyvirus (2)</t>
  </si>
  <si>
    <t>Faustvirus (2)</t>
  </si>
  <si>
    <t>Gilsonvirus (2)</t>
  </si>
  <si>
    <t>Wakandavirus (2)</t>
  </si>
  <si>
    <t>Wilnyevirus (1)</t>
  </si>
  <si>
    <t>Steinhofvirus (2)</t>
  </si>
  <si>
    <t>Stephanstirmvirinae (19)</t>
  </si>
  <si>
    <t>VOG00013 (Prevalence:1; Annotation:sp|O64235|DPOL_BPMD2 DNA polymerase); VOG00044 (Prevalence:1; Annotation:sp|Q6QGE6|ENDO2_BPT5 Putative endonuclease); VOG00061 (Prevalence:1; Annotation:sp|P00452|RIR1_ECOLI Ribonucleoside-diphosphate reductase 1 subunit alpha); VOG00067 (Prevalence:0.526316; Annotation:REFSEQ homing endonuclease); VOG00107 (Prevalence:1; Annotation:sp|P03692|HELIC_BPT7 DNA helicase/primase); VOG00117 (Prevalence:1; Annotation:sp|P03740|TFA_LAMBD Tail fiber assembly protein); VOG00119 (Prevalence:1; Annotation:sp|P00970|DNLI_BPT4 DNA ligase); VOG00121 (Prevalence:1; Annotation:sp|P51767|BPJ_BPP2 Baseplate protein J); VOG00133 (Prevalence:1; Annotation:REFSEQ hypothetical protein); VOG00143 (Prevalence:1; Annotation:sp|P13309|Y06D_BPT4 Uncharacterized 17.5 kDa protein in tk-vs intergenic region); VOG00149 (Prevalence:1; Annotation:sp|P03014|PINE_ECOLI Serine recombinase PinE); VOG00150 (Prevalence:1; Annotation:sp|O64253|VG61_BPMD2 Gene 61 protein); VOG00153 (Prevalence:1; Annotation:REFSEQ peptidase HslV family); VOG00163 (Prevalence:1; Annotation:REFSEQ baseplate wedge subunit); VOG00166 (Prevalence:1; Annotation:REFSEQ baseplate protein); VOG00217 (Prevalence:1; Annotation:sp|Q37896|ENLYS_BPB03 Endolysin); VOG00220 (Prevalence:1; Annotation:sp|Q8ZNY9|PRP1_SALTY Serine/threonine-protein phosphatase 1); VOG00227 (Prevalence:1; Annotation:REFSEQ nucleotidyltransferase); VOG00230 (Prevalence:0.684211; Annotation:REFSEQ hypothetical protein); VOG00242 (Prevalence:1; Annotation:sp|P69924|RIR2_ECOLI Ribonucleoside-diphosphate reductase 1 subunit beta); VOG00262 (Prevalence:1; Annotation:sp|Q38156|DAM_BPT1 DNA N-6-adenine-methyltransferase); VOG00268 (Prevalence:1; Annotation:sp|D6RRG7|ORF10_BPKPP Structural protein ORF10); VOG00278 (Prevalence:1; Annotation:REFSEQ tail assembly chaperone); VOG00308 (Prevalence:0.842105; Annotation:sp|P06855|KIPN_BPT4 Polynucleotide kinase); VOG00310 (Prevalence:1; Annotation:sp|P09425|BP25_BPT4 Baseplate wedge protein gp25); VOG00327 (Prevalence:1; Annotation:REFSEQ baseplate hub); VOG00331 (Prevalence:1; Annotation:REFSEQ hypothetical protein); VOG00340 (Prevalence:1; Annotation:sp|D6RRG1|CAPSD_BPKPP Major capsid protein); VOG00365 (Prevalence:1; Annotation:REFSEQ hypothetical protein); VOG00369 (Prevalence:1; Annotation:REFSEQ hypothetical protein); VOG00402 (Prevalence:1; Annotation:sp|P31340|SPIKE_BPP2 Spike protein); VOG00437 (Prevalence:1; Annotation:REFSEQ hypothetical protein); VOG00456 (Prevalence:1; Annotation:sp|Q5UQ50|COLL6_MIMIV Collagen-like protein 6); VOG00507 (Prevalence:1; Annotation:sp|P32276|Y12G_BPT4 Uncharacterized 17.1 kDa protein in Gp30-rIII intergenic region); VOG00549 (Prevalence:1; Annotation:REFSEQ tail sheath); VOG00566 (Prevalence:1; Annotation:REFSEQ head maturation protease); VOG00603 (Prevalence:0.842105; Annotation:REFSEQ hypothetical protein); VOG00659 (Prevalence:1; Annotation:REFSEQ hypothetical protein); VOG00675 (Prevalence:1; Annotation:REFSEQ tail fiber protein); VOG00680 (Prevalence:0.736842; Annotation:sp|Q5UR48|YR569_MIMIV Uncharacterized exonuclease R569); VOG00686 (Prevalence:1; Annotation:sp|Q5UQE7|YL479_MIMIV Uncharacterized protein L479); VOG00689 (Prevalence:0.526316; Annotation:REFSEQ haemolysin-type calcium binding); VOG00710 (Prevalence:1; Annotation:sp|P00581|DPOL_BPT7 DNA-directed DNA polymerase); VOG00734 (Prevalence:0.842105; Annotation:sp|P06855|KIPN_BPT4 Polynucleotide kinase); VOG00815 (Prevalence:0.789474; Annotation:sp|P55257|RMLA_YEREN Glucose-1-phosphate thymidylyltransferase); VOG00869 (Prevalence:1; Annotation:sp|P39786|XTMB_BACSU PBSX phage terminase large subunit); VOG00929 (Prevalence:0.894737; Annotation:REFSEQ hypothetical protein); VOG00973 (Prevalence:1; Annotation:sp|P07075|NRDG_BPT4 Anaerobic ribonucleoside-triphosphate reductase-activating protein); VOG01009 (Prevalence:0.578947; Annotation:sp|Q04830|FIBER_BPK1F Tail spike protein); VOG01026 (Prevalence:0.842105; Annotation:REFSEQ hypothetical protein); VOG01027 (Prevalence:1; Annotation:sp|A7MT92|RDGC_VIBC1 Recombination-associated protein RdgC); VOG01044 (Prevalence:1; Annotation:sp|P22917|Y16D_BPT4 Uncharacterized 17.8 kDa protein in arn-motA intergenic region); VOG01154 (Prevalence:0.894737; Annotation:REFSEQ hypothetical protein); VOG01171 (Prevalence:0.842105; Annotation:sp|P32279|Y14A_BPT4 Uncharacterized 12.4 kDa protein in nrdA-td intergenic region); VOG01232 (Prevalence:1; Annotation:REFSEQ hypothetical protein); VOG01267 (Prevalence:1; Annotation:sp|B1L944|THYX_THESQ Flavin-dependent thymidylate synthase); VOG01289 (Prevalence:1; Annotation:REFSEQ tail fiber protein); VOG01309 (Prevalence:1; Annotation:sp|P44225|VG29_HAEIN Mu-like prophage FluMu protein gp29); VOG01319 (Prevalence:1; Annotation:sp|P16009|NEEDL_BPT4 Pre-baseplate central spike protein Gp5); VOG01365 (Prevalence:1; Annotation:REFSEQ hypothetical protein); VOG01394 (Prevalence:1; Annotation:REFSEQ endolysin); VOG01401 (Prevalence:1; Annotation:sp|Q4L980|ISAA_STAHJ Probable transglycosylase IsaA); VOG01410 (Prevalence:0.842105; Annotation:sp|Q05259|THYX_BPML5 Probable flavin-dependent thymidylate synthase); VOG01432 (Prevalence:0.947368; Annotation:sp|O64206|VG13_BPMD2 Gene 13 protein); VOG01466 (Prevalence:1; Annotation:sp|P18780|TERC_ALCSP Tellurium resistance protein TerC); VOG01472 (Prevalence:0.842105; Annotation:sp|Q5UQD2|PNKP_MIMIV Putative bifunctional polynucleotide phosphatase/kinase); VOG01488 (Prevalence:1; Annotation:sp|Q5UR24|YR363_MIMIV Uncharacterized glycosyltransferase R363); VOG01522 (Prevalence:1; Annotation:sp|P18781|TERD_ALCSP Tellurium resistance protein TerD); VOG01548 (Prevalence:1; Annotation:REFSEQ tail fiber protein); VOG01551 (Prevalence:1; Annotation:REFSEQ head decoration); VOG01920 (Prevalence:0.736842; Annotation:REFSEQ hypothetical protein); VOG02034 (Prevalence:0.947368; Annotation:sp|P46343|PHOL_BACSU PhoH-like protein); VOG02101 (Prevalence:1; Annotation:sp|Q9USU3|FBH1_SCHPO F-box DNA helicase protein 1); VOG02137 (Prevalence:0.684211; Annotation:sp|Q67472|DNMT_FRG3G Probable DNA (cytosine-5)-methyltransferase); VOG02206 (Prevalence:1; Annotation:REFSEQ hypothetical protein); VOG02241 (Prevalence:1; Annotation:REFSEQ hypothetical protein); VOG02445 (Prevalence:1; Annotation:REFSEQ endolysin); VOG02446 (Prevalence:1; Annotation:REFSEQ hypothetical protein); VOG02519 (Prevalence:0.684211; Annotation:REFSEQ nucleoside triphosphate pyrophosphohydrolase family protein); VOG02663 (Prevalence:1; Annotation:sp|O64258|VG66_BPMD2 Gene 66 protein); VOG02680 (Prevalence:1; Annotation:REFSEQ hypothetical protein); VOG02739 (Prevalence:1; Annotation:sp|A0A0H3JNB0|TARP_STAAN Poly(ribitol-phosphate) beta-N-acetylglucosaminyltransferase TarP); VOG02773 (Prevalence:1; Annotation:REFSEQ hypothetical protein); VOG02818 (Prevalence:0.684211; Annotation:REFSEQ hypothetical protein); VOG03057 (Prevalence:1; Annotation:REFSEQ hypothetical protein); VOG03072 (Prevalence:0.631579; Annotation:REFSEQ hypothetical protein); VOG03141 (Prevalence:1; Annotation:REFSEQ hypothetical protein); VOG03433 (Prevalence:1; Annotation:sp|P04530|HELIC_BPT4 DnaB-like replicative helicase); VOG03491 (Prevalence:0.684211; Annotation:REFSEQ hypothetical protein); VOG03631 (Prevalence:0.684211; Annotation:sp|P10305|SPAN1_BPT3 Spanin, inner membrane subunit); VOG03646 (Prevalence:1; Annotation:REFSEQ baseplate hub subunit and tail lysozyme); VOG03695 (Prevalence:1; Annotation:sp|Q5UP22|YR261_MIMIV Uncharacterized protein R261); VOG03769 (Prevalence:1; Annotation:REFSEQ hypothetical protein); VOG03834 (Prevalence:1; Annotation:sp|P45920|YQBD_BACSU Uncharacterized protein YqbD); VOG03947 (Prevalence:0.684211; Annotation:REFSEQ head protein); VOG04010 (Prevalence:0.684211; Annotation:REFSEQ DNA methyltransferase); VOG04194 (Prevalence:1; Annotation:REFSEQ nucleotide pyrophosphohydrolase); VOG04327 (Prevalence:0.684211; Annotation:REFSEQ putative DNA N6-adenine methyltransferase); VOG04540 (Prevalence:1; Annotation:REFSEQ hypothetical protein); VOG04577 (Prevalence:0.736842; Annotation:sp|Q5UNV4|UNAP_MIMIV Probable UDP-N-acetylglucosamine pyrophosphorylase); VOG04708 (Prevalence:0.684211; Annotation:REFSEQ hypothetical protein); VOG04814 (Prevalence:1; Annotation:REFSEQ tail protein); VOG04959 (Prevalence:1; Annotation:REFSEQ hypothetical protein); VOG05043 (Prevalence:1; Annotation:REFSEQ hypothetical protein); VOG05494 (Prevalence:0.842105; Annotation:sp|P14358|ICP46_FRG3G Immediate-early protein ICP-46); VOG05568 (Prevalence:1; Annotation:REFSEQ hypothetical protein); VOG05812 (Prevalence:0.842105; Annotation:REFSEQ hypothetical protein); VOG06184 (Prevalence:1; Annotation:REFSEQ hypothetical protein); VOG06196 (Prevalence:0.947368; Annotation:REFSEQ hypothetical protein); VOG06456 (Prevalence:1; Annotation:REFSEQ Rz-like spanin); VOG06715 (Prevalence:0.947368; Annotation:REFSEQ hypothetical protein); VOG07071 (Prevalence:0.842105; Annotation:REFSEQ ATPase); VOG07871 (Prevalence:0.894737; Annotation:REFSEQ hypothetical protein); VOG08718 (Prevalence:1; Annotation:REFSEQ hypothetical protein); VOG08887 (Prevalence:0.526316; Annotation:REFSEQ hypothetical protein); VOG10062 (Prevalence:1; Annotation:REFSEQ hypothetical protein); VOG10120 (Prevalence:0.578947; Annotation:REFSEQ hypothetical protein); VOG10124 (Prevalence:0.842105; Annotation:REFSEQ Rz-like spanin); VOG10608 (Prevalence:1; Annotation:REFSEQ hypothetical protein); VOG10609 (Prevalence:1; Annotation:sp|Q7VIN2|NPD_HELHP NAD-dependent protein deacylase); VOG10613 (Prevalence:0.684211; Annotation:REFSEQ hypothetical protein); VOG10646 (Prevalence:0.947368; Annotation:REFSEQ hypothetical protein); VOG10651 (Prevalence:0.842105; Annotation:REFSEQ hypothetical protein); VOG10913 (Prevalence:1; Annotation:REFSEQ colanic acid degradation); VOG11050 (Prevalence:1; Annotation:sp|P60108|TELL_STAAN TelA-like protein SA1238); VOG11710 (Prevalence:1; Annotation:REFSEQ hypothetical protein); VOG12452 (Prevalence:0.684211; Annotation:REFSEQ hypothetical protein); VOG12774 (Prevalence:1; Annotation:REFSEQ hypothetical protein); VOG12776 (Prevalence:1; Annotation:REFSEQ hypothetical protein); VOG13237 (Prevalence:0.684211; Annotation:REFSEQ hypothetical protein); VOG13239 (Prevalence:0.684211; Annotation:REFSEQ hypothetical protein); VOG13241 (Prevalence:0.631579; Annotation:REFSEQ hypothetical protein); VOG13243 (Prevalence:0.684211; Annotation:REFSEQ hypothetical protein); VOG13247 (Prevalence:1; Annotation:REFSEQ hypothetical protein); VOG13249 (Prevalence:0.684211; Annotation:REFSEQ hypothetical protein); VOG13251 (Prevalence:1; Annotation:REFSEQ hypothetical protein); VOG13256 (Prevalence:1; Annotation:REFSEQ hypothetical protein); VOG13257 (Prevalence:1; Annotation:REFSEQ hypothetical protein); VOG13259 (Prevalence:1; Annotation:REFSEQ hypothetical protein); VOG13260 (Prevalence:0.947368; Annotation:REFSEQ hypothetical protein); VOG13262 (Prevalence:1; Annotation:sp|O27818|RMLC_METTH dTDP-4-dehydrorhamnose 3,5-epimerase); VOG13264 (Prevalence:1; Annotation:REFSEQ hypothetical protein); VOG13267 (Prevalence:1; Annotation:REFSEQ hypothetical protein); VOG13274 (Prevalence:1; Annotation:REFSEQ hypothetical protein); VOG13277 (Prevalence:1; Annotation:REFSEQ hypothetical protein); VOG13278 (Prevalence:1; Annotation:REFSEQ hypothetical protein); VOG13279 (Prevalence:1; Annotation:REFSEQ hypothetical protein); VOG13280 (Prevalence:1; Annotation:REFSEQ hypothetical protein); VOG13281 (Prevalence:1; Annotation:REFSEQ hypothetical protein); VOG13288 (Prevalence:0.947368; Annotation:REFSEQ hypothetical protein); VOG13289 (Prevalence:1; Annotation:REFSEQ hypothetical protein); VOG13291 (Prevalence:0.684211; Annotation:REFSEQ hypothetical protein); VOG13293 (Prevalence:0.684211; Annotation:REFSEQ hypothetical protein); VOG13294 (Prevalence:0.947368; Annotation:REFSEQ hypothetical protein); VOG13296 (Prevalence:1; Annotation:REFSEQ hypothetical protein); VOG13301 (Prevalence:1; Annotation:REFSEQ hypothetical protein); VOG13304 (Prevalence:0.684211; Annotation:REFSEQ hypothetical protein); VOG13308 (Prevalence:1; Annotation:REFSEQ hypothetical protein); VOG13310 (Prevalence:0.894737; Annotation:REFSEQ hypothetical protein); VOG25756 (Prevalence:0.684211; Annotation:REFSEQ MazG-like pyrophosphatase); VOG32997 (Prevalence:1; Annotation:REFSEQ exonuclease); VOG33191 (Prevalence:0.842105; Annotation:sp|P0DTD9|RLIG_BPRHR RNA ligase); VOG33824 (Prevalence:1; Annotation:REFSEQ hypothetical protein); VOG33850 (Prevalence:1; Annotation:REFSEQ hypothetical protein); VOG34996 (Prevalence:1; Annotation:sp|P13319|RNH_BPT4 Ribonuclease H); VOG34997 (Prevalence:1; Annotation:sp|Q6QGD3|ENDO1_BPT5 Putative endonuclease)</t>
  </si>
  <si>
    <t>Justusliebigvirus (6)</t>
  </si>
  <si>
    <t>Phapecoctavirus (13)</t>
  </si>
  <si>
    <t>VOG00013 (Prevalence:1; Annotation:sp|O64235|DPOL_BPMD2 DNA polymerase); VOG00044 (Prevalence:1; Annotation:sp|Q6QGE6|ENDO2_BPT5 Putative endonuclease); VOG00061 (Prevalence:1; Annotation:sp|P00452|RIR1_ECOLI Ribonucleoside-diphosphate reductase 1 subunit alpha); VOG00107 (Prevalence:1; Annotation:sp|P03692|HELIC_BPT7 DNA helicase/primase); VOG00117 (Prevalence:1; Annotation:sp|P03740|TFA_LAMBD Tail fiber assembly protein); VOG00119 (Prevalence:1; Annotation:sp|P00970|DNLI_BPT4 DNA ligase); VOG00121 (Prevalence:1; Annotation:sp|P51767|BPJ_BPP2 Baseplate protein J); VOG00133 (Prevalence:1; Annotation:REFSEQ hypothetical protein); VOG00143 (Prevalence:1; Annotation:sp|P13309|Y06D_BPT4 Uncharacterized 17.5 kDa protein in tk-vs intergenic region); VOG00149 (Prevalence:1; Annotation:sp|P03014|PINE_ECOLI Serine recombinase PinE); VOG00150 (Prevalence:1; Annotation:sp|O64253|VG61_BPMD2 Gene 61 protein); VOG00153 (Prevalence:1; Annotation:REFSEQ peptidase HslV family); VOG00163 (Prevalence:1; Annotation:REFSEQ baseplate wedge subunit); VOG00166 (Prevalence:1; Annotation:REFSEQ baseplate protein); VOG00217 (Prevalence:1; Annotation:sp|Q37896|ENLYS_BPB03 Endolysin); VOG00220 (Prevalence:1; Annotation:sp|Q8ZNY9|PRP1_SALTY Serine/threonine-protein phosphatase 1); VOG00227 (Prevalence:1; Annotation:REFSEQ nucleotidyltransferase); VOG00230 (Prevalence:1; Annotation:REFSEQ hypothetical protein); VOG00242 (Prevalence:1; Annotation:sp|P69924|RIR2_ECOLI Ribonucleoside-diphosphate reductase 1 subunit beta); VOG00262 (Prevalence:1; Annotation:sp|Q38156|DAM_BPT1 DNA N-6-adenine-methyltransferase); VOG00268 (Prevalence:1; Annotation:sp|D6RRG7|ORF10_BPKPP Structural protein ORF10); VOG00278 (Prevalence:1; Annotation:REFSEQ tail assembly chaperone); VOG00308 (Prevalence:0.769231; Annotation:sp|P06855|KIPN_BPT4 Polynucleotide kinase); VOG00310 (Prevalence:1; Annotation:sp|P09425|BP25_BPT4 Baseplate wedge protein gp25); VOG00327 (Prevalence:1; Annotation:REFSEQ baseplate hub); VOG00331 (Prevalence:1; Annotation:REFSEQ hypothetical protein); VOG00340 (Prevalence:1; Annotation:sp|D6RRG1|CAPSD_BPKPP Major capsid protein); VOG00365 (Prevalence:1; Annotation:REFSEQ hypothetical protein); VOG00369 (Prevalence:1; Annotation:REFSEQ hypothetical protein); VOG00402 (Prevalence:1; Annotation:sp|P31340|SPIKE_BPP2 Spike protein); VOG00409 (Prevalence:1; Annotation:sp|O64301|LOADL_BPR69 Sliding-clamp-loader large subunit); VOG00437 (Prevalence:1; Annotation:REFSEQ hypothetical protein); VOG00456 (Prevalence:1; Annotation:sp|Q5UQ50|COLL6_MIMIV Collagen-like protein 6); VOG00464 (Prevalence:0.538462; Annotation:sp|P43138|APEX1_RAT DNA-(apurinic or apyrimidinic site) endonuclease); VOG00507 (Prevalence:1; Annotation:sp|P32276|Y12G_BPT4 Uncharacterized 17.1 kDa protein in Gp30-rIII intergenic region); VOG00549 (Prevalence:1; Annotation:REFSEQ tail sheath); VOG00566 (Prevalence:1; Annotation:REFSEQ head maturation protease); VOG00603 (Prevalence:1; Annotation:REFSEQ hypothetical protein); VOG00646 (Prevalence:0.538462; Annotation:REFSEQ tail spike protein); VOG00659 (Prevalence:1; Annotation:REFSEQ hypothetical protein); VOG00675 (Prevalence:1; Annotation:REFSEQ tail fiber protein); VOG00680 (Prevalence:1; Annotation:sp|Q5UR48|YR569_MIMIV Uncharacterized exonuclease R569); VOG00686 (Prevalence:1; Annotation:sp|Q5UQE7|YL479_MIMIV Uncharacterized protein L479); VOG00689 (Prevalence:0.538462; Annotation:REFSEQ haemolysin-type calcium binding); VOG00710 (Prevalence:1; Annotation:sp|P00581|DPOL_BPT7 DNA-directed DNA polymerase); VOG00734 (Prevalence:0.769231; Annotation:sp|P06855|KIPN_BPT4 Polynucleotide kinase); VOG00745 (Prevalence:0.538462; Annotation:REFSEQ hypothetical protein); VOG00815 (Prevalence:0.692308; Annotation:sp|P55257|RMLA_YEREN Glucose-1-phosphate thymidylyltransferase); VOG00830 (Prevalence:0.538462; Annotation:REFSEQ tail fiber protein); VOG00869 (Prevalence:1; Annotation:sp|P39786|XTMB_BACSU PBSX phage terminase large subunit); VOG00929 (Prevalence:0.846154; Annotation:REFSEQ hypothetical protein); VOG00973 (Prevalence:1; Annotation:sp|P07075|NRDG_BPT4 Anaerobic ribonucleoside-triphosphate reductase-activating protein); VOG01009 (Prevalence:0.692308; Annotation:sp|Q04830|FIBER_BPK1F Tail spike protein); VOG01026 (Prevalence:0.769231; Annotation:REFSEQ hypothetical protein); VOG01027 (Prevalence:1; Annotation:sp|A7MT92|RDGC_VIBC1 Recombination-associated protein RdgC); VOG01044 (Prevalence:1; Annotation:sp|P22917|Y16D_BPT4 Uncharacterized 17.8 kDa protein in arn-motA intergenic region); VOG01154 (Prevalence:0.846154; Annotation:REFSEQ hypothetical protein); VOG01171 (Prevalence:0.769231; Annotation:sp|P32279|Y14A_BPT4 Uncharacterized 12.4 kDa protein in nrdA-td intergenic region); VOG01232 (Prevalence:1; Annotation:REFSEQ hypothetical protein); VOG01251 (Prevalence:0.692308; Annotation:REFSEQ hypothetical protein); VOG01267 (Prevalence:1; Annotation:sp|B1L944|THYX_THESQ Flavin-dependent thymidylate synthase); VOG01289 (Prevalence:1; Annotation:REFSEQ tail fiber protein); VOG01309 (Prevalence:1; Annotation:sp|P44225|VG29_HAEIN Mu-like prophage FluMu protein gp29); VOG01319 (Prevalence:1; Annotation:sp|P16009|NEEDL_BPT4 Pre-baseplate central spike protein Gp5); VOG01365 (Prevalence:1; Annotation:REFSEQ hypothetical protein); VOG01394 (Prevalence:1; Annotation:REFSEQ endolysin); VOG01401 (Prevalence:1; Annotation:sp|Q4L980|ISAA_STAHJ Probable transglycosylase IsaA); VOG01410 (Prevalence:1; Annotation:sp|Q05259|THYX_BPML5 Probable flavin-dependent thymidylate synthase); VOG01432 (Prevalence:0.923077; Annotation:sp|O64206|VG13_BPMD2 Gene 13 protein); VOG01466 (Prevalence:1; Annotation:sp|P18780|TERC_ALCSP Tellurium resistance protein TerC); VOG01472 (Prevalence:0.769231; Annotation:sp|Q5UQD2|PNKP_MIMIV Putative bifunctional polynucleotide phosphatase/kinase); VOG01488 (Prevalence:1; Annotation:sp|Q5UR24|YR363_MIMIV Uncharacterized glycosyltransferase R363); VOG01522 (Prevalence:1; Annotation:sp|P18781|TERD_ALCSP Tellurium resistance protein TerD); VOG01548 (Prevalence:1; Annotation:REFSEQ tail fiber protein); VOG01551 (Prevalence:1; Annotation:REFSEQ head decoration); VOG01904 (Prevalence:0.538462; Annotation:REFSEQ putative tail protein); VOG01920 (Prevalence:1; Annotation:REFSEQ hypothetical protein); VOG02034 (Prevalence:1; Annotation:sp|P46343|PHOL_BACSU PhoH-like protein); VOG02101 (Prevalence:1; Annotation:sp|Q9USU3|FBH1_SCHPO F-box DNA helicase protein 1); VOG02137 (Prevalence:1; Annotation:sp|Q67472|DNMT_FRG3G Probable DNA (cytosine-5)-methyltransferase); VOG02206 (Prevalence:1; Annotation:REFSEQ hypothetical protein); VOG02241 (Prevalence:1; Annotation:REFSEQ hypothetical protein); VOG02445 (Prevalence:1; Annotation:REFSEQ endolysin); VOG02446 (Prevalence:1; Annotation:REFSEQ hypothetical protein); VOG02519 (Prevalence:1; Annotation:REFSEQ nucleoside triphosphate pyrophosphohydrolase family protein); VOG02663 (Prevalence:1; Annotation:sp|O64258|VG66_BPMD2 Gene 66 protein); VOG02680 (Prevalence:1; Annotation:REFSEQ hypothetical protein); VOG02739 (Prevalence:1; Annotation:sp|A0A0H3JNB0|TARP_STAAN Poly(ribitol-phosphate) beta-N-acetylglucosaminyltransferase TarP); VOG02773 (Prevalence:1; Annotation:REFSEQ hypothetical protein); VOG02818 (Prevalence:1; Annotation:REFSEQ hypothetical protein); VOG03057 (Prevalence:1; Annotation:REFSEQ hypothetical protein); VOG03141 (Prevalence:1; Annotation:REFSEQ hypothetical protein); VOG03433 (Prevalence:1; Annotation:sp|P04530|HELIC_BPT4 DnaB-like replicative helicase); VOG03491 (Prevalence:1; Annotation:REFSEQ hypothetical protein); VOG03535 (Prevalence:0.538462; Annotation:REFSEQ tail fibers protein); VOG03631 (Prevalence:1; Annotation:sp|P10305|SPAN1_BPT3 Spanin, inner membrane subunit); VOG03646 (Prevalence:1; Annotation:REFSEQ baseplate hub subunit and tail lysozyme); VOG03695 (Prevalence:1; Annotation:sp|Q5UP22|YR261_MIMIV Uncharacterized protein R261); VOG03769 (Prevalence:1; Annotation:REFSEQ hypothetical protein); VOG03834 (Prevalence:1; Annotation:sp|P45920|YQBD_BACSU Uncharacterized protein YqbD); VOG03947 (Prevalence:1; Annotation:REFSEQ head protein); VOG04010 (Prevalence:1; Annotation:REFSEQ DNA methyltransferase); VOG04194 (Prevalence:1; Annotation:REFSEQ nucleotide pyrophosphohydrolase); VOG04327 (Prevalence:1; Annotation:REFSEQ putative DNA N6-adenine methyltransferase); VOG04540 (Prevalence:1; Annotation:REFSEQ hypothetical protein); VOG04577 (Prevalence:0.615385; Annotation:sp|Q5UNV4|UNAP_MIMIV Probable UDP-N-acetylglucosamine pyrophosphorylase); VOG04708 (Prevalence:1; Annotation:REFSEQ hypothetical protein); VOG04814 (Prevalence:1; Annotation:REFSEQ tail protein); VOG04959 (Prevalence:1; Annotation:REFSEQ hypothetical protein); VOG05043 (Prevalence:1; Annotation:REFSEQ hypothetical protein); VOG05494 (Prevalence:0.769231; Annotation:sp|P14358|ICP46_FRG3G Immediate-early protein ICP-46); VOG05568 (Prevalence:1; Annotation:REFSEQ hypothetical protein); VOG05812 (Prevalence:0.769231; Annotation:REFSEQ hypothetical protein); VOG06184 (Prevalence:1; Annotation:REFSEQ hypothetical protein); VOG06196 (Prevalence:0.923077; Annotation:REFSEQ hypothetical protein); VOG06456 (Prevalence:1; Annotation:REFSEQ Rz-like spanin); VOG06715 (Prevalence:0.923077; Annotation:REFSEQ hypothetical protein); VOG07071 (Prevalence:0.769231; Annotation:REFSEQ ATPase); VOG07871 (Prevalence:0.846154; Annotation:REFSEQ hypothetical protein); VOG08718 (Prevalence:1; Annotation:REFSEQ hypothetical protein); VOG08887 (Prevalence:0.769231; Annotation:REFSEQ hypothetical protein); VOG08895 (Prevalence:0.615385; Annotation:REFSEQ hypothetical protein); VOG10062 (Prevalence:1; Annotation:REFSEQ hypothetical protein); VOG10120 (Prevalence:0.846154; Annotation:REFSEQ hypothetical protein); VOG10124 (Prevalence:0.923077; Annotation:REFSEQ Rz-like spanin); VOG10608 (Prevalence:1; Annotation:REFSEQ hypothetical protein); VOG10609 (Prevalence:1; Annotation:sp|Q7VIN2|NPD_HELHP NAD-dependent protein deacylase); VOG10613 (Prevalence:1; Annotation:REFSEQ hypothetical protein); VOG10646 (Prevalence:0.923077; Annotation:REFSEQ hypothetical protein); VOG10651 (Prevalence:0.846154; Annotation:REFSEQ hypothetical protein); VOG10913 (Prevalence:1; Annotation:REFSEQ colanic acid degradation); VOG11050 (Prevalence:1; Annotation:sp|P60108|TELL_STAAN TelA-like protein SA1238); VOG11710 (Prevalence:1; Annotation:REFSEQ hypothetical protein); VOG12452 (Prevalence:1; Annotation:REFSEQ hypothetical protein); VOG12774 (Prevalence:1; Annotation:REFSEQ hypothetical protein); VOG12776 (Prevalence:1; Annotation:REFSEQ hypothetical protein); VOG13232 (Prevalence:0.692308; Annotation:REFSEQ hypothetical protein); VOG13233 (Prevalence:0.615385; Annotation:REFSEQ hypothetical protein); VOG13237 (Prevalence:1; Annotation:REFSEQ hypothetical protein); VOG13239 (Prevalence:1; Annotation:REFSEQ hypothetical protein); VOG13241 (Prevalence:0.923077; Annotation:REFSEQ hypothetical protein); VOG13243 (Prevalence:1; Annotation:REFSEQ hypothetical protein); VOG13247 (Prevalence:1; Annotation:REFSEQ hypothetical protein); VOG13249 (Prevalence:1; Annotation:REFSEQ hypothetical protein); VOG13251 (Prevalence:1; Annotation:REFSEQ hypothetical protein); VOG13256 (Prevalence:1; Annotation:REFSEQ hypothetical protein); VOG13257 (Prevalence:1; Annotation:REFSEQ hypothetical protein); VOG13259 (Prevalence:1; Annotation:REFSEQ hypothetical protein); VOG13260 (Prevalence:1; Annotation:REFSEQ hypothetical protein); VOG13262 (Prevalence:1; Annotation:sp|O27818|RMLC_METTH dTDP-4-dehydrorhamnose 3,5-epimerase); VOG13264 (Prevalence:1; Annotation:REFSEQ hypothetical protein); VOG13267 (Prevalence:1; Annotation:REFSEQ hypothetical protein); VOG13274 (Prevalence:1; Annotation:REFSEQ hypothetical protein); VOG13277 (Prevalence:1; Annotation:REFSEQ hypothetical protein); VOG13278 (Prevalence:1; Annotation:REFSEQ hypothetical protein); VOG13279 (Prevalence:1; Annotation:REFSEQ hypothetical protein); VOG13280 (Prevalence:1; Annotation:REFSEQ hypothetical protein); VOG13281 (Prevalence:1; Annotation:REFSEQ hypothetical protein); VOG13288 (Prevalence:1; Annotation:REFSEQ hypothetical protein); VOG13289 (Prevalence:1; Annotation:REFSEQ hypothetical protein); VOG13291 (Prevalence:1; Annotation:REFSEQ hypothetical protein); VOG13293 (Prevalence:1; Annotation:REFSEQ hypothetical protein); VOG13294 (Prevalence:1; Annotation:REFSEQ hypothetical protein); VOG13296 (Prevalence:1; Annotation:REFSEQ hypothetical protein); VOG13301 (Prevalence:1; Annotation:REFSEQ hypothetical protein); VOG13304 (Prevalence:1; Annotation:REFSEQ hypothetical protein); VOG13308 (Prevalence:1; Annotation:REFSEQ hypothetical protein); VOG13310 (Prevalence:0.923077; Annotation:REFSEQ hypothetical protein); VOG25756 (Prevalence:1; Annotation:REFSEQ MazG-like pyrophosphatase); VOG32997 (Prevalence:1; Annotation:REFSEQ exonuclease); VOG33191 (Prevalence:0.769231; Annotation:sp|P0DTD9|RLIG_BPRHR RNA ligase); VOG33824 (Prevalence:1; Annotation:REFSEQ hypothetical protein); VOG33850 (Prevalence:1; Annotation:REFSEQ hypothetical protein); VOG33860 (Prevalence:1; Annotation:REFSEQ ATPase); VOG34996 (Prevalence:1; Annotation:sp|P13319|RNH_BPT4 Ribonuclease H); VOG34997 (Prevalence:1; Annotation:sp|Q6QGD3|ENDO1_BPT5 Putative endonuclease)</t>
  </si>
  <si>
    <t>Stonewallvirus (1)</t>
  </si>
  <si>
    <t>Stormageddonvirus (1)</t>
  </si>
  <si>
    <t>Straboviridae (208)</t>
  </si>
  <si>
    <t>VOG00032 (Prevalence:1; Annotation:sp|P04520|PRIM_BPT4 DNA primase); VOG00039 (Prevalence:1; Annotation:sp|P04536|EXOD_BPT4 Exodeoxyribonuclease); VOG00061 (Prevalence:0.990385; Annotation:sp|P00452|RIR1_ECOLI Ribonucleoside-diphosphate reductase 1 subunit alpha); VOG00066 (Prevalence:0.995192; Annotation:sp|P25479|VPP_BPP2 Terminase, ATPase subunit); VOG00078 (Prevalence:1; Annotation:sp|P32270|DDA_BPT4 ATP-dependent DNA helicase dda); VOG00105 (Prevalence:0.822115; Annotation:sp|Q6XQB2|FIBER_BPT1 Probable tail fiber protein); VOG00119 (Prevalence:0.995192; Annotation:sp|P00970|DNLI_BPT4 DNA ligase); VOG00124 (Prevalence:0.995192; Annotation:sp|P11107|HEL10_BPT5 Probable helicase D10); VOG00125 (Prevalence:0.995192; Annotation:sp|P13332|TSP_BPT4 Tail sheath protein); VOG00129 (Prevalence:0.903846; Annotation:sp|Q5UQL9|YR423_MIMIV Uncharacterized protein R423); VOG00143 (Prevalence:0.985577; Annotation:sp|P13309|Y06D_BPT4 Uncharacterized 17.5 kDa protein in tk-vs intergenic region); VOG00160 (Prevalence:1; Annotation:sp|Q7Y4Y9|DNMK_BPR69 Deoxynucleotide monophosphate kinase); VOG00206 (Prevalence:0.966346; Annotation:sp|P32277|RLIG2_BPT4 RNA ligase 2); VOG00207 (Prevalence:0.990385; Annotation:sp|P04382|DYR_BPT4 Dihydrofolate reductase); VOG00217 (Prevalence:0.870192; Annotation:sp|Q37896|ENLYS_BPB03 Endolysin); VOG00242 (Prevalence:0.985577; Annotation:sp|P69924|RIR2_ECOLI Ribonucleoside-diphosphate reductase 1 subunit beta); VOG00251 (Prevalence:0.990385; Annotation:sp|P39242|Y05G_BPT4 Uncharacterized 38.9 kDa protein in nrdC-mobD intergenic region); VOG00256 (Prevalence:1; Annotation:sp|Q8X5V3|DNAB_ECO57 Replicative DNA helicase); VOG00283 (Prevalence:1; Annotation:sp|P23992|TOPS_BPT4 DNA topoisomerase small subunit); VOG00310 (Prevalence:0.995192; Annotation:sp|P09425|BP25_BPT4 Baseplate wedge protein gp25); VOG00319 (Prevalence:0.884615; Annotation:sp|P32271|Y06L_BPT4 Uncharacterized 17.7 kDa protein in e-segB intergenic region); VOG00334 (Prevalence:0.995192; Annotation:sp|Q38087|DPOL_BPR69 DNA-directed DNA polymerase); VOG00343 (Prevalence:1; Annotation:sp|P11110|NECK1_BPT4 Neck protein gp13); VOG00384 (Prevalence:0.725962; Annotation:sp|P18057|Y02D_BPT4 Uncharacterized 14.1 kDa protein in imm-Gp43 intergenic region); VOG00403 (Prevalence:0.932692; Annotation:sp|P39503|SPAN2_BPT4 Spanin, outer lipoprotein subunit); VOG00409 (Prevalence:1; Annotation:sp|O64301|LOADL_BPR69 Sliding-clamp-loader large subunit); VOG00416 (Prevalence:0.995192; Annotation:sp|P17172|BP27_BPT4 Baseplate central spike complex protein gp27); VOG00420 (Prevalence:0.605769; Annotation:sp|P39416|Y00F_BPT4 Uncharacterized 19.7 kDa protein in motB-dexA intergenic region); VOG00422 (Prevalence:1; Annotation:sp|P04521|EXO1_BPT4 Exonuclease subunit 1); VOG00427 (Prevalence:0.980769; Annotation:sp|A0A868BQY3|ACB1_BPFBB Anti-CBASS protein Acb1); VOG00494 (Prevalence:0.740385; Annotation:sp|P07068|PIN_BPT4 Host protease inhibitor); VOG00502 (Prevalence:0.591346; Annotation:sp|P15075|HDNUC_BPT4 Head completion nuclease); VOG00507 (Prevalence:0.951923; Annotation:sp|P32276|Y12G_BPT4 Uncharacterized 17.1 kDa protein in Gp30-rIII intergenic region); VOG00539 (Prevalence:0.995192; Annotation:sp|P20703|UVSW_BPT4 ATP-dependent DNA helicase uvsW); VOG00540 (Prevalence:0.985577; Annotation:sp|Q5UPN4|YL173_MIMIV Uncharacterized protein L173); VOG00547 (Prevalence:0.990385; Annotation:sp|P16006|DCTD_BPT4 Deoxycytidylate deaminase); VOG00570 (Prevalence:0.826923; Annotation:sp|O64299|EXO2_BPR69 Exonuclease subunit 2); VOG00572 (Prevalence:0.932692; Annotation:sp|P39504|SPAN1_BPT4 Spanin, inner membrane subunit); VOG00636 (Prevalence:0.927885; Annotation:sp|P17308|Y13B_BPT4 Uncharacterized 11.5 kDa protein in Gp31-cd intergenic region); VOG00671 (Prevalence:0.995192; Annotation:sp|E1XTG6|PORTL_BPSAV Portal protein); VOG00699 (Prevalence:0.995192; Annotation:sp|Q6WI70|DPOL_BPKVM DNA-directed DNA polymerase); VOG00706 (Prevalence:1; Annotation:sp|P15076|DNAPR_BPT4 Terminal DNA protecting protein); VOG00718 (Prevalence:0.995192; Annotation:sp|P06807|PCPP_BPT4 Prohead core protein protease); VOG00720 (Prevalence:0.990385; Annotation:sp|P03691|VR2B_BPT4 Protein rIIB); VOG00734 (Prevalence:0.990385; Annotation:sp|P06855|KIPN_BPT4 Polynucleotide kinase); VOG00877 (Prevalence:1; Annotation:sp|Q58294|RFCL_METJA Replication factor C large subunit); VOG00903 (Prevalence:0.995192; Annotation:sp|P04538|GP68_BPT4 Prohead assembly protein gp68); VOG00926 (Prevalence:1; Annotation:sp|P19060|BP06_BPT4 Baseplate wedge protein gp6); VOG00929 (Prevalence:0.639423; Annotation:REFSEQ hypothetical protein); VOG00952 (Prevalence:1; Annotation:sp|P19062|BP08_BPT4 Baseplate wedge protein gp8); VOG00959 (Prevalence:0.932692; Annotation:REFSEQ DNA helicase); VOG00961 (Prevalence:0.995192; Annotation:sp|Q9ZXI1|SCAF_BPAR1 Capsid assembly scaffolding protein); VOG00963 (Prevalence:0.894231; Annotation:sp|B4RVU1|RECA_ALTMD Protein RecA); VOG00973 (Prevalence:0.754808; Annotation:sp|P07075|NRDG_BPT4 Anaerobic ribonucleoside-triphosphate reductase-activating protein); VOG00979 (Prevalence:0.923077; Annotation:sp|P13300|KITH_BPT4 Thymidine kinase); VOG00991 (Prevalence:0.817308; Annotation:sp|P13318|Y06K_BPT4 Uncharacterized 25.0 kDa protein in regB-denV intergenic region); VOG00992 (Prevalence:0.947115; Annotation:sp|P03743|FIB36_BPT4 Long-tail fiber protein gp36); VOG00995 (Prevalence:0.807692; Annotation:sp|P39261|Y05F_BPT4 Uncharacterized 36.7 kDa protein in nrdC-mobD intergenic region); VOG01018 (Prevalence:0.846154; Annotation:REFSEQ DNA helicase); VOG01033 (Prevalence:0.735577; Annotation:REFSEQ hypothetical protein); VOG01044 (Prevalence:0.759615; Annotation:sp|P22917|Y16D_BPT4 Uncharacterized 17.8 kDa protein in arn-motA intergenic region); VOG01171 (Prevalence:0.668269; Annotation:sp|P32279|Y14A_BPT4 Uncharacterized 12.4 kDa protein in nrdA-td intergenic region); VOG01222 (Prevalence:0.519231; Annotation:REFSEQ hypothetical protein); VOG01273 (Prevalence:0.649038; Annotation:sp|Q9G0B4|VG38_BPAR1 Receptor-recognizing protein); VOG01282 (Prevalence:1; Annotation:sp|P19061|BP07_BPT4 Baseplate wedge protein gp7); VOG01344 (Prevalence:0.980769; Annotation:sp|P39419|Y01A_BPT4 Uncharacterized 12.1 kDa protein in dda-modA intergenic region); VOG01352 (Prevalence:0.894231; Annotation:sp|P07059|END2_BPT4 Endonuclease II); VOG01367 (Prevalence:0.889423; Annotation:sp|P04537|UVSY_BPT4 Recombination protein uvsY); VOG01390 (Prevalence:0.990385; Annotation:sp|P13342|HLOAD_BPT4 DNA helicase assembly protein); VOG01424 (Prevalence:0.8125; Annotation:sp|P13303|Y05O_BPT4 Uncharacterized 14.6 kDa protein in mobD-ri intergenic region); VOG01426 (Prevalence:0.995192; Annotation:sp|P13339|BP48_BPT4 Baseplate tail-tube junction protein gp48); VOG01459 (Prevalence:0.620192; Annotation:REFSEQ hypothetical protein); VOG01501 (Prevalence:0.846154; Annotation:sp|P03690|VR2A_BPT4 Protein rIIA); VOG01824 (Prevalence:0.581731; Annotation:sp|P32274|Y06N_BPT4 Uncharacterized 14.2 kDa protein in e-segB intergenic region); VOG01843 (Prevalence:0.533654; Annotation:REFSEQ goF mRNA metabolism modulator); VOG01978 (Prevalence:0.591346; Annotation:sp|P32273|Y06M_BPT4 Uncharacterized 12.2 kDa protein in e-segB intergenic region); VOG01993 (Prevalence:0.995192; Annotation:sp|P03690|VR2A_BPT4 Protein rIIA); VOG02013 (Prevalence:0.802885; Annotation:sp|P28903|NRDD_ECOLI Anaerobic ribonucleoside-triphosphate reductase); VOG02014 (Prevalence:0.985577; Annotation:sp|P13338|LTACT_BPT4 Late transcription coactivator); VOG02021 (Prevalence:0.783654; Annotation:sp|P39253|Y04N_BPT4 Uncharacterized 12.2 kDa protein in nrdC-mobD intergenic region); VOG02024 (Prevalence:0.548077; Annotation:sp|P10930|FIB12_BPT4 Short tail fiber protein gp12); VOG02092 (Prevalence:0.5625; Annotation:sp|P04418|END5_BPT4 Endonuclease V); VOG02107 (Prevalence:1; Annotation:sp|P69626|REGA_BPT6 Translation repressor protein); VOG02133 (Prevalence:1; Annotation:sp|P04524|SIGML_BPT4 RNA polymerase sigma-like factor); VOG02151 (Prevalence:0.995192; Annotation:sp|P11112|COMPL_BPT4 Tail completion protein gp15); VOG02168 (Prevalence:0.990385; Annotation:sp|P03695|SSB_BPT4 Single-stranded DNA-binding protein); VOG02184 (Prevalence:0.995192; Annotation:sp|P18771|FIBP_BPT4 Long-tail fiber proximal subunit); VOG02197 (Prevalence:0.826923; Annotation:REFSEQ hypothetical protein); VOG02228 (Prevalence:0.985577; Annotation:sp|P00582|DPO1_ECOLI DNA polymerase I); VOG02271 (Prevalence:0.754808; Annotation:sp|Q91FB1|VF414_IIV6 Putative hydrolase 414L); VOG03072 (Prevalence:0.663462; Annotation:REFSEQ hypothetical protein); VOG03093 (Prevalence:0.677885; Annotation:sp|P39223|Y06P_BPT4 Uncharacterized 23.8 kDa protein in e-segB intergenic region); VOG03158 (Prevalence:0.923077; Annotation:sp|O64250|VG59_BPMD2 Gene 59 protein); VOG03389 (Prevalence:0.990385; Annotation:sp|P15075|HDNUC_BPT4 Head completion nuclease); VOG03443 (Prevalence:0.956731; Annotation:sp|P07879|RPBA_BPT4 15 kDa RNA polymerase-binding protein); VOG03462 (Prevalence:0.995192; Annotation:sp|P17311|TERS_BPT4 Terminase, small subunit); VOG03463 (Prevalence:0.956731; Annotation:REFSEQ hypothetical protein); VOG03510 (Prevalence:0.995192; Annotation:sp|P04527|LOADS_BPT4 Sliding-clamp-loader small subunit); VOG03556 (Prevalence:0.649038; Annotation:sp|P13316|GRCA_BPT4 Autonomous glycyl radical cofactor); VOG03603 (Prevalence:1; Annotation:sp|P04525|CLAMP_BPT4 Sliding clamp); VOG03633 (Prevalence:1; Annotation:sp|P16011|BP53_BPT4 Baseplate wedge protein gp53); VOG03646 (Prevalence:0.788462; Annotation:REFSEQ baseplate hub subunit and tail lysozyme); VOG03654 (Prevalence:0.8125; Annotation:REFSEQ deoxynucleoside monophosphate kinase); VOG03681 (Prevalence:0.990385; Annotation:sp|P17313|VG31_BPT4 Capsid assembly protein Gp31); VOG03733 (Prevalence:0.543269; Annotation:sp|O74111|RFC3_BLAAD Replication factor C subunit 3); VOG03758 (Prevalence:0.870192; Annotation:sp|P04546|ALC_BPT4 Protein alc); VOG03862 (Prevalence:0.769231; Annotation:REFSEQ hypothetical protein); VOG03893 (Prevalence:0.697115; Annotation:sp|P32287|Y13D_BPT4 Uncharacterized 12.8 kDa protein in cd-pseT intergenic region); VOG04061 (Prevalence:0.985577; Annotation:sp|P17171|VG40_BPT4 Head formation protein); VOG04602 (Prevalence:0.990385; Annotation:sp|P13319|RNH_BPT4 Ribonuclease H); VOG04819 (Prevalence:1; Annotation:sp|P13311|Y06E_BPT4 Uncharacterized 20.7 kDa protein in vs-regB intergenic region); VOG05170 (Prevalence:0.932692; Annotation:REFSEQ endonuclease VII); VOG05464 (Prevalence:0.721154; Annotation:REFSEQ tail protein); VOG05494 (Prevalence:0.995192; Annotation:sp|P14358|ICP46_FRG3G Immediate-early protein ICP-46); VOG05517 (Prevalence:0.639423; Annotation:sp|P13323|Y07C_BPT4 Uncharacterized 16.0 kDa protein in segB-ipI intergenic region); VOG05731 (Prevalence:0.932692; Annotation:sp|P13337|TMP_BPT4 Tape measure protein); VOG05763 (Prevalence:0.9375; Annotation:sp|P10393|HOLIN_BPK3 Holin); VOG05874 (Prevalence:0.629808; Annotation:sp|P20706|Y01I_BPT4 Uncharacterized 12.6 kDa protein in mrh-soc intergenic region); VOG05876 (Prevalence:0.735577; Annotation:sp|P22916|Y16F_BPT4 Uncharacterized 12.8 kDa protein in arn-motA intergenic region); VOG06006 (Prevalence:0.701923; Annotation:sp|P39260|Y05E_BPT4 Uncharacterized 12.0 kDa protein in nrdC-mobD intergenic region); VOG06008 (Prevalence:0.658654; Annotation:sp|P13317|Y06J_BPT4 Uncharacterized 12.8 kDa protein in regB-denV intergenic region); VOG07120 (Prevalence:0.9375; Annotation:sp|P39262|VG56_BPT4 dCTP pyrophosphatase); VOG07126 (Prevalence:0.995192; Annotation:sp|P13326|Y03H_BPT4 Uncharacterized 12.4 kDa protein in mobB-Gp55 intergenic region); VOG07127 (Prevalence:0.913462; Annotation:sp|P07082|Y04B_BPT4 Uncharacterized 12.7 kDa protein in Gp55-nrdG intergenic region); VOG07136 (Prevalence:0.576923; Annotation:sp|P39257|Y05B_BPT4 Uncharacterized 31.7 kDa protein in nrdC-mobD intergenic region); VOG07137 (Prevalence:0.552885; Annotation:sp|P39259|Y05D_BPT4 Uncharacterized 20.7 kDa protein in nrdC-mobD intergenic region); VOG07142 (Prevalence:0.798077; Annotation:sp|P13312|REGB_BPT4 Endoribonuclease RegB); VOG07143 (Prevalence:0.899038; Annotation:sp|P13310|VS_BPT4 Valyl--tRNA ligase modifier); VOG07147 (Prevalence:0.769231; Annotation:sp|P39224|Y06Q_BPT4 Uncharacterized 22.0 kDa protein in e-segB intergenic region); VOG07148 (Prevalence:0.524038; Annotation:sp|P39222|Y06O_BPT4 Uncharacterized 15.1 kDa protein in e-segB intergenic region); VOG07153 (Prevalence:0.995192; Annotation:sp|P11111|NECK2_BPT4 Neck protein gp14); VOG07154 (Prevalence:1; Annotation:sp|P10929|BP11_BPT4 Baseplate wedge protein gp11); VOG07155 (Prevalence:0.879808; Annotation:sp|P39491|Y07E_BPT4 Uncharacterized 18.5 kDa protein in repEA-segC intergenic region); VOG07158 (Prevalence:0.932692; Annotation:sp|P13336|GP28_BPT4 Baseplate hub assembly protein gp28); VOG07162 (Prevalence:0.697115; Annotation:sp|Q02408|Y12L_BPT4 Uncharacterized 14.1 kDa protein in Gp30-rIII intergenic region); VOG07163 (Prevalence:0.995192; Annotation:sp|P18058|INH_BPT4 Protein inh); VOG07164 (Prevalence:0.668269; Annotation:sp|Q00305|Y12M_BPT4 Uncharacterized 12.9 kDa protein in Gp30-rIII intergenic region); VOG07167 (Prevalence:0.552885; Annotation:REFSEQ hypothetical protein); VOG07176 (Prevalence:0.841346; Annotation:sp|P22915|MOTA_BPT4 Middle transcription regulatory protein motA); VOG07178 (Prevalence:0.947115; Annotation:sp|P69189|NDD_BPT2 Nucleoid disruption protein); VOG07179 (Prevalence:0.841346; Annotation:sp|P39250|END4_BPT4 Endonuclease IV); VOG07181 (Prevalence:0.9375; Annotation:sp|P03742|FIB35_BPT4 Long-tail fiber protein gp35); VOG12378 (Prevalence:0.6875; Annotation:REFSEQ hinge long tail fiber proximal connector); VOG16395 (Prevalence:0.701923; Annotation:sp|P18056|HOC_BPT4 Highly immunogenic outer capsid protein); VOG27868 (Prevalence:0.754808; Annotation:REFSEQ anti-termination protein); VOG30148 (Prevalence:0.903846; Annotation:REFSEQ DNA helicase); VOG33010 (Prevalence:0.990385; Annotation:REFSEQ head closure Hc2); VOG33191 (Prevalence:0.951923; Annotation:sp|P0DTD9|RLIG_BPRHR RNA ligase); VOG34994 (Prevalence:0.995192; Annotation:sp|P20703|UVSW_BPT4 ATP-dependent DNA helicase uvsW); VOG34996 (Prevalence:0.990385; Annotation:sp|P13319|RNH_BPT4 Ribonuclease H)</t>
  </si>
  <si>
    <t>Angelvirus (1)</t>
  </si>
  <si>
    <t>Biquartavirus (1)</t>
  </si>
  <si>
    <t>Bragavirus (3)</t>
  </si>
  <si>
    <t>Carettavirus (1)</t>
  </si>
  <si>
    <t>Chrysonvirus (1)</t>
  </si>
  <si>
    <t>Cinqassovirus (2)</t>
  </si>
  <si>
    <t>Emmerichvirinae (4)</t>
  </si>
  <si>
    <t>Ceceduovirus (3)</t>
  </si>
  <si>
    <t>Ishigurovirus (1)</t>
  </si>
  <si>
    <t>Gualtarvirus (1)</t>
  </si>
  <si>
    <t>Jiangsuvirus (1)</t>
  </si>
  <si>
    <t>Krischvirus (6)</t>
  </si>
  <si>
    <t>Mylasvirus (1)</t>
  </si>
  <si>
    <t>Nanhuvirus (1)</t>
  </si>
  <si>
    <t>Pseudotevenvirus (9)</t>
  </si>
  <si>
    <t>Schizotequatrovirus (3)</t>
  </si>
  <si>
    <t>Slopekvirus (5)</t>
  </si>
  <si>
    <t>Tevenvirinae (147)</t>
  </si>
  <si>
    <t>VOG00032 (Prevalence:1; Annotation:sp|P04520|PRIM_BPT4 DNA primase); VOG00039 (Prevalence:1; Annotation:sp|P04536|EXOD_BPT4 Exodeoxyribonuclease); VOG00061 (Prevalence:0.993197; Annotation:sp|P00452|RIR1_ECOLI Ribonucleoside-diphosphate reductase 1 subunit alpha); VOG00066 (Prevalence:1; Annotation:sp|P25479|VPP_BPP2 Terminase, ATPase subunit); VOG00078 (Prevalence:1; Annotation:sp|P32270|DDA_BPT4 ATP-dependent DNA helicase dda); VOG00091 (Prevalence:0.734694; Annotation:REFSEQ hypothetical protein); VOG00105 (Prevalence:0.911565; Annotation:sp|Q6XQB2|FIBER_BPT1 Probable tail fiber protein); VOG00119 (Prevalence:1; Annotation:sp|P00970|DNLI_BPT4 DNA ligase); VOG00124 (Prevalence:1; Annotation:sp|P11107|HEL10_BPT5 Probable helicase D10); VOG00125 (Prevalence:1; Annotation:sp|P13332|TSP_BPT4 Tail sheath protein); VOG00129 (Prevalence:1; Annotation:sp|Q5UQL9|YR423_MIMIV Uncharacterized protein R423); VOG00143 (Prevalence:1; Annotation:sp|P13309|Y06D_BPT4 Uncharacterized 17.5 kDa protein in tk-vs intergenic region); VOG00160 (Prevalence:1; Annotation:sp|Q7Y4Y9|DNMK_BPR69 Deoxynucleotide monophosphate kinase); VOG00206 (Prevalence:1; Annotation:sp|P32277|RLIG2_BPT4 RNA ligase 2); VOG00207 (Prevalence:0.993197; Annotation:sp|P04382|DYR_BPT4 Dihydrofolate reductase); VOG00217 (Prevalence:0.993197; Annotation:sp|Q37896|ENLYS_BPB03 Endolysin); VOG00242 (Prevalence:0.993197; Annotation:sp|P69924|RIR2_ECOLI Ribonucleoside-diphosphate reductase 1 subunit beta); VOG00251 (Prevalence:0.993197; Annotation:sp|P39242|Y05G_BPT4 Uncharacterized 38.9 kDa protein in nrdC-mobD intergenic region); VOG00256 (Prevalence:1; Annotation:sp|Q8X5V3|DNAB_ECO57 Replicative DNA helicase); VOG00283 (Prevalence:1; Annotation:sp|P23992|TOPS_BPT4 DNA topoisomerase small subunit); VOG00310 (Prevalence:1; Annotation:sp|P09425|BP25_BPT4 Baseplate wedge protein gp25); VOG00319 (Prevalence:0.959184; Annotation:sp|P32271|Y06L_BPT4 Uncharacterized 17.7 kDa protein in e-segB intergenic region); VOG00334 (Prevalence:1; Annotation:sp|Q38087|DPOL_BPR69 DNA-directed DNA polymerase); VOG00343 (Prevalence:1; Annotation:sp|P11110|NECK1_BPT4 Neck protein gp13); VOG00384 (Prevalence:0.993197; Annotation:sp|P18057|Y02D_BPT4 Uncharacterized 14.1 kDa protein in imm-Gp43 intergenic region); VOG00409 (Prevalence:1; Annotation:sp|O64301|LOADL_BPR69 Sliding-clamp-loader large subunit); VOG00416 (Prevalence:1; Annotation:sp|P17172|BP27_BPT4 Baseplate central spike complex protein gp27); VOG00420 (Prevalence:0.748299; Annotation:sp|P39416|Y00F_BPT4 Uncharacterized 19.7 kDa protein in motB-dexA intergenic region); VOG00422 (Prevalence:1; Annotation:sp|P04521|EXO1_BPT4 Exonuclease subunit 1); VOG00427 (Prevalence:1; Annotation:sp|A0A868BQY3|ACB1_BPFBB Anti-CBASS protein Acb1); VOG00431 (Prevalence:0.673469; Annotation:sp|Q06717|GSTG_BPT2 Beta-glucosyl-HMC-alpha-glucosyl-transferase); VOG00494 (Prevalence:0.938776; Annotation:sp|P07068|PIN_BPT4 Host protease inhibitor); VOG00502 (Prevalence:0.605442; Annotation:sp|P15075|HDNUC_BPT4 Head completion nuclease); VOG00507 (Prevalence:0.965986; Annotation:sp|P32276|Y12G_BPT4 Uncharacterized 17.1 kDa protein in Gp30-rIII intergenic region); VOG00539 (Prevalence:1; Annotation:sp|P20703|UVSW_BPT4 ATP-dependent DNA helicase uvsW); VOG00540 (Prevalence:1; Annotation:sp|Q5UPN4|YL173_MIMIV Uncharacterized protein L173); VOG00547 (Prevalence:1; Annotation:sp|P16006|DCTD_BPT4 Deoxycytidylate deaminase); VOG00556 (Prevalence:0.591837; Annotation:REFSEQ hypothetical protein); VOG00570 (Prevalence:0.843537; Annotation:sp|O64299|EXO2_BPR69 Exonuclease subunit 2); VOG00572 (Prevalence:1; Annotation:sp|P39504|SPAN1_BPT4 Spanin, inner membrane subunit); VOG00636 (Prevalence:1; Annotation:sp|P17308|Y13B_BPT4 Uncharacterized 11.5 kDa protein in Gp31-cd intergenic region); VOG00671 (Prevalence:1; Annotation:sp|E1XTG6|PORTL_BPSAV Portal protein); VOG00699 (Prevalence:1; Annotation:sp|Q6WI70|DPOL_BPKVM DNA-directed DNA polymerase); VOG00706 (Prevalence:1; Annotation:sp|P15076|DNAPR_BPT4 Terminal DNA protecting protein); VOG00718 (Prevalence:1; Annotation:sp|P06807|PCPP_BPT4 Prohead core protein protease); VOG00720 (Prevalence:0.993197; Annotation:sp|P03691|VR2B_BPT4 Protein rIIB); VOG00734 (Prevalence:1; Annotation:sp|P06855|KIPN_BPT4 Polynucleotide kinase); VOG00877 (Prevalence:1; Annotation:sp|Q58294|RFCL_METJA Replication factor C large subunit); VOG00903 (Prevalence:1; Annotation:sp|P04538|GP68_BPT4 Prohead assembly protein gp68); VOG00926 (Prevalence:1; Annotation:sp|P19060|BP06_BPT4 Baseplate wedge protein gp6); VOG00929 (Prevalence:0.863946; Annotation:REFSEQ hypothetical protein); VOG00952 (Prevalence:1; Annotation:sp|P19062|BP08_BPT4 Baseplate wedge protein gp8); VOG00959 (Prevalence:0.945578; Annotation:REFSEQ DNA helicase); VOG00961 (Prevalence:1; Annotation:sp|Q9ZXI1|SCAF_BPAR1 Capsid assembly scaffolding protein); VOG00963 (Prevalence:1; Annotation:sp|B4RVU1|RECA_ALTMD Protein RecA); VOG00973 (Prevalence:0.823129; Annotation:sp|P07075|NRDG_BPT4 Anaerobic ribonucleoside-triphosphate reductase-activating protein); VOG00979 (Prevalence:0.993197; Annotation:sp|P13300|KITH_BPT4 Thymidine kinase); VOG00991 (Prevalence:0.986395; Annotation:sp|P13318|Y06K_BPT4 Uncharacterized 25.0 kDa protein in regB-denV intergenic region); VOG00992 (Prevalence:1; Annotation:sp|P03743|FIB36_BPT4 Long-tail fiber protein gp36); VOG00995 (Prevalence:0.952381; Annotation:sp|P39261|Y05F_BPT4 Uncharacterized 36.7 kDa protein in nrdC-mobD intergenic region); VOG01018 (Prevalence:0.945578; Annotation:REFSEQ DNA helicase); VOG01033 (Prevalence:0.843537; Annotation:REFSEQ hypothetical protein); VOG01044 (Prevalence:0.972789; Annotation:sp|P22917|Y16D_BPT4 Uncharacterized 17.8 kDa protein in arn-motA intergenic region); VOG01154 (Prevalence:0.823129; Annotation:REFSEQ hypothetical protein); VOG01171 (Prevalence:0.734694; Annotation:sp|P32279|Y14A_BPT4 Uncharacterized 12.4 kDa protein in nrdA-td intergenic region); VOG01222 (Prevalence:0.727891; Annotation:REFSEQ hypothetical protein); VOG01273 (Prevalence:0.761905; Annotation:sp|Q9G0B4|VG38_BPAR1 Receptor-recognizing protein); VOG01282 (Prevalence:1; Annotation:sp|P19061|BP07_BPT4 Baseplate wedge protein gp7); VOG01344 (Prevalence:1; Annotation:sp|P39419|Y01A_BPT4 Uncharacterized 12.1 kDa protein in dda-modA intergenic region); VOG01352 (Prevalence:0.979592; Annotation:sp|P07059|END2_BPT4 Endonuclease II); VOG01367 (Prevalence:1; Annotation:sp|P04537|UVSY_BPT4 Recombination protein uvsY); VOG01390 (Prevalence:0.993197; Annotation:sp|P13342|HLOAD_BPT4 DNA helicase assembly protein); VOG01424 (Prevalence:0.857143; Annotation:sp|P13303|Y05O_BPT4 Uncharacterized 14.6 kDa protein in mobD-ri intergenic region); VOG01426 (Prevalence:1; Annotation:sp|P13339|BP48_BPT4 Baseplate tail-tube junction protein gp48); VOG01459 (Prevalence:0.768707; Annotation:REFSEQ hypothetical protein); VOG01501 (Prevalence:0.979592; Annotation:sp|P03690|VR2A_BPT4 Protein rIIA); VOG01824 (Prevalence:0.823129; Annotation:sp|P32274|Y06N_BPT4 Uncharacterized 14.2 kDa protein in e-segB intergenic region); VOG01843 (Prevalence:0.707483; Annotation:REFSEQ goF mRNA metabolism modulator); VOG01978 (Prevalence:0.829932; Annotation:sp|P32273|Y06M_BPT4 Uncharacterized 12.2 kDa protein in e-segB intergenic region); VOG01993 (Prevalence:0.993197; Annotation:sp|P03690|VR2A_BPT4 Protein rIIA); VOG02013 (Prevalence:0.823129; Annotation:sp|P28903|NRDD_ECOLI Anaerobic ribonucleoside-triphosphate reductase); VOG02014 (Prevalence:0.993197; Annotation:sp|P13338|LTACT_BPT4 Late transcription coactivator); VOG02021 (Prevalence:0.986395; Annotation:sp|P39253|Y04N_BPT4 Uncharacterized 12.2 kDa protein in nrdC-mobD intergenic region); VOG02024 (Prevalence:0.598639; Annotation:sp|P10930|FIB12_BPT4 Short tail fiber protein gp12); VOG02092 (Prevalence:0.659864; Annotation:sp|P04418|END5_BPT4 Endonuclease V); VOG02107 (Prevalence:1; Annotation:sp|P69626|REGA_BPT6 Translation repressor protein); VOG02133 (Prevalence:1; Annotation:sp|P04524|SIGML_BPT4 RNA polymerase sigma-like factor); VOG02151 (Prevalence:1; Annotation:sp|P11112|COMPL_BPT4 Tail completion protein gp15); VOG02168 (Prevalence:0.993197; Annotation:sp|P03695|SSB_BPT4 Single-stranded DNA-binding protein); VOG02184 (Prevalence:1; Annotation:sp|P18771|FIBP_BPT4 Long-tail fiber proximal subunit); VOG02197 (Prevalence:0.952381; Annotation:REFSEQ hypothetical protein); VOG02228 (Prevalence:0.993197; Annotation:sp|P00582|DPO1_ECOLI DNA polymerase I); VOG02271 (Prevalence:0.85034; Annotation:sp|Q91FB1|VF414_IIV6 Putative hydrolase 414L); VOG02816 (Prevalence:0.55102; Annotation:sp|P07069|Y04K_BPT4 Uncharacterized 12.6 kDa protein in pin-nrdC intergenic region); VOG03061 (Prevalence:0.591837; Annotation:REFSEQ hypothetical protein); VOG03072 (Prevalence:0.829932; Annotation:REFSEQ hypothetical protein); VOG03093 (Prevalence:0.92517; Annotation:sp|P39223|Y06P_BPT4 Uncharacterized 23.8 kDa protein in e-segB intergenic region); VOG03158 (Prevalence:0.931973; Annotation:sp|O64250|VG59_BPMD2 Gene 59 protein); VOG03389 (Prevalence:1; Annotation:sp|P15075|HDNUC_BPT4 Head completion nuclease); VOG03443 (Prevalence:1; Annotation:sp|P07879|RPBA_BPT4 15 kDa RNA polymerase-binding protein); VOG03462 (Prevalence:1; Annotation:sp|P17311|TERS_BPT4 Terminase, small subunit); VOG03463 (Prevalence:1; Annotation:REFSEQ hypothetical protein); VOG03510 (Prevalence:0.993197; Annotation:sp|P04527|LOADS_BPT4 Sliding-clamp-loader small subunit); VOG03556 (Prevalence:0.707483; Annotation:sp|P13316|GRCA_BPT4 Autonomous glycyl radical cofactor); VOG03603 (Prevalence:1; Annotation:sp|P04525|CLAMP_BPT4 Sliding clamp); VOG03609 (Prevalence:0.598639; Annotation:REFSEQ hypothetical protein); VOG03633 (Prevalence:1; Annotation:sp|P16011|BP53_BPT4 Baseplate wedge protein gp53); VOG03646 (Prevalence:0.979592; Annotation:REFSEQ baseplate hub subunit and tail lysozyme); VOG03654 (Prevalence:0.884354; Annotation:REFSEQ deoxynucleoside monophosphate kinase); VOG03681 (Prevalence:1; Annotation:sp|P17313|VG31_BPT4 Capsid assembly protein Gp31); VOG03733 (Prevalence:0.653061; Annotation:sp|O74111|RFC3_BLAAD Replication factor C subunit 3); VOG03758 (Prevalence:1; Annotation:sp|P04546|ALC_BPT4 Protein alc); VOG03862 (Prevalence:1; Annotation:REFSEQ hypothetical protein); VOG03893 (Prevalence:0.809524; Annotation:sp|P32287|Y13D_BPT4 Uncharacterized 12.8 kDa protein in cd-pseT intergenic region); VOG04061 (Prevalence:1; Annotation:sp|P17171|VG40_BPT4 Head formation protein); VOG04602 (Prevalence:0.993197; Annotation:sp|P13319|RNH_BPT4 Ribonuclease H); VOG04819 (Prevalence:1; Annotation:sp|P13311|Y06E_BPT4 Uncharacterized 20.7 kDa protein in vs-regB intergenic region); VOG05170 (Prevalence:0.945578; Annotation:REFSEQ endonuclease VII); VOG05464 (Prevalence:0.972789; Annotation:REFSEQ tail protein); VOG05494 (Prevalence:1; Annotation:sp|P14358|ICP46_FRG3G Immediate-early protein ICP-46); VOG05517 (Prevalence:0.891156; Annotation:sp|P13323|Y07C_BPT4 Uncharacterized 16.0 kDa protein in segB-ipI intergenic region); VOG05731 (Prevalence:1; Annotation:sp|P13337|TMP_BPT4 Tape measure protein); VOG05763 (Prevalence:1; Annotation:sp|P10393|HOLIN_BPK3 Holin); VOG05874 (Prevalence:0.884354; Annotation:sp|P20706|Y01I_BPT4 Uncharacterized 12.6 kDa protein in mrh-soc intergenic region); VOG05876 (Prevalence:0.993197; Annotation:sp|P22916|Y16F_BPT4 Uncharacterized 12.8 kDa protein in arn-motA intergenic region); VOG06006 (Prevalence:0.986395; Annotation:sp|P39260|Y05E_BPT4 Uncharacterized 12.0 kDa protein in nrdC-mobD intergenic region); VOG06008 (Prevalence:0.92517; Annotation:sp|P13317|Y06J_BPT4 Uncharacterized 12.8 kDa protein in regB-denV intergenic region); VOG07120 (Prevalence:1; Annotation:sp|P39262|VG56_BPT4 dCTP pyrophosphatase); VOG07126 (Prevalence:1; Annotation:sp|P13326|Y03H_BPT4 Uncharacterized 12.4 kDa protein in mobB-Gp55 intergenic region); VOG07127 (Prevalence:0.993197; Annotation:sp|P07082|Y04B_BPT4 Uncharacterized 12.7 kDa protein in Gp55-nrdG intergenic region); VOG07132 (Prevalence:0.598639; Annotation:sp|P04519|GSTA_BPT4 DNA alpha-glucosyltransferase); VOG07135 (Prevalence:0.693878; Annotation:sp|P39258|Y05C_BPT4 Uncharacterized 15.3 kDa protein in nrdC-mobD intergenic region); VOG07136 (Prevalence:0.809524; Annotation:sp|P39257|Y05B_BPT4 Uncharacterized 31.7 kDa protein in nrdC-mobD intergenic region); VOG07137 (Prevalence:0.77551; Annotation:sp|P39259|Y05D_BPT4 Uncharacterized 20.7 kDa protein in nrdC-mobD intergenic region); VOG07142 (Prevalence:0.993197; Annotation:sp|P13312|REGB_BPT4 Endoribonuclease RegB); VOG07143 (Prevalence:1; Annotation:sp|P13310|VS_BPT4 Valyl--tRNA ligase modifier); VOG07144 (Prevalence:0.510204; Annotation:REFSEQ internal virion protein); VOG07147 (Prevalence:0.938776; Annotation:sp|P39224|Y06Q_BPT4 Uncharacterized 22.0 kDa protein in e-segB intergenic region); VOG07148 (Prevalence:0.734694; Annotation:sp|P39222|Y06O_BPT4 Uncharacterized 15.1 kDa protein in e-segB intergenic region); VOG07153 (Prevalence:1; Annotation:sp|P11111|NECK2_BPT4 Neck protein gp14); VOG07154 (Prevalence:1; Annotation:sp|P10929|BP11_BPT4 Baseplate wedge protein gp11); VOG07155 (Prevalence:0.952381; Annotation:sp|P39491|Y07E_BPT4 Uncharacterized 18.5 kDa protein in repEA-segC intergenic region); VOG07158 (Prevalence:1; Annotation:sp|P13336|GP28_BPT4 Baseplate hub assembly protein gp28); VOG07162 (Prevalence:0.972789; Annotation:sp|Q02408|Y12L_BPT4 Uncharacterized 14.1 kDa protein in Gp30-rIII intergenic region); VOG07163 (Prevalence:1; Annotation:sp|P18058|INH_BPT4 Protein inh); VOG07164 (Prevalence:0.897959; Annotation:sp|Q00305|Y12M_BPT4 Uncharacterized 12.9 kDa protein in Gp30-rIII intergenic region); VOG07167 (Prevalence:0.782313; Annotation:REFSEQ hypothetical protein); VOG07176 (Prevalence:1; Annotation:sp|P22915|MOTA_BPT4 Middle transcription regulatory protein motA); VOG07178 (Prevalence:1; Annotation:sp|P69189|NDD_BPT2 Nucleoid disruption protein); VOG07179 (Prevalence:1; Annotation:sp|P39250|END4_BPT4 Endonuclease IV); VOG07181 (Prevalence:1; Annotation:sp|P03742|FIB35_BPT4 Long-tail fiber protein gp35); VOG08776 (Prevalence:0.680272; Annotation:REFSEQ hypothetical protein); VOG11577 (Prevalence:0.544218; Annotation:REFSEQ hinge connector of long tail fiber protein distal connector); VOG12378 (Prevalence:0.605442; Annotation:REFSEQ hinge long tail fiber proximal connector); VOG16395 (Prevalence:0.857143; Annotation:sp|P18056|HOC_BPT4 Highly immunogenic outer capsid protein); VOG25099 (Prevalence:0.510204; Annotation:REFSEQ hypothetical protein); VOG27868 (Prevalence:0.986395; Annotation:REFSEQ anti-termination protein); VOG30148 (Prevalence:0.979592; Annotation:REFSEQ DNA helicase); VOG32042 (Prevalence:0.510204; Annotation:REFSEQ hypothetical protein); VOG33010 (Prevalence:0.993197; Annotation:REFSEQ head closure Hc2); VOG33191 (Prevalence:0.945578; Annotation:sp|P0DTD9|RLIG_BPRHR RNA ligase); VOG34994 (Prevalence:1; Annotation:sp|P20703|UVSW_BPT4 ATP-dependent DNA helicase uvsW); VOG34996 (Prevalence:0.993197; Annotation:sp|P13319|RNH_BPT4 Ribonuclease H)</t>
  </si>
  <si>
    <t>Dhakavirus (12)</t>
  </si>
  <si>
    <t>VOG00032 (Prevalence:1; Annotation:sp|P04520|PRIM_BPT4 DNA primase); VOG00038 (Prevalence:1; Annotation:sp|P04522|EXO2_BPT4 Exonuclease subunit 2); VOG00039 (Prevalence:1; Annotation:sp|P04536|EXOD_BPT4 Exodeoxyribonuclease); VOG00061 (Prevalence:0.916667; Annotation:sp|P00452|RIR1_ECOLI Ribonucleoside-diphosphate reductase 1 subunit alpha); VOG00066 (Prevalence:1; Annotation:sp|P25479|VPP_BPP2 Terminase, ATPase subunit); VOG00078 (Prevalence:1; Annotation:sp|P32270|DDA_BPT4 ATP-dependent DNA helicase dda); VOG00091 (Prevalence:0.583333; Annotation:REFSEQ hypothetical protein); VOG00105 (Prevalence:0.916667; Annotation:sp|Q6XQB2|FIBER_BPT1 Probable tail fiber protein); VOG00107 (Prevalence:1; Annotation:sp|P03692|HELIC_BPT7 DNA helicase/primase); VOG00119 (Prevalence:1; Annotation:sp|P00970|DNLI_BPT4 DNA ligase); VOG00120 (Prevalence:1; Annotation:sp|E1XT70|HMUD1_BPSAV 5-hmdU DNA kinase 1); VOG00124 (Prevalence:1; Annotation:sp|P11107|HEL10_BPT5 Probable helicase D10); VOG00125 (Prevalence:1; Annotation:sp|P13332|TSP_BPT4 Tail sheath protein); VOG00129 (Prevalence:1; Annotation:sp|Q5UQL9|YR423_MIMIV Uncharacterized protein R423); VOG00143 (Prevalence:1; Annotation:sp|P13309|Y06D_BPT4 Uncharacterized 17.5 kDa protein in tk-vs intergenic region); VOG00160 (Prevalence:1; Annotation:sp|Q7Y4Y9|DNMK_BPR69 Deoxynucleotide monophosphate kinase); VOG00206 (Prevalence:1; Annotation:sp|P32277|RLIG2_BPT4 RNA ligase 2); VOG00207 (Prevalence:0.916667; Annotation:sp|P04382|DYR_BPT4 Dihydrofolate reductase); VOG00217 (Prevalence:1; Annotation:sp|Q37896|ENLYS_BPB03 Endolysin); VOG00241 (Prevalence:1; Annotation:sp|P39240|Y05I_BPT4 Uncharacterized 21.1 kDa protein in mobD-ri intergenic region); VOG00242 (Prevalence:0.916667; Annotation:sp|P69924|RIR2_ECOLI Ribonucleoside-diphosphate reductase 1 subunit beta); VOG00251 (Prevalence:1; Annotation:sp|P39242|Y05G_BPT4 Uncharacterized 38.9 kDa protein in nrdC-mobD intergenic region); VOG00256 (Prevalence:1; Annotation:sp|Q8X5V3|DNAB_ECO57 Replicative DNA helicase); VOG00283 (Prevalence:1; Annotation:sp|P23992|TOPS_BPT4 DNA topoisomerase small subunit); VOG00310 (Prevalence:1; Annotation:sp|P09425|BP25_BPT4 Baseplate wedge protein gp25); VOG00312 (Prevalence:1; Annotation:sp|P24425|KITH_EHV4 Thymidine kinase); VOG00319 (Prevalence:1; Annotation:sp|P32271|Y06L_BPT4 Uncharacterized 17.7 kDa protein in e-segB intergenic region); VOG00334 (Prevalence:1; Annotation:sp|Q38087|DPOL_BPR69 DNA-directed DNA polymerase); VOG00343 (Prevalence:1; Annotation:sp|P11110|NECK1_BPT4 Neck protein gp13); VOG00384 (Prevalence:1; Annotation:sp|P18057|Y02D_BPT4 Uncharacterized 14.1 kDa protein in imm-Gp43 intergenic region); VOG00409 (Prevalence:1; Annotation:sp|O64301|LOADL_BPR69 Sliding-clamp-loader large subunit); VOG00416 (Prevalence:1; Annotation:sp|P17172|BP27_BPT4 Baseplate central spike complex protein gp27); VOG00420 (Prevalence:1; Annotation:sp|P39416|Y00F_BPT4 Uncharacterized 19.7 kDa protein in motB-dexA intergenic region); VOG00422 (Prevalence:1; Annotation:sp|P04521|EXO1_BPT4 Exonuclease subunit 1); VOG00424 (Prevalence:0.916667; Annotation:sp|P00641|ENDO_BPT7 Endonuclease I); VOG00427 (Prevalence:1; Annotation:sp|A0A868BQY3|ACB1_BPFBB Anti-CBASS protein Acb1); VOG00507 (Prevalence:1; Annotation:sp|P32276|Y12G_BPT4 Uncharacterized 17.1 kDa protein in Gp30-rIII intergenic region); VOG00539 (Prevalence:1; Annotation:sp|P20703|UVSW_BPT4 ATP-dependent DNA helicase uvsW); VOG00540 (Prevalence:1; Annotation:sp|Q5UPN4|YL173_MIMIV Uncharacterized protein L173); VOG00547 (Prevalence:1; Annotation:sp|P16006|DCTD_BPT4 Deoxycytidylate deaminase); VOG00570 (Prevalence:1; Annotation:sp|O64299|EXO2_BPR69 Exonuclease subunit 2); VOG00572 (Prevalence:1; Annotation:sp|P39504|SPAN1_BPT4 Spanin, inner membrane subunit); VOG00671 (Prevalence:1; Annotation:sp|E1XTG6|PORTL_BPSAV Portal protein); VOG00699 (Prevalence:1; Annotation:sp|Q6WI70|DPOL_BPKVM DNA-directed DNA polymerase); VOG00706 (Prevalence:1; Annotation:sp|P15076|DNAPR_BPT4 Terminal DNA protecting protein); VOG00718 (Prevalence:1; Annotation:sp|P06807|PCPP_BPT4 Prohead core protein protease); VOG00720 (Prevalence:1; Annotation:sp|P03691|VR2B_BPT4 Protein rIIB); VOG00734 (Prevalence:1; Annotation:sp|P06855|KIPN_BPT4 Polynucleotide kinase); VOG00815 (Prevalence:1; Annotation:sp|P55257|RMLA_YEREN Glucose-1-phosphate thymidylyltransferase); VOG00877 (Prevalence:1; Annotation:sp|Q58294|RFCL_METJA Replication factor C large subunit); VOG00903 (Prevalence:1; Annotation:sp|P04538|GP68_BPT4 Prohead assembly protein gp68); VOG00926 (Prevalence:1; Annotation:sp|P19060|BP06_BPT4 Baseplate wedge protein gp6); VOG00952 (Prevalence:1; Annotation:sp|P19062|BP08_BPT4 Baseplate wedge protein gp8); VOG00959 (Prevalence:1; Annotation:REFSEQ DNA helicase); VOG00961 (Prevalence:1; Annotation:sp|Q9ZXI1|SCAF_BPAR1 Capsid assembly scaffolding protein); VOG00963 (Prevalence:1; Annotation:sp|B4RVU1|RECA_ALTMD Protein RecA); VOG00979 (Prevalence:1; Annotation:sp|P13300|KITH_BPT4 Thymidine kinase); VOG00991 (Prevalence:1; Annotation:sp|P13318|Y06K_BPT4 Uncharacterized 25.0 kDa protein in regB-denV intergenic region); VOG00992 (Prevalence:1; Annotation:sp|P03743|FIB36_BPT4 Long-tail fiber protein gp36); VOG00995 (Prevalence:1; Annotation:sp|P39261|Y05F_BPT4 Uncharacterized 36.7 kDa protein in nrdC-mobD intergenic region); VOG01018 (Prevalence:1; Annotation:REFSEQ DNA helicase); VOG01044 (Prevalence:1; Annotation:sp|P22917|Y16D_BPT4 Uncharacterized 17.8 kDa protein in arn-motA intergenic region); VOG01154 (Prevalence:0.666667; Annotation:REFSEQ hypothetical protein); VOG01209 (Prevalence:1; Annotation:sp|P07070|Y04L_BPT4 Uncharacterized 11.9 kDa protein in pin-nrdC intergenic region); VOG01222 (Prevalence:0.666667; Annotation:REFSEQ hypothetical protein); VOG01230 (Prevalence:0.666667; Annotation:REFSEQ hypothetical protein); VOG01273 (Prevalence:1; Annotation:sp|Q9G0B4|VG38_BPAR1 Receptor-recognizing protein); VOG01282 (Prevalence:1; Annotation:sp|P19061|BP07_BPT4 Baseplate wedge protein gp7); VOG01352 (Prevalence:0.916667; Annotation:sp|P07059|END2_BPT4 Endonuclease II); VOG01367 (Prevalence:1; Annotation:sp|P04537|UVSY_BPT4 Recombination protein uvsY); VOG01390 (Prevalence:0.916667; Annotation:sp|P13342|HLOAD_BPT4 DNA helicase assembly protein); VOG01424 (Prevalence:1; Annotation:sp|P13303|Y05O_BPT4 Uncharacterized 14.6 kDa protein in mobD-ri intergenic region); VOG01426 (Prevalence:1; Annotation:sp|P13339|BP48_BPT4 Baseplate tail-tube junction protein gp48); VOG01432 (Prevalence:1; Annotation:sp|O64206|VG13_BPMD2 Gene 13 protein); VOG01501 (Prevalence:0.916667; Annotation:sp|P03690|VR2A_BPT4 Protein rIIA); VOG01512 (Prevalence:0.583333; Annotation:REFSEQ hypothetical protein); VOG01824 (Prevalence:1; Annotation:sp|P32274|Y06N_BPT4 Uncharacterized 14.2 kDa protein in e-segB intergenic region); VOG01905 (Prevalence:0.75; Annotation:REFSEQ hypothetical protein); VOG01978 (Prevalence:1; Annotation:sp|P32273|Y06M_BPT4 Uncharacterized 12.2 kDa protein in e-segB intergenic region); VOG01993 (Prevalence:1; Annotation:sp|P03690|VR2A_BPT4 Protein rIIA); VOG02014 (Prevalence:0.916667; Annotation:sp|P13338|LTACT_BPT4 Late transcription coactivator); VOG02024 (Prevalence:1; Annotation:sp|P10930|FIB12_BPT4 Short tail fiber protein gp12); VOG02026 (Prevalence:1; Annotation:REFSEQ hypothetical protein); VOG02092 (Prevalence:1; Annotation:sp|P04418|END5_BPT4 Endonuclease V); VOG02107 (Prevalence:1; Annotation:sp|P69626|REGA_BPT6 Translation repressor protein); VOG02133 (Prevalence:1; Annotation:sp|P04524|SIGML_BPT4 RNA polymerase sigma-like factor); VOG02151 (Prevalence:1; Annotation:sp|P11112|COMPL_BPT4 Tail completion protein gp15); VOG02168 (Prevalence:0.916667; Annotation:sp|P03695|SSB_BPT4 Single-stranded DNA-binding protein); VOG02184 (Prevalence:1; Annotation:sp|P18771|FIBP_BPT4 Long-tail fiber proximal subunit); VOG02197 (Prevalence:1; Annotation:REFSEQ hypothetical protein); VOG02214 (Prevalence:1; Annotation:sp|P39229|Y01L_BPT4 Uncharacterized 24.3 kDa protein in Gp58-sp intergenic region); VOG02217 (Prevalence:1; Annotation:sp|P39425|Y01F_BPT4 Uncharacterized 18.3 kDa protein in modB-mrh intergenic region); VOG02228 (Prevalence:0.916667; Annotation:sp|P00582|DPO1_ECOLI DNA polymerase I); VOG02271 (Prevalence:1; Annotation:sp|Q91FB1|VF414_IIV6 Putative hydrolase 414L); VOG02731 (Prevalence:0.75; Annotation:REFSEQ hypothetical protein); VOG02818 (Prevalence:1; Annotation:REFSEQ hypothetical protein); VOG02841 (Prevalence:1; Annotation:REFSEQ hypothetical protein); VOG03061 (Prevalence:0.583333; Annotation:REFSEQ hypothetical protein); VOG03093 (Prevalence:1; Annotation:sp|P39223|Y06P_BPT4 Uncharacterized 23.8 kDa protein in e-segB intergenic region); VOG03158 (Prevalence:0.833333; Annotation:sp|O64250|VG59_BPMD2 Gene 59 protein); VOG03389 (Prevalence:1; Annotation:sp|P15075|HDNUC_BPT4 Head completion nuclease); VOG03443 (Prevalence:1; Annotation:sp|P07879|RPBA_BPT4 15 kDa RNA polymerase-binding protein); VOG03462 (Prevalence:1; Annotation:sp|P17311|TERS_BPT4 Terminase, small subunit); VOG03463 (Prevalence:1; Annotation:REFSEQ hypothetical protein); VOG03510 (Prevalence:1; Annotation:sp|P04527|LOADS_BPT4 Sliding-clamp-loader small subunit); VOG03603 (Prevalence:1; Annotation:sp|P04525|CLAMP_BPT4 Sliding clamp); VOG03610 (Prevalence:1; Annotation:sp|P32275|Y12F_BPT4 Uncharacterized 32.4 kDa protein in Gp30-rIII intergenic region); VOG03633 (Prevalence:1; Annotation:sp|P16011|BP53_BPT4 Baseplate wedge protein gp53); VOG03646 (Prevalence:0.916667; Annotation:REFSEQ baseplate hub subunit and tail lysozyme); VOG03654 (Prevalence:1; Annotation:REFSEQ deoxynucleoside monophosphate kinase); VOG03681 (Prevalence:1; Annotation:sp|P17313|VG31_BPT4 Capsid assembly protein Gp31); VOG03758 (Prevalence:1; Annotation:sp|P04546|ALC_BPT4 Protein alc); VOG03862 (Prevalence:1; Annotation:REFSEQ hypothetical protein); VOG04016 (Prevalence:1; Annotation:sp|P21290|ADPP_NPVAC Protein ADP-ribose pyrophosphatase ORF38); VOG04061 (Prevalence:1; Annotation:sp|P17171|VG40_BPT4 Head formation protein); VOG04602 (Prevalence:0.916667; Annotation:sp|P13319|RNH_BPT4 Ribonuclease H); VOG04819 (Prevalence:1; Annotation:sp|P13311|Y06E_BPT4 Uncharacterized 20.7 kDa protein in vs-regB intergenic region); VOG05170 (Prevalence:0.833333; Annotation:REFSEQ endonuclease VII); VOG05464 (Prevalence:1; Annotation:REFSEQ tail protein); VOG05494 (Prevalence:1; Annotation:sp|P14358|ICP46_FRG3G Immediate-early protein ICP-46); VOG05517 (Prevalence:0.916667; Annotation:sp|P13323|Y07C_BPT4 Uncharacterized 16.0 kDa protein in segB-ipI intergenic region); VOG05731 (Prevalence:1; Annotation:sp|P13337|TMP_BPT4 Tape measure protein); VOG05763 (Prevalence:1; Annotation:sp|P10393|HOLIN_BPK3 Holin); VOG05874 (Prevalence:1; Annotation:sp|P20706|Y01I_BPT4 Uncharacterized 12.6 kDa protein in mrh-soc intergenic region); VOG05876 (Prevalence:1; Annotation:sp|P22916|Y16F_BPT4 Uncharacterized 12.8 kDa protein in arn-motA intergenic region); VOG06006 (Prevalence:1; Annotation:sp|P39260|Y05E_BPT4 Uncharacterized 12.0 kDa protein in nrdC-mobD intergenic region); VOG07114 (Prevalence:0.916667; Annotation:sp|O64200|VG04_BPMD2 Gene 4 protein); VOG07120 (Prevalence:1; Annotation:sp|P39262|VG56_BPT4 dCTP pyrophosphatase); VOG07126 (Prevalence:1; Annotation:sp|P13326|Y03H_BPT4 Uncharacterized 12.4 kDa protein in mobB-Gp55 intergenic region); VOG07127 (Prevalence:1; Annotation:sp|P07082|Y04B_BPT4 Uncharacterized 12.7 kDa protein in Gp55-nrdG intergenic region); VOG07136 (Prevalence:1; Annotation:sp|P39257|Y05B_BPT4 Uncharacterized 31.7 kDa protein in nrdC-mobD intergenic region); VOG07137 (Prevalence:1; Annotation:sp|P39259|Y05D_BPT4 Uncharacterized 20.7 kDa protein in nrdC-mobD intergenic region); VOG07142 (Prevalence:1; Annotation:sp|P13312|REGB_BPT4 Endoribonuclease RegB); VOG07143 (Prevalence:1; Annotation:sp|P13310|VS_BPT4 Valyl--tRNA ligase modifier); VOG07146 (Prevalence:0.666667; Annotation:sp|P13302|IPI3_BPT4 Internal protein III); VOG07147 (Prevalence:1; Annotation:sp|P39224|Y06Q_BPT4 Uncharacterized 22.0 kDa protein in e-segB intergenic region); VOG07153 (Prevalence:1; Annotation:sp|P11111|NECK2_BPT4 Neck protein gp14); VOG07154 (Prevalence:1; Annotation:sp|P10929|BP11_BPT4 Baseplate wedge protein gp11); VOG07155 (Prevalence:0.833333; Annotation:sp|P39491|Y07E_BPT4 Uncharacterized 18.5 kDa protein in repEA-segC intergenic region); VOG07156 (Prevalence:0.916667; Annotation:sp|P18056|HOC_BPT4 Highly immunogenic outer capsid protein); VOG07158 (Prevalence:1; Annotation:sp|P13336|GP28_BPT4 Baseplate hub assembly protein gp28); VOG07162 (Prevalence:0.833333; Annotation:sp|Q02408|Y12L_BPT4 Uncharacterized 14.1 kDa protein in Gp30-rIII intergenic region); VOG07163 (Prevalence:1; Annotation:sp|P18058|INH_BPT4 Protein inh); VOG07164 (Prevalence:0.833333; Annotation:sp|Q00305|Y12M_BPT4 Uncharacterized 12.9 kDa protein in Gp30-rIII intergenic region); VOG07167 (Prevalence:1; Annotation:REFSEQ hypothetical protein); VOG07176 (Prevalence:1; Annotation:sp|P22915|MOTA_BPT4 Middle transcription regulatory protein motA); VOG07178 (Prevalence:1; Annotation:sp|P69189|NDD_BPT2 Nucleoid disruption protein); VOG07179 (Prevalence:1; Annotation:sp|P39250|END4_BPT4 Endonuclease IV); VOG07181 (Prevalence:1; Annotation:sp|P03742|FIB35_BPT4 Long-tail fiber protein gp35); VOG08766 (Prevalence:1; Annotation:REFSEQ hypothetical protein); VOG08768 (Prevalence:0.833333; Annotation:REFSEQ hypothetical protein); VOG08771 (Prevalence:1; Annotation:REFSEQ hypothetical protein); VOG08775 (Prevalence:1; Annotation:REFSEQ hypothetical protein); VOG08776 (Prevalence:1; Annotation:REFSEQ hypothetical protein); VOG08777 (Prevalence:1; Annotation:REFSEQ hypothetical protein); VOG12378 (Prevalence:1; Annotation:REFSEQ hinge long tail fiber proximal connector); VOG16395 (Prevalence:0.833333; Annotation:sp|P18056|HOC_BPT4 Highly immunogenic outer capsid protein); VOG18205 (Prevalence:0.666667; Annotation:REFSEQ hypothetical protein); VOG27868 (Prevalence:1; Annotation:REFSEQ anti-termination protein); VOG30148 (Prevalence:0.916667; Annotation:REFSEQ DNA helicase); VOG33010 (Prevalence:0.916667; Annotation:REFSEQ head closure Hc2); VOG33191 (Prevalence:1; Annotation:sp|P0DTD9|RLIG_BPRHR RNA ligase); VOG34994 (Prevalence:1; Annotation:sp|P20703|UVSW_BPT4 ATP-dependent DNA helicase uvsW); VOG34996 (Prevalence:0.916667; Annotation:sp|P13319|RNH_BPT4 Ribonuclease H)</t>
  </si>
  <si>
    <t>Gaprivervirus (6)</t>
  </si>
  <si>
    <t>Gelderlandvirus (5)</t>
  </si>
  <si>
    <t>Jiaodavirus (6)</t>
  </si>
  <si>
    <t>Kagamiyamavirus (1)</t>
  </si>
  <si>
    <t>Kanagawavirus (5)</t>
  </si>
  <si>
    <t>Karamvirus (4)</t>
  </si>
  <si>
    <t>Moonvirus (4)</t>
  </si>
  <si>
    <t>Mosigvirus (13)</t>
  </si>
  <si>
    <t>VOG00032 (Prevalence:1; Annotation:sp|P04520|PRIM_BPT4 DNA primase); VOG00038 (Prevalence:1; Annotation:sp|P04522|EXO2_BPT4 Exonuclease subunit 2); VOG00039 (Prevalence:1; Annotation:sp|P04536|EXOD_BPT4 Exodeoxyribonuclease); VOG00061 (Prevalence:1; Annotation:sp|P00452|RIR1_ECOLI Ribonucleoside-diphosphate reductase 1 subunit alpha); VOG00066 (Prevalence:1; Annotation:sp|P25479|VPP_BPP2 Terminase, ATPase subunit); VOG00078 (Prevalence:1; Annotation:sp|P32270|DDA_BPT4 ATP-dependent DNA helicase dda); VOG00091 (Prevalence:1; Annotation:REFSEQ hypothetical protein); VOG00105 (Prevalence:1; Annotation:sp|Q6XQB2|FIBER_BPT1 Probable tail fiber protein); VOG00107 (Prevalence:1; Annotation:sp|P03692|HELIC_BPT7 DNA helicase/primase); VOG00117 (Prevalence:0.615385; Annotation:sp|P03740|TFA_LAMBD Tail fiber assembly protein); VOG00119 (Prevalence:1; Annotation:sp|P00970|DNLI_BPT4 DNA ligase); VOG00120 (Prevalence:1; Annotation:sp|E1XT70|HMUD1_BPSAV 5-hmdU DNA kinase 1); VOG00124 (Prevalence:1; Annotation:sp|P11107|HEL10_BPT5 Probable helicase D10); VOG00125 (Prevalence:1; Annotation:sp|P13332|TSP_BPT4 Tail sheath protein); VOG00129 (Prevalence:1; Annotation:sp|Q5UQL9|YR423_MIMIV Uncharacterized protein R423); VOG00143 (Prevalence:1; Annotation:sp|P13309|Y06D_BPT4 Uncharacterized 17.5 kDa protein in tk-vs intergenic region); VOG00160 (Prevalence:1; Annotation:sp|Q7Y4Y9|DNMK_BPR69 Deoxynucleotide monophosphate kinase); VOG00206 (Prevalence:1; Annotation:sp|P32277|RLIG2_BPT4 RNA ligase 2); VOG00207 (Prevalence:1; Annotation:sp|P04382|DYR_BPT4 Dihydrofolate reductase); VOG00217 (Prevalence:1; Annotation:sp|Q37896|ENLYS_BPB03 Endolysin); VOG00241 (Prevalence:1; Annotation:sp|P39240|Y05I_BPT4 Uncharacterized 21.1 kDa protein in mobD-ri intergenic region); VOG00242 (Prevalence:1; Annotation:sp|P69924|RIR2_ECOLI Ribonucleoside-diphosphate reductase 1 subunit beta); VOG00251 (Prevalence:1; Annotation:sp|P39242|Y05G_BPT4 Uncharacterized 38.9 kDa protein in nrdC-mobD intergenic region); VOG00256 (Prevalence:1; Annotation:sp|Q8X5V3|DNAB_ECO57 Replicative DNA helicase); VOG00261 (Prevalence:1; Annotation:sp|Q196U9|VF414_IIV3 Putative hydrolase 111R); VOG00283 (Prevalence:1; Annotation:sp|P23992|TOPS_BPT4 DNA topoisomerase small subunit); VOG00310 (Prevalence:1; Annotation:sp|P09425|BP25_BPT4 Baseplate wedge protein gp25); VOG00312 (Prevalence:1; Annotation:sp|P24425|KITH_EHV4 Thymidine kinase); VOG00319 (Prevalence:1; Annotation:sp|P32271|Y06L_BPT4 Uncharacterized 17.7 kDa protein in e-segB intergenic region); VOG00334 (Prevalence:1; Annotation:sp|Q38087|DPOL_BPR69 DNA-directed DNA polymerase); VOG00343 (Prevalence:1; Annotation:sp|P11110|NECK1_BPT4 Neck protein gp13); VOG00384 (Prevalence:1; Annotation:sp|P18057|Y02D_BPT4 Uncharacterized 14.1 kDa protein in imm-Gp43 intergenic region); VOG00409 (Prevalence:1; Annotation:sp|O64301|LOADL_BPR69 Sliding-clamp-loader large subunit); VOG00411 (Prevalence:1; Annotation:sp|Q4JC00|HELS_SULAC ATP-dependent DNA helicase Hel308); VOG00416 (Prevalence:1; Annotation:sp|P17172|BP27_BPT4 Baseplate central spike complex protein gp27); VOG00420 (Prevalence:0.923077; Annotation:sp|P39416|Y00F_BPT4 Uncharacterized 19.7 kDa protein in motB-dexA intergenic region); VOG00422 (Prevalence:1; Annotation:sp|P04521|EXO1_BPT4 Exonuclease subunit 1); VOG00427 (Prevalence:1; Annotation:sp|A0A868BQY3|ACB1_BPFBB Anti-CBASS protein Acb1); VOG00443 (Prevalence:1; Annotation:sp|Q38424|ALT_BPT2 NAD(+)--arginine ADP-ribosyltransferase); VOG00494 (Prevalence:0.846154; Annotation:sp|P07068|PIN_BPT4 Host protease inhibitor); VOG00507 (Prevalence:1; Annotation:sp|P32276|Y12G_BPT4 Uncharacterized 17.1 kDa protein in Gp30-rIII intergenic region); VOG00514 (Prevalence:0.615385; Annotation:sp|P03740|TFA_LAMBD Tail fiber assembly protein); VOG00539 (Prevalence:1; Annotation:sp|P20703|UVSW_BPT4 ATP-dependent DNA helicase uvsW); VOG00540 (Prevalence:1; Annotation:sp|Q5UPN4|YL173_MIMIV Uncharacterized protein L173); VOG00547 (Prevalence:1; Annotation:sp|P16006|DCTD_BPT4 Deoxycytidylate deaminase); VOG00556 (Prevalence:1; Annotation:REFSEQ hypothetical protein); VOG00572 (Prevalence:1; Annotation:sp|P39504|SPAN1_BPT4 Spanin, inner membrane subunit); VOG00598 (Prevalence:0.615385; Annotation:sp|P03744|FIB37_BPT4 Long-tail fiber protein gp37); VOG00671 (Prevalence:1; Annotation:sp|E1XTG6|PORTL_BPSAV Portal protein); VOG00699 (Prevalence:1; Annotation:sp|Q6WI70|DPOL_BPKVM DNA-directed DNA polymerase); VOG00706 (Prevalence:1; Annotation:sp|P15076|DNAPR_BPT4 Terminal DNA protecting protein); VOG00718 (Prevalence:1; Annotation:sp|P06807|PCPP_BPT4 Prohead core protein protease); VOG00720 (Prevalence:1; Annotation:sp|P03691|VR2B_BPT4 Protein rIIB); VOG00732 (Prevalence:1; Annotation:sp|P39234|NEED5_BPT4 Baseplate puncturing device gp5.4); VOG00734 (Prevalence:1; Annotation:sp|P06855|KIPN_BPT4 Polynucleotide kinase); VOG00815 (Prevalence:1; Annotation:sp|P55257|RMLA_YEREN Glucose-1-phosphate thymidylyltransferase); VOG00877 (Prevalence:1; Annotation:sp|Q58294|RFCL_METJA Replication factor C large subunit); VOG00903 (Prevalence:1; Annotation:sp|P04538|GP68_BPT4 Prohead assembly protein gp68); VOG00926 (Prevalence:1; Annotation:sp|P19060|BP06_BPT4 Baseplate wedge protein gp6); VOG00929 (Prevalence:1; Annotation:REFSEQ hypothetical protein); VOG00952 (Prevalence:1; Annotation:sp|P19062|BP08_BPT4 Baseplate wedge protein gp8); VOG00959 (Prevalence:1; Annotation:REFSEQ DNA helicase); VOG00961 (Prevalence:1; Annotation:sp|Q9ZXI1|SCAF_BPAR1 Capsid assembly scaffolding protein); VOG00963 (Prevalence:1; Annotation:sp|B4RVU1|RECA_ALTMD Protein RecA); VOG00973 (Prevalence:1; Annotation:sp|P07075|NRDG_BPT4 Anaerobic ribonucleoside-triphosphate reductase-activating protein); VOG00979 (Prevalence:1; Annotation:sp|P13300|KITH_BPT4 Thymidine kinase); VOG00991 (Prevalence:1; Annotation:sp|P13318|Y06K_BPT4 Uncharacterized 25.0 kDa protein in regB-denV intergenic region); VOG00992 (Prevalence:1; Annotation:sp|P03743|FIB36_BPT4 Long-tail fiber protein gp36); VOG00995 (Prevalence:1; Annotation:sp|P39261|Y05F_BPT4 Uncharacterized 36.7 kDa protein in nrdC-mobD intergenic region); VOG01018 (Prevalence:1; Annotation:REFSEQ DNA helicase); VOG01033 (Prevalence:1; Annotation:REFSEQ hypothetical protein); VOG01044 (Prevalence:1; Annotation:sp|P22917|Y16D_BPT4 Uncharacterized 17.8 kDa protein in arn-motA intergenic region); VOG01154 (Prevalence:1; Annotation:REFSEQ hypothetical protein); VOG01211 (Prevalence:1; Annotation:sp|Q7Y5N4|EXLYS_BPSP6 Peptidoglycan hydrolase gp36); VOG01222 (Prevalence:0.923077; Annotation:REFSEQ hypothetical protein); VOG01282 (Prevalence:1; Annotation:sp|P19061|BP07_BPT4 Baseplate wedge protein gp7); VOG01344 (Prevalence:1; Annotation:sp|P39419|Y01A_BPT4 Uncharacterized 12.1 kDa protein in dda-modA intergenic region); VOG01352 (Prevalence:1; Annotation:sp|P07059|END2_BPT4 Endonuclease II); VOG01367 (Prevalence:1; Annotation:sp|P04537|UVSY_BPT4 Recombination protein uvsY); VOG01390 (Prevalence:1; Annotation:sp|P13342|HLOAD_BPT4 DNA helicase assembly protein); VOG01426 (Prevalence:1; Annotation:sp|P13339|BP48_BPT4 Baseplate tail-tube junction protein gp48); VOG01432 (Prevalence:1; Annotation:sp|O64206|VG13_BPMD2 Gene 13 protein); VOG01459 (Prevalence:0.923077; Annotation:REFSEQ hypothetical protein); VOG01501 (Prevalence:1; Annotation:sp|P03690|VR2A_BPT4 Protein rIIA); VOG01824 (Prevalence:0.846154; Annotation:sp|P32274|Y06N_BPT4 Uncharacterized 14.2 kDa protein in e-segB intergenic region); VOG01843 (Prevalence:1; Annotation:REFSEQ goF mRNA metabolism modulator); VOG01860 (Prevalence:1; Annotation:REFSEQ hypothetical protein); VOG01867 (Prevalence:1; Annotation:REFSEQ hypothetical protein); VOG01978 (Prevalence:1; Annotation:sp|P32273|Y06M_BPT4 Uncharacterized 12.2 kDa protein in e-segB intergenic region); VOG01993 (Prevalence:1; Annotation:sp|P03690|VR2A_BPT4 Protein rIIA); VOG02013 (Prevalence:1; Annotation:sp|P28903|NRDD_ECOLI Anaerobic ribonucleoside-triphosphate reductase); VOG02014 (Prevalence:1; Annotation:sp|P13338|LTACT_BPT4 Late transcription coactivator); VOG02021 (Prevalence:1; Annotation:sp|P39253|Y04N_BPT4 Uncharacterized 12.2 kDa protein in nrdC-mobD intergenic region); VOG02026 (Prevalence:1; Annotation:REFSEQ hypothetical protein); VOG02092 (Prevalence:1; Annotation:sp|P04418|END5_BPT4 Endonuclease V); VOG02107 (Prevalence:1; Annotation:sp|P69626|REGA_BPT6 Translation repressor protein); VOG02133 (Prevalence:1; Annotation:sp|P04524|SIGML_BPT4 RNA polymerase sigma-like factor); VOG02151 (Prevalence:1; Annotation:sp|P11112|COMPL_BPT4 Tail completion protein gp15); VOG02168 (Prevalence:1; Annotation:sp|P03695|SSB_BPT4 Single-stranded DNA-binding protein); VOG02184 (Prevalence:1; Annotation:sp|P18771|FIBP_BPT4 Long-tail fiber proximal subunit); VOG02197 (Prevalence:1; Annotation:REFSEQ hypothetical protein); VOG02214 (Prevalence:1; Annotation:sp|P39229|Y01L_BPT4 Uncharacterized 24.3 kDa protein in Gp58-sp intergenic region); VOG02217 (Prevalence:1; Annotation:sp|P39425|Y01F_BPT4 Uncharacterized 18.3 kDa protein in modB-mrh intergenic region); VOG02228 (Prevalence:1; Annotation:sp|P00582|DPO1_ECOLI DNA polymerase I); VOG02271 (Prevalence:1; Annotation:sp|Q91FB1|VF414_IIV6 Putative hydrolase 414L); VOG02313 (Prevalence:0.692308; Annotation:REFSEQ hypothetical protein); VOG02818 (Prevalence:1; Annotation:REFSEQ hypothetical protein); VOG02841 (Prevalence:0.923077; Annotation:REFSEQ hypothetical protein); VOG03061 (Prevalence:0.923077; Annotation:REFSEQ hypothetical protein); VOG03072 (Prevalence:1; Annotation:REFSEQ hypothetical protein); VOG03093 (Prevalence:1; Annotation:sp|P39223|Y06P_BPT4 Uncharacterized 23.8 kDa protein in e-segB intergenic region); VOG03116 (Prevalence:1; Annotation:REFSEQ hypothetical protein); VOG03158 (Prevalence:0.923077; Annotation:sp|O64250|VG59_BPMD2 Gene 59 protein); VOG03389 (Prevalence:1; Annotation:sp|P15075|HDNUC_BPT4 Head completion nuclease); VOG03443 (Prevalence:1; Annotation:sp|P07879|RPBA_BPT4 15 kDa RNA polymerase-binding protein); VOG03462 (Prevalence:1; Annotation:sp|P17311|TERS_BPT4 Terminase, small subunit); VOG03463 (Prevalence:1; Annotation:REFSEQ hypothetical protein); VOG03510 (Prevalence:1; Annotation:sp|P04527|LOADS_BPT4 Sliding-clamp-loader small subunit); VOG03556 (Prevalence:1; Annotation:sp|P13316|GRCA_BPT4 Autonomous glycyl radical cofactor); VOG03603 (Prevalence:1; Annotation:sp|P04525|CLAMP_BPT4 Sliding clamp); VOG03609 (Prevalence:1; Annotation:REFSEQ hypothetical protein); VOG03611 (Prevalence:0.769231; Annotation:REFSEQ 3'-phosphatase, 5'-polynucleotide kinase); VOG03633 (Prevalence:1; Annotation:sp|P16011|BP53_BPT4 Baseplate wedge protein gp53); VOG03646 (Prevalence:1; Annotation:REFSEQ baseplate hub subunit and tail lysozyme); VOG03654 (Prevalence:1; Annotation:REFSEQ deoxynucleoside monophosphate kinase); VOG03681 (Prevalence:1; Annotation:sp|P17313|VG31_BPT4 Capsid assembly protein Gp31); VOG03739 (Prevalence:1; Annotation:sp|P39228|Y01K_BPT4 Uncharacterized 5.9 kDa protein in Gp58-sp intergenic region); VOG03758 (Prevalence:1; Annotation:sp|P04546|ALC_BPT4 Protein alc); VOG03862 (Prevalence:1; Annotation:REFSEQ hypothetical protein); VOG04016 (Prevalence:1; Annotation:sp|P21290|ADPP_NPVAC Protein ADP-ribose pyrophosphatase ORF38); VOG04061 (Prevalence:1; Annotation:sp|P17171|VG40_BPT4 Head formation protein); VOG04323 (Prevalence:1; Annotation:REFSEQ decoy of host sigma70); VOG04536 (Prevalence:1; Annotation:REFSEQ hypothetical protein); VOG04602 (Prevalence:1; Annotation:sp|P13319|RNH_BPT4 Ribonuclease H); VOG04819 (Prevalence:1; Annotation:sp|P13311|Y06E_BPT4 Uncharacterized 20.7 kDa protein in vs-regB intergenic region); VOG05170 (Prevalence:1; Annotation:REFSEQ endonuclease VII); VOG05464 (Prevalence:1; Annotation:REFSEQ tail protein); VOG05494 (Prevalence:1; Annotation:sp|P14358|ICP46_FRG3G Immediate-early protein ICP-46); VOG05517 (Prevalence:1; Annotation:sp|P13323|Y07C_BPT4 Uncharacterized 16.0 kDa protein in segB-ipI intergenic region); VOG05731 (Prevalence:1; Annotation:sp|P13337|TMP_BPT4 Tape measure protein); VOG05763 (Prevalence:1; Annotation:sp|P10393|HOLIN_BPK3 Holin); VOG05876 (Prevalence:1; Annotation:sp|P22916|Y16F_BPT4 Uncharacterized 12.8 kDa protein in arn-motA intergenic region); VOG06008 (Prevalence:1; Annotation:sp|P13317|Y06J_BPT4 Uncharacterized 12.8 kDa protein in regB-denV intergenic region); VOG07114 (Prevalence:1; Annotation:sp|O64200|VG04_BPMD2 Gene 4 protein); VOG07120 (Prevalence:1; Annotation:sp|P39262|VG56_BPT4 dCTP pyrophosphatase); VOG07126 (Prevalence:1; Annotation:sp|P13326|Y03H_BPT4 Uncharacterized 12.4 kDa protein in mobB-Gp55 intergenic region); VOG07127 (Prevalence:1; Annotation:sp|P07082|Y04B_BPT4 Uncharacterized 12.7 kDa protein in Gp55-nrdG intergenic region); VOG07135 (Prevalence:0.923077; Annotation:sp|P39258|Y05C_BPT4 Uncharacterized 15.3 kDa protein in nrdC-mobD intergenic region); VOG07136 (Prevalence:1; Annotation:sp|P39257|Y05B_BPT4 Uncharacterized 31.7 kDa protein in nrdC-mobD intergenic region); VOG07137 (Prevalence:1; Annotation:sp|P39259|Y05D_BPT4 Uncharacterized 20.7 kDa protein in nrdC-mobD intergenic region); VOG07142 (Prevalence:1; Annotation:sp|P13312|REGB_BPT4 Endoribonuclease RegB); VOG07143 (Prevalence:1; Annotation:sp|P13310|VS_BPT4 Valyl--tRNA ligase modifier); VOG07147 (Prevalence:1; Annotation:sp|P39224|Y06Q_BPT4 Uncharacterized 22.0 kDa protein in e-segB intergenic region); VOG07148 (Prevalence:1; Annotation:sp|P39222|Y06O_BPT4 Uncharacterized 15.1 kDa protein in e-segB intergenic region); VOG07153 (Prevalence:1; Annotation:sp|P11111|NECK2_BPT4 Neck protein gp14); VOG07154 (Prevalence:1; Annotation:sp|P10929|BP11_BPT4 Baseplate wedge protein gp11); VOG07155 (Prevalence:1; Annotation:sp|P39491|Y07E_BPT4 Uncharacterized 18.5 kDa protein in repEA-segC intergenic region); VOG07158 (Prevalence:1; Annotation:sp|P13336|GP28_BPT4 Baseplate hub assembly protein gp28); VOG07162 (Prevalence:1; Annotation:sp|Q02408|Y12L_BPT4 Uncharacterized 14.1 kDa protein in Gp30-rIII intergenic region); VOG07163 (Prevalence:1; Annotation:sp|P18058|INH_BPT4 Protein inh); VOG07164 (Prevalence:1; Annotation:sp|Q00305|Y12M_BPT4 Uncharacterized 12.9 kDa protein in Gp30-rIII intergenic region); VOG07167 (Prevalence:1; Annotation:REFSEQ hypothetical protein); VOG07176 (Prevalence:1; Annotation:sp|P22915|MOTA_BPT4 Middle transcription regulatory protein motA); VOG07178 (Prevalence:1; Annotation:sp|P69189|NDD_BPT2 Nucleoid disruption protein); VOG07179 (Prevalence:1; Annotation:sp|P39250|END4_BPT4 Endonuclease IV); VOG07181 (Prevalence:1; Annotation:sp|P03742|FIB35_BPT4 Long-tail fiber protein gp35); VOG08733 (Prevalence:0.692308; Annotation:REFSEQ hypothetical protein); VOG08768 (Prevalence:1; Annotation:REFSEQ hypothetical protein); VOG08771 (Prevalence:1; Annotation:REFSEQ hypothetical protein); VOG08986 (Prevalence:1; Annotation:REFSEQ hypothetical protein); VOG11103 (Prevalence:0.692308; Annotation:REFSEQ hypothetical protein); VOG12378 (Prevalence:0.615385; Annotation:REFSEQ hinge long tail fiber proximal connector); VOG12690 (Prevalence:1; Annotation:sp|Q47334|KPSF5_ECOLX Arabinose 5-phosphate isomerase KpsF); VOG13408 (Prevalence:1; Annotation:REFSEQ hypothetical protein); VOG13410 (Prevalence:0.538462; Annotation:REFSEQ hypothetical protein); VOG13413 (Prevalence:1; Annotation:REFSEQ hypothetical protein); VOG13482 (Prevalence:0.923077; Annotation:sp|P00888|AROF_ECOLI Phospho-2-dehydro-3-deoxyheptonate aldolase, Tyr-sensitive); VOG13484 (Prevalence:0.538462; Annotation:REFSEQ hypothetical protein); VOG16395 (Prevalence:1; Annotation:sp|P18056|HOC_BPT4 Highly immunogenic outer capsid protein); VOG27868 (Prevalence:1; Annotation:REFSEQ anti-termination protein); VOG30148 (Prevalence:1; Annotation:REFSEQ DNA helicase); VOG32042 (Prevalence:1; Annotation:REFSEQ hypothetical protein); VOG33010 (Prevalence:1; Annotation:REFSEQ head closure Hc2); VOG33191 (Prevalence:1; Annotation:sp|P0DTD9|RLIG_BPRHR RNA ligase); VOG34994 (Prevalence:1; Annotation:sp|P20703|UVSW_BPT4 ATP-dependent DNA helicase uvsW); VOG34996 (Prevalence:1; Annotation:sp|P13319|RNH_BPT4 Ribonuclease H)</t>
  </si>
  <si>
    <t>Mosugukvirus (1)</t>
  </si>
  <si>
    <t>Roskildevirus (1)</t>
  </si>
  <si>
    <t>Tegunavirus (3)</t>
  </si>
  <si>
    <t>Tequatrovirus (83)</t>
  </si>
  <si>
    <t>VOG00032 (Prevalence:1; Annotation:sp|P04520|PRIM_BPT4 DNA primase); VOG00039 (Prevalence:1; Annotation:sp|P04536|EXOD_BPT4 Exodeoxyribonuclease); VOG00061 (Prevalence:1; Annotation:sp|P00452|RIR1_ECOLI Ribonucleoside-diphosphate reductase 1 subunit alpha); VOG00066 (Prevalence:1; Annotation:sp|P25479|VPP_BPP2 Terminase, ATPase subunit); VOG00078 (Prevalence:1; Annotation:sp|P32270|DDA_BPT4 ATP-dependent DNA helicase dda); VOG00091 (Prevalence:0.987952; Annotation:REFSEQ hypothetical protein); VOG00105 (Prevalence:0.975904; Annotation:sp|Q6XQB2|FIBER_BPT1 Probable tail fiber protein); VOG00119 (Prevalence:1; Annotation:sp|P00970|DNLI_BPT4 DNA ligase); VOG00124 (Prevalence:1; Annotation:sp|P11107|HEL10_BPT5 Probable helicase D10); VOG00125 (Prevalence:1; Annotation:sp|P13332|TSP_BPT4 Tail sheath protein); VOG00129 (Prevalence:1; Annotation:sp|Q5UQL9|YR423_MIMIV Uncharacterized protein R423); VOG00143 (Prevalence:1; Annotation:sp|P13309|Y06D_BPT4 Uncharacterized 17.5 kDa protein in tk-vs intergenic region); VOG00160 (Prevalence:1; Annotation:sp|Q7Y4Y9|DNMK_BPR69 Deoxynucleotide monophosphate kinase); VOG00169 (Prevalence:0.554217; Annotation:sp|B0FIH7|FIB11_BPE32 Probable tail fiber protein); VOG00206 (Prevalence:1; Annotation:sp|P32277|RLIG2_BPT4 RNA ligase 2); VOG00207 (Prevalence:1; Annotation:sp|P04382|DYR_BPT4 Dihydrofolate reductase); VOG00217 (Prevalence:1; Annotation:sp|Q37896|ENLYS_BPB03 Endolysin); VOG00242 (Prevalence:1; Annotation:sp|P69924|RIR2_ECOLI Ribonucleoside-diphosphate reductase 1 subunit beta); VOG00251 (Prevalence:1; Annotation:sp|P39242|Y05G_BPT4 Uncharacterized 38.9 kDa protein in nrdC-mobD intergenic region); VOG00256 (Prevalence:1; Annotation:sp|Q8X5V3|DNAB_ECO57 Replicative DNA helicase); VOG00283 (Prevalence:1; Annotation:sp|P23992|TOPS_BPT4 DNA topoisomerase small subunit); VOG00310 (Prevalence:1; Annotation:sp|P09425|BP25_BPT4 Baseplate wedge protein gp25); VOG00319 (Prevalence:0.987952; Annotation:sp|P32271|Y06L_BPT4 Uncharacterized 17.7 kDa protein in e-segB intergenic region); VOG00334 (Prevalence:1; Annotation:sp|Q38087|DPOL_BPR69 DNA-directed DNA polymerase); VOG00343 (Prevalence:1; Annotation:sp|P11110|NECK1_BPT4 Neck protein gp13); VOG00384 (Prevalence:1; Annotation:sp|P18057|Y02D_BPT4 Uncharacterized 14.1 kDa protein in imm-Gp43 intergenic region); VOG00409 (Prevalence:1; Annotation:sp|O64301|LOADL_BPR69 Sliding-clamp-loader large subunit); VOG00416 (Prevalence:1; Annotation:sp|P17172|BP27_BPT4 Baseplate central spike complex protein gp27); VOG00420 (Prevalence:0.963855; Annotation:sp|P39416|Y00F_BPT4 Uncharacterized 19.7 kDa protein in motB-dexA intergenic region); VOG00422 (Prevalence:1; Annotation:sp|P04521|EXO1_BPT4 Exonuclease subunit 1); VOG00427 (Prevalence:1; Annotation:sp|A0A868BQY3|ACB1_BPFBB Anti-CBASS protein Acb1); VOG00431 (Prevalence:0.963855; Annotation:sp|Q06717|GSTG_BPT2 Beta-glucosyl-HMC-alpha-glucosyl-transferase); VOG00494 (Prevalence:1; Annotation:sp|P07068|PIN_BPT4 Host protease inhibitor); VOG00502 (Prevalence:0.975904; Annotation:sp|P15075|HDNUC_BPT4 Head completion nuclease); VOG00507 (Prevalence:0.987952; Annotation:sp|P32276|Y12G_BPT4 Uncharacterized 17.1 kDa protein in Gp30-rIII intergenic region); VOG00539 (Prevalence:1; Annotation:sp|P20703|UVSW_BPT4 ATP-dependent DNA helicase uvsW); VOG00540 (Prevalence:1; Annotation:sp|Q5UPN4|YL173_MIMIV Uncharacterized protein L173); VOG00547 (Prevalence:1; Annotation:sp|P16006|DCTD_BPT4 Deoxycytidylate deaminase); VOG00556 (Prevalence:0.542169; Annotation:REFSEQ hypothetical protein); VOG00570 (Prevalence:0.879518; Annotation:sp|O64299|EXO2_BPR69 Exonuclease subunit 2); VOG00572 (Prevalence:1; Annotation:sp|P39504|SPAN1_BPT4 Spanin, inner membrane subunit); VOG00636 (Prevalence:1; Annotation:sp|P17308|Y13B_BPT4 Uncharacterized 11.5 kDa protein in Gp31-cd intergenic region); VOG00671 (Prevalence:1; Annotation:sp|E1XTG6|PORTL_BPSAV Portal protein); VOG00698 (Prevalence:0.60241; Annotation:REFSEQ minor tail protein); VOG00699 (Prevalence:1; Annotation:sp|Q6WI70|DPOL_BPKVM DNA-directed DNA polymerase); VOG00706 (Prevalence:1; Annotation:sp|P15076|DNAPR_BPT4 Terminal DNA protecting protein); VOG00718 (Prevalence:1; Annotation:sp|P06807|PCPP_BPT4 Prohead core protein protease); VOG00720 (Prevalence:1; Annotation:sp|P03691|VR2B_BPT4 Protein rIIB); VOG00734 (Prevalence:1; Annotation:sp|P06855|KIPN_BPT4 Polynucleotide kinase); VOG00877 (Prevalence:1; Annotation:sp|Q58294|RFCL_METJA Replication factor C large subunit); VOG00903 (Prevalence:1; Annotation:sp|P04538|GP68_BPT4 Prohead assembly protein gp68); VOG00926 (Prevalence:1; Annotation:sp|P19060|BP06_BPT4 Baseplate wedge protein gp6); VOG00929 (Prevalence:0.987952; Annotation:REFSEQ hypothetical protein); VOG00952 (Prevalence:1; Annotation:sp|P19062|BP08_BPT4 Baseplate wedge protein gp8); VOG00959 (Prevalence:0.987952; Annotation:REFSEQ DNA helicase); VOG00961 (Prevalence:1; Annotation:sp|Q9ZXI1|SCAF_BPAR1 Capsid assembly scaffolding protein); VOG00963 (Prevalence:1; Annotation:sp|B4RVU1|RECA_ALTMD Protein RecA); VOG00973 (Prevalence:1; Annotation:sp|P07075|NRDG_BPT4 Anaerobic ribonucleoside-triphosphate reductase-activating protein); VOG00979 (Prevalence:1; Annotation:sp|P13300|KITH_BPT4 Thymidine kinase); VOG00991 (Prevalence:0.987952; Annotation:sp|P13318|Y06K_BPT4 Uncharacterized 25.0 kDa protein in regB-denV intergenic region); VOG00995 (Prevalence:1; Annotation:sp|P39261|Y05F_BPT4 Uncharacterized 36.7 kDa protein in nrdC-mobD intergenic region); VOG01000 (Prevalence:0.987952; Annotation:sp|P32275|Y12F_BPT4 Uncharacterized 32.4 kDa protein in Gp30-rIII intergenic region); VOG01018 (Prevalence:1; Annotation:REFSEQ DNA helicase); VOG01033 (Prevalence:1; Annotation:REFSEQ hypothetical protein); VOG01044 (Prevalence:1; Annotation:sp|P22917|Y16D_BPT4 Uncharacterized 17.8 kDa protein in arn-motA intergenic region); VOG01154 (Prevalence:0.903614; Annotation:REFSEQ hypothetical protein); VOG01171 (Prevalence:0.903614; Annotation:sp|P32279|Y14A_BPT4 Uncharacterized 12.4 kDa protein in nrdA-td intergenic region); VOG01273 (Prevalence:0.807229; Annotation:sp|Q9G0B4|VG38_BPAR1 Receptor-recognizing protein); VOG01282 (Prevalence:1; Annotation:sp|P19061|BP07_BPT4 Baseplate wedge protein gp7); VOG01344 (Prevalence:1; Annotation:sp|P39419|Y01A_BPT4 Uncharacterized 12.1 kDa protein in dda-modA intergenic region); VOG01352 (Prevalence:1; Annotation:sp|P07059|END2_BPT4 Endonuclease II); VOG01367 (Prevalence:1; Annotation:sp|P04537|UVSY_BPT4 Recombination protein uvsY); VOG01390 (Prevalence:1; Annotation:sp|P13342|HLOAD_BPT4 DNA helicase assembly protein); VOG01424 (Prevalence:0.975904; Annotation:sp|P13303|Y05O_BPT4 Uncharacterized 14.6 kDa protein in mobD-ri intergenic region); VOG01426 (Prevalence:1; Annotation:sp|P13339|BP48_BPT4 Baseplate tail-tube junction protein gp48); VOG01432 (Prevalence:1; Annotation:sp|O64206|VG13_BPMD2 Gene 13 protein); VOG01459 (Prevalence:0.951807; Annotation:REFSEQ hypothetical protein); VOG01501 (Prevalence:1; Annotation:sp|P03690|VR2A_BPT4 Protein rIIA); VOG01824 (Prevalence:1; Annotation:sp|P32274|Y06N_BPT4 Uncharacterized 14.2 kDa protein in e-segB intergenic region); VOG01843 (Prevalence:0.987952; Annotation:REFSEQ goF mRNA metabolism modulator); VOG01978 (Prevalence:0.891566; Annotation:sp|P32273|Y06M_BPT4 Uncharacterized 12.2 kDa protein in e-segB intergenic region); VOG01993 (Prevalence:1; Annotation:sp|P03690|VR2A_BPT4 Protein rIIA); VOG02013 (Prevalence:1; Annotation:sp|P28903|NRDD_ECOLI Anaerobic ribonucleoside-triphosphate reductase); VOG02014 (Prevalence:1; Annotation:sp|P13338|LTACT_BPT4 Late transcription coactivator); VOG02021 (Prevalence:1; Annotation:sp|P39253|Y04N_BPT4 Uncharacterized 12.2 kDa protein in nrdC-mobD intergenic region); VOG02024 (Prevalence:0.506024; Annotation:sp|P10930|FIB12_BPT4 Short tail fiber protein gp12); VOG02092 (Prevalence:0.542169; Annotation:sp|P04418|END5_BPT4 Endonuclease V); VOG02107 (Prevalence:1; Annotation:sp|P69626|REGA_BPT6 Translation repressor protein); VOG02133 (Prevalence:1; Annotation:sp|P04524|SIGML_BPT4 RNA polymerase sigma-like factor); VOG02151 (Prevalence:1; Annotation:sp|P11112|COMPL_BPT4 Tail completion protein gp15); VOG02168 (Prevalence:1; Annotation:sp|P03695|SSB_BPT4 Single-stranded DNA-binding protein); VOG02184 (Prevalence:1; Annotation:sp|P18771|FIBP_BPT4 Long-tail fiber proximal subunit); VOG02197 (Prevalence:0.915663; Annotation:REFSEQ hypothetical protein); VOG02228 (Prevalence:1; Annotation:sp|P00582|DPO1_ECOLI DNA polymerase I); VOG02271 (Prevalence:0.987952; Annotation:sp|Q91FB1|VF414_IIV6 Putative hydrolase 414L); VOG02816 (Prevalence:0.60241; Annotation:sp|P07069|Y04K_BPT4 Uncharacterized 12.6 kDa protein in pin-nrdC intergenic region); VOG03061 (Prevalence:0.614458; Annotation:REFSEQ hypothetical protein); VOG03072 (Prevalence:0.987952; Annotation:REFSEQ hypothetical protein); VOG03093 (Prevalence:1; Annotation:sp|P39223|Y06P_BPT4 Uncharacterized 23.8 kDa protein in e-segB intergenic region); VOG03139 (Prevalence:0.710843; Annotation:REFSEQ hypothetical protein); VOG03158 (Prevalence:0.987952; Annotation:sp|O64250|VG59_BPMD2 Gene 59 protein); VOG03389 (Prevalence:1; Annotation:sp|P15075|HDNUC_BPT4 Head completion nuclease); VOG03443 (Prevalence:1; Annotation:sp|P07879|RPBA_BPT4 15 kDa RNA polymerase-binding protein); VOG03462 (Prevalence:1; Annotation:sp|P17311|TERS_BPT4 Terminase, small subunit); VOG03463 (Prevalence:1; Annotation:REFSEQ hypothetical protein); VOG03510 (Prevalence:0.987952; Annotation:sp|P04527|LOADS_BPT4 Sliding-clamp-loader small subunit); VOG03556 (Prevalence:0.987952; Annotation:sp|P13316|GRCA_BPT4 Autonomous glycyl radical cofactor); VOG03603 (Prevalence:1; Annotation:sp|P04525|CLAMP_BPT4 Sliding clamp); VOG03609 (Prevalence:0.903614; Annotation:REFSEQ hypothetical protein); VOG03633 (Prevalence:1; Annotation:sp|P16011|BP53_BPT4 Baseplate wedge protein gp53); VOG03646 (Prevalence:0.987952; Annotation:REFSEQ baseplate hub subunit and tail lysozyme); VOG03654 (Prevalence:0.987952; Annotation:REFSEQ deoxynucleoside monophosphate kinase); VOG03681 (Prevalence:1; Annotation:sp|P17313|VG31_BPT4 Capsid assembly protein Gp31); VOG03733 (Prevalence:0.975904; Annotation:sp|O74111|RFC3_BLAAD Replication factor C subunit 3); VOG03758 (Prevalence:1; Annotation:sp|P04546|ALC_BPT4 Protein alc); VOG03862 (Prevalence:1; Annotation:REFSEQ hypothetical protein); VOG03893 (Prevalence:0.975904; Annotation:sp|P32287|Y13D_BPT4 Uncharacterized 12.8 kDa protein in cd-pseT intergenic region); VOG04061 (Prevalence:1; Annotation:sp|P17171|VG40_BPT4 Head formation protein); VOG04602 (Prevalence:1; Annotation:sp|P13319|RNH_BPT4 Ribonuclease H); VOG04819 (Prevalence:1; Annotation:sp|P13311|Y06E_BPT4 Uncharacterized 20.7 kDa protein in vs-regB intergenic region); VOG05170 (Prevalence:1; Annotation:REFSEQ endonuclease VII); VOG05464 (Prevalence:1; Annotation:REFSEQ tail protein); VOG05494 (Prevalence:1; Annotation:sp|P14358|ICP46_FRG3G Immediate-early protein ICP-46); VOG05517 (Prevalence:0.963855; Annotation:sp|P13323|Y07C_BPT4 Uncharacterized 16.0 kDa protein in segB-ipI intergenic region); VOG05731 (Prevalence:1; Annotation:sp|P13337|TMP_BPT4 Tape measure protein); VOG05763 (Prevalence:1; Annotation:sp|P10393|HOLIN_BPK3 Holin); VOG05874 (Prevalence:1; Annotation:sp|P20706|Y01I_BPT4 Uncharacterized 12.6 kDa protein in mrh-soc intergenic region); VOG05876 (Prevalence:1; Annotation:sp|P22916|Y16F_BPT4 Uncharacterized 12.8 kDa protein in arn-motA intergenic region); VOG06006 (Prevalence:1; Annotation:sp|P39260|Y05E_BPT4 Uncharacterized 12.0 kDa protein in nrdC-mobD intergenic region); VOG06008 (Prevalence:0.987952; Annotation:sp|P13317|Y06J_BPT4 Uncharacterized 12.8 kDa protein in regB-denV intergenic region); VOG07120 (Prevalence:1; Annotation:sp|P39262|VG56_BPT4 dCTP pyrophosphatase); VOG07126 (Prevalence:1; Annotation:sp|P13326|Y03H_BPT4 Uncharacterized 12.4 kDa protein in mobB-Gp55 intergenic region); VOG07127 (Prevalence:1; Annotation:sp|P07082|Y04B_BPT4 Uncharacterized 12.7 kDa protein in Gp55-nrdG intergenic region); VOG07132 (Prevalence:0.975904; Annotation:sp|P04519|GSTA_BPT4 DNA alpha-glucosyltransferase); VOG07135 (Prevalence:1; Annotation:sp|P39258|Y05C_BPT4 Uncharacterized 15.3 kDa protein in nrdC-mobD intergenic region); VOG07136 (Prevalence:1; Annotation:sp|P39257|Y05B_BPT4 Uncharacterized 31.7 kDa protein in nrdC-mobD intergenic region); VOG07137 (Prevalence:1; Annotation:sp|P39259|Y05D_BPT4 Uncharacterized 20.7 kDa protein in nrdC-mobD intergenic region); VOG07142 (Prevalence:1; Annotation:sp|P13312|REGB_BPT4 Endoribonuclease RegB); VOG07143 (Prevalence:1; Annotation:sp|P13310|VS_BPT4 Valyl--tRNA ligase modifier); VOG07144 (Prevalence:0.771084; Annotation:REFSEQ internal virion protein); VOG07147 (Prevalence:1; Annotation:sp|P39224|Y06Q_BPT4 Uncharacterized 22.0 kDa protein in e-segB intergenic region); VOG07148 (Prevalence:1; Annotation:sp|P39222|Y06O_BPT4 Uncharacterized 15.1 kDa protein in e-segB intergenic region); VOG07153 (Prevalence:1; Annotation:sp|P11111|NECK2_BPT4 Neck protein gp14); VOG07154 (Prevalence:1; Annotation:sp|P10929|BP11_BPT4 Baseplate wedge protein gp11); VOG07155 (Prevalence:0.963855; Annotation:sp|P39491|Y07E_BPT4 Uncharacterized 18.5 kDa protein in repEA-segC intergenic region); VOG07158 (Prevalence:1; Annotation:sp|P13336|GP28_BPT4 Baseplate hub assembly protein gp28); VOG07162 (Prevalence:0.987952; Annotation:sp|Q02408|Y12L_BPT4 Uncharacterized 14.1 kDa protein in Gp30-rIII intergenic region); VOG07163 (Prevalence:1; Annotation:sp|P18058|INH_BPT4 Protein inh); VOG07164 (Prevalence:0.975904; Annotation:sp|Q00305|Y12M_BPT4 Uncharacterized 12.9 kDa protein in Gp30-rIII intergenic region); VOG07167 (Prevalence:0.975904; Annotation:REFSEQ hypothetical protein); VOG07176 (Prevalence:1; Annotation:sp|P22915|MOTA_BPT4 Middle transcription regulatory protein motA); VOG07178 (Prevalence:1; Annotation:sp|P69189|NDD_BPT2 Nucleoid disruption protein); VOG07179 (Prevalence:1; Annotation:sp|P39250|END4_BPT4 Endonuclease IV); VOG07181 (Prevalence:1; Annotation:sp|P03742|FIB35_BPT4 Long-tail fiber protein gp35); VOG11577 (Prevalence:0.963855; Annotation:REFSEQ hinge connector of long tail fiber protein distal connector); VOG16395 (Prevalence:0.951807; Annotation:sp|P18056|HOC_BPT4 Highly immunogenic outer capsid protein); VOG25099 (Prevalence:0.891566; Annotation:REFSEQ hypothetical protein); VOG27868 (Prevalence:1; Annotation:REFSEQ anti-termination protein); VOG30148 (Prevalence:0.987952; Annotation:REFSEQ DNA helicase); VOG32042 (Prevalence:0.686747; Annotation:REFSEQ hypothetical protein); VOG33010 (Prevalence:1; Annotation:REFSEQ head closure Hc2); VOG33191 (Prevalence:1; Annotation:sp|P0DTD9|RLIG_BPRHR RNA ligase); VOG34994 (Prevalence:1; Annotation:sp|P20703|UVSW_BPT4 ATP-dependent DNA helicase uvsW); VOG34996 (Prevalence:1; Annotation:sp|P13319|RNH_BPT4 Ribonuclease H)</t>
  </si>
  <si>
    <t>Winklervirus (2)</t>
  </si>
  <si>
    <t>Tulanevirus (8)</t>
  </si>
  <si>
    <t>Twarogvirinae (13)</t>
  </si>
  <si>
    <t>VOG00032 (Prevalence:1; Annotation:sp|P04520|PRIM_BPT4 DNA primase); VOG00039 (Prevalence:1; Annotation:sp|P04536|EXOD_BPT4 Exodeoxyribonuclease); VOG00056 (Prevalence:0.769231; Annotation:sp|Q38441|YOR5_BPSPP Uncharacterized 10.3 kDa protein in GP2-GP6 intergenic region); VOG00061 (Prevalence:1; Annotation:sp|P00452|RIR1_ECOLI Ribonucleoside-diphosphate reductase 1 subunit alpha); VOG00067 (Prevalence:0.692308; Annotation:REFSEQ homing endonuclease); VOG00078 (Prevalence:1; Annotation:sp|P32270|DDA_BPT4 ATP-dependent DNA helicase dda); VOG00095 (Prevalence:0.615385; Annotation:sp|P03690|VR2A_BPT4 Protein rIIA); VOG00107 (Prevalence:1; Annotation:sp|P03692|HELIC_BPT7 DNA helicase/primase); VOG00119 (Prevalence:1; Annotation:sp|P00970|DNLI_BPT4 DNA ligase); VOG00120 (Prevalence:0.923077; Annotation:sp|E1XT70|HMUD1_BPSAV 5-hmdU DNA kinase 1); VOG00124 (Prevalence:1; Annotation:sp|P11107|HEL10_BPT5 Probable helicase D10); VOG00125 (Prevalence:1; Annotation:sp|P13332|TSP_BPT4 Tail sheath protein); VOG00129 (Prevalence:0.846154; Annotation:sp|Q5UQL9|YR423_MIMIV Uncharacterized protein R423); VOG00139 (Prevalence:0.692308; Annotation:sp|P32278|Y10B_BPT4 Uncharacterized 11.0 kDa protein in Gp24-hoc intergenic region); VOG00143 (Prevalence:1; Annotation:sp|P13309|Y06D_BPT4 Uncharacterized 17.5 kDa protein in tk-vs intergenic region); VOG00150 (Prevalence:1; Annotation:sp|O64253|VG61_BPMD2 Gene 61 protein); VOG00160 (Prevalence:1; Annotation:sp|Q7Y4Y9|DNMK_BPR69 Deoxynucleotide monophosphate kinase); VOG00162 (Prevalence:0.769231; Annotation:sp|P03748|FIBER_BPT7 Tail fiber protein); VOG00206 (Prevalence:1; Annotation:sp|P32277|RLIG2_BPT4 RNA ligase 2); VOG00207 (Prevalence:1; Annotation:sp|P04382|DYR_BPT4 Dihydrofolate reductase); VOG00217 (Prevalence:0.923077; Annotation:sp|Q37896|ENLYS_BPB03 Endolysin); VOG00242 (Prevalence:1; Annotation:sp|P69924|RIR2_ECOLI Ribonucleoside-diphosphate reductase 1 subunit beta); VOG00251 (Prevalence:1; Annotation:sp|P39242|Y05G_BPT4 Uncharacterized 38.9 kDa protein in nrdC-mobD intergenic region); VOG00256 (Prevalence:1; Annotation:sp|Q8X5V3|DNAB_ECO57 Replicative DNA helicase); VOG00310 (Prevalence:1; Annotation:sp|P09425|BP25_BPT4 Baseplate wedge protein gp25); VOG00319 (Prevalence:1; Annotation:sp|P32271|Y06L_BPT4 Uncharacterized 17.7 kDa protein in e-segB intergenic region); VOG00343 (Prevalence:1; Annotation:sp|P11110|NECK1_BPT4 Neck protein gp13); VOG00416 (Prevalence:1; Annotation:sp|P17172|BP27_BPT4 Baseplate central spike complex protein gp27); VOG00422 (Prevalence:1; Annotation:sp|P04521|EXO1_BPT4 Exonuclease subunit 1); VOG00427 (Prevalence:1; Annotation:sp|A0A868BQY3|ACB1_BPFBB Anti-CBASS protein Acb1); VOG00443 (Prevalence:1; Annotation:sp|Q38424|ALT_BPT2 NAD(+)--arginine ADP-ribosyltransferase); VOG00447 (Prevalence:0.846154; Annotation:sp|P0AGC9|QACE_ECOLX Quaternary ammonium compound-resistance protein QacE); VOG00507 (Prevalence:1; Annotation:sp|P32276|Y12G_BPT4 Uncharacterized 17.1 kDa protein in Gp30-rIII intergenic region); VOG00539 (Prevalence:1; Annotation:sp|P20703|UVSW_BPT4 ATP-dependent DNA helicase uvsW); VOG00540 (Prevalence:1; Annotation:sp|Q5UPN4|YL173_MIMIV Uncharacterized protein L173); VOG00547 (Prevalence:1; Annotation:sp|P16006|DCTD_BPT4 Deoxycytidylate deaminase); VOG00570 (Prevalence:1; Annotation:sp|O64299|EXO2_BPR69 Exonuclease subunit 2); VOG00636 (Prevalence:1; Annotation:sp|P17308|Y13B_BPT4 Uncharacterized 11.5 kDa protein in Gp31-cd intergenic region); VOG00671 (Prevalence:1; Annotation:sp|E1XTG6|PORTL_BPSAV Portal protein); VOG00706 (Prevalence:1; Annotation:sp|P15076|DNAPR_BPT4 Terminal DNA protecting protein); VOG00718 (Prevalence:1; Annotation:sp|P06807|PCPP_BPT4 Prohead core protein protease); VOG00720 (Prevalence:1; Annotation:sp|P03691|VR2B_BPT4 Protein rIIB); VOG00734 (Prevalence:1; Annotation:sp|P06855|KIPN_BPT4 Polynucleotide kinase); VOG00815 (Prevalence:0.923077; Annotation:sp|P55257|RMLA_YEREN Glucose-1-phosphate thymidylyltransferase); VOG00877 (Prevalence:1; Annotation:sp|Q58294|RFCL_METJA Replication factor C large subunit); VOG00903 (Prevalence:1; Annotation:sp|P04538|GP68_BPT4 Prohead assembly protein gp68); VOG00926 (Prevalence:1; Annotation:sp|P19060|BP06_BPT4 Baseplate wedge protein gp6); VOG00941 (Prevalence:0.692308; Annotation:REFSEQ GIY-YIG-like endonuclease); VOG00952 (Prevalence:1; Annotation:sp|P19062|BP08_BPT4 Baseplate wedge protein gp8); VOG00959 (Prevalence:0.923077; Annotation:REFSEQ DNA helicase); VOG00961 (Prevalence:1; Annotation:sp|Q9ZXI1|SCAF_BPAR1 Capsid assembly scaffolding protein); VOG00992 (Prevalence:1; Annotation:sp|P03743|FIB36_BPT4 Long-tail fiber protein gp36); VOG00995 (Prevalence:1; Annotation:sp|P39261|Y05F_BPT4 Uncharacterized 36.7 kDa protein in nrdC-mobD intergenic region); VOG01044 (Prevalence:0.769231; Annotation:sp|P22917|Y16D_BPT4 Uncharacterized 17.8 kDa protein in arn-motA intergenic region); VOG01171 (Prevalence:0.769231; Annotation:sp|P32279|Y14A_BPT4 Uncharacterized 12.4 kDa protein in nrdA-td intergenic region); VOG01204 (Prevalence:0.846154; Annotation:sp|P07074|MOBC_BPT4 Probable mobile endonuclease C); VOG01213 (Prevalence:0.923077; Annotation:REFSEQ hypothetical protein); VOG01282 (Prevalence:1; Annotation:sp|P19061|BP07_BPT4 Baseplate wedge protein gp7); VOG01319 (Prevalence:1; Annotation:sp|P16009|NEEDL_BPT4 Pre-baseplate central spike protein Gp5); VOG01390 (Prevalence:1; Annotation:sp|P13342|HLOAD_BPT4 DNA helicase assembly protein); VOG01425 (Prevalence:0.923077; Annotation:sp|P18056|HOC_BPT4 Highly immunogenic outer capsid protein); VOG01426 (Prevalence:1; Annotation:sp|P13339|BP48_BPT4 Baseplate tail-tube junction protein gp48); VOG01432 (Prevalence:1; Annotation:sp|O64206|VG13_BPMD2 Gene 13 protein); VOG01501 (Prevalence:0.692308; Annotation:sp|P03690|VR2A_BPT4 Protein rIIA); VOG01847 (Prevalence:1; Annotation:REFSEQ hypothetical protein); VOG01993 (Prevalence:1; Annotation:sp|P03690|VR2A_BPT4 Protein rIIA); VOG02014 (Prevalence:1; Annotation:sp|P13338|LTACT_BPT4 Late transcription coactivator); VOG02026 (Prevalence:0.923077; Annotation:REFSEQ hypothetical protein); VOG02107 (Prevalence:1; Annotation:sp|P69626|REGA_BPT6 Translation repressor protein); VOG02133 (Prevalence:1; Annotation:sp|P04524|SIGML_BPT4 RNA polymerase sigma-like factor); VOG02151 (Prevalence:1; Annotation:sp|P11112|COMPL_BPT4 Tail completion protein gp15); VOG02168 (Prevalence:1; Annotation:sp|P03695|SSB_BPT4 Single-stranded DNA-binding protein); VOG02184 (Prevalence:1; Annotation:sp|P18771|FIBP_BPT4 Long-tail fiber proximal subunit); VOG02197 (Prevalence:1; Annotation:REFSEQ hypothetical protein); VOG02198 (Prevalence:0.846154; Annotation:REFSEQ hypothetical protein); VOG02228 (Prevalence:1; Annotation:sp|P00582|DPO1_ECOLI DNA polymerase I); VOG02271 (Prevalence:1; Annotation:sp|Q91FB1|VF414_IIV6 Putative hydrolase 414L); VOG02353 (Prevalence:0.538462; Annotation:sp|A4ZU96|KTHY_ABVP Putative thymidylate kinase); VOG02456 (Prevalence:0.846154; Annotation:sp|P0ADT5|YGIC_ECOLI Putative acid--amine ligase YgiC); VOG02632 (Prevalence:0.846154; Annotation:sp|O81983|SYS_HELAN Serine--tRNA ligase); VOG02663 (Prevalence:0.923077; Annotation:sp|O64258|VG66_BPMD2 Gene 66 protein); VOG02818 (Prevalence:1; Annotation:REFSEQ hypothetical protein); VOG02933 (Prevalence:0.846154; Annotation:sp|Q7CPS1|YGIB_SALTY UPF0441 protein YgiB); VOG03085 (Prevalence:0.615385; Annotation:sp|P39241|MOBD_BPT4 Probable mobile endonuclease D); VOG03108 (Prevalence:0.923077; Annotation:REFSEQ hypothetical protein); VOG03158 (Prevalence:1; Annotation:sp|O64250|VG59_BPMD2 Gene 59 protein); VOG03236 (Prevalence:1; Annotation:REFSEQ hypothetical protein); VOG03268 (Prevalence:1; Annotation:REFSEQ hypothetical protein); VOG03280 (Prevalence:0.923077; Annotation:REFSEQ hypothetical protein); VOG03284 (Prevalence:1; Annotation:REFSEQ hypothetical protein); VOG03389 (Prevalence:1; Annotation:sp|P15075|HDNUC_BPT4 Head completion nuclease); VOG03433 (Prevalence:1; Annotation:sp|P04530|HELIC_BPT4 DnaB-like replicative helicase); VOG03443 (Prevalence:1; Annotation:sp|P07879|RPBA_BPT4 15 kDa RNA polymerase-binding protein); VOG03462 (Prevalence:1; Annotation:sp|P17311|TERS_BPT4 Terminase, small subunit); VOG03463 (Prevalence:1; Annotation:REFSEQ hypothetical protein); VOG03510 (Prevalence:1; Annotation:sp|P04527|LOADS_BPT4 Sliding-clamp-loader small subunit); VOG03559 (Prevalence:1; Annotation:REFSEQ DNA binding protein); VOG03603 (Prevalence:1; Annotation:sp|P04525|CLAMP_BPT4 Sliding clamp); VOG03611 (Prevalence:0.615385; Annotation:REFSEQ 3'-phosphatase, 5'-polynucleotide kinase); VOG03633 (Prevalence:1; Annotation:sp|P16011|BP53_BPT4 Baseplate wedge protein gp53); VOG03654 (Prevalence:1; Annotation:REFSEQ deoxynucleoside monophosphate kinase); VOG03681 (Prevalence:1; Annotation:sp|P17313|VG31_BPT4 Capsid assembly protein Gp31); VOG03695 (Prevalence:1; Annotation:sp|Q5UP22|YR261_MIMIV Uncharacterized protein R261); VOG03739 (Prevalence:1; Annotation:sp|P39228|Y01K_BPT4 Uncharacterized 5.9 kDa protein in Gp58-sp intergenic region); VOG03758 (Prevalence:0.923077; Annotation:sp|P04546|ALC_BPT4 Protein alc); VOG03893 (Prevalence:0.923077; Annotation:sp|P32287|Y13D_BPT4 Uncharacterized 12.8 kDa protein in cd-pseT intergenic region); VOG04061 (Prevalence:1; Annotation:sp|P17171|VG40_BPT4 Head formation protein); VOG04239 (Prevalence:0.846154; Annotation:REFSEQ hypothetical protein); VOG04339 (Prevalence:0.923077; Annotation:sp|P38629|RFC3_YEAST Replication factor C subunit 3); VOG04602 (Prevalence:1; Annotation:sp|P13319|RNH_BPT4 Ribonuclease H); VOG04634 (Prevalence:0.923077; Annotation:REFSEQ tail fiber protein); VOG04819 (Prevalence:1; Annotation:sp|P13311|Y06E_BPT4 Uncharacterized 20.7 kDa protein in vs-regB intergenic region); VOG05170 (Prevalence:1; Annotation:REFSEQ endonuclease VII); VOG05494 (Prevalence:1; Annotation:sp|P14358|ICP46_FRG3G Immediate-early protein ICP-46); VOG05731 (Prevalence:1; Annotation:sp|P13337|TMP_BPT4 Tape measure protein); VOG05763 (Prevalence:1; Annotation:sp|P10393|HOLIN_BPK3 Holin); VOG05836 (Prevalence:0.769231; Annotation:REFSEQ hypothetical protein); VOG06459 (Prevalence:0.923077; Annotation:REFSEQ hypothetical protein); VOG06492 (Prevalence:0.769231; Annotation:REFSEQ hypothetical protein); VOG06508 (Prevalence:0.923077; Annotation:REFSEQ hypothetical protein); VOG06519 (Prevalence:0.846154; Annotation:REFSEQ hypothetical protein); VOG06573 (Prevalence:0.923077; Annotation:REFSEQ hypothetical protein); VOG06597 (Prevalence:0.846154; Annotation:REFSEQ hypothetical protein); VOG07114 (Prevalence:0.923077; Annotation:sp|O64200|VG04_BPMD2 Gene 4 protein); VOG07120 (Prevalence:1; Annotation:sp|P39262|VG56_BPT4 dCTP pyrophosphatase); VOG07126 (Prevalence:1; Annotation:sp|P13326|Y03H_BPT4 Uncharacterized 12.4 kDa protein in mobB-Gp55 intergenic region); VOG07143 (Prevalence:1; Annotation:sp|P13310|VS_BPT4 Valyl--tRNA ligase modifier); VOG07153 (Prevalence:1; Annotation:sp|P11111|NECK2_BPT4 Neck protein gp14); VOG07154 (Prevalence:1; Annotation:sp|P10929|BP11_BPT4 Baseplate wedge protein gp11); VOG07155 (Prevalence:1; Annotation:sp|P39491|Y07E_BPT4 Uncharacterized 18.5 kDa protein in repEA-segC intergenic region); VOG07156 (Prevalence:1; Annotation:sp|P18056|HOC_BPT4 Highly immunogenic outer capsid protein); VOG07158 (Prevalence:1; Annotation:sp|P13336|GP28_BPT4 Baseplate hub assembly protein gp28); VOG07163 (Prevalence:1; Annotation:sp|P18058|INH_BPT4 Protein inh); VOG07176 (Prevalence:1; Annotation:sp|P22915|MOTA_BPT4 Middle transcription regulatory protein motA); VOG07178 (Prevalence:1; Annotation:sp|P69189|NDD_BPT2 Nucleoid disruption protein); VOG07179 (Prevalence:1; Annotation:sp|P39250|END4_BPT4 Endonuclease IV); VOG07181 (Prevalence:1; Annotation:sp|P03742|FIB35_BPT4 Long-tail fiber protein gp35); VOG08415 (Prevalence:0.846154; Annotation:REFSEQ hypothetical protein); VOG08418 (Prevalence:0.769231; Annotation:REFSEQ hypothetical protein); VOG08419 (Prevalence:1; Annotation:REFSEQ hypothetical protein); VOG08423 (Prevalence:0.846154; Annotation:REFSEQ hypothetical protein); VOG08425 (Prevalence:0.923077; Annotation:REFSEQ hypothetical protein); VOG08426 (Prevalence:0.923077; Annotation:REFSEQ hypothetical protein); VOG08427 (Prevalence:1; Annotation:REFSEQ hypothetical protein); VOG08428 (Prevalence:1; Annotation:REFSEQ hypothetical protein); VOG08429 (Prevalence:0.692308; Annotation:REFSEQ hypothetical protein); VOG08431 (Prevalence:1; Annotation:REFSEQ hypothetical protein); VOG08432 (Prevalence:0.846154; Annotation:REFSEQ hypothetical protein); VOG08437 (Prevalence:0.846154; Annotation:REFSEQ hypothetical protein); VOG08438 (Prevalence:1; Annotation:REFSEQ hypothetical protein); VOG08441 (Prevalence:1; Annotation:REFSEQ hypothetical protein); VOG08443 (Prevalence:1; Annotation:REFSEQ hypothetical protein); VOG08444 (Prevalence:0.923077; Annotation:REFSEQ hypothetical protein); VOG08445 (Prevalence:1; Annotation:REFSEQ hypothetical protein); VOG08446 (Prevalence:1; Annotation:REFSEQ hypothetical protein); VOG08447 (Prevalence:1; Annotation:REFSEQ hypothetical protein); VOG08448 (Prevalence:0.923077; Annotation:REFSEQ hypothetical protein); VOG08452 (Prevalence:1; Annotation:REFSEQ hypothetical protein); VOG08455 (Prevalence:1; Annotation:REFSEQ hypothetical protein); VOG08771 (Prevalence:0.923077; Annotation:REFSEQ hypothetical protein); VOG10212 (Prevalence:0.846154; Annotation:REFSEQ hypothetical protein); VOG11577 (Prevalence:0.769231; Annotation:REFSEQ hinge connector of long tail fiber protein distal connector); VOG12378 (Prevalence:0.923077; Annotation:REFSEQ hinge long tail fiber proximal connector); VOG12690 (Prevalence:0.846154; Annotation:sp|Q47334|KPSF5_ECOLX Arabinose 5-phosphate isomerase KpsF); VOG16395 (Prevalence:0.769231; Annotation:sp|P18056|HOC_BPT4 Highly immunogenic outer capsid protein); VOG16742 (Prevalence:0.923077; Annotation:REFSEQ peptidase M23); VOG20127 (Prevalence:0.692308; Annotation:REFSEQ hypothetical protein); VOG20888 (Prevalence:0.769231; Annotation:REFSEQ hypothetical protein); VOG20891 (Prevalence:0.615385; Annotation:REFSEQ putative endonuclease subunit); VOG20894 (Prevalence:0.846154; Annotation:REFSEQ hypothetical protein); VOG20899 (Prevalence:0.769231; Annotation:REFSEQ hypothetical protein); VOG20910 (Prevalence:0.846154; Annotation:REFSEQ hypothetical protein); VOG21374 (Prevalence:0.846154; Annotation:REFSEQ hypothetical protein); VOG30148 (Prevalence:0.538462; Annotation:REFSEQ DNA helicase); VOG31420 (Prevalence:0.692308; Annotation:sp|Q9T1Q1|VP47_BPAPS Putative protein p47); VOG31627 (Prevalence:0.615385; Annotation:REFSEQ hypothetical protein); VOG32042 (Prevalence:0.769231; Annotation:REFSEQ hypothetical protein); VOG33010 (Prevalence:1; Annotation:REFSEQ head closure Hc2); VOG33191 (Prevalence:1; Annotation:sp|P0DTD9|RLIG_BPRHR RNA ligase); VOG34804 (Prevalence:0.923077; Annotation:REFSEQ homing endonuclease); VOG34994 (Prevalence:1; Annotation:sp|P20703|UVSW_BPT4 ATP-dependent DNA helicase uvsW); VOG34996 (Prevalence:1; Annotation:sp|P13319|RNH_BPT4 Ribonuclease H); VOG34997 (Prevalence:0.692308; Annotation:sp|Q6QGD3|ENDO1_BPT5 Putative endonuclease)</t>
  </si>
  <si>
    <t>Acajnonavirus (1)</t>
  </si>
  <si>
    <t>Hadassahvirus (2)</t>
  </si>
  <si>
    <t>Lasallevirus (1)</t>
  </si>
  <si>
    <t>Lazarusvirus (8)</t>
  </si>
  <si>
    <t>Zedzedvirus (1)</t>
  </si>
  <si>
    <t>Sukhumvitvirus (1)</t>
  </si>
  <si>
    <t>Suolaviridae (1)</t>
  </si>
  <si>
    <t>Pormufvirus (1)</t>
  </si>
  <si>
    <t>Svunavirus (2)</t>
  </si>
  <si>
    <t>Swiduovirus (1)</t>
  </si>
  <si>
    <t>Syrbvirus (1)</t>
  </si>
  <si>
    <t>Tabernariusvirus (1)</t>
  </si>
  <si>
    <t>Takahashivirus (1)</t>
  </si>
  <si>
    <t>Tandoganvirus (1)</t>
  </si>
  <si>
    <t>Tankvirus (1)</t>
  </si>
  <si>
    <t>Tantvirus (1)</t>
  </si>
  <si>
    <t>Taranisvirus (1)</t>
  </si>
  <si>
    <t>Tepukevirus (1)</t>
  </si>
  <si>
    <t>Terapinvirus (2)</t>
  </si>
  <si>
    <t>Teubervirus (5)</t>
  </si>
  <si>
    <t>Thornevirus (1)</t>
  </si>
  <si>
    <t>Thumleimavirales (14)</t>
  </si>
  <si>
    <t>VOG00021 (Prevalence:0.642857; Annotation:sp|P22877|INTR_SACER Integrase); VOG00025 (Prevalence:0.785714; Annotation:sp|P54308|TERL_BPSPP Terminase, large subunit); VOG00061 (Prevalence:0.714286; Annotation:sp|P00452|RIR1_ECOLI Ribonucleoside-diphosphate reductase 1 subunit alpha); VOG00066 (Prevalence:0.785714; Annotation:sp|P25479|VPP_BPP2 Terminase, ATPase subunit); VOG00121 (Prevalence:0.785714; Annotation:sp|P51767|BPJ_BPP2 Baseplate protein J); VOG00146 (Prevalence:0.642857; Annotation:sp|O64214|VG20_BPMD2 Gene 20 protein); VOG00166 (Prevalence:0.714286; Annotation:REFSEQ baseplate protein); VOG00172 (Prevalence:0.785714; Annotation:sp|P59217|TERL_BPSF5 Putative terminase large subunit); VOG00250 (Prevalence:0.571429; Annotation:sp|D2XNR2|FLOT6_MEDTR Flotillin-like protein 6); VOG00258 (Prevalence:0.857143; Annotation:sp|O31948|YONJ_BACSU SPbeta prophage-derived uncharacterized protein YonJ); VOG00263 (Prevalence:0.928571; Annotation:sp|O64262|VG69_BPMD2 Gene 69 protein); VOG00298 (Prevalence:0.785714; Annotation:sp|P36272|PORTL_BPP21 Portal protein B); VOG00310 (Prevalence:0.714286; Annotation:sp|P09425|BP25_BPT4 Baseplate wedge protein gp25); VOG00334 (Prevalence:1; Annotation:sp|Q38087|DPOL_BPR69 DNA-directed DNA polymerase); VOG00410 (Prevalence:0.785714; Annotation:REFSEQ terminase); VOG00512 (Prevalence:0.642857; Annotation:sp|P46850|RTCB_ECOLI RNA-splicing ligase RtcB); VOG00699 (Prevalence:1; Annotation:sp|Q6WI70|DPOL_BPKVM DNA-directed DNA polymerase); VOG00912 (Prevalence:0.857143; Annotation:sp|P85225|VPN1_BPPHE Putative tail sheath protein); VOG00942 (Prevalence:0.571429; Annotation:sp|P00726|SPAN1_LAMBD Spanin, inner membrane subunit); VOG00944 (Prevalence:0.857143; Annotation:sp|P0CAF6|VF364_ASFK5 ERCC4 domain-containing protein EP364R); VOG01267 (Prevalence:0.642857; Annotation:sp|B1L944|THYX_THESQ Flavin-dependent thymidylate synthase); VOG01281 (Prevalence:0.857143; Annotation:REFSEQ hypothetical protein); VOG01345 (Prevalence:0.642857; Annotation:REFSEQ DNA repair exonuclease); VOG01410 (Prevalence:0.857143; Annotation:sp|Q05259|THYX_BPML5 Probable flavin-dependent thymidylate synthase); VOG01432 (Prevalence:1; Annotation:sp|O64206|VG13_BPMD2 Gene 13 protein); VOG02028 (Prevalence:0.857143; Annotation:REFSEQ DNA repair exonuclease); VOG02068 (Prevalence:0.714286; Annotation:REFSEQ major capsid protein); VOG02150 (Prevalence:0.785714; Annotation:REFSEQ LAGLIDADG endonuclease); VOG03397 (Prevalence:0.785714; Annotation:REFSEQ SPP1 gp17-like tail completion protein); VOG03497 (Prevalence:0.571429; Annotation:REFSEQ hypothetical protein); VOG03574 (Prevalence:0.642857; Annotation:REFSEQ hypothetical protein); VOG03590 (Prevalence:0.857143; Annotation:REFSEQ hypothetical protein); VOG03627 (Prevalence:0.642857; Annotation:REFSEQ hypothetical protein); VOG03689 (Prevalence:0.642857; Annotation:REFSEQ hypothetical protein); VOG03858 (Prevalence:0.857143; Annotation:REFSEQ hypothetical protein); VOG04745 (Prevalence:0.785714; Annotation:REFSEQ hypothetical protein); VOG13602 (Prevalence:0.714286; Annotation:REFSEQ prohead protease); VOG13603 (Prevalence:0.714286; Annotation:REFSEQ hypothetical protein); VOG13604 (Prevalence:0.785714; Annotation:REFSEQ hypothetical protein); VOG13605 (Prevalence:0.714286; Annotation:REFSEQ tail tube); VOG13606 (Prevalence:0.785714; Annotation:REFSEQ tail tape measure protein); VOG13607 (Prevalence:0.714286; Annotation:REFSEQ hypothetical protein); VOG13608 (Prevalence:0.714286; Annotation:REFSEQ hypothetical protein); VOG13609 (Prevalence:0.642857; Annotation:REFSEQ baseplate assembly protein V); VOG13610 (Prevalence:0.571429; Annotation:REFSEQ hypothetical protein); VOG13611 (Prevalence:0.642857; Annotation:REFSEQ hypothetical protein); VOG13612 (Prevalence:0.571429; Annotation:REFSEQ hypothetical protein); VOG13614 (Prevalence:0.571429; Annotation:REFSEQ hypothetical protein); VOG13615 (Prevalence:0.571429; Annotation:REFSEQ hypothetical protein); VOG13617 (Prevalence:0.642857; Annotation:REFSEQ hypothetical protein); VOG13618 (Prevalence:0.571429; Annotation:REFSEQ hypothetical protein); VOG13619 (Prevalence:0.714286; Annotation:REFSEQ hypothetical protein); VOG13621 (Prevalence:0.714286; Annotation:REFSEQ hypothetical protein); VOG13622 (Prevalence:0.571429; Annotation:REFSEQ hypothetical protein); VOG13623 (Prevalence:0.642857; Annotation:REFSEQ hypothetical protein); VOG13625 (Prevalence:0.642857; Annotation:REFSEQ hypothetical protein); VOG21977 (Prevalence:0.571429; Annotation:REFSEQ hypothetical protein); VOG26850 (Prevalence:0.642857; Annotation:REFSEQ exonuclease)</t>
  </si>
  <si>
    <t>Druskaviridae (2)</t>
  </si>
  <si>
    <t>Hacavirus (1)</t>
  </si>
  <si>
    <t>Tredecimvirus (1)</t>
  </si>
  <si>
    <t>Hafunaviridae (10)</t>
  </si>
  <si>
    <t>VOG00021 (Prevalence:0.9; Annotation:sp|P22877|INTR_SACER Integrase); VOG00025 (Prevalence:0.8; Annotation:sp|P54308|TERL_BPSPP Terminase, large subunit); VOG00061 (Prevalence:0.7; Annotation:sp|P00452|RIR1_ECOLI Ribonucleoside-diphosphate reductase 1 subunit alpha); VOG00066 (Prevalence:1; Annotation:sp|P25479|VPP_BPP2 Terminase, ATPase subunit); VOG00121 (Prevalence:1; Annotation:sp|P51767|BPJ_BPP2 Baseplate protein J); VOG00146 (Prevalence:0.9; Annotation:sp|O64214|VG20_BPMD2 Gene 20 protein); VOG00166 (Prevalence:1; Annotation:REFSEQ baseplate protein); VOG00172 (Prevalence:1; Annotation:sp|P59217|TERL_BPSF5 Putative terminase large subunit); VOG00250 (Prevalence:0.7; Annotation:sp|D2XNR2|FLOT6_MEDTR Flotillin-like protein 6); VOG00258 (Prevalence:1; Annotation:sp|O31948|YONJ_BACSU SPbeta prophage-derived uncharacterized protein YonJ); VOG00263 (Prevalence:1; Annotation:sp|O64262|VG69_BPMD2 Gene 69 protein); VOG00298 (Prevalence:1; Annotation:sp|P36272|PORTL_BPP21 Portal protein B); VOG00310 (Prevalence:1; Annotation:sp|P09425|BP25_BPT4 Baseplate wedge protein gp25); VOG00334 (Prevalence:1; Annotation:sp|Q38087|DPOL_BPR69 DNA-directed DNA polymerase); VOG00410 (Prevalence:1; Annotation:REFSEQ terminase); VOG00512 (Prevalence:0.7; Annotation:sp|P46850|RTCB_ECOLI RNA-splicing ligase RtcB); VOG00699 (Prevalence:1; Annotation:sp|Q6WI70|DPOL_BPKVM DNA-directed DNA polymerase); VOG00912 (Prevalence:1; Annotation:sp|P85225|VPN1_BPPHE Putative tail sheath protein); VOG00942 (Prevalence:0.8; Annotation:sp|P00726|SPAN1_LAMBD Spanin, inner membrane subunit); VOG00944 (Prevalence:1; Annotation:sp|P0CAF6|VF364_ASFK5 ERCC4 domain-containing protein EP364R); VOG01267 (Prevalence:0.7; Annotation:sp|B1L944|THYX_THESQ Flavin-dependent thymidylate synthase); VOG01281 (Prevalence:1; Annotation:REFSEQ hypothetical protein); VOG01345 (Prevalence:0.7; Annotation:REFSEQ DNA repair exonuclease); VOG01410 (Prevalence:0.9; Annotation:sp|Q05259|THYX_BPML5 Probable flavin-dependent thymidylate synthase); VOG01432 (Prevalence:1; Annotation:sp|O64206|VG13_BPMD2 Gene 13 protein); VOG02028 (Prevalence:1; Annotation:REFSEQ DNA repair exonuclease); VOG02068 (Prevalence:1; Annotation:REFSEQ major capsid protein); VOG02150 (Prevalence:1; Annotation:REFSEQ LAGLIDADG endonuclease); VOG03397 (Prevalence:1; Annotation:REFSEQ SPP1 gp17-like tail completion protein); VOG03497 (Prevalence:0.8; Annotation:REFSEQ hypothetical protein); VOG03574 (Prevalence:0.8; Annotation:REFSEQ hypothetical protein); VOG03590 (Prevalence:1; Annotation:REFSEQ hypothetical protein); VOG03627 (Prevalence:0.8; Annotation:REFSEQ hypothetical protein); VOG03689 (Prevalence:0.7; Annotation:REFSEQ hypothetical protein); VOG03858 (Prevalence:1; Annotation:REFSEQ hypothetical protein); VOG04745 (Prevalence:1; Annotation:REFSEQ hypothetical protein); VOG04763 (Prevalence:0.7; Annotation:REFSEQ hypothetical protein); VOG05286 (Prevalence:0.7; Annotation:sp|Q4JC68|XPD_SULAC ATP-dependent DNA helicase Saci_0192); VOG13602 (Prevalence:1; Annotation:REFSEQ prohead protease); VOG13603 (Prevalence:1; Annotation:REFSEQ hypothetical protein); VOG13604 (Prevalence:1; Annotation:REFSEQ hypothetical protein); VOG13605 (Prevalence:1; Annotation:REFSEQ tail tube); VOG13606 (Prevalence:1; Annotation:REFSEQ tail tape measure protein); VOG13607 (Prevalence:1; Annotation:REFSEQ hypothetical protein); VOG13608 (Prevalence:1; Annotation:REFSEQ hypothetical protein); VOG13609 (Prevalence:0.9; Annotation:REFSEQ baseplate assembly protein V); VOG13610 (Prevalence:0.8; Annotation:REFSEQ hypothetical protein); VOG13611 (Prevalence:0.9; Annotation:REFSEQ hypothetical protein); VOG13612 (Prevalence:0.8; Annotation:REFSEQ hypothetical protein); VOG13614 (Prevalence:0.8; Annotation:REFSEQ hypothetical protein); VOG13615 (Prevalence:0.8; Annotation:REFSEQ hypothetical protein); VOG13617 (Prevalence:0.9; Annotation:REFSEQ hypothetical protein); VOG13618 (Prevalence:0.8; Annotation:REFSEQ hypothetical protein); VOG13619 (Prevalence:1; Annotation:REFSEQ hypothetical protein); VOG13621 (Prevalence:1; Annotation:REFSEQ hypothetical protein); VOG13622 (Prevalence:0.8; Annotation:REFSEQ hypothetical protein); VOG13623 (Prevalence:0.9; Annotation:REFSEQ hypothetical protein); VOG13625 (Prevalence:0.9; Annotation:REFSEQ hypothetical protein); VOG21926 (Prevalence:0.7; Annotation:REFSEQ HalOD1 domain-containing protein); VOG21932 (Prevalence:0.7; Annotation:REFSEQ hypothetical protein); VOG21935 (Prevalence:0.7; Annotation:REFSEQ winged-helix domain protein); VOG21938 (Prevalence:0.7; Annotation:REFSEQ hypothetical protein); VOG21948 (Prevalence:0.7; Annotation:REFSEQ putative CxxC motif protein); VOG21952 (Prevalence:0.7; Annotation:REFSEQ hypothetical protein); VOG21954 (Prevalence:0.7; Annotation:REFSEQ hypothetical protein); VOG21959 (Prevalence:0.7; Annotation:REFSEQ hypothetical protein); VOG21960 (Prevalence:0.7; Annotation:REFSEQ hypothetical protein); VOG21962 (Prevalence:0.7; Annotation:REFSEQ hypothetical protein); VOG21969 (Prevalence:0.7; Annotation:REFSEQ hypothetical protein); VOG21977 (Prevalence:0.8; Annotation:REFSEQ hypothetical protein); VOG21979 (Prevalence:0.7; Annotation:REFSEQ hypothetical protein); VOG21980 (Prevalence:0.7; Annotation:REFSEQ hypothetical protein); VOG26850 (Prevalence:0.9; Annotation:REFSEQ exonuclease); VOG34994 (Prevalence:0.7; Annotation:sp|P20703|UVSW_BPT4 ATP-dependent DNA helicase uvsW)</t>
  </si>
  <si>
    <t>Haloferacalesvirus (7)</t>
  </si>
  <si>
    <t>Laminvirus (1)</t>
  </si>
  <si>
    <t>Mincapvirus (1)</t>
  </si>
  <si>
    <t>Minorvirus (1)</t>
  </si>
  <si>
    <t>Halomagnusviridae (1)</t>
  </si>
  <si>
    <t>Hagravirus (1)</t>
  </si>
  <si>
    <t>Soleiviridae (1)</t>
  </si>
  <si>
    <t>Eilatmyovirus (1)</t>
  </si>
  <si>
    <t>Tieomvirus (1)</t>
  </si>
  <si>
    <t>Tigunavirus (1)</t>
  </si>
  <si>
    <t>Tijeunavirus (1)</t>
  </si>
  <si>
    <t>Timshelvirus (4)</t>
  </si>
  <si>
    <t>Tinduovirus (2)</t>
  </si>
  <si>
    <t>Titanvirus (2)</t>
  </si>
  <si>
    <t>Toutatisvirus (1)</t>
  </si>
  <si>
    <t>Trabyvirinae (3)</t>
  </si>
  <si>
    <t>Jelitavirus (1)</t>
  </si>
  <si>
    <t>Slepowronvirus (2)</t>
  </si>
  <si>
    <t>Triavirus (23)</t>
  </si>
  <si>
    <t>VOG00013 (Prevalence:0.826087; Annotation:sp|O64235|DPOL_BPMD2 DNA polymerase); VOG00021 (Prevalence:0.956522; Annotation:sp|P22877|INTR_SACER Integrase); VOG00024 (Prevalence:1; Annotation:sp|Q6QGD5|PORTL_BPT5 Portal protein); VOG00025 (Prevalence:1; Annotation:sp|P54308|TERL_BPSPP Terminase, large subunit); VOG00051 (Prevalence:1; Annotation:sp|O64210|CAPSD_BPMD2 Probable major capsid protein gp17); VOG00057 (Prevalence:1; Annotation:sp|Q9T1Q7|VP41_BPAPS Putative protein p41); VOG00069 (Prevalence:0.521739; Annotation:sp|O48500|DUT_BPT5 Deoxyuridine 5'-triphosphate nucleotidohydrolase); VOG00076 (Prevalence:1; Annotation:sp|O48446|HCP16_BPSPP Head completion protein gp16); VOG00096 (Prevalence:1; Annotation:REFSEQ HNH endonuclease); VOG00099 (Prevalence:1; Annotation:sp|Q03182|RINA_BPPHA Transcriptional activator rinA); VOG00134 (Prevalence:1; Annotation:sp|P85991|IGLVP_BPSK9 Ig-like virion protein); VOG00144 (Prevalence:0.956522; Annotation:sp|O48459|DIT_BPSPP Distal tail protein); VOG00152 (Prevalence:0.913043; Annotation:REFSEQ tail length tape measure protein); VOG00172 (Prevalence:1; Annotation:sp|P59217|TERL_BPSF5 Putative terminase large subunit); VOG00200 (Prevalence:0.826087; Annotation:sp|P20313|SSB_BPT3 Single-stranded DNA-binding protein); VOG00260 (Prevalence:1; Annotation:REFSEQ major tail protein); VOG00263 (Prevalence:0.826087; Annotation:sp|O64262|VG69_BPMD2 Gene 69 protein); VOG00326 (Prevalence:1; Annotation:sp|D3WAC2|ENDON_BPLP2 Probable HNH endonuclease); VOG00391 (Prevalence:1; Annotation:REFSEQ terminase small subunit); VOG00410 (Prevalence:0.913043; Annotation:REFSEQ terminase); VOG00429 (Prevalence:1; Annotation:REFSEQ HNH endonuclease); VOG00503 (Prevalence:0.913043; Annotation:REFSEQ DNA helicase); VOG00539 (Prevalence:1; Annotation:sp|P20703|UVSW_BPT4 ATP-dependent DNA helicase uvsW); VOG00569 (Prevalence:1; Annotation:sp|Q16774|KGUA_HUMAN Guanylate kinase); VOG00614 (Prevalence:1; Annotation:REFSEQ hypothetical protein); VOG00653 (Prevalence:1; Annotation:REFSEQ hypothetical protein); VOG00684 (Prevalence:1; Annotation:sp|P33227|STFE_ECOLI Putative uncharacterized protein StfE); VOG00765 (Prevalence:1; Annotation:REFSEQ tail protein with endopeptidase domain); VOG00892 (Prevalence:1; Annotation:REFSEQ tail terminator); VOG00901 (Prevalence:0.913043; Annotation:sp|P08320|VINT_BPP4 Integrase); VOG00921 (Prevalence:1; Annotation:sp|Q1MK43|CLPP1_RHIL3 ATP-dependent Clp protease proteolytic subunit 1); VOG00960 (Prevalence:1; Annotation:sp|Q05219|VG13_BPML5 Gene 13 protein); VOG01008 (Prevalence:0.826087; Annotation:REFSEQ hypothetical protein); VOG01186 (Prevalence:1; Annotation:REFSEQ head-tail adaptor); VOG01350 (Prevalence:1; Annotation:sp|P03711|SCAF_LAMBD Capsid assembly protease C); VOG01365 (Prevalence:1; Annotation:REFSEQ hypothetical protein); VOG01385 (Prevalence:1; Annotation:sp|O64200|VG04_BPMD2 Gene 4 protein); VOG01421 (Prevalence:1; Annotation:REFSEQ major tail protein); VOG01432 (Prevalence:1; Annotation:sp|O64206|VG13_BPMD2 Gene 13 protein); VOG01496 (Prevalence:1; Annotation:sp|P24556|LYTA_STAAU Autolysin); VOG01614 (Prevalence:0.956522; Annotation:REFSEQ tail family protein); VOG01757 (Prevalence:0.826087; Annotation:sp|P18020|YPIX_CLOPF Uncharacterized 38.4 kDa protein); VOG02049 (Prevalence:1; Annotation:REFSEQ HNH endonuclease); VOG02072 (Prevalence:1; Annotation:REFSEQ HNH endonuclease); VOG02073 (Prevalence:0.956522; Annotation:REFSEQ HNH endonuclease); VOG02084 (Prevalence:0.869565; Annotation:sp|P36549|YAF2_BACLI Uncharacterized 9.7 kDa protein in cwlL 5'region); VOG02149 (Prevalence:1; Annotation:sp|E7DNB6|TMP_BPDP1 Tape measure protein); VOG02166 (Prevalence:0.826087; Annotation:sp|O55718|095L_IIV6 Putative RING finger protein 095L); VOG02171 (Prevalence:1; Annotation:REFSEQ Panton-Valentine leukocicin); VOG02344 (Prevalence:1; Annotation:REFSEQ HNH endonuclease); VOG02368 (Prevalence:1; Annotation:REFSEQ major tail protein); VOG02378 (Prevalence:1; Annotation:REFSEQ hypothetical protein); VOG02948 (Prevalence:1; Annotation:REFSEQ minor tail protein); VOG03489 (Prevalence:1; Annotation:REFSEQ head maturation protease); VOG03676 (Prevalence:1; Annotation:REFSEQ hypothetical protein); VOG04331 (Prevalence:0.913043; Annotation:REFSEQ minor tail protein); VOG04592 (Prevalence:1; Annotation:REFSEQ hypothetical protein); VOG05552 (Prevalence:0.782609; Annotation:REFSEQ hypothetical protein); VOG07069 (Prevalence:1; Annotation:REFSEQ HNH endonuclease); VOG07223 (Prevalence:0.913043; Annotation:REFSEQ tail fiber protein); VOG07748 (Prevalence:1; Annotation:sp|P03711|SCAF_LAMBD Capsid assembly protease C); VOG11188 (Prevalence:1; Annotation:REFSEQ BppU family baseplate upper protein); VOG11763 (Prevalence:0.869565; Annotation:REFSEQ Na/K ATPase); VOG11766 (Prevalence:0.695652; Annotation:REFSEQ hypothetical protein); VOG11768 (Prevalence:0.956522; Annotation:REFSEQ DUF2977 domain-containing protein); VOG20693 (Prevalence:0.565217; Annotation:REFSEQ hypothetical protein); VOG24405 (Prevalence:0.521739; Annotation:REFSEQ lipoprotein); VOG24915 (Prevalence:0.956522; Annotation:REFSEQ minor tail protein); VOG28185 (Prevalence:1; Annotation:REFSEQ Clp protease); VOG34994 (Prevalence:1; Annotation:sp|P20703|UVSW_BPT4 ATP-dependent DNA helicase uvsW)</t>
  </si>
  <si>
    <t>Trigintaduovirus (2)</t>
  </si>
  <si>
    <t>Trinavirus (1)</t>
  </si>
  <si>
    <t>Trinevirus (1)</t>
  </si>
  <si>
    <t>Triplejayvirus (1)</t>
  </si>
  <si>
    <t>Turbidovirus (13)</t>
  </si>
  <si>
    <t>VOG00013 (Prevalence:1; Annotation:sp|O64235|DPOL_BPMD2 DNA polymerase); VOG00021 (Prevalence:0.923077; Annotation:sp|P22877|INTR_SACER Integrase); VOG00026 (Prevalence:1; Annotation:sp|B6UL32|SAV_BPLP2 SaV protein); VOG00032 (Prevalence:1; Annotation:sp|P04520|PRIM_BPT4 DNA primase); VOG00035 (Prevalence:0.846154; Annotation:sp|P03796|Y77_BPT7 Protein 7.7); VOG00051 (Prevalence:1; Annotation:sp|O64210|CAPSD_BPMD2 Probable major capsid protein gp17); VOG00061 (Prevalence:1; Annotation:sp|P00452|RIR1_ECOLI Ribonucleoside-diphosphate reductase 1 subunit alpha); VOG00073 (Prevalence:1; Annotation:sp|O64216|VG22_BPMD2 Gene 22 protein); VOG00146 (Prevalence:1; Annotation:sp|O64214|VG20_BPMD2 Gene 20 protein); VOG00151 (Prevalence:1; Annotation:sp|O64250|VG59_BPMD2 Gene 59 protein); VOG00172 (Prevalence:1; Annotation:sp|P59217|TERL_BPSF5 Putative terminase large subunit); VOG00173 (Prevalence:1; Annotation:sp|Q05220|PORTL_BPML5 Portal protein); VOG00180 (Prevalence:1; Annotation:sp|Q05225|VG19_BPML5 Gene 19 protein); VOG00224 (Prevalence:1; Annotation:sp|O64205|LYSB_BPMD2 Endolysin B); VOG00252 (Prevalence:0.923077; Annotation:sp|Q05292|VG77_BPML5 Gene 77 protein); VOG00256 (Prevalence:1; Annotation:sp|Q8X5V3|DNAB_ECO57 Replicative DNA helicase); VOG00263 (Prevalence:1; Annotation:sp|O64262|VG69_BPMD2 Gene 69 protein); VOG00270 (Prevalence:1; Annotation:sp|O64252|PRXH_BPMD2 Putative non-heme haloperoxidase); VOG00313 (Prevalence:1; Annotation:sp|Q05235|VG28_BPML5 Minor tail protein Gp28); VOG00348 (Prevalence:1; Annotation:sp|Q05229|VG23_BPML5 Major tail protein Gp23); VOG00438 (Prevalence:1; Annotation:REFSEQ tail assembly chaperone); VOG00451 (Prevalence:1; Annotation:sp|Q05227|VG21_BPML5 Gene 21 protein); VOG00607 (Prevalence:0.692308; Annotation:REFSEQ exonuclease); VOG00704 (Prevalence:1; Annotation:sp|O64201|VG05_BPMD2 Gene 5 protein); VOG00742 (Prevalence:0.769231; Annotation:REFSEQ hypothetical protein); VOG00763 (Prevalence:1; Annotation:sp|Q05239|VG30_BPML5 Gene 30 protein); VOG00840 (Prevalence:1; Annotation:sp|Q05265|VG55_BPML5 Gene 55 protein); VOG00901 (Prevalence:0.923077; Annotation:sp|P08320|VINT_BPP4 Integrase); VOG00960 (Prevalence:1; Annotation:sp|Q05219|VG13_BPML5 Gene 13 protein); VOG01103 (Prevalence:0.923077; Annotation:REFSEQ tail length tape measure protein); VOG01378 (Prevalence:1; Annotation:sp|Q05284|VG70_BPML5 Gene 70 protein); VOG01410 (Prevalence:1; Annotation:sp|Q05259|THYX_BPML5 Probable flavin-dependent thymidylate synthase); VOG01432 (Prevalence:1; Annotation:sp|O64206|VG13_BPMD2 Gene 13 protein); VOG01663 (Prevalence:1; Annotation:sp|O64223|VG29_BPMD2 Gene 29 protein); VOG01814 (Prevalence:1; Annotation:sp|O64208|VG15_BPMD2 Gene 15 protein); VOG02077 (Prevalence:0.538462; Annotation:REFSEQ exonuclease); VOG02120 (Prevalence:1; Annotation:sp|Q6XQC4|TMP_BPT1 Tape measure protein); VOG02190 (Prevalence:1; Annotation:sp|Q05286|VG71_BPML5 Repressor-like immunity protein); VOG02340 (Prevalence:0.923077; Annotation:sp|O64228|VG341_BPMD2 Gene 34.1 protein); VOG02348 (Prevalence:0.692308; Annotation:REFSEQ tail length tape measure protein); VOG02420 (Prevalence:1; Annotation:REFSEQ hypothetical protein); VOG03158 (Prevalence:1; Annotation:sp|O64250|VG59_BPMD2 Gene 59 protein); VOG03433 (Prevalence:1; Annotation:sp|P04530|HELIC_BPT4 DnaB-like replicative helicase); VOG03567 (Prevalence:0.923077; Annotation:sp|Q05298|VG82_BPML5 Gene 82 protein); VOG03716 (Prevalence:1; Annotation:sp|O64245|VG54_BPMD2 Gene 54 protein); VOG03975 (Prevalence:1; Annotation:sp|O64230|VG39_BPMD2 Gene 39 protein); VOG04329 (Prevalence:1; Annotation:sp|O64204|HOLIN_BPMD2 Holin); VOG04417 (Prevalence:0.769231; Annotation:sp|O64269|VG88_BPMD2 Gene 88 protein); VOG06113 (Prevalence:0.769231; Annotation:REFSEQ hypothetical protein); VOG07145 (Prevalence:0.769231; Annotation:sp|P16009|NEEDL_BPT4 Pre-baseplate central spike protein Gp5); VOG07725 (Prevalence:1; Annotation:sp|Q05222|SCAF_BPML5 Probable capsid assembly scaffolding protein); VOG07726 (Prevalence:1; Annotation:sp|O64221|VG27_BPMD2 Minor tail protein Gp27); VOG07733 (Prevalence:1; Annotation:sp|O64239|VG49_BPMD2 Gene 49 protein); VOG07741 (Prevalence:0.538462; Annotation:sp|Q05291|VG76_BPML5 Gene 76 protein); VOG07811 (Prevalence:0.538462; Annotation:sp|O64267|VG86_BPMD2 Gene 86 protein); VOG07927 (Prevalence:0.846154; Annotation:REFSEQ hypothetical protein); VOG09017 (Prevalence:0.769231; Annotation:sp|O64197|VG01_BPMD2 Gene 1 protein); VOG09019 (Prevalence:1; Annotation:sp|O64202|VG06_BPMD2 Minor tail protein Gp6); VOG21393 (Prevalence:0.615385; Annotation:REFSEQ hypothetical protein); VOG25692 (Prevalence:0.615385; Annotation:REFSEQ tail length tape measure protein); VOG26185 (Prevalence:0.846154; Annotation:REFSEQ hypothetical protein); VOG29495 (Prevalence:0.692308; Annotation:REFSEQ hypothetical protein)</t>
  </si>
  <si>
    <t>Tybeckvirinae (9)</t>
  </si>
  <si>
    <t>Douglaswolinvirus (1)</t>
  </si>
  <si>
    <t>Lenusvirus (3)</t>
  </si>
  <si>
    <t>Lidleunavirus (2)</t>
  </si>
  <si>
    <t>Maenadvirus (3)</t>
  </si>
  <si>
    <t>Typhavirus (1)</t>
  </si>
  <si>
    <t>Uetakevirus (3)</t>
  </si>
  <si>
    <t>Uwajimavirus (1)</t>
  </si>
  <si>
    <t>Vashvirus (2)</t>
  </si>
  <si>
    <t>Vedamuthuvirus (5)</t>
  </si>
  <si>
    <t>Veewebvirus (1)</t>
  </si>
  <si>
    <t>Vequintavirinae (26)</t>
  </si>
  <si>
    <t>VOG00016 (Prevalence:0.961538; Annotation:sp|P13004|YLYS_BPPHV Uncharacterized protein near lysin gene (Fragment)); VOG00056 (Prevalence:0.769231; Annotation:sp|Q38441|YOR5_BPSPP Uncharacterized 10.3 kDa protein in GP2-GP6 intergenic region); VOG00061 (Prevalence:0.961538; Annotation:sp|P00452|RIR1_ECOLI Ribonucleoside-diphosphate reductase 1 subunit alpha); VOG00078 (Prevalence:0.961538; Annotation:sp|P32270|DDA_BPT4 ATP-dependent DNA helicase dda); VOG00107 (Prevalence:1; Annotation:sp|P03692|HELIC_BPT7 DNA helicase/primase); VOG00117 (Prevalence:1; Annotation:sp|P03740|TFA_LAMBD Tail fiber assembly protein); VOG00119 (Prevalence:0.961538; Annotation:sp|P00970|DNLI_BPT4 DNA ligase); VOG00121 (Prevalence:1; Annotation:sp|P51767|BPJ_BPP2 Baseplate protein J); VOG00133 (Prevalence:1; Annotation:REFSEQ hypothetical protein); VOG00143 (Prevalence:1; Annotation:sp|P13309|Y06D_BPT4 Uncharacterized 17.5 kDa protein in tk-vs intergenic region); VOG00150 (Prevalence:0.653846; Annotation:sp|O64253|VG61_BPMD2 Gene 61 protein); VOG00160 (Prevalence:0.961538; Annotation:sp|Q7Y4Y9|DNMK_BPR69 Deoxynucleotide monophosphate kinase); VOG00163 (Prevalence:1; Annotation:REFSEQ baseplate wedge subunit); VOG00166 (Prevalence:0.923077; Annotation:REFSEQ baseplate protein); VOG00242 (Prevalence:0.923077; Annotation:sp|P69924|RIR2_ECOLI Ribonucleoside-diphosphate reductase 1 subunit beta); VOG00251 (Prevalence:0.653846; Annotation:sp|P39242|Y05G_BPT4 Uncharacterized 38.9 kDa protein in nrdC-mobD intergenic region); VOG00262 (Prevalence:1; Annotation:sp|Q38156|DAM_BPT1 DNA N-6-adenine-methyltransferase); VOG00278 (Prevalence:1; Annotation:REFSEQ tail assembly chaperone); VOG00310 (Prevalence:1; Annotation:sp|P09425|BP25_BPT4 Baseplate wedge protein gp25); VOG00326 (Prevalence:0.923077; Annotation:sp|D3WAC2|ENDON_BPLP2 Probable HNH endonuclease); VOG00327 (Prevalence:1; Annotation:REFSEQ baseplate hub); VOG00340 (Prevalence:1; Annotation:sp|D6RRG1|CAPSD_BPKPP Major capsid protein); VOG00369 (Prevalence:1; Annotation:REFSEQ hypothetical protein); VOG00402 (Prevalence:1; Annotation:sp|P31340|SPIKE_BPP2 Spike protein); VOG00507 (Prevalence:0.576923; Annotation:sp|P32276|Y12G_BPT4 Uncharacterized 17.1 kDa protein in Gp30-rIII intergenic region); VOG00549 (Prevalence:1; Annotation:REFSEQ tail sheath); VOG00566 (Prevalence:0.692308; Annotation:REFSEQ head maturation protease); VOG00608 (Prevalence:0.615385; Annotation:sp|Q9J5H2|V029_FOWPN Putative peptidyl-tRNA hydrolase); VOG00614 (Prevalence:0.923077; Annotation:REFSEQ hypothetical protein); VOG00626 (Prevalence:0.692308; Annotation:sp|Q99KQ4|NAMPT_MOUSE Nicotinamide phosphoribosyltransferase); VOG00675 (Prevalence:0.538462; Annotation:REFSEQ tail fiber protein); VOG00686 (Prevalence:0.769231; Annotation:sp|Q5UQE7|YL479_MIMIV Uncharacterized protein L479); VOG00710 (Prevalence:0.923077; Annotation:sp|P00581|DPOL_BPT7 DNA-directed DNA polymerase); VOG00720 (Prevalence:0.807692; Annotation:sp|P03691|VR2B_BPT4 Protein rIIB); VOG00734 (Prevalence:0.769231; Annotation:sp|P06855|KIPN_BPT4 Polynucleotide kinase); VOG00758 (Prevalence:0.653846; Annotation:sp|A8H161|CCA_SHEPA Multifunctional CCA protein); VOG00764 (Prevalence:1; Annotation:sp|Q38305|TMP_BPLC2 Probable tape measure protein); VOG01041 (Prevalence:0.961538; Annotation:REFSEQ tail length tape measure protein); VOG01169 (Prevalence:0.653846; Annotation:sp|O85709|RELA_STRAT GTP pyrophosphokinase); VOG01171 (Prevalence:0.615385; Annotation:sp|P32279|Y14A_BPT4 Uncharacterized 12.4 kDa protein in nrdA-td intergenic region); VOG01267 (Prevalence:0.923077; Annotation:sp|B1L944|THYX_THESQ Flavin-dependent thymidylate synthase); VOG01309 (Prevalence:1; Annotation:sp|P44225|VG29_HAEIN Mu-like prophage FluMu protein gp29); VOG01394 (Prevalence:1; Annotation:REFSEQ endolysin); VOG01401 (Prevalence:1; Annotation:sp|Q4L980|ISAA_STAHJ Probable transglycosylase IsaA); VOG01436 (Prevalence:0.923077; Annotation:REFSEQ HNH endonuclease); VOG01472 (Prevalence:0.769231; Annotation:sp|Q5UQD2|PNKP_MIMIV Putative bifunctional polynucleotide phosphatase/kinase); VOG01548 (Prevalence:1; Annotation:REFSEQ tail fiber protein); VOG01551 (Prevalence:0.961538; Annotation:REFSEQ head decoration); VOG01823 (Prevalence:1; Annotation:REFSEQ hypothetical protein); VOG01975 (Prevalence:1; Annotation:REFSEQ ATPase); VOG01993 (Prevalence:0.807692; Annotation:sp|P03690|VR2A_BPT4 Protein rIIA); VOG02034 (Prevalence:0.961538; Annotation:sp|P46343|PHOL_BACSU PhoH-like protein); VOG02117 (Prevalence:0.961538; Annotation:sp|P13320|DSBA_BPT4 Double-stranded DNA-binding protein); VOG02137 (Prevalence:0.961538; Annotation:sp|Q67472|DNMT_FRG3G Probable DNA (cytosine-5)-methyltransferase); VOG02206 (Prevalence:0.961538; Annotation:REFSEQ hypothetical protein); VOG02207 (Prevalence:0.807692; Annotation:REFSEQ hypothetical protein); VOG02441 (Prevalence:0.538462; Annotation:REFSEQ tail length tape measure protein); VOG02445 (Prevalence:0.692308; Annotation:REFSEQ endolysin); VOG02519 (Prevalence:0.692308; Annotation:REFSEQ nucleoside triphosphate pyrophosphohydrolase family protein); VOG02537 (Prevalence:0.961538; Annotation:REFSEQ tail length tape measure protein); VOG02663 (Prevalence:0.769231; Annotation:sp|O64258|VG66_BPMD2 Gene 66 protein); VOG02680 (Prevalence:1; Annotation:REFSEQ hypothetical protein); VOG02773 (Prevalence:1; Annotation:REFSEQ hypothetical protein); VOG03141 (Prevalence:1; Annotation:REFSEQ hypothetical protein); VOG03433 (Prevalence:1; Annotation:sp|P04530|HELIC_BPT4 DnaB-like replicative helicase); VOG03521 (Prevalence:1; Annotation:REFSEQ HNH endonuclease); VOG03654 (Prevalence:0.576923; Annotation:REFSEQ deoxynucleoside monophosphate kinase); VOG03695 (Prevalence:0.653846; Annotation:sp|Q5UP22|YR261_MIMIV Uncharacterized protein R261); VOG03834 (Prevalence:1; Annotation:sp|P45920|YQBD_BACSU Uncharacterized protein YqbD); VOG03853 (Prevalence:1; Annotation:sp|A5WFR0|PIF1_PSYWF ATP-dependent DNA helicase pif1); VOG03879 (Prevalence:1; Annotation:REFSEQ hydrolase); VOG03882 (Prevalence:0.769231; Annotation:REFSEQ rIIA-like protein); VOG04194 (Prevalence:0.769231; Annotation:REFSEQ nucleotide pyrophosphohydrolase); VOG04419 (Prevalence:0.692308; Annotation:sp|Q0C5A1|KPRS_HYPNA Ribose-phosphate pyrophosphokinase); VOG04540 (Prevalence:1; Annotation:REFSEQ hypothetical protein); VOG04959 (Prevalence:1; Annotation:REFSEQ hypothetical protein); VOG05043 (Prevalence:0.923077; Annotation:REFSEQ hypothetical protein); VOG05170 (Prevalence:0.961538; Annotation:REFSEQ endonuclease VII); VOG05281 (Prevalence:1; Annotation:sp|P45920|YQBD_BACSU Uncharacterized protein YqbD); VOG05568 (Prevalence:1; Annotation:REFSEQ hypothetical protein); VOG05642 (Prevalence:0.538462; Annotation:REFSEQ hypothetical protein); VOG06063 (Prevalence:0.807692; Annotation:REFSEQ XkdF-like putative serine protease domain-containing protein); VOG06211 (Prevalence:1; Annotation:REFSEQ hypothetical protein); VOG06221 (Prevalence:0.807692; Annotation:REFSEQ hypothetical protein); VOG06420 (Prevalence:0.961538; Annotation:REFSEQ hypothetical protein); VOG06476 (Prevalence:1; Annotation:REFSEQ hypothetical protein); VOG06488 (Prevalence:1; Annotation:REFSEQ hypothetical protein); VOG06574 (Prevalence:0.884615; Annotation:REFSEQ hypothetical protein); VOG06588 (Prevalence:0.923077; Annotation:REFSEQ virion structural protein); VOG07071 (Prevalence:0.769231; Annotation:REFSEQ ATPase); VOG07748 (Prevalence:0.807692; Annotation:sp|P03711|SCAF_LAMBD Capsid assembly protease C); VOG10062 (Prevalence:0.961538; Annotation:REFSEQ hypothetical protein); VOG10091 (Prevalence:0.538462; Annotation:REFSEQ hypothetical protein); VOG10109 (Prevalence:0.692308; Annotation:REFSEQ hypothetical protein); VOG10124 (Prevalence:1; Annotation:REFSEQ Rz-like spanin); VOG10126 (Prevalence:0.692308; Annotation:REFSEQ hypothetical protein); VOG10594 (Prevalence:0.730769; Annotation:REFSEQ hypothetical protein); VOG10601 (Prevalence:0.807692; Annotation:REFSEQ tail protein); VOG10609 (Prevalence:0.730769; Annotation:sp|Q7VIN2|NPD_HELHP NAD-dependent protein deacylase); VOG10611 (Prevalence:0.769231; Annotation:REFSEQ hypothetical protein); VOG10614 (Prevalence:0.769231; Annotation:REFSEQ hypothetical protein); VOG10646 (Prevalence:0.961538; Annotation:REFSEQ hypothetical protein); VOG10666 (Prevalence:0.807692; Annotation:REFSEQ hypothetical protein); VOG10668 (Prevalence:0.730769; Annotation:REFSEQ hypothetical protein); VOG10915 (Prevalence:0.653846; Annotation:REFSEQ hypothetical protein); VOG32997 (Prevalence:0.961538; Annotation:REFSEQ exonuclease); VOG33191 (Prevalence:0.538462; Annotation:sp|P0DTD9|RLIG_BPRHR RNA ligase); VOG34996 (Prevalence:0.961538; Annotation:sp|P13319|RNH_BPT4 Ribonuclease H)</t>
  </si>
  <si>
    <t>Avunavirus (1)</t>
  </si>
  <si>
    <t>Certrevirus (5)</t>
  </si>
  <si>
    <t>Henunavirus (2)</t>
  </si>
  <si>
    <t>Mydovirus (6)</t>
  </si>
  <si>
    <t>Seunavirus (4)</t>
  </si>
  <si>
    <t>Vequintavirus (8)</t>
  </si>
  <si>
    <t>Veracruzvirus (8)</t>
  </si>
  <si>
    <t>Verdandiviridae (3)</t>
  </si>
  <si>
    <t>Dolusvirus (2)</t>
  </si>
  <si>
    <t>Tonitrusvirus (1)</t>
  </si>
  <si>
    <t>Vertoviridae (3)</t>
  </si>
  <si>
    <t>Chaovirus (1)</t>
  </si>
  <si>
    <t>Myohalovirus (2)</t>
  </si>
  <si>
    <t>Vhmlvirus (3)</t>
  </si>
  <si>
    <t>Vhulanivirus (1)</t>
  </si>
  <si>
    <t>Vibakivirus (1)</t>
  </si>
  <si>
    <t>Vicosavirus (2)</t>
  </si>
  <si>
    <t>Vidquintavirus (1)</t>
  </si>
  <si>
    <t>Vieuvirus (2)</t>
  </si>
  <si>
    <t>Vilmaviridae (27)</t>
  </si>
  <si>
    <t>VOG00008 (Prevalence:0.962963; Annotation:sp|Q5UPT6|YL245_MIMIV Uncharacterized HNH endonuclease L245); VOG00013 (Prevalence:0.703704; Annotation:sp|O64235|DPOL_BPMD2 DNA polymerase); VOG00021 (Prevalence:0.703704; Annotation:sp|P22877|INTR_SACER Integrase); VOG00026 (Prevalence:0.703704; Annotation:sp|B6UL32|SAV_BPLP2 SaV protein); VOG00073 (Prevalence:1; Annotation:sp|O64216|VG22_BPMD2 Gene 22 protein); VOG00100 (Prevalence:1; Annotation:REFSEQ hypothetical protein); VOG00107 (Prevalence:1; Annotation:sp|P03692|HELIC_BPT7 DNA helicase/primase); VOG00114 (Prevalence:0.962963; Annotation:sp|Q5UPT6|YL245_MIMIV Uncharacterized HNH endonuclease L245); VOG00146 (Prevalence:0.703704; Annotation:sp|O64214|VG20_BPMD2 Gene 20 protein); VOG00147 (Prevalence:0.703704; Annotation:REFSEQ immunity repressor); VOG00173 (Prevalence:1; Annotation:sp|Q05220|PORTL_BPML5 Portal protein); VOG00180 (Prevalence:1; Annotation:sp|Q05225|VG19_BPML5 Gene 19 protein); VOG00206 (Prevalence:0.703704; Annotation:sp|P32277|RLIG2_BPT4 RNA ligase 2); VOG00214 (Prevalence:0.703704; Annotation:sp|Q5UQ73|YL509_MIMIV Uncharacterized protein L509); VOG00216 (Prevalence:0.703704; Annotation:sp|P45911|YQAN_BACSU Uncharacterized protein YqaN); VOG00224 (Prevalence:1; Annotation:sp|O64205|LYSB_BPMD2 Endolysin B); VOG00251 (Prevalence:0.962963; Annotation:sp|P39242|Y05G_BPT4 Uncharacterized 38.9 kDa protein in nrdC-mobD intergenic region); VOG00255 (Prevalence:1; Annotation:sp|P19727|CAPSB_BPT7 Minor capsid protein); VOG00256 (Prevalence:1; Annotation:sp|Q8X5V3|DNAB_ECO57 Replicative DNA helicase); VOG00290 (Prevalence:0.925926; Annotation:REFSEQ minor tail protein); VOG00292 (Prevalence:0.703704; Annotation:REFSEQ hypothetical protein); VOG00308 (Prevalence:0.740741; Annotation:sp|P06855|KIPN_BPT4 Polynucleotide kinase); VOG00311 (Prevalence:0.666667; Annotation:REFSEQ HNH endonuclease); VOG00313 (Prevalence:1; Annotation:sp|Q05235|VG28_BPML5 Minor tail protein Gp28); VOG00337 (Prevalence:0.703704; Annotation:sp|Q9MCN8|RUSA_BPHK7 Crossover junction endodeoxyribonuclease rusA); VOG00339 (Prevalence:1; Annotation:sp|O21902|SSB_BPLSK SSB protein); VOG00348 (Prevalence:1; Annotation:sp|Q05229|VG23_BPML5 Major tail protein Gp23); VOG00391 (Prevalence:0.555556; Annotation:REFSEQ terminase small subunit); VOG00436 (Prevalence:0.962963; Annotation:REFSEQ hypothetical protein); VOG00626 (Prevalence:0.703704; Annotation:sp|Q99KQ4|NAMPT_MOUSE Nicotinamide phosphoribosyltransferase); VOG00654 (Prevalence:0.703704; Annotation:sp|Q04763|SCAF_BPLLH Capsid assembly scaffolding protein); VOG00692 (Prevalence:0.62963; Annotation:sp|P03034|RPC1_LAMBD Repressor protein cI); VOG00710 (Prevalence:1; Annotation:sp|P00581|DPOL_BPT7 DNA-directed DNA polymerase); VOG00734 (Prevalence:0.703704; Annotation:sp|P06855|KIPN_BPT4 Polynucleotide kinase); VOG00752 (Prevalence:0.962963; Annotation:sp|O64221|VG27_BPMD2 Minor tail protein Gp27); VOG00841 (Prevalence:0.62963; Annotation:REFSEQ porphyrin biosynthesis); VOG00906 (Prevalence:0.962963; Annotation:REFSEQ hypothetical protein); VOG00921 (Prevalence:0.777778; Annotation:sp|Q1MK43|CLPP1_RHIL3 ATP-dependent Clp protease proteolytic subunit 1); VOG01018 (Prevalence:1; Annotation:REFSEQ DNA helicase); VOG01432 (Prevalence:1; Annotation:sp|O64206|VG13_BPMD2 Gene 13 protein); VOG01511 (Prevalence:0.703704; Annotation:REFSEQ hypothetical protein); VOG01650 (Prevalence:0.851852; Annotation:REFSEQ hypothetical protein); VOG01663 (Prevalence:1; Annotation:sp|O64223|VG29_BPMD2 Gene 29 protein); VOG01814 (Prevalence:1; Annotation:sp|O64208|VG15_BPMD2 Gene 15 protein); VOG01975 (Prevalence:0.62963; Annotation:REFSEQ ATPase); VOG02077 (Prevalence:1; Annotation:REFSEQ exonuclease); VOG02259 (Prevalence:0.703704; Annotation:sp|Q5UNY4|YL728_MIMIV Uncharacterized protein L728); VOG02283 (Prevalence:0.592593; Annotation:sp|P0ABH9|CLPA_ECOLI ATP-dependent Clp protease ATP-binding subunit ClpA); VOG02345 (Prevalence:1; Annotation:REFSEQ head-to-tail stopper); VOG02392 (Prevalence:0.703704; Annotation:REFSEQ hypothetical protein); VOG02393 (Prevalence:0.703704; Annotation:REFSEQ hypothetical protein); VOG02394 (Prevalence:0.62963; Annotation:REFSEQ hypothetical protein); VOG02396 (Prevalence:0.703704; Annotation:REFSEQ hypothetical protein); VOG02398 (Prevalence:1; Annotation:REFSEQ terminase small subunit); VOG02802 (Prevalence:0.925926; Annotation:REFSEQ hypothetical protein); VOG02877 (Prevalence:0.62963; Annotation:REFSEQ ADP-ribosyltransferase exoenzyme toxin); VOG03433 (Prevalence:1; Annotation:sp|P04530|HELIC_BPT4 DnaB-like replicative helicase); VOG03489 (Prevalence:0.62963; Annotation:REFSEQ head maturation protease); VOG03928 (Prevalence:0.962963; Annotation:sp|P24094|LSR2_MYCLE Nucleoid-associated protein Lsr2); VOG04028 (Prevalence:0.62963; Annotation:REFSEQ lipoprotein); VOG04419 (Prevalence:0.703704; Annotation:sp|Q0C5A1|KPRS_HYPNA Ribose-phosphate pyrophosphokinase); VOG04462 (Prevalence:0.703704; Annotation:REFSEQ hypothetical protein); VOG05172 (Prevalence:1; Annotation:REFSEQ helicase DnaB); VOG05762 (Prevalence:0.592593; Annotation:REFSEQ hypothetical protein); VOG05814 (Prevalence:0.703704; Annotation:REFSEQ tail length tape measure protein); VOG07723 (Prevalence:0.703704; Annotation:sp|Q05241|VG32_BPML5 Gene 32 protein); VOG07725 (Prevalence:0.518519; Annotation:sp|Q05222|SCAF_BPML5 Probable capsid assembly scaffolding protein); VOG07726 (Prevalence:1; Annotation:sp|O64221|VG27_BPMD2 Minor tail protein Gp27); VOG07728 (Prevalence:0.703704; Annotation:REFSEQ hypothetical protein); VOG07729 (Prevalence:1; Annotation:sp|Q05240|VG31_BPML5 Gene 31 protein); VOG07748 (Prevalence:0.777778; Annotation:sp|P03711|SCAF_LAMBD Capsid assembly protease C); VOG07764 (Prevalence:1; Annotation:REFSEQ hypothetical protein); VOG07770 (Prevalence:1; Annotation:REFSEQ tail assembly chaperone); VOG07772 (Prevalence:0.925926; Annotation:REFSEQ hypothetical protein); VOG07775 (Prevalence:1; Annotation:sp|P04892|ERF_BPP22 Essential recombination function protein); VOG07844 (Prevalence:0.703704; Annotation:sp|P03688|VRPO_LAMBD Replication protein O); VOG07874 (Prevalence:0.703704; Annotation:REFSEQ hypothetical protein); VOG09017 (Prevalence:0.703704; Annotation:sp|O64197|VG01_BPMD2 Gene 1 protein); VOG14730 (Prevalence:0.703704; Annotation:REFSEQ hypothetical protein); VOG14732 (Prevalence:0.703704; Annotation:REFSEQ hypothetical protein); VOG14733 (Prevalence:0.703704; Annotation:REFSEQ hypothetical protein); VOG14735 (Prevalence:0.703704; Annotation:REFSEQ hypothetical protein); VOG14742 (Prevalence:0.703704; Annotation:REFSEQ hypothetical protein); VOG14749 (Prevalence:0.666667; Annotation:REFSEQ hypothetical protein); VOG14753 (Prevalence:0.62963; Annotation:REFSEQ hypothetical protein); VOG28361 (Prevalence:0.518519; Annotation:REFSEQ Clp protease); VOG33531 (Prevalence:0.592593; Annotation:REFSEQ hypothetical protein); VOG33539 (Prevalence:0.703704; Annotation:REFSEQ RNA ligase)</t>
  </si>
  <si>
    <t>Kumaovirus (1)</t>
  </si>
  <si>
    <t>Lclasvirinae (19)</t>
  </si>
  <si>
    <t>VOG00002 (Prevalence:0.578947; Annotation:sp|P04132|RPC_BPP2 Repressor protein C); VOG00008 (Prevalence:1; Annotation:sp|Q5UPT6|YL245_MIMIV Uncharacterized HNH endonuclease L245); VOG00013 (Prevalence:1; Annotation:sp|O64235|DPOL_BPMD2 DNA polymerase); VOG00021 (Prevalence:1; Annotation:sp|P22877|INTR_SACER Integrase); VOG00026 (Prevalence:1; Annotation:sp|B6UL32|SAV_BPLP2 SaV protein); VOG00073 (Prevalence:1; Annotation:sp|O64216|VG22_BPMD2 Gene 22 protein); VOG00100 (Prevalence:1; Annotation:REFSEQ hypothetical protein); VOG00107 (Prevalence:1; Annotation:sp|P03692|HELIC_BPT7 DNA helicase/primase); VOG00114 (Prevalence:1; Annotation:sp|Q5UPT6|YL245_MIMIV Uncharacterized HNH endonuclease L245); VOG00146 (Prevalence:1; Annotation:sp|O64214|VG20_BPMD2 Gene 20 protein); VOG00147 (Prevalence:1; Annotation:REFSEQ immunity repressor); VOG00173 (Prevalence:1; Annotation:sp|Q05220|PORTL_BPML5 Portal protein); VOG00180 (Prevalence:1; Annotation:sp|Q05225|VG19_BPML5 Gene 19 protein); VOG00206 (Prevalence:1; Annotation:sp|P32277|RLIG2_BPT4 RNA ligase 2); VOG00214 (Prevalence:1; Annotation:sp|Q5UQ73|YL509_MIMIV Uncharacterized protein L509); VOG00216 (Prevalence:1; Annotation:sp|P45911|YQAN_BACSU Uncharacterized protein YqaN); VOG00224 (Prevalence:1; Annotation:sp|O64205|LYSB_BPMD2 Endolysin B); VOG00251 (Prevalence:1; Annotation:sp|P39242|Y05G_BPT4 Uncharacterized 38.9 kDa protein in nrdC-mobD intergenic region); VOG00255 (Prevalence:1; Annotation:sp|P19727|CAPSB_BPT7 Minor capsid protein); VOG00256 (Prevalence:1; Annotation:sp|Q8X5V3|DNAB_ECO57 Replicative DNA helicase); VOG00290 (Prevalence:1; Annotation:REFSEQ minor tail protein); VOG00292 (Prevalence:1; Annotation:REFSEQ hypothetical protein); VOG00308 (Prevalence:1; Annotation:sp|P06855|KIPN_BPT4 Polynucleotide kinase); VOG00311 (Prevalence:0.894737; Annotation:REFSEQ HNH endonuclease); VOG00313 (Prevalence:1; Annotation:sp|Q05235|VG28_BPML5 Minor tail protein Gp28); VOG00337 (Prevalence:1; Annotation:sp|Q9MCN8|RUSA_BPHK7 Crossover junction endodeoxyribonuclease rusA); VOG00339 (Prevalence:1; Annotation:sp|O21902|SSB_BPLSK SSB protein); VOG00348 (Prevalence:1; Annotation:sp|Q05229|VG23_BPML5 Major tail protein Gp23); VOG00436 (Prevalence:1; Annotation:REFSEQ hypothetical protein); VOG00626 (Prevalence:1; Annotation:sp|Q99KQ4|NAMPT_MOUSE Nicotinamide phosphoribosyltransferase); VOG00654 (Prevalence:0.578947; Annotation:sp|Q04763|SCAF_BPLLH Capsid assembly scaffolding protein); VOG00692 (Prevalence:0.894737; Annotation:sp|P03034|RPC1_LAMBD Repressor protein cI); VOG00710 (Prevalence:1; Annotation:sp|P00581|DPOL_BPT7 DNA-directed DNA polymerase); VOG00734 (Prevalence:1; Annotation:sp|P06855|KIPN_BPT4 Polynucleotide kinase); VOG00752 (Prevalence:1; Annotation:sp|O64221|VG27_BPMD2 Minor tail protein Gp27); VOG00841 (Prevalence:0.894737; Annotation:REFSEQ porphyrin biosynthesis); VOG00906 (Prevalence:1; Annotation:REFSEQ hypothetical protein); VOG00921 (Prevalence:0.684211; Annotation:sp|Q1MK43|CLPP1_RHIL3 ATP-dependent Clp protease proteolytic subunit 1); VOG01018 (Prevalence:1; Annotation:REFSEQ DNA helicase); VOG01350 (Prevalence:0.684211; Annotation:sp|P03711|SCAF_LAMBD Capsid assembly protease C); VOG01432 (Prevalence:1; Annotation:sp|O64206|VG13_BPMD2 Gene 13 protein); VOG01511 (Prevalence:1; Annotation:REFSEQ hypothetical protein); VOG01519 (Prevalence:0.526316; Annotation:REFSEQ capsid maturation protease); VOG01591 (Prevalence:0.631579; Annotation:REFSEQ hypothetical protein); VOG01650 (Prevalence:0.842105; Annotation:REFSEQ hypothetical protein); VOG01663 (Prevalence:1; Annotation:sp|O64223|VG29_BPMD2 Gene 29 protein); VOG01814 (Prevalence:1; Annotation:sp|O64208|VG15_BPMD2 Gene 15 protein); VOG01975 (Prevalence:0.894737; Annotation:REFSEQ ATPase); VOG02077 (Prevalence:1; Annotation:REFSEQ exonuclease); VOG02088 (Prevalence:0.684211; Annotation:REFSEQ secreted protein); VOG02259 (Prevalence:1; Annotation:sp|Q5UNY4|YL728_MIMIV Uncharacterized protein L728); VOG02283 (Prevalence:0.842105; Annotation:sp|P0ABH9|CLPA_ECOLI ATP-dependent Clp protease ATP-binding subunit ClpA); VOG02345 (Prevalence:1; Annotation:REFSEQ head-to-tail stopper); VOG02392 (Prevalence:1; Annotation:REFSEQ hypothetical protein); VOG02393 (Prevalence:1; Annotation:REFSEQ hypothetical protein); VOG02394 (Prevalence:0.894737; Annotation:REFSEQ hypothetical protein); VOG02396 (Prevalence:1; Annotation:REFSEQ hypothetical protein); VOG02398 (Prevalence:1; Annotation:REFSEQ terminase small subunit); VOG02802 (Prevalence:1; Annotation:REFSEQ hypothetical protein); VOG02877 (Prevalence:0.894737; Annotation:REFSEQ ADP-ribosyltransferase exoenzyme toxin); VOG03433 (Prevalence:1; Annotation:sp|P04530|HELIC_BPT4 DnaB-like replicative helicase); VOG03489 (Prevalence:0.578947; Annotation:REFSEQ head maturation protease); VOG03928 (Prevalence:1; Annotation:sp|P24094|LSR2_MYCLE Nucleoid-associated protein Lsr2); VOG04028 (Prevalence:0.894737; Annotation:REFSEQ lipoprotein); VOG04419 (Prevalence:1; Annotation:sp|Q0C5A1|KPRS_HYPNA Ribose-phosphate pyrophosphokinase); VOG04462 (Prevalence:1; Annotation:REFSEQ hypothetical protein); VOG05172 (Prevalence:1; Annotation:REFSEQ helicase DnaB); VOG05762 (Prevalence:0.842105; Annotation:REFSEQ hypothetical protein); VOG05814 (Prevalence:1; Annotation:REFSEQ tail length tape measure protein); VOG07723 (Prevalence:0.684211; Annotation:sp|Q05241|VG32_BPML5 Gene 32 protein); VOG07725 (Prevalence:0.684211; Annotation:sp|Q05222|SCAF_BPML5 Probable capsid assembly scaffolding protein); VOG07726 (Prevalence:1; Annotation:sp|O64221|VG27_BPMD2 Minor tail protein Gp27); VOG07728 (Prevalence:1; Annotation:REFSEQ hypothetical protein); VOG07729 (Prevalence:1; Annotation:sp|Q05240|VG31_BPML5 Gene 31 protein); VOG07748 (Prevalence:0.684211; Annotation:sp|P03711|SCAF_LAMBD Capsid assembly protease C); VOG07764 (Prevalence:1; Annotation:REFSEQ hypothetical protein); VOG07772 (Prevalence:1; Annotation:REFSEQ hypothetical protein); VOG07775 (Prevalence:1; Annotation:sp|P04892|ERF_BPP22 Essential recombination function protein); VOG07844 (Prevalence:1; Annotation:sp|P03688|VRPO_LAMBD Replication protein O); VOG07874 (Prevalence:1; Annotation:REFSEQ hypothetical protein); VOG09017 (Prevalence:1; Annotation:sp|O64197|VG01_BPMD2 Gene 1 protein); VOG14680 (Prevalence:0.578947; Annotation:REFSEQ hypothetical protein); VOG14730 (Prevalence:1; Annotation:REFSEQ hypothetical protein); VOG14732 (Prevalence:1; Annotation:REFSEQ hypothetical protein); VOG14733 (Prevalence:1; Annotation:REFSEQ hypothetical protein); VOG14735 (Prevalence:1; Annotation:REFSEQ hypothetical protein); VOG14742 (Prevalence:1; Annotation:REFSEQ hypothetical protein); VOG14749 (Prevalence:0.947368; Annotation:REFSEQ hypothetical protein); VOG14753 (Prevalence:0.894737; Annotation:REFSEQ hypothetical protein); VOG28185 (Prevalence:0.684211; Annotation:REFSEQ Clp protease); VOG28361 (Prevalence:0.684211; Annotation:REFSEQ Clp protease); VOG33539 (Prevalence:1; Annotation:REFSEQ RNA ligase)</t>
  </si>
  <si>
    <t>Bromdenvirus (2)</t>
  </si>
  <si>
    <t>Bronvirus (6)</t>
  </si>
  <si>
    <t>Faithunavirus (7)</t>
  </si>
  <si>
    <t>Lumosvirus (4)</t>
  </si>
  <si>
    <t>Mclasvirinae (6)</t>
  </si>
  <si>
    <t>Bongovirus (2)</t>
  </si>
  <si>
    <t>Reyvirus (4)</t>
  </si>
  <si>
    <t>Wildcatvirus (1)</t>
  </si>
  <si>
    <t>Vividuovirus (19)</t>
  </si>
  <si>
    <t>VOG00008 (Prevalence:0.789474; Annotation:sp|Q5UPT6|YL245_MIMIV Uncharacterized HNH endonuclease L245); VOG00016 (Prevalence:1; Annotation:sp|P13004|YLYS_BPPHV Uncharacterized protein near lysin gene (Fragment)); VOG00093 (Prevalence:0.631579; Annotation:sp|P10310|TERL_BPT3 Terminase, large subunit); VOG00094 (Prevalence:0.684211; Annotation:REFSEQ HNH endonuclease); VOG00104 (Prevalence:1; Annotation:REFSEQ tail completion or Neck1 protein); VOG00114 (Prevalence:0.789474; Annotation:sp|Q5UPT6|YL245_MIMIV Uncharacterized HNH endonuclease L245); VOG00205 (Prevalence:1; Annotation:sp|P03697|EXO_LAMBD Exonuclease); VOG00224 (Prevalence:1; Annotation:sp|O64205|LYSB_BPMD2 Endolysin B); VOG00246 (Prevalence:1; Annotation:sp|Q38442|GP7_BPSPP Minor head protein GP7); VOG00305 (Prevalence:1; Annotation:REFSEQ HK97 gp10 family protein); VOG00313 (Prevalence:1; Annotation:sp|Q05235|VG28_BPML5 Minor tail protein Gp28); VOG00351 (Prevalence:1; Annotation:sp|I6XEI5|LYS25_MYCTU Putative peptidoglycan hydrolase Rv2525c); VOG00427 (Prevalence:1; Annotation:sp|A0A868BQY3|ACB1_BPFBB Anti-CBASS protein Acb1); VOG00466 (Prevalence:1; Annotation:sp|Q38134|HOLIN_BPR1T Holin); VOG00934 (Prevalence:1; Annotation:REFSEQ hypothetical protein); VOG01158 (Prevalence:1; Annotation:REFSEQ hypothetical protein); VOG01295 (Prevalence:0.684211; Annotation:sp|P34081|HMUI_BPSP1 DNA endonuclease I-HmuI); VOG01632 (Prevalence:1; Annotation:REFSEQ hypothetical protein); VOG01663 (Prevalence:1; Annotation:sp|O64223|VG29_BPMD2 Gene 29 protein); VOG01869 (Prevalence:0.947368; Annotation:REFSEQ hypothetical protein); VOG01883 (Prevalence:0.947368; Annotation:REFSEQ hypothetical protein); VOG02030 (Prevalence:1; Annotation:REFSEQ hypothetical protein); VOG02071 (Prevalence:1; Annotation:REFSEQ hypothetical protein); VOG02295 (Prevalence:1; Annotation:REFSEQ hypothetical protein); VOG02566 (Prevalence:0.842105; Annotation:REFSEQ hypothetical protein); VOG03077 (Prevalence:0.789474; Annotation:REFSEQ hypothetical protein); VOG03124 (Prevalence:0.578947; Annotation:REFSEQ transcriptional repressor); VOG03383 (Prevalence:1; Annotation:REFSEQ major tail protein); VOG03457 (Prevalence:1; Annotation:REFSEQ major head protein); VOG03541 (Prevalence:1; Annotation:sp|P03698|VBET_LAMBD Recombination protein bet); VOG03704 (Prevalence:1; Annotation:REFSEQ head-to-tail adaptor); VOG04005 (Prevalence:1; Annotation:REFSEQ minor tail protein); VOG04722 (Prevalence:1; Annotation:REFSEQ lipoprotein); VOG05905 (Prevalence:0.526316; Annotation:REFSEQ holin); VOG05916 (Prevalence:1; Annotation:REFSEQ hypothetical protein); VOG05953 (Prevalence:0.684211; Annotation:REFSEQ hypothetical protein); VOG06087 (Prevalence:0.947368; Annotation:sp|E1ACQ5|NOTJ_ASPSM Notoamide biosynthesis cluster protein J); VOG07726 (Prevalence:1; Annotation:sp|O64221|VG27_BPMD2 Minor tail protein Gp27); VOG07728 (Prevalence:0.842105; Annotation:REFSEQ hypothetical protein); VOG07729 (Prevalence:1; Annotation:sp|Q05240|VG31_BPML5 Gene 31 protein); VOG07844 (Prevalence:1; Annotation:sp|P03688|VRPO_LAMBD Replication protein O); VOG17682 (Prevalence:1; Annotation:REFSEQ hypothetical protein); VOG17808 (Prevalence:0.947368; Annotation:REFSEQ hypothetical protein); VOG17897 (Prevalence:0.947368; Annotation:REFSEQ hypothetical protein); VOG17900 (Prevalence:1; Annotation:REFSEQ tail assembly chaperone); VOG17901 (Prevalence:1; Annotation:REFSEQ hypothetical protein); VOG17904 (Prevalence:1; Annotation:REFSEQ hypothetical protein); VOG17905 (Prevalence:1; Annotation:REFSEQ hypothetical protein); VOG17912 (Prevalence:1; Annotation:REFSEQ hypothetical protein); VOG17914 (Prevalence:0.789474; Annotation:REFSEQ hypothetical protein); VOG17918 (Prevalence:1; Annotation:REFSEQ hypothetical protein); VOG18951 (Prevalence:1; Annotation:REFSEQ hypothetical protein); VOG18978 (Prevalence:1; Annotation:REFSEQ hypothetical protein); VOG18981 (Prevalence:1; Annotation:REFSEQ hypothetical protein); VOG31187 (Prevalence:1; Annotation:REFSEQ hypothetical protein)</t>
  </si>
  <si>
    <t>Waukeshavirus (2)</t>
  </si>
  <si>
    <t>Wbetavirus (1)</t>
  </si>
  <si>
    <t>Weaselvirus (1)</t>
  </si>
  <si>
    <t>Weiservirinae (62)</t>
  </si>
  <si>
    <t>VOG00021 (Prevalence:0.806452; Annotation:sp|P22877|INTR_SACER Integrase); VOG00025 (Prevalence:0.612903; Annotation:sp|P54308|TERL_BPSPP Terminase, large subunit); VOG00026 (Prevalence:0.903226; Annotation:sp|B6UL32|SAV_BPLP2 SaV protein); VOG00039 (Prevalence:0.919355; Annotation:sp|P04536|EXOD_BPT4 Exodeoxyribonuclease); VOG00043 (Prevalence:0.854839; Annotation:sp|Q5UQ22|YL207_MIMIV Putative helicase L207/L206); VOG00051 (Prevalence:1; Annotation:sp|O64210|CAPSD_BPMD2 Probable major capsid protein gp17); VOG00073 (Prevalence:1; Annotation:sp|O64216|VG22_BPMD2 Gene 22 protein); VOG00146 (Prevalence:1; Annotation:sp|O64214|VG20_BPMD2 Gene 20 protein); VOG00147 (Prevalence:0.983871; Annotation:REFSEQ immunity repressor); VOG00173 (Prevalence:1; Annotation:sp|Q05220|PORTL_BPML5 Portal protein); VOG00180 (Prevalence:1; Annotation:sp|Q05225|VG19_BPML5 Gene 19 protein); VOG00187 (Prevalence:0.854839; Annotation:REFSEQ hypothetical protein); VOG00216 (Prevalence:0.758065; Annotation:sp|P45911|YQAN_BACSU Uncharacterized protein YqaN); VOG00224 (Prevalence:1; Annotation:sp|O64205|LYSB_BPMD2 Endolysin B); VOG00236 (Prevalence:0.983871; Annotation:REFSEQ holin); VOG00258 (Prevalence:1; Annotation:sp|O31948|YONJ_BACSU SPbeta prophage-derived uncharacterized protein YonJ); VOG00290 (Prevalence:1; Annotation:REFSEQ minor tail protein); VOG00313 (Prevalence:1; Annotation:sp|Q05235|VG28_BPML5 Minor tail protein Gp28); VOG00348 (Prevalence:1; Annotation:sp|Q05229|VG23_BPML5 Major tail protein Gp23); VOG00413 (Prevalence:0.854839; Annotation:sp|Q6GZV3|O22R_FRG3G Putative helicase 022R); VOG00438 (Prevalence:0.951613; Annotation:REFSEQ tail assembly chaperone); VOG00476 (Prevalence:1; Annotation:REFSEQ hypothetical protein); VOG00512 (Prevalence:0.66129; Annotation:sp|P46850|RTCB_ECOLI RNA-splicing ligase RtcB); VOG00607 (Prevalence:1; Annotation:REFSEQ exonuclease); VOG00752 (Prevalence:0.806452; Annotation:sp|O64221|VG27_BPMD2 Minor tail protein Gp27); VOG00843 (Prevalence:1; Annotation:REFSEQ hypothetical protein); VOG00895 (Prevalence:0.887097; Annotation:sp|Q04765|VSP1_BPLLH Structural protein); VOG00901 (Prevalence:0.532258; Annotation:sp|P08320|VINT_BPP4 Integrase); VOG01042 (Prevalence:1; Annotation:REFSEQ hypothetical protein); VOG01345 (Prevalence:1; Annotation:REFSEQ DNA repair exonuclease); VOG01432 (Prevalence:1; Annotation:sp|O64206|VG13_BPMD2 Gene 13 protein); VOG01511 (Prevalence:0.983871; Annotation:REFSEQ hypothetical protein); VOG01603 (Prevalence:0.645161; Annotation:sp|O67475|RIR2_AQUAE Ribonucleoside-diphosphate reductase subunit beta); VOG01737 (Prevalence:0.725806; Annotation:REFSEQ tail length tape measure protein); VOG01738 (Prevalence:1; Annotation:REFSEQ tape measure protein); VOG01799 (Prevalence:0.709677; Annotation:REFSEQ tail length tape measure protein); VOG02049 (Prevalence:0.629032; Annotation:REFSEQ HNH endonuclease); VOG02088 (Prevalence:0.645161; Annotation:REFSEQ secreted protein); VOG02802 (Prevalence:1; Annotation:REFSEQ hypothetical protein); VOG03380 (Prevalence:1; Annotation:REFSEQ HNH endonuclease); VOG03491 (Prevalence:0.645161; Annotation:REFSEQ hypothetical protein); VOG03923 (Prevalence:0.629032; Annotation:REFSEQ hypothetical protein); VOG03949 (Prevalence:0.548387; Annotation:REFSEQ hypothetical protein); VOG04155 (Prevalence:0.919355; Annotation:REFSEQ hypothetical protein); VOG04756 (Prevalence:1; Annotation:REFSEQ minor tail protein); VOG04898 (Prevalence:1; Annotation:REFSEQ head-to-tail stopper); VOG04937 (Prevalence:0.774194; Annotation:REFSEQ hypothetical protein); VOG05577 (Prevalence:1; Annotation:REFSEQ hypothetical protein); VOG07145 (Prevalence:0.967742; Annotation:sp|P16009|NEEDL_BPT4 Pre-baseplate central spike protein Gp5); VOG07723 (Prevalence:1; Annotation:sp|Q05241|VG32_BPML5 Gene 32 protein); VOG07725 (Prevalence:1; Annotation:sp|Q05222|SCAF_BPML5 Probable capsid assembly scaffolding protein); VOG07726 (Prevalence:1; Annotation:sp|O64221|VG27_BPMD2 Minor tail protein Gp27); VOG07729 (Prevalence:1; Annotation:sp|Q05240|VG31_BPML5 Gene 31 protein); VOG07804 (Prevalence:0.870968; Annotation:REFSEQ membrane protein); VOG07900 (Prevalence:1; Annotation:REFSEQ tail assembly chaperone); VOG07901 (Prevalence:0.596774; Annotation:REFSEQ hypothetical protein); VOG07902 (Prevalence:1; Annotation:REFSEQ minor tail protein); VOG07904 (Prevalence:0.83871; Annotation:REFSEQ hypothetical protein); VOG07907 (Prevalence:0.709677; Annotation:REFSEQ hypothetical protein); VOG07909 (Prevalence:0.693548; Annotation:REFSEQ hypothetical protein); VOG07910 (Prevalence:0.854839; Annotation:REFSEQ hypothetical protein); VOG07915 (Prevalence:0.919355; Annotation:REFSEQ hypothetical protein); VOG24392 (Prevalence:0.774194; Annotation:REFSEQ tail assembly chaperone); VOG26185 (Prevalence:0.548387; Annotation:REFSEQ hypothetical protein)</t>
  </si>
  <si>
    <t>Amginevirus (5)</t>
  </si>
  <si>
    <t>Aminayvirus (1)</t>
  </si>
  <si>
    <t>Anayavirus (28)</t>
  </si>
  <si>
    <t>VOG00021 (Prevalence:0.928571; Annotation:sp|P22877|INTR_SACER Integrase); VOG00025 (Prevalence:0.785714; Annotation:sp|P54308|TERL_BPSPP Terminase, large subunit); VOG00026 (Prevalence:1; Annotation:sp|B6UL32|SAV_BPLP2 SaV protein); VOG00039 (Prevalence:1; Annotation:sp|P04536|EXOD_BPT4 Exodeoxyribonuclease); VOG00043 (Prevalence:1; Annotation:sp|Q5UQ22|YL207_MIMIV Putative helicase L207/L206); VOG00051 (Prevalence:1; Annotation:sp|O64210|CAPSD_BPMD2 Probable major capsid protein gp17); VOG00073 (Prevalence:1; Annotation:sp|O64216|VG22_BPMD2 Gene 22 protein); VOG00146 (Prevalence:1; Annotation:sp|O64214|VG20_BPMD2 Gene 20 protein); VOG00147 (Prevalence:1; Annotation:REFSEQ immunity repressor); VOG00173 (Prevalence:1; Annotation:sp|Q05220|PORTL_BPML5 Portal protein); VOG00180 (Prevalence:1; Annotation:sp|Q05225|VG19_BPML5 Gene 19 protein); VOG00187 (Prevalence:0.821429; Annotation:REFSEQ hypothetical protein); VOG00216 (Prevalence:1; Annotation:sp|P45911|YQAN_BACSU Uncharacterized protein YqaN); VOG00224 (Prevalence:1; Annotation:sp|O64205|LYSB_BPMD2 Endolysin B); VOG00236 (Prevalence:1; Annotation:REFSEQ holin); VOG00258 (Prevalence:1; Annotation:sp|O31948|YONJ_BACSU SPbeta prophage-derived uncharacterized protein YonJ); VOG00273 (Prevalence:0.785714; Annotation:REFSEQ HNH endonuclease); VOG00290 (Prevalence:1; Annotation:REFSEQ minor tail protein); VOG00313 (Prevalence:1; Annotation:sp|Q05235|VG28_BPML5 Minor tail protein Gp28); VOG00326 (Prevalence:0.714286; Annotation:sp|D3WAC2|ENDON_BPLP2 Probable HNH endonuclease); VOG00348 (Prevalence:1; Annotation:sp|Q05229|VG23_BPML5 Major tail protein Gp23); VOG00413 (Prevalence:1; Annotation:sp|Q6GZV3|O22R_FRG3G Putative helicase 022R); VOG00438 (Prevalence:0.928571; Annotation:REFSEQ tail assembly chaperone); VOG00476 (Prevalence:1; Annotation:REFSEQ hypothetical protein); VOG00512 (Prevalence:1; Annotation:sp|P46850|RTCB_ECOLI RNA-splicing ligase RtcB); VOG00607 (Prevalence:1; Annotation:REFSEQ exonuclease); VOG00752 (Prevalence:0.821429; Annotation:sp|O64221|VG27_BPMD2 Minor tail protein Gp27); VOG00816 (Prevalence:0.535714; Annotation:sp|Q8QL48|Y306_SIRV1 Uncharacterized protein 306); VOG00843 (Prevalence:1; Annotation:REFSEQ hypothetical protein); VOG00895 (Prevalence:0.857143; Annotation:sp|Q04765|VSP1_BPLLH Structural protein); VOG00901 (Prevalence:0.857143; Annotation:sp|P08320|VINT_BPP4 Integrase); VOG01042 (Prevalence:1; Annotation:REFSEQ hypothetical protein); VOG01345 (Prevalence:1; Annotation:REFSEQ DNA repair exonuclease); VOG01432 (Prevalence:1; Annotation:sp|O64206|VG13_BPMD2 Gene 13 protein); VOG01511 (Prevalence:1; Annotation:REFSEQ hypothetical protein); VOG01603 (Prevalence:1; Annotation:sp|O67475|RIR2_AQUAE Ribonucleoside-diphosphate reductase subunit beta); VOG01737 (Prevalence:0.678571; Annotation:REFSEQ tail length tape measure protein); VOG01738 (Prevalence:1; Annotation:REFSEQ tape measure protein); VOG01764 (Prevalence:0.678571; Annotation:REFSEQ hypothetical protein); VOG01799 (Prevalence:0.75; Annotation:REFSEQ tail length tape measure protein); VOG01808 (Prevalence:0.535714; Annotation:REFSEQ tape measure protein); VOG02049 (Prevalence:0.642857; Annotation:REFSEQ HNH endonuclease); VOG02088 (Prevalence:0.857143; Annotation:REFSEQ secreted protein); VOG02802 (Prevalence:1; Annotation:REFSEQ hypothetical protein); VOG03380 (Prevalence:1; Annotation:REFSEQ HNH endonuclease); VOG03491 (Prevalence:0.714286; Annotation:REFSEQ hypothetical protein); VOG03923 (Prevalence:0.714286; Annotation:REFSEQ hypothetical protein); VOG03949 (Prevalence:0.535714; Annotation:REFSEQ hypothetical protein); VOG04155 (Prevalence:1; Annotation:REFSEQ hypothetical protein); VOG04756 (Prevalence:1; Annotation:REFSEQ minor tail protein); VOG04898 (Prevalence:1; Annotation:REFSEQ head-to-tail stopper); VOG04937 (Prevalence:0.892857; Annotation:REFSEQ hypothetical protein); VOG05004 (Prevalence:1; Annotation:REFSEQ minor tail protein); VOG05577 (Prevalence:1; Annotation:REFSEQ hypothetical protein); VOG07145 (Prevalence:1; Annotation:sp|P16009|NEEDL_BPT4 Pre-baseplate central spike protein Gp5); VOG07723 (Prevalence:1; Annotation:sp|Q05241|VG32_BPML5 Gene 32 protein); VOG07725 (Prevalence:1; Annotation:sp|Q05222|SCAF_BPML5 Probable capsid assembly scaffolding protein); VOG07726 (Prevalence:1; Annotation:sp|O64221|VG27_BPMD2 Minor tail protein Gp27); VOG07729 (Prevalence:1; Annotation:sp|Q05240|VG31_BPML5 Gene 31 protein); VOG07804 (Prevalence:0.964286; Annotation:REFSEQ membrane protein); VOG07900 (Prevalence:1; Annotation:REFSEQ tail assembly chaperone); VOG07901 (Prevalence:0.75; Annotation:REFSEQ hypothetical protein); VOG07902 (Prevalence:1; Annotation:REFSEQ minor tail protein); VOG07904 (Prevalence:1; Annotation:REFSEQ hypothetical protein); VOG07905 (Prevalence:0.535714; Annotation:REFSEQ hypothetical protein); VOG07907 (Prevalence:0.892857; Annotation:REFSEQ hypothetical protein); VOG07909 (Prevalence:1; Annotation:REFSEQ hypothetical protein); VOG07910 (Prevalence:0.928571; Annotation:REFSEQ hypothetical protein); VOG07915 (Prevalence:1; Annotation:REFSEQ hypothetical protein); VOG08058 (Prevalence:0.571429; Annotation:REFSEQ queuine tRNA-ribosyltransferase); VOG24392 (Prevalence:0.785714; Annotation:REFSEQ tail assembly chaperone)</t>
  </si>
  <si>
    <t>Fionnbharthvirus (5)</t>
  </si>
  <si>
    <t>Keshuvirus (5)</t>
  </si>
  <si>
    <t>Kratiovirus (9)</t>
  </si>
  <si>
    <t>Timquatrovirus (4)</t>
  </si>
  <si>
    <t>Unicornvirus (5)</t>
  </si>
  <si>
    <t>Wellingtonvirus (1)</t>
  </si>
  <si>
    <t>Whackvirus (1)</t>
  </si>
  <si>
    <t>Whiteheadvirus (1)</t>
  </si>
  <si>
    <t>Wifcevirus (4)</t>
  </si>
  <si>
    <t>Winoviridae (3)</t>
  </si>
  <si>
    <t>Peternellavirus (1)</t>
  </si>
  <si>
    <t>Pippivirus (2)</t>
  </si>
  <si>
    <t>Wizardvirus (19)</t>
  </si>
  <si>
    <t>VOG00008 (Prevalence:0.684211; Annotation:sp|Q5UPT6|YL245_MIMIV Uncharacterized HNH endonuclease L245); VOG00009 (Prevalence:0.684211; Annotation:sp|P03795|Y28_BPT7 Protein 2.8); VOG00016 (Prevalence:1; Annotation:sp|P13004|YLYS_BPPHV Uncharacterized protein near lysin gene (Fragment)); VOG00021 (Prevalence:1; Annotation:sp|P22877|INTR_SACER Integrase); VOG00035 (Prevalence:0.684211; Annotation:sp|P03796|Y77_BPT7 Protein 7.7); VOG00056 (Prevalence:0.736842; Annotation:sp|Q38441|YOR5_BPSPP Uncharacterized 10.3 kDa protein in GP2-GP6 intergenic region); VOG00093 (Prevalence:1; Annotation:sp|P10310|TERL_BPT3 Terminase, large subunit); VOG00104 (Prevalence:1; Annotation:REFSEQ tail completion or Neck1 protein); VOG00114 (Prevalence:0.684211; Annotation:sp|Q5UPT6|YL245_MIMIV Uncharacterized HNH endonuclease L245); VOG00149 (Prevalence:1; Annotation:sp|P03014|PINE_ECOLI Serine recombinase PinE); VOG00224 (Prevalence:1; Annotation:sp|O64205|LYSB_BPMD2 Endolysin B); VOG00228 (Prevalence:0.842105; Annotation:REFSEQ hypothetical protein); VOG00246 (Prevalence:1; Annotation:sp|Q38442|GP7_BPSPP Minor head protein GP7); VOG00305 (Prevalence:1; Annotation:REFSEQ HK97 gp10 family protein); VOG00308 (Prevalence:0.947368; Annotation:sp|P06855|KIPN_BPT4 Polynucleotide kinase); VOG00311 (Prevalence:0.684211; Annotation:REFSEQ HNH endonuclease); VOG00313 (Prevalence:1; Annotation:sp|Q05235|VG28_BPML5 Minor tail protein Gp28); VOG00396 (Prevalence:1; Annotation:sp|P15032|RECE_ECOLI Exodeoxyribonuclease 8); VOG00436 (Prevalence:0.894737; Annotation:REFSEQ hypothetical protein); VOG00466 (Prevalence:1; Annotation:sp|Q38134|HOLIN_BPR1T Holin); VOG00734 (Prevalence:0.947368; Annotation:sp|P06855|KIPN_BPT4 Polynucleotide kinase); VOG00752 (Prevalence:0.789474; Annotation:sp|O64221|VG27_BPMD2 Minor tail protein Gp27); VOG00843 (Prevalence:1; Annotation:REFSEQ hypothetical protein); VOG00901 (Prevalence:1; Annotation:sp|P08320|VINT_BPP4 Integrase); VOG00934 (Prevalence:1; Annotation:REFSEQ hypothetical protein); VOG01077 (Prevalence:1; Annotation:REFSEQ hypothetical protein); VOG01084 (Prevalence:0.894737; Annotation:REFSEQ hypothetical protein); VOG01140 (Prevalence:1; Annotation:REFSEQ tape measure protein); VOG01145 (Prevalence:0.842105; Annotation:REFSEQ hypothetical protein); VOG01295 (Prevalence:0.684211; Annotation:sp|P34081|HMUI_BPSP1 DNA endonuclease I-HmuI); VOG01592 (Prevalence:0.842105; Annotation:REFSEQ tail fiber protein); VOG01663 (Prevalence:1; Annotation:sp|O64223|VG29_BPMD2 Gene 29 protein); VOG01728 (Prevalence:1; Annotation:REFSEQ hypothetical protein); VOG01740 (Prevalence:0.894737; Annotation:REFSEQ minor tail protein); VOG01808 (Prevalence:1; Annotation:REFSEQ tape measure protein); VOG01883 (Prevalence:0.526316; Annotation:REFSEQ hypothetical protein); VOG02030 (Prevalence:1; Annotation:REFSEQ hypothetical protein); VOG02071 (Prevalence:1; Annotation:REFSEQ hypothetical protein); VOG02444 (Prevalence:0.947368; Annotation:REFSEQ hypothetical protein); VOG02601 (Prevalence:0.842105; Annotation:REFSEQ hypothetical protein); VOG03077 (Prevalence:0.789474; Annotation:REFSEQ hypothetical protein); VOG03383 (Prevalence:1; Annotation:REFSEQ major tail protein); VOG03408 (Prevalence:0.578947; Annotation:REFSEQ exonuclease VII); VOG03457 (Prevalence:1; Annotation:REFSEQ major head protein); VOG03467 (Prevalence:0.947368; Annotation:sp|P00971|RLIG_BPT4 RNA ligase 1); VOG03611 (Prevalence:0.947368; Annotation:REFSEQ 3'-phosphatase, 5'-polynucleotide kinase); VOG03704 (Prevalence:1; Annotation:REFSEQ head-to-tail adaptor); VOG03942 (Prevalence:1; Annotation:REFSEQ membrane protein); VOG04005 (Prevalence:0.578947; Annotation:REFSEQ minor tail protein); VOG04839 (Prevalence:1; Annotation:REFSEQ hypothetical protein); VOG04878 (Prevalence:1; Annotation:REFSEQ hypothetical protein); VOG05470 (Prevalence:0.578947; Annotation:REFSEQ RecT-like ssDNA annealing protein); VOG05905 (Prevalence:1; Annotation:REFSEQ holin); VOG05993 (Prevalence:1; Annotation:REFSEQ hypothetical protein); VOG06777 (Prevalence:1; Annotation:REFSEQ hypothetical protein); VOG07726 (Prevalence:1; Annotation:sp|O64221|VG27_BPMD2 Minor tail protein Gp27); VOG07729 (Prevalence:0.631579; Annotation:sp|Q05240|VG31_BPML5 Gene 31 protein); VOG07844 (Prevalence:1; Annotation:sp|P03688|VRPO_LAMBD Replication protein O); VOG17899 (Prevalence:1; Annotation:REFSEQ hypothetical protein); VOG17900 (Prevalence:1; Annotation:REFSEQ tail assembly chaperone); VOG17904 (Prevalence:1; Annotation:REFSEQ hypothetical protein); VOG17905 (Prevalence:1; Annotation:REFSEQ hypothetical protein); VOG17912 (Prevalence:1; Annotation:REFSEQ hypothetical protein); VOG18571 (Prevalence:1; Annotation:REFSEQ hypothetical protein); VOG18936 (Prevalence:0.736842; Annotation:REFSEQ hypothetical protein); VOG19103 (Prevalence:1; Annotation:REFSEQ hypothetical protein); VOG19108 (Prevalence:1; Annotation:REFSEQ hypothetical protein); VOG19113 (Prevalence:1; Annotation:REFSEQ hypothetical protein); VOG19114 (Prevalence:0.894737; Annotation:REFSEQ hypothetical protein); VOG19115 (Prevalence:0.947368; Annotation:REFSEQ hypothetical protein); VOG19118 (Prevalence:1; Annotation:REFSEQ hypothetical protein); VOG26568 (Prevalence:0.947368; Annotation:sp|O64203|ENLYS_BPMD2 Endolysin A); VOG27300 (Prevalence:0.684211; Annotation:REFSEQ hypothetical protein); VOG27721 (Prevalence:0.947368; Annotation:REFSEQ hypothetical protein); VOG28990 (Prevalence:0.631579; Annotation:REFSEQ hypothetical protein); VOG33008 (Prevalence:0.842105; Annotation:REFSEQ minor tail protein); VOG33929 (Prevalence:0.894737; Annotation:REFSEQ hypothetical protein)</t>
  </si>
  <si>
    <t>Woesvirus (1)</t>
  </si>
  <si>
    <t>Wollypogvirus (1)</t>
  </si>
  <si>
    <t>Wolominvirus (1)</t>
  </si>
  <si>
    <t>Woodruffvirus (2)</t>
  </si>
  <si>
    <t>Wumpquatrovirus (1)</t>
  </si>
  <si>
    <t>Wumptrevirus (2)</t>
  </si>
  <si>
    <t>Xiamenvirus (2)</t>
  </si>
  <si>
    <t>Xipdecavirus (3)</t>
  </si>
  <si>
    <t>Xuquatrovirus (1)</t>
  </si>
  <si>
    <t>Yanchengvirus (1)</t>
  </si>
  <si>
    <t>Yeceytrevirus (1)</t>
  </si>
  <si>
    <t>Yokohamavirus (2)</t>
  </si>
  <si>
    <t>Yoloswagvirus (1)</t>
  </si>
  <si>
    <t>Yongloolinvirus (4)</t>
  </si>
  <si>
    <t>Yvonnevirus (1)</t>
  </si>
  <si>
    <t>Zetavirus (1)</t>
  </si>
  <si>
    <t>Zhangjivirus (1)</t>
  </si>
  <si>
    <t>Zhangqianvirus (1)</t>
  </si>
  <si>
    <t>Zierdtviridae (26)</t>
  </si>
  <si>
    <t>VOG00043 (Prevalence:1; Annotation:sp|Q5UQ22|YL207_MIMIV Putative helicase L207/L206); VOG00057 (Prevalence:1; Annotation:sp|Q9T1Q7|VP41_BPAPS Putative protein p41); VOG00073 (Prevalence:1; Annotation:sp|O64216|VG22_BPMD2 Gene 22 protein); VOG00172 (Prevalence:0.846154; Annotation:sp|P59217|TERL_BPSF5 Putative terminase large subunit); VOG00173 (Prevalence:1; Annotation:sp|Q05220|PORTL_BPML5 Portal protein); VOG00180 (Prevalence:1; Annotation:sp|Q05225|VG19_BPML5 Gene 19 protein); VOG00209 (Prevalence:0.692308; Annotation:sp|Q6QGL2|TFLIV_BPT5 H-N-H endonuclease F-TflIV); VOG00224 (Prevalence:0.769231; Annotation:sp|O64205|LYSB_BPMD2 Endolysin B); VOG00257 (Prevalence:1; Annotation:sp|O31907|YORG_BACSU SPbeta prophage-derived uncharacterized protein YorG); VOG00263 (Prevalence:1; Annotation:sp|O64262|VG69_BPMD2 Gene 69 protein); VOG00290 (Prevalence:0.769231; Annotation:REFSEQ minor tail protein); VOG00313 (Prevalence:1; Annotation:sp|Q05235|VG28_BPML5 Minor tail protein Gp28); VOG00340 (Prevalence:1; Annotation:sp|D6RRG1|CAPSD_BPKPP Major capsid protein); VOG00348 (Prevalence:1; Annotation:sp|Q05229|VG23_BPML5 Major tail protein Gp23); VOG00366 (Prevalence:0.538462; Annotation:sp|A0QTG3|WHIB2_MYCS2 Transcriptional regulator WhiB2); VOG00381 (Prevalence:0.615385; Annotation:REFSEQ hypothetical protein); VOG00413 (Prevalence:0.807692; Annotation:sp|Q6GZV3|O22R_FRG3G Putative helicase 022R); VOG00468 (Prevalence:1; Annotation:REFSEQ hypothetical protein); VOG00631 (Prevalence:1; Annotation:REFSEQ head decoration); VOG00704 (Prevalence:1; Annotation:sp|O64201|VG05_BPMD2 Gene 5 protein); VOG00752 (Prevalence:0.807692; Annotation:sp|O64221|VG27_BPMD2 Minor tail protein Gp27); VOG00822 (Prevalence:0.730769; Annotation:REFSEQ hypothetical protein); VOG00960 (Prevalence:0.961538; Annotation:sp|Q05219|VG13_BPML5 Gene 13 protein); VOG00977 (Prevalence:1; Annotation:REFSEQ holin); VOG01235 (Prevalence:0.615385; Annotation:REFSEQ hypothetical protein); VOG01385 (Prevalence:0.769231; Annotation:sp|O64200|VG04_BPMD2 Gene 4 protein); VOG01432 (Prevalence:1; Annotation:sp|O64206|VG13_BPMD2 Gene 13 protein); VOG01701 (Prevalence:1; Annotation:sp|O67125|DPO3A_AQUAE DNA polymerase III subunit alpha); VOG02049 (Prevalence:0.730769; Annotation:REFSEQ HNH endonuclease); VOG02149 (Prevalence:0.576923; Annotation:sp|E7DNB6|TMP_BPDP1 Tape measure protein); VOG02164 (Prevalence:1; Annotation:REFSEQ hypothetical protein); VOG02566 (Prevalence:0.769231; Annotation:REFSEQ hypothetical protein); VOG02603 (Prevalence:0.692308; Annotation:REFSEQ hypothetical protein); VOG02802 (Prevalence:0.769231; Annotation:REFSEQ hypothetical protein); VOG04756 (Prevalence:0.961538; Annotation:REFSEQ minor tail protein); VOG04839 (Prevalence:0.769231; Annotation:REFSEQ hypothetical protein); VOG05801 (Prevalence:1; Annotation:REFSEQ hypothetical protein); VOG05847 (Prevalence:1; Annotation:REFSEQ scaffolding protein); VOG07145 (Prevalence:0.692308; Annotation:sp|P16009|NEEDL_BPT4 Pre-baseplate central spike protein Gp5); VOG07723 (Prevalence:0.769231; Annotation:sp|Q05241|VG32_BPML5 Gene 32 protein); VOG07726 (Prevalence:1; Annotation:sp|O64221|VG27_BPMD2 Minor tail protein Gp27); VOG07728 (Prevalence:0.769231; Annotation:REFSEQ hypothetical protein); VOG07729 (Prevalence:0.769231; Annotation:sp|Q05240|VG31_BPML5 Gene 31 protein); VOG09942 (Prevalence:0.653846; Annotation:REFSEQ hypothetical protein); VOG09943 (Prevalence:0.769231; Annotation:REFSEQ hypothetical protein); VOG09944 (Prevalence:0.769231; Annotation:REFSEQ hypothetical protein); VOG09949 (Prevalence:1; Annotation:REFSEQ MuF-like minor capsid protein); VOG09950 (Prevalence:0.769231; Annotation:REFSEQ hypothetical protein); VOG09951 (Prevalence:0.769231; Annotation:REFSEQ hypothetical protein); VOG09952 (Prevalence:0.769231; Annotation:REFSEQ hypothetical protein); VOG09953 (Prevalence:0.769231; Annotation:REFSEQ hypothetical protein); VOG09956 (Prevalence:0.769231; Annotation:REFSEQ thioredoxin); VOG09957 (Prevalence:0.769231; Annotation:REFSEQ hypothetical protein); VOG09962 (Prevalence:0.769231; Annotation:REFSEQ hypothetical protein); VOG09964 (Prevalence:0.769231; Annotation:REFSEQ hypothetical protein); VOG09966 (Prevalence:0.769231; Annotation:REFSEQ hypothetical protein); VOG09967 (Prevalence:0.538462; Annotation:REFSEQ hypothetical protein); VOG09968 (Prevalence:0.538462; Annotation:REFSEQ hypothetical protein); VOG09973 (Prevalence:0.615385; Annotation:REFSEQ hypothetical protein); VOG09976 (Prevalence:0.769231; Annotation:REFSEQ hypothetical protein); VOG17930 (Prevalence:0.769231; Annotation:REFSEQ hypothetical protein); VOG34994 (Prevalence:1; Annotation:sp|P20703|UVSW_BPT4 ATP-dependent DNA helicase uvsW)</t>
  </si>
  <si>
    <t>Emilbogenvirinae (20)</t>
  </si>
  <si>
    <t>VOG00006 (Prevalence:0.6; Annotation:sp|O22001|VXIS_BPMD2 Excisionase); VOG00043 (Prevalence:1; Annotation:sp|Q5UQ22|YL207_MIMIV Putative helicase L207/L206); VOG00057 (Prevalence:1; Annotation:sp|Q9T1Q7|VP41_BPAPS Putative protein p41); VOG00073 (Prevalence:1; Annotation:sp|O64216|VG22_BPMD2 Gene 22 protein); VOG00096 (Prevalence:0.65; Annotation:REFSEQ HNH endonuclease); VOG00172 (Prevalence:0.85; Annotation:sp|P59217|TERL_BPSF5 Putative terminase large subunit); VOG00173 (Prevalence:1; Annotation:sp|Q05220|PORTL_BPML5 Portal protein); VOG00180 (Prevalence:1; Annotation:sp|Q05225|VG19_BPML5 Gene 19 protein); VOG00209 (Prevalence:0.9; Annotation:sp|Q6QGL2|TFLIV_BPT5 H-N-H endonuclease F-TflIV); VOG00224 (Prevalence:1; Annotation:sp|O64205|LYSB_BPMD2 Endolysin B); VOG00257 (Prevalence:1; Annotation:sp|O31907|YORG_BACSU SPbeta prophage-derived uncharacterized protein YorG); VOG00263 (Prevalence:1; Annotation:sp|O64262|VG69_BPMD2 Gene 69 protein); VOG00265 (Prevalence:0.55; Annotation:REFSEQ hypothetical protein); VOG00290 (Prevalence:1; Annotation:REFSEQ minor tail protein); VOG00313 (Prevalence:1; Annotation:sp|Q05235|VG28_BPML5 Minor tail protein Gp28); VOG00340 (Prevalence:1; Annotation:sp|D6RRG1|CAPSD_BPKPP Major capsid protein); VOG00348 (Prevalence:1; Annotation:sp|Q05229|VG23_BPML5 Major tail protein Gp23); VOG00381 (Prevalence:0.8; Annotation:REFSEQ hypothetical protein); VOG00413 (Prevalence:1; Annotation:sp|Q6GZV3|O22R_FRG3G Putative helicase 022R); VOG00454 (Prevalence:0.6; Annotation:REFSEQ HNH endonuclease); VOG00468 (Prevalence:1; Annotation:REFSEQ hypothetical protein); VOG00631 (Prevalence:1; Annotation:REFSEQ head decoration); VOG00704 (Prevalence:1; Annotation:sp|O64201|VG05_BPMD2 Gene 5 protein); VOG00752 (Prevalence:1; Annotation:sp|O64221|VG27_BPMD2 Minor tail protein Gp27); VOG00822 (Prevalence:0.95; Annotation:REFSEQ hypothetical protein); VOG00853 (Prevalence:0.65; Annotation:REFSEQ hypothetical protein); VOG00960 (Prevalence:1; Annotation:sp|Q05219|VG13_BPML5 Gene 13 protein); VOG00977 (Prevalence:1; Annotation:REFSEQ holin); VOG01235 (Prevalence:0.8; Annotation:REFSEQ hypothetical protein); VOG01385 (Prevalence:1; Annotation:sp|O64200|VG04_BPMD2 Gene 4 protein); VOG01432 (Prevalence:1; Annotation:sp|O64206|VG13_BPMD2 Gene 13 protein); VOG01701 (Prevalence:1; Annotation:sp|O67125|DPO3A_AQUAE DNA polymerase III subunit alpha); VOG01864 (Prevalence:0.55; Annotation:REFSEQ hypothetical protein); VOG02049 (Prevalence:0.95; Annotation:REFSEQ HNH endonuclease); VOG02164 (Prevalence:1; Annotation:REFSEQ hypothetical protein); VOG02566 (Prevalence:1; Annotation:REFSEQ hypothetical protein); VOG02603 (Prevalence:0.9; Annotation:REFSEQ hypothetical protein); VOG02802 (Prevalence:1; Annotation:REFSEQ hypothetical protein); VOG04756 (Prevalence:1; Annotation:REFSEQ minor tail protein); VOG04839 (Prevalence:1; Annotation:REFSEQ hypothetical protein); VOG05801 (Prevalence:1; Annotation:REFSEQ hypothetical protein); VOG05847 (Prevalence:1; Annotation:REFSEQ scaffolding protein); VOG07145 (Prevalence:0.9; Annotation:sp|P16009|NEEDL_BPT4 Pre-baseplate central spike protein Gp5); VOG07723 (Prevalence:1; Annotation:sp|Q05241|VG32_BPML5 Gene 32 protein); VOG07726 (Prevalence:1; Annotation:sp|O64221|VG27_BPMD2 Minor tail protein Gp27); VOG07728 (Prevalence:1; Annotation:REFSEQ hypothetical protein); VOG07729 (Prevalence:1; Annotation:sp|Q05240|VG31_BPML5 Gene 31 protein); VOG07871 (Prevalence:0.65; Annotation:REFSEQ hypothetical protein); VOG09942 (Prevalence:0.85; Annotation:REFSEQ hypothetical protein); VOG09943 (Prevalence:1; Annotation:REFSEQ hypothetical protein); VOG09944 (Prevalence:1; Annotation:REFSEQ hypothetical protein); VOG09949 (Prevalence:1; Annotation:REFSEQ MuF-like minor capsid protein); VOG09950 (Prevalence:1; Annotation:REFSEQ hypothetical protein); VOG09951 (Prevalence:1; Annotation:REFSEQ hypothetical protein); VOG09952 (Prevalence:1; Annotation:REFSEQ hypothetical protein); VOG09953 (Prevalence:1; Annotation:REFSEQ hypothetical protein); VOG09956 (Prevalence:1; Annotation:REFSEQ thioredoxin); VOG09957 (Prevalence:1; Annotation:REFSEQ hypothetical protein); VOG09962 (Prevalence:1; Annotation:REFSEQ hypothetical protein); VOG09964 (Prevalence:1; Annotation:REFSEQ hypothetical protein); VOG09966 (Prevalence:1; Annotation:REFSEQ hypothetical protein); VOG09967 (Prevalence:0.7; Annotation:REFSEQ hypothetical protein); VOG09968 (Prevalence:0.7; Annotation:REFSEQ hypothetical protein); VOG09973 (Prevalence:0.8; Annotation:REFSEQ hypothetical protein); VOG09976 (Prevalence:1; Annotation:REFSEQ hypothetical protein); VOG17923 (Prevalence:0.6; Annotation:REFSEQ hypothetical protein); VOG17925 (Prevalence:0.6; Annotation:REFSEQ hypothetical protein); VOG17927 (Prevalence:0.6; Annotation:REFSEQ hypothetical protein); VOG17930 (Prevalence:1; Annotation:REFSEQ hypothetical protein); VOG20435 (Prevalence:0.55; Annotation:REFSEQ hypothetical protein); VOG28990 (Prevalence:0.6; Annotation:REFSEQ hypothetical protein); VOG34994 (Prevalence:1; Annotation:sp|P20703|UVSW_BPT4 ATP-dependent DNA helicase uvsW)</t>
  </si>
  <si>
    <t>Foxborovirus (5)</t>
  </si>
  <si>
    <t>Gruunavirus (4)</t>
  </si>
  <si>
    <t>Kablunavirus (3)</t>
  </si>
  <si>
    <t>Pleakleyvirus (1)</t>
  </si>
  <si>
    <t>Skysandvirus (3)</t>
  </si>
  <si>
    <t>Sukkupivirus (4)</t>
  </si>
  <si>
    <t>Toshachvirinae (6)</t>
  </si>
  <si>
    <t>Ceetrepovirus (5)</t>
  </si>
  <si>
    <t>Chunghsingvirus (1)</t>
  </si>
  <si>
    <t>Zitchvirus (3)</t>
  </si>
  <si>
    <t>Zobellviridae (11)</t>
  </si>
  <si>
    <t>VOG00032 (Prevalence:0.636364; Annotation:sp|P04520|PRIM_BPT4 DNA primase); VOG00093 (Prevalence:1; Annotation:sp|P10310|TERL_BPT3 Terminase, large subunit); VOG00107 (Prevalence:0.909091; Annotation:sp|P03692|HELIC_BPT7 DNA helicase/primase); VOG00255 (Prevalence:1; Annotation:sp|P19727|CAPSB_BPT7 Minor capsid protein); VOG00256 (Prevalence:0.545455; Annotation:sp|Q8X5V3|DNAB_ECO57 Replicative DNA helicase); VOG00264 (Prevalence:0.545455; Annotation:sp|C7IZ16|GNA2_ORYSJ Probable glucosamine 6-phosphate N-acetyltransferase 2); VOG02089 (Prevalence:1; Annotation:sp|A0MZE1|PORTL_BPN4 Probable portal protein); VOG03176 (Prevalence:0.636364; Annotation:REFSEQ internal virion protein); VOG03433 (Prevalence:1; Annotation:sp|P04530|HELIC_BPT4 DnaB-like replicative helicase); VOG03570 (Prevalence:0.545455; Annotation:REFSEQ acetyltransferase); VOG03625 (Prevalence:0.727273; Annotation:REFSEQ terminase); VOG03686 (Prevalence:0.545455; Annotation:sp|Q6XQ97|SPANU_BPT1 U-spanin); VOG06229 (Prevalence:0.818182; Annotation:REFSEQ hypothetical protein); VOG11683 (Prevalence:1; Annotation:REFSEQ hypothetical protein); VOG11684 (Prevalence:1; Annotation:REFSEQ tail protein); VOG11686 (Prevalence:1; Annotation:REFSEQ hypothetical protein); VOG12184 (Prevalence:0.636364; Annotation:REFSEQ gp26.1); VOG32997 (Prevalence:0.545455; Annotation:REFSEQ exonuclease); VOG34996 (Prevalence:0.727273; Annotation:sp|P13319|RNH_BPT4 Ribonuclease H)</t>
  </si>
  <si>
    <t>Citrovirus (1)</t>
  </si>
  <si>
    <t>Cobavirinae (4)</t>
  </si>
  <si>
    <t>Siovirus (3)</t>
  </si>
  <si>
    <t>Veravirus (1)</t>
  </si>
  <si>
    <t>Icepovirus (1)</t>
  </si>
  <si>
    <t>Melvirus (2)</t>
  </si>
  <si>
    <t>Paundecimvirus (1)</t>
  </si>
  <si>
    <t>Salinovirus (1)</t>
  </si>
  <si>
    <t>Vipivirus (1)</t>
  </si>
  <si>
    <t>Zukovirus (2)</t>
  </si>
  <si>
    <t>Fuselloviridae (9)</t>
  </si>
  <si>
    <t>Alphafusellovirus (7)</t>
  </si>
  <si>
    <t>Betafusellovirus (2)</t>
  </si>
  <si>
    <t>Globuloviridae (4)</t>
  </si>
  <si>
    <t>Alphaglobulovirus (4)</t>
  </si>
  <si>
    <t>Guttaviridae (1)</t>
  </si>
  <si>
    <t>Betaguttavirus (1)</t>
  </si>
  <si>
    <t>Halspiviridae (1)</t>
  </si>
  <si>
    <t>Salterprovirus (1)</t>
  </si>
  <si>
    <t>Itzamnaviridae (2)</t>
  </si>
  <si>
    <t>Demiitzamnavirus (1)</t>
  </si>
  <si>
    <t>Pletoitzamnavirus (1)</t>
  </si>
  <si>
    <t>Monodnaviria (114)</t>
  </si>
  <si>
    <t>Loebvirae (77)</t>
  </si>
  <si>
    <t>VOG33013 (Prevalence:0.649351; Annotation:sp|O55247|G1P_BPPHL Gene 1 protein)</t>
  </si>
  <si>
    <t>Hofneiviricota (77)</t>
  </si>
  <si>
    <t>Faserviricetes (77)</t>
  </si>
  <si>
    <t>Tubulavirales (77)</t>
  </si>
  <si>
    <t>Inoviridae (69)</t>
  </si>
  <si>
    <t>VOG33013 (Prevalence:0.724638; Annotation:sp|O55247|G1P_BPPHL Gene 1 protein)</t>
  </si>
  <si>
    <t>Affertcholeramvirus (3)</t>
  </si>
  <si>
    <t>Capistrivirus (1)</t>
  </si>
  <si>
    <t>Coriovirus (2)</t>
  </si>
  <si>
    <t>Fibrovirus (7)</t>
  </si>
  <si>
    <t>Habenivirus (6)</t>
  </si>
  <si>
    <t>Infulavirus (1)</t>
  </si>
  <si>
    <t>Inovirus (13)</t>
  </si>
  <si>
    <t>VOG01852 (Prevalence:1; Annotation:sp|O80298|G6P_BPIF1 Head virion protein G6P); VOG05811 (Prevalence:1; Annotation:sp|P03663|G3P_BPIKE Attachment protein G3P); VOG33068 (Prevalence:0.923077; Annotation:sp|O80300|G4P_BPIF1 Virion export protein); VOG33069 (Prevalence:1; Annotation:sp|P03655|G1P_BPFD Gene 1 protein)</t>
  </si>
  <si>
    <t>Lineavirus (3)</t>
  </si>
  <si>
    <t>Lophivirus (4)</t>
  </si>
  <si>
    <t>Parhipatevirus (1)</t>
  </si>
  <si>
    <t>Porrectionivirus (1)</t>
  </si>
  <si>
    <t>Primolicivirus (2)</t>
  </si>
  <si>
    <t>Psecadovirus (1)</t>
  </si>
  <si>
    <t>Restivirus (5)</t>
  </si>
  <si>
    <t>Saetivirus (2)</t>
  </si>
  <si>
    <t>Scuticavirus (1)</t>
  </si>
  <si>
    <t>Siphunculivirus (1)</t>
  </si>
  <si>
    <t>Staminivirus (1)</t>
  </si>
  <si>
    <t>Subteminivirus (1)</t>
  </si>
  <si>
    <t>Tertilicivirus (2)</t>
  </si>
  <si>
    <t>Vasivirus (1)</t>
  </si>
  <si>
    <t>Versovirus (3)</t>
  </si>
  <si>
    <t>Vicialiavirus (1)</t>
  </si>
  <si>
    <t>Villovirus (3)</t>
  </si>
  <si>
    <t>Xylivirus (3)</t>
  </si>
  <si>
    <t>Paulinoviridae (2)</t>
  </si>
  <si>
    <t>Bifilivirus (1)</t>
  </si>
  <si>
    <t>Thomixvirus (1)</t>
  </si>
  <si>
    <t>Plectroviridae (6)</t>
  </si>
  <si>
    <t>Plectrovirus (1)</t>
  </si>
  <si>
    <t>Suturavirus (1)</t>
  </si>
  <si>
    <t>Vespertiliovirus (3)</t>
  </si>
  <si>
    <t>Virgulavirus (1)</t>
  </si>
  <si>
    <t>Sangervirae (21)</t>
  </si>
  <si>
    <t>VOG01304 (Prevalence:1; Annotation:sp|P19192|CAPSD_BPCHP Capsid protein VP1); VOG05827 (Prevalence:0.666667; Annotation:sp|P03631|REPA_BPPHS Replication-associated protein A); VOG33060 (Prevalence:0.666667; Annotation:sp|P03638|SCAFD_BPG4 External scaffolding protein D); VOG33063 (Prevalence:0.666667; Annotation:sp|P03643|G_BPPHS Major spike protein G); VOG33064 (Prevalence:0.666667; Annotation:sp|P03646|H_BPPHS Minor spike protein H)</t>
  </si>
  <si>
    <t>Phixviricota (21)</t>
  </si>
  <si>
    <t>Malgrandaviricetes (21)</t>
  </si>
  <si>
    <t>Petitvirales (21)</t>
  </si>
  <si>
    <t>Microviridae (21)</t>
  </si>
  <si>
    <t>Bullavirinae (14)</t>
  </si>
  <si>
    <t>VOG01304 (Prevalence:1; Annotation:sp|P19192|CAPSD_BPCHP Capsid protein VP1); VOG05827 (Prevalence:1; Annotation:sp|P03631|REPA_BPPHS Replication-associated protein A); VOG33060 (Prevalence:1; Annotation:sp|P03638|SCAFD_BPG4 External scaffolding protein D); VOG33063 (Prevalence:1; Annotation:sp|P03643|G_BPPHS Major spike protein G); VOG33064 (Prevalence:1; Annotation:sp|P03646|H_BPPHS Minor spike protein H)</t>
  </si>
  <si>
    <t>Alphatrevirus (10)</t>
  </si>
  <si>
    <t>Gequatrovirus (3)</t>
  </si>
  <si>
    <t>Sinsheimervirus (1)</t>
  </si>
  <si>
    <t>Gokushovirinae (7)</t>
  </si>
  <si>
    <t>Bdellomicrovirus (1)</t>
  </si>
  <si>
    <t>Chlamydiamicrovirus (4)</t>
  </si>
  <si>
    <t>Enterogokushovirus (1)</t>
  </si>
  <si>
    <t>Spiromicrovirus (1)</t>
  </si>
  <si>
    <t>Trapavirae (16)</t>
  </si>
  <si>
    <t>VOG02645 (Prevalence:1; Annotation:sp|C1JJY5|ORF6_HAPV1 Uncharacterized protein 6); VOG05255 (Prevalence:0.875; Annotation:sp|C1JJY6|ORF7_HAPV1 Uncharacterized protein 7); VOG11436 (Prevalence:1; Annotation:sp|C1JJY3|ENV_HAPV1 Envelope protein); VOG11437 (Prevalence:1; Annotation:sp|C1JJY7|VP8_HAPV1 Virion protein 8); VOG11439 (Prevalence:0.5625; Annotation:REFSEQ transcriptional regulator)</t>
  </si>
  <si>
    <t>Saleviricota (16)</t>
  </si>
  <si>
    <t>Huolimaviricetes (16)</t>
  </si>
  <si>
    <t>Haloruvirales (16)</t>
  </si>
  <si>
    <t>Pleolipoviridae (16)</t>
  </si>
  <si>
    <t>Alphapleolipovirus (5)</t>
  </si>
  <si>
    <t>Betapleolipovirus (9)</t>
  </si>
  <si>
    <t>Gammapleolipovirus (2)</t>
  </si>
  <si>
    <t>Ovaliviridae (1)</t>
  </si>
  <si>
    <t>Alphaovalivirus (1)</t>
  </si>
  <si>
    <t>Plasmaviridae (1)</t>
  </si>
  <si>
    <t>Plasmavirus (1)</t>
  </si>
  <si>
    <t>Portogloboviridae (2)</t>
  </si>
  <si>
    <t>Alphaportoglobovirus (2)</t>
  </si>
  <si>
    <t>Rhodogtaviriformidae (4)</t>
  </si>
  <si>
    <t>Dinogtaviriform (1)</t>
  </si>
  <si>
    <t>Rhodobactegtaviriform (1)</t>
  </si>
  <si>
    <t>Rhodovulugtaviriform (1)</t>
  </si>
  <si>
    <t>Ruegerigtaviriform (1)</t>
  </si>
  <si>
    <t>Riboviria (889)</t>
  </si>
  <si>
    <t>VOG02376 (Prevalence:0.546682; Annotation:sp|O64306|MATA2_BPMX1 Maturation protein A2); VOG02754 (Prevalence:0.836895; Annotation:sp|P07393|RDRP_BPGA RNA-directed RNA polymerase beta chain)</t>
  </si>
  <si>
    <t>Orthornavirae (889)</t>
  </si>
  <si>
    <t>Duplornaviricota (7)</t>
  </si>
  <si>
    <t>Vidaverviricetes (7)</t>
  </si>
  <si>
    <t>Mindivirales (7)</t>
  </si>
  <si>
    <t>Cystoviridae (7)</t>
  </si>
  <si>
    <t>Cystovirus (7)</t>
  </si>
  <si>
    <t>Lenarviricota (882)</t>
  </si>
  <si>
    <t>VOG02376 (Prevalence:0.55102; Annotation:sp|O64306|MATA2_BPMX1 Maturation protein A2); VOG02754 (Prevalence:0.843537; Annotation:sp|P07393|RDRP_BPGA RNA-directed RNA polymerase beta chain)</t>
  </si>
  <si>
    <t>Leviviricetes (882)</t>
  </si>
  <si>
    <t>Chimpavirus (1)</t>
  </si>
  <si>
    <t>Hohglivirus (1)</t>
  </si>
  <si>
    <t>Mahrahovirus (1)</t>
  </si>
  <si>
    <t>Meihzavirus (1)</t>
  </si>
  <si>
    <t>Nicedsevirus (1)</t>
  </si>
  <si>
    <t>Norzivirales (426)</t>
  </si>
  <si>
    <t>VOG02376 (Prevalence:0.910798; Annotation:sp|O64306|MATA2_BPMX1 Maturation protein A2); VOG02754 (Prevalence:0.978873; Annotation:sp|P07393|RDRP_BPGA RNA-directed RNA polymerase beta chain)</t>
  </si>
  <si>
    <t>Atkinsviridae (91)</t>
  </si>
  <si>
    <t>VOG02376 (Prevalence:0.78022; Annotation:sp|O64306|MATA2_BPMX1 Maturation protein A2); VOG02754 (Prevalence:0.978022; Annotation:sp|P07393|RDRP_BPGA RNA-directed RNA polymerase beta chain)</t>
  </si>
  <si>
    <t>Andhevirus (1)</t>
  </si>
  <si>
    <t>Apihcavirus (2)</t>
  </si>
  <si>
    <t>Arihsbuvirus (1)</t>
  </si>
  <si>
    <t>Bahdevuvirus (2)</t>
  </si>
  <si>
    <t>Bilifuvirus (1)</t>
  </si>
  <si>
    <t>Blinduvirus (2)</t>
  </si>
  <si>
    <t>Cahtebovirus (1)</t>
  </si>
  <si>
    <t>Chinihovirus (1)</t>
  </si>
  <si>
    <t>Chounavirus (1)</t>
  </si>
  <si>
    <t>Cihsnivirus (1)</t>
  </si>
  <si>
    <t>Diydovirus (1)</t>
  </si>
  <si>
    <t>Dugnivirus (3)</t>
  </si>
  <si>
    <t>Firunevirus (1)</t>
  </si>
  <si>
    <t>Gohshovirus (1)</t>
  </si>
  <si>
    <t>Hehspivirus (1)</t>
  </si>
  <si>
    <t>Helacdivirus (1)</t>
  </si>
  <si>
    <t>Hirvovirus (1)</t>
  </si>
  <si>
    <t>Huhmpluvirus (1)</t>
  </si>
  <si>
    <t>Huleruivirus (1)</t>
  </si>
  <si>
    <t>Hysdruvirus (6)</t>
  </si>
  <si>
    <t>Ichonovirus (1)</t>
  </si>
  <si>
    <t>Ipivevirus (1)</t>
  </si>
  <si>
    <t>Isoihlovirus (1)</t>
  </si>
  <si>
    <t>Kempsvovirus (1)</t>
  </si>
  <si>
    <t>Kihrivirus (1)</t>
  </si>
  <si>
    <t>Kimihcavirus (1)</t>
  </si>
  <si>
    <t>Kudohovirus (1)</t>
  </si>
  <si>
    <t>Kuhfotivirus (1)</t>
  </si>
  <si>
    <t>Lahcomavirus (1)</t>
  </si>
  <si>
    <t>Lehptevirus (5)</t>
  </si>
  <si>
    <t>Lobdovirus (5)</t>
  </si>
  <si>
    <t>Madisduvirus (1)</t>
  </si>
  <si>
    <t>Mitdiwavirus (1)</t>
  </si>
  <si>
    <t>Moloevirus (1)</t>
  </si>
  <si>
    <t>Monekavirus (1)</t>
  </si>
  <si>
    <t>Nehujevirus (1)</t>
  </si>
  <si>
    <t>Neratovirus (1)</t>
  </si>
  <si>
    <t>Niginuvirus (1)</t>
  </si>
  <si>
    <t>Pagohnivirus (1)</t>
  </si>
  <si>
    <t>Pihngevirus (3)</t>
  </si>
  <si>
    <t>Pohlydovirus (2)</t>
  </si>
  <si>
    <t>Psoetuvirus (1)</t>
  </si>
  <si>
    <t>Qeihnovirus (6)</t>
  </si>
  <si>
    <t>Rainacovirus (8)</t>
  </si>
  <si>
    <t>Scloravirus (1)</t>
  </si>
  <si>
    <t>Sdonativirus (1)</t>
  </si>
  <si>
    <t>Sdribtuvirus (1)</t>
  </si>
  <si>
    <t>Shopitevirus (1)</t>
  </si>
  <si>
    <t>Stupavirus (2)</t>
  </si>
  <si>
    <t>Tsecebavirus (1)</t>
  </si>
  <si>
    <t>Wahbolevirus (1)</t>
  </si>
  <si>
    <t>Wecineivirus (1)</t>
  </si>
  <si>
    <t>Whodehavirus (1)</t>
  </si>
  <si>
    <t>Wulosvivirus (1)</t>
  </si>
  <si>
    <t>Yekorevirus (1)</t>
  </si>
  <si>
    <t>Yeshinuvirus (2)</t>
  </si>
  <si>
    <t>Duinviridae (6)</t>
  </si>
  <si>
    <t>Apeevirus (1)</t>
  </si>
  <si>
    <t>Beshanovirus (1)</t>
  </si>
  <si>
    <t>Kahshuvirus (1)</t>
  </si>
  <si>
    <t>Kohmavirus (1)</t>
  </si>
  <si>
    <t>Samuneavirus (1)</t>
  </si>
  <si>
    <t>Tehuhdavirus (1)</t>
  </si>
  <si>
    <t>Fiersviridae (298)</t>
  </si>
  <si>
    <t>VOG02376 (Prevalence:0.966443; Annotation:sp|O64306|MATA2_BPMX1 Maturation protein A2); VOG02754 (Prevalence:0.97651; Annotation:sp|P07393|RDRP_BPGA RNA-directed RNA polymerase beta chain)</t>
  </si>
  <si>
    <t>Adahivirus (1)</t>
  </si>
  <si>
    <t>Aldhiuvirus (1)</t>
  </si>
  <si>
    <t>Amubhivirus (1)</t>
  </si>
  <si>
    <t>Andhasavirus (2)</t>
  </si>
  <si>
    <t>Andhaxevirus (3)</t>
  </si>
  <si>
    <t>Anedhivirus (1)</t>
  </si>
  <si>
    <t>Apukhovirus (1)</t>
  </si>
  <si>
    <t>Ashucavirus (3)</t>
  </si>
  <si>
    <t>Bahscuvirus (1)</t>
  </si>
  <si>
    <t>Bathrivirus (1)</t>
  </si>
  <si>
    <t>Behevivirus (1)</t>
  </si>
  <si>
    <t>Behlfluvirus (1)</t>
  </si>
  <si>
    <t>Bertavirus (1)</t>
  </si>
  <si>
    <t>Bihdovirus (1)</t>
  </si>
  <si>
    <t>Bisdanovirus (1)</t>
  </si>
  <si>
    <t>Blafavirus (1)</t>
  </si>
  <si>
    <t>Bohnovirus (1)</t>
  </si>
  <si>
    <t>Bohwovirus (1)</t>
  </si>
  <si>
    <t>Boloprevirus (4)</t>
  </si>
  <si>
    <t>Boschuvirus (1)</t>
  </si>
  <si>
    <t>Breudwovirus (1)</t>
  </si>
  <si>
    <t>Brudgevirus (8)</t>
  </si>
  <si>
    <t>Buhdavirus (1)</t>
  </si>
  <si>
    <t>Cahdavirus (1)</t>
  </si>
  <si>
    <t>Cahrpivirus (2)</t>
  </si>
  <si>
    <t>Caloevirus (2)</t>
  </si>
  <si>
    <t>Cauhldivirus (3)</t>
  </si>
  <si>
    <t>Cehakivirus (1)</t>
  </si>
  <si>
    <t>Chaedoavirus (1)</t>
  </si>
  <si>
    <t>Chahsmivirus (6)</t>
  </si>
  <si>
    <t>Chihyovirus (1)</t>
  </si>
  <si>
    <t>Chobevirus (1)</t>
  </si>
  <si>
    <t>Choctavirus (1)</t>
  </si>
  <si>
    <t>Cintrevirus (1)</t>
  </si>
  <si>
    <t>Condavirus (10)</t>
  </si>
  <si>
    <t>VOG02376 (Prevalence:1; Annotation:sp|O64306|MATA2_BPMX1 Maturation protein A2); VOG02754 (Prevalence:1; Annotation:sp|P07393|RDRP_BPGA RNA-directed RNA polymerase beta chain)</t>
  </si>
  <si>
    <t>Creshivirus (2)</t>
  </si>
  <si>
    <t>Cunavirus (1)</t>
  </si>
  <si>
    <t>Dahmuvirus (1)</t>
  </si>
  <si>
    <t>Darnbovirus (1)</t>
  </si>
  <si>
    <t>Decadevirus (2)</t>
  </si>
  <si>
    <t>Dehcevirus (3)</t>
  </si>
  <si>
    <t>Denfovirus (1)</t>
  </si>
  <si>
    <t>Depandovirus (1)</t>
  </si>
  <si>
    <t>Dihsdivirus (1)</t>
  </si>
  <si>
    <t>Dohlivirus (1)</t>
  </si>
  <si>
    <t>Dosmizivirus (1)</t>
  </si>
  <si>
    <t>Duhcivirus (1)</t>
  </si>
  <si>
    <t>Emesvirus (3)</t>
  </si>
  <si>
    <t>Empivirus (1)</t>
  </si>
  <si>
    <t>Fagihyuvirus (1)</t>
  </si>
  <si>
    <t>Febihevirus (1)</t>
  </si>
  <si>
    <t>Fiyodovirus (1)</t>
  </si>
  <si>
    <t>Gahlinevirus (1)</t>
  </si>
  <si>
    <t>Gahlovirus (1)</t>
  </si>
  <si>
    <t>Garovuvirus (1)</t>
  </si>
  <si>
    <t>Gehnevirus (1)</t>
  </si>
  <si>
    <t>Glincaevirus (1)</t>
  </si>
  <si>
    <t>Glyciruvirus (2)</t>
  </si>
  <si>
    <t>Gmuhndevirus (1)</t>
  </si>
  <si>
    <t>Gorodievirus (1)</t>
  </si>
  <si>
    <t>Grendvuvirus (1)</t>
  </si>
  <si>
    <t>Gunawavirus (1)</t>
  </si>
  <si>
    <t>Hagavirus (1)</t>
  </si>
  <si>
    <t>Hahdsevirus (1)</t>
  </si>
  <si>
    <t>Halcalevirus (1)</t>
  </si>
  <si>
    <t>Hihdivirus (2)</t>
  </si>
  <si>
    <t>Hukohnovirus (1)</t>
  </si>
  <si>
    <t>Icumivirus (1)</t>
  </si>
  <si>
    <t>Ideskevirus (1)</t>
  </si>
  <si>
    <t>Imeberivirus (2)</t>
  </si>
  <si>
    <t>Ineyimevirus (2)</t>
  </si>
  <si>
    <t>Iruqauvirus (1)</t>
  </si>
  <si>
    <t>Ishugivirus (1)</t>
  </si>
  <si>
    <t>Jiesduavirus (1)</t>
  </si>
  <si>
    <t>Johnovirus (1)</t>
  </si>
  <si>
    <t>Jupbevirus (2)</t>
  </si>
  <si>
    <t>Kahfsdivirus (1)</t>
  </si>
  <si>
    <t>Keghovirus (2)</t>
  </si>
  <si>
    <t>Kehmevirus (1)</t>
  </si>
  <si>
    <t>Kemicevirus (2)</t>
  </si>
  <si>
    <t>Kenamavirus (1)</t>
  </si>
  <si>
    <t>Kihryuvirus (1)</t>
  </si>
  <si>
    <t>Kirnavirus (1)</t>
  </si>
  <si>
    <t>Kiwsmaevirus (1)</t>
  </si>
  <si>
    <t>Konkivirus (1)</t>
  </si>
  <si>
    <t>Kowinovirus (1)</t>
  </si>
  <si>
    <t>Kuhshuvirus (1)</t>
  </si>
  <si>
    <t>Lohmavirus (1)</t>
  </si>
  <si>
    <t>Loslovirus (1)</t>
  </si>
  <si>
    <t>Lulohlevirus (1)</t>
  </si>
  <si>
    <t>Luthavirus (3)</t>
  </si>
  <si>
    <t>Mahqeavirus (2)</t>
  </si>
  <si>
    <t>Mahraivirus (1)</t>
  </si>
  <si>
    <t>Manohtivirus (1)</t>
  </si>
  <si>
    <t>Manrohovirus (1)</t>
  </si>
  <si>
    <t>Martavirus (1)</t>
  </si>
  <si>
    <t>Meblowovirus (1)</t>
  </si>
  <si>
    <t>Mehraxmevirus (1)</t>
  </si>
  <si>
    <t>Mekintivirus (1)</t>
  </si>
  <si>
    <t>Methovirus (1)</t>
  </si>
  <si>
    <t>Mihkrovirus (8)</t>
  </si>
  <si>
    <t>Mintuvirus (3)</t>
  </si>
  <si>
    <t>Monamovirus (2)</t>
  </si>
  <si>
    <t>Mucrahivirus (6)</t>
  </si>
  <si>
    <t>Muyegivirus (1)</t>
  </si>
  <si>
    <t>Nadsecevirus (1)</t>
  </si>
  <si>
    <t>Nahjiuvirus (2)</t>
  </si>
  <si>
    <t>Nahrudavirus (1)</t>
  </si>
  <si>
    <t>Nahsuvirus (3)</t>
  </si>
  <si>
    <t>Niankuvirus (1)</t>
  </si>
  <si>
    <t>Nihucivirus (1)</t>
  </si>
  <si>
    <t>Niuhvovirus (2)</t>
  </si>
  <si>
    <t>Noehsivirus (2)</t>
  </si>
  <si>
    <t>Nuihimevirus (1)</t>
  </si>
  <si>
    <t>Oceshuvirus (1)</t>
  </si>
  <si>
    <t>Olmsdivirus (1)</t>
  </si>
  <si>
    <t>Omohevirus (1)</t>
  </si>
  <si>
    <t>Onohmuvirus (1)</t>
  </si>
  <si>
    <t>Opdykovirus (1)</t>
  </si>
  <si>
    <t>Osigowavirus (1)</t>
  </si>
  <si>
    <t>Owenocuvirus (1)</t>
  </si>
  <si>
    <t>Oxychlovirus (6)</t>
  </si>
  <si>
    <t>Palsdevirus (1)</t>
  </si>
  <si>
    <t>Paysduvirus (1)</t>
  </si>
  <si>
    <t>Pehohrivirus (2)</t>
  </si>
  <si>
    <t>Pehsaduvirus (1)</t>
  </si>
  <si>
    <t>Pepevirus (2)</t>
  </si>
  <si>
    <t>Perrunavirus (1)</t>
  </si>
  <si>
    <t>Philtcovirus (1)</t>
  </si>
  <si>
    <t>Phobpsivirus (2)</t>
  </si>
  <si>
    <t>Phulivirus (3)</t>
  </si>
  <si>
    <t>Piponevirus (2)</t>
  </si>
  <si>
    <t>Pipunevirus (4)</t>
  </si>
  <si>
    <t>Pohlevirus (5)</t>
  </si>
  <si>
    <t>Pohtamavirus (1)</t>
  </si>
  <si>
    <t>Poncivirus (1)</t>
  </si>
  <si>
    <t>Psehatovirus (6)</t>
  </si>
  <si>
    <t>Psimevirus (2)</t>
  </si>
  <si>
    <t>Pudlivirus (1)</t>
  </si>
  <si>
    <t>Qubevirus (2)</t>
  </si>
  <si>
    <t>Radbaivirus (3)</t>
  </si>
  <si>
    <t>Rehihmevirus (1)</t>
  </si>
  <si>
    <t>Rehudzovirus (1)</t>
  </si>
  <si>
    <t>Rusvolovirus (2)</t>
  </si>
  <si>
    <t>Scuadavirus (1)</t>
  </si>
  <si>
    <t>Sehcovirus (2)</t>
  </si>
  <si>
    <t>Sehpovirus (1)</t>
  </si>
  <si>
    <t>Seybrovirus (1)</t>
  </si>
  <si>
    <t>Shebanavirus (1)</t>
  </si>
  <si>
    <t>Shihovirus (1)</t>
  </si>
  <si>
    <t>Sholavirus (4)</t>
  </si>
  <si>
    <t>Shomudavirus (1)</t>
  </si>
  <si>
    <t>Shuravirus (2)</t>
  </si>
  <si>
    <t>Sincthavirus (1)</t>
  </si>
  <si>
    <t>Skhembuvirus (1)</t>
  </si>
  <si>
    <t>Smudhfivirus (1)</t>
  </si>
  <si>
    <t>Soetuvirus (1)</t>
  </si>
  <si>
    <t>Sphonivirus (3)</t>
  </si>
  <si>
    <t>Stehlmavirus (1)</t>
  </si>
  <si>
    <t>Swihdzovirus (1)</t>
  </si>
  <si>
    <t>Tahluvirus (1)</t>
  </si>
  <si>
    <t>Tapikevirus (1)</t>
  </si>
  <si>
    <t>Teciucevirus (1)</t>
  </si>
  <si>
    <t>Tehdravirus (1)</t>
  </si>
  <si>
    <t>Tehnexuvirus (1)</t>
  </si>
  <si>
    <t>Thidevirus (1)</t>
  </si>
  <si>
    <t>Thiwvovirus (1)</t>
  </si>
  <si>
    <t>Thiyevirus (1)</t>
  </si>
  <si>
    <t>Thobivirus (1)</t>
  </si>
  <si>
    <t>Ticahravirus (1)</t>
  </si>
  <si>
    <t>Tohvovirus (1)</t>
  </si>
  <si>
    <t>Trucevirus (1)</t>
  </si>
  <si>
    <t>Ureyisuvirus (1)</t>
  </si>
  <si>
    <t>Ushumevirus (1)</t>
  </si>
  <si>
    <t>Vinehtivirus (2)</t>
  </si>
  <si>
    <t>Vohsuavirus (6)</t>
  </si>
  <si>
    <t>Wahtavirus (1)</t>
  </si>
  <si>
    <t>Whietlevirus (1)</t>
  </si>
  <si>
    <t>Whilavirus (1)</t>
  </si>
  <si>
    <t>Wohudhevirus (1)</t>
  </si>
  <si>
    <t>Wyahnevirus (1)</t>
  </si>
  <si>
    <t>Yahnavirus (1)</t>
  </si>
  <si>
    <t>Yemegivirus (1)</t>
  </si>
  <si>
    <t>Yohcadevirus (1)</t>
  </si>
  <si>
    <t>Yuhrihovirus (4)</t>
  </si>
  <si>
    <t>Solspiviridae (31)</t>
  </si>
  <si>
    <t>VOG02376 (Prevalence:0.870968; Annotation:sp|O64306|MATA2_BPMX1 Maturation protein A2); VOG02754 (Prevalence:1; Annotation:sp|P07393|RDRP_BPGA RNA-directed RNA polymerase beta chain)</t>
  </si>
  <si>
    <t>Alohrdovirus (1)</t>
  </si>
  <si>
    <t>Andihavirus (1)</t>
  </si>
  <si>
    <t>Dibaevirus (1)</t>
  </si>
  <si>
    <t>Dilzevirus (1)</t>
  </si>
  <si>
    <t>Eosonovirus (1)</t>
  </si>
  <si>
    <t>Etdyvivirus (1)</t>
  </si>
  <si>
    <t>Fahrmivirus (2)</t>
  </si>
  <si>
    <t>Hinehbovirus (1)</t>
  </si>
  <si>
    <t>Insbruvirus (1)</t>
  </si>
  <si>
    <t>Intasivirus (5)</t>
  </si>
  <si>
    <t>Jargovirus (1)</t>
  </si>
  <si>
    <t>Mahshuvirus (1)</t>
  </si>
  <si>
    <t>Mintinovirus (2)</t>
  </si>
  <si>
    <t>Odiravirus (1)</t>
  </si>
  <si>
    <t>Oekfovirus (1)</t>
  </si>
  <si>
    <t>Puhrivirus (1)</t>
  </si>
  <si>
    <t>Puirovirus (2)</t>
  </si>
  <si>
    <t>Sexopuavirus (1)</t>
  </si>
  <si>
    <t>Thiuhmevirus (1)</t>
  </si>
  <si>
    <t>Tohkunevirus (1)</t>
  </si>
  <si>
    <t>Tyrahlevirus (1)</t>
  </si>
  <si>
    <t>Vendavirus (1)</t>
  </si>
  <si>
    <t>Voulevirus (1)</t>
  </si>
  <si>
    <t>Wishivirus (1)</t>
  </si>
  <si>
    <t>Sculuvirus (1)</t>
  </si>
  <si>
    <t>Skrubnovirus (1)</t>
  </si>
  <si>
    <t>Tetipavirus (1)</t>
  </si>
  <si>
    <t>Timlovirales (447)</t>
  </si>
  <si>
    <t>VOG02754 (Prevalence:0.718121; Annotation:sp|P07393|RDRP_BPGA RNA-directed RNA polymerase beta chain)</t>
  </si>
  <si>
    <t>Blumeviridae (35)</t>
  </si>
  <si>
    <t>Alehndavirus (1)</t>
  </si>
  <si>
    <t>Bonghivirus (1)</t>
  </si>
  <si>
    <t>Cehntrovirus (1)</t>
  </si>
  <si>
    <t>Dahmuivirus (1)</t>
  </si>
  <si>
    <t>Dehgumevirus (1)</t>
  </si>
  <si>
    <t>Dehkhevirus (1)</t>
  </si>
  <si>
    <t>Espurtavirus (1)</t>
  </si>
  <si>
    <t>Gifriavirus (1)</t>
  </si>
  <si>
    <t>Hehrovirus (1)</t>
  </si>
  <si>
    <t>Ivolevirus (1)</t>
  </si>
  <si>
    <t>Kahnayevirus (1)</t>
  </si>
  <si>
    <t>Kahraivirus (1)</t>
  </si>
  <si>
    <t>Kemiovirus (1)</t>
  </si>
  <si>
    <t>Kerishovirus (1)</t>
  </si>
  <si>
    <t>Konmavirus (3)</t>
  </si>
  <si>
    <t>Lirnavirus (1)</t>
  </si>
  <si>
    <t>Lonzbavirus (1)</t>
  </si>
  <si>
    <t>Marskhivirus (1)</t>
  </si>
  <si>
    <t>Nehohpavirus (1)</t>
  </si>
  <si>
    <t>Nehpavirus (1)</t>
  </si>
  <si>
    <t>Obhoarovirus (1)</t>
  </si>
  <si>
    <t>Pacehavirus (3)</t>
  </si>
  <si>
    <t>Pahdacivirus (1)</t>
  </si>
  <si>
    <t>Rhohmbavirus (1)</t>
  </si>
  <si>
    <t>Semodevirus (1)</t>
  </si>
  <si>
    <t>Shihmovirus (1)</t>
  </si>
  <si>
    <t>Shihwivirus (1)</t>
  </si>
  <si>
    <t>Tibirnivirus (1)</t>
  </si>
  <si>
    <t>Tinebovirus (1)</t>
  </si>
  <si>
    <t>Wahdswovirus (1)</t>
  </si>
  <si>
    <t>Yenihzavirus (1)</t>
  </si>
  <si>
    <t>Steitzviridae (412)</t>
  </si>
  <si>
    <t>VOG02754 (Prevalence:0.745146; Annotation:sp|P07393|RDRP_BPGA RNA-directed RNA polymerase beta chain)</t>
  </si>
  <si>
    <t>Abakapovirus (4)</t>
  </si>
  <si>
    <t>Achlievirus (1)</t>
  </si>
  <si>
    <t>Adahmuvirus (1)</t>
  </si>
  <si>
    <t>Alehxovirus (10)</t>
  </si>
  <si>
    <t>VOG02376 (Prevalence:0.9; Annotation:sp|O64306|MATA2_BPMX1 Maturation protein A2); VOG02754 (Prevalence:0.9; Annotation:sp|P07393|RDRP_BPGA RNA-directed RNA polymerase beta chain)</t>
  </si>
  <si>
    <t>Aphenovirus (3)</t>
  </si>
  <si>
    <t>Arawsmovirus (1)</t>
  </si>
  <si>
    <t>Arctuvirus (10)</t>
  </si>
  <si>
    <t>VOG02754 (Prevalence:0.9; Annotation:sp|P07393|RDRP_BPGA RNA-directed RNA polymerase beta chain)</t>
  </si>
  <si>
    <t>Arpirivirus (2)</t>
  </si>
  <si>
    <t>Ashcevirus (1)</t>
  </si>
  <si>
    <t>Bahnicevirus (32)</t>
  </si>
  <si>
    <t>VOG02754 (Prevalence:0.875; Annotation:sp|P07393|RDRP_BPGA RNA-directed RNA polymerase beta chain)</t>
  </si>
  <si>
    <t>Belbovirus (1)</t>
  </si>
  <si>
    <t>Berdovirus (1)</t>
  </si>
  <si>
    <t>Bicehmovirus (3)</t>
  </si>
  <si>
    <t>Bidhavirus (1)</t>
  </si>
  <si>
    <t>Brikhyavirus (1)</t>
  </si>
  <si>
    <t>Cahrlavirus (1)</t>
  </si>
  <si>
    <t>Cahtavirus (1)</t>
  </si>
  <si>
    <t>Catindovirus (1)</t>
  </si>
  <si>
    <t>Cebevirus (2)</t>
  </si>
  <si>
    <t>Chlurivirus (1)</t>
  </si>
  <si>
    <t>Chorovirus (1)</t>
  </si>
  <si>
    <t>Clitovirus (1)</t>
  </si>
  <si>
    <t>Cohrdavirus (3)</t>
  </si>
  <si>
    <t>Controvirus (1)</t>
  </si>
  <si>
    <t>Cunarovirus (8)</t>
  </si>
  <si>
    <t>Dohnjavirus (1)</t>
  </si>
  <si>
    <t>Endehruvirus (2)</t>
  </si>
  <si>
    <t>Eregrovirus (1)</t>
  </si>
  <si>
    <t>Erimutivirus (1)</t>
  </si>
  <si>
    <t>Fagihovirus (2)</t>
  </si>
  <si>
    <t>Fejonovirus (1)</t>
  </si>
  <si>
    <t>Ferahgovirus (1)</t>
  </si>
  <si>
    <t>Fluruvirus (1)</t>
  </si>
  <si>
    <t>Frobavirus (1)</t>
  </si>
  <si>
    <t>Fudhoevirus (2)</t>
  </si>
  <si>
    <t>Gahmegovirus (1)</t>
  </si>
  <si>
    <t>Garnievirus (1)</t>
  </si>
  <si>
    <t>Gehrmavirus (2)</t>
  </si>
  <si>
    <t>Gernuduvirus (1)</t>
  </si>
  <si>
    <t>Gihfavirus (2)</t>
  </si>
  <si>
    <t>Gredihovirus (96)</t>
  </si>
  <si>
    <t>VOG02754 (Prevalence:0.8125; Annotation:sp|P07393|RDRP_BPGA RNA-directed RNA polymerase beta chain)</t>
  </si>
  <si>
    <t>Gulmivirus (8)</t>
  </si>
  <si>
    <t>Hahkesevirus (1)</t>
  </si>
  <si>
    <t>Henifovirus (2)</t>
  </si>
  <si>
    <t>Hohltdevirus (2)</t>
  </si>
  <si>
    <t>Hohrdovirus (15)</t>
  </si>
  <si>
    <t>VOG02754 (Prevalence:0.533333; Annotation:sp|P07393|RDRP_BPGA RNA-directed RNA polymerase beta chain)</t>
  </si>
  <si>
    <t>Huhbevirus (9)</t>
  </si>
  <si>
    <t>Huohcivirus (1)</t>
  </si>
  <si>
    <t>Huylevirus (1)</t>
  </si>
  <si>
    <t>Hyjrovirus (1)</t>
  </si>
  <si>
    <t>Hylipavirus (1)</t>
  </si>
  <si>
    <t>Iwahcevirus (1)</t>
  </si>
  <si>
    <t>Jiforsuvirus (1)</t>
  </si>
  <si>
    <t>Kecijavirus (1)</t>
  </si>
  <si>
    <t>Kecuhnavirus (3)</t>
  </si>
  <si>
    <t>Kehruavirus (9)</t>
  </si>
  <si>
    <t>Kihsiravirus (1)</t>
  </si>
  <si>
    <t>Kinglevirus (1)</t>
  </si>
  <si>
    <t>Kyanivirus (2)</t>
  </si>
  <si>
    <t>Laimuvirus (1)</t>
  </si>
  <si>
    <t>Lazuovirus (1)</t>
  </si>
  <si>
    <t>Lehptavirus (6)</t>
  </si>
  <si>
    <t>Lihvevirus (1)</t>
  </si>
  <si>
    <t>Limaivirus (2)</t>
  </si>
  <si>
    <t>Lomnativirus (1)</t>
  </si>
  <si>
    <t>Loptevirus (3)</t>
  </si>
  <si>
    <t>Luloavirus (4)</t>
  </si>
  <si>
    <t>Lygehevirus (1)</t>
  </si>
  <si>
    <t>Lyndovirus (1)</t>
  </si>
  <si>
    <t>Mahdsavirus (1)</t>
  </si>
  <si>
    <t>Mahjnavirus (1)</t>
  </si>
  <si>
    <t>Metsavirus (1)</t>
  </si>
  <si>
    <t>Milihnovirus (1)</t>
  </si>
  <si>
    <t>Minusuvirus (1)</t>
  </si>
  <si>
    <t>Mocruvirus (3)</t>
  </si>
  <si>
    <t>Molucevirus (4)</t>
  </si>
  <si>
    <t>Nehumivirus (1)</t>
  </si>
  <si>
    <t>Nihlwovirus (2)</t>
  </si>
  <si>
    <t>Ociwvivirus (1)</t>
  </si>
  <si>
    <t>Pahspavirus (1)</t>
  </si>
  <si>
    <t>Patimovirus (1)</t>
  </si>
  <si>
    <t>Pepusduvirus (1)</t>
  </si>
  <si>
    <t>Phulihavirus (1)</t>
  </si>
  <si>
    <t>Pirifovirus (3)</t>
  </si>
  <si>
    <t>Podtsbuvirus (1)</t>
  </si>
  <si>
    <t>Pohlodivirus (1)</t>
  </si>
  <si>
    <t>Psiaduvirus (1)</t>
  </si>
  <si>
    <t>Psouhdivirus (7)</t>
  </si>
  <si>
    <t>Puduphavirus (1)</t>
  </si>
  <si>
    <t>Pujohnavirus (19)</t>
  </si>
  <si>
    <t>VOG02376 (Prevalence:0.684211; Annotation:sp|O64306|MATA2_BPMX1 Maturation protein A2)</t>
  </si>
  <si>
    <t>Rodtovirus (1)</t>
  </si>
  <si>
    <t>Rohsdrivirus (2)</t>
  </si>
  <si>
    <t>Sdenfavirus (1)</t>
  </si>
  <si>
    <t>Setohruvirus (2)</t>
  </si>
  <si>
    <t>Sidiruavirus (1)</t>
  </si>
  <si>
    <t>Snuwdevirus (1)</t>
  </si>
  <si>
    <t>Sperdavirus (1)</t>
  </si>
  <si>
    <t>Stehnavirus (4)</t>
  </si>
  <si>
    <t>Suhnsivirus (2)</t>
  </si>
  <si>
    <t>Surghavirus (2)</t>
  </si>
  <si>
    <t>Tamanovirus (1)</t>
  </si>
  <si>
    <t>Tehmuvirus (1)</t>
  </si>
  <si>
    <t>Tehnicivirus (4)</t>
  </si>
  <si>
    <t>Thehlovirus (1)</t>
  </si>
  <si>
    <t>Thyrsuvirus (1)</t>
  </si>
  <si>
    <t>Tikiyavirus (1)</t>
  </si>
  <si>
    <t>Timirovirus (1)</t>
  </si>
  <si>
    <t>Tsuhreavirus (1)</t>
  </si>
  <si>
    <t>Tuskovirus (1)</t>
  </si>
  <si>
    <t>Tuwendivirus (1)</t>
  </si>
  <si>
    <t>Vernevirus (1)</t>
  </si>
  <si>
    <t>Vesehyavirus (1)</t>
  </si>
  <si>
    <t>Vindevirus (1)</t>
  </si>
  <si>
    <t>Weheuvirus (32)</t>
  </si>
  <si>
    <t>Widsokivirus (1)</t>
  </si>
  <si>
    <t>Yeziwivirus (1)</t>
  </si>
  <si>
    <t>Zuysuivirus (3)</t>
  </si>
  <si>
    <t>Winunavirus (1)</t>
  </si>
  <si>
    <t>Spiraviridae (1)</t>
  </si>
  <si>
    <t>Alphaspiravirus (1)</t>
  </si>
  <si>
    <t>Thaspiviridae (3)</t>
  </si>
  <si>
    <t>Nitmarvirus (3)</t>
  </si>
  <si>
    <t>Varidnaviria (36)</t>
  </si>
  <si>
    <t>VOG01615 (Prevalence:0.888889; Annotation:sp|P27381|PKG9_BPPRD DNA packaging ATPase P9)</t>
  </si>
  <si>
    <t>Bamfordvirae (27)</t>
  </si>
  <si>
    <t>VOG00211 (Prevalence:0.666667; Annotation:sp|P48311|DPOL_ADE40 DNA polymerase); VOG01615 (Prevalence:0.851852; Annotation:sp|P27381|PKG9_BPPRD DNA packaging ATPase P9)</t>
  </si>
  <si>
    <t>Preplasmiviricota (27)</t>
  </si>
  <si>
    <t>Ainoaviricetes (1)</t>
  </si>
  <si>
    <t>Lautamovirales (1)</t>
  </si>
  <si>
    <t>Finnlakeviridae (1)</t>
  </si>
  <si>
    <t>Finnlakevirus (1)</t>
  </si>
  <si>
    <t>Tectiliviricetes (26)</t>
  </si>
  <si>
    <t>VOG00211 (Prevalence:0.692308; Annotation:sp|P48311|DPOL_ADE40 DNA polymerase); VOG01615 (Prevalence:0.884615; Annotation:sp|P27381|PKG9_BPPRD DNA packaging ATPase P9)</t>
  </si>
  <si>
    <t>Atroposvirales (2)</t>
  </si>
  <si>
    <t>Skuldviridae (2)</t>
  </si>
  <si>
    <t>Delusorvirus (2)</t>
  </si>
  <si>
    <t>Autolykiviridae (5)</t>
  </si>
  <si>
    <t>Livvievirus (2)</t>
  </si>
  <si>
    <t>Paulavirus (3)</t>
  </si>
  <si>
    <t>Belfryvirales (2)</t>
  </si>
  <si>
    <t>Turriviridae (2)</t>
  </si>
  <si>
    <t>Alphaturrivirus (2)</t>
  </si>
  <si>
    <t>Coyopavirales (3)</t>
  </si>
  <si>
    <t>Chaacviridae (3)</t>
  </si>
  <si>
    <t>Antichaacvirus (1)</t>
  </si>
  <si>
    <t>Homochaacvirus (2)</t>
  </si>
  <si>
    <t>Kalamavirales (12)</t>
  </si>
  <si>
    <t>VOG00211 (Prevalence:0.916667; Annotation:sp|P48311|DPOL_ADE40 DNA polymerase); VOG01615 (Prevalence:1; Annotation:sp|P27381|PKG9_BPPRD DNA packaging ATPase P9); VOG06808 (Prevalence:0.75; Annotation:sp|P22535|CAPSD_BPPRD Major capsid protein P3)</t>
  </si>
  <si>
    <t>Tectiviridae (12)</t>
  </si>
  <si>
    <t>Alphatectivirus (2)</t>
  </si>
  <si>
    <t>Betatectivirus (6)</t>
  </si>
  <si>
    <t>Deltatectivirus (2)</t>
  </si>
  <si>
    <t>Epsilontectivirus (1)</t>
  </si>
  <si>
    <t>Gammatectivirus (1)</t>
  </si>
  <si>
    <t>Vinavirales (2)</t>
  </si>
  <si>
    <t>Corticoviridae (2)</t>
  </si>
  <si>
    <t>Corticovirus (2)</t>
  </si>
  <si>
    <t>Helvetiavirae (9)</t>
  </si>
  <si>
    <t>Dividoviricota (9)</t>
  </si>
  <si>
    <t>Laserviricetes (9)</t>
  </si>
  <si>
    <t>Halopanivirales (9)</t>
  </si>
  <si>
    <t>Matshushitaviridae (2)</t>
  </si>
  <si>
    <t>Hukuchivirus (2)</t>
  </si>
  <si>
    <t>Simuloviridae (3)</t>
  </si>
  <si>
    <t>Yingchengvirus (3)</t>
  </si>
  <si>
    <t>Sphaerolipoviridae (4)</t>
  </si>
  <si>
    <t>Alphasphaerolipovirus (4)</t>
  </si>
  <si>
    <t>Selected taxa</t>
  </si>
  <si>
    <t>Number of identified marker genes</t>
  </si>
  <si>
    <t>Number of genomes in each taxon</t>
  </si>
  <si>
    <t>Realm (number of genomes)</t>
  </si>
  <si>
    <t>Single-copy marker genes identified in the taxon at Realm rank</t>
  </si>
  <si>
    <t>Single-copy marker genes identified in the taxon at Kingdom rank</t>
  </si>
  <si>
    <t>Single-copy marker genes identified in the taxon at Phylum rank</t>
  </si>
  <si>
    <t>Single-copy marker genes identified in the taxon at Class rank</t>
  </si>
  <si>
    <t>Single-copy marker genes identified in the taxon at Order rank</t>
  </si>
  <si>
    <t>Single-copy marker genes identified in the taxon at Family rank</t>
  </si>
  <si>
    <t>Single-copy marker genes identified in the taxon at Genus rank</t>
  </si>
  <si>
    <t>Kingdom (number of genomes)</t>
  </si>
  <si>
    <t>Phylum (number of genomes)</t>
  </si>
  <si>
    <t>Class (number of genomes)</t>
  </si>
  <si>
    <t>Order (number of genomes)</t>
  </si>
  <si>
    <t>Family (number of genomes)</t>
  </si>
  <si>
    <t>Subfamily (number of genomes)</t>
  </si>
  <si>
    <t>Single-copy marker genes identified in the taxon at Subfamily rank</t>
  </si>
  <si>
    <t>Genus (number of genomes)</t>
  </si>
  <si>
    <t>Congruence with ICTV classification [fraction (number of monophyletic taxa/number of total taxa)]</t>
  </si>
  <si>
    <t xml:space="preserve">1 (1/1) </t>
  </si>
  <si>
    <t>Table S1. Identification of single-copy marker genes in selected taxa.</t>
  </si>
  <si>
    <t>Table S2. Single-copy marker genes for each selected taxon (numbers in brackets indicate the count of genomes used to identify markers for each taxon).</t>
  </si>
  <si>
    <t>Aquatic</t>
  </si>
  <si>
    <t>3h50min</t>
  </si>
  <si>
    <t>Engineered</t>
  </si>
  <si>
    <t>36min</t>
  </si>
  <si>
    <t>Host-associated</t>
  </si>
  <si>
    <t>1h52min</t>
  </si>
  <si>
    <t>Sediment</t>
  </si>
  <si>
    <t>15min</t>
  </si>
  <si>
    <t>Soil</t>
  </si>
  <si>
    <t>1h9min</t>
  </si>
  <si>
    <t>vConTACT3</t>
  </si>
  <si>
    <t>8h15min</t>
  </si>
  <si>
    <t>44min</t>
  </si>
  <si>
    <t>1h55min</t>
  </si>
  <si>
    <t>18min</t>
  </si>
  <si>
    <t>8h40min</t>
  </si>
  <si>
    <t>Number of assigned sequences</t>
  </si>
  <si>
    <t>Assignment rate</t>
  </si>
  <si>
    <t>Number of total viral sequences</t>
  </si>
  <si>
    <t>NA</t>
  </si>
  <si>
    <t>Sponge metagenome</t>
  </si>
  <si>
    <t>Biofilm metagenome</t>
  </si>
  <si>
    <t>24min for metagenomes of biofilms, sponges, and humans</t>
  </si>
  <si>
    <t>35min for metagenomes of biofilms, sponges, and humans</t>
  </si>
  <si>
    <t>PhaGCN2</t>
  </si>
  <si>
    <t>10h</t>
  </si>
  <si>
    <t>2h18min</t>
  </si>
  <si>
    <t>5h24min</t>
  </si>
  <si>
    <t>20min</t>
  </si>
  <si>
    <t>8h30min</t>
  </si>
  <si>
    <t>23min for metagenomes of biofilms, sponges, and humans</t>
  </si>
  <si>
    <t>Time consumed (30 CPUs for vClassifier and vConTACT3; default setting for PhaGCN2)</t>
  </si>
  <si>
    <r>
      <rPr>
        <b/>
        <sz val="11"/>
        <color theme="1"/>
        <rFont val="Calibri"/>
        <family val="2"/>
        <scheme val="minor"/>
      </rPr>
      <t>Note:</t>
    </r>
    <r>
      <rPr>
        <sz val="11"/>
        <color theme="1"/>
        <rFont val="Calibri"/>
        <family val="2"/>
        <scheme val="minor"/>
      </rPr>
      <t xml:space="preserve"> There is a limited number of virus subfamilies published by the International Committee on Taxonomy of Viruses. Consequently, the assignment rate of these viruses (e.g.,  soil and engineered viruses) at the subfamily level is very low, even lower than the assignment rate at the genus level.</t>
    </r>
  </si>
  <si>
    <t>Ecosystem</t>
  </si>
  <si>
    <t>Human gut</t>
  </si>
  <si>
    <t>Human skin</t>
  </si>
  <si>
    <t>Freshwater</t>
  </si>
  <si>
    <t>SRR7051179</t>
  </si>
  <si>
    <t>SRR7051181</t>
  </si>
  <si>
    <t>SRR15899358</t>
  </si>
  <si>
    <t>SRR15899359</t>
  </si>
  <si>
    <t>SRR15899360</t>
  </si>
  <si>
    <t>SRR15899362</t>
  </si>
  <si>
    <t>SRR15899367</t>
  </si>
  <si>
    <t>SRR15899368</t>
  </si>
  <si>
    <t>SRR15899369</t>
  </si>
  <si>
    <t>SRR15899370</t>
  </si>
  <si>
    <t>SRR15899378</t>
  </si>
  <si>
    <t>SRR15899382</t>
  </si>
  <si>
    <t>SRR15899385</t>
  </si>
  <si>
    <t>SRR15899386</t>
  </si>
  <si>
    <t>SRR15899387</t>
  </si>
  <si>
    <t>DRR147671</t>
  </si>
  <si>
    <t>DRR147672</t>
  </si>
  <si>
    <t>DRR147673</t>
  </si>
  <si>
    <t>ERR1620255</t>
  </si>
  <si>
    <t>ERR1620256</t>
  </si>
  <si>
    <t>ERR1620257</t>
  </si>
  <si>
    <t>ERR1620258</t>
  </si>
  <si>
    <t>ERR1620259</t>
  </si>
  <si>
    <t>ERR1620260</t>
  </si>
  <si>
    <t>ERR1620261</t>
  </si>
  <si>
    <t>ERR1620263</t>
  </si>
  <si>
    <t>ERR1620264</t>
  </si>
  <si>
    <t>ERR1620265</t>
  </si>
  <si>
    <t>ERR1620266</t>
  </si>
  <si>
    <t>ERR1620267</t>
  </si>
  <si>
    <t>ERR1620268</t>
  </si>
  <si>
    <t>ERR1620269</t>
  </si>
  <si>
    <t>ERR1620270</t>
  </si>
  <si>
    <t>ERR1620271</t>
  </si>
  <si>
    <t>ERR1620272</t>
  </si>
  <si>
    <t>ERR1620273</t>
  </si>
  <si>
    <t>ERR1620274</t>
  </si>
  <si>
    <t>ERR1620275</t>
  </si>
  <si>
    <t>ERR1620276</t>
  </si>
  <si>
    <t>ERR1620277</t>
  </si>
  <si>
    <t>ERR1620278</t>
  </si>
  <si>
    <t>ERR1620279</t>
  </si>
  <si>
    <t>ERR1620280</t>
  </si>
  <si>
    <t>ERR1620281</t>
  </si>
  <si>
    <t>ERR1620282</t>
  </si>
  <si>
    <t>ERR1620284</t>
  </si>
  <si>
    <t>ERR1620286</t>
  </si>
  <si>
    <t>ERR1620287</t>
  </si>
  <si>
    <t>ERR1620288</t>
  </si>
  <si>
    <t>ERR1620290</t>
  </si>
  <si>
    <t>ERR1620291</t>
  </si>
  <si>
    <t>ERR1620292</t>
  </si>
  <si>
    <t>ERR1620293</t>
  </si>
  <si>
    <t>ERR1620294</t>
  </si>
  <si>
    <t>ERR1620295</t>
  </si>
  <si>
    <t>ERR1620296</t>
  </si>
  <si>
    <t>ERR1620297</t>
  </si>
  <si>
    <t>ERR1620298</t>
  </si>
  <si>
    <t>ERR1620299</t>
  </si>
  <si>
    <t>ERR1620300</t>
  </si>
  <si>
    <t>ERR1620301</t>
  </si>
  <si>
    <t>ERR1620302</t>
  </si>
  <si>
    <t>ERR1620303</t>
  </si>
  <si>
    <t>ERR1620305</t>
  </si>
  <si>
    <t>ERR1620306</t>
  </si>
  <si>
    <t>ERR1620307</t>
  </si>
  <si>
    <t>ERR1620308</t>
  </si>
  <si>
    <t>ERR1620309</t>
  </si>
  <si>
    <t>ERR1620310</t>
  </si>
  <si>
    <t>ERR1620311</t>
  </si>
  <si>
    <t>ERR1620312</t>
  </si>
  <si>
    <t>ERR1620313</t>
  </si>
  <si>
    <t>ERR1620315</t>
  </si>
  <si>
    <t>ERR1620317</t>
  </si>
  <si>
    <t>ERR1620318</t>
  </si>
  <si>
    <t>ERR1620319</t>
  </si>
  <si>
    <t>ERR1620322</t>
  </si>
  <si>
    <t>ERR1620324</t>
  </si>
  <si>
    <t>ERR1620326</t>
  </si>
  <si>
    <t>ERR1620327</t>
  </si>
  <si>
    <t>ERR1620328</t>
  </si>
  <si>
    <t>ERR1620330</t>
  </si>
  <si>
    <t>ERR1620332</t>
  </si>
  <si>
    <t>ERR1620335</t>
  </si>
  <si>
    <t>ERR1620336</t>
  </si>
  <si>
    <t>ERR1620337</t>
  </si>
  <si>
    <t>ERR1620338</t>
  </si>
  <si>
    <t>ERR1620340</t>
  </si>
  <si>
    <t>ERR1620341</t>
  </si>
  <si>
    <t>ERR1620342</t>
  </si>
  <si>
    <t>ERR1620343</t>
  </si>
  <si>
    <t>ERR1620344</t>
  </si>
  <si>
    <t>ERR1620345</t>
  </si>
  <si>
    <t>ERR1620346</t>
  </si>
  <si>
    <t>ERR1620348</t>
  </si>
  <si>
    <t>ERR1620349</t>
  </si>
  <si>
    <t>ERR1620350</t>
  </si>
  <si>
    <t>ERR1620351</t>
  </si>
  <si>
    <t>ERR1620352</t>
  </si>
  <si>
    <t>ERR1620356</t>
  </si>
  <si>
    <t>ERR1620357</t>
  </si>
  <si>
    <t>ERR1620358</t>
  </si>
  <si>
    <t>ERR1620359</t>
  </si>
  <si>
    <t>ERR1620360</t>
  </si>
  <si>
    <t>ERR1620361</t>
  </si>
  <si>
    <t>ERR1620362</t>
  </si>
  <si>
    <t>ERR1620365</t>
  </si>
  <si>
    <t>ERR1620366</t>
  </si>
  <si>
    <t>ERR1620368</t>
  </si>
  <si>
    <t>ERR1620369</t>
  </si>
  <si>
    <t>ERR1620374</t>
  </si>
  <si>
    <t>ERR1620375</t>
  </si>
  <si>
    <t>ERR1620376</t>
  </si>
  <si>
    <t>SRR24961301</t>
  </si>
  <si>
    <t>SRR24961302</t>
  </si>
  <si>
    <t>SRR24961303</t>
  </si>
  <si>
    <t>Marine biofilm</t>
  </si>
  <si>
    <t>SRR11301532</t>
  </si>
  <si>
    <t>SRR11301533</t>
  </si>
  <si>
    <t>SRR11301534</t>
  </si>
  <si>
    <t>Marine sponge</t>
  </si>
  <si>
    <t>Vent chimney</t>
  </si>
  <si>
    <t>BioProject</t>
  </si>
  <si>
    <t>PRJNA552185</t>
  </si>
  <si>
    <t>PRJNA983852</t>
  </si>
  <si>
    <t>PRJNA445000</t>
  </si>
  <si>
    <t>PRJNA445001</t>
  </si>
  <si>
    <t>PRJNA763232</t>
  </si>
  <si>
    <t xml:space="preserve">	PRJDB7309</t>
  </si>
  <si>
    <t>PRJEB15371</t>
  </si>
  <si>
    <t>https://www.ncbi.nlm.nih.gov/sra/</t>
  </si>
  <si>
    <t>https://img.jgi.doe.gov/</t>
  </si>
  <si>
    <t>PRJDB7309</t>
  </si>
  <si>
    <t>Freshwater metagenome</t>
  </si>
  <si>
    <t>Human gut metagenome</t>
  </si>
  <si>
    <t>Human skin metagenome</t>
  </si>
  <si>
    <t>Vent chimney metagenome</t>
  </si>
  <si>
    <t>14min for metagenomes of freshwater, chimney, and human skins</t>
  </si>
  <si>
    <t>23min for metagenomes of freshwater, chimney, and human skins</t>
  </si>
  <si>
    <t>20min for metagenomes of freshwater, chimney, and human skins</t>
  </si>
  <si>
    <t>vClassifier</t>
  </si>
  <si>
    <t>Consistency</t>
  </si>
  <si>
    <t>Accuracy</t>
  </si>
  <si>
    <t>Choctavirus</t>
  </si>
  <si>
    <t>Hinehbovirus</t>
  </si>
  <si>
    <t>TP</t>
  </si>
  <si>
    <t>TN</t>
  </si>
  <si>
    <t>FN</t>
  </si>
  <si>
    <t>FP</t>
  </si>
  <si>
    <t>Accuracy = (TP + TN) / (TP + FN + FP + TN) × 100%</t>
  </si>
  <si>
    <t>NOTE:</t>
  </si>
  <si>
    <t>True positive (TP)</t>
  </si>
  <si>
    <t>False negative (FN)</t>
  </si>
  <si>
    <t xml:space="preserve">False positive (FP) </t>
  </si>
  <si>
    <t>True negative (TN)</t>
  </si>
  <si>
    <t>Reads accession IDs</t>
  </si>
  <si>
    <t>Reads source</t>
  </si>
  <si>
    <t>Number of assigned sequences that were consistent with IMG/VR taxonomy</t>
  </si>
  <si>
    <t>Genus Rank</t>
  </si>
  <si>
    <t>Species Rank</t>
  </si>
  <si>
    <t>Table S3. List of the publicly available datasets used in this study.</t>
  </si>
  <si>
    <t>Table S4. Congruence of phylogenetic tree topologies with ICTV classification.</t>
  </si>
  <si>
    <t>Table S5. Taxonomic accuracy for prokaryotic viruses across Choctavirus, Tequatrovirus, Hinehbovirus, and Chivirus.</t>
  </si>
  <si>
    <t>Table S6. Taxonomic consistency for prokaryotic viruses across 36 families.</t>
  </si>
  <si>
    <t>Table S7. Taxonomic assignment rate for prokaryotic viruses across 36 fami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FF0000"/>
      <name val="Calibri"/>
      <family val="2"/>
      <scheme val="minor"/>
    </font>
    <font>
      <sz val="11"/>
      <color theme="1"/>
      <name val="Calibri"/>
      <family val="2"/>
      <scheme val="minor"/>
    </font>
    <font>
      <b/>
      <sz val="12"/>
      <color theme="1"/>
      <name val="Calibri"/>
      <family val="2"/>
      <scheme val="minor"/>
    </font>
    <font>
      <u/>
      <sz val="11"/>
      <color theme="10"/>
      <name val="Calibri"/>
      <family val="2"/>
      <scheme val="minor"/>
    </font>
    <font>
      <sz val="8"/>
      <name val="Calibri"/>
      <family val="2"/>
      <scheme val="minor"/>
    </font>
    <font>
      <b/>
      <sz val="11.5"/>
      <color rgb="FF242424"/>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9" fontId="5" fillId="0" borderId="0" applyFont="0" applyFill="0" applyBorder="0" applyAlignment="0" applyProtection="0"/>
    <xf numFmtId="0" fontId="7" fillId="0" borderId="0" applyNumberFormat="0" applyFill="0" applyBorder="0" applyAlignment="0" applyProtection="0"/>
  </cellStyleXfs>
  <cellXfs count="24">
    <xf numFmtId="0" fontId="0" fillId="0" borderId="0" xfId="0"/>
    <xf numFmtId="0" fontId="1" fillId="0" borderId="0" xfId="0" applyFont="1"/>
    <xf numFmtId="0" fontId="1" fillId="0" borderId="0" xfId="0" applyFont="1" applyAlignment="1">
      <alignment horizontal="left"/>
    </xf>
    <xf numFmtId="0" fontId="0" fillId="0" borderId="0" xfId="0" applyAlignment="1">
      <alignment horizontal="left"/>
    </xf>
    <xf numFmtId="0" fontId="0" fillId="0" borderId="0" xfId="0" applyAlignment="1">
      <alignment vertical="center"/>
    </xf>
    <xf numFmtId="0" fontId="3" fillId="0" borderId="0" xfId="0" applyFont="1"/>
    <xf numFmtId="0" fontId="2" fillId="0" borderId="0" xfId="0" applyFont="1"/>
    <xf numFmtId="0" fontId="3" fillId="0" borderId="0" xfId="0" applyFont="1" applyAlignment="1">
      <alignment vertical="center"/>
    </xf>
    <xf numFmtId="0" fontId="4" fillId="0" borderId="0" xfId="0" applyFont="1"/>
    <xf numFmtId="10" fontId="0" fillId="0" borderId="0" xfId="1" applyNumberFormat="1" applyFont="1" applyFill="1"/>
    <xf numFmtId="10" fontId="0" fillId="0" borderId="0" xfId="0" applyNumberFormat="1"/>
    <xf numFmtId="0" fontId="6" fillId="0" borderId="0" xfId="0" applyFont="1" applyAlignment="1">
      <alignment horizontal="left"/>
    </xf>
    <xf numFmtId="0" fontId="6" fillId="0" borderId="0" xfId="0" applyFont="1" applyAlignment="1">
      <alignment horizontal="center"/>
    </xf>
    <xf numFmtId="0" fontId="7" fillId="0" borderId="0" xfId="2"/>
    <xf numFmtId="0" fontId="9" fillId="0" borderId="0" xfId="0" applyFont="1" applyAlignment="1">
      <alignment vertical="center"/>
    </xf>
    <xf numFmtId="9" fontId="0" fillId="0" borderId="0" xfId="0" applyNumberFormat="1"/>
    <xf numFmtId="0" fontId="6" fillId="0" borderId="0" xfId="0" applyFont="1"/>
    <xf numFmtId="0" fontId="10" fillId="0" borderId="0" xfId="0" applyFont="1"/>
    <xf numFmtId="0" fontId="0" fillId="0" borderId="0" xfId="0" applyAlignment="1">
      <alignment horizontal="left" vertical="center"/>
    </xf>
    <xf numFmtId="0" fontId="3" fillId="0" borderId="0" xfId="0" applyFont="1" applyAlignment="1">
      <alignment horizontal="center"/>
    </xf>
    <xf numFmtId="0" fontId="2"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horizontal="left" vertical="center"/>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img.jgi.doe.gov/" TargetMode="External"/><Relationship Id="rId1" Type="http://schemas.openxmlformats.org/officeDocument/2006/relationships/hyperlink" Target="https://img.jgi.doe.gov/"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14"/>
  <sheetViews>
    <sheetView tabSelected="1" workbookViewId="0">
      <selection activeCell="B52" sqref="B52"/>
    </sheetView>
  </sheetViews>
  <sheetFormatPr defaultColWidth="8.81640625" defaultRowHeight="14.5" x14ac:dyDescent="0.35"/>
  <cols>
    <col min="1" max="1" width="8.6328125" style="3"/>
    <col min="2" max="2" width="16" customWidth="1"/>
    <col min="3" max="3" width="18.81640625" customWidth="1"/>
    <col min="8" max="8" width="16" customWidth="1"/>
  </cols>
  <sheetData>
    <row r="1" spans="1:12" x14ac:dyDescent="0.35">
      <c r="A1" s="2" t="s">
        <v>2629</v>
      </c>
      <c r="K1" s="2"/>
    </row>
    <row r="2" spans="1:12" x14ac:dyDescent="0.35">
      <c r="A2" s="2" t="s">
        <v>220</v>
      </c>
      <c r="B2" s="1" t="s">
        <v>221</v>
      </c>
      <c r="C2" s="1" t="s">
        <v>2610</v>
      </c>
      <c r="D2" s="1" t="s">
        <v>2609</v>
      </c>
      <c r="H2" s="1"/>
      <c r="I2" s="1"/>
      <c r="K2" s="2"/>
      <c r="L2" s="1"/>
    </row>
    <row r="3" spans="1:12" x14ac:dyDescent="0.35">
      <c r="A3" s="18" t="s">
        <v>0</v>
      </c>
      <c r="B3" t="s">
        <v>1</v>
      </c>
      <c r="C3">
        <v>31</v>
      </c>
      <c r="D3">
        <v>0</v>
      </c>
      <c r="K3" s="4"/>
    </row>
    <row r="4" spans="1:12" x14ac:dyDescent="0.35">
      <c r="A4" s="18"/>
      <c r="B4" t="s">
        <v>2</v>
      </c>
      <c r="C4">
        <v>4058</v>
      </c>
      <c r="D4">
        <v>1</v>
      </c>
      <c r="K4" s="4"/>
    </row>
    <row r="5" spans="1:12" x14ac:dyDescent="0.35">
      <c r="A5" s="18"/>
      <c r="B5" t="s">
        <v>3</v>
      </c>
      <c r="C5">
        <v>114</v>
      </c>
      <c r="D5">
        <v>0</v>
      </c>
      <c r="K5" s="4"/>
    </row>
    <row r="6" spans="1:12" x14ac:dyDescent="0.35">
      <c r="A6" s="18"/>
      <c r="B6" t="s">
        <v>4</v>
      </c>
      <c r="C6">
        <v>889</v>
      </c>
      <c r="D6">
        <v>2</v>
      </c>
      <c r="K6" s="4"/>
    </row>
    <row r="7" spans="1:12" x14ac:dyDescent="0.35">
      <c r="A7" s="18"/>
      <c r="B7" t="s">
        <v>5</v>
      </c>
      <c r="C7">
        <v>36</v>
      </c>
      <c r="D7">
        <v>1</v>
      </c>
      <c r="K7" s="4"/>
    </row>
    <row r="8" spans="1:12" x14ac:dyDescent="0.35">
      <c r="A8" s="18" t="s">
        <v>13</v>
      </c>
      <c r="B8" t="s">
        <v>6</v>
      </c>
      <c r="C8">
        <v>27</v>
      </c>
      <c r="D8">
        <v>2</v>
      </c>
      <c r="K8" s="4"/>
    </row>
    <row r="9" spans="1:12" x14ac:dyDescent="0.35">
      <c r="A9" s="18"/>
      <c r="B9" t="s">
        <v>7</v>
      </c>
      <c r="C9">
        <v>4058</v>
      </c>
      <c r="D9">
        <v>1</v>
      </c>
      <c r="K9" s="4"/>
    </row>
    <row r="10" spans="1:12" x14ac:dyDescent="0.35">
      <c r="A10" s="18"/>
      <c r="B10" t="s">
        <v>8</v>
      </c>
      <c r="C10">
        <v>77</v>
      </c>
      <c r="D10">
        <v>1</v>
      </c>
      <c r="K10" s="4"/>
    </row>
    <row r="11" spans="1:12" x14ac:dyDescent="0.35">
      <c r="A11" s="18"/>
      <c r="B11" t="s">
        <v>9</v>
      </c>
      <c r="C11">
        <v>889</v>
      </c>
      <c r="D11">
        <v>2</v>
      </c>
      <c r="K11" s="4"/>
    </row>
    <row r="12" spans="1:12" x14ac:dyDescent="0.35">
      <c r="A12" s="18"/>
      <c r="B12" t="s">
        <v>10</v>
      </c>
      <c r="C12">
        <v>21</v>
      </c>
      <c r="D12">
        <v>5</v>
      </c>
      <c r="K12" s="4"/>
    </row>
    <row r="13" spans="1:12" x14ac:dyDescent="0.35">
      <c r="A13" s="18"/>
      <c r="B13" t="s">
        <v>11</v>
      </c>
      <c r="C13">
        <v>16</v>
      </c>
      <c r="D13">
        <v>5</v>
      </c>
      <c r="K13" s="4"/>
    </row>
    <row r="14" spans="1:12" x14ac:dyDescent="0.35">
      <c r="A14" s="18"/>
      <c r="B14" t="s">
        <v>12</v>
      </c>
      <c r="C14">
        <v>31</v>
      </c>
      <c r="D14">
        <v>0</v>
      </c>
      <c r="K14" s="4"/>
    </row>
    <row r="15" spans="1:12" x14ac:dyDescent="0.35">
      <c r="A15" s="18" t="s">
        <v>14</v>
      </c>
      <c r="B15" t="s">
        <v>15</v>
      </c>
      <c r="C15">
        <v>77</v>
      </c>
      <c r="D15">
        <v>1</v>
      </c>
      <c r="K15" s="4"/>
    </row>
    <row r="16" spans="1:12" x14ac:dyDescent="0.35">
      <c r="A16" s="18"/>
      <c r="B16" t="s">
        <v>16</v>
      </c>
      <c r="C16">
        <v>882</v>
      </c>
      <c r="D16">
        <v>2</v>
      </c>
      <c r="K16" s="4"/>
    </row>
    <row r="17" spans="1:11" x14ac:dyDescent="0.35">
      <c r="A17" s="18"/>
      <c r="B17" t="s">
        <v>17</v>
      </c>
      <c r="C17">
        <v>21</v>
      </c>
      <c r="D17">
        <v>5</v>
      </c>
      <c r="K17" s="4"/>
    </row>
    <row r="18" spans="1:11" x14ac:dyDescent="0.35">
      <c r="A18" s="18"/>
      <c r="B18" t="s">
        <v>18</v>
      </c>
      <c r="C18">
        <v>27</v>
      </c>
      <c r="D18">
        <v>2</v>
      </c>
      <c r="K18" s="4"/>
    </row>
    <row r="19" spans="1:11" x14ac:dyDescent="0.35">
      <c r="A19" s="18"/>
      <c r="B19" t="s">
        <v>19</v>
      </c>
      <c r="C19">
        <v>16</v>
      </c>
      <c r="D19">
        <v>5</v>
      </c>
      <c r="K19" s="4"/>
    </row>
    <row r="20" spans="1:11" x14ac:dyDescent="0.35">
      <c r="A20" s="18"/>
      <c r="B20" t="s">
        <v>20</v>
      </c>
      <c r="C20">
        <v>31</v>
      </c>
      <c r="D20">
        <v>0</v>
      </c>
      <c r="K20" s="4"/>
    </row>
    <row r="21" spans="1:11" x14ac:dyDescent="0.35">
      <c r="A21" s="18"/>
      <c r="B21" t="s">
        <v>21</v>
      </c>
      <c r="C21">
        <v>4058</v>
      </c>
      <c r="D21">
        <v>1</v>
      </c>
      <c r="K21" s="4"/>
    </row>
    <row r="22" spans="1:11" x14ac:dyDescent="0.35">
      <c r="A22" s="18" t="s">
        <v>22</v>
      </c>
      <c r="B22" t="s">
        <v>23</v>
      </c>
      <c r="C22">
        <v>4058</v>
      </c>
      <c r="D22">
        <v>1</v>
      </c>
      <c r="K22" s="4"/>
    </row>
    <row r="23" spans="1:11" x14ac:dyDescent="0.35">
      <c r="A23" s="18"/>
      <c r="B23" t="s">
        <v>24</v>
      </c>
      <c r="C23">
        <v>77</v>
      </c>
      <c r="D23">
        <v>1</v>
      </c>
      <c r="K23" s="4"/>
    </row>
    <row r="24" spans="1:11" x14ac:dyDescent="0.35">
      <c r="A24" s="18"/>
      <c r="B24" t="s">
        <v>25</v>
      </c>
      <c r="C24">
        <v>16</v>
      </c>
      <c r="D24">
        <v>5</v>
      </c>
      <c r="K24" s="4"/>
    </row>
    <row r="25" spans="1:11" x14ac:dyDescent="0.35">
      <c r="A25" s="18"/>
      <c r="B25" t="s">
        <v>26</v>
      </c>
      <c r="C25">
        <v>882</v>
      </c>
      <c r="D25">
        <v>2</v>
      </c>
      <c r="K25" s="4"/>
    </row>
    <row r="26" spans="1:11" x14ac:dyDescent="0.35">
      <c r="A26" s="18"/>
      <c r="B26" t="s">
        <v>27</v>
      </c>
      <c r="C26">
        <v>21</v>
      </c>
      <c r="D26">
        <v>5</v>
      </c>
      <c r="K26" s="4"/>
    </row>
    <row r="27" spans="1:11" x14ac:dyDescent="0.35">
      <c r="A27" s="18"/>
      <c r="B27" t="s">
        <v>28</v>
      </c>
      <c r="C27">
        <v>26</v>
      </c>
      <c r="D27">
        <v>2</v>
      </c>
      <c r="K27" s="4"/>
    </row>
    <row r="28" spans="1:11" x14ac:dyDescent="0.35">
      <c r="A28" s="18"/>
      <c r="B28" t="s">
        <v>29</v>
      </c>
      <c r="C28">
        <v>31</v>
      </c>
      <c r="D28">
        <v>0</v>
      </c>
      <c r="K28" s="4"/>
    </row>
    <row r="29" spans="1:11" x14ac:dyDescent="0.35">
      <c r="A29" s="18" t="s">
        <v>30</v>
      </c>
      <c r="B29" t="s">
        <v>31</v>
      </c>
      <c r="C29">
        <v>73</v>
      </c>
      <c r="D29">
        <v>18</v>
      </c>
      <c r="K29" s="4"/>
    </row>
    <row r="30" spans="1:11" x14ac:dyDescent="0.35">
      <c r="A30" s="18"/>
      <c r="B30" t="s">
        <v>32</v>
      </c>
      <c r="C30">
        <v>16</v>
      </c>
      <c r="D30">
        <v>5</v>
      </c>
      <c r="K30" s="4"/>
    </row>
    <row r="31" spans="1:11" x14ac:dyDescent="0.35">
      <c r="A31" s="18"/>
      <c r="B31" t="s">
        <v>33</v>
      </c>
      <c r="C31">
        <v>12</v>
      </c>
      <c r="D31">
        <v>3</v>
      </c>
      <c r="K31" s="4"/>
    </row>
    <row r="32" spans="1:11" x14ac:dyDescent="0.35">
      <c r="A32" s="18"/>
      <c r="B32" t="s">
        <v>34</v>
      </c>
      <c r="C32">
        <v>28</v>
      </c>
      <c r="D32">
        <v>0</v>
      </c>
      <c r="K32" s="4"/>
    </row>
    <row r="33" spans="1:11" x14ac:dyDescent="0.35">
      <c r="A33" s="18"/>
      <c r="B33" t="s">
        <v>35</v>
      </c>
      <c r="C33">
        <v>426</v>
      </c>
      <c r="D33">
        <v>2</v>
      </c>
      <c r="K33" s="4"/>
    </row>
    <row r="34" spans="1:11" x14ac:dyDescent="0.35">
      <c r="A34" s="18"/>
      <c r="B34" t="s">
        <v>36</v>
      </c>
      <c r="C34">
        <v>21</v>
      </c>
      <c r="D34">
        <v>5</v>
      </c>
      <c r="K34" s="4"/>
    </row>
    <row r="35" spans="1:11" x14ac:dyDescent="0.35">
      <c r="A35" s="18"/>
      <c r="B35" t="s">
        <v>37</v>
      </c>
      <c r="C35">
        <v>14</v>
      </c>
      <c r="D35">
        <v>58</v>
      </c>
      <c r="K35" s="4"/>
    </row>
    <row r="36" spans="1:11" x14ac:dyDescent="0.35">
      <c r="A36" s="18"/>
      <c r="B36" t="s">
        <v>38</v>
      </c>
      <c r="C36">
        <v>447</v>
      </c>
      <c r="D36">
        <v>1</v>
      </c>
      <c r="K36" s="4"/>
    </row>
    <row r="37" spans="1:11" x14ac:dyDescent="0.35">
      <c r="A37" s="18"/>
      <c r="B37" t="s">
        <v>39</v>
      </c>
      <c r="C37">
        <v>77</v>
      </c>
      <c r="D37">
        <v>1</v>
      </c>
      <c r="K37" s="4"/>
    </row>
    <row r="38" spans="1:11" x14ac:dyDescent="0.35">
      <c r="A38" s="18" t="s">
        <v>40</v>
      </c>
      <c r="B38" t="s">
        <v>41</v>
      </c>
      <c r="C38">
        <v>61</v>
      </c>
      <c r="D38">
        <v>170</v>
      </c>
      <c r="K38" s="4"/>
    </row>
    <row r="39" spans="1:11" x14ac:dyDescent="0.35">
      <c r="A39" s="18"/>
      <c r="B39" t="s">
        <v>42</v>
      </c>
      <c r="C39">
        <v>126</v>
      </c>
      <c r="D39">
        <v>56</v>
      </c>
      <c r="K39" s="4"/>
    </row>
    <row r="40" spans="1:11" x14ac:dyDescent="0.35">
      <c r="A40" s="18"/>
      <c r="B40" t="s">
        <v>43</v>
      </c>
      <c r="C40">
        <v>91</v>
      </c>
      <c r="D40">
        <v>2</v>
      </c>
      <c r="K40" s="4"/>
    </row>
    <row r="41" spans="1:11" x14ac:dyDescent="0.35">
      <c r="A41" s="18"/>
      <c r="B41" t="s">
        <v>44</v>
      </c>
      <c r="C41">
        <v>373</v>
      </c>
      <c r="D41">
        <v>20</v>
      </c>
      <c r="K41" s="4"/>
    </row>
    <row r="42" spans="1:11" x14ac:dyDescent="0.35">
      <c r="A42" s="18"/>
      <c r="B42" t="s">
        <v>45</v>
      </c>
      <c r="C42">
        <v>35</v>
      </c>
      <c r="D42">
        <v>0</v>
      </c>
      <c r="K42" s="4"/>
    </row>
    <row r="43" spans="1:11" x14ac:dyDescent="0.35">
      <c r="A43" s="18"/>
      <c r="B43" t="s">
        <v>46</v>
      </c>
      <c r="C43">
        <v>50</v>
      </c>
      <c r="D43">
        <v>42</v>
      </c>
      <c r="K43" s="4"/>
    </row>
    <row r="44" spans="1:11" x14ac:dyDescent="0.35">
      <c r="A44" s="18"/>
      <c r="B44" t="s">
        <v>47</v>
      </c>
      <c r="C44">
        <v>15</v>
      </c>
      <c r="D44">
        <v>52</v>
      </c>
      <c r="K44" s="4"/>
    </row>
    <row r="45" spans="1:11" x14ac:dyDescent="0.35">
      <c r="A45" s="18"/>
      <c r="B45" t="s">
        <v>48</v>
      </c>
      <c r="C45">
        <v>98</v>
      </c>
      <c r="D45">
        <v>95</v>
      </c>
      <c r="K45" s="4"/>
    </row>
    <row r="46" spans="1:11" x14ac:dyDescent="0.35">
      <c r="A46" s="18"/>
      <c r="B46" t="s">
        <v>49</v>
      </c>
      <c r="C46">
        <v>114</v>
      </c>
      <c r="D46">
        <v>54</v>
      </c>
      <c r="K46" s="4"/>
    </row>
    <row r="47" spans="1:11" x14ac:dyDescent="0.35">
      <c r="A47" s="18"/>
      <c r="B47" t="s">
        <v>50</v>
      </c>
      <c r="C47">
        <v>298</v>
      </c>
      <c r="D47">
        <v>2</v>
      </c>
      <c r="K47" s="4"/>
    </row>
    <row r="48" spans="1:11" x14ac:dyDescent="0.35">
      <c r="A48" s="18"/>
      <c r="B48" t="s">
        <v>51</v>
      </c>
      <c r="C48">
        <v>10</v>
      </c>
      <c r="D48">
        <v>68</v>
      </c>
      <c r="K48" s="4"/>
    </row>
    <row r="49" spans="1:11" x14ac:dyDescent="0.35">
      <c r="A49" s="18"/>
      <c r="B49" t="s">
        <v>52</v>
      </c>
      <c r="C49">
        <v>9</v>
      </c>
      <c r="D49">
        <v>8</v>
      </c>
      <c r="K49" s="4"/>
    </row>
    <row r="50" spans="1:11" x14ac:dyDescent="0.35">
      <c r="A50" s="18"/>
      <c r="B50" t="s">
        <v>53</v>
      </c>
      <c r="C50">
        <v>10</v>
      </c>
      <c r="D50">
        <v>74</v>
      </c>
      <c r="K50" s="4"/>
    </row>
    <row r="51" spans="1:11" x14ac:dyDescent="0.35">
      <c r="A51" s="18"/>
      <c r="B51" t="s">
        <v>54</v>
      </c>
      <c r="C51">
        <v>115</v>
      </c>
      <c r="D51">
        <v>76</v>
      </c>
      <c r="K51" s="4"/>
    </row>
    <row r="52" spans="1:11" x14ac:dyDescent="0.35">
      <c r="A52" s="18"/>
      <c r="B52" t="s">
        <v>55</v>
      </c>
      <c r="C52">
        <v>69</v>
      </c>
      <c r="D52">
        <v>1</v>
      </c>
      <c r="K52" s="4"/>
    </row>
    <row r="53" spans="1:11" x14ac:dyDescent="0.35">
      <c r="A53" s="18"/>
      <c r="B53" t="s">
        <v>56</v>
      </c>
      <c r="C53">
        <v>18</v>
      </c>
      <c r="D53">
        <v>54</v>
      </c>
      <c r="K53" s="4"/>
    </row>
    <row r="54" spans="1:11" x14ac:dyDescent="0.35">
      <c r="A54" s="18"/>
      <c r="B54" t="s">
        <v>57</v>
      </c>
      <c r="C54">
        <v>65</v>
      </c>
      <c r="D54">
        <v>94</v>
      </c>
      <c r="K54" s="4"/>
    </row>
    <row r="55" spans="1:11" x14ac:dyDescent="0.35">
      <c r="A55" s="18"/>
      <c r="B55" t="s">
        <v>58</v>
      </c>
      <c r="C55">
        <v>10</v>
      </c>
      <c r="D55">
        <v>0</v>
      </c>
      <c r="K55" s="4"/>
    </row>
    <row r="56" spans="1:11" x14ac:dyDescent="0.35">
      <c r="A56" s="18"/>
      <c r="B56" t="s">
        <v>59</v>
      </c>
      <c r="C56">
        <v>17</v>
      </c>
      <c r="D56">
        <v>55</v>
      </c>
      <c r="K56" s="4"/>
    </row>
    <row r="57" spans="1:11" x14ac:dyDescent="0.35">
      <c r="A57" s="18"/>
      <c r="B57" t="s">
        <v>60</v>
      </c>
      <c r="C57">
        <v>21</v>
      </c>
      <c r="D57">
        <v>5</v>
      </c>
      <c r="K57" s="4"/>
    </row>
    <row r="58" spans="1:11" x14ac:dyDescent="0.35">
      <c r="A58" s="18"/>
      <c r="B58" t="s">
        <v>61</v>
      </c>
      <c r="C58">
        <v>11</v>
      </c>
      <c r="D58">
        <v>20</v>
      </c>
      <c r="K58" s="4"/>
    </row>
    <row r="59" spans="1:11" x14ac:dyDescent="0.35">
      <c r="A59" s="18"/>
      <c r="B59" t="s">
        <v>62</v>
      </c>
      <c r="C59">
        <v>113</v>
      </c>
      <c r="D59">
        <v>32</v>
      </c>
      <c r="K59" s="4"/>
    </row>
    <row r="60" spans="1:11" x14ac:dyDescent="0.35">
      <c r="A60" s="18"/>
      <c r="B60" t="s">
        <v>63</v>
      </c>
      <c r="C60">
        <v>16</v>
      </c>
      <c r="D60">
        <v>5</v>
      </c>
      <c r="K60" s="4"/>
    </row>
    <row r="61" spans="1:11" x14ac:dyDescent="0.35">
      <c r="A61" s="18"/>
      <c r="B61" t="s">
        <v>64</v>
      </c>
      <c r="C61">
        <v>11</v>
      </c>
      <c r="D61">
        <v>145</v>
      </c>
      <c r="K61" s="4"/>
    </row>
    <row r="62" spans="1:11" x14ac:dyDescent="0.35">
      <c r="A62" s="18"/>
      <c r="B62" t="s">
        <v>65</v>
      </c>
      <c r="C62">
        <v>38</v>
      </c>
      <c r="D62">
        <v>14</v>
      </c>
      <c r="K62" s="4"/>
    </row>
    <row r="63" spans="1:11" x14ac:dyDescent="0.35">
      <c r="A63" s="18"/>
      <c r="B63" t="s">
        <v>66</v>
      </c>
      <c r="C63">
        <v>17</v>
      </c>
      <c r="D63">
        <v>21</v>
      </c>
      <c r="K63" s="4"/>
    </row>
    <row r="64" spans="1:11" x14ac:dyDescent="0.35">
      <c r="A64" s="18"/>
      <c r="B64" t="s">
        <v>67</v>
      </c>
      <c r="C64">
        <v>33</v>
      </c>
      <c r="D64">
        <v>16</v>
      </c>
      <c r="K64" s="4"/>
    </row>
    <row r="65" spans="1:11" x14ac:dyDescent="0.35">
      <c r="A65" s="18"/>
      <c r="B65" t="s">
        <v>68</v>
      </c>
      <c r="C65">
        <v>94</v>
      </c>
      <c r="D65">
        <v>34</v>
      </c>
      <c r="K65" s="4"/>
    </row>
    <row r="66" spans="1:11" x14ac:dyDescent="0.35">
      <c r="A66" s="18"/>
      <c r="B66" t="s">
        <v>69</v>
      </c>
      <c r="C66">
        <v>31</v>
      </c>
      <c r="D66">
        <v>2</v>
      </c>
      <c r="K66" s="4"/>
    </row>
    <row r="67" spans="1:11" x14ac:dyDescent="0.35">
      <c r="A67" s="18"/>
      <c r="B67" t="s">
        <v>70</v>
      </c>
      <c r="C67">
        <v>27</v>
      </c>
      <c r="D67">
        <v>101</v>
      </c>
      <c r="K67" s="4"/>
    </row>
    <row r="68" spans="1:11" x14ac:dyDescent="0.35">
      <c r="A68" s="18"/>
      <c r="B68" t="s">
        <v>71</v>
      </c>
      <c r="C68">
        <v>15</v>
      </c>
      <c r="D68">
        <v>62</v>
      </c>
      <c r="K68" s="4"/>
    </row>
    <row r="69" spans="1:11" x14ac:dyDescent="0.35">
      <c r="A69" s="18"/>
      <c r="B69" t="s">
        <v>72</v>
      </c>
      <c r="C69">
        <v>412</v>
      </c>
      <c r="D69">
        <v>1</v>
      </c>
      <c r="K69" s="4"/>
    </row>
    <row r="70" spans="1:11" x14ac:dyDescent="0.35">
      <c r="A70" s="18"/>
      <c r="B70" t="s">
        <v>73</v>
      </c>
      <c r="C70">
        <v>206</v>
      </c>
      <c r="D70">
        <v>150</v>
      </c>
      <c r="K70" s="4"/>
    </row>
    <row r="71" spans="1:11" x14ac:dyDescent="0.35">
      <c r="A71" s="18"/>
      <c r="B71" t="s">
        <v>74</v>
      </c>
      <c r="C71">
        <v>36</v>
      </c>
      <c r="D71">
        <v>43</v>
      </c>
      <c r="K71" s="4"/>
    </row>
    <row r="72" spans="1:11" x14ac:dyDescent="0.35">
      <c r="A72" s="18"/>
      <c r="B72" t="s">
        <v>75</v>
      </c>
      <c r="C72">
        <v>12</v>
      </c>
      <c r="D72">
        <v>3</v>
      </c>
      <c r="K72" s="4"/>
    </row>
    <row r="73" spans="1:11" x14ac:dyDescent="0.35">
      <c r="A73" s="18"/>
      <c r="B73" t="s">
        <v>76</v>
      </c>
      <c r="C73">
        <v>27</v>
      </c>
      <c r="D73">
        <v>88</v>
      </c>
      <c r="K73" s="4"/>
    </row>
    <row r="74" spans="1:11" x14ac:dyDescent="0.35">
      <c r="A74" s="18"/>
      <c r="B74" t="s">
        <v>77</v>
      </c>
      <c r="C74">
        <v>26</v>
      </c>
      <c r="D74">
        <v>62</v>
      </c>
      <c r="K74" s="4"/>
    </row>
    <row r="75" spans="1:11" x14ac:dyDescent="0.35">
      <c r="A75" s="18"/>
      <c r="B75" t="s">
        <v>78</v>
      </c>
      <c r="C75">
        <v>11</v>
      </c>
      <c r="D75">
        <v>19</v>
      </c>
      <c r="K75" s="4"/>
    </row>
    <row r="76" spans="1:11" x14ac:dyDescent="0.35">
      <c r="A76" s="18" t="s">
        <v>79</v>
      </c>
      <c r="B76" t="s">
        <v>80</v>
      </c>
      <c r="C76">
        <v>43</v>
      </c>
      <c r="D76">
        <v>58</v>
      </c>
      <c r="K76" s="4"/>
    </row>
    <row r="77" spans="1:11" x14ac:dyDescent="0.35">
      <c r="A77" s="18"/>
      <c r="B77" t="s">
        <v>81</v>
      </c>
      <c r="C77">
        <v>15</v>
      </c>
      <c r="D77">
        <v>62</v>
      </c>
      <c r="K77" s="4"/>
    </row>
    <row r="78" spans="1:11" x14ac:dyDescent="0.35">
      <c r="A78" s="18"/>
      <c r="B78" t="s">
        <v>82</v>
      </c>
      <c r="C78">
        <v>16</v>
      </c>
      <c r="D78">
        <v>47</v>
      </c>
      <c r="K78" s="4"/>
    </row>
    <row r="79" spans="1:11" x14ac:dyDescent="0.35">
      <c r="A79" s="18"/>
      <c r="B79" t="s">
        <v>83</v>
      </c>
      <c r="C79">
        <v>48</v>
      </c>
      <c r="D79">
        <v>51</v>
      </c>
      <c r="K79" s="4"/>
    </row>
    <row r="80" spans="1:11" x14ac:dyDescent="0.35">
      <c r="A80" s="18"/>
      <c r="B80" t="s">
        <v>84</v>
      </c>
      <c r="C80">
        <v>41</v>
      </c>
      <c r="D80">
        <v>100</v>
      </c>
      <c r="K80" s="4"/>
    </row>
    <row r="81" spans="1:11" x14ac:dyDescent="0.35">
      <c r="A81" s="18"/>
      <c r="B81" t="s">
        <v>85</v>
      </c>
      <c r="C81">
        <v>41</v>
      </c>
      <c r="D81">
        <v>64</v>
      </c>
      <c r="K81" s="4"/>
    </row>
    <row r="82" spans="1:11" x14ac:dyDescent="0.35">
      <c r="A82" s="18"/>
      <c r="B82" t="s">
        <v>86</v>
      </c>
      <c r="C82">
        <v>25</v>
      </c>
      <c r="D82">
        <v>36</v>
      </c>
      <c r="K82" s="4"/>
    </row>
    <row r="83" spans="1:11" x14ac:dyDescent="0.35">
      <c r="A83" s="18"/>
      <c r="B83" t="s">
        <v>87</v>
      </c>
      <c r="C83">
        <v>18</v>
      </c>
      <c r="D83">
        <v>102</v>
      </c>
      <c r="K83" s="4"/>
    </row>
    <row r="84" spans="1:11" x14ac:dyDescent="0.35">
      <c r="A84" s="18"/>
      <c r="B84" t="s">
        <v>88</v>
      </c>
      <c r="C84">
        <v>24</v>
      </c>
      <c r="D84">
        <v>52</v>
      </c>
      <c r="K84" s="4"/>
    </row>
    <row r="85" spans="1:11" x14ac:dyDescent="0.35">
      <c r="A85" s="18"/>
      <c r="B85" t="s">
        <v>89</v>
      </c>
      <c r="C85">
        <v>14</v>
      </c>
      <c r="D85">
        <v>5</v>
      </c>
      <c r="K85" s="4"/>
    </row>
    <row r="86" spans="1:11" x14ac:dyDescent="0.35">
      <c r="A86" s="18"/>
      <c r="B86" t="s">
        <v>90</v>
      </c>
      <c r="C86">
        <v>19</v>
      </c>
      <c r="D86">
        <v>135</v>
      </c>
      <c r="K86" s="4"/>
    </row>
    <row r="87" spans="1:11" x14ac:dyDescent="0.35">
      <c r="A87" s="18"/>
      <c r="B87" t="s">
        <v>91</v>
      </c>
      <c r="C87">
        <v>11</v>
      </c>
      <c r="D87">
        <v>52</v>
      </c>
      <c r="K87" s="4"/>
    </row>
    <row r="88" spans="1:11" x14ac:dyDescent="0.35">
      <c r="A88" s="18"/>
      <c r="B88" t="s">
        <v>92</v>
      </c>
      <c r="C88">
        <v>12</v>
      </c>
      <c r="D88">
        <v>38</v>
      </c>
      <c r="K88" s="4"/>
    </row>
    <row r="89" spans="1:11" x14ac:dyDescent="0.35">
      <c r="A89" s="18"/>
      <c r="B89" t="s">
        <v>93</v>
      </c>
      <c r="C89">
        <v>17</v>
      </c>
      <c r="D89">
        <v>41</v>
      </c>
      <c r="K89" s="4"/>
    </row>
    <row r="90" spans="1:11" x14ac:dyDescent="0.35">
      <c r="A90" s="18"/>
      <c r="B90" t="s">
        <v>94</v>
      </c>
      <c r="C90">
        <v>11</v>
      </c>
      <c r="D90">
        <v>55</v>
      </c>
      <c r="K90" s="4"/>
    </row>
    <row r="91" spans="1:11" x14ac:dyDescent="0.35">
      <c r="A91" s="18"/>
      <c r="B91" t="s">
        <v>95</v>
      </c>
      <c r="C91">
        <v>38</v>
      </c>
      <c r="D91">
        <v>173</v>
      </c>
      <c r="K91" s="4"/>
    </row>
    <row r="92" spans="1:11" x14ac:dyDescent="0.35">
      <c r="A92" s="18"/>
      <c r="B92" t="s">
        <v>96</v>
      </c>
      <c r="C92">
        <v>10</v>
      </c>
      <c r="D92">
        <v>48</v>
      </c>
      <c r="K92" s="4"/>
    </row>
    <row r="93" spans="1:11" x14ac:dyDescent="0.35">
      <c r="A93" s="18"/>
      <c r="B93" t="s">
        <v>97</v>
      </c>
      <c r="C93">
        <v>20</v>
      </c>
      <c r="D93">
        <v>72</v>
      </c>
      <c r="K93" s="4"/>
    </row>
    <row r="94" spans="1:11" x14ac:dyDescent="0.35">
      <c r="A94" s="18"/>
      <c r="B94" t="s">
        <v>98</v>
      </c>
      <c r="C94">
        <v>17</v>
      </c>
      <c r="D94">
        <v>56</v>
      </c>
      <c r="K94" s="4"/>
    </row>
    <row r="95" spans="1:11" x14ac:dyDescent="0.35">
      <c r="A95" s="18"/>
      <c r="B95" t="s">
        <v>99</v>
      </c>
      <c r="C95">
        <v>17</v>
      </c>
      <c r="D95">
        <v>118</v>
      </c>
      <c r="K95" s="4"/>
    </row>
    <row r="96" spans="1:11" x14ac:dyDescent="0.35">
      <c r="A96" s="18"/>
      <c r="B96" t="s">
        <v>100</v>
      </c>
      <c r="C96">
        <v>15</v>
      </c>
      <c r="D96">
        <v>54</v>
      </c>
      <c r="K96" s="4"/>
    </row>
    <row r="97" spans="1:11" x14ac:dyDescent="0.35">
      <c r="A97" s="18"/>
      <c r="B97" t="s">
        <v>101</v>
      </c>
      <c r="C97">
        <v>21</v>
      </c>
      <c r="D97">
        <v>71</v>
      </c>
      <c r="K97" s="4"/>
    </row>
    <row r="98" spans="1:11" x14ac:dyDescent="0.35">
      <c r="A98" s="18"/>
      <c r="B98" t="s">
        <v>102</v>
      </c>
      <c r="C98">
        <v>118</v>
      </c>
      <c r="D98">
        <v>47</v>
      </c>
      <c r="K98" s="4"/>
    </row>
    <row r="99" spans="1:11" x14ac:dyDescent="0.35">
      <c r="A99" s="18"/>
      <c r="B99" t="s">
        <v>103</v>
      </c>
      <c r="C99">
        <v>19</v>
      </c>
      <c r="D99">
        <v>46</v>
      </c>
      <c r="K99" s="4"/>
    </row>
    <row r="100" spans="1:11" x14ac:dyDescent="0.35">
      <c r="A100" s="18"/>
      <c r="B100" t="s">
        <v>104</v>
      </c>
      <c r="C100">
        <v>14</v>
      </c>
      <c r="D100">
        <v>61</v>
      </c>
      <c r="K100" s="4"/>
    </row>
    <row r="101" spans="1:11" x14ac:dyDescent="0.35">
      <c r="A101" s="18"/>
      <c r="B101" t="s">
        <v>105</v>
      </c>
      <c r="C101">
        <v>14</v>
      </c>
      <c r="D101">
        <v>150</v>
      </c>
      <c r="K101" s="4"/>
    </row>
    <row r="102" spans="1:11" x14ac:dyDescent="0.35">
      <c r="A102" s="18"/>
      <c r="B102" t="s">
        <v>106</v>
      </c>
      <c r="C102">
        <v>19</v>
      </c>
      <c r="D102">
        <v>48</v>
      </c>
      <c r="K102" s="4"/>
    </row>
    <row r="103" spans="1:11" x14ac:dyDescent="0.35">
      <c r="A103" s="18"/>
      <c r="B103" t="s">
        <v>107</v>
      </c>
      <c r="C103">
        <v>19</v>
      </c>
      <c r="D103">
        <v>92</v>
      </c>
      <c r="K103" s="4"/>
    </row>
    <row r="104" spans="1:11" x14ac:dyDescent="0.35">
      <c r="A104" s="18"/>
      <c r="B104" t="s">
        <v>108</v>
      </c>
      <c r="C104">
        <v>11</v>
      </c>
      <c r="D104">
        <v>56</v>
      </c>
      <c r="K104" s="4"/>
    </row>
    <row r="105" spans="1:11" x14ac:dyDescent="0.35">
      <c r="A105" s="18"/>
      <c r="B105" t="s">
        <v>109</v>
      </c>
      <c r="C105">
        <v>70</v>
      </c>
      <c r="D105">
        <v>102</v>
      </c>
      <c r="K105" s="4"/>
    </row>
    <row r="106" spans="1:11" x14ac:dyDescent="0.35">
      <c r="A106" s="18"/>
      <c r="B106" t="s">
        <v>110</v>
      </c>
      <c r="C106">
        <v>12</v>
      </c>
      <c r="D106">
        <v>37</v>
      </c>
      <c r="K106" s="4"/>
    </row>
    <row r="107" spans="1:11" x14ac:dyDescent="0.35">
      <c r="A107" s="18"/>
      <c r="B107" t="s">
        <v>111</v>
      </c>
      <c r="C107">
        <v>14</v>
      </c>
      <c r="D107">
        <v>35</v>
      </c>
      <c r="K107" s="4"/>
    </row>
    <row r="108" spans="1:11" x14ac:dyDescent="0.35">
      <c r="A108" s="18"/>
      <c r="B108" t="s">
        <v>112</v>
      </c>
      <c r="C108">
        <v>11</v>
      </c>
      <c r="D108">
        <v>63</v>
      </c>
      <c r="K108" s="4"/>
    </row>
    <row r="109" spans="1:11" x14ac:dyDescent="0.35">
      <c r="A109" s="18"/>
      <c r="B109" t="s">
        <v>113</v>
      </c>
      <c r="C109">
        <v>22</v>
      </c>
      <c r="D109">
        <v>40</v>
      </c>
      <c r="K109" s="4"/>
    </row>
    <row r="110" spans="1:11" x14ac:dyDescent="0.35">
      <c r="A110" s="18"/>
      <c r="B110" t="s">
        <v>114</v>
      </c>
      <c r="C110">
        <v>18</v>
      </c>
      <c r="D110">
        <v>52</v>
      </c>
      <c r="K110" s="4"/>
    </row>
    <row r="111" spans="1:11" x14ac:dyDescent="0.35">
      <c r="A111" s="18"/>
      <c r="B111" t="s">
        <v>115</v>
      </c>
      <c r="C111">
        <v>14</v>
      </c>
      <c r="D111">
        <v>25</v>
      </c>
      <c r="K111" s="4"/>
    </row>
    <row r="112" spans="1:11" x14ac:dyDescent="0.35">
      <c r="A112" s="18"/>
      <c r="B112" t="s">
        <v>116</v>
      </c>
      <c r="C112">
        <v>15</v>
      </c>
      <c r="D112">
        <v>68</v>
      </c>
      <c r="K112" s="4"/>
    </row>
    <row r="113" spans="1:11" x14ac:dyDescent="0.35">
      <c r="A113" s="18"/>
      <c r="B113" t="s">
        <v>117</v>
      </c>
      <c r="C113">
        <v>26</v>
      </c>
      <c r="D113">
        <v>102</v>
      </c>
      <c r="K113" s="4"/>
    </row>
    <row r="114" spans="1:11" x14ac:dyDescent="0.35">
      <c r="A114" s="18"/>
      <c r="B114" t="s">
        <v>118</v>
      </c>
      <c r="C114">
        <v>22</v>
      </c>
      <c r="D114">
        <v>53</v>
      </c>
      <c r="K114" s="4"/>
    </row>
    <row r="115" spans="1:11" x14ac:dyDescent="0.35">
      <c r="A115" s="18"/>
      <c r="B115" t="s">
        <v>119</v>
      </c>
      <c r="C115">
        <v>11</v>
      </c>
      <c r="D115">
        <v>20</v>
      </c>
      <c r="K115" s="4"/>
    </row>
    <row r="116" spans="1:11" x14ac:dyDescent="0.35">
      <c r="A116" s="18"/>
      <c r="B116" t="s">
        <v>120</v>
      </c>
      <c r="C116">
        <v>10</v>
      </c>
      <c r="D116">
        <v>45</v>
      </c>
      <c r="K116" s="4"/>
    </row>
    <row r="117" spans="1:11" x14ac:dyDescent="0.35">
      <c r="A117" s="18"/>
      <c r="B117" t="s">
        <v>121</v>
      </c>
      <c r="C117">
        <v>21</v>
      </c>
      <c r="D117">
        <v>17</v>
      </c>
      <c r="K117" s="4"/>
    </row>
    <row r="118" spans="1:11" x14ac:dyDescent="0.35">
      <c r="A118" s="18"/>
      <c r="B118" t="s">
        <v>122</v>
      </c>
      <c r="C118">
        <v>12</v>
      </c>
      <c r="D118">
        <v>49</v>
      </c>
      <c r="K118" s="4"/>
    </row>
    <row r="119" spans="1:11" x14ac:dyDescent="0.35">
      <c r="A119" s="18"/>
      <c r="B119" t="s">
        <v>123</v>
      </c>
      <c r="C119">
        <v>15</v>
      </c>
      <c r="D119">
        <v>31</v>
      </c>
      <c r="K119" s="4"/>
    </row>
    <row r="120" spans="1:11" x14ac:dyDescent="0.35">
      <c r="A120" s="18"/>
      <c r="B120" t="s">
        <v>124</v>
      </c>
      <c r="C120">
        <v>21</v>
      </c>
      <c r="D120">
        <v>48</v>
      </c>
      <c r="K120" s="4"/>
    </row>
    <row r="121" spans="1:11" x14ac:dyDescent="0.35">
      <c r="A121" s="18"/>
      <c r="B121" t="s">
        <v>125</v>
      </c>
      <c r="C121">
        <v>23</v>
      </c>
      <c r="D121">
        <v>40</v>
      </c>
      <c r="K121" s="4"/>
    </row>
    <row r="122" spans="1:11" x14ac:dyDescent="0.35">
      <c r="A122" s="18"/>
      <c r="B122" t="s">
        <v>126</v>
      </c>
      <c r="C122">
        <v>19</v>
      </c>
      <c r="D122">
        <v>166</v>
      </c>
      <c r="K122" s="4"/>
    </row>
    <row r="123" spans="1:11" x14ac:dyDescent="0.35">
      <c r="A123" s="18"/>
      <c r="B123" t="s">
        <v>127</v>
      </c>
      <c r="C123">
        <v>145</v>
      </c>
      <c r="D123">
        <v>32</v>
      </c>
      <c r="K123" s="4"/>
    </row>
    <row r="124" spans="1:11" x14ac:dyDescent="0.35">
      <c r="A124" s="18"/>
      <c r="B124" t="s">
        <v>128</v>
      </c>
      <c r="C124">
        <v>38</v>
      </c>
      <c r="D124">
        <v>65</v>
      </c>
      <c r="K124" s="4"/>
    </row>
    <row r="125" spans="1:11" x14ac:dyDescent="0.35">
      <c r="A125" s="18"/>
      <c r="B125" t="s">
        <v>129</v>
      </c>
      <c r="C125">
        <v>146</v>
      </c>
      <c r="D125">
        <v>163</v>
      </c>
      <c r="K125" s="4"/>
    </row>
    <row r="126" spans="1:11" x14ac:dyDescent="0.35">
      <c r="A126" s="18"/>
      <c r="B126" t="s">
        <v>130</v>
      </c>
      <c r="C126">
        <v>18</v>
      </c>
      <c r="D126">
        <v>62</v>
      </c>
      <c r="K126" s="4"/>
    </row>
    <row r="127" spans="1:11" x14ac:dyDescent="0.35">
      <c r="A127" s="18"/>
      <c r="B127" t="s">
        <v>131</v>
      </c>
      <c r="C127">
        <v>13</v>
      </c>
      <c r="D127">
        <v>183</v>
      </c>
      <c r="K127" s="4"/>
    </row>
    <row r="128" spans="1:11" x14ac:dyDescent="0.35">
      <c r="A128" s="18"/>
      <c r="B128" t="s">
        <v>132</v>
      </c>
      <c r="C128">
        <v>35</v>
      </c>
      <c r="D128">
        <v>136</v>
      </c>
      <c r="K128" s="4"/>
    </row>
    <row r="129" spans="1:11" x14ac:dyDescent="0.35">
      <c r="A129" s="18"/>
      <c r="B129" t="s">
        <v>133</v>
      </c>
      <c r="C129">
        <v>26</v>
      </c>
      <c r="D129">
        <v>108</v>
      </c>
      <c r="K129" s="4"/>
    </row>
    <row r="130" spans="1:11" x14ac:dyDescent="0.35">
      <c r="A130" s="18"/>
      <c r="B130" t="s">
        <v>134</v>
      </c>
      <c r="C130">
        <v>62</v>
      </c>
      <c r="D130">
        <v>64</v>
      </c>
      <c r="K130" s="4"/>
    </row>
    <row r="131" spans="1:11" x14ac:dyDescent="0.35">
      <c r="A131" s="18" t="s">
        <v>135</v>
      </c>
      <c r="B131" t="s">
        <v>136</v>
      </c>
      <c r="C131">
        <v>10</v>
      </c>
      <c r="D131">
        <v>2</v>
      </c>
      <c r="K131" s="4"/>
    </row>
    <row r="132" spans="1:11" x14ac:dyDescent="0.35">
      <c r="A132" s="18"/>
      <c r="B132" t="s">
        <v>137</v>
      </c>
      <c r="C132">
        <v>12</v>
      </c>
      <c r="D132">
        <v>276</v>
      </c>
      <c r="K132" s="4"/>
    </row>
    <row r="133" spans="1:11" x14ac:dyDescent="0.35">
      <c r="A133" s="18"/>
      <c r="B133" t="s">
        <v>138</v>
      </c>
      <c r="C133">
        <v>10</v>
      </c>
      <c r="D133">
        <v>5</v>
      </c>
      <c r="K133" s="4"/>
    </row>
    <row r="134" spans="1:11" x14ac:dyDescent="0.35">
      <c r="A134" s="18"/>
      <c r="B134" t="s">
        <v>139</v>
      </c>
      <c r="C134">
        <v>28</v>
      </c>
      <c r="D134">
        <v>71</v>
      </c>
      <c r="K134" s="4"/>
    </row>
    <row r="135" spans="1:11" x14ac:dyDescent="0.35">
      <c r="A135" s="18"/>
      <c r="B135" t="s">
        <v>140</v>
      </c>
      <c r="C135">
        <v>10</v>
      </c>
      <c r="D135">
        <v>1</v>
      </c>
      <c r="K135" s="4"/>
    </row>
    <row r="136" spans="1:11" x14ac:dyDescent="0.35">
      <c r="A136" s="18"/>
      <c r="B136" t="s">
        <v>141</v>
      </c>
      <c r="C136">
        <v>16</v>
      </c>
      <c r="D136">
        <v>75</v>
      </c>
      <c r="K136" s="4"/>
    </row>
    <row r="137" spans="1:11" x14ac:dyDescent="0.35">
      <c r="A137" s="18"/>
      <c r="B137" t="s">
        <v>142</v>
      </c>
      <c r="C137">
        <v>32</v>
      </c>
      <c r="D137">
        <v>1</v>
      </c>
      <c r="K137" s="4"/>
    </row>
    <row r="138" spans="1:11" x14ac:dyDescent="0.35">
      <c r="A138" s="18"/>
      <c r="B138" t="s">
        <v>143</v>
      </c>
      <c r="C138">
        <v>10</v>
      </c>
      <c r="D138">
        <v>53</v>
      </c>
      <c r="K138" s="4"/>
    </row>
    <row r="139" spans="1:11" x14ac:dyDescent="0.35">
      <c r="A139" s="18"/>
      <c r="B139" t="s">
        <v>144</v>
      </c>
      <c r="C139">
        <v>14</v>
      </c>
      <c r="D139">
        <v>61</v>
      </c>
      <c r="K139" s="4"/>
    </row>
    <row r="140" spans="1:11" x14ac:dyDescent="0.35">
      <c r="A140" s="18"/>
      <c r="B140" t="s">
        <v>145</v>
      </c>
      <c r="C140">
        <v>16</v>
      </c>
      <c r="D140">
        <v>42</v>
      </c>
      <c r="K140" s="4"/>
    </row>
    <row r="141" spans="1:11" x14ac:dyDescent="0.35">
      <c r="A141" s="18"/>
      <c r="B141" t="s">
        <v>146</v>
      </c>
      <c r="C141">
        <v>14</v>
      </c>
      <c r="D141">
        <v>43</v>
      </c>
      <c r="K141" s="4"/>
    </row>
    <row r="142" spans="1:11" x14ac:dyDescent="0.35">
      <c r="A142" s="18"/>
      <c r="B142" t="s">
        <v>147</v>
      </c>
      <c r="C142">
        <v>17</v>
      </c>
      <c r="D142">
        <v>139</v>
      </c>
      <c r="K142" s="4"/>
    </row>
    <row r="143" spans="1:11" x14ac:dyDescent="0.35">
      <c r="A143" s="18"/>
      <c r="B143" t="s">
        <v>148</v>
      </c>
      <c r="C143">
        <v>34</v>
      </c>
      <c r="D143">
        <v>51</v>
      </c>
      <c r="K143" s="4"/>
    </row>
    <row r="144" spans="1:11" x14ac:dyDescent="0.35">
      <c r="A144" s="18"/>
      <c r="B144" t="s">
        <v>149</v>
      </c>
      <c r="C144">
        <v>24</v>
      </c>
      <c r="D144">
        <v>35</v>
      </c>
      <c r="K144" s="4"/>
    </row>
    <row r="145" spans="1:11" x14ac:dyDescent="0.35">
      <c r="A145" s="18"/>
      <c r="B145" t="s">
        <v>150</v>
      </c>
      <c r="C145">
        <v>32</v>
      </c>
      <c r="D145">
        <v>30</v>
      </c>
      <c r="K145" s="4"/>
    </row>
    <row r="146" spans="1:11" x14ac:dyDescent="0.35">
      <c r="A146" s="18"/>
      <c r="B146" t="s">
        <v>151</v>
      </c>
      <c r="C146">
        <v>18</v>
      </c>
      <c r="D146">
        <v>52</v>
      </c>
      <c r="K146" s="4"/>
    </row>
    <row r="147" spans="1:11" x14ac:dyDescent="0.35">
      <c r="A147" s="18"/>
      <c r="B147" t="s">
        <v>152</v>
      </c>
      <c r="C147">
        <v>106</v>
      </c>
      <c r="D147">
        <v>47</v>
      </c>
      <c r="K147" s="4"/>
    </row>
    <row r="148" spans="1:11" x14ac:dyDescent="0.35">
      <c r="A148" s="18"/>
      <c r="B148" t="s">
        <v>153</v>
      </c>
      <c r="C148">
        <v>17</v>
      </c>
      <c r="D148">
        <v>48</v>
      </c>
      <c r="K148" s="4"/>
    </row>
    <row r="149" spans="1:11" x14ac:dyDescent="0.35">
      <c r="A149" s="18"/>
      <c r="B149" t="s">
        <v>154</v>
      </c>
      <c r="C149">
        <v>10</v>
      </c>
      <c r="D149">
        <v>28</v>
      </c>
      <c r="K149" s="4"/>
    </row>
    <row r="150" spans="1:11" x14ac:dyDescent="0.35">
      <c r="A150" s="18"/>
      <c r="B150" t="s">
        <v>155</v>
      </c>
      <c r="C150">
        <v>10</v>
      </c>
      <c r="D150">
        <v>2</v>
      </c>
      <c r="K150" s="4"/>
    </row>
    <row r="151" spans="1:11" x14ac:dyDescent="0.35">
      <c r="A151" s="18"/>
      <c r="B151" t="s">
        <v>156</v>
      </c>
      <c r="C151">
        <v>12</v>
      </c>
      <c r="D151">
        <v>68</v>
      </c>
      <c r="K151" s="4"/>
    </row>
    <row r="152" spans="1:11" x14ac:dyDescent="0.35">
      <c r="A152" s="18"/>
      <c r="B152" t="s">
        <v>157</v>
      </c>
      <c r="C152">
        <v>13</v>
      </c>
      <c r="D152">
        <v>30</v>
      </c>
      <c r="K152" s="4"/>
    </row>
    <row r="153" spans="1:11" x14ac:dyDescent="0.35">
      <c r="A153" s="18"/>
      <c r="B153" t="s">
        <v>158</v>
      </c>
      <c r="C153">
        <v>12</v>
      </c>
      <c r="D153">
        <v>164</v>
      </c>
      <c r="K153" s="4"/>
    </row>
    <row r="154" spans="1:11" x14ac:dyDescent="0.35">
      <c r="A154" s="18"/>
      <c r="B154" t="s">
        <v>159</v>
      </c>
      <c r="C154">
        <v>19</v>
      </c>
      <c r="D154">
        <v>41</v>
      </c>
      <c r="K154" s="4"/>
    </row>
    <row r="155" spans="1:11" x14ac:dyDescent="0.35">
      <c r="A155" s="18"/>
      <c r="B155" t="s">
        <v>160</v>
      </c>
      <c r="C155">
        <v>18</v>
      </c>
      <c r="D155">
        <v>53</v>
      </c>
      <c r="K155" s="4"/>
    </row>
    <row r="156" spans="1:11" x14ac:dyDescent="0.35">
      <c r="A156" s="18"/>
      <c r="B156" t="s">
        <v>161</v>
      </c>
      <c r="C156">
        <v>13</v>
      </c>
      <c r="D156">
        <v>49</v>
      </c>
      <c r="K156" s="4"/>
    </row>
    <row r="157" spans="1:11" x14ac:dyDescent="0.35">
      <c r="A157" s="18"/>
      <c r="B157" t="s">
        <v>162</v>
      </c>
      <c r="C157">
        <v>37</v>
      </c>
      <c r="D157">
        <v>114</v>
      </c>
      <c r="K157" s="4"/>
    </row>
    <row r="158" spans="1:11" x14ac:dyDescent="0.35">
      <c r="A158" s="18"/>
      <c r="B158" t="s">
        <v>163</v>
      </c>
      <c r="C158">
        <v>17</v>
      </c>
      <c r="D158">
        <v>105</v>
      </c>
      <c r="K158" s="4"/>
    </row>
    <row r="159" spans="1:11" x14ac:dyDescent="0.35">
      <c r="A159" s="18"/>
      <c r="B159" t="s">
        <v>164</v>
      </c>
      <c r="C159">
        <v>18</v>
      </c>
      <c r="D159">
        <v>72</v>
      </c>
      <c r="K159" s="4"/>
    </row>
    <row r="160" spans="1:11" x14ac:dyDescent="0.35">
      <c r="A160" s="18"/>
      <c r="B160" t="s">
        <v>165</v>
      </c>
      <c r="C160">
        <v>16</v>
      </c>
      <c r="D160">
        <v>50</v>
      </c>
      <c r="K160" s="4"/>
    </row>
    <row r="161" spans="1:11" x14ac:dyDescent="0.35">
      <c r="A161" s="18"/>
      <c r="B161" t="s">
        <v>166</v>
      </c>
      <c r="C161">
        <v>23</v>
      </c>
      <c r="D161">
        <v>36</v>
      </c>
      <c r="K161" s="4"/>
    </row>
    <row r="162" spans="1:11" x14ac:dyDescent="0.35">
      <c r="A162" s="18"/>
      <c r="B162" t="s">
        <v>167</v>
      </c>
      <c r="C162">
        <v>39</v>
      </c>
      <c r="D162">
        <v>50</v>
      </c>
      <c r="K162" s="4"/>
    </row>
    <row r="163" spans="1:11" x14ac:dyDescent="0.35">
      <c r="A163" s="18"/>
      <c r="B163" t="s">
        <v>168</v>
      </c>
      <c r="C163">
        <v>14</v>
      </c>
      <c r="D163">
        <v>54</v>
      </c>
      <c r="K163" s="4"/>
    </row>
    <row r="164" spans="1:11" x14ac:dyDescent="0.35">
      <c r="A164" s="18"/>
      <c r="B164" t="s">
        <v>169</v>
      </c>
      <c r="C164">
        <v>10</v>
      </c>
      <c r="D164">
        <v>49</v>
      </c>
      <c r="K164" s="4"/>
    </row>
    <row r="165" spans="1:11" x14ac:dyDescent="0.35">
      <c r="A165" s="18"/>
      <c r="B165" t="s">
        <v>170</v>
      </c>
      <c r="C165">
        <v>10</v>
      </c>
      <c r="D165">
        <v>77</v>
      </c>
      <c r="K165" s="4"/>
    </row>
    <row r="166" spans="1:11" x14ac:dyDescent="0.35">
      <c r="A166" s="18"/>
      <c r="B166" t="s">
        <v>171</v>
      </c>
      <c r="C166">
        <v>96</v>
      </c>
      <c r="D166">
        <v>1</v>
      </c>
      <c r="K166" s="4"/>
    </row>
    <row r="167" spans="1:11" x14ac:dyDescent="0.35">
      <c r="A167" s="18"/>
      <c r="B167" t="s">
        <v>172</v>
      </c>
      <c r="C167">
        <v>14</v>
      </c>
      <c r="D167">
        <v>68</v>
      </c>
      <c r="K167" s="4"/>
    </row>
    <row r="168" spans="1:11" x14ac:dyDescent="0.35">
      <c r="A168" s="18"/>
      <c r="B168" t="s">
        <v>173</v>
      </c>
      <c r="C168">
        <v>15</v>
      </c>
      <c r="D168">
        <v>1</v>
      </c>
      <c r="K168" s="4"/>
    </row>
    <row r="169" spans="1:11" x14ac:dyDescent="0.35">
      <c r="A169" s="18"/>
      <c r="B169" t="s">
        <v>174</v>
      </c>
      <c r="C169">
        <v>13</v>
      </c>
      <c r="D169">
        <v>4</v>
      </c>
      <c r="K169" s="4"/>
    </row>
    <row r="170" spans="1:11" x14ac:dyDescent="0.35">
      <c r="A170" s="18"/>
      <c r="B170" t="s">
        <v>175</v>
      </c>
      <c r="C170">
        <v>12</v>
      </c>
      <c r="D170">
        <v>51</v>
      </c>
      <c r="K170" s="4"/>
    </row>
    <row r="171" spans="1:11" x14ac:dyDescent="0.35">
      <c r="A171" s="18"/>
      <c r="B171" t="s">
        <v>176</v>
      </c>
      <c r="C171">
        <v>19</v>
      </c>
      <c r="D171">
        <v>35</v>
      </c>
      <c r="K171" s="4"/>
    </row>
    <row r="172" spans="1:11" x14ac:dyDescent="0.35">
      <c r="A172" s="18"/>
      <c r="B172" t="s">
        <v>177</v>
      </c>
      <c r="C172">
        <v>25</v>
      </c>
      <c r="D172">
        <v>140</v>
      </c>
      <c r="K172" s="4"/>
    </row>
    <row r="173" spans="1:11" x14ac:dyDescent="0.35">
      <c r="A173" s="18"/>
      <c r="B173" t="s">
        <v>178</v>
      </c>
      <c r="C173">
        <v>22</v>
      </c>
      <c r="D173">
        <v>55</v>
      </c>
      <c r="K173" s="4"/>
    </row>
    <row r="174" spans="1:11" x14ac:dyDescent="0.35">
      <c r="A174" s="18"/>
      <c r="B174" t="s">
        <v>179</v>
      </c>
      <c r="C174">
        <v>14</v>
      </c>
      <c r="D174">
        <v>70</v>
      </c>
      <c r="K174" s="4"/>
    </row>
    <row r="175" spans="1:11" x14ac:dyDescent="0.35">
      <c r="A175" s="18"/>
      <c r="B175" t="s">
        <v>180</v>
      </c>
      <c r="C175">
        <v>38</v>
      </c>
      <c r="D175">
        <v>173</v>
      </c>
      <c r="K175" s="4"/>
    </row>
    <row r="176" spans="1:11" x14ac:dyDescent="0.35">
      <c r="A176" s="18"/>
      <c r="B176" t="s">
        <v>181</v>
      </c>
      <c r="C176">
        <v>14</v>
      </c>
      <c r="D176">
        <v>56</v>
      </c>
      <c r="K176" s="4"/>
    </row>
    <row r="177" spans="1:11" x14ac:dyDescent="0.35">
      <c r="A177" s="18"/>
      <c r="B177" t="s">
        <v>182</v>
      </c>
      <c r="C177">
        <v>81</v>
      </c>
      <c r="D177">
        <v>56</v>
      </c>
      <c r="K177" s="4"/>
    </row>
    <row r="178" spans="1:11" x14ac:dyDescent="0.35">
      <c r="A178" s="18"/>
      <c r="B178" t="s">
        <v>183</v>
      </c>
      <c r="C178">
        <v>10</v>
      </c>
      <c r="D178">
        <v>72</v>
      </c>
      <c r="K178" s="4"/>
    </row>
    <row r="179" spans="1:11" x14ac:dyDescent="0.35">
      <c r="A179" s="18"/>
      <c r="B179" t="s">
        <v>184</v>
      </c>
      <c r="C179">
        <v>13</v>
      </c>
      <c r="D179">
        <v>186</v>
      </c>
      <c r="K179" s="4"/>
    </row>
    <row r="180" spans="1:11" x14ac:dyDescent="0.35">
      <c r="A180" s="18"/>
      <c r="B180" t="s">
        <v>185</v>
      </c>
      <c r="C180">
        <v>12</v>
      </c>
      <c r="D180">
        <v>50</v>
      </c>
      <c r="K180" s="4"/>
    </row>
    <row r="181" spans="1:11" x14ac:dyDescent="0.35">
      <c r="A181" s="18"/>
      <c r="B181" t="s">
        <v>186</v>
      </c>
      <c r="C181">
        <v>12</v>
      </c>
      <c r="D181">
        <v>67</v>
      </c>
      <c r="K181" s="4"/>
    </row>
    <row r="182" spans="1:11" x14ac:dyDescent="0.35">
      <c r="A182" s="18"/>
      <c r="B182" t="s">
        <v>187</v>
      </c>
      <c r="C182">
        <v>12</v>
      </c>
      <c r="D182">
        <v>50</v>
      </c>
      <c r="K182" s="4"/>
    </row>
    <row r="183" spans="1:11" x14ac:dyDescent="0.35">
      <c r="A183" s="18"/>
      <c r="B183" t="s">
        <v>188</v>
      </c>
      <c r="C183">
        <v>57</v>
      </c>
      <c r="D183">
        <v>51</v>
      </c>
      <c r="K183" s="4"/>
    </row>
    <row r="184" spans="1:11" x14ac:dyDescent="0.35">
      <c r="A184" s="18"/>
      <c r="B184" t="s">
        <v>189</v>
      </c>
      <c r="C184">
        <v>11</v>
      </c>
      <c r="D184">
        <v>121</v>
      </c>
      <c r="K184" s="4"/>
    </row>
    <row r="185" spans="1:11" x14ac:dyDescent="0.35">
      <c r="A185" s="18"/>
      <c r="B185" t="s">
        <v>190</v>
      </c>
      <c r="C185">
        <v>35</v>
      </c>
      <c r="D185">
        <v>79</v>
      </c>
      <c r="K185" s="4"/>
    </row>
    <row r="186" spans="1:11" x14ac:dyDescent="0.35">
      <c r="A186" s="18"/>
      <c r="B186" t="s">
        <v>191</v>
      </c>
      <c r="C186">
        <v>14</v>
      </c>
      <c r="D186">
        <v>150</v>
      </c>
      <c r="K186" s="4"/>
    </row>
    <row r="187" spans="1:11" x14ac:dyDescent="0.35">
      <c r="A187" s="18"/>
      <c r="B187" t="s">
        <v>192</v>
      </c>
      <c r="C187">
        <v>26</v>
      </c>
      <c r="D187">
        <v>42</v>
      </c>
      <c r="K187" s="4"/>
    </row>
    <row r="188" spans="1:11" x14ac:dyDescent="0.35">
      <c r="A188" s="18"/>
      <c r="B188" t="s">
        <v>193</v>
      </c>
      <c r="C188">
        <v>10</v>
      </c>
      <c r="D188">
        <v>55</v>
      </c>
      <c r="K188" s="4"/>
    </row>
    <row r="189" spans="1:11" x14ac:dyDescent="0.35">
      <c r="A189" s="18"/>
      <c r="B189" t="s">
        <v>194</v>
      </c>
      <c r="C189">
        <v>13</v>
      </c>
      <c r="D189">
        <v>176</v>
      </c>
      <c r="K189" s="4"/>
    </row>
    <row r="190" spans="1:11" x14ac:dyDescent="0.35">
      <c r="A190" s="18"/>
      <c r="B190" t="s">
        <v>195</v>
      </c>
      <c r="C190">
        <v>30</v>
      </c>
      <c r="D190">
        <v>55</v>
      </c>
      <c r="K190" s="4"/>
    </row>
    <row r="191" spans="1:11" x14ac:dyDescent="0.35">
      <c r="A191" s="18"/>
      <c r="B191" t="s">
        <v>196</v>
      </c>
      <c r="C191">
        <v>16</v>
      </c>
      <c r="D191">
        <v>48</v>
      </c>
      <c r="K191" s="4"/>
    </row>
    <row r="192" spans="1:11" x14ac:dyDescent="0.35">
      <c r="A192" s="18"/>
      <c r="B192" t="s">
        <v>197</v>
      </c>
      <c r="C192">
        <v>12</v>
      </c>
      <c r="D192">
        <v>41</v>
      </c>
      <c r="K192" s="4"/>
    </row>
    <row r="193" spans="1:11" x14ac:dyDescent="0.35">
      <c r="A193" s="18"/>
      <c r="B193" t="s">
        <v>198</v>
      </c>
      <c r="C193">
        <v>29</v>
      </c>
      <c r="D193">
        <v>40</v>
      </c>
      <c r="K193" s="4"/>
    </row>
    <row r="194" spans="1:11" x14ac:dyDescent="0.35">
      <c r="A194" s="18"/>
      <c r="B194" t="s">
        <v>199</v>
      </c>
      <c r="C194">
        <v>19</v>
      </c>
      <c r="D194">
        <v>1</v>
      </c>
      <c r="K194" s="4"/>
    </row>
    <row r="195" spans="1:11" x14ac:dyDescent="0.35">
      <c r="A195" s="18"/>
      <c r="B195" t="s">
        <v>200</v>
      </c>
      <c r="C195">
        <v>17</v>
      </c>
      <c r="D195">
        <v>17</v>
      </c>
      <c r="K195" s="4"/>
    </row>
    <row r="196" spans="1:11" x14ac:dyDescent="0.35">
      <c r="A196" s="18"/>
      <c r="B196" t="s">
        <v>201</v>
      </c>
      <c r="C196">
        <v>11</v>
      </c>
      <c r="D196">
        <v>107</v>
      </c>
      <c r="K196" s="4"/>
    </row>
    <row r="197" spans="1:11" x14ac:dyDescent="0.35">
      <c r="A197" s="18"/>
      <c r="B197" t="s">
        <v>202</v>
      </c>
      <c r="C197">
        <v>94</v>
      </c>
      <c r="D197">
        <v>35</v>
      </c>
      <c r="K197" s="4"/>
    </row>
    <row r="198" spans="1:11" x14ac:dyDescent="0.35">
      <c r="A198" s="18"/>
      <c r="B198" t="s">
        <v>203</v>
      </c>
      <c r="C198">
        <v>19</v>
      </c>
      <c r="D198">
        <v>38</v>
      </c>
      <c r="K198" s="4"/>
    </row>
    <row r="199" spans="1:11" x14ac:dyDescent="0.35">
      <c r="A199" s="18"/>
      <c r="B199" t="s">
        <v>204</v>
      </c>
      <c r="C199">
        <v>82</v>
      </c>
      <c r="D199">
        <v>163</v>
      </c>
      <c r="K199" s="4"/>
    </row>
    <row r="200" spans="1:11" x14ac:dyDescent="0.35">
      <c r="A200" s="18"/>
      <c r="B200" t="s">
        <v>205</v>
      </c>
      <c r="C200">
        <v>33</v>
      </c>
      <c r="D200">
        <v>98</v>
      </c>
      <c r="K200" s="4"/>
    </row>
    <row r="201" spans="1:11" x14ac:dyDescent="0.35">
      <c r="A201" s="18"/>
      <c r="B201" t="s">
        <v>206</v>
      </c>
      <c r="C201">
        <v>17</v>
      </c>
      <c r="D201">
        <v>38</v>
      </c>
      <c r="K201" s="4"/>
    </row>
    <row r="202" spans="1:11" x14ac:dyDescent="0.35">
      <c r="A202" s="18"/>
      <c r="B202" t="s">
        <v>207</v>
      </c>
      <c r="C202">
        <v>12</v>
      </c>
      <c r="D202">
        <v>120</v>
      </c>
      <c r="K202" s="4"/>
    </row>
    <row r="203" spans="1:11" x14ac:dyDescent="0.35">
      <c r="A203" s="18"/>
      <c r="B203" t="s">
        <v>208</v>
      </c>
      <c r="C203">
        <v>9</v>
      </c>
      <c r="D203">
        <v>56</v>
      </c>
      <c r="K203" s="4"/>
    </row>
    <row r="204" spans="1:11" x14ac:dyDescent="0.35">
      <c r="A204" s="18"/>
      <c r="B204" t="s">
        <v>209</v>
      </c>
      <c r="C204">
        <v>13</v>
      </c>
      <c r="D204">
        <v>55</v>
      </c>
      <c r="K204" s="4"/>
    </row>
    <row r="205" spans="1:11" x14ac:dyDescent="0.35">
      <c r="A205" s="18"/>
      <c r="B205" t="s">
        <v>210</v>
      </c>
      <c r="C205">
        <v>23</v>
      </c>
      <c r="D205">
        <v>70</v>
      </c>
      <c r="K205" s="4"/>
    </row>
    <row r="206" spans="1:11" x14ac:dyDescent="0.35">
      <c r="A206" s="18"/>
      <c r="B206" t="s">
        <v>211</v>
      </c>
      <c r="C206">
        <v>16</v>
      </c>
      <c r="D206">
        <v>60</v>
      </c>
      <c r="K206" s="4"/>
    </row>
    <row r="207" spans="1:11" x14ac:dyDescent="0.35">
      <c r="A207" s="18"/>
      <c r="B207" t="s">
        <v>212</v>
      </c>
      <c r="C207">
        <v>13</v>
      </c>
      <c r="D207">
        <v>62</v>
      </c>
      <c r="K207" s="4"/>
    </row>
    <row r="208" spans="1:11" x14ac:dyDescent="0.35">
      <c r="A208" s="18"/>
      <c r="B208" t="s">
        <v>213</v>
      </c>
      <c r="C208">
        <v>11</v>
      </c>
      <c r="D208">
        <v>50</v>
      </c>
      <c r="K208" s="4"/>
    </row>
    <row r="209" spans="1:11" x14ac:dyDescent="0.35">
      <c r="A209" s="18"/>
      <c r="B209" t="s">
        <v>214</v>
      </c>
      <c r="C209">
        <v>11</v>
      </c>
      <c r="D209">
        <v>44</v>
      </c>
      <c r="K209" s="4"/>
    </row>
    <row r="210" spans="1:11" x14ac:dyDescent="0.35">
      <c r="A210" s="18"/>
      <c r="B210" t="s">
        <v>215</v>
      </c>
      <c r="C210">
        <v>19</v>
      </c>
      <c r="D210">
        <v>55</v>
      </c>
      <c r="K210" s="4"/>
    </row>
    <row r="211" spans="1:11" x14ac:dyDescent="0.35">
      <c r="A211" s="18"/>
      <c r="B211" t="s">
        <v>216</v>
      </c>
      <c r="C211">
        <v>12</v>
      </c>
      <c r="D211">
        <v>69</v>
      </c>
      <c r="K211" s="4"/>
    </row>
    <row r="212" spans="1:11" x14ac:dyDescent="0.35">
      <c r="A212" s="18"/>
      <c r="B212" t="s">
        <v>217</v>
      </c>
      <c r="C212">
        <v>31</v>
      </c>
      <c r="D212">
        <v>62</v>
      </c>
      <c r="K212" s="4"/>
    </row>
    <row r="213" spans="1:11" x14ac:dyDescent="0.35">
      <c r="A213" s="18"/>
      <c r="B213" t="s">
        <v>218</v>
      </c>
      <c r="C213">
        <v>32</v>
      </c>
      <c r="D213">
        <v>0</v>
      </c>
      <c r="K213" s="4"/>
    </row>
    <row r="214" spans="1:11" x14ac:dyDescent="0.35">
      <c r="A214" s="18"/>
      <c r="B214" t="s">
        <v>219</v>
      </c>
      <c r="C214">
        <v>19</v>
      </c>
      <c r="D214">
        <v>77</v>
      </c>
      <c r="K214" s="4"/>
    </row>
  </sheetData>
  <sortState xmlns:xlrd2="http://schemas.microsoft.com/office/spreadsheetml/2017/richdata2" ref="H3:I214">
    <sortCondition ref="I1:I214"/>
  </sortState>
  <mergeCells count="8">
    <mergeCell ref="A76:A130"/>
    <mergeCell ref="A131:A214"/>
    <mergeCell ref="A3:A7"/>
    <mergeCell ref="A8:A14"/>
    <mergeCell ref="A15:A21"/>
    <mergeCell ref="A22:A28"/>
    <mergeCell ref="A29:A37"/>
    <mergeCell ref="A38:A7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7E8F6-E051-4DFE-94CF-44A1726F8304}">
  <dimension ref="A1:P1884"/>
  <sheetViews>
    <sheetView workbookViewId="0">
      <selection activeCell="A2" sqref="A2"/>
    </sheetView>
  </sheetViews>
  <sheetFormatPr defaultColWidth="8.81640625" defaultRowHeight="14.5" x14ac:dyDescent="0.35"/>
  <cols>
    <col min="1" max="1" width="20.6328125" customWidth="1"/>
    <col min="13" max="13" width="18" customWidth="1"/>
  </cols>
  <sheetData>
    <row r="1" spans="1:16" x14ac:dyDescent="0.35">
      <c r="A1" s="1" t="s">
        <v>2630</v>
      </c>
    </row>
    <row r="2" spans="1:16" s="1" customFormat="1" x14ac:dyDescent="0.35">
      <c r="A2" s="1" t="s">
        <v>2611</v>
      </c>
      <c r="B2" s="1" t="s">
        <v>2612</v>
      </c>
      <c r="C2" s="1" t="s">
        <v>2619</v>
      </c>
      <c r="D2" s="1" t="s">
        <v>2613</v>
      </c>
      <c r="E2" s="1" t="s">
        <v>2620</v>
      </c>
      <c r="F2" s="1" t="s">
        <v>2614</v>
      </c>
      <c r="G2" s="1" t="s">
        <v>2621</v>
      </c>
      <c r="H2" s="1" t="s">
        <v>2615</v>
      </c>
      <c r="I2" s="1" t="s">
        <v>2622</v>
      </c>
      <c r="J2" s="1" t="s">
        <v>2616</v>
      </c>
      <c r="K2" s="1" t="s">
        <v>2623</v>
      </c>
      <c r="L2" s="1" t="s">
        <v>2617</v>
      </c>
      <c r="M2" s="1" t="s">
        <v>2624</v>
      </c>
      <c r="N2" s="1" t="s">
        <v>2625</v>
      </c>
      <c r="O2" s="1" t="s">
        <v>2626</v>
      </c>
      <c r="P2" s="1" t="s">
        <v>2618</v>
      </c>
    </row>
    <row r="3" spans="1:16" x14ac:dyDescent="0.35">
      <c r="A3" t="s">
        <v>276</v>
      </c>
      <c r="C3" t="s">
        <v>277</v>
      </c>
      <c r="E3" t="s">
        <v>278</v>
      </c>
      <c r="G3" t="s">
        <v>279</v>
      </c>
      <c r="I3" t="s">
        <v>280</v>
      </c>
      <c r="K3" t="s">
        <v>281</v>
      </c>
      <c r="O3" t="s">
        <v>282</v>
      </c>
    </row>
    <row r="4" spans="1:16" x14ac:dyDescent="0.35">
      <c r="A4" t="s">
        <v>276</v>
      </c>
      <c r="C4" t="s">
        <v>277</v>
      </c>
      <c r="E4" t="s">
        <v>278</v>
      </c>
      <c r="G4" t="s">
        <v>279</v>
      </c>
      <c r="I4" t="s">
        <v>280</v>
      </c>
      <c r="K4" t="s">
        <v>281</v>
      </c>
      <c r="O4" t="s">
        <v>283</v>
      </c>
    </row>
    <row r="5" spans="1:16" x14ac:dyDescent="0.35">
      <c r="A5" t="s">
        <v>276</v>
      </c>
      <c r="C5" t="s">
        <v>277</v>
      </c>
      <c r="E5" t="s">
        <v>278</v>
      </c>
      <c r="G5" t="s">
        <v>279</v>
      </c>
      <c r="I5" t="s">
        <v>280</v>
      </c>
      <c r="K5" t="s">
        <v>281</v>
      </c>
      <c r="O5" t="s">
        <v>284</v>
      </c>
    </row>
    <row r="6" spans="1:16" x14ac:dyDescent="0.35">
      <c r="A6" t="s">
        <v>276</v>
      </c>
      <c r="C6" t="s">
        <v>277</v>
      </c>
      <c r="E6" t="s">
        <v>278</v>
      </c>
      <c r="G6" t="s">
        <v>279</v>
      </c>
      <c r="I6" t="s">
        <v>280</v>
      </c>
      <c r="K6" t="s">
        <v>285</v>
      </c>
      <c r="L6" t="s">
        <v>286</v>
      </c>
      <c r="O6" t="s">
        <v>287</v>
      </c>
    </row>
    <row r="7" spans="1:16" x14ac:dyDescent="0.35">
      <c r="A7" t="s">
        <v>276</v>
      </c>
      <c r="C7" t="s">
        <v>277</v>
      </c>
      <c r="E7" t="s">
        <v>278</v>
      </c>
      <c r="G7" t="s">
        <v>279</v>
      </c>
      <c r="I7" t="s">
        <v>280</v>
      </c>
      <c r="K7" t="s">
        <v>285</v>
      </c>
      <c r="L7" t="s">
        <v>286</v>
      </c>
      <c r="O7" t="s">
        <v>288</v>
      </c>
    </row>
    <row r="8" spans="1:16" x14ac:dyDescent="0.35">
      <c r="A8" t="s">
        <v>276</v>
      </c>
      <c r="C8" t="s">
        <v>277</v>
      </c>
      <c r="E8" t="s">
        <v>278</v>
      </c>
      <c r="G8" t="s">
        <v>279</v>
      </c>
      <c r="I8" t="s">
        <v>280</v>
      </c>
      <c r="K8" t="s">
        <v>285</v>
      </c>
      <c r="L8" t="s">
        <v>286</v>
      </c>
      <c r="O8" t="s">
        <v>289</v>
      </c>
    </row>
    <row r="9" spans="1:16" x14ac:dyDescent="0.35">
      <c r="A9" t="s">
        <v>276</v>
      </c>
      <c r="C9" t="s">
        <v>277</v>
      </c>
      <c r="E9" t="s">
        <v>278</v>
      </c>
      <c r="G9" t="s">
        <v>279</v>
      </c>
      <c r="I9" t="s">
        <v>280</v>
      </c>
      <c r="K9" t="s">
        <v>285</v>
      </c>
      <c r="L9" t="s">
        <v>286</v>
      </c>
      <c r="O9" t="s">
        <v>290</v>
      </c>
    </row>
    <row r="10" spans="1:16" x14ac:dyDescent="0.35">
      <c r="A10" t="s">
        <v>276</v>
      </c>
      <c r="C10" t="s">
        <v>277</v>
      </c>
      <c r="E10" t="s">
        <v>278</v>
      </c>
      <c r="G10" t="s">
        <v>279</v>
      </c>
      <c r="I10" t="s">
        <v>280</v>
      </c>
      <c r="K10" t="s">
        <v>285</v>
      </c>
      <c r="L10" t="s">
        <v>286</v>
      </c>
      <c r="O10" t="s">
        <v>291</v>
      </c>
    </row>
    <row r="11" spans="1:16" x14ac:dyDescent="0.35">
      <c r="A11" t="s">
        <v>276</v>
      </c>
      <c r="C11" t="s">
        <v>277</v>
      </c>
      <c r="E11" t="s">
        <v>278</v>
      </c>
      <c r="G11" t="s">
        <v>279</v>
      </c>
      <c r="I11" t="s">
        <v>280</v>
      </c>
      <c r="K11" t="s">
        <v>285</v>
      </c>
      <c r="L11" t="s">
        <v>286</v>
      </c>
      <c r="O11" t="s">
        <v>292</v>
      </c>
    </row>
    <row r="12" spans="1:16" x14ac:dyDescent="0.35">
      <c r="A12" t="s">
        <v>276</v>
      </c>
      <c r="C12" t="s">
        <v>277</v>
      </c>
      <c r="E12" t="s">
        <v>278</v>
      </c>
      <c r="G12" t="s">
        <v>279</v>
      </c>
      <c r="I12" t="s">
        <v>280</v>
      </c>
      <c r="K12" t="s">
        <v>285</v>
      </c>
      <c r="L12" t="s">
        <v>286</v>
      </c>
      <c r="O12" t="s">
        <v>293</v>
      </c>
    </row>
    <row r="13" spans="1:16" x14ac:dyDescent="0.35">
      <c r="A13" t="s">
        <v>276</v>
      </c>
      <c r="C13" t="s">
        <v>277</v>
      </c>
      <c r="E13" t="s">
        <v>278</v>
      </c>
      <c r="G13" t="s">
        <v>279</v>
      </c>
      <c r="I13" t="s">
        <v>280</v>
      </c>
      <c r="K13" t="s">
        <v>294</v>
      </c>
      <c r="O13" t="s">
        <v>295</v>
      </c>
    </row>
    <row r="14" spans="1:16" x14ac:dyDescent="0.35">
      <c r="A14" t="s">
        <v>276</v>
      </c>
      <c r="C14" t="s">
        <v>277</v>
      </c>
      <c r="E14" t="s">
        <v>278</v>
      </c>
      <c r="G14" t="s">
        <v>279</v>
      </c>
      <c r="I14" t="s">
        <v>296</v>
      </c>
      <c r="K14" t="s">
        <v>297</v>
      </c>
      <c r="O14" t="s">
        <v>298</v>
      </c>
    </row>
    <row r="15" spans="1:16" x14ac:dyDescent="0.35">
      <c r="A15" t="s">
        <v>276</v>
      </c>
      <c r="C15" t="s">
        <v>277</v>
      </c>
      <c r="E15" t="s">
        <v>278</v>
      </c>
      <c r="G15" t="s">
        <v>279</v>
      </c>
      <c r="I15" t="s">
        <v>299</v>
      </c>
      <c r="K15" t="s">
        <v>300</v>
      </c>
      <c r="O15" t="s">
        <v>301</v>
      </c>
    </row>
    <row r="16" spans="1:16" x14ac:dyDescent="0.35">
      <c r="A16" t="s">
        <v>276</v>
      </c>
      <c r="C16" t="s">
        <v>277</v>
      </c>
      <c r="E16" t="s">
        <v>278</v>
      </c>
      <c r="G16" t="s">
        <v>279</v>
      </c>
      <c r="I16" t="s">
        <v>299</v>
      </c>
      <c r="K16" t="s">
        <v>300</v>
      </c>
      <c r="O16" t="s">
        <v>302</v>
      </c>
    </row>
    <row r="17" spans="1:16" x14ac:dyDescent="0.35">
      <c r="K17" t="s">
        <v>303</v>
      </c>
      <c r="O17" t="s">
        <v>304</v>
      </c>
    </row>
    <row r="18" spans="1:16" x14ac:dyDescent="0.35">
      <c r="K18" t="s">
        <v>305</v>
      </c>
      <c r="O18" t="s">
        <v>306</v>
      </c>
    </row>
    <row r="19" spans="1:16" x14ac:dyDescent="0.35">
      <c r="K19" t="s">
        <v>307</v>
      </c>
      <c r="O19" t="s">
        <v>308</v>
      </c>
    </row>
    <row r="20" spans="1:16" x14ac:dyDescent="0.35">
      <c r="K20" t="s">
        <v>309</v>
      </c>
      <c r="O20" t="s">
        <v>310</v>
      </c>
    </row>
    <row r="21" spans="1:16" x14ac:dyDescent="0.35">
      <c r="K21" t="s">
        <v>311</v>
      </c>
      <c r="O21" t="s">
        <v>312</v>
      </c>
    </row>
    <row r="22" spans="1:16" x14ac:dyDescent="0.35">
      <c r="A22" t="s">
        <v>313</v>
      </c>
      <c r="B22" t="s">
        <v>314</v>
      </c>
      <c r="C22" t="s">
        <v>315</v>
      </c>
      <c r="D22" t="s">
        <v>314</v>
      </c>
      <c r="E22" t="s">
        <v>316</v>
      </c>
      <c r="F22" t="s">
        <v>314</v>
      </c>
      <c r="G22" t="s">
        <v>317</v>
      </c>
      <c r="H22" t="s">
        <v>314</v>
      </c>
      <c r="O22" t="s">
        <v>318</v>
      </c>
    </row>
    <row r="23" spans="1:16" x14ac:dyDescent="0.35">
      <c r="A23" t="s">
        <v>313</v>
      </c>
      <c r="B23" t="s">
        <v>314</v>
      </c>
      <c r="C23" t="s">
        <v>315</v>
      </c>
      <c r="D23" t="s">
        <v>314</v>
      </c>
      <c r="E23" t="s">
        <v>316</v>
      </c>
      <c r="F23" t="s">
        <v>314</v>
      </c>
      <c r="G23" t="s">
        <v>317</v>
      </c>
      <c r="H23" t="s">
        <v>314</v>
      </c>
      <c r="O23" t="s">
        <v>319</v>
      </c>
    </row>
    <row r="24" spans="1:16" x14ac:dyDescent="0.35">
      <c r="A24" t="s">
        <v>313</v>
      </c>
      <c r="B24" t="s">
        <v>314</v>
      </c>
      <c r="C24" t="s">
        <v>315</v>
      </c>
      <c r="D24" t="s">
        <v>314</v>
      </c>
      <c r="E24" t="s">
        <v>316</v>
      </c>
      <c r="F24" t="s">
        <v>314</v>
      </c>
      <c r="G24" t="s">
        <v>317</v>
      </c>
      <c r="H24" t="s">
        <v>314</v>
      </c>
      <c r="O24" t="s">
        <v>320</v>
      </c>
    </row>
    <row r="25" spans="1:16" x14ac:dyDescent="0.35">
      <c r="A25" t="s">
        <v>313</v>
      </c>
      <c r="B25" t="s">
        <v>314</v>
      </c>
      <c r="C25" t="s">
        <v>315</v>
      </c>
      <c r="D25" t="s">
        <v>314</v>
      </c>
      <c r="E25" t="s">
        <v>316</v>
      </c>
      <c r="F25" t="s">
        <v>314</v>
      </c>
      <c r="G25" t="s">
        <v>317</v>
      </c>
      <c r="H25" t="s">
        <v>314</v>
      </c>
      <c r="K25" t="s">
        <v>321</v>
      </c>
      <c r="L25" t="s">
        <v>322</v>
      </c>
      <c r="M25" t="s">
        <v>323</v>
      </c>
      <c r="O25" t="s">
        <v>324</v>
      </c>
    </row>
    <row r="26" spans="1:16" x14ac:dyDescent="0.35">
      <c r="A26" t="s">
        <v>313</v>
      </c>
      <c r="B26" t="s">
        <v>314</v>
      </c>
      <c r="C26" t="s">
        <v>315</v>
      </c>
      <c r="D26" t="s">
        <v>314</v>
      </c>
      <c r="E26" t="s">
        <v>316</v>
      </c>
      <c r="F26" t="s">
        <v>314</v>
      </c>
      <c r="G26" t="s">
        <v>317</v>
      </c>
      <c r="H26" t="s">
        <v>314</v>
      </c>
      <c r="K26" t="s">
        <v>321</v>
      </c>
      <c r="L26" t="s">
        <v>322</v>
      </c>
      <c r="M26" t="s">
        <v>323</v>
      </c>
      <c r="O26" t="s">
        <v>325</v>
      </c>
    </row>
    <row r="27" spans="1:16" x14ac:dyDescent="0.35">
      <c r="A27" t="s">
        <v>313</v>
      </c>
      <c r="B27" t="s">
        <v>314</v>
      </c>
      <c r="C27" t="s">
        <v>315</v>
      </c>
      <c r="D27" t="s">
        <v>314</v>
      </c>
      <c r="E27" t="s">
        <v>316</v>
      </c>
      <c r="F27" t="s">
        <v>314</v>
      </c>
      <c r="G27" t="s">
        <v>317</v>
      </c>
      <c r="H27" t="s">
        <v>314</v>
      </c>
      <c r="K27" t="s">
        <v>321</v>
      </c>
      <c r="L27" t="s">
        <v>322</v>
      </c>
      <c r="O27" t="s">
        <v>326</v>
      </c>
    </row>
    <row r="28" spans="1:16" x14ac:dyDescent="0.35">
      <c r="A28" t="s">
        <v>313</v>
      </c>
      <c r="B28" t="s">
        <v>314</v>
      </c>
      <c r="C28" t="s">
        <v>315</v>
      </c>
      <c r="D28" t="s">
        <v>314</v>
      </c>
      <c r="E28" t="s">
        <v>316</v>
      </c>
      <c r="F28" t="s">
        <v>314</v>
      </c>
      <c r="G28" t="s">
        <v>317</v>
      </c>
      <c r="H28" t="s">
        <v>314</v>
      </c>
      <c r="K28" t="s">
        <v>321</v>
      </c>
      <c r="L28" t="s">
        <v>322</v>
      </c>
      <c r="M28" t="s">
        <v>327</v>
      </c>
      <c r="N28" t="s">
        <v>328</v>
      </c>
      <c r="O28" t="s">
        <v>329</v>
      </c>
      <c r="P28" t="s">
        <v>328</v>
      </c>
    </row>
    <row r="29" spans="1:16" x14ac:dyDescent="0.35">
      <c r="A29" t="s">
        <v>313</v>
      </c>
      <c r="B29" t="s">
        <v>314</v>
      </c>
      <c r="C29" t="s">
        <v>315</v>
      </c>
      <c r="D29" t="s">
        <v>314</v>
      </c>
      <c r="E29" t="s">
        <v>316</v>
      </c>
      <c r="F29" t="s">
        <v>314</v>
      </c>
      <c r="G29" t="s">
        <v>317</v>
      </c>
      <c r="H29" t="s">
        <v>314</v>
      </c>
      <c r="K29" t="s">
        <v>321</v>
      </c>
      <c r="L29" t="s">
        <v>322</v>
      </c>
      <c r="O29" t="s">
        <v>330</v>
      </c>
    </row>
    <row r="30" spans="1:16" x14ac:dyDescent="0.35">
      <c r="A30" t="s">
        <v>313</v>
      </c>
      <c r="B30" t="s">
        <v>314</v>
      </c>
      <c r="C30" t="s">
        <v>315</v>
      </c>
      <c r="D30" t="s">
        <v>314</v>
      </c>
      <c r="E30" t="s">
        <v>316</v>
      </c>
      <c r="F30" t="s">
        <v>314</v>
      </c>
      <c r="G30" t="s">
        <v>317</v>
      </c>
      <c r="H30" t="s">
        <v>314</v>
      </c>
      <c r="K30" t="s">
        <v>321</v>
      </c>
      <c r="L30" t="s">
        <v>322</v>
      </c>
      <c r="O30" t="s">
        <v>331</v>
      </c>
    </row>
    <row r="31" spans="1:16" x14ac:dyDescent="0.35">
      <c r="A31" t="s">
        <v>313</v>
      </c>
      <c r="B31" t="s">
        <v>314</v>
      </c>
      <c r="C31" t="s">
        <v>315</v>
      </c>
      <c r="D31" t="s">
        <v>314</v>
      </c>
      <c r="E31" t="s">
        <v>316</v>
      </c>
      <c r="F31" t="s">
        <v>314</v>
      </c>
      <c r="G31" t="s">
        <v>317</v>
      </c>
      <c r="H31" t="s">
        <v>314</v>
      </c>
      <c r="K31" t="s">
        <v>321</v>
      </c>
      <c r="L31" t="s">
        <v>322</v>
      </c>
      <c r="O31" t="s">
        <v>332</v>
      </c>
    </row>
    <row r="32" spans="1:16" x14ac:dyDescent="0.35">
      <c r="A32" t="s">
        <v>313</v>
      </c>
      <c r="B32" t="s">
        <v>314</v>
      </c>
      <c r="C32" t="s">
        <v>315</v>
      </c>
      <c r="D32" t="s">
        <v>314</v>
      </c>
      <c r="E32" t="s">
        <v>316</v>
      </c>
      <c r="F32" t="s">
        <v>314</v>
      </c>
      <c r="G32" t="s">
        <v>317</v>
      </c>
      <c r="H32" t="s">
        <v>314</v>
      </c>
      <c r="K32" t="s">
        <v>321</v>
      </c>
      <c r="L32" t="s">
        <v>322</v>
      </c>
      <c r="O32" t="s">
        <v>333</v>
      </c>
    </row>
    <row r="33" spans="1:16" x14ac:dyDescent="0.35">
      <c r="A33" t="s">
        <v>313</v>
      </c>
      <c r="B33" t="s">
        <v>314</v>
      </c>
      <c r="C33" t="s">
        <v>315</v>
      </c>
      <c r="D33" t="s">
        <v>314</v>
      </c>
      <c r="E33" t="s">
        <v>316</v>
      </c>
      <c r="F33" t="s">
        <v>314</v>
      </c>
      <c r="G33" t="s">
        <v>317</v>
      </c>
      <c r="H33" t="s">
        <v>314</v>
      </c>
      <c r="K33" t="s">
        <v>321</v>
      </c>
      <c r="L33" t="s">
        <v>322</v>
      </c>
      <c r="O33" t="s">
        <v>334</v>
      </c>
    </row>
    <row r="34" spans="1:16" x14ac:dyDescent="0.35">
      <c r="A34" t="s">
        <v>313</v>
      </c>
      <c r="B34" t="s">
        <v>314</v>
      </c>
      <c r="C34" t="s">
        <v>315</v>
      </c>
      <c r="D34" t="s">
        <v>314</v>
      </c>
      <c r="E34" t="s">
        <v>316</v>
      </c>
      <c r="F34" t="s">
        <v>314</v>
      </c>
      <c r="G34" t="s">
        <v>317</v>
      </c>
      <c r="H34" t="s">
        <v>314</v>
      </c>
      <c r="K34" t="s">
        <v>321</v>
      </c>
      <c r="L34" t="s">
        <v>322</v>
      </c>
      <c r="O34" t="s">
        <v>335</v>
      </c>
    </row>
    <row r="35" spans="1:16" x14ac:dyDescent="0.35">
      <c r="A35" t="s">
        <v>313</v>
      </c>
      <c r="B35" t="s">
        <v>314</v>
      </c>
      <c r="C35" t="s">
        <v>315</v>
      </c>
      <c r="D35" t="s">
        <v>314</v>
      </c>
      <c r="E35" t="s">
        <v>316</v>
      </c>
      <c r="F35" t="s">
        <v>314</v>
      </c>
      <c r="G35" t="s">
        <v>317</v>
      </c>
      <c r="H35" t="s">
        <v>314</v>
      </c>
      <c r="O35" t="s">
        <v>336</v>
      </c>
    </row>
    <row r="36" spans="1:16" x14ac:dyDescent="0.35">
      <c r="A36" t="s">
        <v>313</v>
      </c>
      <c r="B36" t="s">
        <v>314</v>
      </c>
      <c r="C36" t="s">
        <v>315</v>
      </c>
      <c r="D36" t="s">
        <v>314</v>
      </c>
      <c r="E36" t="s">
        <v>316</v>
      </c>
      <c r="F36" t="s">
        <v>314</v>
      </c>
      <c r="G36" t="s">
        <v>317</v>
      </c>
      <c r="H36" t="s">
        <v>314</v>
      </c>
      <c r="K36" t="s">
        <v>337</v>
      </c>
      <c r="O36" t="s">
        <v>338</v>
      </c>
    </row>
    <row r="37" spans="1:16" x14ac:dyDescent="0.35">
      <c r="A37" t="s">
        <v>313</v>
      </c>
      <c r="B37" t="s">
        <v>314</v>
      </c>
      <c r="C37" t="s">
        <v>315</v>
      </c>
      <c r="D37" t="s">
        <v>314</v>
      </c>
      <c r="E37" t="s">
        <v>316</v>
      </c>
      <c r="F37" t="s">
        <v>314</v>
      </c>
      <c r="G37" t="s">
        <v>317</v>
      </c>
      <c r="H37" t="s">
        <v>314</v>
      </c>
      <c r="O37" t="s">
        <v>339</v>
      </c>
    </row>
    <row r="38" spans="1:16" x14ac:dyDescent="0.35">
      <c r="A38" t="s">
        <v>313</v>
      </c>
      <c r="B38" t="s">
        <v>314</v>
      </c>
      <c r="C38" t="s">
        <v>315</v>
      </c>
      <c r="D38" t="s">
        <v>314</v>
      </c>
      <c r="E38" t="s">
        <v>316</v>
      </c>
      <c r="F38" t="s">
        <v>314</v>
      </c>
      <c r="G38" t="s">
        <v>317</v>
      </c>
      <c r="H38" t="s">
        <v>314</v>
      </c>
      <c r="O38" t="s">
        <v>340</v>
      </c>
    </row>
    <row r="39" spans="1:16" x14ac:dyDescent="0.35">
      <c r="A39" t="s">
        <v>313</v>
      </c>
      <c r="B39" t="s">
        <v>314</v>
      </c>
      <c r="C39" t="s">
        <v>315</v>
      </c>
      <c r="D39" t="s">
        <v>314</v>
      </c>
      <c r="E39" t="s">
        <v>316</v>
      </c>
      <c r="F39" t="s">
        <v>314</v>
      </c>
      <c r="G39" t="s">
        <v>317</v>
      </c>
      <c r="H39" t="s">
        <v>314</v>
      </c>
      <c r="O39" t="s">
        <v>341</v>
      </c>
    </row>
    <row r="40" spans="1:16" x14ac:dyDescent="0.35">
      <c r="A40" t="s">
        <v>313</v>
      </c>
      <c r="B40" t="s">
        <v>314</v>
      </c>
      <c r="C40" t="s">
        <v>315</v>
      </c>
      <c r="D40" t="s">
        <v>314</v>
      </c>
      <c r="E40" t="s">
        <v>316</v>
      </c>
      <c r="F40" t="s">
        <v>314</v>
      </c>
      <c r="G40" t="s">
        <v>317</v>
      </c>
      <c r="H40" t="s">
        <v>314</v>
      </c>
      <c r="O40" t="s">
        <v>342</v>
      </c>
    </row>
    <row r="41" spans="1:16" x14ac:dyDescent="0.35">
      <c r="A41" t="s">
        <v>313</v>
      </c>
      <c r="B41" t="s">
        <v>314</v>
      </c>
      <c r="C41" t="s">
        <v>315</v>
      </c>
      <c r="D41" t="s">
        <v>314</v>
      </c>
      <c r="E41" t="s">
        <v>316</v>
      </c>
      <c r="F41" t="s">
        <v>314</v>
      </c>
      <c r="G41" t="s">
        <v>317</v>
      </c>
      <c r="H41" t="s">
        <v>314</v>
      </c>
      <c r="O41" t="s">
        <v>343</v>
      </c>
    </row>
    <row r="42" spans="1:16" x14ac:dyDescent="0.35">
      <c r="A42" t="s">
        <v>313</v>
      </c>
      <c r="B42" t="s">
        <v>314</v>
      </c>
      <c r="C42" t="s">
        <v>315</v>
      </c>
      <c r="D42" t="s">
        <v>314</v>
      </c>
      <c r="E42" t="s">
        <v>316</v>
      </c>
      <c r="F42" t="s">
        <v>314</v>
      </c>
      <c r="G42" t="s">
        <v>317</v>
      </c>
      <c r="H42" t="s">
        <v>314</v>
      </c>
      <c r="O42" t="s">
        <v>344</v>
      </c>
    </row>
    <row r="43" spans="1:16" x14ac:dyDescent="0.35">
      <c r="A43" t="s">
        <v>313</v>
      </c>
      <c r="B43" t="s">
        <v>314</v>
      </c>
      <c r="C43" t="s">
        <v>315</v>
      </c>
      <c r="D43" t="s">
        <v>314</v>
      </c>
      <c r="E43" t="s">
        <v>316</v>
      </c>
      <c r="F43" t="s">
        <v>314</v>
      </c>
      <c r="G43" t="s">
        <v>317</v>
      </c>
      <c r="H43" t="s">
        <v>314</v>
      </c>
      <c r="O43" t="s">
        <v>345</v>
      </c>
    </row>
    <row r="44" spans="1:16" x14ac:dyDescent="0.35">
      <c r="A44" t="s">
        <v>313</v>
      </c>
      <c r="B44" t="s">
        <v>314</v>
      </c>
      <c r="C44" t="s">
        <v>315</v>
      </c>
      <c r="D44" t="s">
        <v>314</v>
      </c>
      <c r="E44" t="s">
        <v>316</v>
      </c>
      <c r="F44" t="s">
        <v>314</v>
      </c>
      <c r="G44" t="s">
        <v>317</v>
      </c>
      <c r="H44" t="s">
        <v>314</v>
      </c>
      <c r="O44" t="s">
        <v>346</v>
      </c>
      <c r="P44" t="s">
        <v>347</v>
      </c>
    </row>
    <row r="45" spans="1:16" x14ac:dyDescent="0.35">
      <c r="A45" t="s">
        <v>313</v>
      </c>
      <c r="B45" t="s">
        <v>314</v>
      </c>
      <c r="C45" t="s">
        <v>315</v>
      </c>
      <c r="D45" t="s">
        <v>314</v>
      </c>
      <c r="E45" t="s">
        <v>316</v>
      </c>
      <c r="F45" t="s">
        <v>314</v>
      </c>
      <c r="G45" t="s">
        <v>317</v>
      </c>
      <c r="H45" t="s">
        <v>314</v>
      </c>
      <c r="K45" t="s">
        <v>348</v>
      </c>
      <c r="L45" t="s">
        <v>349</v>
      </c>
      <c r="O45" t="s">
        <v>350</v>
      </c>
      <c r="P45" t="s">
        <v>351</v>
      </c>
    </row>
    <row r="46" spans="1:16" x14ac:dyDescent="0.35">
      <c r="A46" t="s">
        <v>313</v>
      </c>
      <c r="B46" t="s">
        <v>314</v>
      </c>
      <c r="C46" t="s">
        <v>315</v>
      </c>
      <c r="D46" t="s">
        <v>314</v>
      </c>
      <c r="E46" t="s">
        <v>316</v>
      </c>
      <c r="F46" t="s">
        <v>314</v>
      </c>
      <c r="G46" t="s">
        <v>317</v>
      </c>
      <c r="H46" t="s">
        <v>314</v>
      </c>
      <c r="K46" t="s">
        <v>348</v>
      </c>
      <c r="L46" t="s">
        <v>349</v>
      </c>
      <c r="O46" t="s">
        <v>352</v>
      </c>
      <c r="P46" t="s">
        <v>353</v>
      </c>
    </row>
    <row r="47" spans="1:16" x14ac:dyDescent="0.35">
      <c r="A47" t="s">
        <v>313</v>
      </c>
      <c r="B47" t="s">
        <v>314</v>
      </c>
      <c r="C47" t="s">
        <v>315</v>
      </c>
      <c r="D47" t="s">
        <v>314</v>
      </c>
      <c r="E47" t="s">
        <v>316</v>
      </c>
      <c r="F47" t="s">
        <v>314</v>
      </c>
      <c r="G47" t="s">
        <v>317</v>
      </c>
      <c r="H47" t="s">
        <v>314</v>
      </c>
      <c r="K47" t="s">
        <v>348</v>
      </c>
      <c r="L47" t="s">
        <v>349</v>
      </c>
      <c r="O47" t="s">
        <v>354</v>
      </c>
      <c r="P47" t="s">
        <v>355</v>
      </c>
    </row>
    <row r="48" spans="1:16" x14ac:dyDescent="0.35">
      <c r="A48" t="s">
        <v>313</v>
      </c>
      <c r="B48" t="s">
        <v>314</v>
      </c>
      <c r="C48" t="s">
        <v>315</v>
      </c>
      <c r="D48" t="s">
        <v>314</v>
      </c>
      <c r="E48" t="s">
        <v>316</v>
      </c>
      <c r="F48" t="s">
        <v>314</v>
      </c>
      <c r="G48" t="s">
        <v>317</v>
      </c>
      <c r="H48" t="s">
        <v>314</v>
      </c>
      <c r="O48" t="s">
        <v>356</v>
      </c>
    </row>
    <row r="49" spans="1:15" x14ac:dyDescent="0.35">
      <c r="A49" t="s">
        <v>313</v>
      </c>
      <c r="B49" t="s">
        <v>314</v>
      </c>
      <c r="C49" t="s">
        <v>315</v>
      </c>
      <c r="D49" t="s">
        <v>314</v>
      </c>
      <c r="E49" t="s">
        <v>316</v>
      </c>
      <c r="F49" t="s">
        <v>314</v>
      </c>
      <c r="G49" t="s">
        <v>317</v>
      </c>
      <c r="H49" t="s">
        <v>314</v>
      </c>
      <c r="O49" t="s">
        <v>357</v>
      </c>
    </row>
    <row r="50" spans="1:15" x14ac:dyDescent="0.35">
      <c r="A50" t="s">
        <v>313</v>
      </c>
      <c r="B50" t="s">
        <v>314</v>
      </c>
      <c r="C50" t="s">
        <v>315</v>
      </c>
      <c r="D50" t="s">
        <v>314</v>
      </c>
      <c r="E50" t="s">
        <v>316</v>
      </c>
      <c r="F50" t="s">
        <v>314</v>
      </c>
      <c r="G50" t="s">
        <v>317</v>
      </c>
      <c r="H50" t="s">
        <v>314</v>
      </c>
      <c r="O50" t="s">
        <v>358</v>
      </c>
    </row>
    <row r="51" spans="1:15" x14ac:dyDescent="0.35">
      <c r="A51" t="s">
        <v>313</v>
      </c>
      <c r="B51" t="s">
        <v>314</v>
      </c>
      <c r="C51" t="s">
        <v>315</v>
      </c>
      <c r="D51" t="s">
        <v>314</v>
      </c>
      <c r="E51" t="s">
        <v>316</v>
      </c>
      <c r="F51" t="s">
        <v>314</v>
      </c>
      <c r="G51" t="s">
        <v>317</v>
      </c>
      <c r="H51" t="s">
        <v>314</v>
      </c>
      <c r="M51" t="s">
        <v>359</v>
      </c>
      <c r="O51" t="s">
        <v>360</v>
      </c>
    </row>
    <row r="52" spans="1:15" x14ac:dyDescent="0.35">
      <c r="A52" t="s">
        <v>313</v>
      </c>
      <c r="B52" t="s">
        <v>314</v>
      </c>
      <c r="C52" t="s">
        <v>315</v>
      </c>
      <c r="D52" t="s">
        <v>314</v>
      </c>
      <c r="E52" t="s">
        <v>316</v>
      </c>
      <c r="F52" t="s">
        <v>314</v>
      </c>
      <c r="G52" t="s">
        <v>317</v>
      </c>
      <c r="H52" t="s">
        <v>314</v>
      </c>
      <c r="M52" t="s">
        <v>359</v>
      </c>
      <c r="O52" t="s">
        <v>361</v>
      </c>
    </row>
    <row r="53" spans="1:15" x14ac:dyDescent="0.35">
      <c r="A53" t="s">
        <v>313</v>
      </c>
      <c r="B53" t="s">
        <v>314</v>
      </c>
      <c r="C53" t="s">
        <v>315</v>
      </c>
      <c r="D53" t="s">
        <v>314</v>
      </c>
      <c r="E53" t="s">
        <v>316</v>
      </c>
      <c r="F53" t="s">
        <v>314</v>
      </c>
      <c r="G53" t="s">
        <v>317</v>
      </c>
      <c r="H53" t="s">
        <v>314</v>
      </c>
      <c r="M53" t="s">
        <v>362</v>
      </c>
      <c r="O53" t="s">
        <v>363</v>
      </c>
    </row>
    <row r="54" spans="1:15" x14ac:dyDescent="0.35">
      <c r="A54" t="s">
        <v>313</v>
      </c>
      <c r="B54" t="s">
        <v>314</v>
      </c>
      <c r="C54" t="s">
        <v>315</v>
      </c>
      <c r="D54" t="s">
        <v>314</v>
      </c>
      <c r="E54" t="s">
        <v>316</v>
      </c>
      <c r="F54" t="s">
        <v>314</v>
      </c>
      <c r="G54" t="s">
        <v>317</v>
      </c>
      <c r="H54" t="s">
        <v>314</v>
      </c>
      <c r="M54" t="s">
        <v>362</v>
      </c>
      <c r="O54" t="s">
        <v>364</v>
      </c>
    </row>
    <row r="55" spans="1:15" x14ac:dyDescent="0.35">
      <c r="A55" t="s">
        <v>313</v>
      </c>
      <c r="B55" t="s">
        <v>314</v>
      </c>
      <c r="C55" t="s">
        <v>315</v>
      </c>
      <c r="D55" t="s">
        <v>314</v>
      </c>
      <c r="E55" t="s">
        <v>316</v>
      </c>
      <c r="F55" t="s">
        <v>314</v>
      </c>
      <c r="G55" t="s">
        <v>317</v>
      </c>
      <c r="H55" t="s">
        <v>314</v>
      </c>
      <c r="O55" t="s">
        <v>365</v>
      </c>
    </row>
    <row r="56" spans="1:15" x14ac:dyDescent="0.35">
      <c r="A56" t="s">
        <v>313</v>
      </c>
      <c r="B56" t="s">
        <v>314</v>
      </c>
      <c r="C56" t="s">
        <v>315</v>
      </c>
      <c r="D56" t="s">
        <v>314</v>
      </c>
      <c r="E56" t="s">
        <v>316</v>
      </c>
      <c r="F56" t="s">
        <v>314</v>
      </c>
      <c r="G56" t="s">
        <v>317</v>
      </c>
      <c r="H56" t="s">
        <v>314</v>
      </c>
      <c r="O56" t="s">
        <v>366</v>
      </c>
    </row>
    <row r="57" spans="1:15" x14ac:dyDescent="0.35">
      <c r="A57" t="s">
        <v>313</v>
      </c>
      <c r="B57" t="s">
        <v>314</v>
      </c>
      <c r="C57" t="s">
        <v>315</v>
      </c>
      <c r="D57" t="s">
        <v>314</v>
      </c>
      <c r="E57" t="s">
        <v>316</v>
      </c>
      <c r="F57" t="s">
        <v>314</v>
      </c>
      <c r="G57" t="s">
        <v>317</v>
      </c>
      <c r="H57" t="s">
        <v>314</v>
      </c>
      <c r="O57" t="s">
        <v>367</v>
      </c>
    </row>
    <row r="58" spans="1:15" x14ac:dyDescent="0.35">
      <c r="A58" t="s">
        <v>313</v>
      </c>
      <c r="B58" t="s">
        <v>314</v>
      </c>
      <c r="C58" t="s">
        <v>315</v>
      </c>
      <c r="D58" t="s">
        <v>314</v>
      </c>
      <c r="E58" t="s">
        <v>316</v>
      </c>
      <c r="F58" t="s">
        <v>314</v>
      </c>
      <c r="G58" t="s">
        <v>317</v>
      </c>
      <c r="H58" t="s">
        <v>314</v>
      </c>
      <c r="O58" t="s">
        <v>368</v>
      </c>
    </row>
    <row r="59" spans="1:15" x14ac:dyDescent="0.35">
      <c r="A59" t="s">
        <v>313</v>
      </c>
      <c r="B59" t="s">
        <v>314</v>
      </c>
      <c r="C59" t="s">
        <v>315</v>
      </c>
      <c r="D59" t="s">
        <v>314</v>
      </c>
      <c r="E59" t="s">
        <v>316</v>
      </c>
      <c r="F59" t="s">
        <v>314</v>
      </c>
      <c r="G59" t="s">
        <v>317</v>
      </c>
      <c r="H59" t="s">
        <v>314</v>
      </c>
      <c r="O59" t="s">
        <v>369</v>
      </c>
    </row>
    <row r="60" spans="1:15" x14ac:dyDescent="0.35">
      <c r="A60" t="s">
        <v>313</v>
      </c>
      <c r="B60" t="s">
        <v>314</v>
      </c>
      <c r="C60" t="s">
        <v>315</v>
      </c>
      <c r="D60" t="s">
        <v>314</v>
      </c>
      <c r="E60" t="s">
        <v>316</v>
      </c>
      <c r="F60" t="s">
        <v>314</v>
      </c>
      <c r="G60" t="s">
        <v>317</v>
      </c>
      <c r="H60" t="s">
        <v>314</v>
      </c>
      <c r="O60" t="s">
        <v>370</v>
      </c>
    </row>
    <row r="61" spans="1:15" x14ac:dyDescent="0.35">
      <c r="A61" t="s">
        <v>313</v>
      </c>
      <c r="B61" t="s">
        <v>314</v>
      </c>
      <c r="C61" t="s">
        <v>315</v>
      </c>
      <c r="D61" t="s">
        <v>314</v>
      </c>
      <c r="E61" t="s">
        <v>316</v>
      </c>
      <c r="F61" t="s">
        <v>314</v>
      </c>
      <c r="G61" t="s">
        <v>317</v>
      </c>
      <c r="H61" t="s">
        <v>314</v>
      </c>
      <c r="O61" t="s">
        <v>371</v>
      </c>
    </row>
    <row r="62" spans="1:15" x14ac:dyDescent="0.35">
      <c r="A62" t="s">
        <v>313</v>
      </c>
      <c r="B62" t="s">
        <v>314</v>
      </c>
      <c r="C62" t="s">
        <v>315</v>
      </c>
      <c r="D62" t="s">
        <v>314</v>
      </c>
      <c r="E62" t="s">
        <v>316</v>
      </c>
      <c r="F62" t="s">
        <v>314</v>
      </c>
      <c r="G62" t="s">
        <v>317</v>
      </c>
      <c r="H62" t="s">
        <v>314</v>
      </c>
      <c r="O62" t="s">
        <v>372</v>
      </c>
    </row>
    <row r="63" spans="1:15" x14ac:dyDescent="0.35">
      <c r="A63" t="s">
        <v>313</v>
      </c>
      <c r="B63" t="s">
        <v>314</v>
      </c>
      <c r="C63" t="s">
        <v>315</v>
      </c>
      <c r="D63" t="s">
        <v>314</v>
      </c>
      <c r="E63" t="s">
        <v>316</v>
      </c>
      <c r="F63" t="s">
        <v>314</v>
      </c>
      <c r="G63" t="s">
        <v>317</v>
      </c>
      <c r="H63" t="s">
        <v>314</v>
      </c>
      <c r="O63" t="s">
        <v>373</v>
      </c>
    </row>
    <row r="64" spans="1:15" x14ac:dyDescent="0.35">
      <c r="A64" t="s">
        <v>313</v>
      </c>
      <c r="B64" t="s">
        <v>314</v>
      </c>
      <c r="C64" t="s">
        <v>315</v>
      </c>
      <c r="D64" t="s">
        <v>314</v>
      </c>
      <c r="E64" t="s">
        <v>316</v>
      </c>
      <c r="F64" t="s">
        <v>314</v>
      </c>
      <c r="G64" t="s">
        <v>317</v>
      </c>
      <c r="H64" t="s">
        <v>314</v>
      </c>
      <c r="K64" t="s">
        <v>374</v>
      </c>
      <c r="O64" t="s">
        <v>375</v>
      </c>
    </row>
    <row r="65" spans="1:16" x14ac:dyDescent="0.35">
      <c r="A65" t="s">
        <v>313</v>
      </c>
      <c r="B65" t="s">
        <v>314</v>
      </c>
      <c r="C65" t="s">
        <v>315</v>
      </c>
      <c r="D65" t="s">
        <v>314</v>
      </c>
      <c r="E65" t="s">
        <v>316</v>
      </c>
      <c r="F65" t="s">
        <v>314</v>
      </c>
      <c r="G65" t="s">
        <v>317</v>
      </c>
      <c r="H65" t="s">
        <v>314</v>
      </c>
      <c r="O65" t="s">
        <v>376</v>
      </c>
    </row>
    <row r="66" spans="1:16" x14ac:dyDescent="0.35">
      <c r="A66" t="s">
        <v>313</v>
      </c>
      <c r="B66" t="s">
        <v>314</v>
      </c>
      <c r="C66" t="s">
        <v>315</v>
      </c>
      <c r="D66" t="s">
        <v>314</v>
      </c>
      <c r="E66" t="s">
        <v>316</v>
      </c>
      <c r="F66" t="s">
        <v>314</v>
      </c>
      <c r="G66" t="s">
        <v>317</v>
      </c>
      <c r="H66" t="s">
        <v>314</v>
      </c>
      <c r="M66" t="s">
        <v>377</v>
      </c>
      <c r="N66" t="s">
        <v>378</v>
      </c>
      <c r="O66" t="s">
        <v>379</v>
      </c>
    </row>
    <row r="67" spans="1:16" x14ac:dyDescent="0.35">
      <c r="A67" t="s">
        <v>313</v>
      </c>
      <c r="B67" t="s">
        <v>314</v>
      </c>
      <c r="C67" t="s">
        <v>315</v>
      </c>
      <c r="D67" t="s">
        <v>314</v>
      </c>
      <c r="E67" t="s">
        <v>316</v>
      </c>
      <c r="F67" t="s">
        <v>314</v>
      </c>
      <c r="G67" t="s">
        <v>317</v>
      </c>
      <c r="H67" t="s">
        <v>314</v>
      </c>
      <c r="M67" t="s">
        <v>377</v>
      </c>
      <c r="N67" t="s">
        <v>378</v>
      </c>
      <c r="O67" t="s">
        <v>380</v>
      </c>
    </row>
    <row r="68" spans="1:16" x14ac:dyDescent="0.35">
      <c r="A68" t="s">
        <v>313</v>
      </c>
      <c r="B68" t="s">
        <v>314</v>
      </c>
      <c r="C68" t="s">
        <v>315</v>
      </c>
      <c r="D68" t="s">
        <v>314</v>
      </c>
      <c r="E68" t="s">
        <v>316</v>
      </c>
      <c r="F68" t="s">
        <v>314</v>
      </c>
      <c r="G68" t="s">
        <v>317</v>
      </c>
      <c r="H68" t="s">
        <v>314</v>
      </c>
      <c r="M68" t="s">
        <v>377</v>
      </c>
      <c r="N68" t="s">
        <v>378</v>
      </c>
      <c r="O68" t="s">
        <v>381</v>
      </c>
    </row>
    <row r="69" spans="1:16" x14ac:dyDescent="0.35">
      <c r="A69" t="s">
        <v>313</v>
      </c>
      <c r="B69" t="s">
        <v>314</v>
      </c>
      <c r="C69" t="s">
        <v>315</v>
      </c>
      <c r="D69" t="s">
        <v>314</v>
      </c>
      <c r="E69" t="s">
        <v>316</v>
      </c>
      <c r="F69" t="s">
        <v>314</v>
      </c>
      <c r="G69" t="s">
        <v>317</v>
      </c>
      <c r="H69" t="s">
        <v>314</v>
      </c>
      <c r="M69" t="s">
        <v>377</v>
      </c>
      <c r="N69" t="s">
        <v>378</v>
      </c>
      <c r="O69" t="s">
        <v>382</v>
      </c>
    </row>
    <row r="70" spans="1:16" x14ac:dyDescent="0.35">
      <c r="A70" t="s">
        <v>313</v>
      </c>
      <c r="B70" t="s">
        <v>314</v>
      </c>
      <c r="C70" t="s">
        <v>315</v>
      </c>
      <c r="D70" t="s">
        <v>314</v>
      </c>
      <c r="E70" t="s">
        <v>316</v>
      </c>
      <c r="F70" t="s">
        <v>314</v>
      </c>
      <c r="G70" t="s">
        <v>317</v>
      </c>
      <c r="H70" t="s">
        <v>314</v>
      </c>
      <c r="M70" t="s">
        <v>377</v>
      </c>
      <c r="N70" t="s">
        <v>378</v>
      </c>
      <c r="O70" t="s">
        <v>383</v>
      </c>
    </row>
    <row r="71" spans="1:16" x14ac:dyDescent="0.35">
      <c r="A71" t="s">
        <v>313</v>
      </c>
      <c r="B71" t="s">
        <v>314</v>
      </c>
      <c r="C71" t="s">
        <v>315</v>
      </c>
      <c r="D71" t="s">
        <v>314</v>
      </c>
      <c r="E71" t="s">
        <v>316</v>
      </c>
      <c r="F71" t="s">
        <v>314</v>
      </c>
      <c r="G71" t="s">
        <v>317</v>
      </c>
      <c r="H71" t="s">
        <v>314</v>
      </c>
      <c r="M71" t="s">
        <v>377</v>
      </c>
      <c r="N71" t="s">
        <v>378</v>
      </c>
      <c r="O71" t="s">
        <v>384</v>
      </c>
    </row>
    <row r="72" spans="1:16" x14ac:dyDescent="0.35">
      <c r="A72" t="s">
        <v>313</v>
      </c>
      <c r="B72" t="s">
        <v>314</v>
      </c>
      <c r="C72" t="s">
        <v>315</v>
      </c>
      <c r="D72" t="s">
        <v>314</v>
      </c>
      <c r="E72" t="s">
        <v>316</v>
      </c>
      <c r="F72" t="s">
        <v>314</v>
      </c>
      <c r="G72" t="s">
        <v>317</v>
      </c>
      <c r="H72" t="s">
        <v>314</v>
      </c>
      <c r="M72" t="s">
        <v>377</v>
      </c>
      <c r="N72" t="s">
        <v>378</v>
      </c>
      <c r="O72" t="s">
        <v>385</v>
      </c>
      <c r="P72" t="s">
        <v>386</v>
      </c>
    </row>
    <row r="73" spans="1:16" x14ac:dyDescent="0.35">
      <c r="A73" t="s">
        <v>313</v>
      </c>
      <c r="B73" t="s">
        <v>314</v>
      </c>
      <c r="C73" t="s">
        <v>315</v>
      </c>
      <c r="D73" t="s">
        <v>314</v>
      </c>
      <c r="E73" t="s">
        <v>316</v>
      </c>
      <c r="F73" t="s">
        <v>314</v>
      </c>
      <c r="G73" t="s">
        <v>317</v>
      </c>
      <c r="H73" t="s">
        <v>314</v>
      </c>
      <c r="M73" t="s">
        <v>377</v>
      </c>
      <c r="N73" t="s">
        <v>378</v>
      </c>
      <c r="O73" t="s">
        <v>387</v>
      </c>
    </row>
    <row r="74" spans="1:16" x14ac:dyDescent="0.35">
      <c r="A74" t="s">
        <v>313</v>
      </c>
      <c r="B74" t="s">
        <v>314</v>
      </c>
      <c r="C74" t="s">
        <v>315</v>
      </c>
      <c r="D74" t="s">
        <v>314</v>
      </c>
      <c r="E74" t="s">
        <v>316</v>
      </c>
      <c r="F74" t="s">
        <v>314</v>
      </c>
      <c r="G74" t="s">
        <v>317</v>
      </c>
      <c r="H74" t="s">
        <v>314</v>
      </c>
      <c r="M74" t="s">
        <v>377</v>
      </c>
      <c r="N74" t="s">
        <v>378</v>
      </c>
      <c r="O74" t="s">
        <v>388</v>
      </c>
    </row>
    <row r="75" spans="1:16" x14ac:dyDescent="0.35">
      <c r="A75" t="s">
        <v>313</v>
      </c>
      <c r="B75" t="s">
        <v>314</v>
      </c>
      <c r="C75" t="s">
        <v>315</v>
      </c>
      <c r="D75" t="s">
        <v>314</v>
      </c>
      <c r="E75" t="s">
        <v>316</v>
      </c>
      <c r="F75" t="s">
        <v>314</v>
      </c>
      <c r="G75" t="s">
        <v>317</v>
      </c>
      <c r="H75" t="s">
        <v>314</v>
      </c>
      <c r="M75" t="s">
        <v>377</v>
      </c>
      <c r="N75" t="s">
        <v>378</v>
      </c>
      <c r="O75" t="s">
        <v>389</v>
      </c>
    </row>
    <row r="76" spans="1:16" x14ac:dyDescent="0.35">
      <c r="A76" t="s">
        <v>313</v>
      </c>
      <c r="B76" t="s">
        <v>314</v>
      </c>
      <c r="C76" t="s">
        <v>315</v>
      </c>
      <c r="D76" t="s">
        <v>314</v>
      </c>
      <c r="E76" t="s">
        <v>316</v>
      </c>
      <c r="F76" t="s">
        <v>314</v>
      </c>
      <c r="G76" t="s">
        <v>317</v>
      </c>
      <c r="H76" t="s">
        <v>314</v>
      </c>
      <c r="M76" t="s">
        <v>377</v>
      </c>
      <c r="N76" t="s">
        <v>378</v>
      </c>
      <c r="O76" t="s">
        <v>390</v>
      </c>
    </row>
    <row r="77" spans="1:16" x14ac:dyDescent="0.35">
      <c r="A77" t="s">
        <v>313</v>
      </c>
      <c r="B77" t="s">
        <v>314</v>
      </c>
      <c r="C77" t="s">
        <v>315</v>
      </c>
      <c r="D77" t="s">
        <v>314</v>
      </c>
      <c r="E77" t="s">
        <v>316</v>
      </c>
      <c r="F77" t="s">
        <v>314</v>
      </c>
      <c r="G77" t="s">
        <v>317</v>
      </c>
      <c r="H77" t="s">
        <v>314</v>
      </c>
      <c r="O77" t="s">
        <v>391</v>
      </c>
    </row>
    <row r="78" spans="1:16" x14ac:dyDescent="0.35">
      <c r="A78" t="s">
        <v>313</v>
      </c>
      <c r="B78" t="s">
        <v>314</v>
      </c>
      <c r="C78" t="s">
        <v>315</v>
      </c>
      <c r="D78" t="s">
        <v>314</v>
      </c>
      <c r="E78" t="s">
        <v>316</v>
      </c>
      <c r="F78" t="s">
        <v>314</v>
      </c>
      <c r="G78" t="s">
        <v>317</v>
      </c>
      <c r="H78" t="s">
        <v>314</v>
      </c>
      <c r="O78" t="s">
        <v>392</v>
      </c>
    </row>
    <row r="79" spans="1:16" x14ac:dyDescent="0.35">
      <c r="A79" t="s">
        <v>313</v>
      </c>
      <c r="B79" t="s">
        <v>314</v>
      </c>
      <c r="C79" t="s">
        <v>315</v>
      </c>
      <c r="D79" t="s">
        <v>314</v>
      </c>
      <c r="E79" t="s">
        <v>316</v>
      </c>
      <c r="F79" t="s">
        <v>314</v>
      </c>
      <c r="G79" t="s">
        <v>317</v>
      </c>
      <c r="H79" t="s">
        <v>314</v>
      </c>
      <c r="K79" t="s">
        <v>393</v>
      </c>
      <c r="O79" t="s">
        <v>394</v>
      </c>
    </row>
    <row r="80" spans="1:16" x14ac:dyDescent="0.35">
      <c r="A80" t="s">
        <v>313</v>
      </c>
      <c r="B80" t="s">
        <v>314</v>
      </c>
      <c r="C80" t="s">
        <v>315</v>
      </c>
      <c r="D80" t="s">
        <v>314</v>
      </c>
      <c r="E80" t="s">
        <v>316</v>
      </c>
      <c r="F80" t="s">
        <v>314</v>
      </c>
      <c r="G80" t="s">
        <v>317</v>
      </c>
      <c r="H80" t="s">
        <v>314</v>
      </c>
      <c r="K80" t="s">
        <v>393</v>
      </c>
      <c r="O80" t="s">
        <v>395</v>
      </c>
    </row>
    <row r="81" spans="1:15" x14ac:dyDescent="0.35">
      <c r="A81" t="s">
        <v>313</v>
      </c>
      <c r="B81" t="s">
        <v>314</v>
      </c>
      <c r="C81" t="s">
        <v>315</v>
      </c>
      <c r="D81" t="s">
        <v>314</v>
      </c>
      <c r="E81" t="s">
        <v>316</v>
      </c>
      <c r="F81" t="s">
        <v>314</v>
      </c>
      <c r="G81" t="s">
        <v>317</v>
      </c>
      <c r="H81" t="s">
        <v>314</v>
      </c>
      <c r="K81" t="s">
        <v>393</v>
      </c>
      <c r="O81" t="s">
        <v>396</v>
      </c>
    </row>
    <row r="82" spans="1:15" x14ac:dyDescent="0.35">
      <c r="A82" t="s">
        <v>313</v>
      </c>
      <c r="B82" t="s">
        <v>314</v>
      </c>
      <c r="C82" t="s">
        <v>315</v>
      </c>
      <c r="D82" t="s">
        <v>314</v>
      </c>
      <c r="E82" t="s">
        <v>316</v>
      </c>
      <c r="F82" t="s">
        <v>314</v>
      </c>
      <c r="G82" t="s">
        <v>317</v>
      </c>
      <c r="H82" t="s">
        <v>314</v>
      </c>
      <c r="O82" t="s">
        <v>397</v>
      </c>
    </row>
    <row r="83" spans="1:15" x14ac:dyDescent="0.35">
      <c r="A83" t="s">
        <v>313</v>
      </c>
      <c r="B83" t="s">
        <v>314</v>
      </c>
      <c r="C83" t="s">
        <v>315</v>
      </c>
      <c r="D83" t="s">
        <v>314</v>
      </c>
      <c r="E83" t="s">
        <v>316</v>
      </c>
      <c r="F83" t="s">
        <v>314</v>
      </c>
      <c r="G83" t="s">
        <v>317</v>
      </c>
      <c r="H83" t="s">
        <v>314</v>
      </c>
      <c r="O83" t="s">
        <v>398</v>
      </c>
    </row>
    <row r="84" spans="1:15" x14ac:dyDescent="0.35">
      <c r="A84" t="s">
        <v>313</v>
      </c>
      <c r="B84" t="s">
        <v>314</v>
      </c>
      <c r="C84" t="s">
        <v>315</v>
      </c>
      <c r="D84" t="s">
        <v>314</v>
      </c>
      <c r="E84" t="s">
        <v>316</v>
      </c>
      <c r="F84" t="s">
        <v>314</v>
      </c>
      <c r="G84" t="s">
        <v>317</v>
      </c>
      <c r="H84" t="s">
        <v>314</v>
      </c>
      <c r="O84" t="s">
        <v>399</v>
      </c>
    </row>
    <row r="85" spans="1:15" x14ac:dyDescent="0.35">
      <c r="A85" t="s">
        <v>313</v>
      </c>
      <c r="B85" t="s">
        <v>314</v>
      </c>
      <c r="C85" t="s">
        <v>315</v>
      </c>
      <c r="D85" t="s">
        <v>314</v>
      </c>
      <c r="E85" t="s">
        <v>316</v>
      </c>
      <c r="F85" t="s">
        <v>314</v>
      </c>
      <c r="G85" t="s">
        <v>317</v>
      </c>
      <c r="H85" t="s">
        <v>314</v>
      </c>
      <c r="O85" t="s">
        <v>400</v>
      </c>
    </row>
    <row r="86" spans="1:15" x14ac:dyDescent="0.35">
      <c r="A86" t="s">
        <v>313</v>
      </c>
      <c r="B86" t="s">
        <v>314</v>
      </c>
      <c r="C86" t="s">
        <v>315</v>
      </c>
      <c r="D86" t="s">
        <v>314</v>
      </c>
      <c r="E86" t="s">
        <v>316</v>
      </c>
      <c r="F86" t="s">
        <v>314</v>
      </c>
      <c r="G86" t="s">
        <v>317</v>
      </c>
      <c r="H86" t="s">
        <v>314</v>
      </c>
      <c r="O86" t="s">
        <v>401</v>
      </c>
    </row>
    <row r="87" spans="1:15" x14ac:dyDescent="0.35">
      <c r="A87" t="s">
        <v>313</v>
      </c>
      <c r="B87" t="s">
        <v>314</v>
      </c>
      <c r="C87" t="s">
        <v>315</v>
      </c>
      <c r="D87" t="s">
        <v>314</v>
      </c>
      <c r="E87" t="s">
        <v>316</v>
      </c>
      <c r="F87" t="s">
        <v>314</v>
      </c>
      <c r="G87" t="s">
        <v>317</v>
      </c>
      <c r="H87" t="s">
        <v>314</v>
      </c>
      <c r="O87" t="s">
        <v>402</v>
      </c>
    </row>
    <row r="88" spans="1:15" x14ac:dyDescent="0.35">
      <c r="A88" t="s">
        <v>313</v>
      </c>
      <c r="B88" t="s">
        <v>314</v>
      </c>
      <c r="C88" t="s">
        <v>315</v>
      </c>
      <c r="D88" t="s">
        <v>314</v>
      </c>
      <c r="E88" t="s">
        <v>316</v>
      </c>
      <c r="F88" t="s">
        <v>314</v>
      </c>
      <c r="G88" t="s">
        <v>317</v>
      </c>
      <c r="H88" t="s">
        <v>314</v>
      </c>
      <c r="O88" t="s">
        <v>403</v>
      </c>
    </row>
    <row r="89" spans="1:15" x14ac:dyDescent="0.35">
      <c r="A89" t="s">
        <v>313</v>
      </c>
      <c r="B89" t="s">
        <v>314</v>
      </c>
      <c r="C89" t="s">
        <v>315</v>
      </c>
      <c r="D89" t="s">
        <v>314</v>
      </c>
      <c r="E89" t="s">
        <v>316</v>
      </c>
      <c r="F89" t="s">
        <v>314</v>
      </c>
      <c r="G89" t="s">
        <v>317</v>
      </c>
      <c r="H89" t="s">
        <v>314</v>
      </c>
      <c r="O89" t="s">
        <v>404</v>
      </c>
    </row>
    <row r="90" spans="1:15" x14ac:dyDescent="0.35">
      <c r="A90" t="s">
        <v>313</v>
      </c>
      <c r="B90" t="s">
        <v>314</v>
      </c>
      <c r="C90" t="s">
        <v>315</v>
      </c>
      <c r="D90" t="s">
        <v>314</v>
      </c>
      <c r="E90" t="s">
        <v>316</v>
      </c>
      <c r="F90" t="s">
        <v>314</v>
      </c>
      <c r="G90" t="s">
        <v>317</v>
      </c>
      <c r="H90" t="s">
        <v>314</v>
      </c>
      <c r="K90" t="s">
        <v>405</v>
      </c>
      <c r="L90" t="s">
        <v>406</v>
      </c>
      <c r="O90" t="s">
        <v>407</v>
      </c>
    </row>
    <row r="91" spans="1:15" x14ac:dyDescent="0.35">
      <c r="A91" t="s">
        <v>313</v>
      </c>
      <c r="B91" t="s">
        <v>314</v>
      </c>
      <c r="C91" t="s">
        <v>315</v>
      </c>
      <c r="D91" t="s">
        <v>314</v>
      </c>
      <c r="E91" t="s">
        <v>316</v>
      </c>
      <c r="F91" t="s">
        <v>314</v>
      </c>
      <c r="G91" t="s">
        <v>317</v>
      </c>
      <c r="H91" t="s">
        <v>314</v>
      </c>
      <c r="K91" t="s">
        <v>405</v>
      </c>
      <c r="L91" t="s">
        <v>406</v>
      </c>
      <c r="O91" t="s">
        <v>408</v>
      </c>
    </row>
    <row r="92" spans="1:15" x14ac:dyDescent="0.35">
      <c r="A92" t="s">
        <v>313</v>
      </c>
      <c r="B92" t="s">
        <v>314</v>
      </c>
      <c r="C92" t="s">
        <v>315</v>
      </c>
      <c r="D92" t="s">
        <v>314</v>
      </c>
      <c r="E92" t="s">
        <v>316</v>
      </c>
      <c r="F92" t="s">
        <v>314</v>
      </c>
      <c r="G92" t="s">
        <v>317</v>
      </c>
      <c r="H92" t="s">
        <v>314</v>
      </c>
      <c r="K92" t="s">
        <v>405</v>
      </c>
      <c r="L92" t="s">
        <v>406</v>
      </c>
      <c r="O92" t="s">
        <v>409</v>
      </c>
    </row>
    <row r="93" spans="1:15" x14ac:dyDescent="0.35">
      <c r="A93" t="s">
        <v>313</v>
      </c>
      <c r="B93" t="s">
        <v>314</v>
      </c>
      <c r="C93" t="s">
        <v>315</v>
      </c>
      <c r="D93" t="s">
        <v>314</v>
      </c>
      <c r="E93" t="s">
        <v>316</v>
      </c>
      <c r="F93" t="s">
        <v>314</v>
      </c>
      <c r="G93" t="s">
        <v>317</v>
      </c>
      <c r="H93" t="s">
        <v>314</v>
      </c>
      <c r="K93" t="s">
        <v>405</v>
      </c>
      <c r="L93" t="s">
        <v>406</v>
      </c>
      <c r="O93" t="s">
        <v>410</v>
      </c>
    </row>
    <row r="94" spans="1:15" x14ac:dyDescent="0.35">
      <c r="A94" t="s">
        <v>313</v>
      </c>
      <c r="B94" t="s">
        <v>314</v>
      </c>
      <c r="C94" t="s">
        <v>315</v>
      </c>
      <c r="D94" t="s">
        <v>314</v>
      </c>
      <c r="E94" t="s">
        <v>316</v>
      </c>
      <c r="F94" t="s">
        <v>314</v>
      </c>
      <c r="G94" t="s">
        <v>317</v>
      </c>
      <c r="H94" t="s">
        <v>314</v>
      </c>
      <c r="K94" t="s">
        <v>405</v>
      </c>
      <c r="L94" t="s">
        <v>406</v>
      </c>
      <c r="O94" t="s">
        <v>411</v>
      </c>
    </row>
    <row r="95" spans="1:15" x14ac:dyDescent="0.35">
      <c r="A95" t="s">
        <v>313</v>
      </c>
      <c r="B95" t="s">
        <v>314</v>
      </c>
      <c r="C95" t="s">
        <v>315</v>
      </c>
      <c r="D95" t="s">
        <v>314</v>
      </c>
      <c r="E95" t="s">
        <v>316</v>
      </c>
      <c r="F95" t="s">
        <v>314</v>
      </c>
      <c r="G95" t="s">
        <v>317</v>
      </c>
      <c r="H95" t="s">
        <v>314</v>
      </c>
      <c r="K95" t="s">
        <v>405</v>
      </c>
      <c r="L95" t="s">
        <v>406</v>
      </c>
      <c r="O95" t="s">
        <v>412</v>
      </c>
    </row>
    <row r="96" spans="1:15" x14ac:dyDescent="0.35">
      <c r="A96" t="s">
        <v>313</v>
      </c>
      <c r="B96" t="s">
        <v>314</v>
      </c>
      <c r="C96" t="s">
        <v>315</v>
      </c>
      <c r="D96" t="s">
        <v>314</v>
      </c>
      <c r="E96" t="s">
        <v>316</v>
      </c>
      <c r="F96" t="s">
        <v>314</v>
      </c>
      <c r="G96" t="s">
        <v>317</v>
      </c>
      <c r="H96" t="s">
        <v>314</v>
      </c>
      <c r="K96" t="s">
        <v>405</v>
      </c>
      <c r="L96" t="s">
        <v>406</v>
      </c>
      <c r="O96" t="s">
        <v>413</v>
      </c>
    </row>
    <row r="97" spans="1:16" x14ac:dyDescent="0.35">
      <c r="A97" t="s">
        <v>313</v>
      </c>
      <c r="B97" t="s">
        <v>314</v>
      </c>
      <c r="C97" t="s">
        <v>315</v>
      </c>
      <c r="D97" t="s">
        <v>314</v>
      </c>
      <c r="E97" t="s">
        <v>316</v>
      </c>
      <c r="F97" t="s">
        <v>314</v>
      </c>
      <c r="G97" t="s">
        <v>317</v>
      </c>
      <c r="H97" t="s">
        <v>314</v>
      </c>
      <c r="K97" t="s">
        <v>405</v>
      </c>
      <c r="L97" t="s">
        <v>406</v>
      </c>
      <c r="O97" t="s">
        <v>414</v>
      </c>
    </row>
    <row r="98" spans="1:16" x14ac:dyDescent="0.35">
      <c r="A98" t="s">
        <v>313</v>
      </c>
      <c r="B98" t="s">
        <v>314</v>
      </c>
      <c r="C98" t="s">
        <v>315</v>
      </c>
      <c r="D98" t="s">
        <v>314</v>
      </c>
      <c r="E98" t="s">
        <v>316</v>
      </c>
      <c r="F98" t="s">
        <v>314</v>
      </c>
      <c r="G98" t="s">
        <v>317</v>
      </c>
      <c r="H98" t="s">
        <v>314</v>
      </c>
      <c r="K98" t="s">
        <v>405</v>
      </c>
      <c r="L98" t="s">
        <v>406</v>
      </c>
      <c r="M98" t="s">
        <v>415</v>
      </c>
      <c r="N98" t="s">
        <v>416</v>
      </c>
      <c r="O98" t="s">
        <v>417</v>
      </c>
    </row>
    <row r="99" spans="1:16" x14ac:dyDescent="0.35">
      <c r="A99" t="s">
        <v>313</v>
      </c>
      <c r="B99" t="s">
        <v>314</v>
      </c>
      <c r="C99" t="s">
        <v>315</v>
      </c>
      <c r="D99" t="s">
        <v>314</v>
      </c>
      <c r="E99" t="s">
        <v>316</v>
      </c>
      <c r="F99" t="s">
        <v>314</v>
      </c>
      <c r="G99" t="s">
        <v>317</v>
      </c>
      <c r="H99" t="s">
        <v>314</v>
      </c>
      <c r="K99" t="s">
        <v>405</v>
      </c>
      <c r="L99" t="s">
        <v>406</v>
      </c>
      <c r="M99" t="s">
        <v>415</v>
      </c>
      <c r="N99" t="s">
        <v>416</v>
      </c>
      <c r="O99" t="s">
        <v>418</v>
      </c>
      <c r="P99" t="s">
        <v>419</v>
      </c>
    </row>
    <row r="100" spans="1:16" x14ac:dyDescent="0.35">
      <c r="A100" t="s">
        <v>313</v>
      </c>
      <c r="B100" t="s">
        <v>314</v>
      </c>
      <c r="C100" t="s">
        <v>315</v>
      </c>
      <c r="D100" t="s">
        <v>314</v>
      </c>
      <c r="E100" t="s">
        <v>316</v>
      </c>
      <c r="F100" t="s">
        <v>314</v>
      </c>
      <c r="G100" t="s">
        <v>317</v>
      </c>
      <c r="H100" t="s">
        <v>314</v>
      </c>
      <c r="K100" t="s">
        <v>405</v>
      </c>
      <c r="L100" t="s">
        <v>406</v>
      </c>
      <c r="M100" t="s">
        <v>415</v>
      </c>
      <c r="N100" t="s">
        <v>416</v>
      </c>
      <c r="O100" t="s">
        <v>420</v>
      </c>
    </row>
    <row r="101" spans="1:16" x14ac:dyDescent="0.35">
      <c r="A101" t="s">
        <v>313</v>
      </c>
      <c r="B101" t="s">
        <v>314</v>
      </c>
      <c r="C101" t="s">
        <v>315</v>
      </c>
      <c r="D101" t="s">
        <v>314</v>
      </c>
      <c r="E101" t="s">
        <v>316</v>
      </c>
      <c r="F101" t="s">
        <v>314</v>
      </c>
      <c r="G101" t="s">
        <v>317</v>
      </c>
      <c r="H101" t="s">
        <v>314</v>
      </c>
      <c r="K101" t="s">
        <v>405</v>
      </c>
      <c r="L101" t="s">
        <v>406</v>
      </c>
      <c r="O101" t="s">
        <v>421</v>
      </c>
    </row>
    <row r="102" spans="1:16" x14ac:dyDescent="0.35">
      <c r="A102" t="s">
        <v>313</v>
      </c>
      <c r="B102" t="s">
        <v>314</v>
      </c>
      <c r="C102" t="s">
        <v>315</v>
      </c>
      <c r="D102" t="s">
        <v>314</v>
      </c>
      <c r="E102" t="s">
        <v>316</v>
      </c>
      <c r="F102" t="s">
        <v>314</v>
      </c>
      <c r="G102" t="s">
        <v>317</v>
      </c>
      <c r="H102" t="s">
        <v>314</v>
      </c>
      <c r="K102" t="s">
        <v>405</v>
      </c>
      <c r="L102" t="s">
        <v>406</v>
      </c>
      <c r="O102" t="s">
        <v>422</v>
      </c>
    </row>
    <row r="103" spans="1:16" x14ac:dyDescent="0.35">
      <c r="A103" t="s">
        <v>313</v>
      </c>
      <c r="B103" t="s">
        <v>314</v>
      </c>
      <c r="C103" t="s">
        <v>315</v>
      </c>
      <c r="D103" t="s">
        <v>314</v>
      </c>
      <c r="E103" t="s">
        <v>316</v>
      </c>
      <c r="F103" t="s">
        <v>314</v>
      </c>
      <c r="G103" t="s">
        <v>317</v>
      </c>
      <c r="H103" t="s">
        <v>314</v>
      </c>
      <c r="K103" t="s">
        <v>405</v>
      </c>
      <c r="L103" t="s">
        <v>406</v>
      </c>
      <c r="O103" t="s">
        <v>423</v>
      </c>
    </row>
    <row r="104" spans="1:16" x14ac:dyDescent="0.35">
      <c r="A104" t="s">
        <v>313</v>
      </c>
      <c r="B104" t="s">
        <v>314</v>
      </c>
      <c r="C104" t="s">
        <v>315</v>
      </c>
      <c r="D104" t="s">
        <v>314</v>
      </c>
      <c r="E104" t="s">
        <v>316</v>
      </c>
      <c r="F104" t="s">
        <v>314</v>
      </c>
      <c r="G104" t="s">
        <v>317</v>
      </c>
      <c r="H104" t="s">
        <v>314</v>
      </c>
      <c r="K104" t="s">
        <v>405</v>
      </c>
      <c r="L104" t="s">
        <v>406</v>
      </c>
      <c r="O104" t="s">
        <v>424</v>
      </c>
    </row>
    <row r="105" spans="1:16" x14ac:dyDescent="0.35">
      <c r="A105" t="s">
        <v>313</v>
      </c>
      <c r="B105" t="s">
        <v>314</v>
      </c>
      <c r="C105" t="s">
        <v>315</v>
      </c>
      <c r="D105" t="s">
        <v>314</v>
      </c>
      <c r="E105" t="s">
        <v>316</v>
      </c>
      <c r="F105" t="s">
        <v>314</v>
      </c>
      <c r="G105" t="s">
        <v>317</v>
      </c>
      <c r="H105" t="s">
        <v>314</v>
      </c>
      <c r="K105" t="s">
        <v>405</v>
      </c>
      <c r="L105" t="s">
        <v>406</v>
      </c>
      <c r="M105" t="s">
        <v>425</v>
      </c>
      <c r="N105" t="s">
        <v>426</v>
      </c>
      <c r="O105" t="s">
        <v>427</v>
      </c>
    </row>
    <row r="106" spans="1:16" x14ac:dyDescent="0.35">
      <c r="A106" t="s">
        <v>313</v>
      </c>
      <c r="B106" t="s">
        <v>314</v>
      </c>
      <c r="C106" t="s">
        <v>315</v>
      </c>
      <c r="D106" t="s">
        <v>314</v>
      </c>
      <c r="E106" t="s">
        <v>316</v>
      </c>
      <c r="F106" t="s">
        <v>314</v>
      </c>
      <c r="G106" t="s">
        <v>317</v>
      </c>
      <c r="H106" t="s">
        <v>314</v>
      </c>
      <c r="K106" t="s">
        <v>405</v>
      </c>
      <c r="L106" t="s">
        <v>406</v>
      </c>
      <c r="M106" t="s">
        <v>425</v>
      </c>
      <c r="N106" t="s">
        <v>426</v>
      </c>
      <c r="O106" t="s">
        <v>428</v>
      </c>
    </row>
    <row r="107" spans="1:16" x14ac:dyDescent="0.35">
      <c r="A107" t="s">
        <v>313</v>
      </c>
      <c r="B107" t="s">
        <v>314</v>
      </c>
      <c r="C107" t="s">
        <v>315</v>
      </c>
      <c r="D107" t="s">
        <v>314</v>
      </c>
      <c r="E107" t="s">
        <v>316</v>
      </c>
      <c r="F107" t="s">
        <v>314</v>
      </c>
      <c r="G107" t="s">
        <v>317</v>
      </c>
      <c r="H107" t="s">
        <v>314</v>
      </c>
      <c r="K107" t="s">
        <v>405</v>
      </c>
      <c r="L107" t="s">
        <v>406</v>
      </c>
      <c r="M107" t="s">
        <v>425</v>
      </c>
      <c r="N107" t="s">
        <v>426</v>
      </c>
      <c r="O107" t="s">
        <v>429</v>
      </c>
    </row>
    <row r="108" spans="1:16" x14ac:dyDescent="0.35">
      <c r="A108" t="s">
        <v>313</v>
      </c>
      <c r="B108" t="s">
        <v>314</v>
      </c>
      <c r="C108" t="s">
        <v>315</v>
      </c>
      <c r="D108" t="s">
        <v>314</v>
      </c>
      <c r="E108" t="s">
        <v>316</v>
      </c>
      <c r="F108" t="s">
        <v>314</v>
      </c>
      <c r="G108" t="s">
        <v>317</v>
      </c>
      <c r="H108" t="s">
        <v>314</v>
      </c>
      <c r="K108" t="s">
        <v>405</v>
      </c>
      <c r="L108" t="s">
        <v>406</v>
      </c>
      <c r="M108" t="s">
        <v>425</v>
      </c>
      <c r="N108" t="s">
        <v>426</v>
      </c>
      <c r="O108" t="s">
        <v>430</v>
      </c>
    </row>
    <row r="109" spans="1:16" x14ac:dyDescent="0.35">
      <c r="A109" t="s">
        <v>313</v>
      </c>
      <c r="B109" t="s">
        <v>314</v>
      </c>
      <c r="C109" t="s">
        <v>315</v>
      </c>
      <c r="D109" t="s">
        <v>314</v>
      </c>
      <c r="E109" t="s">
        <v>316</v>
      </c>
      <c r="F109" t="s">
        <v>314</v>
      </c>
      <c r="G109" t="s">
        <v>317</v>
      </c>
      <c r="H109" t="s">
        <v>314</v>
      </c>
      <c r="K109" t="s">
        <v>405</v>
      </c>
      <c r="L109" t="s">
        <v>406</v>
      </c>
      <c r="M109" t="s">
        <v>425</v>
      </c>
      <c r="N109" t="s">
        <v>426</v>
      </c>
      <c r="O109" t="s">
        <v>431</v>
      </c>
    </row>
    <row r="110" spans="1:16" x14ac:dyDescent="0.35">
      <c r="A110" t="s">
        <v>313</v>
      </c>
      <c r="B110" t="s">
        <v>314</v>
      </c>
      <c r="C110" t="s">
        <v>315</v>
      </c>
      <c r="D110" t="s">
        <v>314</v>
      </c>
      <c r="E110" t="s">
        <v>316</v>
      </c>
      <c r="F110" t="s">
        <v>314</v>
      </c>
      <c r="G110" t="s">
        <v>317</v>
      </c>
      <c r="H110" t="s">
        <v>314</v>
      </c>
      <c r="K110" t="s">
        <v>405</v>
      </c>
      <c r="L110" t="s">
        <v>406</v>
      </c>
      <c r="M110" t="s">
        <v>432</v>
      </c>
      <c r="N110" t="s">
        <v>433</v>
      </c>
      <c r="O110" t="s">
        <v>434</v>
      </c>
    </row>
    <row r="111" spans="1:16" x14ac:dyDescent="0.35">
      <c r="A111" t="s">
        <v>313</v>
      </c>
      <c r="B111" t="s">
        <v>314</v>
      </c>
      <c r="C111" t="s">
        <v>315</v>
      </c>
      <c r="D111" t="s">
        <v>314</v>
      </c>
      <c r="E111" t="s">
        <v>316</v>
      </c>
      <c r="F111" t="s">
        <v>314</v>
      </c>
      <c r="G111" t="s">
        <v>317</v>
      </c>
      <c r="H111" t="s">
        <v>314</v>
      </c>
      <c r="K111" t="s">
        <v>405</v>
      </c>
      <c r="L111" t="s">
        <v>406</v>
      </c>
      <c r="M111" t="s">
        <v>432</v>
      </c>
      <c r="N111" t="s">
        <v>433</v>
      </c>
      <c r="O111" t="s">
        <v>435</v>
      </c>
    </row>
    <row r="112" spans="1:16" x14ac:dyDescent="0.35">
      <c r="A112" t="s">
        <v>313</v>
      </c>
      <c r="B112" t="s">
        <v>314</v>
      </c>
      <c r="C112" t="s">
        <v>315</v>
      </c>
      <c r="D112" t="s">
        <v>314</v>
      </c>
      <c r="E112" t="s">
        <v>316</v>
      </c>
      <c r="F112" t="s">
        <v>314</v>
      </c>
      <c r="G112" t="s">
        <v>317</v>
      </c>
      <c r="H112" t="s">
        <v>314</v>
      </c>
      <c r="K112" t="s">
        <v>405</v>
      </c>
      <c r="L112" t="s">
        <v>406</v>
      </c>
      <c r="M112" t="s">
        <v>432</v>
      </c>
      <c r="N112" t="s">
        <v>433</v>
      </c>
      <c r="O112" t="s">
        <v>436</v>
      </c>
      <c r="P112" t="s">
        <v>437</v>
      </c>
    </row>
    <row r="113" spans="1:15" x14ac:dyDescent="0.35">
      <c r="A113" t="s">
        <v>313</v>
      </c>
      <c r="B113" t="s">
        <v>314</v>
      </c>
      <c r="C113" t="s">
        <v>315</v>
      </c>
      <c r="D113" t="s">
        <v>314</v>
      </c>
      <c r="E113" t="s">
        <v>316</v>
      </c>
      <c r="F113" t="s">
        <v>314</v>
      </c>
      <c r="G113" t="s">
        <v>317</v>
      </c>
      <c r="H113" t="s">
        <v>314</v>
      </c>
      <c r="K113" t="s">
        <v>405</v>
      </c>
      <c r="L113" t="s">
        <v>406</v>
      </c>
      <c r="M113" t="s">
        <v>432</v>
      </c>
      <c r="N113" t="s">
        <v>433</v>
      </c>
      <c r="O113" t="s">
        <v>438</v>
      </c>
    </row>
    <row r="114" spans="1:15" x14ac:dyDescent="0.35">
      <c r="A114" t="s">
        <v>313</v>
      </c>
      <c r="B114" t="s">
        <v>314</v>
      </c>
      <c r="C114" t="s">
        <v>315</v>
      </c>
      <c r="D114" t="s">
        <v>314</v>
      </c>
      <c r="E114" t="s">
        <v>316</v>
      </c>
      <c r="F114" t="s">
        <v>314</v>
      </c>
      <c r="G114" t="s">
        <v>317</v>
      </c>
      <c r="H114" t="s">
        <v>314</v>
      </c>
      <c r="K114" t="s">
        <v>405</v>
      </c>
      <c r="L114" t="s">
        <v>406</v>
      </c>
      <c r="O114" t="s">
        <v>439</v>
      </c>
    </row>
    <row r="115" spans="1:15" x14ac:dyDescent="0.35">
      <c r="A115" t="s">
        <v>313</v>
      </c>
      <c r="B115" t="s">
        <v>314</v>
      </c>
      <c r="C115" t="s">
        <v>315</v>
      </c>
      <c r="D115" t="s">
        <v>314</v>
      </c>
      <c r="E115" t="s">
        <v>316</v>
      </c>
      <c r="F115" t="s">
        <v>314</v>
      </c>
      <c r="G115" t="s">
        <v>317</v>
      </c>
      <c r="H115" t="s">
        <v>314</v>
      </c>
      <c r="K115" t="s">
        <v>405</v>
      </c>
      <c r="L115" t="s">
        <v>406</v>
      </c>
      <c r="O115" t="s">
        <v>440</v>
      </c>
    </row>
    <row r="116" spans="1:15" x14ac:dyDescent="0.35">
      <c r="A116" t="s">
        <v>313</v>
      </c>
      <c r="B116" t="s">
        <v>314</v>
      </c>
      <c r="C116" t="s">
        <v>315</v>
      </c>
      <c r="D116" t="s">
        <v>314</v>
      </c>
      <c r="E116" t="s">
        <v>316</v>
      </c>
      <c r="F116" t="s">
        <v>314</v>
      </c>
      <c r="G116" t="s">
        <v>317</v>
      </c>
      <c r="H116" t="s">
        <v>314</v>
      </c>
      <c r="K116" t="s">
        <v>405</v>
      </c>
      <c r="L116" t="s">
        <v>406</v>
      </c>
      <c r="O116" t="s">
        <v>441</v>
      </c>
    </row>
    <row r="117" spans="1:15" x14ac:dyDescent="0.35">
      <c r="A117" t="s">
        <v>313</v>
      </c>
      <c r="B117" t="s">
        <v>314</v>
      </c>
      <c r="C117" t="s">
        <v>315</v>
      </c>
      <c r="D117" t="s">
        <v>314</v>
      </c>
      <c r="E117" t="s">
        <v>316</v>
      </c>
      <c r="F117" t="s">
        <v>314</v>
      </c>
      <c r="G117" t="s">
        <v>317</v>
      </c>
      <c r="H117" t="s">
        <v>314</v>
      </c>
      <c r="K117" t="s">
        <v>405</v>
      </c>
      <c r="L117" t="s">
        <v>406</v>
      </c>
      <c r="O117" t="s">
        <v>442</v>
      </c>
    </row>
    <row r="118" spans="1:15" x14ac:dyDescent="0.35">
      <c r="A118" t="s">
        <v>313</v>
      </c>
      <c r="B118" t="s">
        <v>314</v>
      </c>
      <c r="C118" t="s">
        <v>315</v>
      </c>
      <c r="D118" t="s">
        <v>314</v>
      </c>
      <c r="E118" t="s">
        <v>316</v>
      </c>
      <c r="F118" t="s">
        <v>314</v>
      </c>
      <c r="G118" t="s">
        <v>317</v>
      </c>
      <c r="H118" t="s">
        <v>314</v>
      </c>
      <c r="K118" t="s">
        <v>405</v>
      </c>
      <c r="L118" t="s">
        <v>406</v>
      </c>
      <c r="O118" t="s">
        <v>443</v>
      </c>
    </row>
    <row r="119" spans="1:15" x14ac:dyDescent="0.35">
      <c r="A119" t="s">
        <v>313</v>
      </c>
      <c r="B119" t="s">
        <v>314</v>
      </c>
      <c r="C119" t="s">
        <v>315</v>
      </c>
      <c r="D119" t="s">
        <v>314</v>
      </c>
      <c r="E119" t="s">
        <v>316</v>
      </c>
      <c r="F119" t="s">
        <v>314</v>
      </c>
      <c r="G119" t="s">
        <v>317</v>
      </c>
      <c r="H119" t="s">
        <v>314</v>
      </c>
      <c r="K119" t="s">
        <v>405</v>
      </c>
      <c r="L119" t="s">
        <v>406</v>
      </c>
      <c r="O119" t="s">
        <v>444</v>
      </c>
    </row>
    <row r="120" spans="1:15" x14ac:dyDescent="0.35">
      <c r="A120" t="s">
        <v>313</v>
      </c>
      <c r="B120" t="s">
        <v>314</v>
      </c>
      <c r="C120" t="s">
        <v>315</v>
      </c>
      <c r="D120" t="s">
        <v>314</v>
      </c>
      <c r="E120" t="s">
        <v>316</v>
      </c>
      <c r="F120" t="s">
        <v>314</v>
      </c>
      <c r="G120" t="s">
        <v>317</v>
      </c>
      <c r="H120" t="s">
        <v>314</v>
      </c>
      <c r="K120" t="s">
        <v>405</v>
      </c>
      <c r="L120" t="s">
        <v>406</v>
      </c>
      <c r="O120" t="s">
        <v>445</v>
      </c>
    </row>
    <row r="121" spans="1:15" x14ac:dyDescent="0.35">
      <c r="A121" t="s">
        <v>313</v>
      </c>
      <c r="B121" t="s">
        <v>314</v>
      </c>
      <c r="C121" t="s">
        <v>315</v>
      </c>
      <c r="D121" t="s">
        <v>314</v>
      </c>
      <c r="E121" t="s">
        <v>316</v>
      </c>
      <c r="F121" t="s">
        <v>314</v>
      </c>
      <c r="G121" t="s">
        <v>317</v>
      </c>
      <c r="H121" t="s">
        <v>314</v>
      </c>
      <c r="K121" t="s">
        <v>405</v>
      </c>
      <c r="L121" t="s">
        <v>406</v>
      </c>
      <c r="O121" t="s">
        <v>446</v>
      </c>
    </row>
    <row r="122" spans="1:15" x14ac:dyDescent="0.35">
      <c r="A122" t="s">
        <v>313</v>
      </c>
      <c r="B122" t="s">
        <v>314</v>
      </c>
      <c r="C122" t="s">
        <v>315</v>
      </c>
      <c r="D122" t="s">
        <v>314</v>
      </c>
      <c r="E122" t="s">
        <v>316</v>
      </c>
      <c r="F122" t="s">
        <v>314</v>
      </c>
      <c r="G122" t="s">
        <v>317</v>
      </c>
      <c r="H122" t="s">
        <v>314</v>
      </c>
      <c r="K122" t="s">
        <v>405</v>
      </c>
      <c r="L122" t="s">
        <v>406</v>
      </c>
      <c r="O122" t="s">
        <v>447</v>
      </c>
    </row>
    <row r="123" spans="1:15" x14ac:dyDescent="0.35">
      <c r="A123" t="s">
        <v>313</v>
      </c>
      <c r="B123" t="s">
        <v>314</v>
      </c>
      <c r="C123" t="s">
        <v>315</v>
      </c>
      <c r="D123" t="s">
        <v>314</v>
      </c>
      <c r="E123" t="s">
        <v>316</v>
      </c>
      <c r="F123" t="s">
        <v>314</v>
      </c>
      <c r="G123" t="s">
        <v>317</v>
      </c>
      <c r="H123" t="s">
        <v>314</v>
      </c>
      <c r="K123" t="s">
        <v>405</v>
      </c>
      <c r="L123" t="s">
        <v>406</v>
      </c>
      <c r="O123" t="s">
        <v>448</v>
      </c>
    </row>
    <row r="124" spans="1:15" x14ac:dyDescent="0.35">
      <c r="A124" t="s">
        <v>313</v>
      </c>
      <c r="B124" t="s">
        <v>314</v>
      </c>
      <c r="C124" t="s">
        <v>315</v>
      </c>
      <c r="D124" t="s">
        <v>314</v>
      </c>
      <c r="E124" t="s">
        <v>316</v>
      </c>
      <c r="F124" t="s">
        <v>314</v>
      </c>
      <c r="G124" t="s">
        <v>317</v>
      </c>
      <c r="H124" t="s">
        <v>314</v>
      </c>
      <c r="K124" t="s">
        <v>405</v>
      </c>
      <c r="L124" t="s">
        <v>406</v>
      </c>
      <c r="O124" t="s">
        <v>449</v>
      </c>
    </row>
    <row r="125" spans="1:15" x14ac:dyDescent="0.35">
      <c r="A125" t="s">
        <v>313</v>
      </c>
      <c r="B125" t="s">
        <v>314</v>
      </c>
      <c r="C125" t="s">
        <v>315</v>
      </c>
      <c r="D125" t="s">
        <v>314</v>
      </c>
      <c r="E125" t="s">
        <v>316</v>
      </c>
      <c r="F125" t="s">
        <v>314</v>
      </c>
      <c r="G125" t="s">
        <v>317</v>
      </c>
      <c r="H125" t="s">
        <v>314</v>
      </c>
      <c r="K125" t="s">
        <v>405</v>
      </c>
      <c r="L125" t="s">
        <v>406</v>
      </c>
      <c r="O125" t="s">
        <v>450</v>
      </c>
    </row>
    <row r="126" spans="1:15" x14ac:dyDescent="0.35">
      <c r="A126" t="s">
        <v>313</v>
      </c>
      <c r="B126" t="s">
        <v>314</v>
      </c>
      <c r="C126" t="s">
        <v>315</v>
      </c>
      <c r="D126" t="s">
        <v>314</v>
      </c>
      <c r="E126" t="s">
        <v>316</v>
      </c>
      <c r="F126" t="s">
        <v>314</v>
      </c>
      <c r="G126" t="s">
        <v>317</v>
      </c>
      <c r="H126" t="s">
        <v>314</v>
      </c>
      <c r="K126" t="s">
        <v>405</v>
      </c>
      <c r="L126" t="s">
        <v>406</v>
      </c>
      <c r="O126" t="s">
        <v>451</v>
      </c>
    </row>
    <row r="127" spans="1:15" x14ac:dyDescent="0.35">
      <c r="A127" t="s">
        <v>313</v>
      </c>
      <c r="B127" t="s">
        <v>314</v>
      </c>
      <c r="C127" t="s">
        <v>315</v>
      </c>
      <c r="D127" t="s">
        <v>314</v>
      </c>
      <c r="E127" t="s">
        <v>316</v>
      </c>
      <c r="F127" t="s">
        <v>314</v>
      </c>
      <c r="G127" t="s">
        <v>317</v>
      </c>
      <c r="H127" t="s">
        <v>314</v>
      </c>
      <c r="K127" t="s">
        <v>405</v>
      </c>
      <c r="L127" t="s">
        <v>406</v>
      </c>
      <c r="O127" t="s">
        <v>452</v>
      </c>
    </row>
    <row r="128" spans="1:15" x14ac:dyDescent="0.35">
      <c r="A128" t="s">
        <v>313</v>
      </c>
      <c r="B128" t="s">
        <v>314</v>
      </c>
      <c r="C128" t="s">
        <v>315</v>
      </c>
      <c r="D128" t="s">
        <v>314</v>
      </c>
      <c r="E128" t="s">
        <v>316</v>
      </c>
      <c r="F128" t="s">
        <v>314</v>
      </c>
      <c r="G128" t="s">
        <v>317</v>
      </c>
      <c r="H128" t="s">
        <v>314</v>
      </c>
      <c r="K128" t="s">
        <v>405</v>
      </c>
      <c r="L128" t="s">
        <v>406</v>
      </c>
      <c r="O128" t="s">
        <v>453</v>
      </c>
    </row>
    <row r="129" spans="1:16" x14ac:dyDescent="0.35">
      <c r="A129" t="s">
        <v>313</v>
      </c>
      <c r="B129" t="s">
        <v>314</v>
      </c>
      <c r="C129" t="s">
        <v>315</v>
      </c>
      <c r="D129" t="s">
        <v>314</v>
      </c>
      <c r="E129" t="s">
        <v>316</v>
      </c>
      <c r="F129" t="s">
        <v>314</v>
      </c>
      <c r="G129" t="s">
        <v>317</v>
      </c>
      <c r="H129" t="s">
        <v>314</v>
      </c>
      <c r="K129" t="s">
        <v>405</v>
      </c>
      <c r="L129" t="s">
        <v>406</v>
      </c>
      <c r="O129" t="s">
        <v>454</v>
      </c>
    </row>
    <row r="130" spans="1:16" x14ac:dyDescent="0.35">
      <c r="A130" t="s">
        <v>313</v>
      </c>
      <c r="B130" t="s">
        <v>314</v>
      </c>
      <c r="C130" t="s">
        <v>315</v>
      </c>
      <c r="D130" t="s">
        <v>314</v>
      </c>
      <c r="E130" t="s">
        <v>316</v>
      </c>
      <c r="F130" t="s">
        <v>314</v>
      </c>
      <c r="G130" t="s">
        <v>317</v>
      </c>
      <c r="H130" t="s">
        <v>314</v>
      </c>
      <c r="K130" t="s">
        <v>405</v>
      </c>
      <c r="L130" t="s">
        <v>406</v>
      </c>
      <c r="O130" t="s">
        <v>455</v>
      </c>
    </row>
    <row r="131" spans="1:16" x14ac:dyDescent="0.35">
      <c r="A131" t="s">
        <v>313</v>
      </c>
      <c r="B131" t="s">
        <v>314</v>
      </c>
      <c r="C131" t="s">
        <v>315</v>
      </c>
      <c r="D131" t="s">
        <v>314</v>
      </c>
      <c r="E131" t="s">
        <v>316</v>
      </c>
      <c r="F131" t="s">
        <v>314</v>
      </c>
      <c r="G131" t="s">
        <v>317</v>
      </c>
      <c r="H131" t="s">
        <v>314</v>
      </c>
      <c r="K131" t="s">
        <v>405</v>
      </c>
      <c r="L131" t="s">
        <v>406</v>
      </c>
      <c r="O131" t="s">
        <v>456</v>
      </c>
    </row>
    <row r="132" spans="1:16" x14ac:dyDescent="0.35">
      <c r="A132" t="s">
        <v>313</v>
      </c>
      <c r="B132" t="s">
        <v>314</v>
      </c>
      <c r="C132" t="s">
        <v>315</v>
      </c>
      <c r="D132" t="s">
        <v>314</v>
      </c>
      <c r="E132" t="s">
        <v>316</v>
      </c>
      <c r="F132" t="s">
        <v>314</v>
      </c>
      <c r="G132" t="s">
        <v>317</v>
      </c>
      <c r="H132" t="s">
        <v>314</v>
      </c>
      <c r="K132" t="s">
        <v>405</v>
      </c>
      <c r="L132" t="s">
        <v>406</v>
      </c>
      <c r="M132" t="s">
        <v>457</v>
      </c>
      <c r="N132" t="s">
        <v>458</v>
      </c>
      <c r="O132" t="s">
        <v>459</v>
      </c>
    </row>
    <row r="133" spans="1:16" x14ac:dyDescent="0.35">
      <c r="A133" t="s">
        <v>313</v>
      </c>
      <c r="B133" t="s">
        <v>314</v>
      </c>
      <c r="C133" t="s">
        <v>315</v>
      </c>
      <c r="D133" t="s">
        <v>314</v>
      </c>
      <c r="E133" t="s">
        <v>316</v>
      </c>
      <c r="F133" t="s">
        <v>314</v>
      </c>
      <c r="G133" t="s">
        <v>317</v>
      </c>
      <c r="H133" t="s">
        <v>314</v>
      </c>
      <c r="K133" t="s">
        <v>405</v>
      </c>
      <c r="L133" t="s">
        <v>406</v>
      </c>
      <c r="M133" t="s">
        <v>457</v>
      </c>
      <c r="N133" t="s">
        <v>458</v>
      </c>
      <c r="O133" t="s">
        <v>460</v>
      </c>
      <c r="P133" t="s">
        <v>461</v>
      </c>
    </row>
    <row r="134" spans="1:16" x14ac:dyDescent="0.35">
      <c r="A134" t="s">
        <v>313</v>
      </c>
      <c r="B134" t="s">
        <v>314</v>
      </c>
      <c r="C134" t="s">
        <v>315</v>
      </c>
      <c r="D134" t="s">
        <v>314</v>
      </c>
      <c r="E134" t="s">
        <v>316</v>
      </c>
      <c r="F134" t="s">
        <v>314</v>
      </c>
      <c r="G134" t="s">
        <v>317</v>
      </c>
      <c r="H134" t="s">
        <v>314</v>
      </c>
      <c r="K134" t="s">
        <v>405</v>
      </c>
      <c r="L134" t="s">
        <v>406</v>
      </c>
      <c r="M134" t="s">
        <v>457</v>
      </c>
      <c r="N134" t="s">
        <v>458</v>
      </c>
      <c r="O134" t="s">
        <v>462</v>
      </c>
    </row>
    <row r="135" spans="1:16" x14ac:dyDescent="0.35">
      <c r="A135" t="s">
        <v>313</v>
      </c>
      <c r="B135" t="s">
        <v>314</v>
      </c>
      <c r="C135" t="s">
        <v>315</v>
      </c>
      <c r="D135" t="s">
        <v>314</v>
      </c>
      <c r="E135" t="s">
        <v>316</v>
      </c>
      <c r="F135" t="s">
        <v>314</v>
      </c>
      <c r="G135" t="s">
        <v>317</v>
      </c>
      <c r="H135" t="s">
        <v>314</v>
      </c>
      <c r="K135" t="s">
        <v>405</v>
      </c>
      <c r="L135" t="s">
        <v>406</v>
      </c>
      <c r="M135" t="s">
        <v>457</v>
      </c>
      <c r="N135" t="s">
        <v>458</v>
      </c>
      <c r="O135" t="s">
        <v>463</v>
      </c>
    </row>
    <row r="136" spans="1:16" x14ac:dyDescent="0.35">
      <c r="A136" t="s">
        <v>313</v>
      </c>
      <c r="B136" t="s">
        <v>314</v>
      </c>
      <c r="C136" t="s">
        <v>315</v>
      </c>
      <c r="D136" t="s">
        <v>314</v>
      </c>
      <c r="E136" t="s">
        <v>316</v>
      </c>
      <c r="F136" t="s">
        <v>314</v>
      </c>
      <c r="G136" t="s">
        <v>317</v>
      </c>
      <c r="H136" t="s">
        <v>314</v>
      </c>
      <c r="K136" t="s">
        <v>405</v>
      </c>
      <c r="L136" t="s">
        <v>406</v>
      </c>
      <c r="O136" t="s">
        <v>464</v>
      </c>
    </row>
    <row r="137" spans="1:16" x14ac:dyDescent="0.35">
      <c r="A137" t="s">
        <v>313</v>
      </c>
      <c r="B137" t="s">
        <v>314</v>
      </c>
      <c r="C137" t="s">
        <v>315</v>
      </c>
      <c r="D137" t="s">
        <v>314</v>
      </c>
      <c r="E137" t="s">
        <v>316</v>
      </c>
      <c r="F137" t="s">
        <v>314</v>
      </c>
      <c r="G137" t="s">
        <v>317</v>
      </c>
      <c r="H137" t="s">
        <v>314</v>
      </c>
      <c r="K137" t="s">
        <v>405</v>
      </c>
      <c r="L137" t="s">
        <v>406</v>
      </c>
      <c r="O137" t="s">
        <v>465</v>
      </c>
    </row>
    <row r="138" spans="1:16" x14ac:dyDescent="0.35">
      <c r="A138" t="s">
        <v>313</v>
      </c>
      <c r="B138" t="s">
        <v>314</v>
      </c>
      <c r="C138" t="s">
        <v>315</v>
      </c>
      <c r="D138" t="s">
        <v>314</v>
      </c>
      <c r="E138" t="s">
        <v>316</v>
      </c>
      <c r="F138" t="s">
        <v>314</v>
      </c>
      <c r="G138" t="s">
        <v>317</v>
      </c>
      <c r="H138" t="s">
        <v>314</v>
      </c>
      <c r="K138" t="s">
        <v>405</v>
      </c>
      <c r="L138" t="s">
        <v>406</v>
      </c>
      <c r="O138" t="s">
        <v>466</v>
      </c>
    </row>
    <row r="139" spans="1:16" x14ac:dyDescent="0.35">
      <c r="A139" t="s">
        <v>313</v>
      </c>
      <c r="B139" t="s">
        <v>314</v>
      </c>
      <c r="C139" t="s">
        <v>315</v>
      </c>
      <c r="D139" t="s">
        <v>314</v>
      </c>
      <c r="E139" t="s">
        <v>316</v>
      </c>
      <c r="F139" t="s">
        <v>314</v>
      </c>
      <c r="G139" t="s">
        <v>317</v>
      </c>
      <c r="H139" t="s">
        <v>314</v>
      </c>
      <c r="K139" t="s">
        <v>405</v>
      </c>
      <c r="L139" t="s">
        <v>406</v>
      </c>
      <c r="O139" t="s">
        <v>467</v>
      </c>
    </row>
    <row r="140" spans="1:16" x14ac:dyDescent="0.35">
      <c r="A140" t="s">
        <v>313</v>
      </c>
      <c r="B140" t="s">
        <v>314</v>
      </c>
      <c r="C140" t="s">
        <v>315</v>
      </c>
      <c r="D140" t="s">
        <v>314</v>
      </c>
      <c r="E140" t="s">
        <v>316</v>
      </c>
      <c r="F140" t="s">
        <v>314</v>
      </c>
      <c r="G140" t="s">
        <v>317</v>
      </c>
      <c r="H140" t="s">
        <v>314</v>
      </c>
      <c r="K140" t="s">
        <v>405</v>
      </c>
      <c r="L140" t="s">
        <v>406</v>
      </c>
      <c r="O140" t="s">
        <v>468</v>
      </c>
    </row>
    <row r="141" spans="1:16" x14ac:dyDescent="0.35">
      <c r="A141" t="s">
        <v>313</v>
      </c>
      <c r="B141" t="s">
        <v>314</v>
      </c>
      <c r="C141" t="s">
        <v>315</v>
      </c>
      <c r="D141" t="s">
        <v>314</v>
      </c>
      <c r="E141" t="s">
        <v>316</v>
      </c>
      <c r="F141" t="s">
        <v>314</v>
      </c>
      <c r="G141" t="s">
        <v>317</v>
      </c>
      <c r="H141" t="s">
        <v>314</v>
      </c>
      <c r="K141" t="s">
        <v>405</v>
      </c>
      <c r="L141" t="s">
        <v>406</v>
      </c>
      <c r="O141" t="s">
        <v>469</v>
      </c>
    </row>
    <row r="142" spans="1:16" x14ac:dyDescent="0.35">
      <c r="A142" t="s">
        <v>313</v>
      </c>
      <c r="B142" t="s">
        <v>314</v>
      </c>
      <c r="C142" t="s">
        <v>315</v>
      </c>
      <c r="D142" t="s">
        <v>314</v>
      </c>
      <c r="E142" t="s">
        <v>316</v>
      </c>
      <c r="F142" t="s">
        <v>314</v>
      </c>
      <c r="G142" t="s">
        <v>317</v>
      </c>
      <c r="H142" t="s">
        <v>314</v>
      </c>
      <c r="K142" t="s">
        <v>405</v>
      </c>
      <c r="L142" t="s">
        <v>406</v>
      </c>
      <c r="M142" t="s">
        <v>470</v>
      </c>
      <c r="N142" t="s">
        <v>471</v>
      </c>
      <c r="O142" t="s">
        <v>472</v>
      </c>
    </row>
    <row r="143" spans="1:16" x14ac:dyDescent="0.35">
      <c r="A143" t="s">
        <v>313</v>
      </c>
      <c r="B143" t="s">
        <v>314</v>
      </c>
      <c r="C143" t="s">
        <v>315</v>
      </c>
      <c r="D143" t="s">
        <v>314</v>
      </c>
      <c r="E143" t="s">
        <v>316</v>
      </c>
      <c r="F143" t="s">
        <v>314</v>
      </c>
      <c r="G143" t="s">
        <v>317</v>
      </c>
      <c r="H143" t="s">
        <v>314</v>
      </c>
      <c r="K143" t="s">
        <v>405</v>
      </c>
      <c r="L143" t="s">
        <v>406</v>
      </c>
      <c r="M143" t="s">
        <v>470</v>
      </c>
      <c r="N143" t="s">
        <v>471</v>
      </c>
      <c r="O143" t="s">
        <v>473</v>
      </c>
    </row>
    <row r="144" spans="1:16" x14ac:dyDescent="0.35">
      <c r="A144" t="s">
        <v>313</v>
      </c>
      <c r="B144" t="s">
        <v>314</v>
      </c>
      <c r="C144" t="s">
        <v>315</v>
      </c>
      <c r="D144" t="s">
        <v>314</v>
      </c>
      <c r="E144" t="s">
        <v>316</v>
      </c>
      <c r="F144" t="s">
        <v>314</v>
      </c>
      <c r="G144" t="s">
        <v>317</v>
      </c>
      <c r="H144" t="s">
        <v>314</v>
      </c>
      <c r="K144" t="s">
        <v>405</v>
      </c>
      <c r="L144" t="s">
        <v>406</v>
      </c>
      <c r="M144" t="s">
        <v>470</v>
      </c>
      <c r="N144" t="s">
        <v>471</v>
      </c>
      <c r="O144" t="s">
        <v>474</v>
      </c>
    </row>
    <row r="145" spans="1:16" x14ac:dyDescent="0.35">
      <c r="A145" t="s">
        <v>313</v>
      </c>
      <c r="B145" t="s">
        <v>314</v>
      </c>
      <c r="C145" t="s">
        <v>315</v>
      </c>
      <c r="D145" t="s">
        <v>314</v>
      </c>
      <c r="E145" t="s">
        <v>316</v>
      </c>
      <c r="F145" t="s">
        <v>314</v>
      </c>
      <c r="G145" t="s">
        <v>317</v>
      </c>
      <c r="H145" t="s">
        <v>314</v>
      </c>
      <c r="K145" t="s">
        <v>405</v>
      </c>
      <c r="L145" t="s">
        <v>406</v>
      </c>
      <c r="M145" t="s">
        <v>470</v>
      </c>
      <c r="N145" t="s">
        <v>471</v>
      </c>
      <c r="O145" t="s">
        <v>475</v>
      </c>
    </row>
    <row r="146" spans="1:16" x14ac:dyDescent="0.35">
      <c r="A146" t="s">
        <v>313</v>
      </c>
      <c r="B146" t="s">
        <v>314</v>
      </c>
      <c r="C146" t="s">
        <v>315</v>
      </c>
      <c r="D146" t="s">
        <v>314</v>
      </c>
      <c r="E146" t="s">
        <v>316</v>
      </c>
      <c r="F146" t="s">
        <v>314</v>
      </c>
      <c r="G146" t="s">
        <v>317</v>
      </c>
      <c r="H146" t="s">
        <v>314</v>
      </c>
      <c r="K146" t="s">
        <v>405</v>
      </c>
      <c r="L146" t="s">
        <v>406</v>
      </c>
      <c r="M146" t="s">
        <v>470</v>
      </c>
      <c r="N146" t="s">
        <v>471</v>
      </c>
      <c r="O146" t="s">
        <v>476</v>
      </c>
    </row>
    <row r="147" spans="1:16" x14ac:dyDescent="0.35">
      <c r="A147" t="s">
        <v>313</v>
      </c>
      <c r="B147" t="s">
        <v>314</v>
      </c>
      <c r="C147" t="s">
        <v>315</v>
      </c>
      <c r="D147" t="s">
        <v>314</v>
      </c>
      <c r="E147" t="s">
        <v>316</v>
      </c>
      <c r="F147" t="s">
        <v>314</v>
      </c>
      <c r="G147" t="s">
        <v>317</v>
      </c>
      <c r="H147" t="s">
        <v>314</v>
      </c>
      <c r="K147" t="s">
        <v>405</v>
      </c>
      <c r="L147" t="s">
        <v>406</v>
      </c>
      <c r="M147" t="s">
        <v>470</v>
      </c>
      <c r="N147" t="s">
        <v>471</v>
      </c>
      <c r="O147" t="s">
        <v>477</v>
      </c>
    </row>
    <row r="148" spans="1:16" x14ac:dyDescent="0.35">
      <c r="A148" t="s">
        <v>313</v>
      </c>
      <c r="B148" t="s">
        <v>314</v>
      </c>
      <c r="C148" t="s">
        <v>315</v>
      </c>
      <c r="D148" t="s">
        <v>314</v>
      </c>
      <c r="E148" t="s">
        <v>316</v>
      </c>
      <c r="F148" t="s">
        <v>314</v>
      </c>
      <c r="G148" t="s">
        <v>317</v>
      </c>
      <c r="H148" t="s">
        <v>314</v>
      </c>
      <c r="K148" t="s">
        <v>405</v>
      </c>
      <c r="L148" t="s">
        <v>406</v>
      </c>
      <c r="M148" t="s">
        <v>470</v>
      </c>
      <c r="N148" t="s">
        <v>471</v>
      </c>
      <c r="O148" t="s">
        <v>478</v>
      </c>
    </row>
    <row r="149" spans="1:16" x14ac:dyDescent="0.35">
      <c r="A149" t="s">
        <v>313</v>
      </c>
      <c r="B149" t="s">
        <v>314</v>
      </c>
      <c r="C149" t="s">
        <v>315</v>
      </c>
      <c r="D149" t="s">
        <v>314</v>
      </c>
      <c r="E149" t="s">
        <v>316</v>
      </c>
      <c r="F149" t="s">
        <v>314</v>
      </c>
      <c r="G149" t="s">
        <v>317</v>
      </c>
      <c r="H149" t="s">
        <v>314</v>
      </c>
      <c r="K149" t="s">
        <v>405</v>
      </c>
      <c r="L149" t="s">
        <v>406</v>
      </c>
      <c r="M149" t="s">
        <v>470</v>
      </c>
      <c r="N149" t="s">
        <v>471</v>
      </c>
      <c r="O149" t="s">
        <v>479</v>
      </c>
    </row>
    <row r="150" spans="1:16" x14ac:dyDescent="0.35">
      <c r="A150" t="s">
        <v>313</v>
      </c>
      <c r="B150" t="s">
        <v>314</v>
      </c>
      <c r="C150" t="s">
        <v>315</v>
      </c>
      <c r="D150" t="s">
        <v>314</v>
      </c>
      <c r="E150" t="s">
        <v>316</v>
      </c>
      <c r="F150" t="s">
        <v>314</v>
      </c>
      <c r="G150" t="s">
        <v>317</v>
      </c>
      <c r="H150" t="s">
        <v>314</v>
      </c>
      <c r="K150" t="s">
        <v>405</v>
      </c>
      <c r="L150" t="s">
        <v>406</v>
      </c>
      <c r="M150" t="s">
        <v>480</v>
      </c>
      <c r="N150" t="s">
        <v>481</v>
      </c>
      <c r="O150" t="s">
        <v>482</v>
      </c>
    </row>
    <row r="151" spans="1:16" x14ac:dyDescent="0.35">
      <c r="A151" t="s">
        <v>313</v>
      </c>
      <c r="B151" t="s">
        <v>314</v>
      </c>
      <c r="C151" t="s">
        <v>315</v>
      </c>
      <c r="D151" t="s">
        <v>314</v>
      </c>
      <c r="E151" t="s">
        <v>316</v>
      </c>
      <c r="F151" t="s">
        <v>314</v>
      </c>
      <c r="G151" t="s">
        <v>317</v>
      </c>
      <c r="H151" t="s">
        <v>314</v>
      </c>
      <c r="K151" t="s">
        <v>405</v>
      </c>
      <c r="L151" t="s">
        <v>406</v>
      </c>
      <c r="M151" t="s">
        <v>480</v>
      </c>
      <c r="N151" t="s">
        <v>481</v>
      </c>
      <c r="O151" t="s">
        <v>483</v>
      </c>
    </row>
    <row r="152" spans="1:16" x14ac:dyDescent="0.35">
      <c r="A152" t="s">
        <v>313</v>
      </c>
      <c r="B152" t="s">
        <v>314</v>
      </c>
      <c r="C152" t="s">
        <v>315</v>
      </c>
      <c r="D152" t="s">
        <v>314</v>
      </c>
      <c r="E152" t="s">
        <v>316</v>
      </c>
      <c r="F152" t="s">
        <v>314</v>
      </c>
      <c r="G152" t="s">
        <v>317</v>
      </c>
      <c r="H152" t="s">
        <v>314</v>
      </c>
      <c r="K152" t="s">
        <v>405</v>
      </c>
      <c r="L152" t="s">
        <v>406</v>
      </c>
      <c r="M152" t="s">
        <v>480</v>
      </c>
      <c r="N152" t="s">
        <v>481</v>
      </c>
      <c r="O152" t="s">
        <v>484</v>
      </c>
    </row>
    <row r="153" spans="1:16" x14ac:dyDescent="0.35">
      <c r="A153" t="s">
        <v>313</v>
      </c>
      <c r="B153" t="s">
        <v>314</v>
      </c>
      <c r="C153" t="s">
        <v>315</v>
      </c>
      <c r="D153" t="s">
        <v>314</v>
      </c>
      <c r="E153" t="s">
        <v>316</v>
      </c>
      <c r="F153" t="s">
        <v>314</v>
      </c>
      <c r="G153" t="s">
        <v>317</v>
      </c>
      <c r="H153" t="s">
        <v>314</v>
      </c>
      <c r="K153" t="s">
        <v>405</v>
      </c>
      <c r="L153" t="s">
        <v>406</v>
      </c>
      <c r="M153" t="s">
        <v>480</v>
      </c>
      <c r="N153" t="s">
        <v>481</v>
      </c>
      <c r="O153" t="s">
        <v>485</v>
      </c>
    </row>
    <row r="154" spans="1:16" x14ac:dyDescent="0.35">
      <c r="A154" t="s">
        <v>313</v>
      </c>
      <c r="B154" t="s">
        <v>314</v>
      </c>
      <c r="C154" t="s">
        <v>315</v>
      </c>
      <c r="D154" t="s">
        <v>314</v>
      </c>
      <c r="E154" t="s">
        <v>316</v>
      </c>
      <c r="F154" t="s">
        <v>314</v>
      </c>
      <c r="G154" t="s">
        <v>317</v>
      </c>
      <c r="H154" t="s">
        <v>314</v>
      </c>
      <c r="K154" t="s">
        <v>405</v>
      </c>
      <c r="L154" t="s">
        <v>406</v>
      </c>
      <c r="M154" t="s">
        <v>480</v>
      </c>
      <c r="N154" t="s">
        <v>481</v>
      </c>
      <c r="O154" t="s">
        <v>486</v>
      </c>
      <c r="P154" t="s">
        <v>487</v>
      </c>
    </row>
    <row r="155" spans="1:16" x14ac:dyDescent="0.35">
      <c r="A155" t="s">
        <v>313</v>
      </c>
      <c r="B155" t="s">
        <v>314</v>
      </c>
      <c r="C155" t="s">
        <v>315</v>
      </c>
      <c r="D155" t="s">
        <v>314</v>
      </c>
      <c r="E155" t="s">
        <v>316</v>
      </c>
      <c r="F155" t="s">
        <v>314</v>
      </c>
      <c r="G155" t="s">
        <v>317</v>
      </c>
      <c r="H155" t="s">
        <v>314</v>
      </c>
      <c r="K155" t="s">
        <v>405</v>
      </c>
      <c r="L155" t="s">
        <v>406</v>
      </c>
      <c r="M155" t="s">
        <v>480</v>
      </c>
      <c r="N155" t="s">
        <v>481</v>
      </c>
      <c r="O155" t="s">
        <v>488</v>
      </c>
    </row>
    <row r="156" spans="1:16" x14ac:dyDescent="0.35">
      <c r="A156" t="s">
        <v>313</v>
      </c>
      <c r="B156" t="s">
        <v>314</v>
      </c>
      <c r="C156" t="s">
        <v>315</v>
      </c>
      <c r="D156" t="s">
        <v>314</v>
      </c>
      <c r="E156" t="s">
        <v>316</v>
      </c>
      <c r="F156" t="s">
        <v>314</v>
      </c>
      <c r="G156" t="s">
        <v>317</v>
      </c>
      <c r="H156" t="s">
        <v>314</v>
      </c>
      <c r="K156" t="s">
        <v>405</v>
      </c>
      <c r="L156" t="s">
        <v>406</v>
      </c>
      <c r="O156" t="s">
        <v>489</v>
      </c>
    </row>
    <row r="157" spans="1:16" x14ac:dyDescent="0.35">
      <c r="A157" t="s">
        <v>313</v>
      </c>
      <c r="B157" t="s">
        <v>314</v>
      </c>
      <c r="C157" t="s">
        <v>315</v>
      </c>
      <c r="D157" t="s">
        <v>314</v>
      </c>
      <c r="E157" t="s">
        <v>316</v>
      </c>
      <c r="F157" t="s">
        <v>314</v>
      </c>
      <c r="G157" t="s">
        <v>317</v>
      </c>
      <c r="H157" t="s">
        <v>314</v>
      </c>
      <c r="K157" t="s">
        <v>405</v>
      </c>
      <c r="L157" t="s">
        <v>406</v>
      </c>
      <c r="O157" t="s">
        <v>490</v>
      </c>
    </row>
    <row r="158" spans="1:16" x14ac:dyDescent="0.35">
      <c r="A158" t="s">
        <v>313</v>
      </c>
      <c r="B158" t="s">
        <v>314</v>
      </c>
      <c r="C158" t="s">
        <v>315</v>
      </c>
      <c r="D158" t="s">
        <v>314</v>
      </c>
      <c r="E158" t="s">
        <v>316</v>
      </c>
      <c r="F158" t="s">
        <v>314</v>
      </c>
      <c r="G158" t="s">
        <v>317</v>
      </c>
      <c r="H158" t="s">
        <v>314</v>
      </c>
      <c r="K158" t="s">
        <v>405</v>
      </c>
      <c r="L158" t="s">
        <v>406</v>
      </c>
      <c r="O158" t="s">
        <v>491</v>
      </c>
    </row>
    <row r="159" spans="1:16" x14ac:dyDescent="0.35">
      <c r="A159" t="s">
        <v>313</v>
      </c>
      <c r="B159" t="s">
        <v>314</v>
      </c>
      <c r="C159" t="s">
        <v>315</v>
      </c>
      <c r="D159" t="s">
        <v>314</v>
      </c>
      <c r="E159" t="s">
        <v>316</v>
      </c>
      <c r="F159" t="s">
        <v>314</v>
      </c>
      <c r="G159" t="s">
        <v>317</v>
      </c>
      <c r="H159" t="s">
        <v>314</v>
      </c>
      <c r="K159" t="s">
        <v>405</v>
      </c>
      <c r="L159" t="s">
        <v>406</v>
      </c>
      <c r="M159" t="s">
        <v>492</v>
      </c>
      <c r="O159" t="s">
        <v>493</v>
      </c>
    </row>
    <row r="160" spans="1:16" x14ac:dyDescent="0.35">
      <c r="A160" t="s">
        <v>313</v>
      </c>
      <c r="B160" t="s">
        <v>314</v>
      </c>
      <c r="C160" t="s">
        <v>315</v>
      </c>
      <c r="D160" t="s">
        <v>314</v>
      </c>
      <c r="E160" t="s">
        <v>316</v>
      </c>
      <c r="F160" t="s">
        <v>314</v>
      </c>
      <c r="G160" t="s">
        <v>317</v>
      </c>
      <c r="H160" t="s">
        <v>314</v>
      </c>
      <c r="K160" t="s">
        <v>405</v>
      </c>
      <c r="L160" t="s">
        <v>406</v>
      </c>
      <c r="M160" t="s">
        <v>492</v>
      </c>
      <c r="O160" t="s">
        <v>494</v>
      </c>
    </row>
    <row r="161" spans="1:15" x14ac:dyDescent="0.35">
      <c r="A161" t="s">
        <v>313</v>
      </c>
      <c r="B161" t="s">
        <v>314</v>
      </c>
      <c r="C161" t="s">
        <v>315</v>
      </c>
      <c r="D161" t="s">
        <v>314</v>
      </c>
      <c r="E161" t="s">
        <v>316</v>
      </c>
      <c r="F161" t="s">
        <v>314</v>
      </c>
      <c r="G161" t="s">
        <v>317</v>
      </c>
      <c r="H161" t="s">
        <v>314</v>
      </c>
      <c r="K161" t="s">
        <v>405</v>
      </c>
      <c r="L161" t="s">
        <v>406</v>
      </c>
      <c r="M161" t="s">
        <v>492</v>
      </c>
      <c r="O161" t="s">
        <v>495</v>
      </c>
    </row>
    <row r="162" spans="1:15" x14ac:dyDescent="0.35">
      <c r="A162" t="s">
        <v>313</v>
      </c>
      <c r="B162" t="s">
        <v>314</v>
      </c>
      <c r="C162" t="s">
        <v>315</v>
      </c>
      <c r="D162" t="s">
        <v>314</v>
      </c>
      <c r="E162" t="s">
        <v>316</v>
      </c>
      <c r="F162" t="s">
        <v>314</v>
      </c>
      <c r="G162" t="s">
        <v>317</v>
      </c>
      <c r="H162" t="s">
        <v>314</v>
      </c>
      <c r="K162" t="s">
        <v>405</v>
      </c>
      <c r="L162" t="s">
        <v>406</v>
      </c>
      <c r="M162" t="s">
        <v>492</v>
      </c>
      <c r="O162" t="s">
        <v>496</v>
      </c>
    </row>
    <row r="163" spans="1:15" x14ac:dyDescent="0.35">
      <c r="A163" t="s">
        <v>313</v>
      </c>
      <c r="B163" t="s">
        <v>314</v>
      </c>
      <c r="C163" t="s">
        <v>315</v>
      </c>
      <c r="D163" t="s">
        <v>314</v>
      </c>
      <c r="E163" t="s">
        <v>316</v>
      </c>
      <c r="F163" t="s">
        <v>314</v>
      </c>
      <c r="G163" t="s">
        <v>317</v>
      </c>
      <c r="H163" t="s">
        <v>314</v>
      </c>
      <c r="K163" t="s">
        <v>405</v>
      </c>
      <c r="L163" t="s">
        <v>406</v>
      </c>
      <c r="M163" t="s">
        <v>492</v>
      </c>
      <c r="O163" t="s">
        <v>497</v>
      </c>
    </row>
    <row r="164" spans="1:15" x14ac:dyDescent="0.35">
      <c r="A164" t="s">
        <v>313</v>
      </c>
      <c r="B164" t="s">
        <v>314</v>
      </c>
      <c r="C164" t="s">
        <v>315</v>
      </c>
      <c r="D164" t="s">
        <v>314</v>
      </c>
      <c r="E164" t="s">
        <v>316</v>
      </c>
      <c r="F164" t="s">
        <v>314</v>
      </c>
      <c r="G164" t="s">
        <v>317</v>
      </c>
      <c r="H164" t="s">
        <v>314</v>
      </c>
      <c r="K164" t="s">
        <v>405</v>
      </c>
      <c r="L164" t="s">
        <v>406</v>
      </c>
      <c r="O164" t="s">
        <v>498</v>
      </c>
    </row>
    <row r="165" spans="1:15" x14ac:dyDescent="0.35">
      <c r="A165" t="s">
        <v>313</v>
      </c>
      <c r="B165" t="s">
        <v>314</v>
      </c>
      <c r="C165" t="s">
        <v>315</v>
      </c>
      <c r="D165" t="s">
        <v>314</v>
      </c>
      <c r="E165" t="s">
        <v>316</v>
      </c>
      <c r="F165" t="s">
        <v>314</v>
      </c>
      <c r="G165" t="s">
        <v>317</v>
      </c>
      <c r="H165" t="s">
        <v>314</v>
      </c>
      <c r="K165" t="s">
        <v>405</v>
      </c>
      <c r="L165" t="s">
        <v>406</v>
      </c>
      <c r="O165" t="s">
        <v>499</v>
      </c>
    </row>
    <row r="166" spans="1:15" x14ac:dyDescent="0.35">
      <c r="A166" t="s">
        <v>313</v>
      </c>
      <c r="B166" t="s">
        <v>314</v>
      </c>
      <c r="C166" t="s">
        <v>315</v>
      </c>
      <c r="D166" t="s">
        <v>314</v>
      </c>
      <c r="E166" t="s">
        <v>316</v>
      </c>
      <c r="F166" t="s">
        <v>314</v>
      </c>
      <c r="G166" t="s">
        <v>317</v>
      </c>
      <c r="H166" t="s">
        <v>314</v>
      </c>
      <c r="K166" t="s">
        <v>405</v>
      </c>
      <c r="L166" t="s">
        <v>406</v>
      </c>
      <c r="O166" t="s">
        <v>500</v>
      </c>
    </row>
    <row r="167" spans="1:15" x14ac:dyDescent="0.35">
      <c r="A167" t="s">
        <v>313</v>
      </c>
      <c r="B167" t="s">
        <v>314</v>
      </c>
      <c r="C167" t="s">
        <v>315</v>
      </c>
      <c r="D167" t="s">
        <v>314</v>
      </c>
      <c r="E167" t="s">
        <v>316</v>
      </c>
      <c r="F167" t="s">
        <v>314</v>
      </c>
      <c r="G167" t="s">
        <v>317</v>
      </c>
      <c r="H167" t="s">
        <v>314</v>
      </c>
      <c r="K167" t="s">
        <v>405</v>
      </c>
      <c r="L167" t="s">
        <v>406</v>
      </c>
      <c r="O167" t="s">
        <v>501</v>
      </c>
    </row>
    <row r="168" spans="1:15" x14ac:dyDescent="0.35">
      <c r="A168" t="s">
        <v>313</v>
      </c>
      <c r="B168" t="s">
        <v>314</v>
      </c>
      <c r="C168" t="s">
        <v>315</v>
      </c>
      <c r="D168" t="s">
        <v>314</v>
      </c>
      <c r="E168" t="s">
        <v>316</v>
      </c>
      <c r="F168" t="s">
        <v>314</v>
      </c>
      <c r="G168" t="s">
        <v>317</v>
      </c>
      <c r="H168" t="s">
        <v>314</v>
      </c>
      <c r="K168" t="s">
        <v>405</v>
      </c>
      <c r="L168" t="s">
        <v>406</v>
      </c>
      <c r="O168" t="s">
        <v>502</v>
      </c>
    </row>
    <row r="169" spans="1:15" x14ac:dyDescent="0.35">
      <c r="A169" t="s">
        <v>313</v>
      </c>
      <c r="B169" t="s">
        <v>314</v>
      </c>
      <c r="C169" t="s">
        <v>315</v>
      </c>
      <c r="D169" t="s">
        <v>314</v>
      </c>
      <c r="E169" t="s">
        <v>316</v>
      </c>
      <c r="F169" t="s">
        <v>314</v>
      </c>
      <c r="G169" t="s">
        <v>317</v>
      </c>
      <c r="H169" t="s">
        <v>314</v>
      </c>
      <c r="K169" t="s">
        <v>405</v>
      </c>
      <c r="L169" t="s">
        <v>406</v>
      </c>
      <c r="O169" t="s">
        <v>503</v>
      </c>
    </row>
    <row r="170" spans="1:15" x14ac:dyDescent="0.35">
      <c r="A170" t="s">
        <v>313</v>
      </c>
      <c r="B170" t="s">
        <v>314</v>
      </c>
      <c r="C170" t="s">
        <v>315</v>
      </c>
      <c r="D170" t="s">
        <v>314</v>
      </c>
      <c r="E170" t="s">
        <v>316</v>
      </c>
      <c r="F170" t="s">
        <v>314</v>
      </c>
      <c r="G170" t="s">
        <v>317</v>
      </c>
      <c r="H170" t="s">
        <v>314</v>
      </c>
      <c r="K170" t="s">
        <v>405</v>
      </c>
      <c r="L170" t="s">
        <v>406</v>
      </c>
      <c r="O170" t="s">
        <v>504</v>
      </c>
    </row>
    <row r="171" spans="1:15" x14ac:dyDescent="0.35">
      <c r="A171" t="s">
        <v>313</v>
      </c>
      <c r="B171" t="s">
        <v>314</v>
      </c>
      <c r="C171" t="s">
        <v>315</v>
      </c>
      <c r="D171" t="s">
        <v>314</v>
      </c>
      <c r="E171" t="s">
        <v>316</v>
      </c>
      <c r="F171" t="s">
        <v>314</v>
      </c>
      <c r="G171" t="s">
        <v>317</v>
      </c>
      <c r="H171" t="s">
        <v>314</v>
      </c>
      <c r="K171" t="s">
        <v>405</v>
      </c>
      <c r="L171" t="s">
        <v>406</v>
      </c>
      <c r="O171" t="s">
        <v>505</v>
      </c>
    </row>
    <row r="172" spans="1:15" x14ac:dyDescent="0.35">
      <c r="A172" t="s">
        <v>313</v>
      </c>
      <c r="B172" t="s">
        <v>314</v>
      </c>
      <c r="C172" t="s">
        <v>315</v>
      </c>
      <c r="D172" t="s">
        <v>314</v>
      </c>
      <c r="E172" t="s">
        <v>316</v>
      </c>
      <c r="F172" t="s">
        <v>314</v>
      </c>
      <c r="G172" t="s">
        <v>317</v>
      </c>
      <c r="H172" t="s">
        <v>314</v>
      </c>
      <c r="K172" t="s">
        <v>405</v>
      </c>
      <c r="L172" t="s">
        <v>406</v>
      </c>
      <c r="O172" t="s">
        <v>506</v>
      </c>
    </row>
    <row r="173" spans="1:15" x14ac:dyDescent="0.35">
      <c r="A173" t="s">
        <v>313</v>
      </c>
      <c r="B173" t="s">
        <v>314</v>
      </c>
      <c r="C173" t="s">
        <v>315</v>
      </c>
      <c r="D173" t="s">
        <v>314</v>
      </c>
      <c r="E173" t="s">
        <v>316</v>
      </c>
      <c r="F173" t="s">
        <v>314</v>
      </c>
      <c r="G173" t="s">
        <v>317</v>
      </c>
      <c r="H173" t="s">
        <v>314</v>
      </c>
      <c r="K173" t="s">
        <v>405</v>
      </c>
      <c r="L173" t="s">
        <v>406</v>
      </c>
      <c r="O173" t="s">
        <v>507</v>
      </c>
    </row>
    <row r="174" spans="1:15" x14ac:dyDescent="0.35">
      <c r="A174" t="s">
        <v>313</v>
      </c>
      <c r="B174" t="s">
        <v>314</v>
      </c>
      <c r="C174" t="s">
        <v>315</v>
      </c>
      <c r="D174" t="s">
        <v>314</v>
      </c>
      <c r="E174" t="s">
        <v>316</v>
      </c>
      <c r="F174" t="s">
        <v>314</v>
      </c>
      <c r="G174" t="s">
        <v>317</v>
      </c>
      <c r="H174" t="s">
        <v>314</v>
      </c>
      <c r="K174" t="s">
        <v>405</v>
      </c>
      <c r="L174" t="s">
        <v>406</v>
      </c>
      <c r="O174" t="s">
        <v>508</v>
      </c>
    </row>
    <row r="175" spans="1:15" x14ac:dyDescent="0.35">
      <c r="A175" t="s">
        <v>313</v>
      </c>
      <c r="B175" t="s">
        <v>314</v>
      </c>
      <c r="C175" t="s">
        <v>315</v>
      </c>
      <c r="D175" t="s">
        <v>314</v>
      </c>
      <c r="E175" t="s">
        <v>316</v>
      </c>
      <c r="F175" t="s">
        <v>314</v>
      </c>
      <c r="G175" t="s">
        <v>317</v>
      </c>
      <c r="H175" t="s">
        <v>314</v>
      </c>
      <c r="K175" t="s">
        <v>405</v>
      </c>
      <c r="L175" t="s">
        <v>406</v>
      </c>
      <c r="O175" t="s">
        <v>509</v>
      </c>
    </row>
    <row r="176" spans="1:15" x14ac:dyDescent="0.35">
      <c r="A176" t="s">
        <v>313</v>
      </c>
      <c r="B176" t="s">
        <v>314</v>
      </c>
      <c r="C176" t="s">
        <v>315</v>
      </c>
      <c r="D176" t="s">
        <v>314</v>
      </c>
      <c r="E176" t="s">
        <v>316</v>
      </c>
      <c r="F176" t="s">
        <v>314</v>
      </c>
      <c r="G176" t="s">
        <v>317</v>
      </c>
      <c r="H176" t="s">
        <v>314</v>
      </c>
      <c r="K176" t="s">
        <v>405</v>
      </c>
      <c r="L176" t="s">
        <v>406</v>
      </c>
      <c r="O176" t="s">
        <v>510</v>
      </c>
    </row>
    <row r="177" spans="1:16" x14ac:dyDescent="0.35">
      <c r="A177" t="s">
        <v>313</v>
      </c>
      <c r="B177" t="s">
        <v>314</v>
      </c>
      <c r="C177" t="s">
        <v>315</v>
      </c>
      <c r="D177" t="s">
        <v>314</v>
      </c>
      <c r="E177" t="s">
        <v>316</v>
      </c>
      <c r="F177" t="s">
        <v>314</v>
      </c>
      <c r="G177" t="s">
        <v>317</v>
      </c>
      <c r="H177" t="s">
        <v>314</v>
      </c>
      <c r="K177" t="s">
        <v>405</v>
      </c>
      <c r="L177" t="s">
        <v>406</v>
      </c>
      <c r="O177" t="s">
        <v>511</v>
      </c>
    </row>
    <row r="178" spans="1:16" x14ac:dyDescent="0.35">
      <c r="A178" t="s">
        <v>313</v>
      </c>
      <c r="B178" t="s">
        <v>314</v>
      </c>
      <c r="C178" t="s">
        <v>315</v>
      </c>
      <c r="D178" t="s">
        <v>314</v>
      </c>
      <c r="E178" t="s">
        <v>316</v>
      </c>
      <c r="F178" t="s">
        <v>314</v>
      </c>
      <c r="G178" t="s">
        <v>317</v>
      </c>
      <c r="H178" t="s">
        <v>314</v>
      </c>
      <c r="K178" t="s">
        <v>405</v>
      </c>
      <c r="L178" t="s">
        <v>406</v>
      </c>
      <c r="O178" t="s">
        <v>512</v>
      </c>
    </row>
    <row r="179" spans="1:16" x14ac:dyDescent="0.35">
      <c r="A179" t="s">
        <v>313</v>
      </c>
      <c r="B179" t="s">
        <v>314</v>
      </c>
      <c r="C179" t="s">
        <v>315</v>
      </c>
      <c r="D179" t="s">
        <v>314</v>
      </c>
      <c r="E179" t="s">
        <v>316</v>
      </c>
      <c r="F179" t="s">
        <v>314</v>
      </c>
      <c r="G179" t="s">
        <v>317</v>
      </c>
      <c r="H179" t="s">
        <v>314</v>
      </c>
      <c r="K179" t="s">
        <v>405</v>
      </c>
      <c r="L179" t="s">
        <v>406</v>
      </c>
      <c r="O179" t="s">
        <v>513</v>
      </c>
    </row>
    <row r="180" spans="1:16" x14ac:dyDescent="0.35">
      <c r="A180" t="s">
        <v>313</v>
      </c>
      <c r="B180" t="s">
        <v>314</v>
      </c>
      <c r="C180" t="s">
        <v>315</v>
      </c>
      <c r="D180" t="s">
        <v>314</v>
      </c>
      <c r="E180" t="s">
        <v>316</v>
      </c>
      <c r="F180" t="s">
        <v>314</v>
      </c>
      <c r="G180" t="s">
        <v>317</v>
      </c>
      <c r="H180" t="s">
        <v>314</v>
      </c>
      <c r="K180" t="s">
        <v>405</v>
      </c>
      <c r="L180" t="s">
        <v>406</v>
      </c>
      <c r="O180" t="s">
        <v>514</v>
      </c>
    </row>
    <row r="181" spans="1:16" x14ac:dyDescent="0.35">
      <c r="A181" t="s">
        <v>313</v>
      </c>
      <c r="B181" t="s">
        <v>314</v>
      </c>
      <c r="C181" t="s">
        <v>315</v>
      </c>
      <c r="D181" t="s">
        <v>314</v>
      </c>
      <c r="E181" t="s">
        <v>316</v>
      </c>
      <c r="F181" t="s">
        <v>314</v>
      </c>
      <c r="G181" t="s">
        <v>317</v>
      </c>
      <c r="H181" t="s">
        <v>314</v>
      </c>
      <c r="K181" t="s">
        <v>405</v>
      </c>
      <c r="L181" t="s">
        <v>406</v>
      </c>
      <c r="O181" t="s">
        <v>515</v>
      </c>
    </row>
    <row r="182" spans="1:16" x14ac:dyDescent="0.35">
      <c r="A182" t="s">
        <v>313</v>
      </c>
      <c r="B182" t="s">
        <v>314</v>
      </c>
      <c r="C182" t="s">
        <v>315</v>
      </c>
      <c r="D182" t="s">
        <v>314</v>
      </c>
      <c r="E182" t="s">
        <v>316</v>
      </c>
      <c r="F182" t="s">
        <v>314</v>
      </c>
      <c r="G182" t="s">
        <v>317</v>
      </c>
      <c r="H182" t="s">
        <v>314</v>
      </c>
      <c r="K182" t="s">
        <v>405</v>
      </c>
      <c r="L182" t="s">
        <v>406</v>
      </c>
      <c r="M182" t="s">
        <v>516</v>
      </c>
      <c r="N182" t="s">
        <v>517</v>
      </c>
      <c r="O182" t="s">
        <v>518</v>
      </c>
    </row>
    <row r="183" spans="1:16" x14ac:dyDescent="0.35">
      <c r="A183" t="s">
        <v>313</v>
      </c>
      <c r="B183" t="s">
        <v>314</v>
      </c>
      <c r="C183" t="s">
        <v>315</v>
      </c>
      <c r="D183" t="s">
        <v>314</v>
      </c>
      <c r="E183" t="s">
        <v>316</v>
      </c>
      <c r="F183" t="s">
        <v>314</v>
      </c>
      <c r="G183" t="s">
        <v>317</v>
      </c>
      <c r="H183" t="s">
        <v>314</v>
      </c>
      <c r="K183" t="s">
        <v>405</v>
      </c>
      <c r="L183" t="s">
        <v>406</v>
      </c>
      <c r="M183" t="s">
        <v>516</v>
      </c>
      <c r="N183" t="s">
        <v>517</v>
      </c>
      <c r="O183" t="s">
        <v>519</v>
      </c>
      <c r="P183" t="s">
        <v>520</v>
      </c>
    </row>
    <row r="184" spans="1:16" x14ac:dyDescent="0.35">
      <c r="A184" t="s">
        <v>313</v>
      </c>
      <c r="B184" t="s">
        <v>314</v>
      </c>
      <c r="C184" t="s">
        <v>315</v>
      </c>
      <c r="D184" t="s">
        <v>314</v>
      </c>
      <c r="E184" t="s">
        <v>316</v>
      </c>
      <c r="F184" t="s">
        <v>314</v>
      </c>
      <c r="G184" t="s">
        <v>317</v>
      </c>
      <c r="H184" t="s">
        <v>314</v>
      </c>
      <c r="K184" t="s">
        <v>405</v>
      </c>
      <c r="L184" t="s">
        <v>406</v>
      </c>
      <c r="M184" t="s">
        <v>516</v>
      </c>
      <c r="N184" t="s">
        <v>517</v>
      </c>
      <c r="O184" t="s">
        <v>521</v>
      </c>
    </row>
    <row r="185" spans="1:16" x14ac:dyDescent="0.35">
      <c r="A185" t="s">
        <v>313</v>
      </c>
      <c r="B185" t="s">
        <v>314</v>
      </c>
      <c r="C185" t="s">
        <v>315</v>
      </c>
      <c r="D185" t="s">
        <v>314</v>
      </c>
      <c r="E185" t="s">
        <v>316</v>
      </c>
      <c r="F185" t="s">
        <v>314</v>
      </c>
      <c r="G185" t="s">
        <v>317</v>
      </c>
      <c r="H185" t="s">
        <v>314</v>
      </c>
      <c r="K185" t="s">
        <v>405</v>
      </c>
      <c r="L185" t="s">
        <v>406</v>
      </c>
      <c r="M185" t="s">
        <v>516</v>
      </c>
      <c r="N185" t="s">
        <v>517</v>
      </c>
      <c r="O185" t="s">
        <v>522</v>
      </c>
    </row>
    <row r="186" spans="1:16" x14ac:dyDescent="0.35">
      <c r="A186" t="s">
        <v>313</v>
      </c>
      <c r="B186" t="s">
        <v>314</v>
      </c>
      <c r="C186" t="s">
        <v>315</v>
      </c>
      <c r="D186" t="s">
        <v>314</v>
      </c>
      <c r="E186" t="s">
        <v>316</v>
      </c>
      <c r="F186" t="s">
        <v>314</v>
      </c>
      <c r="G186" t="s">
        <v>317</v>
      </c>
      <c r="H186" t="s">
        <v>314</v>
      </c>
      <c r="K186" t="s">
        <v>405</v>
      </c>
      <c r="L186" t="s">
        <v>406</v>
      </c>
      <c r="O186" t="s">
        <v>523</v>
      </c>
    </row>
    <row r="187" spans="1:16" x14ac:dyDescent="0.35">
      <c r="A187" t="s">
        <v>313</v>
      </c>
      <c r="B187" t="s">
        <v>314</v>
      </c>
      <c r="C187" t="s">
        <v>315</v>
      </c>
      <c r="D187" t="s">
        <v>314</v>
      </c>
      <c r="E187" t="s">
        <v>316</v>
      </c>
      <c r="F187" t="s">
        <v>314</v>
      </c>
      <c r="G187" t="s">
        <v>317</v>
      </c>
      <c r="H187" t="s">
        <v>314</v>
      </c>
      <c r="K187" t="s">
        <v>405</v>
      </c>
      <c r="L187" t="s">
        <v>406</v>
      </c>
      <c r="O187" t="s">
        <v>524</v>
      </c>
    </row>
    <row r="188" spans="1:16" x14ac:dyDescent="0.35">
      <c r="A188" t="s">
        <v>313</v>
      </c>
      <c r="B188" t="s">
        <v>314</v>
      </c>
      <c r="C188" t="s">
        <v>315</v>
      </c>
      <c r="D188" t="s">
        <v>314</v>
      </c>
      <c r="E188" t="s">
        <v>316</v>
      </c>
      <c r="F188" t="s">
        <v>314</v>
      </c>
      <c r="G188" t="s">
        <v>317</v>
      </c>
      <c r="H188" t="s">
        <v>314</v>
      </c>
      <c r="K188" t="s">
        <v>405</v>
      </c>
      <c r="L188" t="s">
        <v>406</v>
      </c>
      <c r="O188" t="s">
        <v>525</v>
      </c>
    </row>
    <row r="189" spans="1:16" x14ac:dyDescent="0.35">
      <c r="A189" t="s">
        <v>313</v>
      </c>
      <c r="B189" t="s">
        <v>314</v>
      </c>
      <c r="C189" t="s">
        <v>315</v>
      </c>
      <c r="D189" t="s">
        <v>314</v>
      </c>
      <c r="E189" t="s">
        <v>316</v>
      </c>
      <c r="F189" t="s">
        <v>314</v>
      </c>
      <c r="G189" t="s">
        <v>317</v>
      </c>
      <c r="H189" t="s">
        <v>314</v>
      </c>
      <c r="K189" t="s">
        <v>405</v>
      </c>
      <c r="L189" t="s">
        <v>406</v>
      </c>
      <c r="M189" t="s">
        <v>526</v>
      </c>
      <c r="N189" t="s">
        <v>527</v>
      </c>
      <c r="O189" t="s">
        <v>528</v>
      </c>
    </row>
    <row r="190" spans="1:16" x14ac:dyDescent="0.35">
      <c r="A190" t="s">
        <v>313</v>
      </c>
      <c r="B190" t="s">
        <v>314</v>
      </c>
      <c r="C190" t="s">
        <v>315</v>
      </c>
      <c r="D190" t="s">
        <v>314</v>
      </c>
      <c r="E190" t="s">
        <v>316</v>
      </c>
      <c r="F190" t="s">
        <v>314</v>
      </c>
      <c r="G190" t="s">
        <v>317</v>
      </c>
      <c r="H190" t="s">
        <v>314</v>
      </c>
      <c r="K190" t="s">
        <v>405</v>
      </c>
      <c r="L190" t="s">
        <v>406</v>
      </c>
      <c r="M190" t="s">
        <v>526</v>
      </c>
      <c r="N190" t="s">
        <v>527</v>
      </c>
      <c r="O190" t="s">
        <v>529</v>
      </c>
    </row>
    <row r="191" spans="1:16" x14ac:dyDescent="0.35">
      <c r="A191" t="s">
        <v>313</v>
      </c>
      <c r="B191" t="s">
        <v>314</v>
      </c>
      <c r="C191" t="s">
        <v>315</v>
      </c>
      <c r="D191" t="s">
        <v>314</v>
      </c>
      <c r="E191" t="s">
        <v>316</v>
      </c>
      <c r="F191" t="s">
        <v>314</v>
      </c>
      <c r="G191" t="s">
        <v>317</v>
      </c>
      <c r="H191" t="s">
        <v>314</v>
      </c>
      <c r="K191" t="s">
        <v>405</v>
      </c>
      <c r="L191" t="s">
        <v>406</v>
      </c>
      <c r="M191" t="s">
        <v>526</v>
      </c>
      <c r="N191" t="s">
        <v>527</v>
      </c>
      <c r="O191" t="s">
        <v>530</v>
      </c>
      <c r="P191" t="s">
        <v>531</v>
      </c>
    </row>
    <row r="192" spans="1:16" x14ac:dyDescent="0.35">
      <c r="A192" t="s">
        <v>313</v>
      </c>
      <c r="B192" t="s">
        <v>314</v>
      </c>
      <c r="C192" t="s">
        <v>315</v>
      </c>
      <c r="D192" t="s">
        <v>314</v>
      </c>
      <c r="E192" t="s">
        <v>316</v>
      </c>
      <c r="F192" t="s">
        <v>314</v>
      </c>
      <c r="G192" t="s">
        <v>317</v>
      </c>
      <c r="H192" t="s">
        <v>314</v>
      </c>
      <c r="K192" t="s">
        <v>405</v>
      </c>
      <c r="L192" t="s">
        <v>406</v>
      </c>
      <c r="M192" t="s">
        <v>526</v>
      </c>
      <c r="N192" t="s">
        <v>527</v>
      </c>
      <c r="O192" t="s">
        <v>532</v>
      </c>
    </row>
    <row r="193" spans="1:16" x14ac:dyDescent="0.35">
      <c r="A193" t="s">
        <v>313</v>
      </c>
      <c r="B193" t="s">
        <v>314</v>
      </c>
      <c r="C193" t="s">
        <v>315</v>
      </c>
      <c r="D193" t="s">
        <v>314</v>
      </c>
      <c r="E193" t="s">
        <v>316</v>
      </c>
      <c r="F193" t="s">
        <v>314</v>
      </c>
      <c r="G193" t="s">
        <v>317</v>
      </c>
      <c r="H193" t="s">
        <v>314</v>
      </c>
      <c r="K193" t="s">
        <v>405</v>
      </c>
      <c r="L193" t="s">
        <v>406</v>
      </c>
      <c r="M193" t="s">
        <v>526</v>
      </c>
      <c r="N193" t="s">
        <v>527</v>
      </c>
      <c r="O193" t="s">
        <v>533</v>
      </c>
    </row>
    <row r="194" spans="1:16" x14ac:dyDescent="0.35">
      <c r="A194" t="s">
        <v>313</v>
      </c>
      <c r="B194" t="s">
        <v>314</v>
      </c>
      <c r="C194" t="s">
        <v>315</v>
      </c>
      <c r="D194" t="s">
        <v>314</v>
      </c>
      <c r="E194" t="s">
        <v>316</v>
      </c>
      <c r="F194" t="s">
        <v>314</v>
      </c>
      <c r="G194" t="s">
        <v>317</v>
      </c>
      <c r="H194" t="s">
        <v>314</v>
      </c>
      <c r="K194" t="s">
        <v>405</v>
      </c>
      <c r="L194" t="s">
        <v>406</v>
      </c>
      <c r="M194" t="s">
        <v>526</v>
      </c>
      <c r="N194" t="s">
        <v>527</v>
      </c>
      <c r="O194" t="s">
        <v>534</v>
      </c>
    </row>
    <row r="195" spans="1:16" x14ac:dyDescent="0.35">
      <c r="A195" t="s">
        <v>313</v>
      </c>
      <c r="B195" t="s">
        <v>314</v>
      </c>
      <c r="C195" t="s">
        <v>315</v>
      </c>
      <c r="D195" t="s">
        <v>314</v>
      </c>
      <c r="E195" t="s">
        <v>316</v>
      </c>
      <c r="F195" t="s">
        <v>314</v>
      </c>
      <c r="G195" t="s">
        <v>317</v>
      </c>
      <c r="H195" t="s">
        <v>314</v>
      </c>
      <c r="K195" t="s">
        <v>405</v>
      </c>
      <c r="L195" t="s">
        <v>406</v>
      </c>
      <c r="M195" t="s">
        <v>526</v>
      </c>
      <c r="N195" t="s">
        <v>527</v>
      </c>
      <c r="O195" t="s">
        <v>535</v>
      </c>
    </row>
    <row r="196" spans="1:16" x14ac:dyDescent="0.35">
      <c r="A196" t="s">
        <v>313</v>
      </c>
      <c r="B196" t="s">
        <v>314</v>
      </c>
      <c r="C196" t="s">
        <v>315</v>
      </c>
      <c r="D196" t="s">
        <v>314</v>
      </c>
      <c r="E196" t="s">
        <v>316</v>
      </c>
      <c r="F196" t="s">
        <v>314</v>
      </c>
      <c r="G196" t="s">
        <v>317</v>
      </c>
      <c r="H196" t="s">
        <v>314</v>
      </c>
      <c r="K196" t="s">
        <v>405</v>
      </c>
      <c r="L196" t="s">
        <v>406</v>
      </c>
      <c r="M196" t="s">
        <v>526</v>
      </c>
      <c r="N196" t="s">
        <v>527</v>
      </c>
      <c r="O196" t="s">
        <v>536</v>
      </c>
    </row>
    <row r="197" spans="1:16" x14ac:dyDescent="0.35">
      <c r="A197" t="s">
        <v>313</v>
      </c>
      <c r="B197" t="s">
        <v>314</v>
      </c>
      <c r="C197" t="s">
        <v>315</v>
      </c>
      <c r="D197" t="s">
        <v>314</v>
      </c>
      <c r="E197" t="s">
        <v>316</v>
      </c>
      <c r="F197" t="s">
        <v>314</v>
      </c>
      <c r="G197" t="s">
        <v>317</v>
      </c>
      <c r="H197" t="s">
        <v>314</v>
      </c>
      <c r="K197" t="s">
        <v>405</v>
      </c>
      <c r="L197" t="s">
        <v>406</v>
      </c>
      <c r="M197" t="s">
        <v>526</v>
      </c>
      <c r="N197" t="s">
        <v>527</v>
      </c>
      <c r="O197" t="s">
        <v>537</v>
      </c>
      <c r="P197" t="s">
        <v>538</v>
      </c>
    </row>
    <row r="198" spans="1:16" x14ac:dyDescent="0.35">
      <c r="A198" t="s">
        <v>313</v>
      </c>
      <c r="B198" t="s">
        <v>314</v>
      </c>
      <c r="C198" t="s">
        <v>315</v>
      </c>
      <c r="D198" t="s">
        <v>314</v>
      </c>
      <c r="E198" t="s">
        <v>316</v>
      </c>
      <c r="F198" t="s">
        <v>314</v>
      </c>
      <c r="G198" t="s">
        <v>317</v>
      </c>
      <c r="H198" t="s">
        <v>314</v>
      </c>
      <c r="K198" t="s">
        <v>405</v>
      </c>
      <c r="L198" t="s">
        <v>406</v>
      </c>
      <c r="M198" t="s">
        <v>526</v>
      </c>
      <c r="N198" t="s">
        <v>527</v>
      </c>
      <c r="O198" t="s">
        <v>539</v>
      </c>
    </row>
    <row r="199" spans="1:16" x14ac:dyDescent="0.35">
      <c r="A199" t="s">
        <v>313</v>
      </c>
      <c r="B199" t="s">
        <v>314</v>
      </c>
      <c r="C199" t="s">
        <v>315</v>
      </c>
      <c r="D199" t="s">
        <v>314</v>
      </c>
      <c r="E199" t="s">
        <v>316</v>
      </c>
      <c r="F199" t="s">
        <v>314</v>
      </c>
      <c r="G199" t="s">
        <v>317</v>
      </c>
      <c r="H199" t="s">
        <v>314</v>
      </c>
      <c r="K199" t="s">
        <v>405</v>
      </c>
      <c r="L199" t="s">
        <v>406</v>
      </c>
      <c r="M199" t="s">
        <v>526</v>
      </c>
      <c r="N199" t="s">
        <v>527</v>
      </c>
      <c r="O199" t="s">
        <v>540</v>
      </c>
    </row>
    <row r="200" spans="1:16" x14ac:dyDescent="0.35">
      <c r="A200" t="s">
        <v>313</v>
      </c>
      <c r="B200" t="s">
        <v>314</v>
      </c>
      <c r="C200" t="s">
        <v>315</v>
      </c>
      <c r="D200" t="s">
        <v>314</v>
      </c>
      <c r="E200" t="s">
        <v>316</v>
      </c>
      <c r="F200" t="s">
        <v>314</v>
      </c>
      <c r="G200" t="s">
        <v>317</v>
      </c>
      <c r="H200" t="s">
        <v>314</v>
      </c>
      <c r="K200" t="s">
        <v>405</v>
      </c>
      <c r="L200" t="s">
        <v>406</v>
      </c>
      <c r="M200" t="s">
        <v>526</v>
      </c>
      <c r="N200" t="s">
        <v>527</v>
      </c>
      <c r="O200" t="s">
        <v>541</v>
      </c>
      <c r="P200" t="s">
        <v>542</v>
      </c>
    </row>
    <row r="201" spans="1:16" x14ac:dyDescent="0.35">
      <c r="A201" t="s">
        <v>313</v>
      </c>
      <c r="B201" t="s">
        <v>314</v>
      </c>
      <c r="C201" t="s">
        <v>315</v>
      </c>
      <c r="D201" t="s">
        <v>314</v>
      </c>
      <c r="E201" t="s">
        <v>316</v>
      </c>
      <c r="F201" t="s">
        <v>314</v>
      </c>
      <c r="G201" t="s">
        <v>317</v>
      </c>
      <c r="H201" t="s">
        <v>314</v>
      </c>
      <c r="K201" t="s">
        <v>405</v>
      </c>
      <c r="L201" t="s">
        <v>406</v>
      </c>
      <c r="M201" t="s">
        <v>526</v>
      </c>
      <c r="N201" t="s">
        <v>527</v>
      </c>
      <c r="O201" t="s">
        <v>543</v>
      </c>
    </row>
    <row r="202" spans="1:16" x14ac:dyDescent="0.35">
      <c r="A202" t="s">
        <v>313</v>
      </c>
      <c r="B202" t="s">
        <v>314</v>
      </c>
      <c r="C202" t="s">
        <v>315</v>
      </c>
      <c r="D202" t="s">
        <v>314</v>
      </c>
      <c r="E202" t="s">
        <v>316</v>
      </c>
      <c r="F202" t="s">
        <v>314</v>
      </c>
      <c r="G202" t="s">
        <v>317</v>
      </c>
      <c r="H202" t="s">
        <v>314</v>
      </c>
      <c r="K202" t="s">
        <v>405</v>
      </c>
      <c r="L202" t="s">
        <v>406</v>
      </c>
      <c r="M202" t="s">
        <v>526</v>
      </c>
      <c r="N202" t="s">
        <v>527</v>
      </c>
      <c r="O202" t="s">
        <v>544</v>
      </c>
    </row>
    <row r="203" spans="1:16" x14ac:dyDescent="0.35">
      <c r="A203" t="s">
        <v>313</v>
      </c>
      <c r="B203" t="s">
        <v>314</v>
      </c>
      <c r="C203" t="s">
        <v>315</v>
      </c>
      <c r="D203" t="s">
        <v>314</v>
      </c>
      <c r="E203" t="s">
        <v>316</v>
      </c>
      <c r="F203" t="s">
        <v>314</v>
      </c>
      <c r="G203" t="s">
        <v>317</v>
      </c>
      <c r="H203" t="s">
        <v>314</v>
      </c>
      <c r="K203" t="s">
        <v>405</v>
      </c>
      <c r="L203" t="s">
        <v>406</v>
      </c>
      <c r="M203" t="s">
        <v>526</v>
      </c>
      <c r="N203" t="s">
        <v>527</v>
      </c>
      <c r="O203" t="s">
        <v>545</v>
      </c>
    </row>
    <row r="204" spans="1:16" x14ac:dyDescent="0.35">
      <c r="A204" t="s">
        <v>313</v>
      </c>
      <c r="B204" t="s">
        <v>314</v>
      </c>
      <c r="C204" t="s">
        <v>315</v>
      </c>
      <c r="D204" t="s">
        <v>314</v>
      </c>
      <c r="E204" t="s">
        <v>316</v>
      </c>
      <c r="F204" t="s">
        <v>314</v>
      </c>
      <c r="G204" t="s">
        <v>317</v>
      </c>
      <c r="H204" t="s">
        <v>314</v>
      </c>
      <c r="K204" t="s">
        <v>405</v>
      </c>
      <c r="L204" t="s">
        <v>406</v>
      </c>
      <c r="M204" t="s">
        <v>526</v>
      </c>
      <c r="N204" t="s">
        <v>527</v>
      </c>
      <c r="O204" t="s">
        <v>546</v>
      </c>
    </row>
    <row r="205" spans="1:16" x14ac:dyDescent="0.35">
      <c r="A205" t="s">
        <v>313</v>
      </c>
      <c r="B205" t="s">
        <v>314</v>
      </c>
      <c r="C205" t="s">
        <v>315</v>
      </c>
      <c r="D205" t="s">
        <v>314</v>
      </c>
      <c r="E205" t="s">
        <v>316</v>
      </c>
      <c r="F205" t="s">
        <v>314</v>
      </c>
      <c r="G205" t="s">
        <v>317</v>
      </c>
      <c r="H205" t="s">
        <v>314</v>
      </c>
      <c r="K205" t="s">
        <v>405</v>
      </c>
      <c r="L205" t="s">
        <v>406</v>
      </c>
      <c r="M205" t="s">
        <v>526</v>
      </c>
      <c r="N205" t="s">
        <v>527</v>
      </c>
      <c r="O205" t="s">
        <v>547</v>
      </c>
    </row>
    <row r="206" spans="1:16" x14ac:dyDescent="0.35">
      <c r="A206" t="s">
        <v>313</v>
      </c>
      <c r="B206" t="s">
        <v>314</v>
      </c>
      <c r="C206" t="s">
        <v>315</v>
      </c>
      <c r="D206" t="s">
        <v>314</v>
      </c>
      <c r="E206" t="s">
        <v>316</v>
      </c>
      <c r="F206" t="s">
        <v>314</v>
      </c>
      <c r="G206" t="s">
        <v>317</v>
      </c>
      <c r="H206" t="s">
        <v>314</v>
      </c>
      <c r="K206" t="s">
        <v>405</v>
      </c>
      <c r="L206" t="s">
        <v>406</v>
      </c>
      <c r="M206" t="s">
        <v>526</v>
      </c>
      <c r="N206" t="s">
        <v>527</v>
      </c>
      <c r="O206" t="s">
        <v>548</v>
      </c>
    </row>
    <row r="207" spans="1:16" x14ac:dyDescent="0.35">
      <c r="A207" t="s">
        <v>313</v>
      </c>
      <c r="B207" t="s">
        <v>314</v>
      </c>
      <c r="C207" t="s">
        <v>315</v>
      </c>
      <c r="D207" t="s">
        <v>314</v>
      </c>
      <c r="E207" t="s">
        <v>316</v>
      </c>
      <c r="F207" t="s">
        <v>314</v>
      </c>
      <c r="G207" t="s">
        <v>317</v>
      </c>
      <c r="H207" t="s">
        <v>314</v>
      </c>
      <c r="K207" t="s">
        <v>405</v>
      </c>
      <c r="L207" t="s">
        <v>406</v>
      </c>
      <c r="M207" t="s">
        <v>526</v>
      </c>
      <c r="N207" t="s">
        <v>527</v>
      </c>
      <c r="O207" t="s">
        <v>549</v>
      </c>
      <c r="P207" t="s">
        <v>550</v>
      </c>
    </row>
    <row r="208" spans="1:16" x14ac:dyDescent="0.35">
      <c r="A208" t="s">
        <v>313</v>
      </c>
      <c r="B208" t="s">
        <v>314</v>
      </c>
      <c r="C208" t="s">
        <v>315</v>
      </c>
      <c r="D208" t="s">
        <v>314</v>
      </c>
      <c r="E208" t="s">
        <v>316</v>
      </c>
      <c r="F208" t="s">
        <v>314</v>
      </c>
      <c r="G208" t="s">
        <v>317</v>
      </c>
      <c r="H208" t="s">
        <v>314</v>
      </c>
      <c r="K208" t="s">
        <v>405</v>
      </c>
      <c r="L208" t="s">
        <v>406</v>
      </c>
      <c r="M208" t="s">
        <v>526</v>
      </c>
      <c r="N208" t="s">
        <v>527</v>
      </c>
      <c r="O208" t="s">
        <v>551</v>
      </c>
      <c r="P208" t="s">
        <v>552</v>
      </c>
    </row>
    <row r="209" spans="1:16" x14ac:dyDescent="0.35">
      <c r="A209" t="s">
        <v>313</v>
      </c>
      <c r="B209" t="s">
        <v>314</v>
      </c>
      <c r="C209" t="s">
        <v>315</v>
      </c>
      <c r="D209" t="s">
        <v>314</v>
      </c>
      <c r="E209" t="s">
        <v>316</v>
      </c>
      <c r="F209" t="s">
        <v>314</v>
      </c>
      <c r="G209" t="s">
        <v>317</v>
      </c>
      <c r="H209" t="s">
        <v>314</v>
      </c>
      <c r="K209" t="s">
        <v>405</v>
      </c>
      <c r="L209" t="s">
        <v>406</v>
      </c>
      <c r="M209" t="s">
        <v>526</v>
      </c>
      <c r="N209" t="s">
        <v>527</v>
      </c>
      <c r="O209" t="s">
        <v>553</v>
      </c>
      <c r="P209" t="s">
        <v>554</v>
      </c>
    </row>
    <row r="210" spans="1:16" x14ac:dyDescent="0.35">
      <c r="A210" t="s">
        <v>313</v>
      </c>
      <c r="B210" t="s">
        <v>314</v>
      </c>
      <c r="C210" t="s">
        <v>315</v>
      </c>
      <c r="D210" t="s">
        <v>314</v>
      </c>
      <c r="E210" t="s">
        <v>316</v>
      </c>
      <c r="F210" t="s">
        <v>314</v>
      </c>
      <c r="G210" t="s">
        <v>317</v>
      </c>
      <c r="H210" t="s">
        <v>314</v>
      </c>
      <c r="K210" t="s">
        <v>405</v>
      </c>
      <c r="L210" t="s">
        <v>406</v>
      </c>
      <c r="M210" t="s">
        <v>526</v>
      </c>
      <c r="N210" t="s">
        <v>527</v>
      </c>
      <c r="O210" t="s">
        <v>555</v>
      </c>
    </row>
    <row r="211" spans="1:16" x14ac:dyDescent="0.35">
      <c r="A211" t="s">
        <v>313</v>
      </c>
      <c r="B211" t="s">
        <v>314</v>
      </c>
      <c r="C211" t="s">
        <v>315</v>
      </c>
      <c r="D211" t="s">
        <v>314</v>
      </c>
      <c r="E211" t="s">
        <v>316</v>
      </c>
      <c r="F211" t="s">
        <v>314</v>
      </c>
      <c r="G211" t="s">
        <v>317</v>
      </c>
      <c r="H211" t="s">
        <v>314</v>
      </c>
      <c r="K211" t="s">
        <v>405</v>
      </c>
      <c r="L211" t="s">
        <v>406</v>
      </c>
      <c r="M211" t="s">
        <v>526</v>
      </c>
      <c r="N211" t="s">
        <v>527</v>
      </c>
      <c r="O211" t="s">
        <v>556</v>
      </c>
    </row>
    <row r="212" spans="1:16" x14ac:dyDescent="0.35">
      <c r="A212" t="s">
        <v>313</v>
      </c>
      <c r="B212" t="s">
        <v>314</v>
      </c>
      <c r="C212" t="s">
        <v>315</v>
      </c>
      <c r="D212" t="s">
        <v>314</v>
      </c>
      <c r="E212" t="s">
        <v>316</v>
      </c>
      <c r="F212" t="s">
        <v>314</v>
      </c>
      <c r="G212" t="s">
        <v>317</v>
      </c>
      <c r="H212" t="s">
        <v>314</v>
      </c>
      <c r="K212" t="s">
        <v>405</v>
      </c>
      <c r="L212" t="s">
        <v>406</v>
      </c>
      <c r="M212" t="s">
        <v>526</v>
      </c>
      <c r="N212" t="s">
        <v>527</v>
      </c>
      <c r="O212" t="s">
        <v>557</v>
      </c>
    </row>
    <row r="213" spans="1:16" x14ac:dyDescent="0.35">
      <c r="A213" t="s">
        <v>313</v>
      </c>
      <c r="B213" t="s">
        <v>314</v>
      </c>
      <c r="C213" t="s">
        <v>315</v>
      </c>
      <c r="D213" t="s">
        <v>314</v>
      </c>
      <c r="E213" t="s">
        <v>316</v>
      </c>
      <c r="F213" t="s">
        <v>314</v>
      </c>
      <c r="G213" t="s">
        <v>317</v>
      </c>
      <c r="H213" t="s">
        <v>314</v>
      </c>
      <c r="K213" t="s">
        <v>405</v>
      </c>
      <c r="L213" t="s">
        <v>406</v>
      </c>
      <c r="O213" t="s">
        <v>558</v>
      </c>
    </row>
    <row r="214" spans="1:16" x14ac:dyDescent="0.35">
      <c r="A214" t="s">
        <v>313</v>
      </c>
      <c r="B214" t="s">
        <v>314</v>
      </c>
      <c r="C214" t="s">
        <v>315</v>
      </c>
      <c r="D214" t="s">
        <v>314</v>
      </c>
      <c r="E214" t="s">
        <v>316</v>
      </c>
      <c r="F214" t="s">
        <v>314</v>
      </c>
      <c r="G214" t="s">
        <v>317</v>
      </c>
      <c r="H214" t="s">
        <v>314</v>
      </c>
      <c r="K214" t="s">
        <v>405</v>
      </c>
      <c r="L214" t="s">
        <v>406</v>
      </c>
      <c r="O214" t="s">
        <v>559</v>
      </c>
    </row>
    <row r="215" spans="1:16" x14ac:dyDescent="0.35">
      <c r="A215" t="s">
        <v>313</v>
      </c>
      <c r="B215" t="s">
        <v>314</v>
      </c>
      <c r="C215" t="s">
        <v>315</v>
      </c>
      <c r="D215" t="s">
        <v>314</v>
      </c>
      <c r="E215" t="s">
        <v>316</v>
      </c>
      <c r="F215" t="s">
        <v>314</v>
      </c>
      <c r="G215" t="s">
        <v>317</v>
      </c>
      <c r="H215" t="s">
        <v>314</v>
      </c>
      <c r="K215" t="s">
        <v>405</v>
      </c>
      <c r="L215" t="s">
        <v>406</v>
      </c>
      <c r="O215" t="s">
        <v>560</v>
      </c>
    </row>
    <row r="216" spans="1:16" x14ac:dyDescent="0.35">
      <c r="A216" t="s">
        <v>313</v>
      </c>
      <c r="B216" t="s">
        <v>314</v>
      </c>
      <c r="C216" t="s">
        <v>315</v>
      </c>
      <c r="D216" t="s">
        <v>314</v>
      </c>
      <c r="E216" t="s">
        <v>316</v>
      </c>
      <c r="F216" t="s">
        <v>314</v>
      </c>
      <c r="G216" t="s">
        <v>317</v>
      </c>
      <c r="H216" t="s">
        <v>314</v>
      </c>
      <c r="K216" t="s">
        <v>405</v>
      </c>
      <c r="L216" t="s">
        <v>406</v>
      </c>
      <c r="O216" t="s">
        <v>561</v>
      </c>
    </row>
    <row r="217" spans="1:16" x14ac:dyDescent="0.35">
      <c r="A217" t="s">
        <v>313</v>
      </c>
      <c r="B217" t="s">
        <v>314</v>
      </c>
      <c r="C217" t="s">
        <v>315</v>
      </c>
      <c r="D217" t="s">
        <v>314</v>
      </c>
      <c r="E217" t="s">
        <v>316</v>
      </c>
      <c r="F217" t="s">
        <v>314</v>
      </c>
      <c r="G217" t="s">
        <v>317</v>
      </c>
      <c r="H217" t="s">
        <v>314</v>
      </c>
      <c r="K217" t="s">
        <v>405</v>
      </c>
      <c r="L217" t="s">
        <v>406</v>
      </c>
      <c r="O217" t="s">
        <v>562</v>
      </c>
    </row>
    <row r="218" spans="1:16" x14ac:dyDescent="0.35">
      <c r="A218" t="s">
        <v>313</v>
      </c>
      <c r="B218" t="s">
        <v>314</v>
      </c>
      <c r="C218" t="s">
        <v>315</v>
      </c>
      <c r="D218" t="s">
        <v>314</v>
      </c>
      <c r="E218" t="s">
        <v>316</v>
      </c>
      <c r="F218" t="s">
        <v>314</v>
      </c>
      <c r="G218" t="s">
        <v>317</v>
      </c>
      <c r="H218" t="s">
        <v>314</v>
      </c>
      <c r="K218" t="s">
        <v>405</v>
      </c>
      <c r="L218" t="s">
        <v>406</v>
      </c>
      <c r="O218" t="s">
        <v>563</v>
      </c>
    </row>
    <row r="219" spans="1:16" x14ac:dyDescent="0.35">
      <c r="A219" t="s">
        <v>313</v>
      </c>
      <c r="B219" t="s">
        <v>314</v>
      </c>
      <c r="C219" t="s">
        <v>315</v>
      </c>
      <c r="D219" t="s">
        <v>314</v>
      </c>
      <c r="E219" t="s">
        <v>316</v>
      </c>
      <c r="F219" t="s">
        <v>314</v>
      </c>
      <c r="G219" t="s">
        <v>317</v>
      </c>
      <c r="H219" t="s">
        <v>314</v>
      </c>
      <c r="K219" t="s">
        <v>405</v>
      </c>
      <c r="L219" t="s">
        <v>406</v>
      </c>
      <c r="O219" t="s">
        <v>564</v>
      </c>
    </row>
    <row r="220" spans="1:16" x14ac:dyDescent="0.35">
      <c r="A220" t="s">
        <v>313</v>
      </c>
      <c r="B220" t="s">
        <v>314</v>
      </c>
      <c r="C220" t="s">
        <v>315</v>
      </c>
      <c r="D220" t="s">
        <v>314</v>
      </c>
      <c r="E220" t="s">
        <v>316</v>
      </c>
      <c r="F220" t="s">
        <v>314</v>
      </c>
      <c r="G220" t="s">
        <v>317</v>
      </c>
      <c r="H220" t="s">
        <v>314</v>
      </c>
      <c r="K220" t="s">
        <v>405</v>
      </c>
      <c r="L220" t="s">
        <v>406</v>
      </c>
      <c r="O220" t="s">
        <v>565</v>
      </c>
    </row>
    <row r="221" spans="1:16" x14ac:dyDescent="0.35">
      <c r="A221" t="s">
        <v>313</v>
      </c>
      <c r="B221" t="s">
        <v>314</v>
      </c>
      <c r="C221" t="s">
        <v>315</v>
      </c>
      <c r="D221" t="s">
        <v>314</v>
      </c>
      <c r="E221" t="s">
        <v>316</v>
      </c>
      <c r="F221" t="s">
        <v>314</v>
      </c>
      <c r="G221" t="s">
        <v>317</v>
      </c>
      <c r="H221" t="s">
        <v>314</v>
      </c>
      <c r="K221" t="s">
        <v>405</v>
      </c>
      <c r="L221" t="s">
        <v>406</v>
      </c>
      <c r="O221" t="s">
        <v>566</v>
      </c>
    </row>
    <row r="222" spans="1:16" x14ac:dyDescent="0.35">
      <c r="A222" t="s">
        <v>313</v>
      </c>
      <c r="B222" t="s">
        <v>314</v>
      </c>
      <c r="C222" t="s">
        <v>315</v>
      </c>
      <c r="D222" t="s">
        <v>314</v>
      </c>
      <c r="E222" t="s">
        <v>316</v>
      </c>
      <c r="F222" t="s">
        <v>314</v>
      </c>
      <c r="G222" t="s">
        <v>317</v>
      </c>
      <c r="H222" t="s">
        <v>314</v>
      </c>
      <c r="K222" t="s">
        <v>405</v>
      </c>
      <c r="L222" t="s">
        <v>406</v>
      </c>
      <c r="O222" t="s">
        <v>567</v>
      </c>
    </row>
    <row r="223" spans="1:16" x14ac:dyDescent="0.35">
      <c r="A223" t="s">
        <v>313</v>
      </c>
      <c r="B223" t="s">
        <v>314</v>
      </c>
      <c r="C223" t="s">
        <v>315</v>
      </c>
      <c r="D223" t="s">
        <v>314</v>
      </c>
      <c r="E223" t="s">
        <v>316</v>
      </c>
      <c r="F223" t="s">
        <v>314</v>
      </c>
      <c r="G223" t="s">
        <v>317</v>
      </c>
      <c r="H223" t="s">
        <v>314</v>
      </c>
      <c r="K223" t="s">
        <v>405</v>
      </c>
      <c r="L223" t="s">
        <v>406</v>
      </c>
      <c r="O223" t="s">
        <v>568</v>
      </c>
    </row>
    <row r="224" spans="1:16" x14ac:dyDescent="0.35">
      <c r="A224" t="s">
        <v>313</v>
      </c>
      <c r="B224" t="s">
        <v>314</v>
      </c>
      <c r="C224" t="s">
        <v>315</v>
      </c>
      <c r="D224" t="s">
        <v>314</v>
      </c>
      <c r="E224" t="s">
        <v>316</v>
      </c>
      <c r="F224" t="s">
        <v>314</v>
      </c>
      <c r="G224" t="s">
        <v>317</v>
      </c>
      <c r="H224" t="s">
        <v>314</v>
      </c>
      <c r="O224" t="s">
        <v>569</v>
      </c>
    </row>
    <row r="225" spans="1:16" x14ac:dyDescent="0.35">
      <c r="A225" t="s">
        <v>313</v>
      </c>
      <c r="B225" t="s">
        <v>314</v>
      </c>
      <c r="C225" t="s">
        <v>315</v>
      </c>
      <c r="D225" t="s">
        <v>314</v>
      </c>
      <c r="E225" t="s">
        <v>316</v>
      </c>
      <c r="F225" t="s">
        <v>314</v>
      </c>
      <c r="G225" t="s">
        <v>317</v>
      </c>
      <c r="H225" t="s">
        <v>314</v>
      </c>
      <c r="O225" t="s">
        <v>570</v>
      </c>
    </row>
    <row r="226" spans="1:16" x14ac:dyDescent="0.35">
      <c r="A226" t="s">
        <v>313</v>
      </c>
      <c r="B226" t="s">
        <v>314</v>
      </c>
      <c r="C226" t="s">
        <v>315</v>
      </c>
      <c r="D226" t="s">
        <v>314</v>
      </c>
      <c r="E226" t="s">
        <v>316</v>
      </c>
      <c r="F226" t="s">
        <v>314</v>
      </c>
      <c r="G226" t="s">
        <v>317</v>
      </c>
      <c r="H226" t="s">
        <v>314</v>
      </c>
      <c r="M226" t="s">
        <v>571</v>
      </c>
      <c r="N226" t="s">
        <v>572</v>
      </c>
      <c r="O226" t="s">
        <v>573</v>
      </c>
    </row>
    <row r="227" spans="1:16" x14ac:dyDescent="0.35">
      <c r="A227" t="s">
        <v>313</v>
      </c>
      <c r="B227" t="s">
        <v>314</v>
      </c>
      <c r="C227" t="s">
        <v>315</v>
      </c>
      <c r="D227" t="s">
        <v>314</v>
      </c>
      <c r="E227" t="s">
        <v>316</v>
      </c>
      <c r="F227" t="s">
        <v>314</v>
      </c>
      <c r="G227" t="s">
        <v>317</v>
      </c>
      <c r="H227" t="s">
        <v>314</v>
      </c>
      <c r="M227" t="s">
        <v>571</v>
      </c>
      <c r="N227" t="s">
        <v>572</v>
      </c>
      <c r="O227" t="s">
        <v>574</v>
      </c>
    </row>
    <row r="228" spans="1:16" x14ac:dyDescent="0.35">
      <c r="A228" t="s">
        <v>313</v>
      </c>
      <c r="B228" t="s">
        <v>314</v>
      </c>
      <c r="C228" t="s">
        <v>315</v>
      </c>
      <c r="D228" t="s">
        <v>314</v>
      </c>
      <c r="E228" t="s">
        <v>316</v>
      </c>
      <c r="F228" t="s">
        <v>314</v>
      </c>
      <c r="G228" t="s">
        <v>317</v>
      </c>
      <c r="H228" t="s">
        <v>314</v>
      </c>
      <c r="M228" t="s">
        <v>571</v>
      </c>
      <c r="N228" t="s">
        <v>572</v>
      </c>
      <c r="O228" t="s">
        <v>575</v>
      </c>
    </row>
    <row r="229" spans="1:16" x14ac:dyDescent="0.35">
      <c r="A229" t="s">
        <v>313</v>
      </c>
      <c r="B229" t="s">
        <v>314</v>
      </c>
      <c r="C229" t="s">
        <v>315</v>
      </c>
      <c r="D229" t="s">
        <v>314</v>
      </c>
      <c r="E229" t="s">
        <v>316</v>
      </c>
      <c r="F229" t="s">
        <v>314</v>
      </c>
      <c r="G229" t="s">
        <v>317</v>
      </c>
      <c r="H229" t="s">
        <v>314</v>
      </c>
      <c r="M229" t="s">
        <v>571</v>
      </c>
      <c r="N229" t="s">
        <v>572</v>
      </c>
      <c r="O229" t="s">
        <v>576</v>
      </c>
    </row>
    <row r="230" spans="1:16" x14ac:dyDescent="0.35">
      <c r="A230" t="s">
        <v>313</v>
      </c>
      <c r="B230" t="s">
        <v>314</v>
      </c>
      <c r="C230" t="s">
        <v>315</v>
      </c>
      <c r="D230" t="s">
        <v>314</v>
      </c>
      <c r="E230" t="s">
        <v>316</v>
      </c>
      <c r="F230" t="s">
        <v>314</v>
      </c>
      <c r="G230" t="s">
        <v>317</v>
      </c>
      <c r="H230" t="s">
        <v>314</v>
      </c>
      <c r="M230" t="s">
        <v>577</v>
      </c>
      <c r="N230" t="s">
        <v>578</v>
      </c>
      <c r="O230" t="s">
        <v>579</v>
      </c>
      <c r="P230" t="s">
        <v>580</v>
      </c>
    </row>
    <row r="231" spans="1:16" x14ac:dyDescent="0.35">
      <c r="A231" t="s">
        <v>313</v>
      </c>
      <c r="B231" t="s">
        <v>314</v>
      </c>
      <c r="C231" t="s">
        <v>315</v>
      </c>
      <c r="D231" t="s">
        <v>314</v>
      </c>
      <c r="E231" t="s">
        <v>316</v>
      </c>
      <c r="F231" t="s">
        <v>314</v>
      </c>
      <c r="G231" t="s">
        <v>317</v>
      </c>
      <c r="H231" t="s">
        <v>314</v>
      </c>
      <c r="M231" t="s">
        <v>577</v>
      </c>
      <c r="N231" t="s">
        <v>578</v>
      </c>
      <c r="O231" t="s">
        <v>581</v>
      </c>
      <c r="P231" t="s">
        <v>582</v>
      </c>
    </row>
    <row r="232" spans="1:16" x14ac:dyDescent="0.35">
      <c r="A232" t="s">
        <v>313</v>
      </c>
      <c r="B232" t="s">
        <v>314</v>
      </c>
      <c r="C232" t="s">
        <v>315</v>
      </c>
      <c r="D232" t="s">
        <v>314</v>
      </c>
      <c r="E232" t="s">
        <v>316</v>
      </c>
      <c r="F232" t="s">
        <v>314</v>
      </c>
      <c r="G232" t="s">
        <v>317</v>
      </c>
      <c r="H232" t="s">
        <v>314</v>
      </c>
      <c r="O232" t="s">
        <v>583</v>
      </c>
      <c r="P232" t="s">
        <v>584</v>
      </c>
    </row>
    <row r="233" spans="1:16" x14ac:dyDescent="0.35">
      <c r="A233" t="s">
        <v>313</v>
      </c>
      <c r="B233" t="s">
        <v>314</v>
      </c>
      <c r="C233" t="s">
        <v>315</v>
      </c>
      <c r="D233" t="s">
        <v>314</v>
      </c>
      <c r="E233" t="s">
        <v>316</v>
      </c>
      <c r="F233" t="s">
        <v>314</v>
      </c>
      <c r="G233" t="s">
        <v>317</v>
      </c>
      <c r="H233" t="s">
        <v>314</v>
      </c>
      <c r="O233" t="s">
        <v>585</v>
      </c>
    </row>
    <row r="234" spans="1:16" x14ac:dyDescent="0.35">
      <c r="A234" t="s">
        <v>313</v>
      </c>
      <c r="B234" t="s">
        <v>314</v>
      </c>
      <c r="C234" t="s">
        <v>315</v>
      </c>
      <c r="D234" t="s">
        <v>314</v>
      </c>
      <c r="E234" t="s">
        <v>316</v>
      </c>
      <c r="F234" t="s">
        <v>314</v>
      </c>
      <c r="G234" t="s">
        <v>317</v>
      </c>
      <c r="H234" t="s">
        <v>314</v>
      </c>
      <c r="O234" t="s">
        <v>586</v>
      </c>
    </row>
    <row r="235" spans="1:16" x14ac:dyDescent="0.35">
      <c r="A235" t="s">
        <v>313</v>
      </c>
      <c r="B235" t="s">
        <v>314</v>
      </c>
      <c r="C235" t="s">
        <v>315</v>
      </c>
      <c r="D235" t="s">
        <v>314</v>
      </c>
      <c r="E235" t="s">
        <v>316</v>
      </c>
      <c r="F235" t="s">
        <v>314</v>
      </c>
      <c r="G235" t="s">
        <v>317</v>
      </c>
      <c r="H235" t="s">
        <v>314</v>
      </c>
      <c r="O235" t="s">
        <v>587</v>
      </c>
    </row>
    <row r="236" spans="1:16" x14ac:dyDescent="0.35">
      <c r="A236" t="s">
        <v>313</v>
      </c>
      <c r="B236" t="s">
        <v>314</v>
      </c>
      <c r="C236" t="s">
        <v>315</v>
      </c>
      <c r="D236" t="s">
        <v>314</v>
      </c>
      <c r="E236" t="s">
        <v>316</v>
      </c>
      <c r="F236" t="s">
        <v>314</v>
      </c>
      <c r="G236" t="s">
        <v>317</v>
      </c>
      <c r="H236" t="s">
        <v>314</v>
      </c>
      <c r="O236" t="s">
        <v>588</v>
      </c>
    </row>
    <row r="237" spans="1:16" x14ac:dyDescent="0.35">
      <c r="A237" t="s">
        <v>313</v>
      </c>
      <c r="B237" t="s">
        <v>314</v>
      </c>
      <c r="C237" t="s">
        <v>315</v>
      </c>
      <c r="D237" t="s">
        <v>314</v>
      </c>
      <c r="E237" t="s">
        <v>316</v>
      </c>
      <c r="F237" t="s">
        <v>314</v>
      </c>
      <c r="G237" t="s">
        <v>317</v>
      </c>
      <c r="H237" t="s">
        <v>314</v>
      </c>
      <c r="O237" t="s">
        <v>589</v>
      </c>
    </row>
    <row r="238" spans="1:16" x14ac:dyDescent="0.35">
      <c r="A238" t="s">
        <v>313</v>
      </c>
      <c r="B238" t="s">
        <v>314</v>
      </c>
      <c r="C238" t="s">
        <v>315</v>
      </c>
      <c r="D238" t="s">
        <v>314</v>
      </c>
      <c r="E238" t="s">
        <v>316</v>
      </c>
      <c r="F238" t="s">
        <v>314</v>
      </c>
      <c r="G238" t="s">
        <v>317</v>
      </c>
      <c r="H238" t="s">
        <v>314</v>
      </c>
      <c r="O238" t="s">
        <v>590</v>
      </c>
    </row>
    <row r="239" spans="1:16" x14ac:dyDescent="0.35">
      <c r="A239" t="s">
        <v>313</v>
      </c>
      <c r="B239" t="s">
        <v>314</v>
      </c>
      <c r="C239" t="s">
        <v>315</v>
      </c>
      <c r="D239" t="s">
        <v>314</v>
      </c>
      <c r="E239" t="s">
        <v>316</v>
      </c>
      <c r="F239" t="s">
        <v>314</v>
      </c>
      <c r="G239" t="s">
        <v>317</v>
      </c>
      <c r="H239" t="s">
        <v>314</v>
      </c>
      <c r="O239" t="s">
        <v>591</v>
      </c>
    </row>
    <row r="240" spans="1:16" x14ac:dyDescent="0.35">
      <c r="A240" t="s">
        <v>313</v>
      </c>
      <c r="B240" t="s">
        <v>314</v>
      </c>
      <c r="C240" t="s">
        <v>315</v>
      </c>
      <c r="D240" t="s">
        <v>314</v>
      </c>
      <c r="E240" t="s">
        <v>316</v>
      </c>
      <c r="F240" t="s">
        <v>314</v>
      </c>
      <c r="G240" t="s">
        <v>317</v>
      </c>
      <c r="H240" t="s">
        <v>314</v>
      </c>
      <c r="O240" t="s">
        <v>592</v>
      </c>
    </row>
    <row r="241" spans="1:16" x14ac:dyDescent="0.35">
      <c r="A241" t="s">
        <v>313</v>
      </c>
      <c r="B241" t="s">
        <v>314</v>
      </c>
      <c r="C241" t="s">
        <v>315</v>
      </c>
      <c r="D241" t="s">
        <v>314</v>
      </c>
      <c r="E241" t="s">
        <v>316</v>
      </c>
      <c r="F241" t="s">
        <v>314</v>
      </c>
      <c r="G241" t="s">
        <v>317</v>
      </c>
      <c r="H241" t="s">
        <v>314</v>
      </c>
      <c r="O241" t="s">
        <v>593</v>
      </c>
    </row>
    <row r="242" spans="1:16" x14ac:dyDescent="0.35">
      <c r="A242" t="s">
        <v>313</v>
      </c>
      <c r="B242" t="s">
        <v>314</v>
      </c>
      <c r="C242" t="s">
        <v>315</v>
      </c>
      <c r="D242" t="s">
        <v>314</v>
      </c>
      <c r="E242" t="s">
        <v>316</v>
      </c>
      <c r="F242" t="s">
        <v>314</v>
      </c>
      <c r="G242" t="s">
        <v>317</v>
      </c>
      <c r="H242" t="s">
        <v>314</v>
      </c>
      <c r="M242" t="s">
        <v>594</v>
      </c>
      <c r="N242" t="s">
        <v>595</v>
      </c>
      <c r="O242" t="s">
        <v>596</v>
      </c>
    </row>
    <row r="243" spans="1:16" x14ac:dyDescent="0.35">
      <c r="A243" t="s">
        <v>313</v>
      </c>
      <c r="B243" t="s">
        <v>314</v>
      </c>
      <c r="C243" t="s">
        <v>315</v>
      </c>
      <c r="D243" t="s">
        <v>314</v>
      </c>
      <c r="E243" t="s">
        <v>316</v>
      </c>
      <c r="F243" t="s">
        <v>314</v>
      </c>
      <c r="G243" t="s">
        <v>317</v>
      </c>
      <c r="H243" t="s">
        <v>314</v>
      </c>
      <c r="M243" t="s">
        <v>594</v>
      </c>
      <c r="N243" t="s">
        <v>595</v>
      </c>
      <c r="O243" t="s">
        <v>597</v>
      </c>
    </row>
    <row r="244" spans="1:16" x14ac:dyDescent="0.35">
      <c r="A244" t="s">
        <v>313</v>
      </c>
      <c r="B244" t="s">
        <v>314</v>
      </c>
      <c r="C244" t="s">
        <v>315</v>
      </c>
      <c r="D244" t="s">
        <v>314</v>
      </c>
      <c r="E244" t="s">
        <v>316</v>
      </c>
      <c r="F244" t="s">
        <v>314</v>
      </c>
      <c r="G244" t="s">
        <v>317</v>
      </c>
      <c r="H244" t="s">
        <v>314</v>
      </c>
      <c r="M244" t="s">
        <v>594</v>
      </c>
      <c r="N244" t="s">
        <v>595</v>
      </c>
      <c r="O244" t="s">
        <v>598</v>
      </c>
      <c r="P244" t="s">
        <v>599</v>
      </c>
    </row>
    <row r="245" spans="1:16" x14ac:dyDescent="0.35">
      <c r="A245" t="s">
        <v>313</v>
      </c>
      <c r="B245" t="s">
        <v>314</v>
      </c>
      <c r="C245" t="s">
        <v>315</v>
      </c>
      <c r="D245" t="s">
        <v>314</v>
      </c>
      <c r="E245" t="s">
        <v>316</v>
      </c>
      <c r="F245" t="s">
        <v>314</v>
      </c>
      <c r="G245" t="s">
        <v>317</v>
      </c>
      <c r="H245" t="s">
        <v>314</v>
      </c>
      <c r="M245" t="s">
        <v>594</v>
      </c>
      <c r="N245" t="s">
        <v>595</v>
      </c>
      <c r="O245" t="s">
        <v>600</v>
      </c>
    </row>
    <row r="246" spans="1:16" x14ac:dyDescent="0.35">
      <c r="A246" t="s">
        <v>313</v>
      </c>
      <c r="B246" t="s">
        <v>314</v>
      </c>
      <c r="C246" t="s">
        <v>315</v>
      </c>
      <c r="D246" t="s">
        <v>314</v>
      </c>
      <c r="E246" t="s">
        <v>316</v>
      </c>
      <c r="F246" t="s">
        <v>314</v>
      </c>
      <c r="G246" t="s">
        <v>317</v>
      </c>
      <c r="H246" t="s">
        <v>314</v>
      </c>
      <c r="M246" t="s">
        <v>594</v>
      </c>
      <c r="N246" t="s">
        <v>595</v>
      </c>
      <c r="O246" t="s">
        <v>601</v>
      </c>
    </row>
    <row r="247" spans="1:16" x14ac:dyDescent="0.35">
      <c r="A247" t="s">
        <v>313</v>
      </c>
      <c r="B247" t="s">
        <v>314</v>
      </c>
      <c r="C247" t="s">
        <v>315</v>
      </c>
      <c r="D247" t="s">
        <v>314</v>
      </c>
      <c r="E247" t="s">
        <v>316</v>
      </c>
      <c r="F247" t="s">
        <v>314</v>
      </c>
      <c r="G247" t="s">
        <v>317</v>
      </c>
      <c r="H247" t="s">
        <v>314</v>
      </c>
      <c r="M247" t="s">
        <v>594</v>
      </c>
      <c r="N247" t="s">
        <v>595</v>
      </c>
      <c r="O247" t="s">
        <v>602</v>
      </c>
    </row>
    <row r="248" spans="1:16" x14ac:dyDescent="0.35">
      <c r="A248" t="s">
        <v>313</v>
      </c>
      <c r="B248" t="s">
        <v>314</v>
      </c>
      <c r="C248" t="s">
        <v>315</v>
      </c>
      <c r="D248" t="s">
        <v>314</v>
      </c>
      <c r="E248" t="s">
        <v>316</v>
      </c>
      <c r="F248" t="s">
        <v>314</v>
      </c>
      <c r="G248" t="s">
        <v>317</v>
      </c>
      <c r="H248" t="s">
        <v>314</v>
      </c>
      <c r="M248" t="s">
        <v>594</v>
      </c>
      <c r="N248" t="s">
        <v>595</v>
      </c>
      <c r="O248" t="s">
        <v>603</v>
      </c>
    </row>
    <row r="249" spans="1:16" x14ac:dyDescent="0.35">
      <c r="A249" t="s">
        <v>313</v>
      </c>
      <c r="B249" t="s">
        <v>314</v>
      </c>
      <c r="C249" t="s">
        <v>315</v>
      </c>
      <c r="D249" t="s">
        <v>314</v>
      </c>
      <c r="E249" t="s">
        <v>316</v>
      </c>
      <c r="F249" t="s">
        <v>314</v>
      </c>
      <c r="G249" t="s">
        <v>317</v>
      </c>
      <c r="H249" t="s">
        <v>314</v>
      </c>
      <c r="M249" t="s">
        <v>594</v>
      </c>
      <c r="N249" t="s">
        <v>595</v>
      </c>
      <c r="O249" t="s">
        <v>604</v>
      </c>
    </row>
    <row r="250" spans="1:16" x14ac:dyDescent="0.35">
      <c r="A250" t="s">
        <v>313</v>
      </c>
      <c r="B250" t="s">
        <v>314</v>
      </c>
      <c r="C250" t="s">
        <v>315</v>
      </c>
      <c r="D250" t="s">
        <v>314</v>
      </c>
      <c r="E250" t="s">
        <v>316</v>
      </c>
      <c r="F250" t="s">
        <v>314</v>
      </c>
      <c r="G250" t="s">
        <v>317</v>
      </c>
      <c r="H250" t="s">
        <v>314</v>
      </c>
      <c r="M250" t="s">
        <v>594</v>
      </c>
      <c r="N250" t="s">
        <v>595</v>
      </c>
      <c r="O250" t="s">
        <v>605</v>
      </c>
    </row>
    <row r="251" spans="1:16" x14ac:dyDescent="0.35">
      <c r="A251" t="s">
        <v>313</v>
      </c>
      <c r="B251" t="s">
        <v>314</v>
      </c>
      <c r="C251" t="s">
        <v>315</v>
      </c>
      <c r="D251" t="s">
        <v>314</v>
      </c>
      <c r="E251" t="s">
        <v>316</v>
      </c>
      <c r="F251" t="s">
        <v>314</v>
      </c>
      <c r="G251" t="s">
        <v>317</v>
      </c>
      <c r="H251" t="s">
        <v>314</v>
      </c>
      <c r="M251" t="s">
        <v>594</v>
      </c>
      <c r="N251" t="s">
        <v>595</v>
      </c>
      <c r="O251" t="s">
        <v>606</v>
      </c>
    </row>
    <row r="252" spans="1:16" x14ac:dyDescent="0.35">
      <c r="A252" t="s">
        <v>313</v>
      </c>
      <c r="B252" t="s">
        <v>314</v>
      </c>
      <c r="C252" t="s">
        <v>315</v>
      </c>
      <c r="D252" t="s">
        <v>314</v>
      </c>
      <c r="E252" t="s">
        <v>316</v>
      </c>
      <c r="F252" t="s">
        <v>314</v>
      </c>
      <c r="G252" t="s">
        <v>317</v>
      </c>
      <c r="H252" t="s">
        <v>314</v>
      </c>
      <c r="M252" t="s">
        <v>594</v>
      </c>
      <c r="N252" t="s">
        <v>595</v>
      </c>
      <c r="O252" t="s">
        <v>607</v>
      </c>
    </row>
    <row r="253" spans="1:16" x14ac:dyDescent="0.35">
      <c r="A253" t="s">
        <v>313</v>
      </c>
      <c r="B253" t="s">
        <v>314</v>
      </c>
      <c r="C253" t="s">
        <v>315</v>
      </c>
      <c r="D253" t="s">
        <v>314</v>
      </c>
      <c r="E253" t="s">
        <v>316</v>
      </c>
      <c r="F253" t="s">
        <v>314</v>
      </c>
      <c r="G253" t="s">
        <v>317</v>
      </c>
      <c r="H253" t="s">
        <v>314</v>
      </c>
      <c r="M253" t="s">
        <v>594</v>
      </c>
      <c r="N253" t="s">
        <v>595</v>
      </c>
      <c r="O253" t="s">
        <v>608</v>
      </c>
    </row>
    <row r="254" spans="1:16" x14ac:dyDescent="0.35">
      <c r="A254" t="s">
        <v>313</v>
      </c>
      <c r="B254" t="s">
        <v>314</v>
      </c>
      <c r="C254" t="s">
        <v>315</v>
      </c>
      <c r="D254" t="s">
        <v>314</v>
      </c>
      <c r="E254" t="s">
        <v>316</v>
      </c>
      <c r="F254" t="s">
        <v>314</v>
      </c>
      <c r="G254" t="s">
        <v>317</v>
      </c>
      <c r="H254" t="s">
        <v>314</v>
      </c>
      <c r="M254" t="s">
        <v>609</v>
      </c>
      <c r="O254" t="s">
        <v>610</v>
      </c>
    </row>
    <row r="255" spans="1:16" x14ac:dyDescent="0.35">
      <c r="A255" t="s">
        <v>313</v>
      </c>
      <c r="B255" t="s">
        <v>314</v>
      </c>
      <c r="C255" t="s">
        <v>315</v>
      </c>
      <c r="D255" t="s">
        <v>314</v>
      </c>
      <c r="E255" t="s">
        <v>316</v>
      </c>
      <c r="F255" t="s">
        <v>314</v>
      </c>
      <c r="G255" t="s">
        <v>317</v>
      </c>
      <c r="H255" t="s">
        <v>314</v>
      </c>
      <c r="M255" t="s">
        <v>609</v>
      </c>
      <c r="O255" t="s">
        <v>611</v>
      </c>
    </row>
    <row r="256" spans="1:16" x14ac:dyDescent="0.35">
      <c r="A256" t="s">
        <v>313</v>
      </c>
      <c r="B256" t="s">
        <v>314</v>
      </c>
      <c r="C256" t="s">
        <v>315</v>
      </c>
      <c r="D256" t="s">
        <v>314</v>
      </c>
      <c r="E256" t="s">
        <v>316</v>
      </c>
      <c r="F256" t="s">
        <v>314</v>
      </c>
      <c r="G256" t="s">
        <v>317</v>
      </c>
      <c r="H256" t="s">
        <v>314</v>
      </c>
      <c r="M256" t="s">
        <v>609</v>
      </c>
      <c r="O256" t="s">
        <v>612</v>
      </c>
    </row>
    <row r="257" spans="1:16" x14ac:dyDescent="0.35">
      <c r="A257" t="s">
        <v>313</v>
      </c>
      <c r="B257" t="s">
        <v>314</v>
      </c>
      <c r="C257" t="s">
        <v>315</v>
      </c>
      <c r="D257" t="s">
        <v>314</v>
      </c>
      <c r="E257" t="s">
        <v>316</v>
      </c>
      <c r="F257" t="s">
        <v>314</v>
      </c>
      <c r="G257" t="s">
        <v>317</v>
      </c>
      <c r="H257" t="s">
        <v>314</v>
      </c>
      <c r="O257" t="s">
        <v>613</v>
      </c>
    </row>
    <row r="258" spans="1:16" x14ac:dyDescent="0.35">
      <c r="A258" t="s">
        <v>313</v>
      </c>
      <c r="B258" t="s">
        <v>314</v>
      </c>
      <c r="C258" t="s">
        <v>315</v>
      </c>
      <c r="D258" t="s">
        <v>314</v>
      </c>
      <c r="E258" t="s">
        <v>316</v>
      </c>
      <c r="F258" t="s">
        <v>314</v>
      </c>
      <c r="G258" t="s">
        <v>317</v>
      </c>
      <c r="H258" t="s">
        <v>314</v>
      </c>
      <c r="O258" t="s">
        <v>614</v>
      </c>
    </row>
    <row r="259" spans="1:16" x14ac:dyDescent="0.35">
      <c r="A259" t="s">
        <v>313</v>
      </c>
      <c r="B259" t="s">
        <v>314</v>
      </c>
      <c r="C259" t="s">
        <v>315</v>
      </c>
      <c r="D259" t="s">
        <v>314</v>
      </c>
      <c r="E259" t="s">
        <v>316</v>
      </c>
      <c r="F259" t="s">
        <v>314</v>
      </c>
      <c r="G259" t="s">
        <v>317</v>
      </c>
      <c r="H259" t="s">
        <v>314</v>
      </c>
      <c r="O259" t="s">
        <v>615</v>
      </c>
      <c r="P259" t="s">
        <v>616</v>
      </c>
    </row>
    <row r="260" spans="1:16" x14ac:dyDescent="0.35">
      <c r="A260" t="s">
        <v>313</v>
      </c>
      <c r="B260" t="s">
        <v>314</v>
      </c>
      <c r="C260" t="s">
        <v>315</v>
      </c>
      <c r="D260" t="s">
        <v>314</v>
      </c>
      <c r="E260" t="s">
        <v>316</v>
      </c>
      <c r="F260" t="s">
        <v>314</v>
      </c>
      <c r="G260" t="s">
        <v>317</v>
      </c>
      <c r="H260" t="s">
        <v>314</v>
      </c>
      <c r="M260" t="s">
        <v>617</v>
      </c>
      <c r="O260" t="s">
        <v>618</v>
      </c>
    </row>
    <row r="261" spans="1:16" x14ac:dyDescent="0.35">
      <c r="A261" t="s">
        <v>313</v>
      </c>
      <c r="B261" t="s">
        <v>314</v>
      </c>
      <c r="C261" t="s">
        <v>315</v>
      </c>
      <c r="D261" t="s">
        <v>314</v>
      </c>
      <c r="E261" t="s">
        <v>316</v>
      </c>
      <c r="F261" t="s">
        <v>314</v>
      </c>
      <c r="G261" t="s">
        <v>317</v>
      </c>
      <c r="H261" t="s">
        <v>314</v>
      </c>
      <c r="M261" t="s">
        <v>617</v>
      </c>
      <c r="O261" t="s">
        <v>619</v>
      </c>
    </row>
    <row r="262" spans="1:16" x14ac:dyDescent="0.35">
      <c r="A262" t="s">
        <v>313</v>
      </c>
      <c r="B262" t="s">
        <v>314</v>
      </c>
      <c r="C262" t="s">
        <v>315</v>
      </c>
      <c r="D262" t="s">
        <v>314</v>
      </c>
      <c r="E262" t="s">
        <v>316</v>
      </c>
      <c r="F262" t="s">
        <v>314</v>
      </c>
      <c r="G262" t="s">
        <v>317</v>
      </c>
      <c r="H262" t="s">
        <v>314</v>
      </c>
      <c r="M262" t="s">
        <v>617</v>
      </c>
      <c r="O262" t="s">
        <v>620</v>
      </c>
    </row>
    <row r="263" spans="1:16" x14ac:dyDescent="0.35">
      <c r="A263" t="s">
        <v>313</v>
      </c>
      <c r="B263" t="s">
        <v>314</v>
      </c>
      <c r="C263" t="s">
        <v>315</v>
      </c>
      <c r="D263" t="s">
        <v>314</v>
      </c>
      <c r="E263" t="s">
        <v>316</v>
      </c>
      <c r="F263" t="s">
        <v>314</v>
      </c>
      <c r="G263" t="s">
        <v>317</v>
      </c>
      <c r="H263" t="s">
        <v>314</v>
      </c>
      <c r="O263" t="s">
        <v>621</v>
      </c>
    </row>
    <row r="264" spans="1:16" x14ac:dyDescent="0.35">
      <c r="A264" t="s">
        <v>313</v>
      </c>
      <c r="B264" t="s">
        <v>314</v>
      </c>
      <c r="C264" t="s">
        <v>315</v>
      </c>
      <c r="D264" t="s">
        <v>314</v>
      </c>
      <c r="E264" t="s">
        <v>316</v>
      </c>
      <c r="F264" t="s">
        <v>314</v>
      </c>
      <c r="G264" t="s">
        <v>317</v>
      </c>
      <c r="H264" t="s">
        <v>314</v>
      </c>
      <c r="O264" t="s">
        <v>622</v>
      </c>
    </row>
    <row r="265" spans="1:16" x14ac:dyDescent="0.35">
      <c r="A265" t="s">
        <v>313</v>
      </c>
      <c r="B265" t="s">
        <v>314</v>
      </c>
      <c r="C265" t="s">
        <v>315</v>
      </c>
      <c r="D265" t="s">
        <v>314</v>
      </c>
      <c r="E265" t="s">
        <v>316</v>
      </c>
      <c r="F265" t="s">
        <v>314</v>
      </c>
      <c r="G265" t="s">
        <v>317</v>
      </c>
      <c r="H265" t="s">
        <v>314</v>
      </c>
      <c r="O265" t="s">
        <v>623</v>
      </c>
    </row>
    <row r="266" spans="1:16" x14ac:dyDescent="0.35">
      <c r="A266" t="s">
        <v>313</v>
      </c>
      <c r="B266" t="s">
        <v>314</v>
      </c>
      <c r="C266" t="s">
        <v>315</v>
      </c>
      <c r="D266" t="s">
        <v>314</v>
      </c>
      <c r="E266" t="s">
        <v>316</v>
      </c>
      <c r="F266" t="s">
        <v>314</v>
      </c>
      <c r="G266" t="s">
        <v>317</v>
      </c>
      <c r="H266" t="s">
        <v>314</v>
      </c>
      <c r="O266" t="s">
        <v>624</v>
      </c>
      <c r="P266" t="s">
        <v>625</v>
      </c>
    </row>
    <row r="267" spans="1:16" x14ac:dyDescent="0.35">
      <c r="A267" t="s">
        <v>313</v>
      </c>
      <c r="B267" t="s">
        <v>314</v>
      </c>
      <c r="C267" t="s">
        <v>315</v>
      </c>
      <c r="D267" t="s">
        <v>314</v>
      </c>
      <c r="E267" t="s">
        <v>316</v>
      </c>
      <c r="F267" t="s">
        <v>314</v>
      </c>
      <c r="G267" t="s">
        <v>317</v>
      </c>
      <c r="H267" t="s">
        <v>314</v>
      </c>
      <c r="O267" t="s">
        <v>626</v>
      </c>
    </row>
    <row r="268" spans="1:16" x14ac:dyDescent="0.35">
      <c r="A268" t="s">
        <v>313</v>
      </c>
      <c r="B268" t="s">
        <v>314</v>
      </c>
      <c r="C268" t="s">
        <v>315</v>
      </c>
      <c r="D268" t="s">
        <v>314</v>
      </c>
      <c r="E268" t="s">
        <v>316</v>
      </c>
      <c r="F268" t="s">
        <v>314</v>
      </c>
      <c r="G268" t="s">
        <v>317</v>
      </c>
      <c r="H268" t="s">
        <v>314</v>
      </c>
      <c r="O268" t="s">
        <v>627</v>
      </c>
    </row>
    <row r="269" spans="1:16" x14ac:dyDescent="0.35">
      <c r="A269" t="s">
        <v>313</v>
      </c>
      <c r="B269" t="s">
        <v>314</v>
      </c>
      <c r="C269" t="s">
        <v>315</v>
      </c>
      <c r="D269" t="s">
        <v>314</v>
      </c>
      <c r="E269" t="s">
        <v>316</v>
      </c>
      <c r="F269" t="s">
        <v>314</v>
      </c>
      <c r="G269" t="s">
        <v>317</v>
      </c>
      <c r="H269" t="s">
        <v>314</v>
      </c>
      <c r="O269" t="s">
        <v>628</v>
      </c>
    </row>
    <row r="270" spans="1:16" x14ac:dyDescent="0.35">
      <c r="A270" t="s">
        <v>313</v>
      </c>
      <c r="B270" t="s">
        <v>314</v>
      </c>
      <c r="C270" t="s">
        <v>315</v>
      </c>
      <c r="D270" t="s">
        <v>314</v>
      </c>
      <c r="E270" t="s">
        <v>316</v>
      </c>
      <c r="F270" t="s">
        <v>314</v>
      </c>
      <c r="G270" t="s">
        <v>317</v>
      </c>
      <c r="H270" t="s">
        <v>314</v>
      </c>
      <c r="O270" t="s">
        <v>629</v>
      </c>
    </row>
    <row r="271" spans="1:16" x14ac:dyDescent="0.35">
      <c r="A271" t="s">
        <v>313</v>
      </c>
      <c r="B271" t="s">
        <v>314</v>
      </c>
      <c r="C271" t="s">
        <v>315</v>
      </c>
      <c r="D271" t="s">
        <v>314</v>
      </c>
      <c r="E271" t="s">
        <v>316</v>
      </c>
      <c r="F271" t="s">
        <v>314</v>
      </c>
      <c r="G271" t="s">
        <v>317</v>
      </c>
      <c r="H271" t="s">
        <v>314</v>
      </c>
      <c r="O271" t="s">
        <v>630</v>
      </c>
    </row>
    <row r="272" spans="1:16" x14ac:dyDescent="0.35">
      <c r="A272" t="s">
        <v>313</v>
      </c>
      <c r="B272" t="s">
        <v>314</v>
      </c>
      <c r="C272" t="s">
        <v>315</v>
      </c>
      <c r="D272" t="s">
        <v>314</v>
      </c>
      <c r="E272" t="s">
        <v>316</v>
      </c>
      <c r="F272" t="s">
        <v>314</v>
      </c>
      <c r="G272" t="s">
        <v>317</v>
      </c>
      <c r="H272" t="s">
        <v>314</v>
      </c>
      <c r="O272" t="s">
        <v>631</v>
      </c>
    </row>
    <row r="273" spans="1:16" x14ac:dyDescent="0.35">
      <c r="A273" t="s">
        <v>313</v>
      </c>
      <c r="B273" t="s">
        <v>314</v>
      </c>
      <c r="C273" t="s">
        <v>315</v>
      </c>
      <c r="D273" t="s">
        <v>314</v>
      </c>
      <c r="E273" t="s">
        <v>316</v>
      </c>
      <c r="F273" t="s">
        <v>314</v>
      </c>
      <c r="G273" t="s">
        <v>317</v>
      </c>
      <c r="H273" t="s">
        <v>314</v>
      </c>
      <c r="O273" t="s">
        <v>632</v>
      </c>
    </row>
    <row r="274" spans="1:16" x14ac:dyDescent="0.35">
      <c r="A274" t="s">
        <v>313</v>
      </c>
      <c r="B274" t="s">
        <v>314</v>
      </c>
      <c r="C274" t="s">
        <v>315</v>
      </c>
      <c r="D274" t="s">
        <v>314</v>
      </c>
      <c r="E274" t="s">
        <v>316</v>
      </c>
      <c r="F274" t="s">
        <v>314</v>
      </c>
      <c r="G274" t="s">
        <v>317</v>
      </c>
      <c r="H274" t="s">
        <v>314</v>
      </c>
      <c r="O274" t="s">
        <v>633</v>
      </c>
    </row>
    <row r="275" spans="1:16" x14ac:dyDescent="0.35">
      <c r="A275" t="s">
        <v>313</v>
      </c>
      <c r="B275" t="s">
        <v>314</v>
      </c>
      <c r="C275" t="s">
        <v>315</v>
      </c>
      <c r="D275" t="s">
        <v>314</v>
      </c>
      <c r="E275" t="s">
        <v>316</v>
      </c>
      <c r="F275" t="s">
        <v>314</v>
      </c>
      <c r="G275" t="s">
        <v>317</v>
      </c>
      <c r="H275" t="s">
        <v>314</v>
      </c>
      <c r="O275" t="s">
        <v>634</v>
      </c>
    </row>
    <row r="276" spans="1:16" x14ac:dyDescent="0.35">
      <c r="A276" t="s">
        <v>313</v>
      </c>
      <c r="B276" t="s">
        <v>314</v>
      </c>
      <c r="C276" t="s">
        <v>315</v>
      </c>
      <c r="D276" t="s">
        <v>314</v>
      </c>
      <c r="E276" t="s">
        <v>316</v>
      </c>
      <c r="F276" t="s">
        <v>314</v>
      </c>
      <c r="G276" t="s">
        <v>317</v>
      </c>
      <c r="H276" t="s">
        <v>314</v>
      </c>
      <c r="O276" t="s">
        <v>635</v>
      </c>
    </row>
    <row r="277" spans="1:16" x14ac:dyDescent="0.35">
      <c r="A277" t="s">
        <v>313</v>
      </c>
      <c r="B277" t="s">
        <v>314</v>
      </c>
      <c r="C277" t="s">
        <v>315</v>
      </c>
      <c r="D277" t="s">
        <v>314</v>
      </c>
      <c r="E277" t="s">
        <v>316</v>
      </c>
      <c r="F277" t="s">
        <v>314</v>
      </c>
      <c r="G277" t="s">
        <v>317</v>
      </c>
      <c r="H277" t="s">
        <v>314</v>
      </c>
      <c r="O277" t="s">
        <v>636</v>
      </c>
    </row>
    <row r="278" spans="1:16" x14ac:dyDescent="0.35">
      <c r="A278" t="s">
        <v>313</v>
      </c>
      <c r="B278" t="s">
        <v>314</v>
      </c>
      <c r="C278" t="s">
        <v>315</v>
      </c>
      <c r="D278" t="s">
        <v>314</v>
      </c>
      <c r="E278" t="s">
        <v>316</v>
      </c>
      <c r="F278" t="s">
        <v>314</v>
      </c>
      <c r="G278" t="s">
        <v>317</v>
      </c>
      <c r="H278" t="s">
        <v>314</v>
      </c>
      <c r="O278" t="s">
        <v>637</v>
      </c>
    </row>
    <row r="279" spans="1:16" x14ac:dyDescent="0.35">
      <c r="A279" t="s">
        <v>313</v>
      </c>
      <c r="B279" t="s">
        <v>314</v>
      </c>
      <c r="C279" t="s">
        <v>315</v>
      </c>
      <c r="D279" t="s">
        <v>314</v>
      </c>
      <c r="E279" t="s">
        <v>316</v>
      </c>
      <c r="F279" t="s">
        <v>314</v>
      </c>
      <c r="G279" t="s">
        <v>317</v>
      </c>
      <c r="H279" t="s">
        <v>314</v>
      </c>
      <c r="O279" t="s">
        <v>638</v>
      </c>
    </row>
    <row r="280" spans="1:16" x14ac:dyDescent="0.35">
      <c r="A280" t="s">
        <v>313</v>
      </c>
      <c r="B280" t="s">
        <v>314</v>
      </c>
      <c r="C280" t="s">
        <v>315</v>
      </c>
      <c r="D280" t="s">
        <v>314</v>
      </c>
      <c r="E280" t="s">
        <v>316</v>
      </c>
      <c r="F280" t="s">
        <v>314</v>
      </c>
      <c r="G280" t="s">
        <v>317</v>
      </c>
      <c r="H280" t="s">
        <v>314</v>
      </c>
      <c r="O280" t="s">
        <v>639</v>
      </c>
    </row>
    <row r="281" spans="1:16" x14ac:dyDescent="0.35">
      <c r="A281" t="s">
        <v>313</v>
      </c>
      <c r="B281" t="s">
        <v>314</v>
      </c>
      <c r="C281" t="s">
        <v>315</v>
      </c>
      <c r="D281" t="s">
        <v>314</v>
      </c>
      <c r="E281" t="s">
        <v>316</v>
      </c>
      <c r="F281" t="s">
        <v>314</v>
      </c>
      <c r="G281" t="s">
        <v>317</v>
      </c>
      <c r="H281" t="s">
        <v>314</v>
      </c>
      <c r="M281" t="s">
        <v>640</v>
      </c>
      <c r="N281" t="s">
        <v>641</v>
      </c>
      <c r="O281" t="s">
        <v>642</v>
      </c>
      <c r="P281" t="s">
        <v>643</v>
      </c>
    </row>
    <row r="282" spans="1:16" x14ac:dyDescent="0.35">
      <c r="A282" t="s">
        <v>313</v>
      </c>
      <c r="B282" t="s">
        <v>314</v>
      </c>
      <c r="C282" t="s">
        <v>315</v>
      </c>
      <c r="D282" t="s">
        <v>314</v>
      </c>
      <c r="E282" t="s">
        <v>316</v>
      </c>
      <c r="F282" t="s">
        <v>314</v>
      </c>
      <c r="G282" t="s">
        <v>317</v>
      </c>
      <c r="H282" t="s">
        <v>314</v>
      </c>
      <c r="M282" t="s">
        <v>640</v>
      </c>
      <c r="N282" t="s">
        <v>641</v>
      </c>
      <c r="O282" t="s">
        <v>644</v>
      </c>
      <c r="P282" t="s">
        <v>645</v>
      </c>
    </row>
    <row r="283" spans="1:16" x14ac:dyDescent="0.35">
      <c r="A283" t="s">
        <v>313</v>
      </c>
      <c r="B283" t="s">
        <v>314</v>
      </c>
      <c r="C283" t="s">
        <v>315</v>
      </c>
      <c r="D283" t="s">
        <v>314</v>
      </c>
      <c r="E283" t="s">
        <v>316</v>
      </c>
      <c r="F283" t="s">
        <v>314</v>
      </c>
      <c r="G283" t="s">
        <v>317</v>
      </c>
      <c r="H283" t="s">
        <v>314</v>
      </c>
      <c r="O283" t="s">
        <v>646</v>
      </c>
    </row>
    <row r="284" spans="1:16" x14ac:dyDescent="0.35">
      <c r="A284" t="s">
        <v>313</v>
      </c>
      <c r="B284" t="s">
        <v>314</v>
      </c>
      <c r="C284" t="s">
        <v>315</v>
      </c>
      <c r="D284" t="s">
        <v>314</v>
      </c>
      <c r="E284" t="s">
        <v>316</v>
      </c>
      <c r="F284" t="s">
        <v>314</v>
      </c>
      <c r="G284" t="s">
        <v>317</v>
      </c>
      <c r="H284" t="s">
        <v>314</v>
      </c>
      <c r="O284" t="s">
        <v>647</v>
      </c>
    </row>
    <row r="285" spans="1:16" x14ac:dyDescent="0.35">
      <c r="A285" t="s">
        <v>313</v>
      </c>
      <c r="B285" t="s">
        <v>314</v>
      </c>
      <c r="C285" t="s">
        <v>315</v>
      </c>
      <c r="D285" t="s">
        <v>314</v>
      </c>
      <c r="E285" t="s">
        <v>316</v>
      </c>
      <c r="F285" t="s">
        <v>314</v>
      </c>
      <c r="G285" t="s">
        <v>317</v>
      </c>
      <c r="H285" t="s">
        <v>314</v>
      </c>
      <c r="O285" t="s">
        <v>648</v>
      </c>
    </row>
    <row r="286" spans="1:16" x14ac:dyDescent="0.35">
      <c r="A286" t="s">
        <v>313</v>
      </c>
      <c r="B286" t="s">
        <v>314</v>
      </c>
      <c r="C286" t="s">
        <v>315</v>
      </c>
      <c r="D286" t="s">
        <v>314</v>
      </c>
      <c r="E286" t="s">
        <v>316</v>
      </c>
      <c r="F286" t="s">
        <v>314</v>
      </c>
      <c r="G286" t="s">
        <v>317</v>
      </c>
      <c r="H286" t="s">
        <v>314</v>
      </c>
      <c r="O286" t="s">
        <v>649</v>
      </c>
    </row>
    <row r="287" spans="1:16" x14ac:dyDescent="0.35">
      <c r="A287" t="s">
        <v>313</v>
      </c>
      <c r="B287" t="s">
        <v>314</v>
      </c>
      <c r="C287" t="s">
        <v>315</v>
      </c>
      <c r="D287" t="s">
        <v>314</v>
      </c>
      <c r="E287" t="s">
        <v>316</v>
      </c>
      <c r="F287" t="s">
        <v>314</v>
      </c>
      <c r="G287" t="s">
        <v>317</v>
      </c>
      <c r="H287" t="s">
        <v>314</v>
      </c>
      <c r="O287" t="s">
        <v>650</v>
      </c>
    </row>
    <row r="288" spans="1:16" x14ac:dyDescent="0.35">
      <c r="A288" t="s">
        <v>313</v>
      </c>
      <c r="B288" t="s">
        <v>314</v>
      </c>
      <c r="C288" t="s">
        <v>315</v>
      </c>
      <c r="D288" t="s">
        <v>314</v>
      </c>
      <c r="E288" t="s">
        <v>316</v>
      </c>
      <c r="F288" t="s">
        <v>314</v>
      </c>
      <c r="G288" t="s">
        <v>317</v>
      </c>
      <c r="H288" t="s">
        <v>314</v>
      </c>
      <c r="O288" t="s">
        <v>651</v>
      </c>
    </row>
    <row r="289" spans="1:16" x14ac:dyDescent="0.35">
      <c r="A289" t="s">
        <v>313</v>
      </c>
      <c r="B289" t="s">
        <v>314</v>
      </c>
      <c r="C289" t="s">
        <v>315</v>
      </c>
      <c r="D289" t="s">
        <v>314</v>
      </c>
      <c r="E289" t="s">
        <v>316</v>
      </c>
      <c r="F289" t="s">
        <v>314</v>
      </c>
      <c r="G289" t="s">
        <v>317</v>
      </c>
      <c r="H289" t="s">
        <v>314</v>
      </c>
      <c r="O289" t="s">
        <v>652</v>
      </c>
    </row>
    <row r="290" spans="1:16" x14ac:dyDescent="0.35">
      <c r="A290" t="s">
        <v>313</v>
      </c>
      <c r="B290" t="s">
        <v>314</v>
      </c>
      <c r="C290" t="s">
        <v>315</v>
      </c>
      <c r="D290" t="s">
        <v>314</v>
      </c>
      <c r="E290" t="s">
        <v>316</v>
      </c>
      <c r="F290" t="s">
        <v>314</v>
      </c>
      <c r="G290" t="s">
        <v>317</v>
      </c>
      <c r="H290" t="s">
        <v>314</v>
      </c>
      <c r="O290" t="s">
        <v>653</v>
      </c>
    </row>
    <row r="291" spans="1:16" x14ac:dyDescent="0.35">
      <c r="A291" t="s">
        <v>313</v>
      </c>
      <c r="B291" t="s">
        <v>314</v>
      </c>
      <c r="C291" t="s">
        <v>315</v>
      </c>
      <c r="D291" t="s">
        <v>314</v>
      </c>
      <c r="E291" t="s">
        <v>316</v>
      </c>
      <c r="F291" t="s">
        <v>314</v>
      </c>
      <c r="G291" t="s">
        <v>317</v>
      </c>
      <c r="H291" t="s">
        <v>314</v>
      </c>
      <c r="O291" t="s">
        <v>654</v>
      </c>
    </row>
    <row r="292" spans="1:16" x14ac:dyDescent="0.35">
      <c r="A292" t="s">
        <v>313</v>
      </c>
      <c r="B292" t="s">
        <v>314</v>
      </c>
      <c r="C292" t="s">
        <v>315</v>
      </c>
      <c r="D292" t="s">
        <v>314</v>
      </c>
      <c r="E292" t="s">
        <v>316</v>
      </c>
      <c r="F292" t="s">
        <v>314</v>
      </c>
      <c r="G292" t="s">
        <v>317</v>
      </c>
      <c r="H292" t="s">
        <v>314</v>
      </c>
      <c r="O292" t="s">
        <v>655</v>
      </c>
    </row>
    <row r="293" spans="1:16" x14ac:dyDescent="0.35">
      <c r="A293" t="s">
        <v>313</v>
      </c>
      <c r="B293" t="s">
        <v>314</v>
      </c>
      <c r="C293" t="s">
        <v>315</v>
      </c>
      <c r="D293" t="s">
        <v>314</v>
      </c>
      <c r="E293" t="s">
        <v>316</v>
      </c>
      <c r="F293" t="s">
        <v>314</v>
      </c>
      <c r="G293" t="s">
        <v>317</v>
      </c>
      <c r="H293" t="s">
        <v>314</v>
      </c>
      <c r="O293" t="s">
        <v>656</v>
      </c>
    </row>
    <row r="294" spans="1:16" x14ac:dyDescent="0.35">
      <c r="A294" t="s">
        <v>313</v>
      </c>
      <c r="B294" t="s">
        <v>314</v>
      </c>
      <c r="C294" t="s">
        <v>315</v>
      </c>
      <c r="D294" t="s">
        <v>314</v>
      </c>
      <c r="E294" t="s">
        <v>316</v>
      </c>
      <c r="F294" t="s">
        <v>314</v>
      </c>
      <c r="G294" t="s">
        <v>317</v>
      </c>
      <c r="H294" t="s">
        <v>314</v>
      </c>
      <c r="O294" t="s">
        <v>657</v>
      </c>
    </row>
    <row r="295" spans="1:16" x14ac:dyDescent="0.35">
      <c r="A295" t="s">
        <v>313</v>
      </c>
      <c r="B295" t="s">
        <v>314</v>
      </c>
      <c r="C295" t="s">
        <v>315</v>
      </c>
      <c r="D295" t="s">
        <v>314</v>
      </c>
      <c r="E295" t="s">
        <v>316</v>
      </c>
      <c r="F295" t="s">
        <v>314</v>
      </c>
      <c r="G295" t="s">
        <v>317</v>
      </c>
      <c r="H295" t="s">
        <v>314</v>
      </c>
      <c r="O295" t="s">
        <v>658</v>
      </c>
      <c r="P295" t="s">
        <v>659</v>
      </c>
    </row>
    <row r="296" spans="1:16" x14ac:dyDescent="0.35">
      <c r="A296" t="s">
        <v>313</v>
      </c>
      <c r="B296" t="s">
        <v>314</v>
      </c>
      <c r="C296" t="s">
        <v>315</v>
      </c>
      <c r="D296" t="s">
        <v>314</v>
      </c>
      <c r="E296" t="s">
        <v>316</v>
      </c>
      <c r="F296" t="s">
        <v>314</v>
      </c>
      <c r="G296" t="s">
        <v>317</v>
      </c>
      <c r="H296" t="s">
        <v>314</v>
      </c>
      <c r="K296" t="s">
        <v>660</v>
      </c>
      <c r="L296" t="s">
        <v>661</v>
      </c>
      <c r="O296" t="s">
        <v>662</v>
      </c>
    </row>
    <row r="297" spans="1:16" x14ac:dyDescent="0.35">
      <c r="A297" t="s">
        <v>313</v>
      </c>
      <c r="B297" t="s">
        <v>314</v>
      </c>
      <c r="C297" t="s">
        <v>315</v>
      </c>
      <c r="D297" t="s">
        <v>314</v>
      </c>
      <c r="E297" t="s">
        <v>316</v>
      </c>
      <c r="F297" t="s">
        <v>314</v>
      </c>
      <c r="G297" t="s">
        <v>317</v>
      </c>
      <c r="H297" t="s">
        <v>314</v>
      </c>
      <c r="K297" t="s">
        <v>660</v>
      </c>
      <c r="L297" t="s">
        <v>661</v>
      </c>
      <c r="O297" t="s">
        <v>663</v>
      </c>
    </row>
    <row r="298" spans="1:16" x14ac:dyDescent="0.35">
      <c r="A298" t="s">
        <v>313</v>
      </c>
      <c r="B298" t="s">
        <v>314</v>
      </c>
      <c r="C298" t="s">
        <v>315</v>
      </c>
      <c r="D298" t="s">
        <v>314</v>
      </c>
      <c r="E298" t="s">
        <v>316</v>
      </c>
      <c r="F298" t="s">
        <v>314</v>
      </c>
      <c r="G298" t="s">
        <v>317</v>
      </c>
      <c r="H298" t="s">
        <v>314</v>
      </c>
      <c r="K298" t="s">
        <v>660</v>
      </c>
      <c r="L298" t="s">
        <v>661</v>
      </c>
      <c r="O298" t="s">
        <v>664</v>
      </c>
    </row>
    <row r="299" spans="1:16" x14ac:dyDescent="0.35">
      <c r="A299" t="s">
        <v>313</v>
      </c>
      <c r="B299" t="s">
        <v>314</v>
      </c>
      <c r="C299" t="s">
        <v>315</v>
      </c>
      <c r="D299" t="s">
        <v>314</v>
      </c>
      <c r="E299" t="s">
        <v>316</v>
      </c>
      <c r="F299" t="s">
        <v>314</v>
      </c>
      <c r="G299" t="s">
        <v>317</v>
      </c>
      <c r="H299" t="s">
        <v>314</v>
      </c>
      <c r="K299" t="s">
        <v>660</v>
      </c>
      <c r="L299" t="s">
        <v>661</v>
      </c>
      <c r="O299" t="s">
        <v>665</v>
      </c>
      <c r="P299" t="s">
        <v>666</v>
      </c>
    </row>
    <row r="300" spans="1:16" x14ac:dyDescent="0.35">
      <c r="A300" t="s">
        <v>313</v>
      </c>
      <c r="B300" t="s">
        <v>314</v>
      </c>
      <c r="C300" t="s">
        <v>315</v>
      </c>
      <c r="D300" t="s">
        <v>314</v>
      </c>
      <c r="E300" t="s">
        <v>316</v>
      </c>
      <c r="F300" t="s">
        <v>314</v>
      </c>
      <c r="G300" t="s">
        <v>317</v>
      </c>
      <c r="H300" t="s">
        <v>314</v>
      </c>
      <c r="K300" t="s">
        <v>660</v>
      </c>
      <c r="L300" t="s">
        <v>661</v>
      </c>
      <c r="O300" t="s">
        <v>667</v>
      </c>
    </row>
    <row r="301" spans="1:16" x14ac:dyDescent="0.35">
      <c r="A301" t="s">
        <v>313</v>
      </c>
      <c r="B301" t="s">
        <v>314</v>
      </c>
      <c r="C301" t="s">
        <v>315</v>
      </c>
      <c r="D301" t="s">
        <v>314</v>
      </c>
      <c r="E301" t="s">
        <v>316</v>
      </c>
      <c r="F301" t="s">
        <v>314</v>
      </c>
      <c r="G301" t="s">
        <v>317</v>
      </c>
      <c r="H301" t="s">
        <v>314</v>
      </c>
      <c r="K301" t="s">
        <v>660</v>
      </c>
      <c r="L301" t="s">
        <v>661</v>
      </c>
      <c r="O301" t="s">
        <v>668</v>
      </c>
    </row>
    <row r="302" spans="1:16" x14ac:dyDescent="0.35">
      <c r="A302" t="s">
        <v>313</v>
      </c>
      <c r="B302" t="s">
        <v>314</v>
      </c>
      <c r="C302" t="s">
        <v>315</v>
      </c>
      <c r="D302" t="s">
        <v>314</v>
      </c>
      <c r="E302" t="s">
        <v>316</v>
      </c>
      <c r="F302" t="s">
        <v>314</v>
      </c>
      <c r="G302" t="s">
        <v>317</v>
      </c>
      <c r="H302" t="s">
        <v>314</v>
      </c>
      <c r="K302" t="s">
        <v>660</v>
      </c>
      <c r="L302" t="s">
        <v>661</v>
      </c>
      <c r="O302" t="s">
        <v>669</v>
      </c>
    </row>
    <row r="303" spans="1:16" x14ac:dyDescent="0.35">
      <c r="A303" t="s">
        <v>313</v>
      </c>
      <c r="B303" t="s">
        <v>314</v>
      </c>
      <c r="C303" t="s">
        <v>315</v>
      </c>
      <c r="D303" t="s">
        <v>314</v>
      </c>
      <c r="E303" t="s">
        <v>316</v>
      </c>
      <c r="F303" t="s">
        <v>314</v>
      </c>
      <c r="G303" t="s">
        <v>317</v>
      </c>
      <c r="H303" t="s">
        <v>314</v>
      </c>
      <c r="K303" t="s">
        <v>660</v>
      </c>
      <c r="L303" t="s">
        <v>661</v>
      </c>
      <c r="O303" t="s">
        <v>670</v>
      </c>
    </row>
    <row r="304" spans="1:16" x14ac:dyDescent="0.35">
      <c r="A304" t="s">
        <v>313</v>
      </c>
      <c r="B304" t="s">
        <v>314</v>
      </c>
      <c r="C304" t="s">
        <v>315</v>
      </c>
      <c r="D304" t="s">
        <v>314</v>
      </c>
      <c r="E304" t="s">
        <v>316</v>
      </c>
      <c r="F304" t="s">
        <v>314</v>
      </c>
      <c r="G304" t="s">
        <v>317</v>
      </c>
      <c r="H304" t="s">
        <v>314</v>
      </c>
      <c r="K304" t="s">
        <v>660</v>
      </c>
      <c r="L304" t="s">
        <v>661</v>
      </c>
      <c r="O304" t="s">
        <v>671</v>
      </c>
    </row>
    <row r="305" spans="1:15" x14ac:dyDescent="0.35">
      <c r="A305" t="s">
        <v>313</v>
      </c>
      <c r="B305" t="s">
        <v>314</v>
      </c>
      <c r="C305" t="s">
        <v>315</v>
      </c>
      <c r="D305" t="s">
        <v>314</v>
      </c>
      <c r="E305" t="s">
        <v>316</v>
      </c>
      <c r="F305" t="s">
        <v>314</v>
      </c>
      <c r="G305" t="s">
        <v>317</v>
      </c>
      <c r="H305" t="s">
        <v>314</v>
      </c>
      <c r="K305" t="s">
        <v>660</v>
      </c>
      <c r="L305" t="s">
        <v>661</v>
      </c>
      <c r="O305" t="s">
        <v>672</v>
      </c>
    </row>
    <row r="306" spans="1:15" x14ac:dyDescent="0.35">
      <c r="A306" t="s">
        <v>313</v>
      </c>
      <c r="B306" t="s">
        <v>314</v>
      </c>
      <c r="C306" t="s">
        <v>315</v>
      </c>
      <c r="D306" t="s">
        <v>314</v>
      </c>
      <c r="E306" t="s">
        <v>316</v>
      </c>
      <c r="F306" t="s">
        <v>314</v>
      </c>
      <c r="G306" t="s">
        <v>317</v>
      </c>
      <c r="H306" t="s">
        <v>314</v>
      </c>
      <c r="K306" t="s">
        <v>660</v>
      </c>
      <c r="L306" t="s">
        <v>661</v>
      </c>
      <c r="O306" t="s">
        <v>673</v>
      </c>
    </row>
    <row r="307" spans="1:15" x14ac:dyDescent="0.35">
      <c r="A307" t="s">
        <v>313</v>
      </c>
      <c r="B307" t="s">
        <v>314</v>
      </c>
      <c r="C307" t="s">
        <v>315</v>
      </c>
      <c r="D307" t="s">
        <v>314</v>
      </c>
      <c r="E307" t="s">
        <v>316</v>
      </c>
      <c r="F307" t="s">
        <v>314</v>
      </c>
      <c r="G307" t="s">
        <v>317</v>
      </c>
      <c r="H307" t="s">
        <v>314</v>
      </c>
      <c r="K307" t="s">
        <v>660</v>
      </c>
      <c r="L307" t="s">
        <v>661</v>
      </c>
      <c r="O307" t="s">
        <v>674</v>
      </c>
    </row>
    <row r="308" spans="1:15" x14ac:dyDescent="0.35">
      <c r="A308" t="s">
        <v>313</v>
      </c>
      <c r="B308" t="s">
        <v>314</v>
      </c>
      <c r="C308" t="s">
        <v>315</v>
      </c>
      <c r="D308" t="s">
        <v>314</v>
      </c>
      <c r="E308" t="s">
        <v>316</v>
      </c>
      <c r="F308" t="s">
        <v>314</v>
      </c>
      <c r="G308" t="s">
        <v>317</v>
      </c>
      <c r="H308" t="s">
        <v>314</v>
      </c>
      <c r="K308" t="s">
        <v>660</v>
      </c>
      <c r="L308" t="s">
        <v>661</v>
      </c>
      <c r="O308" t="s">
        <v>675</v>
      </c>
    </row>
    <row r="309" spans="1:15" x14ac:dyDescent="0.35">
      <c r="A309" t="s">
        <v>313</v>
      </c>
      <c r="B309" t="s">
        <v>314</v>
      </c>
      <c r="C309" t="s">
        <v>315</v>
      </c>
      <c r="D309" t="s">
        <v>314</v>
      </c>
      <c r="E309" t="s">
        <v>316</v>
      </c>
      <c r="F309" t="s">
        <v>314</v>
      </c>
      <c r="G309" t="s">
        <v>317</v>
      </c>
      <c r="H309" t="s">
        <v>314</v>
      </c>
      <c r="K309" t="s">
        <v>660</v>
      </c>
      <c r="L309" t="s">
        <v>661</v>
      </c>
      <c r="O309" t="s">
        <v>676</v>
      </c>
    </row>
    <row r="310" spans="1:15" x14ac:dyDescent="0.35">
      <c r="A310" t="s">
        <v>313</v>
      </c>
      <c r="B310" t="s">
        <v>314</v>
      </c>
      <c r="C310" t="s">
        <v>315</v>
      </c>
      <c r="D310" t="s">
        <v>314</v>
      </c>
      <c r="E310" t="s">
        <v>316</v>
      </c>
      <c r="F310" t="s">
        <v>314</v>
      </c>
      <c r="G310" t="s">
        <v>317</v>
      </c>
      <c r="H310" t="s">
        <v>314</v>
      </c>
      <c r="K310" t="s">
        <v>660</v>
      </c>
      <c r="L310" t="s">
        <v>661</v>
      </c>
      <c r="O310" t="s">
        <v>677</v>
      </c>
    </row>
    <row r="311" spans="1:15" x14ac:dyDescent="0.35">
      <c r="A311" t="s">
        <v>313</v>
      </c>
      <c r="B311" t="s">
        <v>314</v>
      </c>
      <c r="C311" t="s">
        <v>315</v>
      </c>
      <c r="D311" t="s">
        <v>314</v>
      </c>
      <c r="E311" t="s">
        <v>316</v>
      </c>
      <c r="F311" t="s">
        <v>314</v>
      </c>
      <c r="G311" t="s">
        <v>317</v>
      </c>
      <c r="H311" t="s">
        <v>314</v>
      </c>
      <c r="K311" t="s">
        <v>660</v>
      </c>
      <c r="L311" t="s">
        <v>661</v>
      </c>
      <c r="O311" t="s">
        <v>678</v>
      </c>
    </row>
    <row r="312" spans="1:15" x14ac:dyDescent="0.35">
      <c r="A312" t="s">
        <v>313</v>
      </c>
      <c r="B312" t="s">
        <v>314</v>
      </c>
      <c r="C312" t="s">
        <v>315</v>
      </c>
      <c r="D312" t="s">
        <v>314</v>
      </c>
      <c r="E312" t="s">
        <v>316</v>
      </c>
      <c r="F312" t="s">
        <v>314</v>
      </c>
      <c r="G312" t="s">
        <v>317</v>
      </c>
      <c r="H312" t="s">
        <v>314</v>
      </c>
      <c r="K312" t="s">
        <v>660</v>
      </c>
      <c r="L312" t="s">
        <v>661</v>
      </c>
      <c r="O312" t="s">
        <v>679</v>
      </c>
    </row>
    <row r="313" spans="1:15" x14ac:dyDescent="0.35">
      <c r="A313" t="s">
        <v>313</v>
      </c>
      <c r="B313" t="s">
        <v>314</v>
      </c>
      <c r="C313" t="s">
        <v>315</v>
      </c>
      <c r="D313" t="s">
        <v>314</v>
      </c>
      <c r="E313" t="s">
        <v>316</v>
      </c>
      <c r="F313" t="s">
        <v>314</v>
      </c>
      <c r="G313" t="s">
        <v>317</v>
      </c>
      <c r="H313" t="s">
        <v>314</v>
      </c>
      <c r="K313" t="s">
        <v>660</v>
      </c>
      <c r="L313" t="s">
        <v>661</v>
      </c>
      <c r="O313" t="s">
        <v>680</v>
      </c>
    </row>
    <row r="314" spans="1:15" x14ac:dyDescent="0.35">
      <c r="A314" t="s">
        <v>313</v>
      </c>
      <c r="B314" t="s">
        <v>314</v>
      </c>
      <c r="C314" t="s">
        <v>315</v>
      </c>
      <c r="D314" t="s">
        <v>314</v>
      </c>
      <c r="E314" t="s">
        <v>316</v>
      </c>
      <c r="F314" t="s">
        <v>314</v>
      </c>
      <c r="G314" t="s">
        <v>317</v>
      </c>
      <c r="H314" t="s">
        <v>314</v>
      </c>
      <c r="K314" t="s">
        <v>660</v>
      </c>
      <c r="L314" t="s">
        <v>661</v>
      </c>
      <c r="O314" t="s">
        <v>681</v>
      </c>
    </row>
    <row r="315" spans="1:15" x14ac:dyDescent="0.35">
      <c r="A315" t="s">
        <v>313</v>
      </c>
      <c r="B315" t="s">
        <v>314</v>
      </c>
      <c r="C315" t="s">
        <v>315</v>
      </c>
      <c r="D315" t="s">
        <v>314</v>
      </c>
      <c r="E315" t="s">
        <v>316</v>
      </c>
      <c r="F315" t="s">
        <v>314</v>
      </c>
      <c r="G315" t="s">
        <v>317</v>
      </c>
      <c r="H315" t="s">
        <v>314</v>
      </c>
      <c r="K315" t="s">
        <v>660</v>
      </c>
      <c r="L315" t="s">
        <v>661</v>
      </c>
      <c r="O315" t="s">
        <v>682</v>
      </c>
    </row>
    <row r="316" spans="1:15" x14ac:dyDescent="0.35">
      <c r="A316" t="s">
        <v>313</v>
      </c>
      <c r="B316" t="s">
        <v>314</v>
      </c>
      <c r="C316" t="s">
        <v>315</v>
      </c>
      <c r="D316" t="s">
        <v>314</v>
      </c>
      <c r="E316" t="s">
        <v>316</v>
      </c>
      <c r="F316" t="s">
        <v>314</v>
      </c>
      <c r="G316" t="s">
        <v>317</v>
      </c>
      <c r="H316" t="s">
        <v>314</v>
      </c>
      <c r="K316" t="s">
        <v>660</v>
      </c>
      <c r="L316" t="s">
        <v>661</v>
      </c>
      <c r="O316" t="s">
        <v>683</v>
      </c>
    </row>
    <row r="317" spans="1:15" x14ac:dyDescent="0.35">
      <c r="A317" t="s">
        <v>313</v>
      </c>
      <c r="B317" t="s">
        <v>314</v>
      </c>
      <c r="C317" t="s">
        <v>315</v>
      </c>
      <c r="D317" t="s">
        <v>314</v>
      </c>
      <c r="E317" t="s">
        <v>316</v>
      </c>
      <c r="F317" t="s">
        <v>314</v>
      </c>
      <c r="G317" t="s">
        <v>317</v>
      </c>
      <c r="H317" t="s">
        <v>314</v>
      </c>
      <c r="K317" t="s">
        <v>660</v>
      </c>
      <c r="L317" t="s">
        <v>661</v>
      </c>
      <c r="O317" t="s">
        <v>684</v>
      </c>
    </row>
    <row r="318" spans="1:15" x14ac:dyDescent="0.35">
      <c r="A318" t="s">
        <v>313</v>
      </c>
      <c r="B318" t="s">
        <v>314</v>
      </c>
      <c r="C318" t="s">
        <v>315</v>
      </c>
      <c r="D318" t="s">
        <v>314</v>
      </c>
      <c r="E318" t="s">
        <v>316</v>
      </c>
      <c r="F318" t="s">
        <v>314</v>
      </c>
      <c r="G318" t="s">
        <v>317</v>
      </c>
      <c r="H318" t="s">
        <v>314</v>
      </c>
      <c r="K318" t="s">
        <v>660</v>
      </c>
      <c r="L318" t="s">
        <v>661</v>
      </c>
      <c r="O318" t="s">
        <v>685</v>
      </c>
    </row>
    <row r="319" spans="1:15" x14ac:dyDescent="0.35">
      <c r="A319" t="s">
        <v>313</v>
      </c>
      <c r="B319" t="s">
        <v>314</v>
      </c>
      <c r="C319" t="s">
        <v>315</v>
      </c>
      <c r="D319" t="s">
        <v>314</v>
      </c>
      <c r="E319" t="s">
        <v>316</v>
      </c>
      <c r="F319" t="s">
        <v>314</v>
      </c>
      <c r="G319" t="s">
        <v>317</v>
      </c>
      <c r="H319" t="s">
        <v>314</v>
      </c>
      <c r="K319" t="s">
        <v>660</v>
      </c>
      <c r="L319" t="s">
        <v>661</v>
      </c>
      <c r="O319" t="s">
        <v>686</v>
      </c>
    </row>
    <row r="320" spans="1:15" x14ac:dyDescent="0.35">
      <c r="A320" t="s">
        <v>313</v>
      </c>
      <c r="B320" t="s">
        <v>314</v>
      </c>
      <c r="C320" t="s">
        <v>315</v>
      </c>
      <c r="D320" t="s">
        <v>314</v>
      </c>
      <c r="E320" t="s">
        <v>316</v>
      </c>
      <c r="F320" t="s">
        <v>314</v>
      </c>
      <c r="G320" t="s">
        <v>317</v>
      </c>
      <c r="H320" t="s">
        <v>314</v>
      </c>
      <c r="O320" t="s">
        <v>687</v>
      </c>
    </row>
    <row r="321" spans="1:16" x14ac:dyDescent="0.35">
      <c r="A321" t="s">
        <v>313</v>
      </c>
      <c r="B321" t="s">
        <v>314</v>
      </c>
      <c r="C321" t="s">
        <v>315</v>
      </c>
      <c r="D321" t="s">
        <v>314</v>
      </c>
      <c r="E321" t="s">
        <v>316</v>
      </c>
      <c r="F321" t="s">
        <v>314</v>
      </c>
      <c r="G321" t="s">
        <v>317</v>
      </c>
      <c r="H321" t="s">
        <v>314</v>
      </c>
      <c r="O321" t="s">
        <v>688</v>
      </c>
    </row>
    <row r="322" spans="1:16" x14ac:dyDescent="0.35">
      <c r="A322" t="s">
        <v>313</v>
      </c>
      <c r="B322" t="s">
        <v>314</v>
      </c>
      <c r="C322" t="s">
        <v>315</v>
      </c>
      <c r="D322" t="s">
        <v>314</v>
      </c>
      <c r="E322" t="s">
        <v>316</v>
      </c>
      <c r="F322" t="s">
        <v>314</v>
      </c>
      <c r="G322" t="s">
        <v>317</v>
      </c>
      <c r="H322" t="s">
        <v>314</v>
      </c>
      <c r="O322" t="s">
        <v>689</v>
      </c>
    </row>
    <row r="323" spans="1:16" x14ac:dyDescent="0.35">
      <c r="A323" t="s">
        <v>313</v>
      </c>
      <c r="B323" t="s">
        <v>314</v>
      </c>
      <c r="C323" t="s">
        <v>315</v>
      </c>
      <c r="D323" t="s">
        <v>314</v>
      </c>
      <c r="E323" t="s">
        <v>316</v>
      </c>
      <c r="F323" t="s">
        <v>314</v>
      </c>
      <c r="G323" t="s">
        <v>317</v>
      </c>
      <c r="H323" t="s">
        <v>314</v>
      </c>
      <c r="O323" t="s">
        <v>690</v>
      </c>
      <c r="P323" t="s">
        <v>691</v>
      </c>
    </row>
    <row r="324" spans="1:16" x14ac:dyDescent="0.35">
      <c r="A324" t="s">
        <v>313</v>
      </c>
      <c r="B324" t="s">
        <v>314</v>
      </c>
      <c r="C324" t="s">
        <v>315</v>
      </c>
      <c r="D324" t="s">
        <v>314</v>
      </c>
      <c r="E324" t="s">
        <v>316</v>
      </c>
      <c r="F324" t="s">
        <v>314</v>
      </c>
      <c r="G324" t="s">
        <v>317</v>
      </c>
      <c r="H324" t="s">
        <v>314</v>
      </c>
      <c r="M324" t="s">
        <v>692</v>
      </c>
      <c r="N324" t="s">
        <v>693</v>
      </c>
      <c r="O324" t="s">
        <v>694</v>
      </c>
      <c r="P324" t="s">
        <v>695</v>
      </c>
    </row>
    <row r="325" spans="1:16" x14ac:dyDescent="0.35">
      <c r="A325" t="s">
        <v>313</v>
      </c>
      <c r="B325" t="s">
        <v>314</v>
      </c>
      <c r="C325" t="s">
        <v>315</v>
      </c>
      <c r="D325" t="s">
        <v>314</v>
      </c>
      <c r="E325" t="s">
        <v>316</v>
      </c>
      <c r="F325" t="s">
        <v>314</v>
      </c>
      <c r="G325" t="s">
        <v>317</v>
      </c>
      <c r="H325" t="s">
        <v>314</v>
      </c>
      <c r="M325" t="s">
        <v>692</v>
      </c>
      <c r="N325" t="s">
        <v>693</v>
      </c>
      <c r="O325" t="s">
        <v>696</v>
      </c>
    </row>
    <row r="326" spans="1:16" x14ac:dyDescent="0.35">
      <c r="A326" t="s">
        <v>313</v>
      </c>
      <c r="B326" t="s">
        <v>314</v>
      </c>
      <c r="C326" t="s">
        <v>315</v>
      </c>
      <c r="D326" t="s">
        <v>314</v>
      </c>
      <c r="E326" t="s">
        <v>316</v>
      </c>
      <c r="F326" t="s">
        <v>314</v>
      </c>
      <c r="G326" t="s">
        <v>317</v>
      </c>
      <c r="H326" t="s">
        <v>314</v>
      </c>
      <c r="O326" t="s">
        <v>697</v>
      </c>
    </row>
    <row r="327" spans="1:16" x14ac:dyDescent="0.35">
      <c r="A327" t="s">
        <v>313</v>
      </c>
      <c r="B327" t="s">
        <v>314</v>
      </c>
      <c r="C327" t="s">
        <v>315</v>
      </c>
      <c r="D327" t="s">
        <v>314</v>
      </c>
      <c r="E327" t="s">
        <v>316</v>
      </c>
      <c r="F327" t="s">
        <v>314</v>
      </c>
      <c r="G327" t="s">
        <v>317</v>
      </c>
      <c r="H327" t="s">
        <v>314</v>
      </c>
      <c r="O327" t="s">
        <v>698</v>
      </c>
    </row>
    <row r="328" spans="1:16" x14ac:dyDescent="0.35">
      <c r="A328" t="s">
        <v>313</v>
      </c>
      <c r="B328" t="s">
        <v>314</v>
      </c>
      <c r="C328" t="s">
        <v>315</v>
      </c>
      <c r="D328" t="s">
        <v>314</v>
      </c>
      <c r="E328" t="s">
        <v>316</v>
      </c>
      <c r="F328" t="s">
        <v>314</v>
      </c>
      <c r="G328" t="s">
        <v>317</v>
      </c>
      <c r="H328" t="s">
        <v>314</v>
      </c>
      <c r="O328" t="s">
        <v>699</v>
      </c>
    </row>
    <row r="329" spans="1:16" x14ac:dyDescent="0.35">
      <c r="A329" t="s">
        <v>313</v>
      </c>
      <c r="B329" t="s">
        <v>314</v>
      </c>
      <c r="C329" t="s">
        <v>315</v>
      </c>
      <c r="D329" t="s">
        <v>314</v>
      </c>
      <c r="E329" t="s">
        <v>316</v>
      </c>
      <c r="F329" t="s">
        <v>314</v>
      </c>
      <c r="G329" t="s">
        <v>317</v>
      </c>
      <c r="H329" t="s">
        <v>314</v>
      </c>
      <c r="O329" t="s">
        <v>700</v>
      </c>
    </row>
    <row r="330" spans="1:16" x14ac:dyDescent="0.35">
      <c r="A330" t="s">
        <v>313</v>
      </c>
      <c r="B330" t="s">
        <v>314</v>
      </c>
      <c r="C330" t="s">
        <v>315</v>
      </c>
      <c r="D330" t="s">
        <v>314</v>
      </c>
      <c r="E330" t="s">
        <v>316</v>
      </c>
      <c r="F330" t="s">
        <v>314</v>
      </c>
      <c r="G330" t="s">
        <v>317</v>
      </c>
      <c r="H330" t="s">
        <v>314</v>
      </c>
      <c r="K330" t="s">
        <v>701</v>
      </c>
      <c r="L330" t="s">
        <v>702</v>
      </c>
      <c r="M330" t="s">
        <v>703</v>
      </c>
      <c r="N330" t="s">
        <v>704</v>
      </c>
      <c r="O330" t="s">
        <v>705</v>
      </c>
    </row>
    <row r="331" spans="1:16" x14ac:dyDescent="0.35">
      <c r="A331" t="s">
        <v>313</v>
      </c>
      <c r="B331" t="s">
        <v>314</v>
      </c>
      <c r="C331" t="s">
        <v>315</v>
      </c>
      <c r="D331" t="s">
        <v>314</v>
      </c>
      <c r="E331" t="s">
        <v>316</v>
      </c>
      <c r="F331" t="s">
        <v>314</v>
      </c>
      <c r="G331" t="s">
        <v>317</v>
      </c>
      <c r="H331" t="s">
        <v>314</v>
      </c>
      <c r="K331" t="s">
        <v>701</v>
      </c>
      <c r="L331" t="s">
        <v>702</v>
      </c>
      <c r="M331" t="s">
        <v>703</v>
      </c>
      <c r="N331" t="s">
        <v>704</v>
      </c>
      <c r="O331" t="s">
        <v>706</v>
      </c>
    </row>
    <row r="332" spans="1:16" x14ac:dyDescent="0.35">
      <c r="A332" t="s">
        <v>313</v>
      </c>
      <c r="B332" t="s">
        <v>314</v>
      </c>
      <c r="C332" t="s">
        <v>315</v>
      </c>
      <c r="D332" t="s">
        <v>314</v>
      </c>
      <c r="E332" t="s">
        <v>316</v>
      </c>
      <c r="F332" t="s">
        <v>314</v>
      </c>
      <c r="G332" t="s">
        <v>317</v>
      </c>
      <c r="H332" t="s">
        <v>314</v>
      </c>
      <c r="K332" t="s">
        <v>701</v>
      </c>
      <c r="L332" t="s">
        <v>702</v>
      </c>
      <c r="M332" t="s">
        <v>703</v>
      </c>
      <c r="N332" t="s">
        <v>704</v>
      </c>
      <c r="O332" t="s">
        <v>707</v>
      </c>
    </row>
    <row r="333" spans="1:16" x14ac:dyDescent="0.35">
      <c r="A333" t="s">
        <v>313</v>
      </c>
      <c r="B333" t="s">
        <v>314</v>
      </c>
      <c r="C333" t="s">
        <v>315</v>
      </c>
      <c r="D333" t="s">
        <v>314</v>
      </c>
      <c r="E333" t="s">
        <v>316</v>
      </c>
      <c r="F333" t="s">
        <v>314</v>
      </c>
      <c r="G333" t="s">
        <v>317</v>
      </c>
      <c r="H333" t="s">
        <v>314</v>
      </c>
      <c r="K333" t="s">
        <v>701</v>
      </c>
      <c r="L333" t="s">
        <v>702</v>
      </c>
      <c r="M333" t="s">
        <v>703</v>
      </c>
      <c r="N333" t="s">
        <v>704</v>
      </c>
      <c r="O333" t="s">
        <v>708</v>
      </c>
    </row>
    <row r="334" spans="1:16" x14ac:dyDescent="0.35">
      <c r="A334" t="s">
        <v>313</v>
      </c>
      <c r="B334" t="s">
        <v>314</v>
      </c>
      <c r="C334" t="s">
        <v>315</v>
      </c>
      <c r="D334" t="s">
        <v>314</v>
      </c>
      <c r="E334" t="s">
        <v>316</v>
      </c>
      <c r="F334" t="s">
        <v>314</v>
      </c>
      <c r="G334" t="s">
        <v>317</v>
      </c>
      <c r="H334" t="s">
        <v>314</v>
      </c>
      <c r="K334" t="s">
        <v>701</v>
      </c>
      <c r="L334" t="s">
        <v>702</v>
      </c>
      <c r="M334" t="s">
        <v>703</v>
      </c>
      <c r="N334" t="s">
        <v>704</v>
      </c>
      <c r="O334" t="s">
        <v>709</v>
      </c>
    </row>
    <row r="335" spans="1:16" x14ac:dyDescent="0.35">
      <c r="A335" t="s">
        <v>313</v>
      </c>
      <c r="B335" t="s">
        <v>314</v>
      </c>
      <c r="C335" t="s">
        <v>315</v>
      </c>
      <c r="D335" t="s">
        <v>314</v>
      </c>
      <c r="E335" t="s">
        <v>316</v>
      </c>
      <c r="F335" t="s">
        <v>314</v>
      </c>
      <c r="G335" t="s">
        <v>317</v>
      </c>
      <c r="H335" t="s">
        <v>314</v>
      </c>
      <c r="K335" t="s">
        <v>701</v>
      </c>
      <c r="L335" t="s">
        <v>702</v>
      </c>
      <c r="M335" t="s">
        <v>703</v>
      </c>
      <c r="N335" t="s">
        <v>704</v>
      </c>
      <c r="O335" t="s">
        <v>710</v>
      </c>
    </row>
    <row r="336" spans="1:16" x14ac:dyDescent="0.35">
      <c r="A336" t="s">
        <v>313</v>
      </c>
      <c r="B336" t="s">
        <v>314</v>
      </c>
      <c r="C336" t="s">
        <v>315</v>
      </c>
      <c r="D336" t="s">
        <v>314</v>
      </c>
      <c r="E336" t="s">
        <v>316</v>
      </c>
      <c r="F336" t="s">
        <v>314</v>
      </c>
      <c r="G336" t="s">
        <v>317</v>
      </c>
      <c r="H336" t="s">
        <v>314</v>
      </c>
      <c r="K336" t="s">
        <v>701</v>
      </c>
      <c r="L336" t="s">
        <v>702</v>
      </c>
      <c r="M336" t="s">
        <v>711</v>
      </c>
      <c r="O336" t="s">
        <v>712</v>
      </c>
    </row>
    <row r="337" spans="1:15" x14ac:dyDescent="0.35">
      <c r="A337" t="s">
        <v>313</v>
      </c>
      <c r="B337" t="s">
        <v>314</v>
      </c>
      <c r="C337" t="s">
        <v>315</v>
      </c>
      <c r="D337" t="s">
        <v>314</v>
      </c>
      <c r="E337" t="s">
        <v>316</v>
      </c>
      <c r="F337" t="s">
        <v>314</v>
      </c>
      <c r="G337" t="s">
        <v>317</v>
      </c>
      <c r="H337" t="s">
        <v>314</v>
      </c>
      <c r="K337" t="s">
        <v>701</v>
      </c>
      <c r="L337" t="s">
        <v>702</v>
      </c>
      <c r="M337" t="s">
        <v>711</v>
      </c>
      <c r="O337" t="s">
        <v>713</v>
      </c>
    </row>
    <row r="338" spans="1:15" x14ac:dyDescent="0.35">
      <c r="A338" t="s">
        <v>313</v>
      </c>
      <c r="B338" t="s">
        <v>314</v>
      </c>
      <c r="C338" t="s">
        <v>315</v>
      </c>
      <c r="D338" t="s">
        <v>314</v>
      </c>
      <c r="E338" t="s">
        <v>316</v>
      </c>
      <c r="F338" t="s">
        <v>314</v>
      </c>
      <c r="G338" t="s">
        <v>317</v>
      </c>
      <c r="H338" t="s">
        <v>314</v>
      </c>
      <c r="K338" t="s">
        <v>701</v>
      </c>
      <c r="L338" t="s">
        <v>702</v>
      </c>
      <c r="O338" t="s">
        <v>714</v>
      </c>
    </row>
    <row r="339" spans="1:15" x14ac:dyDescent="0.35">
      <c r="A339" t="s">
        <v>313</v>
      </c>
      <c r="B339" t="s">
        <v>314</v>
      </c>
      <c r="C339" t="s">
        <v>315</v>
      </c>
      <c r="D339" t="s">
        <v>314</v>
      </c>
      <c r="E339" t="s">
        <v>316</v>
      </c>
      <c r="F339" t="s">
        <v>314</v>
      </c>
      <c r="G339" t="s">
        <v>317</v>
      </c>
      <c r="H339" t="s">
        <v>314</v>
      </c>
      <c r="M339" t="s">
        <v>715</v>
      </c>
      <c r="O339" t="s">
        <v>716</v>
      </c>
    </row>
    <row r="340" spans="1:15" x14ac:dyDescent="0.35">
      <c r="A340" t="s">
        <v>313</v>
      </c>
      <c r="B340" t="s">
        <v>314</v>
      </c>
      <c r="C340" t="s">
        <v>315</v>
      </c>
      <c r="D340" t="s">
        <v>314</v>
      </c>
      <c r="E340" t="s">
        <v>316</v>
      </c>
      <c r="F340" t="s">
        <v>314</v>
      </c>
      <c r="G340" t="s">
        <v>317</v>
      </c>
      <c r="H340" t="s">
        <v>314</v>
      </c>
      <c r="O340" t="s">
        <v>717</v>
      </c>
    </row>
    <row r="341" spans="1:15" x14ac:dyDescent="0.35">
      <c r="A341" t="s">
        <v>313</v>
      </c>
      <c r="B341" t="s">
        <v>314</v>
      </c>
      <c r="C341" t="s">
        <v>315</v>
      </c>
      <c r="D341" t="s">
        <v>314</v>
      </c>
      <c r="E341" t="s">
        <v>316</v>
      </c>
      <c r="F341" t="s">
        <v>314</v>
      </c>
      <c r="G341" t="s">
        <v>317</v>
      </c>
      <c r="H341" t="s">
        <v>314</v>
      </c>
      <c r="O341" t="s">
        <v>718</v>
      </c>
    </row>
    <row r="342" spans="1:15" x14ac:dyDescent="0.35">
      <c r="A342" t="s">
        <v>313</v>
      </c>
      <c r="B342" t="s">
        <v>314</v>
      </c>
      <c r="C342" t="s">
        <v>315</v>
      </c>
      <c r="D342" t="s">
        <v>314</v>
      </c>
      <c r="E342" t="s">
        <v>316</v>
      </c>
      <c r="F342" t="s">
        <v>314</v>
      </c>
      <c r="G342" t="s">
        <v>317</v>
      </c>
      <c r="H342" t="s">
        <v>314</v>
      </c>
      <c r="O342" t="s">
        <v>719</v>
      </c>
    </row>
    <row r="343" spans="1:15" x14ac:dyDescent="0.35">
      <c r="A343" t="s">
        <v>313</v>
      </c>
      <c r="B343" t="s">
        <v>314</v>
      </c>
      <c r="C343" t="s">
        <v>315</v>
      </c>
      <c r="D343" t="s">
        <v>314</v>
      </c>
      <c r="E343" t="s">
        <v>316</v>
      </c>
      <c r="F343" t="s">
        <v>314</v>
      </c>
      <c r="G343" t="s">
        <v>317</v>
      </c>
      <c r="H343" t="s">
        <v>314</v>
      </c>
      <c r="O343" t="s">
        <v>720</v>
      </c>
    </row>
    <row r="344" spans="1:15" x14ac:dyDescent="0.35">
      <c r="A344" t="s">
        <v>313</v>
      </c>
      <c r="B344" t="s">
        <v>314</v>
      </c>
      <c r="C344" t="s">
        <v>315</v>
      </c>
      <c r="D344" t="s">
        <v>314</v>
      </c>
      <c r="E344" t="s">
        <v>316</v>
      </c>
      <c r="F344" t="s">
        <v>314</v>
      </c>
      <c r="G344" t="s">
        <v>317</v>
      </c>
      <c r="H344" t="s">
        <v>314</v>
      </c>
      <c r="O344" t="s">
        <v>721</v>
      </c>
    </row>
    <row r="345" spans="1:15" x14ac:dyDescent="0.35">
      <c r="A345" t="s">
        <v>313</v>
      </c>
      <c r="B345" t="s">
        <v>314</v>
      </c>
      <c r="C345" t="s">
        <v>315</v>
      </c>
      <c r="D345" t="s">
        <v>314</v>
      </c>
      <c r="E345" t="s">
        <v>316</v>
      </c>
      <c r="F345" t="s">
        <v>314</v>
      </c>
      <c r="G345" t="s">
        <v>317</v>
      </c>
      <c r="H345" t="s">
        <v>314</v>
      </c>
      <c r="O345" t="s">
        <v>722</v>
      </c>
    </row>
    <row r="346" spans="1:15" x14ac:dyDescent="0.35">
      <c r="A346" t="s">
        <v>313</v>
      </c>
      <c r="B346" t="s">
        <v>314</v>
      </c>
      <c r="C346" t="s">
        <v>315</v>
      </c>
      <c r="D346" t="s">
        <v>314</v>
      </c>
      <c r="E346" t="s">
        <v>316</v>
      </c>
      <c r="F346" t="s">
        <v>314</v>
      </c>
      <c r="G346" t="s">
        <v>317</v>
      </c>
      <c r="H346" t="s">
        <v>314</v>
      </c>
      <c r="O346" t="s">
        <v>723</v>
      </c>
    </row>
    <row r="347" spans="1:15" x14ac:dyDescent="0.35">
      <c r="A347" t="s">
        <v>313</v>
      </c>
      <c r="B347" t="s">
        <v>314</v>
      </c>
      <c r="C347" t="s">
        <v>315</v>
      </c>
      <c r="D347" t="s">
        <v>314</v>
      </c>
      <c r="E347" t="s">
        <v>316</v>
      </c>
      <c r="F347" t="s">
        <v>314</v>
      </c>
      <c r="G347" t="s">
        <v>317</v>
      </c>
      <c r="H347" t="s">
        <v>314</v>
      </c>
      <c r="O347" t="s">
        <v>724</v>
      </c>
    </row>
    <row r="348" spans="1:15" x14ac:dyDescent="0.35">
      <c r="A348" t="s">
        <v>313</v>
      </c>
      <c r="B348" t="s">
        <v>314</v>
      </c>
      <c r="C348" t="s">
        <v>315</v>
      </c>
      <c r="D348" t="s">
        <v>314</v>
      </c>
      <c r="E348" t="s">
        <v>316</v>
      </c>
      <c r="F348" t="s">
        <v>314</v>
      </c>
      <c r="G348" t="s">
        <v>317</v>
      </c>
      <c r="H348" t="s">
        <v>314</v>
      </c>
      <c r="O348" t="s">
        <v>725</v>
      </c>
    </row>
    <row r="349" spans="1:15" x14ac:dyDescent="0.35">
      <c r="A349" t="s">
        <v>313</v>
      </c>
      <c r="B349" t="s">
        <v>314</v>
      </c>
      <c r="C349" t="s">
        <v>315</v>
      </c>
      <c r="D349" t="s">
        <v>314</v>
      </c>
      <c r="E349" t="s">
        <v>316</v>
      </c>
      <c r="F349" t="s">
        <v>314</v>
      </c>
      <c r="G349" t="s">
        <v>317</v>
      </c>
      <c r="H349" t="s">
        <v>314</v>
      </c>
      <c r="O349" t="s">
        <v>726</v>
      </c>
    </row>
    <row r="350" spans="1:15" x14ac:dyDescent="0.35">
      <c r="A350" t="s">
        <v>313</v>
      </c>
      <c r="B350" t="s">
        <v>314</v>
      </c>
      <c r="C350" t="s">
        <v>315</v>
      </c>
      <c r="D350" t="s">
        <v>314</v>
      </c>
      <c r="E350" t="s">
        <v>316</v>
      </c>
      <c r="F350" t="s">
        <v>314</v>
      </c>
      <c r="G350" t="s">
        <v>317</v>
      </c>
      <c r="H350" t="s">
        <v>314</v>
      </c>
      <c r="O350" t="s">
        <v>727</v>
      </c>
    </row>
    <row r="351" spans="1:15" x14ac:dyDescent="0.35">
      <c r="A351" t="s">
        <v>313</v>
      </c>
      <c r="B351" t="s">
        <v>314</v>
      </c>
      <c r="C351" t="s">
        <v>315</v>
      </c>
      <c r="D351" t="s">
        <v>314</v>
      </c>
      <c r="E351" t="s">
        <v>316</v>
      </c>
      <c r="F351" t="s">
        <v>314</v>
      </c>
      <c r="G351" t="s">
        <v>317</v>
      </c>
      <c r="H351" t="s">
        <v>314</v>
      </c>
      <c r="O351" t="s">
        <v>728</v>
      </c>
    </row>
    <row r="352" spans="1:15" x14ac:dyDescent="0.35">
      <c r="A352" t="s">
        <v>313</v>
      </c>
      <c r="B352" t="s">
        <v>314</v>
      </c>
      <c r="C352" t="s">
        <v>315</v>
      </c>
      <c r="D352" t="s">
        <v>314</v>
      </c>
      <c r="E352" t="s">
        <v>316</v>
      </c>
      <c r="F352" t="s">
        <v>314</v>
      </c>
      <c r="G352" t="s">
        <v>317</v>
      </c>
      <c r="H352" t="s">
        <v>314</v>
      </c>
      <c r="O352" t="s">
        <v>729</v>
      </c>
    </row>
    <row r="353" spans="1:15" x14ac:dyDescent="0.35">
      <c r="A353" t="s">
        <v>313</v>
      </c>
      <c r="B353" t="s">
        <v>314</v>
      </c>
      <c r="C353" t="s">
        <v>315</v>
      </c>
      <c r="D353" t="s">
        <v>314</v>
      </c>
      <c r="E353" t="s">
        <v>316</v>
      </c>
      <c r="F353" t="s">
        <v>314</v>
      </c>
      <c r="G353" t="s">
        <v>317</v>
      </c>
      <c r="H353" t="s">
        <v>314</v>
      </c>
      <c r="O353" t="s">
        <v>730</v>
      </c>
    </row>
    <row r="354" spans="1:15" x14ac:dyDescent="0.35">
      <c r="A354" t="s">
        <v>313</v>
      </c>
      <c r="B354" t="s">
        <v>314</v>
      </c>
      <c r="C354" t="s">
        <v>315</v>
      </c>
      <c r="D354" t="s">
        <v>314</v>
      </c>
      <c r="E354" t="s">
        <v>316</v>
      </c>
      <c r="F354" t="s">
        <v>314</v>
      </c>
      <c r="G354" t="s">
        <v>317</v>
      </c>
      <c r="H354" t="s">
        <v>314</v>
      </c>
      <c r="O354" t="s">
        <v>731</v>
      </c>
    </row>
    <row r="355" spans="1:15" x14ac:dyDescent="0.35">
      <c r="A355" t="s">
        <v>313</v>
      </c>
      <c r="B355" t="s">
        <v>314</v>
      </c>
      <c r="C355" t="s">
        <v>315</v>
      </c>
      <c r="D355" t="s">
        <v>314</v>
      </c>
      <c r="E355" t="s">
        <v>316</v>
      </c>
      <c r="F355" t="s">
        <v>314</v>
      </c>
      <c r="G355" t="s">
        <v>317</v>
      </c>
      <c r="H355" t="s">
        <v>314</v>
      </c>
      <c r="O355" t="s">
        <v>732</v>
      </c>
    </row>
    <row r="356" spans="1:15" x14ac:dyDescent="0.35">
      <c r="A356" t="s">
        <v>313</v>
      </c>
      <c r="B356" t="s">
        <v>314</v>
      </c>
      <c r="C356" t="s">
        <v>315</v>
      </c>
      <c r="D356" t="s">
        <v>314</v>
      </c>
      <c r="E356" t="s">
        <v>316</v>
      </c>
      <c r="F356" t="s">
        <v>314</v>
      </c>
      <c r="G356" t="s">
        <v>317</v>
      </c>
      <c r="H356" t="s">
        <v>314</v>
      </c>
      <c r="O356" t="s">
        <v>733</v>
      </c>
    </row>
    <row r="357" spans="1:15" x14ac:dyDescent="0.35">
      <c r="A357" t="s">
        <v>313</v>
      </c>
      <c r="B357" t="s">
        <v>314</v>
      </c>
      <c r="C357" t="s">
        <v>315</v>
      </c>
      <c r="D357" t="s">
        <v>314</v>
      </c>
      <c r="E357" t="s">
        <v>316</v>
      </c>
      <c r="F357" t="s">
        <v>314</v>
      </c>
      <c r="G357" t="s">
        <v>317</v>
      </c>
      <c r="H357" t="s">
        <v>314</v>
      </c>
      <c r="O357" t="s">
        <v>734</v>
      </c>
    </row>
    <row r="358" spans="1:15" x14ac:dyDescent="0.35">
      <c r="A358" t="s">
        <v>313</v>
      </c>
      <c r="B358" t="s">
        <v>314</v>
      </c>
      <c r="C358" t="s">
        <v>315</v>
      </c>
      <c r="D358" t="s">
        <v>314</v>
      </c>
      <c r="E358" t="s">
        <v>316</v>
      </c>
      <c r="F358" t="s">
        <v>314</v>
      </c>
      <c r="G358" t="s">
        <v>317</v>
      </c>
      <c r="H358" t="s">
        <v>314</v>
      </c>
      <c r="O358" t="s">
        <v>735</v>
      </c>
    </row>
    <row r="359" spans="1:15" x14ac:dyDescent="0.35">
      <c r="A359" t="s">
        <v>313</v>
      </c>
      <c r="B359" t="s">
        <v>314</v>
      </c>
      <c r="C359" t="s">
        <v>315</v>
      </c>
      <c r="D359" t="s">
        <v>314</v>
      </c>
      <c r="E359" t="s">
        <v>316</v>
      </c>
      <c r="F359" t="s">
        <v>314</v>
      </c>
      <c r="G359" t="s">
        <v>317</v>
      </c>
      <c r="H359" t="s">
        <v>314</v>
      </c>
      <c r="O359" t="s">
        <v>736</v>
      </c>
    </row>
    <row r="360" spans="1:15" x14ac:dyDescent="0.35">
      <c r="A360" t="s">
        <v>313</v>
      </c>
      <c r="B360" t="s">
        <v>314</v>
      </c>
      <c r="C360" t="s">
        <v>315</v>
      </c>
      <c r="D360" t="s">
        <v>314</v>
      </c>
      <c r="E360" t="s">
        <v>316</v>
      </c>
      <c r="F360" t="s">
        <v>314</v>
      </c>
      <c r="G360" t="s">
        <v>317</v>
      </c>
      <c r="H360" t="s">
        <v>314</v>
      </c>
      <c r="I360" t="s">
        <v>737</v>
      </c>
      <c r="J360" t="s">
        <v>738</v>
      </c>
      <c r="K360" t="s">
        <v>739</v>
      </c>
      <c r="M360" t="s">
        <v>740</v>
      </c>
      <c r="O360" t="s">
        <v>741</v>
      </c>
    </row>
    <row r="361" spans="1:15" x14ac:dyDescent="0.35">
      <c r="A361" t="s">
        <v>313</v>
      </c>
      <c r="B361" t="s">
        <v>314</v>
      </c>
      <c r="C361" t="s">
        <v>315</v>
      </c>
      <c r="D361" t="s">
        <v>314</v>
      </c>
      <c r="E361" t="s">
        <v>316</v>
      </c>
      <c r="F361" t="s">
        <v>314</v>
      </c>
      <c r="G361" t="s">
        <v>317</v>
      </c>
      <c r="H361" t="s">
        <v>314</v>
      </c>
      <c r="I361" t="s">
        <v>737</v>
      </c>
      <c r="J361" t="s">
        <v>738</v>
      </c>
      <c r="K361" t="s">
        <v>739</v>
      </c>
      <c r="M361" t="s">
        <v>742</v>
      </c>
      <c r="O361" t="s">
        <v>743</v>
      </c>
    </row>
    <row r="362" spans="1:15" x14ac:dyDescent="0.35">
      <c r="A362" t="s">
        <v>313</v>
      </c>
      <c r="B362" t="s">
        <v>314</v>
      </c>
      <c r="C362" t="s">
        <v>315</v>
      </c>
      <c r="D362" t="s">
        <v>314</v>
      </c>
      <c r="E362" t="s">
        <v>316</v>
      </c>
      <c r="F362" t="s">
        <v>314</v>
      </c>
      <c r="G362" t="s">
        <v>317</v>
      </c>
      <c r="H362" t="s">
        <v>314</v>
      </c>
      <c r="I362" t="s">
        <v>737</v>
      </c>
      <c r="J362" t="s">
        <v>738</v>
      </c>
      <c r="K362" t="s">
        <v>739</v>
      </c>
      <c r="M362" t="s">
        <v>742</v>
      </c>
      <c r="O362" t="s">
        <v>744</v>
      </c>
    </row>
    <row r="363" spans="1:15" x14ac:dyDescent="0.35">
      <c r="A363" t="s">
        <v>313</v>
      </c>
      <c r="B363" t="s">
        <v>314</v>
      </c>
      <c r="C363" t="s">
        <v>315</v>
      </c>
      <c r="D363" t="s">
        <v>314</v>
      </c>
      <c r="E363" t="s">
        <v>316</v>
      </c>
      <c r="F363" t="s">
        <v>314</v>
      </c>
      <c r="G363" t="s">
        <v>317</v>
      </c>
      <c r="H363" t="s">
        <v>314</v>
      </c>
      <c r="I363" t="s">
        <v>737</v>
      </c>
      <c r="J363" t="s">
        <v>738</v>
      </c>
      <c r="K363" t="s">
        <v>745</v>
      </c>
      <c r="L363" t="s">
        <v>746</v>
      </c>
      <c r="M363" t="s">
        <v>747</v>
      </c>
      <c r="O363" t="s">
        <v>748</v>
      </c>
    </row>
    <row r="364" spans="1:15" x14ac:dyDescent="0.35">
      <c r="A364" t="s">
        <v>313</v>
      </c>
      <c r="B364" t="s">
        <v>314</v>
      </c>
      <c r="C364" t="s">
        <v>315</v>
      </c>
      <c r="D364" t="s">
        <v>314</v>
      </c>
      <c r="E364" t="s">
        <v>316</v>
      </c>
      <c r="F364" t="s">
        <v>314</v>
      </c>
      <c r="G364" t="s">
        <v>317</v>
      </c>
      <c r="H364" t="s">
        <v>314</v>
      </c>
      <c r="I364" t="s">
        <v>737</v>
      </c>
      <c r="J364" t="s">
        <v>738</v>
      </c>
      <c r="K364" t="s">
        <v>745</v>
      </c>
      <c r="L364" t="s">
        <v>746</v>
      </c>
      <c r="M364" t="s">
        <v>749</v>
      </c>
      <c r="N364" t="s">
        <v>750</v>
      </c>
      <c r="O364" t="s">
        <v>751</v>
      </c>
    </row>
    <row r="365" spans="1:15" x14ac:dyDescent="0.35">
      <c r="A365" t="s">
        <v>313</v>
      </c>
      <c r="B365" t="s">
        <v>314</v>
      </c>
      <c r="C365" t="s">
        <v>315</v>
      </c>
      <c r="D365" t="s">
        <v>314</v>
      </c>
      <c r="E365" t="s">
        <v>316</v>
      </c>
      <c r="F365" t="s">
        <v>314</v>
      </c>
      <c r="G365" t="s">
        <v>317</v>
      </c>
      <c r="H365" t="s">
        <v>314</v>
      </c>
      <c r="I365" t="s">
        <v>737</v>
      </c>
      <c r="J365" t="s">
        <v>738</v>
      </c>
      <c r="K365" t="s">
        <v>745</v>
      </c>
      <c r="L365" t="s">
        <v>746</v>
      </c>
      <c r="M365" t="s">
        <v>749</v>
      </c>
      <c r="N365" t="s">
        <v>750</v>
      </c>
      <c r="O365" t="s">
        <v>752</v>
      </c>
    </row>
    <row r="366" spans="1:15" x14ac:dyDescent="0.35">
      <c r="A366" t="s">
        <v>313</v>
      </c>
      <c r="B366" t="s">
        <v>314</v>
      </c>
      <c r="C366" t="s">
        <v>315</v>
      </c>
      <c r="D366" t="s">
        <v>314</v>
      </c>
      <c r="E366" t="s">
        <v>316</v>
      </c>
      <c r="F366" t="s">
        <v>314</v>
      </c>
      <c r="G366" t="s">
        <v>317</v>
      </c>
      <c r="H366" t="s">
        <v>314</v>
      </c>
      <c r="I366" t="s">
        <v>737</v>
      </c>
      <c r="J366" t="s">
        <v>738</v>
      </c>
      <c r="K366" t="s">
        <v>745</v>
      </c>
      <c r="L366" t="s">
        <v>746</v>
      </c>
      <c r="M366" t="s">
        <v>749</v>
      </c>
      <c r="N366" t="s">
        <v>750</v>
      </c>
      <c r="O366" t="s">
        <v>753</v>
      </c>
    </row>
    <row r="367" spans="1:15" x14ac:dyDescent="0.35">
      <c r="A367" t="s">
        <v>313</v>
      </c>
      <c r="B367" t="s">
        <v>314</v>
      </c>
      <c r="C367" t="s">
        <v>315</v>
      </c>
      <c r="D367" t="s">
        <v>314</v>
      </c>
      <c r="E367" t="s">
        <v>316</v>
      </c>
      <c r="F367" t="s">
        <v>314</v>
      </c>
      <c r="G367" t="s">
        <v>317</v>
      </c>
      <c r="H367" t="s">
        <v>314</v>
      </c>
      <c r="I367" t="s">
        <v>737</v>
      </c>
      <c r="J367" t="s">
        <v>738</v>
      </c>
      <c r="K367" t="s">
        <v>745</v>
      </c>
      <c r="L367" t="s">
        <v>746</v>
      </c>
      <c r="M367" t="s">
        <v>749</v>
      </c>
      <c r="N367" t="s">
        <v>750</v>
      </c>
      <c r="O367" t="s">
        <v>754</v>
      </c>
    </row>
    <row r="368" spans="1:15" x14ac:dyDescent="0.35">
      <c r="A368" t="s">
        <v>313</v>
      </c>
      <c r="B368" t="s">
        <v>314</v>
      </c>
      <c r="C368" t="s">
        <v>315</v>
      </c>
      <c r="D368" t="s">
        <v>314</v>
      </c>
      <c r="E368" t="s">
        <v>316</v>
      </c>
      <c r="F368" t="s">
        <v>314</v>
      </c>
      <c r="G368" t="s">
        <v>317</v>
      </c>
      <c r="H368" t="s">
        <v>314</v>
      </c>
      <c r="I368" t="s">
        <v>737</v>
      </c>
      <c r="J368" t="s">
        <v>738</v>
      </c>
      <c r="K368" t="s">
        <v>745</v>
      </c>
      <c r="L368" t="s">
        <v>746</v>
      </c>
      <c r="M368" t="s">
        <v>749</v>
      </c>
      <c r="N368" t="s">
        <v>750</v>
      </c>
      <c r="O368" t="s">
        <v>755</v>
      </c>
    </row>
    <row r="369" spans="1:15" x14ac:dyDescent="0.35">
      <c r="A369" t="s">
        <v>313</v>
      </c>
      <c r="B369" t="s">
        <v>314</v>
      </c>
      <c r="C369" t="s">
        <v>315</v>
      </c>
      <c r="D369" t="s">
        <v>314</v>
      </c>
      <c r="E369" t="s">
        <v>316</v>
      </c>
      <c r="F369" t="s">
        <v>314</v>
      </c>
      <c r="G369" t="s">
        <v>317</v>
      </c>
      <c r="H369" t="s">
        <v>314</v>
      </c>
      <c r="I369" t="s">
        <v>737</v>
      </c>
      <c r="J369" t="s">
        <v>738</v>
      </c>
      <c r="K369" t="s">
        <v>745</v>
      </c>
      <c r="L369" t="s">
        <v>746</v>
      </c>
      <c r="M369" t="s">
        <v>749</v>
      </c>
      <c r="N369" t="s">
        <v>750</v>
      </c>
      <c r="O369" t="s">
        <v>756</v>
      </c>
    </row>
    <row r="370" spans="1:15" x14ac:dyDescent="0.35">
      <c r="A370" t="s">
        <v>313</v>
      </c>
      <c r="B370" t="s">
        <v>314</v>
      </c>
      <c r="C370" t="s">
        <v>315</v>
      </c>
      <c r="D370" t="s">
        <v>314</v>
      </c>
      <c r="E370" t="s">
        <v>316</v>
      </c>
      <c r="F370" t="s">
        <v>314</v>
      </c>
      <c r="G370" t="s">
        <v>317</v>
      </c>
      <c r="H370" t="s">
        <v>314</v>
      </c>
      <c r="I370" t="s">
        <v>737</v>
      </c>
      <c r="J370" t="s">
        <v>738</v>
      </c>
      <c r="K370" t="s">
        <v>745</v>
      </c>
      <c r="L370" t="s">
        <v>746</v>
      </c>
      <c r="M370" t="s">
        <v>749</v>
      </c>
      <c r="N370" t="s">
        <v>750</v>
      </c>
      <c r="O370" t="s">
        <v>757</v>
      </c>
    </row>
    <row r="371" spans="1:15" x14ac:dyDescent="0.35">
      <c r="A371" t="s">
        <v>313</v>
      </c>
      <c r="B371" t="s">
        <v>314</v>
      </c>
      <c r="C371" t="s">
        <v>315</v>
      </c>
      <c r="D371" t="s">
        <v>314</v>
      </c>
      <c r="E371" t="s">
        <v>316</v>
      </c>
      <c r="F371" t="s">
        <v>314</v>
      </c>
      <c r="G371" t="s">
        <v>317</v>
      </c>
      <c r="H371" t="s">
        <v>314</v>
      </c>
      <c r="I371" t="s">
        <v>737</v>
      </c>
      <c r="J371" t="s">
        <v>738</v>
      </c>
      <c r="K371" t="s">
        <v>745</v>
      </c>
      <c r="L371" t="s">
        <v>746</v>
      </c>
      <c r="M371" t="s">
        <v>758</v>
      </c>
      <c r="O371" t="s">
        <v>759</v>
      </c>
    </row>
    <row r="372" spans="1:15" x14ac:dyDescent="0.35">
      <c r="A372" t="s">
        <v>313</v>
      </c>
      <c r="B372" t="s">
        <v>314</v>
      </c>
      <c r="C372" t="s">
        <v>315</v>
      </c>
      <c r="D372" t="s">
        <v>314</v>
      </c>
      <c r="E372" t="s">
        <v>316</v>
      </c>
      <c r="F372" t="s">
        <v>314</v>
      </c>
      <c r="G372" t="s">
        <v>317</v>
      </c>
      <c r="H372" t="s">
        <v>314</v>
      </c>
      <c r="I372" t="s">
        <v>737</v>
      </c>
      <c r="J372" t="s">
        <v>738</v>
      </c>
      <c r="K372" t="s">
        <v>745</v>
      </c>
      <c r="L372" t="s">
        <v>746</v>
      </c>
      <c r="M372" t="s">
        <v>758</v>
      </c>
      <c r="O372" t="s">
        <v>760</v>
      </c>
    </row>
    <row r="373" spans="1:15" x14ac:dyDescent="0.35">
      <c r="A373" t="s">
        <v>313</v>
      </c>
      <c r="B373" t="s">
        <v>314</v>
      </c>
      <c r="C373" t="s">
        <v>315</v>
      </c>
      <c r="D373" t="s">
        <v>314</v>
      </c>
      <c r="E373" t="s">
        <v>316</v>
      </c>
      <c r="F373" t="s">
        <v>314</v>
      </c>
      <c r="G373" t="s">
        <v>317</v>
      </c>
      <c r="H373" t="s">
        <v>314</v>
      </c>
      <c r="I373" t="s">
        <v>737</v>
      </c>
      <c r="J373" t="s">
        <v>738</v>
      </c>
      <c r="K373" t="s">
        <v>745</v>
      </c>
      <c r="L373" t="s">
        <v>746</v>
      </c>
      <c r="M373" t="s">
        <v>758</v>
      </c>
      <c r="O373" t="s">
        <v>761</v>
      </c>
    </row>
    <row r="374" spans="1:15" x14ac:dyDescent="0.35">
      <c r="A374" t="s">
        <v>313</v>
      </c>
      <c r="B374" t="s">
        <v>314</v>
      </c>
      <c r="C374" t="s">
        <v>315</v>
      </c>
      <c r="D374" t="s">
        <v>314</v>
      </c>
      <c r="E374" t="s">
        <v>316</v>
      </c>
      <c r="F374" t="s">
        <v>314</v>
      </c>
      <c r="G374" t="s">
        <v>317</v>
      </c>
      <c r="H374" t="s">
        <v>314</v>
      </c>
      <c r="I374" t="s">
        <v>737</v>
      </c>
      <c r="J374" t="s">
        <v>738</v>
      </c>
      <c r="K374" t="s">
        <v>762</v>
      </c>
      <c r="L374" t="s">
        <v>763</v>
      </c>
      <c r="M374" t="s">
        <v>764</v>
      </c>
      <c r="N374" t="s">
        <v>763</v>
      </c>
      <c r="O374" t="s">
        <v>765</v>
      </c>
    </row>
    <row r="375" spans="1:15" x14ac:dyDescent="0.35">
      <c r="A375" t="s">
        <v>313</v>
      </c>
      <c r="B375" t="s">
        <v>314</v>
      </c>
      <c r="C375" t="s">
        <v>315</v>
      </c>
      <c r="D375" t="s">
        <v>314</v>
      </c>
      <c r="E375" t="s">
        <v>316</v>
      </c>
      <c r="F375" t="s">
        <v>314</v>
      </c>
      <c r="G375" t="s">
        <v>317</v>
      </c>
      <c r="H375" t="s">
        <v>314</v>
      </c>
      <c r="I375" t="s">
        <v>737</v>
      </c>
      <c r="J375" t="s">
        <v>738</v>
      </c>
      <c r="K375" t="s">
        <v>762</v>
      </c>
      <c r="L375" t="s">
        <v>763</v>
      </c>
      <c r="M375" t="s">
        <v>764</v>
      </c>
      <c r="N375" t="s">
        <v>763</v>
      </c>
      <c r="O375" t="s">
        <v>766</v>
      </c>
    </row>
    <row r="376" spans="1:15" x14ac:dyDescent="0.35">
      <c r="A376" t="s">
        <v>313</v>
      </c>
      <c r="B376" t="s">
        <v>314</v>
      </c>
      <c r="C376" t="s">
        <v>315</v>
      </c>
      <c r="D376" t="s">
        <v>314</v>
      </c>
      <c r="E376" t="s">
        <v>316</v>
      </c>
      <c r="F376" t="s">
        <v>314</v>
      </c>
      <c r="G376" t="s">
        <v>317</v>
      </c>
      <c r="H376" t="s">
        <v>314</v>
      </c>
      <c r="I376" t="s">
        <v>737</v>
      </c>
      <c r="J376" t="s">
        <v>738</v>
      </c>
      <c r="K376" t="s">
        <v>762</v>
      </c>
      <c r="L376" t="s">
        <v>763</v>
      </c>
      <c r="M376" t="s">
        <v>764</v>
      </c>
      <c r="N376" t="s">
        <v>763</v>
      </c>
      <c r="O376" t="s">
        <v>767</v>
      </c>
    </row>
    <row r="377" spans="1:15" x14ac:dyDescent="0.35">
      <c r="A377" t="s">
        <v>313</v>
      </c>
      <c r="B377" t="s">
        <v>314</v>
      </c>
      <c r="C377" t="s">
        <v>315</v>
      </c>
      <c r="D377" t="s">
        <v>314</v>
      </c>
      <c r="E377" t="s">
        <v>316</v>
      </c>
      <c r="F377" t="s">
        <v>314</v>
      </c>
      <c r="G377" t="s">
        <v>317</v>
      </c>
      <c r="H377" t="s">
        <v>314</v>
      </c>
      <c r="I377" t="s">
        <v>737</v>
      </c>
      <c r="J377" t="s">
        <v>738</v>
      </c>
      <c r="K377" t="s">
        <v>762</v>
      </c>
      <c r="L377" t="s">
        <v>763</v>
      </c>
      <c r="M377" t="s">
        <v>764</v>
      </c>
      <c r="N377" t="s">
        <v>763</v>
      </c>
      <c r="O377" t="s">
        <v>768</v>
      </c>
    </row>
    <row r="378" spans="1:15" x14ac:dyDescent="0.35">
      <c r="A378" t="s">
        <v>313</v>
      </c>
      <c r="B378" t="s">
        <v>314</v>
      </c>
      <c r="C378" t="s">
        <v>315</v>
      </c>
      <c r="D378" t="s">
        <v>314</v>
      </c>
      <c r="E378" t="s">
        <v>316</v>
      </c>
      <c r="F378" t="s">
        <v>314</v>
      </c>
      <c r="G378" t="s">
        <v>317</v>
      </c>
      <c r="H378" t="s">
        <v>314</v>
      </c>
      <c r="I378" t="s">
        <v>737</v>
      </c>
      <c r="J378" t="s">
        <v>738</v>
      </c>
      <c r="K378" t="s">
        <v>762</v>
      </c>
      <c r="L378" t="s">
        <v>763</v>
      </c>
      <c r="M378" t="s">
        <v>764</v>
      </c>
      <c r="N378" t="s">
        <v>763</v>
      </c>
      <c r="O378" t="s">
        <v>769</v>
      </c>
    </row>
    <row r="379" spans="1:15" x14ac:dyDescent="0.35">
      <c r="A379" t="s">
        <v>313</v>
      </c>
      <c r="B379" t="s">
        <v>314</v>
      </c>
      <c r="C379" t="s">
        <v>315</v>
      </c>
      <c r="D379" t="s">
        <v>314</v>
      </c>
      <c r="E379" t="s">
        <v>316</v>
      </c>
      <c r="F379" t="s">
        <v>314</v>
      </c>
      <c r="G379" t="s">
        <v>317</v>
      </c>
      <c r="H379" t="s">
        <v>314</v>
      </c>
      <c r="I379" t="s">
        <v>737</v>
      </c>
      <c r="J379" t="s">
        <v>738</v>
      </c>
      <c r="K379" t="s">
        <v>762</v>
      </c>
      <c r="L379" t="s">
        <v>763</v>
      </c>
      <c r="M379" t="s">
        <v>764</v>
      </c>
      <c r="N379" t="s">
        <v>763</v>
      </c>
      <c r="O379" t="s">
        <v>770</v>
      </c>
    </row>
    <row r="380" spans="1:15" x14ac:dyDescent="0.35">
      <c r="A380" t="s">
        <v>313</v>
      </c>
      <c r="B380" t="s">
        <v>314</v>
      </c>
      <c r="C380" t="s">
        <v>315</v>
      </c>
      <c r="D380" t="s">
        <v>314</v>
      </c>
      <c r="E380" t="s">
        <v>316</v>
      </c>
      <c r="F380" t="s">
        <v>314</v>
      </c>
      <c r="G380" t="s">
        <v>317</v>
      </c>
      <c r="H380" t="s">
        <v>314</v>
      </c>
      <c r="I380" t="s">
        <v>737</v>
      </c>
      <c r="J380" t="s">
        <v>738</v>
      </c>
      <c r="K380" t="s">
        <v>762</v>
      </c>
      <c r="L380" t="s">
        <v>763</v>
      </c>
      <c r="M380" t="s">
        <v>764</v>
      </c>
      <c r="N380" t="s">
        <v>763</v>
      </c>
      <c r="O380" t="s">
        <v>771</v>
      </c>
    </row>
    <row r="381" spans="1:15" x14ac:dyDescent="0.35">
      <c r="A381" t="s">
        <v>313</v>
      </c>
      <c r="B381" t="s">
        <v>314</v>
      </c>
      <c r="C381" t="s">
        <v>315</v>
      </c>
      <c r="D381" t="s">
        <v>314</v>
      </c>
      <c r="E381" t="s">
        <v>316</v>
      </c>
      <c r="F381" t="s">
        <v>314</v>
      </c>
      <c r="G381" t="s">
        <v>317</v>
      </c>
      <c r="H381" t="s">
        <v>314</v>
      </c>
      <c r="I381" t="s">
        <v>737</v>
      </c>
      <c r="J381" t="s">
        <v>738</v>
      </c>
      <c r="K381" t="s">
        <v>762</v>
      </c>
      <c r="L381" t="s">
        <v>763</v>
      </c>
      <c r="M381" t="s">
        <v>764</v>
      </c>
      <c r="N381" t="s">
        <v>763</v>
      </c>
      <c r="O381" t="s">
        <v>772</v>
      </c>
    </row>
    <row r="382" spans="1:15" x14ac:dyDescent="0.35">
      <c r="A382" t="s">
        <v>313</v>
      </c>
      <c r="B382" t="s">
        <v>314</v>
      </c>
      <c r="C382" t="s">
        <v>315</v>
      </c>
      <c r="D382" t="s">
        <v>314</v>
      </c>
      <c r="E382" t="s">
        <v>316</v>
      </c>
      <c r="F382" t="s">
        <v>314</v>
      </c>
      <c r="G382" t="s">
        <v>317</v>
      </c>
      <c r="H382" t="s">
        <v>314</v>
      </c>
      <c r="I382" t="s">
        <v>737</v>
      </c>
      <c r="J382" t="s">
        <v>738</v>
      </c>
      <c r="K382" t="s">
        <v>762</v>
      </c>
      <c r="L382" t="s">
        <v>763</v>
      </c>
      <c r="M382" t="s">
        <v>764</v>
      </c>
      <c r="N382" t="s">
        <v>763</v>
      </c>
      <c r="O382" t="s">
        <v>773</v>
      </c>
    </row>
    <row r="383" spans="1:15" x14ac:dyDescent="0.35">
      <c r="A383" t="s">
        <v>313</v>
      </c>
      <c r="B383" t="s">
        <v>314</v>
      </c>
      <c r="C383" t="s">
        <v>315</v>
      </c>
      <c r="D383" t="s">
        <v>314</v>
      </c>
      <c r="E383" t="s">
        <v>316</v>
      </c>
      <c r="F383" t="s">
        <v>314</v>
      </c>
      <c r="G383" t="s">
        <v>317</v>
      </c>
      <c r="H383" t="s">
        <v>314</v>
      </c>
      <c r="I383" t="s">
        <v>737</v>
      </c>
      <c r="J383" t="s">
        <v>738</v>
      </c>
      <c r="K383" t="s">
        <v>762</v>
      </c>
      <c r="L383" t="s">
        <v>763</v>
      </c>
      <c r="M383" t="s">
        <v>764</v>
      </c>
      <c r="N383" t="s">
        <v>763</v>
      </c>
      <c r="O383" t="s">
        <v>774</v>
      </c>
    </row>
    <row r="384" spans="1:15" x14ac:dyDescent="0.35">
      <c r="A384" t="s">
        <v>313</v>
      </c>
      <c r="B384" t="s">
        <v>314</v>
      </c>
      <c r="C384" t="s">
        <v>315</v>
      </c>
      <c r="D384" t="s">
        <v>314</v>
      </c>
      <c r="E384" t="s">
        <v>316</v>
      </c>
      <c r="F384" t="s">
        <v>314</v>
      </c>
      <c r="G384" t="s">
        <v>317</v>
      </c>
      <c r="H384" t="s">
        <v>314</v>
      </c>
      <c r="I384" t="s">
        <v>737</v>
      </c>
      <c r="J384" t="s">
        <v>738</v>
      </c>
      <c r="K384" t="s">
        <v>762</v>
      </c>
      <c r="L384" t="s">
        <v>763</v>
      </c>
      <c r="M384" t="s">
        <v>764</v>
      </c>
      <c r="N384" t="s">
        <v>763</v>
      </c>
      <c r="O384" t="s">
        <v>775</v>
      </c>
    </row>
    <row r="385" spans="1:15" x14ac:dyDescent="0.35">
      <c r="A385" t="s">
        <v>313</v>
      </c>
      <c r="B385" t="s">
        <v>314</v>
      </c>
      <c r="C385" t="s">
        <v>315</v>
      </c>
      <c r="D385" t="s">
        <v>314</v>
      </c>
      <c r="E385" t="s">
        <v>316</v>
      </c>
      <c r="F385" t="s">
        <v>314</v>
      </c>
      <c r="G385" t="s">
        <v>317</v>
      </c>
      <c r="H385" t="s">
        <v>314</v>
      </c>
      <c r="I385" t="s">
        <v>737</v>
      </c>
      <c r="J385" t="s">
        <v>738</v>
      </c>
      <c r="K385" t="s">
        <v>762</v>
      </c>
      <c r="L385" t="s">
        <v>763</v>
      </c>
      <c r="M385" t="s">
        <v>764</v>
      </c>
      <c r="N385" t="s">
        <v>763</v>
      </c>
      <c r="O385" t="s">
        <v>776</v>
      </c>
    </row>
    <row r="386" spans="1:15" x14ac:dyDescent="0.35">
      <c r="A386" t="s">
        <v>313</v>
      </c>
      <c r="B386" t="s">
        <v>314</v>
      </c>
      <c r="C386" t="s">
        <v>315</v>
      </c>
      <c r="D386" t="s">
        <v>314</v>
      </c>
      <c r="E386" t="s">
        <v>316</v>
      </c>
      <c r="F386" t="s">
        <v>314</v>
      </c>
      <c r="G386" t="s">
        <v>317</v>
      </c>
      <c r="H386" t="s">
        <v>314</v>
      </c>
      <c r="I386" t="s">
        <v>737</v>
      </c>
      <c r="J386" t="s">
        <v>738</v>
      </c>
      <c r="K386" t="s">
        <v>777</v>
      </c>
      <c r="L386" t="s">
        <v>778</v>
      </c>
      <c r="M386" t="s">
        <v>779</v>
      </c>
      <c r="O386" t="s">
        <v>780</v>
      </c>
    </row>
    <row r="387" spans="1:15" x14ac:dyDescent="0.35">
      <c r="A387" t="s">
        <v>313</v>
      </c>
      <c r="B387" t="s">
        <v>314</v>
      </c>
      <c r="C387" t="s">
        <v>315</v>
      </c>
      <c r="D387" t="s">
        <v>314</v>
      </c>
      <c r="E387" t="s">
        <v>316</v>
      </c>
      <c r="F387" t="s">
        <v>314</v>
      </c>
      <c r="G387" t="s">
        <v>317</v>
      </c>
      <c r="H387" t="s">
        <v>314</v>
      </c>
      <c r="I387" t="s">
        <v>737</v>
      </c>
      <c r="J387" t="s">
        <v>738</v>
      </c>
      <c r="K387" t="s">
        <v>777</v>
      </c>
      <c r="L387" t="s">
        <v>778</v>
      </c>
      <c r="M387" t="s">
        <v>781</v>
      </c>
      <c r="O387" t="s">
        <v>782</v>
      </c>
    </row>
    <row r="388" spans="1:15" x14ac:dyDescent="0.35">
      <c r="A388" t="s">
        <v>313</v>
      </c>
      <c r="B388" t="s">
        <v>314</v>
      </c>
      <c r="C388" t="s">
        <v>315</v>
      </c>
      <c r="D388" t="s">
        <v>314</v>
      </c>
      <c r="E388" t="s">
        <v>316</v>
      </c>
      <c r="F388" t="s">
        <v>314</v>
      </c>
      <c r="G388" t="s">
        <v>317</v>
      </c>
      <c r="H388" t="s">
        <v>314</v>
      </c>
      <c r="I388" t="s">
        <v>737</v>
      </c>
      <c r="J388" t="s">
        <v>738</v>
      </c>
      <c r="K388" t="s">
        <v>777</v>
      </c>
      <c r="L388" t="s">
        <v>778</v>
      </c>
      <c r="M388" t="s">
        <v>781</v>
      </c>
      <c r="O388" t="s">
        <v>783</v>
      </c>
    </row>
    <row r="389" spans="1:15" x14ac:dyDescent="0.35">
      <c r="A389" t="s">
        <v>313</v>
      </c>
      <c r="B389" t="s">
        <v>314</v>
      </c>
      <c r="C389" t="s">
        <v>315</v>
      </c>
      <c r="D389" t="s">
        <v>314</v>
      </c>
      <c r="E389" t="s">
        <v>316</v>
      </c>
      <c r="F389" t="s">
        <v>314</v>
      </c>
      <c r="G389" t="s">
        <v>317</v>
      </c>
      <c r="H389" t="s">
        <v>314</v>
      </c>
      <c r="I389" t="s">
        <v>737</v>
      </c>
      <c r="J389" t="s">
        <v>738</v>
      </c>
      <c r="K389" t="s">
        <v>777</v>
      </c>
      <c r="L389" t="s">
        <v>778</v>
      </c>
      <c r="M389" t="s">
        <v>781</v>
      </c>
      <c r="O389" t="s">
        <v>784</v>
      </c>
    </row>
    <row r="390" spans="1:15" x14ac:dyDescent="0.35">
      <c r="A390" t="s">
        <v>313</v>
      </c>
      <c r="B390" t="s">
        <v>314</v>
      </c>
      <c r="C390" t="s">
        <v>315</v>
      </c>
      <c r="D390" t="s">
        <v>314</v>
      </c>
      <c r="E390" t="s">
        <v>316</v>
      </c>
      <c r="F390" t="s">
        <v>314</v>
      </c>
      <c r="G390" t="s">
        <v>317</v>
      </c>
      <c r="H390" t="s">
        <v>314</v>
      </c>
      <c r="I390" t="s">
        <v>737</v>
      </c>
      <c r="J390" t="s">
        <v>738</v>
      </c>
      <c r="K390" t="s">
        <v>777</v>
      </c>
      <c r="L390" t="s">
        <v>778</v>
      </c>
      <c r="O390" t="s">
        <v>785</v>
      </c>
    </row>
    <row r="391" spans="1:15" x14ac:dyDescent="0.35">
      <c r="A391" t="s">
        <v>313</v>
      </c>
      <c r="B391" t="s">
        <v>314</v>
      </c>
      <c r="C391" t="s">
        <v>315</v>
      </c>
      <c r="D391" t="s">
        <v>314</v>
      </c>
      <c r="E391" t="s">
        <v>316</v>
      </c>
      <c r="F391" t="s">
        <v>314</v>
      </c>
      <c r="G391" t="s">
        <v>317</v>
      </c>
      <c r="H391" t="s">
        <v>314</v>
      </c>
      <c r="I391" t="s">
        <v>737</v>
      </c>
      <c r="J391" t="s">
        <v>738</v>
      </c>
      <c r="K391" t="s">
        <v>777</v>
      </c>
      <c r="L391" t="s">
        <v>778</v>
      </c>
      <c r="M391" t="s">
        <v>786</v>
      </c>
      <c r="N391" t="s">
        <v>787</v>
      </c>
      <c r="O391" t="s">
        <v>788</v>
      </c>
    </row>
    <row r="392" spans="1:15" x14ac:dyDescent="0.35">
      <c r="A392" t="s">
        <v>313</v>
      </c>
      <c r="B392" t="s">
        <v>314</v>
      </c>
      <c r="C392" t="s">
        <v>315</v>
      </c>
      <c r="D392" t="s">
        <v>314</v>
      </c>
      <c r="E392" t="s">
        <v>316</v>
      </c>
      <c r="F392" t="s">
        <v>314</v>
      </c>
      <c r="G392" t="s">
        <v>317</v>
      </c>
      <c r="H392" t="s">
        <v>314</v>
      </c>
      <c r="I392" t="s">
        <v>737</v>
      </c>
      <c r="J392" t="s">
        <v>738</v>
      </c>
      <c r="K392" t="s">
        <v>777</v>
      </c>
      <c r="L392" t="s">
        <v>778</v>
      </c>
      <c r="M392" t="s">
        <v>786</v>
      </c>
      <c r="N392" t="s">
        <v>787</v>
      </c>
      <c r="O392" t="s">
        <v>789</v>
      </c>
    </row>
    <row r="393" spans="1:15" x14ac:dyDescent="0.35">
      <c r="A393" t="s">
        <v>313</v>
      </c>
      <c r="B393" t="s">
        <v>314</v>
      </c>
      <c r="C393" t="s">
        <v>315</v>
      </c>
      <c r="D393" t="s">
        <v>314</v>
      </c>
      <c r="E393" t="s">
        <v>316</v>
      </c>
      <c r="F393" t="s">
        <v>314</v>
      </c>
      <c r="G393" t="s">
        <v>317</v>
      </c>
      <c r="H393" t="s">
        <v>314</v>
      </c>
      <c r="I393" t="s">
        <v>737</v>
      </c>
      <c r="J393" t="s">
        <v>738</v>
      </c>
      <c r="K393" t="s">
        <v>777</v>
      </c>
      <c r="L393" t="s">
        <v>778</v>
      </c>
      <c r="M393" t="s">
        <v>786</v>
      </c>
      <c r="N393" t="s">
        <v>787</v>
      </c>
      <c r="O393" t="s">
        <v>790</v>
      </c>
    </row>
    <row r="394" spans="1:15" x14ac:dyDescent="0.35">
      <c r="A394" t="s">
        <v>313</v>
      </c>
      <c r="B394" t="s">
        <v>314</v>
      </c>
      <c r="C394" t="s">
        <v>315</v>
      </c>
      <c r="D394" t="s">
        <v>314</v>
      </c>
      <c r="E394" t="s">
        <v>316</v>
      </c>
      <c r="F394" t="s">
        <v>314</v>
      </c>
      <c r="G394" t="s">
        <v>317</v>
      </c>
      <c r="H394" t="s">
        <v>314</v>
      </c>
      <c r="I394" t="s">
        <v>737</v>
      </c>
      <c r="J394" t="s">
        <v>738</v>
      </c>
      <c r="K394" t="s">
        <v>777</v>
      </c>
      <c r="L394" t="s">
        <v>778</v>
      </c>
      <c r="M394" t="s">
        <v>791</v>
      </c>
      <c r="O394" t="s">
        <v>792</v>
      </c>
    </row>
    <row r="395" spans="1:15" x14ac:dyDescent="0.35">
      <c r="A395" t="s">
        <v>313</v>
      </c>
      <c r="B395" t="s">
        <v>314</v>
      </c>
      <c r="C395" t="s">
        <v>315</v>
      </c>
      <c r="D395" t="s">
        <v>314</v>
      </c>
      <c r="E395" t="s">
        <v>316</v>
      </c>
      <c r="F395" t="s">
        <v>314</v>
      </c>
      <c r="G395" t="s">
        <v>317</v>
      </c>
      <c r="H395" t="s">
        <v>314</v>
      </c>
      <c r="I395" t="s">
        <v>737</v>
      </c>
      <c r="J395" t="s">
        <v>738</v>
      </c>
      <c r="K395" t="s">
        <v>777</v>
      </c>
      <c r="L395" t="s">
        <v>778</v>
      </c>
      <c r="M395" t="s">
        <v>791</v>
      </c>
      <c r="O395" t="s">
        <v>793</v>
      </c>
    </row>
    <row r="396" spans="1:15" x14ac:dyDescent="0.35">
      <c r="A396" t="s">
        <v>313</v>
      </c>
      <c r="B396" t="s">
        <v>314</v>
      </c>
      <c r="C396" t="s">
        <v>315</v>
      </c>
      <c r="D396" t="s">
        <v>314</v>
      </c>
      <c r="E396" t="s">
        <v>316</v>
      </c>
      <c r="F396" t="s">
        <v>314</v>
      </c>
      <c r="G396" t="s">
        <v>317</v>
      </c>
      <c r="H396" t="s">
        <v>314</v>
      </c>
      <c r="I396" t="s">
        <v>737</v>
      </c>
      <c r="J396" t="s">
        <v>738</v>
      </c>
      <c r="K396" t="s">
        <v>777</v>
      </c>
      <c r="L396" t="s">
        <v>778</v>
      </c>
      <c r="M396" t="s">
        <v>791</v>
      </c>
      <c r="O396" t="s">
        <v>794</v>
      </c>
    </row>
    <row r="397" spans="1:15" x14ac:dyDescent="0.35">
      <c r="A397" t="s">
        <v>313</v>
      </c>
      <c r="B397" t="s">
        <v>314</v>
      </c>
      <c r="C397" t="s">
        <v>315</v>
      </c>
      <c r="D397" t="s">
        <v>314</v>
      </c>
      <c r="E397" t="s">
        <v>316</v>
      </c>
      <c r="F397" t="s">
        <v>314</v>
      </c>
      <c r="G397" t="s">
        <v>317</v>
      </c>
      <c r="H397" t="s">
        <v>314</v>
      </c>
      <c r="I397" t="s">
        <v>737</v>
      </c>
      <c r="J397" t="s">
        <v>738</v>
      </c>
      <c r="K397" t="s">
        <v>777</v>
      </c>
      <c r="L397" t="s">
        <v>778</v>
      </c>
      <c r="M397" t="s">
        <v>791</v>
      </c>
      <c r="O397" t="s">
        <v>795</v>
      </c>
    </row>
    <row r="398" spans="1:15" x14ac:dyDescent="0.35">
      <c r="A398" t="s">
        <v>313</v>
      </c>
      <c r="B398" t="s">
        <v>314</v>
      </c>
      <c r="C398" t="s">
        <v>315</v>
      </c>
      <c r="D398" t="s">
        <v>314</v>
      </c>
      <c r="E398" t="s">
        <v>316</v>
      </c>
      <c r="F398" t="s">
        <v>314</v>
      </c>
      <c r="G398" t="s">
        <v>317</v>
      </c>
      <c r="H398" t="s">
        <v>314</v>
      </c>
      <c r="I398" t="s">
        <v>737</v>
      </c>
      <c r="J398" t="s">
        <v>738</v>
      </c>
      <c r="K398" t="s">
        <v>777</v>
      </c>
      <c r="L398" t="s">
        <v>778</v>
      </c>
      <c r="M398" t="s">
        <v>791</v>
      </c>
      <c r="O398" t="s">
        <v>796</v>
      </c>
    </row>
    <row r="399" spans="1:15" x14ac:dyDescent="0.35">
      <c r="A399" t="s">
        <v>313</v>
      </c>
      <c r="B399" t="s">
        <v>314</v>
      </c>
      <c r="C399" t="s">
        <v>315</v>
      </c>
      <c r="D399" t="s">
        <v>314</v>
      </c>
      <c r="E399" t="s">
        <v>316</v>
      </c>
      <c r="F399" t="s">
        <v>314</v>
      </c>
      <c r="G399" t="s">
        <v>317</v>
      </c>
      <c r="H399" t="s">
        <v>314</v>
      </c>
      <c r="I399" t="s">
        <v>737</v>
      </c>
      <c r="J399" t="s">
        <v>738</v>
      </c>
      <c r="K399" t="s">
        <v>777</v>
      </c>
      <c r="L399" t="s">
        <v>778</v>
      </c>
      <c r="M399" t="s">
        <v>797</v>
      </c>
      <c r="O399" t="s">
        <v>798</v>
      </c>
    </row>
    <row r="400" spans="1:15" x14ac:dyDescent="0.35">
      <c r="A400" t="s">
        <v>313</v>
      </c>
      <c r="B400" t="s">
        <v>314</v>
      </c>
      <c r="C400" t="s">
        <v>315</v>
      </c>
      <c r="D400" t="s">
        <v>314</v>
      </c>
      <c r="E400" t="s">
        <v>316</v>
      </c>
      <c r="F400" t="s">
        <v>314</v>
      </c>
      <c r="G400" t="s">
        <v>317</v>
      </c>
      <c r="H400" t="s">
        <v>314</v>
      </c>
      <c r="I400" t="s">
        <v>737</v>
      </c>
      <c r="J400" t="s">
        <v>738</v>
      </c>
      <c r="K400" t="s">
        <v>777</v>
      </c>
      <c r="L400" t="s">
        <v>778</v>
      </c>
      <c r="M400" t="s">
        <v>797</v>
      </c>
      <c r="O400" t="s">
        <v>799</v>
      </c>
    </row>
    <row r="401" spans="1:15" x14ac:dyDescent="0.35">
      <c r="A401" t="s">
        <v>313</v>
      </c>
      <c r="B401" t="s">
        <v>314</v>
      </c>
      <c r="C401" t="s">
        <v>315</v>
      </c>
      <c r="D401" t="s">
        <v>314</v>
      </c>
      <c r="E401" t="s">
        <v>316</v>
      </c>
      <c r="F401" t="s">
        <v>314</v>
      </c>
      <c r="G401" t="s">
        <v>317</v>
      </c>
      <c r="H401" t="s">
        <v>314</v>
      </c>
      <c r="I401" t="s">
        <v>737</v>
      </c>
      <c r="J401" t="s">
        <v>738</v>
      </c>
      <c r="K401" t="s">
        <v>777</v>
      </c>
      <c r="L401" t="s">
        <v>778</v>
      </c>
      <c r="M401" t="s">
        <v>797</v>
      </c>
      <c r="O401" t="s">
        <v>800</v>
      </c>
    </row>
    <row r="402" spans="1:15" x14ac:dyDescent="0.35">
      <c r="A402" t="s">
        <v>313</v>
      </c>
      <c r="B402" t="s">
        <v>314</v>
      </c>
      <c r="C402" t="s">
        <v>315</v>
      </c>
      <c r="D402" t="s">
        <v>314</v>
      </c>
      <c r="E402" t="s">
        <v>316</v>
      </c>
      <c r="F402" t="s">
        <v>314</v>
      </c>
      <c r="G402" t="s">
        <v>317</v>
      </c>
      <c r="H402" t="s">
        <v>314</v>
      </c>
      <c r="O402" t="s">
        <v>801</v>
      </c>
    </row>
    <row r="403" spans="1:15" x14ac:dyDescent="0.35">
      <c r="A403" t="s">
        <v>313</v>
      </c>
      <c r="B403" t="s">
        <v>314</v>
      </c>
      <c r="C403" t="s">
        <v>315</v>
      </c>
      <c r="D403" t="s">
        <v>314</v>
      </c>
      <c r="E403" t="s">
        <v>316</v>
      </c>
      <c r="F403" t="s">
        <v>314</v>
      </c>
      <c r="G403" t="s">
        <v>317</v>
      </c>
      <c r="H403" t="s">
        <v>314</v>
      </c>
      <c r="O403" t="s">
        <v>802</v>
      </c>
    </row>
    <row r="404" spans="1:15" x14ac:dyDescent="0.35">
      <c r="A404" t="s">
        <v>313</v>
      </c>
      <c r="B404" t="s">
        <v>314</v>
      </c>
      <c r="C404" t="s">
        <v>315</v>
      </c>
      <c r="D404" t="s">
        <v>314</v>
      </c>
      <c r="E404" t="s">
        <v>316</v>
      </c>
      <c r="F404" t="s">
        <v>314</v>
      </c>
      <c r="G404" t="s">
        <v>317</v>
      </c>
      <c r="H404" t="s">
        <v>314</v>
      </c>
      <c r="O404" t="s">
        <v>803</v>
      </c>
    </row>
    <row r="405" spans="1:15" x14ac:dyDescent="0.35">
      <c r="A405" t="s">
        <v>313</v>
      </c>
      <c r="B405" t="s">
        <v>314</v>
      </c>
      <c r="C405" t="s">
        <v>315</v>
      </c>
      <c r="D405" t="s">
        <v>314</v>
      </c>
      <c r="E405" t="s">
        <v>316</v>
      </c>
      <c r="F405" t="s">
        <v>314</v>
      </c>
      <c r="G405" t="s">
        <v>317</v>
      </c>
      <c r="H405" t="s">
        <v>314</v>
      </c>
      <c r="M405" t="s">
        <v>804</v>
      </c>
      <c r="O405" t="s">
        <v>805</v>
      </c>
    </row>
    <row r="406" spans="1:15" x14ac:dyDescent="0.35">
      <c r="A406" t="s">
        <v>313</v>
      </c>
      <c r="B406" t="s">
        <v>314</v>
      </c>
      <c r="C406" t="s">
        <v>315</v>
      </c>
      <c r="D406" t="s">
        <v>314</v>
      </c>
      <c r="E406" t="s">
        <v>316</v>
      </c>
      <c r="F406" t="s">
        <v>314</v>
      </c>
      <c r="G406" t="s">
        <v>317</v>
      </c>
      <c r="H406" t="s">
        <v>314</v>
      </c>
      <c r="M406" t="s">
        <v>804</v>
      </c>
      <c r="O406" t="s">
        <v>806</v>
      </c>
    </row>
    <row r="407" spans="1:15" x14ac:dyDescent="0.35">
      <c r="A407" t="s">
        <v>313</v>
      </c>
      <c r="B407" t="s">
        <v>314</v>
      </c>
      <c r="C407" t="s">
        <v>315</v>
      </c>
      <c r="D407" t="s">
        <v>314</v>
      </c>
      <c r="E407" t="s">
        <v>316</v>
      </c>
      <c r="F407" t="s">
        <v>314</v>
      </c>
      <c r="G407" t="s">
        <v>317</v>
      </c>
      <c r="H407" t="s">
        <v>314</v>
      </c>
      <c r="O407" t="s">
        <v>807</v>
      </c>
    </row>
    <row r="408" spans="1:15" x14ac:dyDescent="0.35">
      <c r="A408" t="s">
        <v>313</v>
      </c>
      <c r="B408" t="s">
        <v>314</v>
      </c>
      <c r="C408" t="s">
        <v>315</v>
      </c>
      <c r="D408" t="s">
        <v>314</v>
      </c>
      <c r="E408" t="s">
        <v>316</v>
      </c>
      <c r="F408" t="s">
        <v>314</v>
      </c>
      <c r="G408" t="s">
        <v>317</v>
      </c>
      <c r="H408" t="s">
        <v>314</v>
      </c>
      <c r="M408" t="s">
        <v>808</v>
      </c>
      <c r="N408" t="s">
        <v>809</v>
      </c>
      <c r="O408" t="s">
        <v>810</v>
      </c>
    </row>
    <row r="409" spans="1:15" x14ac:dyDescent="0.35">
      <c r="A409" t="s">
        <v>313</v>
      </c>
      <c r="B409" t="s">
        <v>314</v>
      </c>
      <c r="C409" t="s">
        <v>315</v>
      </c>
      <c r="D409" t="s">
        <v>314</v>
      </c>
      <c r="E409" t="s">
        <v>316</v>
      </c>
      <c r="F409" t="s">
        <v>314</v>
      </c>
      <c r="G409" t="s">
        <v>317</v>
      </c>
      <c r="H409" t="s">
        <v>314</v>
      </c>
      <c r="M409" t="s">
        <v>808</v>
      </c>
      <c r="N409" t="s">
        <v>809</v>
      </c>
      <c r="O409" t="s">
        <v>811</v>
      </c>
    </row>
    <row r="410" spans="1:15" x14ac:dyDescent="0.35">
      <c r="A410" t="s">
        <v>313</v>
      </c>
      <c r="B410" t="s">
        <v>314</v>
      </c>
      <c r="C410" t="s">
        <v>315</v>
      </c>
      <c r="D410" t="s">
        <v>314</v>
      </c>
      <c r="E410" t="s">
        <v>316</v>
      </c>
      <c r="F410" t="s">
        <v>314</v>
      </c>
      <c r="G410" t="s">
        <v>317</v>
      </c>
      <c r="H410" t="s">
        <v>314</v>
      </c>
      <c r="M410" t="s">
        <v>808</v>
      </c>
      <c r="N410" t="s">
        <v>809</v>
      </c>
      <c r="O410" t="s">
        <v>812</v>
      </c>
    </row>
    <row r="411" spans="1:15" x14ac:dyDescent="0.35">
      <c r="A411" t="s">
        <v>313</v>
      </c>
      <c r="B411" t="s">
        <v>314</v>
      </c>
      <c r="C411" t="s">
        <v>315</v>
      </c>
      <c r="D411" t="s">
        <v>314</v>
      </c>
      <c r="E411" t="s">
        <v>316</v>
      </c>
      <c r="F411" t="s">
        <v>314</v>
      </c>
      <c r="G411" t="s">
        <v>317</v>
      </c>
      <c r="H411" t="s">
        <v>314</v>
      </c>
      <c r="M411" t="s">
        <v>813</v>
      </c>
      <c r="O411" t="s">
        <v>814</v>
      </c>
    </row>
    <row r="412" spans="1:15" x14ac:dyDescent="0.35">
      <c r="A412" t="s">
        <v>313</v>
      </c>
      <c r="B412" t="s">
        <v>314</v>
      </c>
      <c r="C412" t="s">
        <v>315</v>
      </c>
      <c r="D412" t="s">
        <v>314</v>
      </c>
      <c r="E412" t="s">
        <v>316</v>
      </c>
      <c r="F412" t="s">
        <v>314</v>
      </c>
      <c r="G412" t="s">
        <v>317</v>
      </c>
      <c r="H412" t="s">
        <v>314</v>
      </c>
      <c r="M412" t="s">
        <v>813</v>
      </c>
      <c r="O412" t="s">
        <v>815</v>
      </c>
    </row>
    <row r="413" spans="1:15" x14ac:dyDescent="0.35">
      <c r="A413" t="s">
        <v>313</v>
      </c>
      <c r="B413" t="s">
        <v>314</v>
      </c>
      <c r="C413" t="s">
        <v>315</v>
      </c>
      <c r="D413" t="s">
        <v>314</v>
      </c>
      <c r="E413" t="s">
        <v>316</v>
      </c>
      <c r="F413" t="s">
        <v>314</v>
      </c>
      <c r="G413" t="s">
        <v>317</v>
      </c>
      <c r="H413" t="s">
        <v>314</v>
      </c>
      <c r="O413" t="s">
        <v>816</v>
      </c>
    </row>
    <row r="414" spans="1:15" x14ac:dyDescent="0.35">
      <c r="A414" t="s">
        <v>313</v>
      </c>
      <c r="B414" t="s">
        <v>314</v>
      </c>
      <c r="C414" t="s">
        <v>315</v>
      </c>
      <c r="D414" t="s">
        <v>314</v>
      </c>
      <c r="E414" t="s">
        <v>316</v>
      </c>
      <c r="F414" t="s">
        <v>314</v>
      </c>
      <c r="G414" t="s">
        <v>317</v>
      </c>
      <c r="H414" t="s">
        <v>314</v>
      </c>
      <c r="O414" t="s">
        <v>817</v>
      </c>
    </row>
    <row r="415" spans="1:15" x14ac:dyDescent="0.35">
      <c r="A415" t="s">
        <v>313</v>
      </c>
      <c r="B415" t="s">
        <v>314</v>
      </c>
      <c r="C415" t="s">
        <v>315</v>
      </c>
      <c r="D415" t="s">
        <v>314</v>
      </c>
      <c r="E415" t="s">
        <v>316</v>
      </c>
      <c r="F415" t="s">
        <v>314</v>
      </c>
      <c r="G415" t="s">
        <v>317</v>
      </c>
      <c r="H415" t="s">
        <v>314</v>
      </c>
      <c r="K415" t="s">
        <v>818</v>
      </c>
      <c r="L415" t="s">
        <v>819</v>
      </c>
      <c r="M415" t="s">
        <v>820</v>
      </c>
      <c r="N415" t="s">
        <v>821</v>
      </c>
      <c r="O415" t="s">
        <v>822</v>
      </c>
    </row>
    <row r="416" spans="1:15" x14ac:dyDescent="0.35">
      <c r="A416" t="s">
        <v>313</v>
      </c>
      <c r="B416" t="s">
        <v>314</v>
      </c>
      <c r="C416" t="s">
        <v>315</v>
      </c>
      <c r="D416" t="s">
        <v>314</v>
      </c>
      <c r="E416" t="s">
        <v>316</v>
      </c>
      <c r="F416" t="s">
        <v>314</v>
      </c>
      <c r="G416" t="s">
        <v>317</v>
      </c>
      <c r="H416" t="s">
        <v>314</v>
      </c>
      <c r="K416" t="s">
        <v>818</v>
      </c>
      <c r="L416" t="s">
        <v>819</v>
      </c>
      <c r="M416" t="s">
        <v>820</v>
      </c>
      <c r="N416" t="s">
        <v>821</v>
      </c>
      <c r="O416" t="s">
        <v>823</v>
      </c>
    </row>
    <row r="417" spans="1:16" x14ac:dyDescent="0.35">
      <c r="A417" t="s">
        <v>313</v>
      </c>
      <c r="B417" t="s">
        <v>314</v>
      </c>
      <c r="C417" t="s">
        <v>315</v>
      </c>
      <c r="D417" t="s">
        <v>314</v>
      </c>
      <c r="E417" t="s">
        <v>316</v>
      </c>
      <c r="F417" t="s">
        <v>314</v>
      </c>
      <c r="G417" t="s">
        <v>317</v>
      </c>
      <c r="H417" t="s">
        <v>314</v>
      </c>
      <c r="K417" t="s">
        <v>818</v>
      </c>
      <c r="L417" t="s">
        <v>819</v>
      </c>
      <c r="M417" t="s">
        <v>820</v>
      </c>
      <c r="N417" t="s">
        <v>821</v>
      </c>
      <c r="O417" t="s">
        <v>824</v>
      </c>
      <c r="P417" t="s">
        <v>825</v>
      </c>
    </row>
    <row r="418" spans="1:16" x14ac:dyDescent="0.35">
      <c r="A418" t="s">
        <v>313</v>
      </c>
      <c r="B418" t="s">
        <v>314</v>
      </c>
      <c r="C418" t="s">
        <v>315</v>
      </c>
      <c r="D418" t="s">
        <v>314</v>
      </c>
      <c r="E418" t="s">
        <v>316</v>
      </c>
      <c r="F418" t="s">
        <v>314</v>
      </c>
      <c r="G418" t="s">
        <v>317</v>
      </c>
      <c r="H418" t="s">
        <v>314</v>
      </c>
      <c r="K418" t="s">
        <v>818</v>
      </c>
      <c r="L418" t="s">
        <v>819</v>
      </c>
      <c r="M418" t="s">
        <v>820</v>
      </c>
      <c r="N418" t="s">
        <v>821</v>
      </c>
      <c r="O418" t="s">
        <v>826</v>
      </c>
    </row>
    <row r="419" spans="1:16" x14ac:dyDescent="0.35">
      <c r="A419" t="s">
        <v>313</v>
      </c>
      <c r="B419" t="s">
        <v>314</v>
      </c>
      <c r="C419" t="s">
        <v>315</v>
      </c>
      <c r="D419" t="s">
        <v>314</v>
      </c>
      <c r="E419" t="s">
        <v>316</v>
      </c>
      <c r="F419" t="s">
        <v>314</v>
      </c>
      <c r="G419" t="s">
        <v>317</v>
      </c>
      <c r="H419" t="s">
        <v>314</v>
      </c>
      <c r="K419" t="s">
        <v>818</v>
      </c>
      <c r="L419" t="s">
        <v>819</v>
      </c>
      <c r="M419" t="s">
        <v>827</v>
      </c>
      <c r="N419" t="s">
        <v>828</v>
      </c>
      <c r="O419" t="s">
        <v>829</v>
      </c>
      <c r="P419" t="s">
        <v>830</v>
      </c>
    </row>
    <row r="420" spans="1:16" x14ac:dyDescent="0.35">
      <c r="A420" t="s">
        <v>313</v>
      </c>
      <c r="B420" t="s">
        <v>314</v>
      </c>
      <c r="C420" t="s">
        <v>315</v>
      </c>
      <c r="D420" t="s">
        <v>314</v>
      </c>
      <c r="E420" t="s">
        <v>316</v>
      </c>
      <c r="F420" t="s">
        <v>314</v>
      </c>
      <c r="G420" t="s">
        <v>317</v>
      </c>
      <c r="H420" t="s">
        <v>314</v>
      </c>
      <c r="K420" t="s">
        <v>818</v>
      </c>
      <c r="L420" t="s">
        <v>819</v>
      </c>
      <c r="M420" t="s">
        <v>827</v>
      </c>
      <c r="N420" t="s">
        <v>828</v>
      </c>
      <c r="O420" t="s">
        <v>831</v>
      </c>
      <c r="P420" t="s">
        <v>832</v>
      </c>
    </row>
    <row r="421" spans="1:16" x14ac:dyDescent="0.35">
      <c r="A421" t="s">
        <v>313</v>
      </c>
      <c r="B421" t="s">
        <v>314</v>
      </c>
      <c r="C421" t="s">
        <v>315</v>
      </c>
      <c r="D421" t="s">
        <v>314</v>
      </c>
      <c r="E421" t="s">
        <v>316</v>
      </c>
      <c r="F421" t="s">
        <v>314</v>
      </c>
      <c r="G421" t="s">
        <v>317</v>
      </c>
      <c r="H421" t="s">
        <v>314</v>
      </c>
      <c r="K421" t="s">
        <v>818</v>
      </c>
      <c r="L421" t="s">
        <v>819</v>
      </c>
      <c r="M421" t="s">
        <v>833</v>
      </c>
      <c r="O421" t="s">
        <v>834</v>
      </c>
    </row>
    <row r="422" spans="1:16" x14ac:dyDescent="0.35">
      <c r="A422" t="s">
        <v>313</v>
      </c>
      <c r="B422" t="s">
        <v>314</v>
      </c>
      <c r="C422" t="s">
        <v>315</v>
      </c>
      <c r="D422" t="s">
        <v>314</v>
      </c>
      <c r="E422" t="s">
        <v>316</v>
      </c>
      <c r="F422" t="s">
        <v>314</v>
      </c>
      <c r="G422" t="s">
        <v>317</v>
      </c>
      <c r="H422" t="s">
        <v>314</v>
      </c>
      <c r="K422" t="s">
        <v>818</v>
      </c>
      <c r="L422" t="s">
        <v>819</v>
      </c>
      <c r="M422" t="s">
        <v>833</v>
      </c>
      <c r="O422" t="s">
        <v>835</v>
      </c>
    </row>
    <row r="423" spans="1:16" x14ac:dyDescent="0.35">
      <c r="A423" t="s">
        <v>313</v>
      </c>
      <c r="B423" t="s">
        <v>314</v>
      </c>
      <c r="C423" t="s">
        <v>315</v>
      </c>
      <c r="D423" t="s">
        <v>314</v>
      </c>
      <c r="E423" t="s">
        <v>316</v>
      </c>
      <c r="F423" t="s">
        <v>314</v>
      </c>
      <c r="G423" t="s">
        <v>317</v>
      </c>
      <c r="H423" t="s">
        <v>314</v>
      </c>
      <c r="K423" t="s">
        <v>818</v>
      </c>
      <c r="L423" t="s">
        <v>819</v>
      </c>
      <c r="O423" t="s">
        <v>836</v>
      </c>
    </row>
    <row r="424" spans="1:16" x14ac:dyDescent="0.35">
      <c r="A424" t="s">
        <v>313</v>
      </c>
      <c r="B424" t="s">
        <v>314</v>
      </c>
      <c r="C424" t="s">
        <v>315</v>
      </c>
      <c r="D424" t="s">
        <v>314</v>
      </c>
      <c r="E424" t="s">
        <v>316</v>
      </c>
      <c r="F424" t="s">
        <v>314</v>
      </c>
      <c r="G424" t="s">
        <v>317</v>
      </c>
      <c r="H424" t="s">
        <v>314</v>
      </c>
      <c r="K424" t="s">
        <v>818</v>
      </c>
      <c r="L424" t="s">
        <v>819</v>
      </c>
      <c r="O424" t="s">
        <v>837</v>
      </c>
    </row>
    <row r="425" spans="1:16" x14ac:dyDescent="0.35">
      <c r="A425" t="s">
        <v>313</v>
      </c>
      <c r="B425" t="s">
        <v>314</v>
      </c>
      <c r="C425" t="s">
        <v>315</v>
      </c>
      <c r="D425" t="s">
        <v>314</v>
      </c>
      <c r="E425" t="s">
        <v>316</v>
      </c>
      <c r="F425" t="s">
        <v>314</v>
      </c>
      <c r="G425" t="s">
        <v>317</v>
      </c>
      <c r="H425" t="s">
        <v>314</v>
      </c>
      <c r="K425" t="s">
        <v>818</v>
      </c>
      <c r="L425" t="s">
        <v>819</v>
      </c>
      <c r="O425" t="s">
        <v>838</v>
      </c>
    </row>
    <row r="426" spans="1:16" x14ac:dyDescent="0.35">
      <c r="A426" t="s">
        <v>313</v>
      </c>
      <c r="B426" t="s">
        <v>314</v>
      </c>
      <c r="C426" t="s">
        <v>315</v>
      </c>
      <c r="D426" t="s">
        <v>314</v>
      </c>
      <c r="E426" t="s">
        <v>316</v>
      </c>
      <c r="F426" t="s">
        <v>314</v>
      </c>
      <c r="G426" t="s">
        <v>317</v>
      </c>
      <c r="H426" t="s">
        <v>314</v>
      </c>
      <c r="K426" t="s">
        <v>818</v>
      </c>
      <c r="L426" t="s">
        <v>819</v>
      </c>
      <c r="O426" t="s">
        <v>839</v>
      </c>
    </row>
    <row r="427" spans="1:16" x14ac:dyDescent="0.35">
      <c r="A427" t="s">
        <v>313</v>
      </c>
      <c r="B427" t="s">
        <v>314</v>
      </c>
      <c r="C427" t="s">
        <v>315</v>
      </c>
      <c r="D427" t="s">
        <v>314</v>
      </c>
      <c r="E427" t="s">
        <v>316</v>
      </c>
      <c r="F427" t="s">
        <v>314</v>
      </c>
      <c r="G427" t="s">
        <v>317</v>
      </c>
      <c r="H427" t="s">
        <v>314</v>
      </c>
      <c r="K427" t="s">
        <v>818</v>
      </c>
      <c r="L427" t="s">
        <v>819</v>
      </c>
      <c r="O427" t="s">
        <v>840</v>
      </c>
    </row>
    <row r="428" spans="1:16" x14ac:dyDescent="0.35">
      <c r="A428" t="s">
        <v>313</v>
      </c>
      <c r="B428" t="s">
        <v>314</v>
      </c>
      <c r="C428" t="s">
        <v>315</v>
      </c>
      <c r="D428" t="s">
        <v>314</v>
      </c>
      <c r="E428" t="s">
        <v>316</v>
      </c>
      <c r="F428" t="s">
        <v>314</v>
      </c>
      <c r="G428" t="s">
        <v>317</v>
      </c>
      <c r="H428" t="s">
        <v>314</v>
      </c>
      <c r="O428" t="s">
        <v>841</v>
      </c>
    </row>
    <row r="429" spans="1:16" x14ac:dyDescent="0.35">
      <c r="A429" t="s">
        <v>313</v>
      </c>
      <c r="B429" t="s">
        <v>314</v>
      </c>
      <c r="C429" t="s">
        <v>315</v>
      </c>
      <c r="D429" t="s">
        <v>314</v>
      </c>
      <c r="E429" t="s">
        <v>316</v>
      </c>
      <c r="F429" t="s">
        <v>314</v>
      </c>
      <c r="G429" t="s">
        <v>317</v>
      </c>
      <c r="H429" t="s">
        <v>314</v>
      </c>
      <c r="O429" t="s">
        <v>842</v>
      </c>
    </row>
    <row r="430" spans="1:16" x14ac:dyDescent="0.35">
      <c r="A430" t="s">
        <v>313</v>
      </c>
      <c r="B430" t="s">
        <v>314</v>
      </c>
      <c r="C430" t="s">
        <v>315</v>
      </c>
      <c r="D430" t="s">
        <v>314</v>
      </c>
      <c r="E430" t="s">
        <v>316</v>
      </c>
      <c r="F430" t="s">
        <v>314</v>
      </c>
      <c r="G430" t="s">
        <v>317</v>
      </c>
      <c r="H430" t="s">
        <v>314</v>
      </c>
      <c r="O430" t="s">
        <v>843</v>
      </c>
    </row>
    <row r="431" spans="1:16" x14ac:dyDescent="0.35">
      <c r="A431" t="s">
        <v>313</v>
      </c>
      <c r="B431" t="s">
        <v>314</v>
      </c>
      <c r="C431" t="s">
        <v>315</v>
      </c>
      <c r="D431" t="s">
        <v>314</v>
      </c>
      <c r="E431" t="s">
        <v>316</v>
      </c>
      <c r="F431" t="s">
        <v>314</v>
      </c>
      <c r="G431" t="s">
        <v>317</v>
      </c>
      <c r="H431" t="s">
        <v>314</v>
      </c>
      <c r="O431" t="s">
        <v>844</v>
      </c>
    </row>
    <row r="432" spans="1:16" x14ac:dyDescent="0.35">
      <c r="A432" t="s">
        <v>313</v>
      </c>
      <c r="B432" t="s">
        <v>314</v>
      </c>
      <c r="C432" t="s">
        <v>315</v>
      </c>
      <c r="D432" t="s">
        <v>314</v>
      </c>
      <c r="E432" t="s">
        <v>316</v>
      </c>
      <c r="F432" t="s">
        <v>314</v>
      </c>
      <c r="G432" t="s">
        <v>317</v>
      </c>
      <c r="H432" t="s">
        <v>314</v>
      </c>
      <c r="O432" t="s">
        <v>845</v>
      </c>
    </row>
    <row r="433" spans="1:15" x14ac:dyDescent="0.35">
      <c r="A433" t="s">
        <v>313</v>
      </c>
      <c r="B433" t="s">
        <v>314</v>
      </c>
      <c r="C433" t="s">
        <v>315</v>
      </c>
      <c r="D433" t="s">
        <v>314</v>
      </c>
      <c r="E433" t="s">
        <v>316</v>
      </c>
      <c r="F433" t="s">
        <v>314</v>
      </c>
      <c r="G433" t="s">
        <v>317</v>
      </c>
      <c r="H433" t="s">
        <v>314</v>
      </c>
      <c r="O433" t="s">
        <v>846</v>
      </c>
    </row>
    <row r="434" spans="1:15" x14ac:dyDescent="0.35">
      <c r="A434" t="s">
        <v>313</v>
      </c>
      <c r="B434" t="s">
        <v>314</v>
      </c>
      <c r="C434" t="s">
        <v>315</v>
      </c>
      <c r="D434" t="s">
        <v>314</v>
      </c>
      <c r="E434" t="s">
        <v>316</v>
      </c>
      <c r="F434" t="s">
        <v>314</v>
      </c>
      <c r="G434" t="s">
        <v>317</v>
      </c>
      <c r="H434" t="s">
        <v>314</v>
      </c>
      <c r="O434" t="s">
        <v>847</v>
      </c>
    </row>
    <row r="435" spans="1:15" x14ac:dyDescent="0.35">
      <c r="A435" t="s">
        <v>313</v>
      </c>
      <c r="B435" t="s">
        <v>314</v>
      </c>
      <c r="C435" t="s">
        <v>315</v>
      </c>
      <c r="D435" t="s">
        <v>314</v>
      </c>
      <c r="E435" t="s">
        <v>316</v>
      </c>
      <c r="F435" t="s">
        <v>314</v>
      </c>
      <c r="G435" t="s">
        <v>317</v>
      </c>
      <c r="H435" t="s">
        <v>314</v>
      </c>
      <c r="O435" t="s">
        <v>848</v>
      </c>
    </row>
    <row r="436" spans="1:15" x14ac:dyDescent="0.35">
      <c r="A436" t="s">
        <v>313</v>
      </c>
      <c r="B436" t="s">
        <v>314</v>
      </c>
      <c r="C436" t="s">
        <v>315</v>
      </c>
      <c r="D436" t="s">
        <v>314</v>
      </c>
      <c r="E436" t="s">
        <v>316</v>
      </c>
      <c r="F436" t="s">
        <v>314</v>
      </c>
      <c r="G436" t="s">
        <v>317</v>
      </c>
      <c r="H436" t="s">
        <v>314</v>
      </c>
      <c r="O436" t="s">
        <v>849</v>
      </c>
    </row>
    <row r="437" spans="1:15" x14ac:dyDescent="0.35">
      <c r="A437" t="s">
        <v>313</v>
      </c>
      <c r="B437" t="s">
        <v>314</v>
      </c>
      <c r="C437" t="s">
        <v>315</v>
      </c>
      <c r="D437" t="s">
        <v>314</v>
      </c>
      <c r="E437" t="s">
        <v>316</v>
      </c>
      <c r="F437" t="s">
        <v>314</v>
      </c>
      <c r="G437" t="s">
        <v>317</v>
      </c>
      <c r="H437" t="s">
        <v>314</v>
      </c>
      <c r="O437" t="s">
        <v>850</v>
      </c>
    </row>
    <row r="438" spans="1:15" x14ac:dyDescent="0.35">
      <c r="A438" t="s">
        <v>313</v>
      </c>
      <c r="B438" t="s">
        <v>314</v>
      </c>
      <c r="C438" t="s">
        <v>315</v>
      </c>
      <c r="D438" t="s">
        <v>314</v>
      </c>
      <c r="E438" t="s">
        <v>316</v>
      </c>
      <c r="F438" t="s">
        <v>314</v>
      </c>
      <c r="G438" t="s">
        <v>317</v>
      </c>
      <c r="H438" t="s">
        <v>314</v>
      </c>
      <c r="O438" t="s">
        <v>851</v>
      </c>
    </row>
    <row r="439" spans="1:15" x14ac:dyDescent="0.35">
      <c r="A439" t="s">
        <v>313</v>
      </c>
      <c r="B439" t="s">
        <v>314</v>
      </c>
      <c r="C439" t="s">
        <v>315</v>
      </c>
      <c r="D439" t="s">
        <v>314</v>
      </c>
      <c r="E439" t="s">
        <v>316</v>
      </c>
      <c r="F439" t="s">
        <v>314</v>
      </c>
      <c r="G439" t="s">
        <v>317</v>
      </c>
      <c r="H439" t="s">
        <v>314</v>
      </c>
      <c r="M439" t="s">
        <v>852</v>
      </c>
      <c r="O439" t="s">
        <v>853</v>
      </c>
    </row>
    <row r="440" spans="1:15" x14ac:dyDescent="0.35">
      <c r="A440" t="s">
        <v>313</v>
      </c>
      <c r="B440" t="s">
        <v>314</v>
      </c>
      <c r="C440" t="s">
        <v>315</v>
      </c>
      <c r="D440" t="s">
        <v>314</v>
      </c>
      <c r="E440" t="s">
        <v>316</v>
      </c>
      <c r="F440" t="s">
        <v>314</v>
      </c>
      <c r="G440" t="s">
        <v>317</v>
      </c>
      <c r="H440" t="s">
        <v>314</v>
      </c>
      <c r="M440" t="s">
        <v>852</v>
      </c>
      <c r="O440" t="s">
        <v>854</v>
      </c>
    </row>
    <row r="441" spans="1:15" x14ac:dyDescent="0.35">
      <c r="A441" t="s">
        <v>313</v>
      </c>
      <c r="B441" t="s">
        <v>314</v>
      </c>
      <c r="C441" t="s">
        <v>315</v>
      </c>
      <c r="D441" t="s">
        <v>314</v>
      </c>
      <c r="E441" t="s">
        <v>316</v>
      </c>
      <c r="F441" t="s">
        <v>314</v>
      </c>
      <c r="G441" t="s">
        <v>317</v>
      </c>
      <c r="H441" t="s">
        <v>314</v>
      </c>
      <c r="M441" t="s">
        <v>852</v>
      </c>
      <c r="O441" t="s">
        <v>855</v>
      </c>
    </row>
    <row r="442" spans="1:15" x14ac:dyDescent="0.35">
      <c r="A442" t="s">
        <v>313</v>
      </c>
      <c r="B442" t="s">
        <v>314</v>
      </c>
      <c r="C442" t="s">
        <v>315</v>
      </c>
      <c r="D442" t="s">
        <v>314</v>
      </c>
      <c r="E442" t="s">
        <v>316</v>
      </c>
      <c r="F442" t="s">
        <v>314</v>
      </c>
      <c r="G442" t="s">
        <v>317</v>
      </c>
      <c r="H442" t="s">
        <v>314</v>
      </c>
      <c r="M442" t="s">
        <v>852</v>
      </c>
      <c r="O442" t="s">
        <v>856</v>
      </c>
    </row>
    <row r="443" spans="1:15" x14ac:dyDescent="0.35">
      <c r="A443" t="s">
        <v>313</v>
      </c>
      <c r="B443" t="s">
        <v>314</v>
      </c>
      <c r="C443" t="s">
        <v>315</v>
      </c>
      <c r="D443" t="s">
        <v>314</v>
      </c>
      <c r="E443" t="s">
        <v>316</v>
      </c>
      <c r="F443" t="s">
        <v>314</v>
      </c>
      <c r="G443" t="s">
        <v>317</v>
      </c>
      <c r="H443" t="s">
        <v>314</v>
      </c>
      <c r="O443" t="s">
        <v>857</v>
      </c>
    </row>
    <row r="444" spans="1:15" x14ac:dyDescent="0.35">
      <c r="A444" t="s">
        <v>313</v>
      </c>
      <c r="B444" t="s">
        <v>314</v>
      </c>
      <c r="C444" t="s">
        <v>315</v>
      </c>
      <c r="D444" t="s">
        <v>314</v>
      </c>
      <c r="E444" t="s">
        <v>316</v>
      </c>
      <c r="F444" t="s">
        <v>314</v>
      </c>
      <c r="G444" t="s">
        <v>317</v>
      </c>
      <c r="H444" t="s">
        <v>314</v>
      </c>
      <c r="O444" t="s">
        <v>858</v>
      </c>
    </row>
    <row r="445" spans="1:15" x14ac:dyDescent="0.35">
      <c r="A445" t="s">
        <v>313</v>
      </c>
      <c r="B445" t="s">
        <v>314</v>
      </c>
      <c r="C445" t="s">
        <v>315</v>
      </c>
      <c r="D445" t="s">
        <v>314</v>
      </c>
      <c r="E445" t="s">
        <v>316</v>
      </c>
      <c r="F445" t="s">
        <v>314</v>
      </c>
      <c r="G445" t="s">
        <v>317</v>
      </c>
      <c r="H445" t="s">
        <v>314</v>
      </c>
      <c r="K445" t="s">
        <v>859</v>
      </c>
      <c r="L445" t="s">
        <v>860</v>
      </c>
      <c r="M445" t="s">
        <v>861</v>
      </c>
      <c r="O445" t="s">
        <v>862</v>
      </c>
    </row>
    <row r="446" spans="1:15" x14ac:dyDescent="0.35">
      <c r="A446" t="s">
        <v>313</v>
      </c>
      <c r="B446" t="s">
        <v>314</v>
      </c>
      <c r="C446" t="s">
        <v>315</v>
      </c>
      <c r="D446" t="s">
        <v>314</v>
      </c>
      <c r="E446" t="s">
        <v>316</v>
      </c>
      <c r="F446" t="s">
        <v>314</v>
      </c>
      <c r="G446" t="s">
        <v>317</v>
      </c>
      <c r="H446" t="s">
        <v>314</v>
      </c>
      <c r="K446" t="s">
        <v>859</v>
      </c>
      <c r="L446" t="s">
        <v>860</v>
      </c>
      <c r="M446" t="s">
        <v>861</v>
      </c>
      <c r="O446" t="s">
        <v>863</v>
      </c>
    </row>
    <row r="447" spans="1:15" x14ac:dyDescent="0.35">
      <c r="A447" t="s">
        <v>313</v>
      </c>
      <c r="B447" t="s">
        <v>314</v>
      </c>
      <c r="C447" t="s">
        <v>315</v>
      </c>
      <c r="D447" t="s">
        <v>314</v>
      </c>
      <c r="E447" t="s">
        <v>316</v>
      </c>
      <c r="F447" t="s">
        <v>314</v>
      </c>
      <c r="G447" t="s">
        <v>317</v>
      </c>
      <c r="H447" t="s">
        <v>314</v>
      </c>
      <c r="K447" t="s">
        <v>859</v>
      </c>
      <c r="L447" t="s">
        <v>860</v>
      </c>
      <c r="M447" t="s">
        <v>861</v>
      </c>
      <c r="O447" t="s">
        <v>864</v>
      </c>
    </row>
    <row r="448" spans="1:15" x14ac:dyDescent="0.35">
      <c r="A448" t="s">
        <v>313</v>
      </c>
      <c r="B448" t="s">
        <v>314</v>
      </c>
      <c r="C448" t="s">
        <v>315</v>
      </c>
      <c r="D448" t="s">
        <v>314</v>
      </c>
      <c r="E448" t="s">
        <v>316</v>
      </c>
      <c r="F448" t="s">
        <v>314</v>
      </c>
      <c r="G448" t="s">
        <v>317</v>
      </c>
      <c r="H448" t="s">
        <v>314</v>
      </c>
      <c r="K448" t="s">
        <v>859</v>
      </c>
      <c r="L448" t="s">
        <v>860</v>
      </c>
      <c r="M448" t="s">
        <v>861</v>
      </c>
      <c r="O448" t="s">
        <v>865</v>
      </c>
    </row>
    <row r="449" spans="1:16" x14ac:dyDescent="0.35">
      <c r="A449" t="s">
        <v>313</v>
      </c>
      <c r="B449" t="s">
        <v>314</v>
      </c>
      <c r="C449" t="s">
        <v>315</v>
      </c>
      <c r="D449" t="s">
        <v>314</v>
      </c>
      <c r="E449" t="s">
        <v>316</v>
      </c>
      <c r="F449" t="s">
        <v>314</v>
      </c>
      <c r="G449" t="s">
        <v>317</v>
      </c>
      <c r="H449" t="s">
        <v>314</v>
      </c>
      <c r="K449" t="s">
        <v>859</v>
      </c>
      <c r="L449" t="s">
        <v>860</v>
      </c>
      <c r="M449" t="s">
        <v>861</v>
      </c>
      <c r="O449" t="s">
        <v>866</v>
      </c>
    </row>
    <row r="450" spans="1:16" x14ac:dyDescent="0.35">
      <c r="A450" t="s">
        <v>313</v>
      </c>
      <c r="B450" t="s">
        <v>314</v>
      </c>
      <c r="C450" t="s">
        <v>315</v>
      </c>
      <c r="D450" t="s">
        <v>314</v>
      </c>
      <c r="E450" t="s">
        <v>316</v>
      </c>
      <c r="F450" t="s">
        <v>314</v>
      </c>
      <c r="G450" t="s">
        <v>317</v>
      </c>
      <c r="H450" t="s">
        <v>314</v>
      </c>
      <c r="K450" t="s">
        <v>859</v>
      </c>
      <c r="L450" t="s">
        <v>860</v>
      </c>
      <c r="O450" t="s">
        <v>867</v>
      </c>
    </row>
    <row r="451" spans="1:16" x14ac:dyDescent="0.35">
      <c r="A451" t="s">
        <v>313</v>
      </c>
      <c r="B451" t="s">
        <v>314</v>
      </c>
      <c r="C451" t="s">
        <v>315</v>
      </c>
      <c r="D451" t="s">
        <v>314</v>
      </c>
      <c r="E451" t="s">
        <v>316</v>
      </c>
      <c r="F451" t="s">
        <v>314</v>
      </c>
      <c r="G451" t="s">
        <v>317</v>
      </c>
      <c r="H451" t="s">
        <v>314</v>
      </c>
      <c r="K451" t="s">
        <v>859</v>
      </c>
      <c r="L451" t="s">
        <v>860</v>
      </c>
      <c r="O451" t="s">
        <v>868</v>
      </c>
    </row>
    <row r="452" spans="1:16" x14ac:dyDescent="0.35">
      <c r="A452" t="s">
        <v>313</v>
      </c>
      <c r="B452" t="s">
        <v>314</v>
      </c>
      <c r="C452" t="s">
        <v>315</v>
      </c>
      <c r="D452" t="s">
        <v>314</v>
      </c>
      <c r="E452" t="s">
        <v>316</v>
      </c>
      <c r="F452" t="s">
        <v>314</v>
      </c>
      <c r="G452" t="s">
        <v>317</v>
      </c>
      <c r="H452" t="s">
        <v>314</v>
      </c>
      <c r="K452" t="s">
        <v>859</v>
      </c>
      <c r="L452" t="s">
        <v>860</v>
      </c>
      <c r="O452" t="s">
        <v>869</v>
      </c>
    </row>
    <row r="453" spans="1:16" x14ac:dyDescent="0.35">
      <c r="A453" t="s">
        <v>313</v>
      </c>
      <c r="B453" t="s">
        <v>314</v>
      </c>
      <c r="C453" t="s">
        <v>315</v>
      </c>
      <c r="D453" t="s">
        <v>314</v>
      </c>
      <c r="E453" t="s">
        <v>316</v>
      </c>
      <c r="F453" t="s">
        <v>314</v>
      </c>
      <c r="G453" t="s">
        <v>317</v>
      </c>
      <c r="H453" t="s">
        <v>314</v>
      </c>
      <c r="K453" t="s">
        <v>859</v>
      </c>
      <c r="L453" t="s">
        <v>860</v>
      </c>
      <c r="O453" t="s">
        <v>870</v>
      </c>
    </row>
    <row r="454" spans="1:16" x14ac:dyDescent="0.35">
      <c r="A454" t="s">
        <v>313</v>
      </c>
      <c r="B454" t="s">
        <v>314</v>
      </c>
      <c r="C454" t="s">
        <v>315</v>
      </c>
      <c r="D454" t="s">
        <v>314</v>
      </c>
      <c r="E454" t="s">
        <v>316</v>
      </c>
      <c r="F454" t="s">
        <v>314</v>
      </c>
      <c r="G454" t="s">
        <v>317</v>
      </c>
      <c r="H454" t="s">
        <v>314</v>
      </c>
      <c r="K454" t="s">
        <v>859</v>
      </c>
      <c r="L454" t="s">
        <v>860</v>
      </c>
      <c r="O454" t="s">
        <v>871</v>
      </c>
    </row>
    <row r="455" spans="1:16" x14ac:dyDescent="0.35">
      <c r="A455" t="s">
        <v>313</v>
      </c>
      <c r="B455" t="s">
        <v>314</v>
      </c>
      <c r="C455" t="s">
        <v>315</v>
      </c>
      <c r="D455" t="s">
        <v>314</v>
      </c>
      <c r="E455" t="s">
        <v>316</v>
      </c>
      <c r="F455" t="s">
        <v>314</v>
      </c>
      <c r="G455" t="s">
        <v>317</v>
      </c>
      <c r="H455" t="s">
        <v>314</v>
      </c>
      <c r="K455" t="s">
        <v>859</v>
      </c>
      <c r="L455" t="s">
        <v>860</v>
      </c>
      <c r="M455" t="s">
        <v>872</v>
      </c>
      <c r="N455" t="s">
        <v>873</v>
      </c>
      <c r="O455" t="s">
        <v>874</v>
      </c>
    </row>
    <row r="456" spans="1:16" x14ac:dyDescent="0.35">
      <c r="A456" t="s">
        <v>313</v>
      </c>
      <c r="B456" t="s">
        <v>314</v>
      </c>
      <c r="C456" t="s">
        <v>315</v>
      </c>
      <c r="D456" t="s">
        <v>314</v>
      </c>
      <c r="E456" t="s">
        <v>316</v>
      </c>
      <c r="F456" t="s">
        <v>314</v>
      </c>
      <c r="G456" t="s">
        <v>317</v>
      </c>
      <c r="H456" t="s">
        <v>314</v>
      </c>
      <c r="K456" t="s">
        <v>859</v>
      </c>
      <c r="L456" t="s">
        <v>860</v>
      </c>
      <c r="M456" t="s">
        <v>872</v>
      </c>
      <c r="N456" t="s">
        <v>873</v>
      </c>
      <c r="O456" t="s">
        <v>875</v>
      </c>
    </row>
    <row r="457" spans="1:16" x14ac:dyDescent="0.35">
      <c r="A457" t="s">
        <v>313</v>
      </c>
      <c r="B457" t="s">
        <v>314</v>
      </c>
      <c r="C457" t="s">
        <v>315</v>
      </c>
      <c r="D457" t="s">
        <v>314</v>
      </c>
      <c r="E457" t="s">
        <v>316</v>
      </c>
      <c r="F457" t="s">
        <v>314</v>
      </c>
      <c r="G457" t="s">
        <v>317</v>
      </c>
      <c r="H457" t="s">
        <v>314</v>
      </c>
      <c r="K457" t="s">
        <v>859</v>
      </c>
      <c r="L457" t="s">
        <v>860</v>
      </c>
      <c r="M457" t="s">
        <v>872</v>
      </c>
      <c r="N457" t="s">
        <v>873</v>
      </c>
      <c r="O457" t="s">
        <v>876</v>
      </c>
    </row>
    <row r="458" spans="1:16" x14ac:dyDescent="0.35">
      <c r="A458" t="s">
        <v>313</v>
      </c>
      <c r="B458" t="s">
        <v>314</v>
      </c>
      <c r="C458" t="s">
        <v>315</v>
      </c>
      <c r="D458" t="s">
        <v>314</v>
      </c>
      <c r="E458" t="s">
        <v>316</v>
      </c>
      <c r="F458" t="s">
        <v>314</v>
      </c>
      <c r="G458" t="s">
        <v>317</v>
      </c>
      <c r="H458" t="s">
        <v>314</v>
      </c>
      <c r="K458" t="s">
        <v>859</v>
      </c>
      <c r="L458" t="s">
        <v>860</v>
      </c>
      <c r="M458" t="s">
        <v>872</v>
      </c>
      <c r="N458" t="s">
        <v>873</v>
      </c>
      <c r="O458" t="s">
        <v>877</v>
      </c>
    </row>
    <row r="459" spans="1:16" x14ac:dyDescent="0.35">
      <c r="A459" t="s">
        <v>313</v>
      </c>
      <c r="B459" t="s">
        <v>314</v>
      </c>
      <c r="C459" t="s">
        <v>315</v>
      </c>
      <c r="D459" t="s">
        <v>314</v>
      </c>
      <c r="E459" t="s">
        <v>316</v>
      </c>
      <c r="F459" t="s">
        <v>314</v>
      </c>
      <c r="G459" t="s">
        <v>317</v>
      </c>
      <c r="H459" t="s">
        <v>314</v>
      </c>
      <c r="K459" t="s">
        <v>859</v>
      </c>
      <c r="L459" t="s">
        <v>860</v>
      </c>
      <c r="O459" t="s">
        <v>878</v>
      </c>
    </row>
    <row r="460" spans="1:16" x14ac:dyDescent="0.35">
      <c r="A460" t="s">
        <v>313</v>
      </c>
      <c r="B460" t="s">
        <v>314</v>
      </c>
      <c r="C460" t="s">
        <v>315</v>
      </c>
      <c r="D460" t="s">
        <v>314</v>
      </c>
      <c r="E460" t="s">
        <v>316</v>
      </c>
      <c r="F460" t="s">
        <v>314</v>
      </c>
      <c r="G460" t="s">
        <v>317</v>
      </c>
      <c r="H460" t="s">
        <v>314</v>
      </c>
      <c r="K460" t="s">
        <v>859</v>
      </c>
      <c r="L460" t="s">
        <v>860</v>
      </c>
      <c r="M460" t="s">
        <v>879</v>
      </c>
      <c r="N460" t="s">
        <v>880</v>
      </c>
      <c r="O460" t="s">
        <v>881</v>
      </c>
    </row>
    <row r="461" spans="1:16" x14ac:dyDescent="0.35">
      <c r="A461" t="s">
        <v>313</v>
      </c>
      <c r="B461" t="s">
        <v>314</v>
      </c>
      <c r="C461" t="s">
        <v>315</v>
      </c>
      <c r="D461" t="s">
        <v>314</v>
      </c>
      <c r="E461" t="s">
        <v>316</v>
      </c>
      <c r="F461" t="s">
        <v>314</v>
      </c>
      <c r="G461" t="s">
        <v>317</v>
      </c>
      <c r="H461" t="s">
        <v>314</v>
      </c>
      <c r="K461" t="s">
        <v>859</v>
      </c>
      <c r="L461" t="s">
        <v>860</v>
      </c>
      <c r="M461" t="s">
        <v>879</v>
      </c>
      <c r="N461" t="s">
        <v>880</v>
      </c>
      <c r="O461" t="s">
        <v>882</v>
      </c>
      <c r="P461" t="s">
        <v>883</v>
      </c>
    </row>
    <row r="462" spans="1:16" x14ac:dyDescent="0.35">
      <c r="A462" t="s">
        <v>313</v>
      </c>
      <c r="B462" t="s">
        <v>314</v>
      </c>
      <c r="C462" t="s">
        <v>315</v>
      </c>
      <c r="D462" t="s">
        <v>314</v>
      </c>
      <c r="E462" t="s">
        <v>316</v>
      </c>
      <c r="F462" t="s">
        <v>314</v>
      </c>
      <c r="G462" t="s">
        <v>317</v>
      </c>
      <c r="H462" t="s">
        <v>314</v>
      </c>
      <c r="K462" t="s">
        <v>859</v>
      </c>
      <c r="L462" t="s">
        <v>860</v>
      </c>
      <c r="M462" t="s">
        <v>879</v>
      </c>
      <c r="N462" t="s">
        <v>880</v>
      </c>
      <c r="O462" t="s">
        <v>884</v>
      </c>
    </row>
    <row r="463" spans="1:16" x14ac:dyDescent="0.35">
      <c r="A463" t="s">
        <v>313</v>
      </c>
      <c r="B463" t="s">
        <v>314</v>
      </c>
      <c r="C463" t="s">
        <v>315</v>
      </c>
      <c r="D463" t="s">
        <v>314</v>
      </c>
      <c r="E463" t="s">
        <v>316</v>
      </c>
      <c r="F463" t="s">
        <v>314</v>
      </c>
      <c r="G463" t="s">
        <v>317</v>
      </c>
      <c r="H463" t="s">
        <v>314</v>
      </c>
      <c r="K463" t="s">
        <v>859</v>
      </c>
      <c r="L463" t="s">
        <v>860</v>
      </c>
      <c r="M463" t="s">
        <v>879</v>
      </c>
      <c r="N463" t="s">
        <v>880</v>
      </c>
      <c r="O463" t="s">
        <v>885</v>
      </c>
      <c r="P463" t="s">
        <v>886</v>
      </c>
    </row>
    <row r="464" spans="1:16" x14ac:dyDescent="0.35">
      <c r="A464" t="s">
        <v>313</v>
      </c>
      <c r="B464" t="s">
        <v>314</v>
      </c>
      <c r="C464" t="s">
        <v>315</v>
      </c>
      <c r="D464" t="s">
        <v>314</v>
      </c>
      <c r="E464" t="s">
        <v>316</v>
      </c>
      <c r="F464" t="s">
        <v>314</v>
      </c>
      <c r="G464" t="s">
        <v>317</v>
      </c>
      <c r="H464" t="s">
        <v>314</v>
      </c>
      <c r="K464" t="s">
        <v>859</v>
      </c>
      <c r="L464" t="s">
        <v>860</v>
      </c>
      <c r="M464" t="s">
        <v>879</v>
      </c>
      <c r="N464" t="s">
        <v>880</v>
      </c>
      <c r="O464" t="s">
        <v>887</v>
      </c>
      <c r="P464" t="s">
        <v>888</v>
      </c>
    </row>
    <row r="465" spans="1:16" x14ac:dyDescent="0.35">
      <c r="A465" t="s">
        <v>313</v>
      </c>
      <c r="B465" t="s">
        <v>314</v>
      </c>
      <c r="C465" t="s">
        <v>315</v>
      </c>
      <c r="D465" t="s">
        <v>314</v>
      </c>
      <c r="E465" t="s">
        <v>316</v>
      </c>
      <c r="F465" t="s">
        <v>314</v>
      </c>
      <c r="G465" t="s">
        <v>317</v>
      </c>
      <c r="H465" t="s">
        <v>314</v>
      </c>
      <c r="K465" t="s">
        <v>859</v>
      </c>
      <c r="L465" t="s">
        <v>860</v>
      </c>
      <c r="M465" t="s">
        <v>889</v>
      </c>
      <c r="N465" t="s">
        <v>890</v>
      </c>
      <c r="O465" t="s">
        <v>891</v>
      </c>
    </row>
    <row r="466" spans="1:16" x14ac:dyDescent="0.35">
      <c r="A466" t="s">
        <v>313</v>
      </c>
      <c r="B466" t="s">
        <v>314</v>
      </c>
      <c r="C466" t="s">
        <v>315</v>
      </c>
      <c r="D466" t="s">
        <v>314</v>
      </c>
      <c r="E466" t="s">
        <v>316</v>
      </c>
      <c r="F466" t="s">
        <v>314</v>
      </c>
      <c r="G466" t="s">
        <v>317</v>
      </c>
      <c r="H466" t="s">
        <v>314</v>
      </c>
      <c r="K466" t="s">
        <v>859</v>
      </c>
      <c r="L466" t="s">
        <v>860</v>
      </c>
      <c r="M466" t="s">
        <v>889</v>
      </c>
      <c r="N466" t="s">
        <v>890</v>
      </c>
      <c r="O466" t="s">
        <v>892</v>
      </c>
    </row>
    <row r="467" spans="1:16" x14ac:dyDescent="0.35">
      <c r="A467" t="s">
        <v>313</v>
      </c>
      <c r="B467" t="s">
        <v>314</v>
      </c>
      <c r="C467" t="s">
        <v>315</v>
      </c>
      <c r="D467" t="s">
        <v>314</v>
      </c>
      <c r="E467" t="s">
        <v>316</v>
      </c>
      <c r="F467" t="s">
        <v>314</v>
      </c>
      <c r="G467" t="s">
        <v>317</v>
      </c>
      <c r="H467" t="s">
        <v>314</v>
      </c>
      <c r="K467" t="s">
        <v>859</v>
      </c>
      <c r="L467" t="s">
        <v>860</v>
      </c>
      <c r="M467" t="s">
        <v>889</v>
      </c>
      <c r="N467" t="s">
        <v>890</v>
      </c>
      <c r="O467" t="s">
        <v>893</v>
      </c>
      <c r="P467" t="s">
        <v>894</v>
      </c>
    </row>
    <row r="468" spans="1:16" x14ac:dyDescent="0.35">
      <c r="A468" t="s">
        <v>313</v>
      </c>
      <c r="B468" t="s">
        <v>314</v>
      </c>
      <c r="C468" t="s">
        <v>315</v>
      </c>
      <c r="D468" t="s">
        <v>314</v>
      </c>
      <c r="E468" t="s">
        <v>316</v>
      </c>
      <c r="F468" t="s">
        <v>314</v>
      </c>
      <c r="G468" t="s">
        <v>317</v>
      </c>
      <c r="H468" t="s">
        <v>314</v>
      </c>
      <c r="K468" t="s">
        <v>859</v>
      </c>
      <c r="L468" t="s">
        <v>860</v>
      </c>
      <c r="O468" t="s">
        <v>895</v>
      </c>
    </row>
    <row r="469" spans="1:16" x14ac:dyDescent="0.35">
      <c r="A469" t="s">
        <v>313</v>
      </c>
      <c r="B469" t="s">
        <v>314</v>
      </c>
      <c r="C469" t="s">
        <v>315</v>
      </c>
      <c r="D469" t="s">
        <v>314</v>
      </c>
      <c r="E469" t="s">
        <v>316</v>
      </c>
      <c r="F469" t="s">
        <v>314</v>
      </c>
      <c r="G469" t="s">
        <v>317</v>
      </c>
      <c r="H469" t="s">
        <v>314</v>
      </c>
      <c r="K469" t="s">
        <v>859</v>
      </c>
      <c r="L469" t="s">
        <v>860</v>
      </c>
      <c r="O469" t="s">
        <v>896</v>
      </c>
      <c r="P469" t="s">
        <v>897</v>
      </c>
    </row>
    <row r="470" spans="1:16" x14ac:dyDescent="0.35">
      <c r="A470" t="s">
        <v>313</v>
      </c>
      <c r="B470" t="s">
        <v>314</v>
      </c>
      <c r="C470" t="s">
        <v>315</v>
      </c>
      <c r="D470" t="s">
        <v>314</v>
      </c>
      <c r="E470" t="s">
        <v>316</v>
      </c>
      <c r="F470" t="s">
        <v>314</v>
      </c>
      <c r="G470" t="s">
        <v>317</v>
      </c>
      <c r="H470" t="s">
        <v>314</v>
      </c>
      <c r="O470" t="s">
        <v>898</v>
      </c>
    </row>
    <row r="471" spans="1:16" x14ac:dyDescent="0.35">
      <c r="A471" t="s">
        <v>313</v>
      </c>
      <c r="B471" t="s">
        <v>314</v>
      </c>
      <c r="C471" t="s">
        <v>315</v>
      </c>
      <c r="D471" t="s">
        <v>314</v>
      </c>
      <c r="E471" t="s">
        <v>316</v>
      </c>
      <c r="F471" t="s">
        <v>314</v>
      </c>
      <c r="G471" t="s">
        <v>317</v>
      </c>
      <c r="H471" t="s">
        <v>314</v>
      </c>
      <c r="K471" t="s">
        <v>899</v>
      </c>
      <c r="O471" t="s">
        <v>900</v>
      </c>
    </row>
    <row r="472" spans="1:16" x14ac:dyDescent="0.35">
      <c r="A472" t="s">
        <v>313</v>
      </c>
      <c r="B472" t="s">
        <v>314</v>
      </c>
      <c r="C472" t="s">
        <v>315</v>
      </c>
      <c r="D472" t="s">
        <v>314</v>
      </c>
      <c r="E472" t="s">
        <v>316</v>
      </c>
      <c r="F472" t="s">
        <v>314</v>
      </c>
      <c r="G472" t="s">
        <v>317</v>
      </c>
      <c r="H472" t="s">
        <v>314</v>
      </c>
      <c r="K472" t="s">
        <v>899</v>
      </c>
      <c r="O472" t="s">
        <v>901</v>
      </c>
    </row>
    <row r="473" spans="1:16" x14ac:dyDescent="0.35">
      <c r="A473" t="s">
        <v>313</v>
      </c>
      <c r="B473" t="s">
        <v>314</v>
      </c>
      <c r="C473" t="s">
        <v>315</v>
      </c>
      <c r="D473" t="s">
        <v>314</v>
      </c>
      <c r="E473" t="s">
        <v>316</v>
      </c>
      <c r="F473" t="s">
        <v>314</v>
      </c>
      <c r="G473" t="s">
        <v>317</v>
      </c>
      <c r="H473" t="s">
        <v>314</v>
      </c>
      <c r="K473" t="s">
        <v>899</v>
      </c>
      <c r="O473" t="s">
        <v>902</v>
      </c>
    </row>
    <row r="474" spans="1:16" x14ac:dyDescent="0.35">
      <c r="A474" t="s">
        <v>313</v>
      </c>
      <c r="B474" t="s">
        <v>314</v>
      </c>
      <c r="C474" t="s">
        <v>315</v>
      </c>
      <c r="D474" t="s">
        <v>314</v>
      </c>
      <c r="E474" t="s">
        <v>316</v>
      </c>
      <c r="F474" t="s">
        <v>314</v>
      </c>
      <c r="G474" t="s">
        <v>317</v>
      </c>
      <c r="H474" t="s">
        <v>314</v>
      </c>
      <c r="O474" t="s">
        <v>903</v>
      </c>
    </row>
    <row r="475" spans="1:16" x14ac:dyDescent="0.35">
      <c r="A475" t="s">
        <v>313</v>
      </c>
      <c r="B475" t="s">
        <v>314</v>
      </c>
      <c r="C475" t="s">
        <v>315</v>
      </c>
      <c r="D475" t="s">
        <v>314</v>
      </c>
      <c r="E475" t="s">
        <v>316</v>
      </c>
      <c r="F475" t="s">
        <v>314</v>
      </c>
      <c r="G475" t="s">
        <v>317</v>
      </c>
      <c r="H475" t="s">
        <v>314</v>
      </c>
      <c r="O475" t="s">
        <v>904</v>
      </c>
    </row>
    <row r="476" spans="1:16" x14ac:dyDescent="0.35">
      <c r="A476" t="s">
        <v>313</v>
      </c>
      <c r="B476" t="s">
        <v>314</v>
      </c>
      <c r="C476" t="s">
        <v>315</v>
      </c>
      <c r="D476" t="s">
        <v>314</v>
      </c>
      <c r="E476" t="s">
        <v>316</v>
      </c>
      <c r="F476" t="s">
        <v>314</v>
      </c>
      <c r="G476" t="s">
        <v>317</v>
      </c>
      <c r="H476" t="s">
        <v>314</v>
      </c>
      <c r="O476" t="s">
        <v>905</v>
      </c>
    </row>
    <row r="477" spans="1:16" x14ac:dyDescent="0.35">
      <c r="A477" t="s">
        <v>313</v>
      </c>
      <c r="B477" t="s">
        <v>314</v>
      </c>
      <c r="C477" t="s">
        <v>315</v>
      </c>
      <c r="D477" t="s">
        <v>314</v>
      </c>
      <c r="E477" t="s">
        <v>316</v>
      </c>
      <c r="F477" t="s">
        <v>314</v>
      </c>
      <c r="G477" t="s">
        <v>317</v>
      </c>
      <c r="H477" t="s">
        <v>314</v>
      </c>
      <c r="M477" t="s">
        <v>906</v>
      </c>
      <c r="O477" t="s">
        <v>907</v>
      </c>
    </row>
    <row r="478" spans="1:16" x14ac:dyDescent="0.35">
      <c r="A478" t="s">
        <v>313</v>
      </c>
      <c r="B478" t="s">
        <v>314</v>
      </c>
      <c r="C478" t="s">
        <v>315</v>
      </c>
      <c r="D478" t="s">
        <v>314</v>
      </c>
      <c r="E478" t="s">
        <v>316</v>
      </c>
      <c r="F478" t="s">
        <v>314</v>
      </c>
      <c r="G478" t="s">
        <v>317</v>
      </c>
      <c r="H478" t="s">
        <v>314</v>
      </c>
      <c r="M478" t="s">
        <v>906</v>
      </c>
      <c r="O478" t="s">
        <v>908</v>
      </c>
    </row>
    <row r="479" spans="1:16" x14ac:dyDescent="0.35">
      <c r="A479" t="s">
        <v>313</v>
      </c>
      <c r="B479" t="s">
        <v>314</v>
      </c>
      <c r="C479" t="s">
        <v>315</v>
      </c>
      <c r="D479" t="s">
        <v>314</v>
      </c>
      <c r="E479" t="s">
        <v>316</v>
      </c>
      <c r="F479" t="s">
        <v>314</v>
      </c>
      <c r="G479" t="s">
        <v>317</v>
      </c>
      <c r="H479" t="s">
        <v>314</v>
      </c>
      <c r="O479" t="s">
        <v>909</v>
      </c>
      <c r="P479" t="s">
        <v>910</v>
      </c>
    </row>
    <row r="480" spans="1:16" x14ac:dyDescent="0.35">
      <c r="A480" t="s">
        <v>313</v>
      </c>
      <c r="B480" t="s">
        <v>314</v>
      </c>
      <c r="C480" t="s">
        <v>315</v>
      </c>
      <c r="D480" t="s">
        <v>314</v>
      </c>
      <c r="E480" t="s">
        <v>316</v>
      </c>
      <c r="F480" t="s">
        <v>314</v>
      </c>
      <c r="G480" t="s">
        <v>317</v>
      </c>
      <c r="H480" t="s">
        <v>314</v>
      </c>
      <c r="O480" t="s">
        <v>911</v>
      </c>
    </row>
    <row r="481" spans="1:15" x14ac:dyDescent="0.35">
      <c r="A481" t="s">
        <v>313</v>
      </c>
      <c r="B481" t="s">
        <v>314</v>
      </c>
      <c r="C481" t="s">
        <v>315</v>
      </c>
      <c r="D481" t="s">
        <v>314</v>
      </c>
      <c r="E481" t="s">
        <v>316</v>
      </c>
      <c r="F481" t="s">
        <v>314</v>
      </c>
      <c r="G481" t="s">
        <v>317</v>
      </c>
      <c r="H481" t="s">
        <v>314</v>
      </c>
      <c r="O481" t="s">
        <v>912</v>
      </c>
    </row>
    <row r="482" spans="1:15" x14ac:dyDescent="0.35">
      <c r="A482" t="s">
        <v>313</v>
      </c>
      <c r="B482" t="s">
        <v>314</v>
      </c>
      <c r="C482" t="s">
        <v>315</v>
      </c>
      <c r="D482" t="s">
        <v>314</v>
      </c>
      <c r="E482" t="s">
        <v>316</v>
      </c>
      <c r="F482" t="s">
        <v>314</v>
      </c>
      <c r="G482" t="s">
        <v>317</v>
      </c>
      <c r="H482" t="s">
        <v>314</v>
      </c>
      <c r="O482" t="s">
        <v>913</v>
      </c>
    </row>
    <row r="483" spans="1:15" x14ac:dyDescent="0.35">
      <c r="A483" t="s">
        <v>313</v>
      </c>
      <c r="B483" t="s">
        <v>314</v>
      </c>
      <c r="C483" t="s">
        <v>315</v>
      </c>
      <c r="D483" t="s">
        <v>314</v>
      </c>
      <c r="E483" t="s">
        <v>316</v>
      </c>
      <c r="F483" t="s">
        <v>314</v>
      </c>
      <c r="G483" t="s">
        <v>317</v>
      </c>
      <c r="H483" t="s">
        <v>314</v>
      </c>
      <c r="O483" t="s">
        <v>914</v>
      </c>
    </row>
    <row r="484" spans="1:15" x14ac:dyDescent="0.35">
      <c r="A484" t="s">
        <v>313</v>
      </c>
      <c r="B484" t="s">
        <v>314</v>
      </c>
      <c r="C484" t="s">
        <v>315</v>
      </c>
      <c r="D484" t="s">
        <v>314</v>
      </c>
      <c r="E484" t="s">
        <v>316</v>
      </c>
      <c r="F484" t="s">
        <v>314</v>
      </c>
      <c r="G484" t="s">
        <v>317</v>
      </c>
      <c r="H484" t="s">
        <v>314</v>
      </c>
      <c r="O484" t="s">
        <v>915</v>
      </c>
    </row>
    <row r="485" spans="1:15" x14ac:dyDescent="0.35">
      <c r="A485" t="s">
        <v>313</v>
      </c>
      <c r="B485" t="s">
        <v>314</v>
      </c>
      <c r="C485" t="s">
        <v>315</v>
      </c>
      <c r="D485" t="s">
        <v>314</v>
      </c>
      <c r="E485" t="s">
        <v>316</v>
      </c>
      <c r="F485" t="s">
        <v>314</v>
      </c>
      <c r="G485" t="s">
        <v>317</v>
      </c>
      <c r="H485" t="s">
        <v>314</v>
      </c>
      <c r="O485" t="s">
        <v>916</v>
      </c>
    </row>
    <row r="486" spans="1:15" x14ac:dyDescent="0.35">
      <c r="A486" t="s">
        <v>313</v>
      </c>
      <c r="B486" t="s">
        <v>314</v>
      </c>
      <c r="C486" t="s">
        <v>315</v>
      </c>
      <c r="D486" t="s">
        <v>314</v>
      </c>
      <c r="E486" t="s">
        <v>316</v>
      </c>
      <c r="F486" t="s">
        <v>314</v>
      </c>
      <c r="G486" t="s">
        <v>317</v>
      </c>
      <c r="H486" t="s">
        <v>314</v>
      </c>
      <c r="O486" t="s">
        <v>917</v>
      </c>
    </row>
    <row r="487" spans="1:15" x14ac:dyDescent="0.35">
      <c r="A487" t="s">
        <v>313</v>
      </c>
      <c r="B487" t="s">
        <v>314</v>
      </c>
      <c r="C487" t="s">
        <v>315</v>
      </c>
      <c r="D487" t="s">
        <v>314</v>
      </c>
      <c r="E487" t="s">
        <v>316</v>
      </c>
      <c r="F487" t="s">
        <v>314</v>
      </c>
      <c r="G487" t="s">
        <v>317</v>
      </c>
      <c r="H487" t="s">
        <v>314</v>
      </c>
      <c r="O487" t="s">
        <v>918</v>
      </c>
    </row>
    <row r="488" spans="1:15" x14ac:dyDescent="0.35">
      <c r="A488" t="s">
        <v>313</v>
      </c>
      <c r="B488" t="s">
        <v>314</v>
      </c>
      <c r="C488" t="s">
        <v>315</v>
      </c>
      <c r="D488" t="s">
        <v>314</v>
      </c>
      <c r="E488" t="s">
        <v>316</v>
      </c>
      <c r="F488" t="s">
        <v>314</v>
      </c>
      <c r="G488" t="s">
        <v>317</v>
      </c>
      <c r="H488" t="s">
        <v>314</v>
      </c>
      <c r="O488" t="s">
        <v>919</v>
      </c>
    </row>
    <row r="489" spans="1:15" x14ac:dyDescent="0.35">
      <c r="A489" t="s">
        <v>313</v>
      </c>
      <c r="B489" t="s">
        <v>314</v>
      </c>
      <c r="C489" t="s">
        <v>315</v>
      </c>
      <c r="D489" t="s">
        <v>314</v>
      </c>
      <c r="E489" t="s">
        <v>316</v>
      </c>
      <c r="F489" t="s">
        <v>314</v>
      </c>
      <c r="G489" t="s">
        <v>317</v>
      </c>
      <c r="H489" t="s">
        <v>314</v>
      </c>
      <c r="O489" t="s">
        <v>920</v>
      </c>
    </row>
    <row r="490" spans="1:15" x14ac:dyDescent="0.35">
      <c r="A490" t="s">
        <v>313</v>
      </c>
      <c r="B490" t="s">
        <v>314</v>
      </c>
      <c r="C490" t="s">
        <v>315</v>
      </c>
      <c r="D490" t="s">
        <v>314</v>
      </c>
      <c r="E490" t="s">
        <v>316</v>
      </c>
      <c r="F490" t="s">
        <v>314</v>
      </c>
      <c r="G490" t="s">
        <v>317</v>
      </c>
      <c r="H490" t="s">
        <v>314</v>
      </c>
      <c r="O490" t="s">
        <v>921</v>
      </c>
    </row>
    <row r="491" spans="1:15" x14ac:dyDescent="0.35">
      <c r="A491" t="s">
        <v>313</v>
      </c>
      <c r="B491" t="s">
        <v>314</v>
      </c>
      <c r="C491" t="s">
        <v>315</v>
      </c>
      <c r="D491" t="s">
        <v>314</v>
      </c>
      <c r="E491" t="s">
        <v>316</v>
      </c>
      <c r="F491" t="s">
        <v>314</v>
      </c>
      <c r="G491" t="s">
        <v>317</v>
      </c>
      <c r="H491" t="s">
        <v>314</v>
      </c>
      <c r="O491" t="s">
        <v>922</v>
      </c>
    </row>
    <row r="492" spans="1:15" x14ac:dyDescent="0.35">
      <c r="A492" t="s">
        <v>313</v>
      </c>
      <c r="B492" t="s">
        <v>314</v>
      </c>
      <c r="C492" t="s">
        <v>315</v>
      </c>
      <c r="D492" t="s">
        <v>314</v>
      </c>
      <c r="E492" t="s">
        <v>316</v>
      </c>
      <c r="F492" t="s">
        <v>314</v>
      </c>
      <c r="G492" t="s">
        <v>317</v>
      </c>
      <c r="H492" t="s">
        <v>314</v>
      </c>
      <c r="O492" t="s">
        <v>923</v>
      </c>
    </row>
    <row r="493" spans="1:15" x14ac:dyDescent="0.35">
      <c r="A493" t="s">
        <v>313</v>
      </c>
      <c r="B493" t="s">
        <v>314</v>
      </c>
      <c r="C493" t="s">
        <v>315</v>
      </c>
      <c r="D493" t="s">
        <v>314</v>
      </c>
      <c r="E493" t="s">
        <v>316</v>
      </c>
      <c r="F493" t="s">
        <v>314</v>
      </c>
      <c r="G493" t="s">
        <v>317</v>
      </c>
      <c r="H493" t="s">
        <v>314</v>
      </c>
      <c r="O493" t="s">
        <v>924</v>
      </c>
    </row>
    <row r="494" spans="1:15" x14ac:dyDescent="0.35">
      <c r="A494" t="s">
        <v>313</v>
      </c>
      <c r="B494" t="s">
        <v>314</v>
      </c>
      <c r="C494" t="s">
        <v>315</v>
      </c>
      <c r="D494" t="s">
        <v>314</v>
      </c>
      <c r="E494" t="s">
        <v>316</v>
      </c>
      <c r="F494" t="s">
        <v>314</v>
      </c>
      <c r="G494" t="s">
        <v>317</v>
      </c>
      <c r="H494" t="s">
        <v>314</v>
      </c>
      <c r="O494" t="s">
        <v>925</v>
      </c>
    </row>
    <row r="495" spans="1:15" x14ac:dyDescent="0.35">
      <c r="A495" t="s">
        <v>313</v>
      </c>
      <c r="B495" t="s">
        <v>314</v>
      </c>
      <c r="C495" t="s">
        <v>315</v>
      </c>
      <c r="D495" t="s">
        <v>314</v>
      </c>
      <c r="E495" t="s">
        <v>316</v>
      </c>
      <c r="F495" t="s">
        <v>314</v>
      </c>
      <c r="G495" t="s">
        <v>317</v>
      </c>
      <c r="H495" t="s">
        <v>314</v>
      </c>
      <c r="O495" t="s">
        <v>926</v>
      </c>
    </row>
    <row r="496" spans="1:15" x14ac:dyDescent="0.35">
      <c r="A496" t="s">
        <v>313</v>
      </c>
      <c r="B496" t="s">
        <v>314</v>
      </c>
      <c r="C496" t="s">
        <v>315</v>
      </c>
      <c r="D496" t="s">
        <v>314</v>
      </c>
      <c r="E496" t="s">
        <v>316</v>
      </c>
      <c r="F496" t="s">
        <v>314</v>
      </c>
      <c r="G496" t="s">
        <v>317</v>
      </c>
      <c r="H496" t="s">
        <v>314</v>
      </c>
      <c r="M496" t="s">
        <v>927</v>
      </c>
      <c r="O496" t="s">
        <v>928</v>
      </c>
    </row>
    <row r="497" spans="1:16" x14ac:dyDescent="0.35">
      <c r="A497" t="s">
        <v>313</v>
      </c>
      <c r="B497" t="s">
        <v>314</v>
      </c>
      <c r="C497" t="s">
        <v>315</v>
      </c>
      <c r="D497" t="s">
        <v>314</v>
      </c>
      <c r="E497" t="s">
        <v>316</v>
      </c>
      <c r="F497" t="s">
        <v>314</v>
      </c>
      <c r="G497" t="s">
        <v>317</v>
      </c>
      <c r="H497" t="s">
        <v>314</v>
      </c>
      <c r="M497" t="s">
        <v>927</v>
      </c>
      <c r="O497" t="s">
        <v>929</v>
      </c>
    </row>
    <row r="498" spans="1:16" x14ac:dyDescent="0.35">
      <c r="A498" t="s">
        <v>313</v>
      </c>
      <c r="B498" t="s">
        <v>314</v>
      </c>
      <c r="C498" t="s">
        <v>315</v>
      </c>
      <c r="D498" t="s">
        <v>314</v>
      </c>
      <c r="E498" t="s">
        <v>316</v>
      </c>
      <c r="F498" t="s">
        <v>314</v>
      </c>
      <c r="G498" t="s">
        <v>317</v>
      </c>
      <c r="H498" t="s">
        <v>314</v>
      </c>
      <c r="O498" t="s">
        <v>930</v>
      </c>
    </row>
    <row r="499" spans="1:16" x14ac:dyDescent="0.35">
      <c r="A499" t="s">
        <v>313</v>
      </c>
      <c r="B499" t="s">
        <v>314</v>
      </c>
      <c r="C499" t="s">
        <v>315</v>
      </c>
      <c r="D499" t="s">
        <v>314</v>
      </c>
      <c r="E499" t="s">
        <v>316</v>
      </c>
      <c r="F499" t="s">
        <v>314</v>
      </c>
      <c r="G499" t="s">
        <v>317</v>
      </c>
      <c r="H499" t="s">
        <v>314</v>
      </c>
      <c r="O499" t="s">
        <v>931</v>
      </c>
    </row>
    <row r="500" spans="1:16" x14ac:dyDescent="0.35">
      <c r="A500" t="s">
        <v>313</v>
      </c>
      <c r="B500" t="s">
        <v>314</v>
      </c>
      <c r="C500" t="s">
        <v>315</v>
      </c>
      <c r="D500" t="s">
        <v>314</v>
      </c>
      <c r="E500" t="s">
        <v>316</v>
      </c>
      <c r="F500" t="s">
        <v>314</v>
      </c>
      <c r="G500" t="s">
        <v>317</v>
      </c>
      <c r="H500" t="s">
        <v>314</v>
      </c>
      <c r="O500" t="s">
        <v>932</v>
      </c>
    </row>
    <row r="501" spans="1:16" x14ac:dyDescent="0.35">
      <c r="A501" t="s">
        <v>313</v>
      </c>
      <c r="B501" t="s">
        <v>314</v>
      </c>
      <c r="C501" t="s">
        <v>315</v>
      </c>
      <c r="D501" t="s">
        <v>314</v>
      </c>
      <c r="E501" t="s">
        <v>316</v>
      </c>
      <c r="F501" t="s">
        <v>314</v>
      </c>
      <c r="G501" t="s">
        <v>317</v>
      </c>
      <c r="H501" t="s">
        <v>314</v>
      </c>
      <c r="O501" t="s">
        <v>933</v>
      </c>
    </row>
    <row r="502" spans="1:16" x14ac:dyDescent="0.35">
      <c r="A502" t="s">
        <v>313</v>
      </c>
      <c r="B502" t="s">
        <v>314</v>
      </c>
      <c r="C502" t="s">
        <v>315</v>
      </c>
      <c r="D502" t="s">
        <v>314</v>
      </c>
      <c r="E502" t="s">
        <v>316</v>
      </c>
      <c r="F502" t="s">
        <v>314</v>
      </c>
      <c r="G502" t="s">
        <v>317</v>
      </c>
      <c r="H502" t="s">
        <v>314</v>
      </c>
      <c r="O502" t="s">
        <v>934</v>
      </c>
    </row>
    <row r="503" spans="1:16" x14ac:dyDescent="0.35">
      <c r="A503" t="s">
        <v>313</v>
      </c>
      <c r="B503" t="s">
        <v>314</v>
      </c>
      <c r="C503" t="s">
        <v>315</v>
      </c>
      <c r="D503" t="s">
        <v>314</v>
      </c>
      <c r="E503" t="s">
        <v>316</v>
      </c>
      <c r="F503" t="s">
        <v>314</v>
      </c>
      <c r="G503" t="s">
        <v>317</v>
      </c>
      <c r="H503" t="s">
        <v>314</v>
      </c>
      <c r="O503" t="s">
        <v>935</v>
      </c>
    </row>
    <row r="504" spans="1:16" x14ac:dyDescent="0.35">
      <c r="A504" t="s">
        <v>313</v>
      </c>
      <c r="B504" t="s">
        <v>314</v>
      </c>
      <c r="C504" t="s">
        <v>315</v>
      </c>
      <c r="D504" t="s">
        <v>314</v>
      </c>
      <c r="E504" t="s">
        <v>316</v>
      </c>
      <c r="F504" t="s">
        <v>314</v>
      </c>
      <c r="G504" t="s">
        <v>317</v>
      </c>
      <c r="H504" t="s">
        <v>314</v>
      </c>
      <c r="O504" t="s">
        <v>936</v>
      </c>
    </row>
    <row r="505" spans="1:16" x14ac:dyDescent="0.35">
      <c r="A505" t="s">
        <v>313</v>
      </c>
      <c r="B505" t="s">
        <v>314</v>
      </c>
      <c r="C505" t="s">
        <v>315</v>
      </c>
      <c r="D505" t="s">
        <v>314</v>
      </c>
      <c r="E505" t="s">
        <v>316</v>
      </c>
      <c r="F505" t="s">
        <v>314</v>
      </c>
      <c r="G505" t="s">
        <v>317</v>
      </c>
      <c r="H505" t="s">
        <v>314</v>
      </c>
      <c r="O505" t="s">
        <v>937</v>
      </c>
      <c r="P505" t="s">
        <v>938</v>
      </c>
    </row>
    <row r="506" spans="1:16" x14ac:dyDescent="0.35">
      <c r="A506" t="s">
        <v>313</v>
      </c>
      <c r="B506" t="s">
        <v>314</v>
      </c>
      <c r="C506" t="s">
        <v>315</v>
      </c>
      <c r="D506" t="s">
        <v>314</v>
      </c>
      <c r="E506" t="s">
        <v>316</v>
      </c>
      <c r="F506" t="s">
        <v>314</v>
      </c>
      <c r="G506" t="s">
        <v>317</v>
      </c>
      <c r="H506" t="s">
        <v>314</v>
      </c>
      <c r="O506" t="s">
        <v>939</v>
      </c>
    </row>
    <row r="507" spans="1:16" x14ac:dyDescent="0.35">
      <c r="A507" t="s">
        <v>313</v>
      </c>
      <c r="B507" t="s">
        <v>314</v>
      </c>
      <c r="C507" t="s">
        <v>315</v>
      </c>
      <c r="D507" t="s">
        <v>314</v>
      </c>
      <c r="E507" t="s">
        <v>316</v>
      </c>
      <c r="F507" t="s">
        <v>314</v>
      </c>
      <c r="G507" t="s">
        <v>317</v>
      </c>
      <c r="H507" t="s">
        <v>314</v>
      </c>
      <c r="K507" t="s">
        <v>940</v>
      </c>
      <c r="O507" t="s">
        <v>941</v>
      </c>
    </row>
    <row r="508" spans="1:16" x14ac:dyDescent="0.35">
      <c r="A508" t="s">
        <v>313</v>
      </c>
      <c r="B508" t="s">
        <v>314</v>
      </c>
      <c r="C508" t="s">
        <v>315</v>
      </c>
      <c r="D508" t="s">
        <v>314</v>
      </c>
      <c r="E508" t="s">
        <v>316</v>
      </c>
      <c r="F508" t="s">
        <v>314</v>
      </c>
      <c r="G508" t="s">
        <v>317</v>
      </c>
      <c r="H508" t="s">
        <v>314</v>
      </c>
      <c r="O508" t="s">
        <v>942</v>
      </c>
    </row>
    <row r="509" spans="1:16" x14ac:dyDescent="0.35">
      <c r="A509" t="s">
        <v>313</v>
      </c>
      <c r="B509" t="s">
        <v>314</v>
      </c>
      <c r="C509" t="s">
        <v>315</v>
      </c>
      <c r="D509" t="s">
        <v>314</v>
      </c>
      <c r="E509" t="s">
        <v>316</v>
      </c>
      <c r="F509" t="s">
        <v>314</v>
      </c>
      <c r="G509" t="s">
        <v>317</v>
      </c>
      <c r="H509" t="s">
        <v>314</v>
      </c>
      <c r="O509" t="s">
        <v>943</v>
      </c>
    </row>
    <row r="510" spans="1:16" x14ac:dyDescent="0.35">
      <c r="A510" t="s">
        <v>313</v>
      </c>
      <c r="B510" t="s">
        <v>314</v>
      </c>
      <c r="C510" t="s">
        <v>315</v>
      </c>
      <c r="D510" t="s">
        <v>314</v>
      </c>
      <c r="E510" t="s">
        <v>316</v>
      </c>
      <c r="F510" t="s">
        <v>314</v>
      </c>
      <c r="G510" t="s">
        <v>317</v>
      </c>
      <c r="H510" t="s">
        <v>314</v>
      </c>
      <c r="O510" t="s">
        <v>944</v>
      </c>
    </row>
    <row r="511" spans="1:16" x14ac:dyDescent="0.35">
      <c r="A511" t="s">
        <v>313</v>
      </c>
      <c r="B511" t="s">
        <v>314</v>
      </c>
      <c r="C511" t="s">
        <v>315</v>
      </c>
      <c r="D511" t="s">
        <v>314</v>
      </c>
      <c r="E511" t="s">
        <v>316</v>
      </c>
      <c r="F511" t="s">
        <v>314</v>
      </c>
      <c r="G511" t="s">
        <v>317</v>
      </c>
      <c r="H511" t="s">
        <v>314</v>
      </c>
      <c r="O511" t="s">
        <v>945</v>
      </c>
    </row>
    <row r="512" spans="1:16" x14ac:dyDescent="0.35">
      <c r="A512" t="s">
        <v>313</v>
      </c>
      <c r="B512" t="s">
        <v>314</v>
      </c>
      <c r="C512" t="s">
        <v>315</v>
      </c>
      <c r="D512" t="s">
        <v>314</v>
      </c>
      <c r="E512" t="s">
        <v>316</v>
      </c>
      <c r="F512" t="s">
        <v>314</v>
      </c>
      <c r="G512" t="s">
        <v>317</v>
      </c>
      <c r="H512" t="s">
        <v>314</v>
      </c>
      <c r="O512" t="s">
        <v>946</v>
      </c>
    </row>
    <row r="513" spans="1:16" x14ac:dyDescent="0.35">
      <c r="A513" t="s">
        <v>313</v>
      </c>
      <c r="B513" t="s">
        <v>314</v>
      </c>
      <c r="C513" t="s">
        <v>315</v>
      </c>
      <c r="D513" t="s">
        <v>314</v>
      </c>
      <c r="E513" t="s">
        <v>316</v>
      </c>
      <c r="F513" t="s">
        <v>314</v>
      </c>
      <c r="G513" t="s">
        <v>317</v>
      </c>
      <c r="H513" t="s">
        <v>314</v>
      </c>
      <c r="O513" t="s">
        <v>947</v>
      </c>
    </row>
    <row r="514" spans="1:16" x14ac:dyDescent="0.35">
      <c r="A514" t="s">
        <v>313</v>
      </c>
      <c r="B514" t="s">
        <v>314</v>
      </c>
      <c r="C514" t="s">
        <v>315</v>
      </c>
      <c r="D514" t="s">
        <v>314</v>
      </c>
      <c r="E514" t="s">
        <v>316</v>
      </c>
      <c r="F514" t="s">
        <v>314</v>
      </c>
      <c r="G514" t="s">
        <v>317</v>
      </c>
      <c r="H514" t="s">
        <v>314</v>
      </c>
      <c r="K514" t="s">
        <v>948</v>
      </c>
      <c r="O514" t="s">
        <v>949</v>
      </c>
    </row>
    <row r="515" spans="1:16" x14ac:dyDescent="0.35">
      <c r="A515" t="s">
        <v>313</v>
      </c>
      <c r="B515" t="s">
        <v>314</v>
      </c>
      <c r="C515" t="s">
        <v>315</v>
      </c>
      <c r="D515" t="s">
        <v>314</v>
      </c>
      <c r="E515" t="s">
        <v>316</v>
      </c>
      <c r="F515" t="s">
        <v>314</v>
      </c>
      <c r="G515" t="s">
        <v>317</v>
      </c>
      <c r="H515" t="s">
        <v>314</v>
      </c>
      <c r="O515" t="s">
        <v>950</v>
      </c>
    </row>
    <row r="516" spans="1:16" x14ac:dyDescent="0.35">
      <c r="A516" t="s">
        <v>313</v>
      </c>
      <c r="B516" t="s">
        <v>314</v>
      </c>
      <c r="C516" t="s">
        <v>315</v>
      </c>
      <c r="D516" t="s">
        <v>314</v>
      </c>
      <c r="E516" t="s">
        <v>316</v>
      </c>
      <c r="F516" t="s">
        <v>314</v>
      </c>
      <c r="G516" t="s">
        <v>317</v>
      </c>
      <c r="H516" t="s">
        <v>314</v>
      </c>
      <c r="O516" t="s">
        <v>951</v>
      </c>
    </row>
    <row r="517" spans="1:16" x14ac:dyDescent="0.35">
      <c r="A517" t="s">
        <v>313</v>
      </c>
      <c r="B517" t="s">
        <v>314</v>
      </c>
      <c r="C517" t="s">
        <v>315</v>
      </c>
      <c r="D517" t="s">
        <v>314</v>
      </c>
      <c r="E517" t="s">
        <v>316</v>
      </c>
      <c r="F517" t="s">
        <v>314</v>
      </c>
      <c r="G517" t="s">
        <v>317</v>
      </c>
      <c r="H517" t="s">
        <v>314</v>
      </c>
      <c r="O517" t="s">
        <v>952</v>
      </c>
    </row>
    <row r="518" spans="1:16" x14ac:dyDescent="0.35">
      <c r="A518" t="s">
        <v>313</v>
      </c>
      <c r="B518" t="s">
        <v>314</v>
      </c>
      <c r="C518" t="s">
        <v>315</v>
      </c>
      <c r="D518" t="s">
        <v>314</v>
      </c>
      <c r="E518" t="s">
        <v>316</v>
      </c>
      <c r="F518" t="s">
        <v>314</v>
      </c>
      <c r="G518" t="s">
        <v>317</v>
      </c>
      <c r="H518" t="s">
        <v>314</v>
      </c>
      <c r="O518" t="s">
        <v>953</v>
      </c>
    </row>
    <row r="519" spans="1:16" x14ac:dyDescent="0.35">
      <c r="A519" t="s">
        <v>313</v>
      </c>
      <c r="B519" t="s">
        <v>314</v>
      </c>
      <c r="C519" t="s">
        <v>315</v>
      </c>
      <c r="D519" t="s">
        <v>314</v>
      </c>
      <c r="E519" t="s">
        <v>316</v>
      </c>
      <c r="F519" t="s">
        <v>314</v>
      </c>
      <c r="G519" t="s">
        <v>317</v>
      </c>
      <c r="H519" t="s">
        <v>314</v>
      </c>
      <c r="O519" t="s">
        <v>954</v>
      </c>
    </row>
    <row r="520" spans="1:16" x14ac:dyDescent="0.35">
      <c r="A520" t="s">
        <v>313</v>
      </c>
      <c r="B520" t="s">
        <v>314</v>
      </c>
      <c r="C520" t="s">
        <v>315</v>
      </c>
      <c r="D520" t="s">
        <v>314</v>
      </c>
      <c r="E520" t="s">
        <v>316</v>
      </c>
      <c r="F520" t="s">
        <v>314</v>
      </c>
      <c r="G520" t="s">
        <v>317</v>
      </c>
      <c r="H520" t="s">
        <v>314</v>
      </c>
      <c r="K520" t="s">
        <v>955</v>
      </c>
      <c r="O520" t="s">
        <v>956</v>
      </c>
    </row>
    <row r="521" spans="1:16" x14ac:dyDescent="0.35">
      <c r="A521" t="s">
        <v>313</v>
      </c>
      <c r="B521" t="s">
        <v>314</v>
      </c>
      <c r="C521" t="s">
        <v>315</v>
      </c>
      <c r="D521" t="s">
        <v>314</v>
      </c>
      <c r="E521" t="s">
        <v>316</v>
      </c>
      <c r="F521" t="s">
        <v>314</v>
      </c>
      <c r="G521" t="s">
        <v>317</v>
      </c>
      <c r="H521" t="s">
        <v>314</v>
      </c>
      <c r="O521" t="s">
        <v>957</v>
      </c>
    </row>
    <row r="522" spans="1:16" x14ac:dyDescent="0.35">
      <c r="A522" t="s">
        <v>313</v>
      </c>
      <c r="B522" t="s">
        <v>314</v>
      </c>
      <c r="C522" t="s">
        <v>315</v>
      </c>
      <c r="D522" t="s">
        <v>314</v>
      </c>
      <c r="E522" t="s">
        <v>316</v>
      </c>
      <c r="F522" t="s">
        <v>314</v>
      </c>
      <c r="G522" t="s">
        <v>317</v>
      </c>
      <c r="H522" t="s">
        <v>314</v>
      </c>
      <c r="O522" t="s">
        <v>958</v>
      </c>
      <c r="P522" t="s">
        <v>959</v>
      </c>
    </row>
    <row r="523" spans="1:16" x14ac:dyDescent="0.35">
      <c r="A523" t="s">
        <v>313</v>
      </c>
      <c r="B523" t="s">
        <v>314</v>
      </c>
      <c r="C523" t="s">
        <v>315</v>
      </c>
      <c r="D523" t="s">
        <v>314</v>
      </c>
      <c r="E523" t="s">
        <v>316</v>
      </c>
      <c r="F523" t="s">
        <v>314</v>
      </c>
      <c r="G523" t="s">
        <v>317</v>
      </c>
      <c r="H523" t="s">
        <v>314</v>
      </c>
      <c r="O523" t="s">
        <v>960</v>
      </c>
    </row>
    <row r="524" spans="1:16" x14ac:dyDescent="0.35">
      <c r="A524" t="s">
        <v>313</v>
      </c>
      <c r="B524" t="s">
        <v>314</v>
      </c>
      <c r="C524" t="s">
        <v>315</v>
      </c>
      <c r="D524" t="s">
        <v>314</v>
      </c>
      <c r="E524" t="s">
        <v>316</v>
      </c>
      <c r="F524" t="s">
        <v>314</v>
      </c>
      <c r="G524" t="s">
        <v>317</v>
      </c>
      <c r="H524" t="s">
        <v>314</v>
      </c>
      <c r="O524" t="s">
        <v>961</v>
      </c>
    </row>
    <row r="525" spans="1:16" x14ac:dyDescent="0.35">
      <c r="A525" t="s">
        <v>313</v>
      </c>
      <c r="B525" t="s">
        <v>314</v>
      </c>
      <c r="C525" t="s">
        <v>315</v>
      </c>
      <c r="D525" t="s">
        <v>314</v>
      </c>
      <c r="E525" t="s">
        <v>316</v>
      </c>
      <c r="F525" t="s">
        <v>314</v>
      </c>
      <c r="G525" t="s">
        <v>317</v>
      </c>
      <c r="H525" t="s">
        <v>314</v>
      </c>
      <c r="O525" t="s">
        <v>962</v>
      </c>
    </row>
    <row r="526" spans="1:16" x14ac:dyDescent="0.35">
      <c r="A526" t="s">
        <v>313</v>
      </c>
      <c r="B526" t="s">
        <v>314</v>
      </c>
      <c r="C526" t="s">
        <v>315</v>
      </c>
      <c r="D526" t="s">
        <v>314</v>
      </c>
      <c r="E526" t="s">
        <v>316</v>
      </c>
      <c r="F526" t="s">
        <v>314</v>
      </c>
      <c r="G526" t="s">
        <v>317</v>
      </c>
      <c r="H526" t="s">
        <v>314</v>
      </c>
      <c r="O526" t="s">
        <v>963</v>
      </c>
    </row>
    <row r="527" spans="1:16" x14ac:dyDescent="0.35">
      <c r="A527" t="s">
        <v>313</v>
      </c>
      <c r="B527" t="s">
        <v>314</v>
      </c>
      <c r="C527" t="s">
        <v>315</v>
      </c>
      <c r="D527" t="s">
        <v>314</v>
      </c>
      <c r="E527" t="s">
        <v>316</v>
      </c>
      <c r="F527" t="s">
        <v>314</v>
      </c>
      <c r="G527" t="s">
        <v>317</v>
      </c>
      <c r="H527" t="s">
        <v>314</v>
      </c>
      <c r="O527" t="s">
        <v>964</v>
      </c>
    </row>
    <row r="528" spans="1:16" x14ac:dyDescent="0.35">
      <c r="A528" t="s">
        <v>313</v>
      </c>
      <c r="B528" t="s">
        <v>314</v>
      </c>
      <c r="C528" t="s">
        <v>315</v>
      </c>
      <c r="D528" t="s">
        <v>314</v>
      </c>
      <c r="E528" t="s">
        <v>316</v>
      </c>
      <c r="F528" t="s">
        <v>314</v>
      </c>
      <c r="G528" t="s">
        <v>317</v>
      </c>
      <c r="H528" t="s">
        <v>314</v>
      </c>
      <c r="M528" t="s">
        <v>965</v>
      </c>
      <c r="N528" t="s">
        <v>966</v>
      </c>
      <c r="O528" t="s">
        <v>967</v>
      </c>
    </row>
    <row r="529" spans="1:16" x14ac:dyDescent="0.35">
      <c r="A529" t="s">
        <v>313</v>
      </c>
      <c r="B529" t="s">
        <v>314</v>
      </c>
      <c r="C529" t="s">
        <v>315</v>
      </c>
      <c r="D529" t="s">
        <v>314</v>
      </c>
      <c r="E529" t="s">
        <v>316</v>
      </c>
      <c r="F529" t="s">
        <v>314</v>
      </c>
      <c r="G529" t="s">
        <v>317</v>
      </c>
      <c r="H529" t="s">
        <v>314</v>
      </c>
      <c r="M529" t="s">
        <v>965</v>
      </c>
      <c r="N529" t="s">
        <v>966</v>
      </c>
      <c r="O529" t="s">
        <v>968</v>
      </c>
    </row>
    <row r="530" spans="1:16" x14ac:dyDescent="0.35">
      <c r="A530" t="s">
        <v>313</v>
      </c>
      <c r="B530" t="s">
        <v>314</v>
      </c>
      <c r="C530" t="s">
        <v>315</v>
      </c>
      <c r="D530" t="s">
        <v>314</v>
      </c>
      <c r="E530" t="s">
        <v>316</v>
      </c>
      <c r="F530" t="s">
        <v>314</v>
      </c>
      <c r="G530" t="s">
        <v>317</v>
      </c>
      <c r="H530" t="s">
        <v>314</v>
      </c>
      <c r="M530" t="s">
        <v>965</v>
      </c>
      <c r="N530" t="s">
        <v>966</v>
      </c>
      <c r="O530" t="s">
        <v>969</v>
      </c>
    </row>
    <row r="531" spans="1:16" x14ac:dyDescent="0.35">
      <c r="A531" t="s">
        <v>313</v>
      </c>
      <c r="B531" t="s">
        <v>314</v>
      </c>
      <c r="C531" t="s">
        <v>315</v>
      </c>
      <c r="D531" t="s">
        <v>314</v>
      </c>
      <c r="E531" t="s">
        <v>316</v>
      </c>
      <c r="F531" t="s">
        <v>314</v>
      </c>
      <c r="G531" t="s">
        <v>317</v>
      </c>
      <c r="H531" t="s">
        <v>314</v>
      </c>
      <c r="M531" t="s">
        <v>965</v>
      </c>
      <c r="N531" t="s">
        <v>966</v>
      </c>
      <c r="O531" t="s">
        <v>970</v>
      </c>
    </row>
    <row r="532" spans="1:16" x14ac:dyDescent="0.35">
      <c r="A532" t="s">
        <v>313</v>
      </c>
      <c r="B532" t="s">
        <v>314</v>
      </c>
      <c r="C532" t="s">
        <v>315</v>
      </c>
      <c r="D532" t="s">
        <v>314</v>
      </c>
      <c r="E532" t="s">
        <v>316</v>
      </c>
      <c r="F532" t="s">
        <v>314</v>
      </c>
      <c r="G532" t="s">
        <v>317</v>
      </c>
      <c r="H532" t="s">
        <v>314</v>
      </c>
      <c r="M532" t="s">
        <v>965</v>
      </c>
      <c r="N532" t="s">
        <v>966</v>
      </c>
      <c r="O532" t="s">
        <v>971</v>
      </c>
    </row>
    <row r="533" spans="1:16" x14ac:dyDescent="0.35">
      <c r="A533" t="s">
        <v>313</v>
      </c>
      <c r="B533" t="s">
        <v>314</v>
      </c>
      <c r="C533" t="s">
        <v>315</v>
      </c>
      <c r="D533" t="s">
        <v>314</v>
      </c>
      <c r="E533" t="s">
        <v>316</v>
      </c>
      <c r="F533" t="s">
        <v>314</v>
      </c>
      <c r="G533" t="s">
        <v>317</v>
      </c>
      <c r="H533" t="s">
        <v>314</v>
      </c>
      <c r="O533" t="s">
        <v>972</v>
      </c>
    </row>
    <row r="534" spans="1:16" x14ac:dyDescent="0.35">
      <c r="A534" t="s">
        <v>313</v>
      </c>
      <c r="B534" t="s">
        <v>314</v>
      </c>
      <c r="C534" t="s">
        <v>315</v>
      </c>
      <c r="D534" t="s">
        <v>314</v>
      </c>
      <c r="E534" t="s">
        <v>316</v>
      </c>
      <c r="F534" t="s">
        <v>314</v>
      </c>
      <c r="G534" t="s">
        <v>317</v>
      </c>
      <c r="H534" t="s">
        <v>314</v>
      </c>
      <c r="O534" t="s">
        <v>973</v>
      </c>
    </row>
    <row r="535" spans="1:16" x14ac:dyDescent="0.35">
      <c r="A535" t="s">
        <v>313</v>
      </c>
      <c r="B535" t="s">
        <v>314</v>
      </c>
      <c r="C535" t="s">
        <v>315</v>
      </c>
      <c r="D535" t="s">
        <v>314</v>
      </c>
      <c r="E535" t="s">
        <v>316</v>
      </c>
      <c r="F535" t="s">
        <v>314</v>
      </c>
      <c r="G535" t="s">
        <v>317</v>
      </c>
      <c r="H535" t="s">
        <v>314</v>
      </c>
      <c r="O535" t="s">
        <v>974</v>
      </c>
    </row>
    <row r="536" spans="1:16" x14ac:dyDescent="0.35">
      <c r="A536" t="s">
        <v>313</v>
      </c>
      <c r="B536" t="s">
        <v>314</v>
      </c>
      <c r="C536" t="s">
        <v>315</v>
      </c>
      <c r="D536" t="s">
        <v>314</v>
      </c>
      <c r="E536" t="s">
        <v>316</v>
      </c>
      <c r="F536" t="s">
        <v>314</v>
      </c>
      <c r="G536" t="s">
        <v>317</v>
      </c>
      <c r="H536" t="s">
        <v>314</v>
      </c>
      <c r="O536" t="s">
        <v>975</v>
      </c>
    </row>
    <row r="537" spans="1:16" x14ac:dyDescent="0.35">
      <c r="A537" t="s">
        <v>313</v>
      </c>
      <c r="B537" t="s">
        <v>314</v>
      </c>
      <c r="C537" t="s">
        <v>315</v>
      </c>
      <c r="D537" t="s">
        <v>314</v>
      </c>
      <c r="E537" t="s">
        <v>316</v>
      </c>
      <c r="F537" t="s">
        <v>314</v>
      </c>
      <c r="G537" t="s">
        <v>317</v>
      </c>
      <c r="H537" t="s">
        <v>314</v>
      </c>
      <c r="O537" t="s">
        <v>976</v>
      </c>
    </row>
    <row r="538" spans="1:16" x14ac:dyDescent="0.35">
      <c r="A538" t="s">
        <v>313</v>
      </c>
      <c r="B538" t="s">
        <v>314</v>
      </c>
      <c r="C538" t="s">
        <v>315</v>
      </c>
      <c r="D538" t="s">
        <v>314</v>
      </c>
      <c r="E538" t="s">
        <v>316</v>
      </c>
      <c r="F538" t="s">
        <v>314</v>
      </c>
      <c r="G538" t="s">
        <v>317</v>
      </c>
      <c r="H538" t="s">
        <v>314</v>
      </c>
      <c r="O538" t="s">
        <v>977</v>
      </c>
    </row>
    <row r="539" spans="1:16" x14ac:dyDescent="0.35">
      <c r="A539" t="s">
        <v>313</v>
      </c>
      <c r="B539" t="s">
        <v>314</v>
      </c>
      <c r="C539" t="s">
        <v>315</v>
      </c>
      <c r="D539" t="s">
        <v>314</v>
      </c>
      <c r="E539" t="s">
        <v>316</v>
      </c>
      <c r="F539" t="s">
        <v>314</v>
      </c>
      <c r="G539" t="s">
        <v>317</v>
      </c>
      <c r="H539" t="s">
        <v>314</v>
      </c>
      <c r="O539" t="s">
        <v>978</v>
      </c>
      <c r="P539" t="s">
        <v>979</v>
      </c>
    </row>
    <row r="540" spans="1:16" x14ac:dyDescent="0.35">
      <c r="A540" t="s">
        <v>313</v>
      </c>
      <c r="B540" t="s">
        <v>314</v>
      </c>
      <c r="C540" t="s">
        <v>315</v>
      </c>
      <c r="D540" t="s">
        <v>314</v>
      </c>
      <c r="E540" t="s">
        <v>316</v>
      </c>
      <c r="F540" t="s">
        <v>314</v>
      </c>
      <c r="G540" t="s">
        <v>317</v>
      </c>
      <c r="H540" t="s">
        <v>314</v>
      </c>
      <c r="O540" t="s">
        <v>980</v>
      </c>
    </row>
    <row r="541" spans="1:16" x14ac:dyDescent="0.35">
      <c r="A541" t="s">
        <v>313</v>
      </c>
      <c r="B541" t="s">
        <v>314</v>
      </c>
      <c r="C541" t="s">
        <v>315</v>
      </c>
      <c r="D541" t="s">
        <v>314</v>
      </c>
      <c r="E541" t="s">
        <v>316</v>
      </c>
      <c r="F541" t="s">
        <v>314</v>
      </c>
      <c r="G541" t="s">
        <v>317</v>
      </c>
      <c r="H541" t="s">
        <v>314</v>
      </c>
      <c r="M541" t="s">
        <v>981</v>
      </c>
      <c r="O541" t="s">
        <v>982</v>
      </c>
    </row>
    <row r="542" spans="1:16" x14ac:dyDescent="0.35">
      <c r="A542" t="s">
        <v>313</v>
      </c>
      <c r="B542" t="s">
        <v>314</v>
      </c>
      <c r="C542" t="s">
        <v>315</v>
      </c>
      <c r="D542" t="s">
        <v>314</v>
      </c>
      <c r="E542" t="s">
        <v>316</v>
      </c>
      <c r="F542" t="s">
        <v>314</v>
      </c>
      <c r="G542" t="s">
        <v>317</v>
      </c>
      <c r="H542" t="s">
        <v>314</v>
      </c>
      <c r="M542" t="s">
        <v>981</v>
      </c>
      <c r="O542" t="s">
        <v>983</v>
      </c>
    </row>
    <row r="543" spans="1:16" x14ac:dyDescent="0.35">
      <c r="A543" t="s">
        <v>313</v>
      </c>
      <c r="B543" t="s">
        <v>314</v>
      </c>
      <c r="C543" t="s">
        <v>315</v>
      </c>
      <c r="D543" t="s">
        <v>314</v>
      </c>
      <c r="E543" t="s">
        <v>316</v>
      </c>
      <c r="F543" t="s">
        <v>314</v>
      </c>
      <c r="G543" t="s">
        <v>317</v>
      </c>
      <c r="H543" t="s">
        <v>314</v>
      </c>
      <c r="M543" t="s">
        <v>981</v>
      </c>
      <c r="O543" t="s">
        <v>984</v>
      </c>
    </row>
    <row r="544" spans="1:16" x14ac:dyDescent="0.35">
      <c r="A544" t="s">
        <v>313</v>
      </c>
      <c r="B544" t="s">
        <v>314</v>
      </c>
      <c r="C544" t="s">
        <v>315</v>
      </c>
      <c r="D544" t="s">
        <v>314</v>
      </c>
      <c r="E544" t="s">
        <v>316</v>
      </c>
      <c r="F544" t="s">
        <v>314</v>
      </c>
      <c r="G544" t="s">
        <v>317</v>
      </c>
      <c r="H544" t="s">
        <v>314</v>
      </c>
      <c r="M544" t="s">
        <v>981</v>
      </c>
      <c r="O544" t="s">
        <v>985</v>
      </c>
    </row>
    <row r="545" spans="1:16" x14ac:dyDescent="0.35">
      <c r="A545" t="s">
        <v>313</v>
      </c>
      <c r="B545" t="s">
        <v>314</v>
      </c>
      <c r="C545" t="s">
        <v>315</v>
      </c>
      <c r="D545" t="s">
        <v>314</v>
      </c>
      <c r="E545" t="s">
        <v>316</v>
      </c>
      <c r="F545" t="s">
        <v>314</v>
      </c>
      <c r="G545" t="s">
        <v>317</v>
      </c>
      <c r="H545" t="s">
        <v>314</v>
      </c>
      <c r="O545" t="s">
        <v>986</v>
      </c>
    </row>
    <row r="546" spans="1:16" x14ac:dyDescent="0.35">
      <c r="A546" t="s">
        <v>313</v>
      </c>
      <c r="B546" t="s">
        <v>314</v>
      </c>
      <c r="C546" t="s">
        <v>315</v>
      </c>
      <c r="D546" t="s">
        <v>314</v>
      </c>
      <c r="E546" t="s">
        <v>316</v>
      </c>
      <c r="F546" t="s">
        <v>314</v>
      </c>
      <c r="G546" t="s">
        <v>317</v>
      </c>
      <c r="H546" t="s">
        <v>314</v>
      </c>
      <c r="O546" t="s">
        <v>987</v>
      </c>
    </row>
    <row r="547" spans="1:16" x14ac:dyDescent="0.35">
      <c r="A547" t="s">
        <v>313</v>
      </c>
      <c r="B547" t="s">
        <v>314</v>
      </c>
      <c r="C547" t="s">
        <v>315</v>
      </c>
      <c r="D547" t="s">
        <v>314</v>
      </c>
      <c r="E547" t="s">
        <v>316</v>
      </c>
      <c r="F547" t="s">
        <v>314</v>
      </c>
      <c r="G547" t="s">
        <v>317</v>
      </c>
      <c r="H547" t="s">
        <v>314</v>
      </c>
      <c r="O547" t="s">
        <v>988</v>
      </c>
    </row>
    <row r="548" spans="1:16" x14ac:dyDescent="0.35">
      <c r="A548" t="s">
        <v>313</v>
      </c>
      <c r="B548" t="s">
        <v>314</v>
      </c>
      <c r="C548" t="s">
        <v>315</v>
      </c>
      <c r="D548" t="s">
        <v>314</v>
      </c>
      <c r="E548" t="s">
        <v>316</v>
      </c>
      <c r="F548" t="s">
        <v>314</v>
      </c>
      <c r="G548" t="s">
        <v>317</v>
      </c>
      <c r="H548" t="s">
        <v>314</v>
      </c>
      <c r="M548" t="s">
        <v>989</v>
      </c>
      <c r="N548" t="s">
        <v>990</v>
      </c>
      <c r="O548" t="s">
        <v>991</v>
      </c>
      <c r="P548" t="s">
        <v>992</v>
      </c>
    </row>
    <row r="549" spans="1:16" x14ac:dyDescent="0.35">
      <c r="A549" t="s">
        <v>313</v>
      </c>
      <c r="B549" t="s">
        <v>314</v>
      </c>
      <c r="C549" t="s">
        <v>315</v>
      </c>
      <c r="D549" t="s">
        <v>314</v>
      </c>
      <c r="E549" t="s">
        <v>316</v>
      </c>
      <c r="F549" t="s">
        <v>314</v>
      </c>
      <c r="G549" t="s">
        <v>317</v>
      </c>
      <c r="H549" t="s">
        <v>314</v>
      </c>
      <c r="M549" t="s">
        <v>989</v>
      </c>
      <c r="N549" t="s">
        <v>990</v>
      </c>
      <c r="O549" t="s">
        <v>993</v>
      </c>
    </row>
    <row r="550" spans="1:16" x14ac:dyDescent="0.35">
      <c r="A550" t="s">
        <v>313</v>
      </c>
      <c r="B550" t="s">
        <v>314</v>
      </c>
      <c r="C550" t="s">
        <v>315</v>
      </c>
      <c r="D550" t="s">
        <v>314</v>
      </c>
      <c r="E550" t="s">
        <v>316</v>
      </c>
      <c r="F550" t="s">
        <v>314</v>
      </c>
      <c r="G550" t="s">
        <v>317</v>
      </c>
      <c r="H550" t="s">
        <v>314</v>
      </c>
      <c r="M550" t="s">
        <v>989</v>
      </c>
      <c r="N550" t="s">
        <v>990</v>
      </c>
      <c r="O550" t="s">
        <v>994</v>
      </c>
    </row>
    <row r="551" spans="1:16" x14ac:dyDescent="0.35">
      <c r="A551" t="s">
        <v>313</v>
      </c>
      <c r="B551" t="s">
        <v>314</v>
      </c>
      <c r="C551" t="s">
        <v>315</v>
      </c>
      <c r="D551" t="s">
        <v>314</v>
      </c>
      <c r="E551" t="s">
        <v>316</v>
      </c>
      <c r="F551" t="s">
        <v>314</v>
      </c>
      <c r="G551" t="s">
        <v>317</v>
      </c>
      <c r="H551" t="s">
        <v>314</v>
      </c>
      <c r="O551" t="s">
        <v>995</v>
      </c>
    </row>
    <row r="552" spans="1:16" x14ac:dyDescent="0.35">
      <c r="A552" t="s">
        <v>313</v>
      </c>
      <c r="B552" t="s">
        <v>314</v>
      </c>
      <c r="C552" t="s">
        <v>315</v>
      </c>
      <c r="D552" t="s">
        <v>314</v>
      </c>
      <c r="E552" t="s">
        <v>316</v>
      </c>
      <c r="F552" t="s">
        <v>314</v>
      </c>
      <c r="G552" t="s">
        <v>317</v>
      </c>
      <c r="H552" t="s">
        <v>314</v>
      </c>
      <c r="O552" t="s">
        <v>996</v>
      </c>
    </row>
    <row r="553" spans="1:16" x14ac:dyDescent="0.35">
      <c r="A553" t="s">
        <v>313</v>
      </c>
      <c r="B553" t="s">
        <v>314</v>
      </c>
      <c r="C553" t="s">
        <v>315</v>
      </c>
      <c r="D553" t="s">
        <v>314</v>
      </c>
      <c r="E553" t="s">
        <v>316</v>
      </c>
      <c r="F553" t="s">
        <v>314</v>
      </c>
      <c r="G553" t="s">
        <v>317</v>
      </c>
      <c r="H553" t="s">
        <v>314</v>
      </c>
      <c r="O553" t="s">
        <v>997</v>
      </c>
    </row>
    <row r="554" spans="1:16" x14ac:dyDescent="0.35">
      <c r="A554" t="s">
        <v>313</v>
      </c>
      <c r="B554" t="s">
        <v>314</v>
      </c>
      <c r="C554" t="s">
        <v>315</v>
      </c>
      <c r="D554" t="s">
        <v>314</v>
      </c>
      <c r="E554" t="s">
        <v>316</v>
      </c>
      <c r="F554" t="s">
        <v>314</v>
      </c>
      <c r="G554" t="s">
        <v>317</v>
      </c>
      <c r="H554" t="s">
        <v>314</v>
      </c>
      <c r="M554" t="s">
        <v>998</v>
      </c>
      <c r="O554" t="s">
        <v>999</v>
      </c>
    </row>
    <row r="555" spans="1:16" x14ac:dyDescent="0.35">
      <c r="A555" t="s">
        <v>313</v>
      </c>
      <c r="B555" t="s">
        <v>314</v>
      </c>
      <c r="C555" t="s">
        <v>315</v>
      </c>
      <c r="D555" t="s">
        <v>314</v>
      </c>
      <c r="E555" t="s">
        <v>316</v>
      </c>
      <c r="F555" t="s">
        <v>314</v>
      </c>
      <c r="G555" t="s">
        <v>317</v>
      </c>
      <c r="H555" t="s">
        <v>314</v>
      </c>
      <c r="M555" t="s">
        <v>998</v>
      </c>
      <c r="O555" t="s">
        <v>1000</v>
      </c>
    </row>
    <row r="556" spans="1:16" x14ac:dyDescent="0.35">
      <c r="A556" t="s">
        <v>313</v>
      </c>
      <c r="B556" t="s">
        <v>314</v>
      </c>
      <c r="C556" t="s">
        <v>315</v>
      </c>
      <c r="D556" t="s">
        <v>314</v>
      </c>
      <c r="E556" t="s">
        <v>316</v>
      </c>
      <c r="F556" t="s">
        <v>314</v>
      </c>
      <c r="G556" t="s">
        <v>317</v>
      </c>
      <c r="H556" t="s">
        <v>314</v>
      </c>
      <c r="O556" t="s">
        <v>1001</v>
      </c>
    </row>
    <row r="557" spans="1:16" x14ac:dyDescent="0.35">
      <c r="A557" t="s">
        <v>313</v>
      </c>
      <c r="B557" t="s">
        <v>314</v>
      </c>
      <c r="C557" t="s">
        <v>315</v>
      </c>
      <c r="D557" t="s">
        <v>314</v>
      </c>
      <c r="E557" t="s">
        <v>316</v>
      </c>
      <c r="F557" t="s">
        <v>314</v>
      </c>
      <c r="G557" t="s">
        <v>317</v>
      </c>
      <c r="H557" t="s">
        <v>314</v>
      </c>
      <c r="O557" t="s">
        <v>1002</v>
      </c>
    </row>
    <row r="558" spans="1:16" x14ac:dyDescent="0.35">
      <c r="A558" t="s">
        <v>313</v>
      </c>
      <c r="B558" t="s">
        <v>314</v>
      </c>
      <c r="C558" t="s">
        <v>315</v>
      </c>
      <c r="D558" t="s">
        <v>314</v>
      </c>
      <c r="E558" t="s">
        <v>316</v>
      </c>
      <c r="F558" t="s">
        <v>314</v>
      </c>
      <c r="G558" t="s">
        <v>317</v>
      </c>
      <c r="H558" t="s">
        <v>314</v>
      </c>
      <c r="M558" t="s">
        <v>1003</v>
      </c>
      <c r="N558" t="s">
        <v>1004</v>
      </c>
      <c r="O558" t="s">
        <v>1005</v>
      </c>
    </row>
    <row r="559" spans="1:16" x14ac:dyDescent="0.35">
      <c r="A559" t="s">
        <v>313</v>
      </c>
      <c r="B559" t="s">
        <v>314</v>
      </c>
      <c r="C559" t="s">
        <v>315</v>
      </c>
      <c r="D559" t="s">
        <v>314</v>
      </c>
      <c r="E559" t="s">
        <v>316</v>
      </c>
      <c r="F559" t="s">
        <v>314</v>
      </c>
      <c r="G559" t="s">
        <v>317</v>
      </c>
      <c r="H559" t="s">
        <v>314</v>
      </c>
      <c r="M559" t="s">
        <v>1003</v>
      </c>
      <c r="N559" t="s">
        <v>1004</v>
      </c>
      <c r="O559" t="s">
        <v>1006</v>
      </c>
      <c r="P559" t="s">
        <v>1007</v>
      </c>
    </row>
    <row r="560" spans="1:16" x14ac:dyDescent="0.35">
      <c r="A560" t="s">
        <v>313</v>
      </c>
      <c r="B560" t="s">
        <v>314</v>
      </c>
      <c r="C560" t="s">
        <v>315</v>
      </c>
      <c r="D560" t="s">
        <v>314</v>
      </c>
      <c r="E560" t="s">
        <v>316</v>
      </c>
      <c r="F560" t="s">
        <v>314</v>
      </c>
      <c r="G560" t="s">
        <v>317</v>
      </c>
      <c r="H560" t="s">
        <v>314</v>
      </c>
      <c r="M560" t="s">
        <v>1003</v>
      </c>
      <c r="N560" t="s">
        <v>1004</v>
      </c>
      <c r="O560" t="s">
        <v>1008</v>
      </c>
    </row>
    <row r="561" spans="1:16" x14ac:dyDescent="0.35">
      <c r="A561" t="s">
        <v>313</v>
      </c>
      <c r="B561" t="s">
        <v>314</v>
      </c>
      <c r="C561" t="s">
        <v>315</v>
      </c>
      <c r="D561" t="s">
        <v>314</v>
      </c>
      <c r="E561" t="s">
        <v>316</v>
      </c>
      <c r="F561" t="s">
        <v>314</v>
      </c>
      <c r="G561" t="s">
        <v>317</v>
      </c>
      <c r="H561" t="s">
        <v>314</v>
      </c>
      <c r="M561" t="s">
        <v>1003</v>
      </c>
      <c r="N561" t="s">
        <v>1004</v>
      </c>
      <c r="O561" t="s">
        <v>1009</v>
      </c>
    </row>
    <row r="562" spans="1:16" x14ac:dyDescent="0.35">
      <c r="A562" t="s">
        <v>313</v>
      </c>
      <c r="B562" t="s">
        <v>314</v>
      </c>
      <c r="C562" t="s">
        <v>315</v>
      </c>
      <c r="D562" t="s">
        <v>314</v>
      </c>
      <c r="E562" t="s">
        <v>316</v>
      </c>
      <c r="F562" t="s">
        <v>314</v>
      </c>
      <c r="G562" t="s">
        <v>317</v>
      </c>
      <c r="H562" t="s">
        <v>314</v>
      </c>
      <c r="M562" t="s">
        <v>1003</v>
      </c>
      <c r="N562" t="s">
        <v>1004</v>
      </c>
      <c r="O562" t="s">
        <v>1010</v>
      </c>
    </row>
    <row r="563" spans="1:16" x14ac:dyDescent="0.35">
      <c r="A563" t="s">
        <v>313</v>
      </c>
      <c r="B563" t="s">
        <v>314</v>
      </c>
      <c r="C563" t="s">
        <v>315</v>
      </c>
      <c r="D563" t="s">
        <v>314</v>
      </c>
      <c r="E563" t="s">
        <v>316</v>
      </c>
      <c r="F563" t="s">
        <v>314</v>
      </c>
      <c r="G563" t="s">
        <v>317</v>
      </c>
      <c r="H563" t="s">
        <v>314</v>
      </c>
      <c r="M563" t="s">
        <v>1003</v>
      </c>
      <c r="N563" t="s">
        <v>1004</v>
      </c>
      <c r="O563" t="s">
        <v>1011</v>
      </c>
    </row>
    <row r="564" spans="1:16" x14ac:dyDescent="0.35">
      <c r="A564" t="s">
        <v>313</v>
      </c>
      <c r="B564" t="s">
        <v>314</v>
      </c>
      <c r="C564" t="s">
        <v>315</v>
      </c>
      <c r="D564" t="s">
        <v>314</v>
      </c>
      <c r="E564" t="s">
        <v>316</v>
      </c>
      <c r="F564" t="s">
        <v>314</v>
      </c>
      <c r="G564" t="s">
        <v>317</v>
      </c>
      <c r="H564" t="s">
        <v>314</v>
      </c>
      <c r="K564" t="s">
        <v>1012</v>
      </c>
      <c r="L564" t="s">
        <v>1013</v>
      </c>
      <c r="O564" t="s">
        <v>1014</v>
      </c>
    </row>
    <row r="565" spans="1:16" x14ac:dyDescent="0.35">
      <c r="A565" t="s">
        <v>313</v>
      </c>
      <c r="B565" t="s">
        <v>314</v>
      </c>
      <c r="C565" t="s">
        <v>315</v>
      </c>
      <c r="D565" t="s">
        <v>314</v>
      </c>
      <c r="E565" t="s">
        <v>316</v>
      </c>
      <c r="F565" t="s">
        <v>314</v>
      </c>
      <c r="G565" t="s">
        <v>317</v>
      </c>
      <c r="H565" t="s">
        <v>314</v>
      </c>
      <c r="K565" t="s">
        <v>1012</v>
      </c>
      <c r="L565" t="s">
        <v>1013</v>
      </c>
      <c r="O565" t="s">
        <v>1015</v>
      </c>
    </row>
    <row r="566" spans="1:16" x14ac:dyDescent="0.35">
      <c r="A566" t="s">
        <v>313</v>
      </c>
      <c r="B566" t="s">
        <v>314</v>
      </c>
      <c r="C566" t="s">
        <v>315</v>
      </c>
      <c r="D566" t="s">
        <v>314</v>
      </c>
      <c r="E566" t="s">
        <v>316</v>
      </c>
      <c r="F566" t="s">
        <v>314</v>
      </c>
      <c r="G566" t="s">
        <v>317</v>
      </c>
      <c r="H566" t="s">
        <v>314</v>
      </c>
      <c r="K566" t="s">
        <v>1012</v>
      </c>
      <c r="L566" t="s">
        <v>1013</v>
      </c>
      <c r="O566" t="s">
        <v>1016</v>
      </c>
    </row>
    <row r="567" spans="1:16" x14ac:dyDescent="0.35">
      <c r="A567" t="s">
        <v>313</v>
      </c>
      <c r="B567" t="s">
        <v>314</v>
      </c>
      <c r="C567" t="s">
        <v>315</v>
      </c>
      <c r="D567" t="s">
        <v>314</v>
      </c>
      <c r="E567" t="s">
        <v>316</v>
      </c>
      <c r="F567" t="s">
        <v>314</v>
      </c>
      <c r="G567" t="s">
        <v>317</v>
      </c>
      <c r="H567" t="s">
        <v>314</v>
      </c>
      <c r="K567" t="s">
        <v>1012</v>
      </c>
      <c r="L567" t="s">
        <v>1013</v>
      </c>
      <c r="O567" t="s">
        <v>1017</v>
      </c>
    </row>
    <row r="568" spans="1:16" x14ac:dyDescent="0.35">
      <c r="A568" t="s">
        <v>313</v>
      </c>
      <c r="B568" t="s">
        <v>314</v>
      </c>
      <c r="C568" t="s">
        <v>315</v>
      </c>
      <c r="D568" t="s">
        <v>314</v>
      </c>
      <c r="E568" t="s">
        <v>316</v>
      </c>
      <c r="F568" t="s">
        <v>314</v>
      </c>
      <c r="G568" t="s">
        <v>317</v>
      </c>
      <c r="H568" t="s">
        <v>314</v>
      </c>
      <c r="K568" t="s">
        <v>1012</v>
      </c>
      <c r="L568" t="s">
        <v>1013</v>
      </c>
      <c r="O568" t="s">
        <v>1018</v>
      </c>
    </row>
    <row r="569" spans="1:16" x14ac:dyDescent="0.35">
      <c r="A569" t="s">
        <v>313</v>
      </c>
      <c r="B569" t="s">
        <v>314</v>
      </c>
      <c r="C569" t="s">
        <v>315</v>
      </c>
      <c r="D569" t="s">
        <v>314</v>
      </c>
      <c r="E569" t="s">
        <v>316</v>
      </c>
      <c r="F569" t="s">
        <v>314</v>
      </c>
      <c r="G569" t="s">
        <v>317</v>
      </c>
      <c r="H569" t="s">
        <v>314</v>
      </c>
      <c r="O569" t="s">
        <v>1019</v>
      </c>
    </row>
    <row r="570" spans="1:16" x14ac:dyDescent="0.35">
      <c r="A570" t="s">
        <v>313</v>
      </c>
      <c r="B570" t="s">
        <v>314</v>
      </c>
      <c r="C570" t="s">
        <v>315</v>
      </c>
      <c r="D570" t="s">
        <v>314</v>
      </c>
      <c r="E570" t="s">
        <v>316</v>
      </c>
      <c r="F570" t="s">
        <v>314</v>
      </c>
      <c r="G570" t="s">
        <v>317</v>
      </c>
      <c r="H570" t="s">
        <v>314</v>
      </c>
      <c r="K570" t="s">
        <v>1020</v>
      </c>
      <c r="L570" t="s">
        <v>1021</v>
      </c>
      <c r="O570" t="s">
        <v>1022</v>
      </c>
    </row>
    <row r="571" spans="1:16" x14ac:dyDescent="0.35">
      <c r="A571" t="s">
        <v>313</v>
      </c>
      <c r="B571" t="s">
        <v>314</v>
      </c>
      <c r="C571" t="s">
        <v>315</v>
      </c>
      <c r="D571" t="s">
        <v>314</v>
      </c>
      <c r="E571" t="s">
        <v>316</v>
      </c>
      <c r="F571" t="s">
        <v>314</v>
      </c>
      <c r="G571" t="s">
        <v>317</v>
      </c>
      <c r="H571" t="s">
        <v>314</v>
      </c>
      <c r="K571" t="s">
        <v>1020</v>
      </c>
      <c r="L571" t="s">
        <v>1021</v>
      </c>
      <c r="M571" t="s">
        <v>1023</v>
      </c>
      <c r="O571" t="s">
        <v>1024</v>
      </c>
    </row>
    <row r="572" spans="1:16" x14ac:dyDescent="0.35">
      <c r="A572" t="s">
        <v>313</v>
      </c>
      <c r="B572" t="s">
        <v>314</v>
      </c>
      <c r="C572" t="s">
        <v>315</v>
      </c>
      <c r="D572" t="s">
        <v>314</v>
      </c>
      <c r="E572" t="s">
        <v>316</v>
      </c>
      <c r="F572" t="s">
        <v>314</v>
      </c>
      <c r="G572" t="s">
        <v>317</v>
      </c>
      <c r="H572" t="s">
        <v>314</v>
      </c>
      <c r="K572" t="s">
        <v>1020</v>
      </c>
      <c r="L572" t="s">
        <v>1021</v>
      </c>
      <c r="M572" t="s">
        <v>1023</v>
      </c>
      <c r="O572" t="s">
        <v>1025</v>
      </c>
    </row>
    <row r="573" spans="1:16" x14ac:dyDescent="0.35">
      <c r="A573" t="s">
        <v>313</v>
      </c>
      <c r="B573" t="s">
        <v>314</v>
      </c>
      <c r="C573" t="s">
        <v>315</v>
      </c>
      <c r="D573" t="s">
        <v>314</v>
      </c>
      <c r="E573" t="s">
        <v>316</v>
      </c>
      <c r="F573" t="s">
        <v>314</v>
      </c>
      <c r="G573" t="s">
        <v>317</v>
      </c>
      <c r="H573" t="s">
        <v>314</v>
      </c>
      <c r="K573" t="s">
        <v>1020</v>
      </c>
      <c r="L573" t="s">
        <v>1021</v>
      </c>
      <c r="O573" t="s">
        <v>1026</v>
      </c>
    </row>
    <row r="574" spans="1:16" x14ac:dyDescent="0.35">
      <c r="A574" t="s">
        <v>313</v>
      </c>
      <c r="B574" t="s">
        <v>314</v>
      </c>
      <c r="C574" t="s">
        <v>315</v>
      </c>
      <c r="D574" t="s">
        <v>314</v>
      </c>
      <c r="E574" t="s">
        <v>316</v>
      </c>
      <c r="F574" t="s">
        <v>314</v>
      </c>
      <c r="G574" t="s">
        <v>317</v>
      </c>
      <c r="H574" t="s">
        <v>314</v>
      </c>
      <c r="K574" t="s">
        <v>1020</v>
      </c>
      <c r="L574" t="s">
        <v>1021</v>
      </c>
      <c r="O574" t="s">
        <v>1027</v>
      </c>
    </row>
    <row r="575" spans="1:16" x14ac:dyDescent="0.35">
      <c r="A575" t="s">
        <v>313</v>
      </c>
      <c r="B575" t="s">
        <v>314</v>
      </c>
      <c r="C575" t="s">
        <v>315</v>
      </c>
      <c r="D575" t="s">
        <v>314</v>
      </c>
      <c r="E575" t="s">
        <v>316</v>
      </c>
      <c r="F575" t="s">
        <v>314</v>
      </c>
      <c r="G575" t="s">
        <v>317</v>
      </c>
      <c r="H575" t="s">
        <v>314</v>
      </c>
      <c r="M575" t="s">
        <v>1028</v>
      </c>
      <c r="N575" t="s">
        <v>1029</v>
      </c>
      <c r="O575" t="s">
        <v>1030</v>
      </c>
    </row>
    <row r="576" spans="1:16" x14ac:dyDescent="0.35">
      <c r="A576" t="s">
        <v>313</v>
      </c>
      <c r="B576" t="s">
        <v>314</v>
      </c>
      <c r="C576" t="s">
        <v>315</v>
      </c>
      <c r="D576" t="s">
        <v>314</v>
      </c>
      <c r="E576" t="s">
        <v>316</v>
      </c>
      <c r="F576" t="s">
        <v>314</v>
      </c>
      <c r="G576" t="s">
        <v>317</v>
      </c>
      <c r="H576" t="s">
        <v>314</v>
      </c>
      <c r="M576" t="s">
        <v>1028</v>
      </c>
      <c r="N576" t="s">
        <v>1029</v>
      </c>
      <c r="O576" t="s">
        <v>1031</v>
      </c>
      <c r="P576" t="s">
        <v>1032</v>
      </c>
    </row>
    <row r="577" spans="1:15" x14ac:dyDescent="0.35">
      <c r="A577" t="s">
        <v>313</v>
      </c>
      <c r="B577" t="s">
        <v>314</v>
      </c>
      <c r="C577" t="s">
        <v>315</v>
      </c>
      <c r="D577" t="s">
        <v>314</v>
      </c>
      <c r="E577" t="s">
        <v>316</v>
      </c>
      <c r="F577" t="s">
        <v>314</v>
      </c>
      <c r="G577" t="s">
        <v>317</v>
      </c>
      <c r="H577" t="s">
        <v>314</v>
      </c>
      <c r="M577" t="s">
        <v>1028</v>
      </c>
      <c r="N577" t="s">
        <v>1029</v>
      </c>
      <c r="O577" t="s">
        <v>1033</v>
      </c>
    </row>
    <row r="578" spans="1:15" x14ac:dyDescent="0.35">
      <c r="A578" t="s">
        <v>313</v>
      </c>
      <c r="B578" t="s">
        <v>314</v>
      </c>
      <c r="C578" t="s">
        <v>315</v>
      </c>
      <c r="D578" t="s">
        <v>314</v>
      </c>
      <c r="E578" t="s">
        <v>316</v>
      </c>
      <c r="F578" t="s">
        <v>314</v>
      </c>
      <c r="G578" t="s">
        <v>317</v>
      </c>
      <c r="H578" t="s">
        <v>314</v>
      </c>
      <c r="O578" t="s">
        <v>1034</v>
      </c>
    </row>
    <row r="579" spans="1:15" x14ac:dyDescent="0.35">
      <c r="A579" t="s">
        <v>313</v>
      </c>
      <c r="B579" t="s">
        <v>314</v>
      </c>
      <c r="C579" t="s">
        <v>315</v>
      </c>
      <c r="D579" t="s">
        <v>314</v>
      </c>
      <c r="E579" t="s">
        <v>316</v>
      </c>
      <c r="F579" t="s">
        <v>314</v>
      </c>
      <c r="G579" t="s">
        <v>317</v>
      </c>
      <c r="H579" t="s">
        <v>314</v>
      </c>
      <c r="M579" t="s">
        <v>1035</v>
      </c>
      <c r="O579" t="s">
        <v>1036</v>
      </c>
    </row>
    <row r="580" spans="1:15" x14ac:dyDescent="0.35">
      <c r="A580" t="s">
        <v>313</v>
      </c>
      <c r="B580" t="s">
        <v>314</v>
      </c>
      <c r="C580" t="s">
        <v>315</v>
      </c>
      <c r="D580" t="s">
        <v>314</v>
      </c>
      <c r="E580" t="s">
        <v>316</v>
      </c>
      <c r="F580" t="s">
        <v>314</v>
      </c>
      <c r="G580" t="s">
        <v>317</v>
      </c>
      <c r="H580" t="s">
        <v>314</v>
      </c>
      <c r="M580" t="s">
        <v>1035</v>
      </c>
      <c r="O580" t="s">
        <v>1037</v>
      </c>
    </row>
    <row r="581" spans="1:15" x14ac:dyDescent="0.35">
      <c r="A581" t="s">
        <v>313</v>
      </c>
      <c r="B581" t="s">
        <v>314</v>
      </c>
      <c r="C581" t="s">
        <v>315</v>
      </c>
      <c r="D581" t="s">
        <v>314</v>
      </c>
      <c r="E581" t="s">
        <v>316</v>
      </c>
      <c r="F581" t="s">
        <v>314</v>
      </c>
      <c r="G581" t="s">
        <v>317</v>
      </c>
      <c r="H581" t="s">
        <v>314</v>
      </c>
      <c r="O581" t="s">
        <v>1038</v>
      </c>
    </row>
    <row r="582" spans="1:15" x14ac:dyDescent="0.35">
      <c r="A582" t="s">
        <v>313</v>
      </c>
      <c r="B582" t="s">
        <v>314</v>
      </c>
      <c r="C582" t="s">
        <v>315</v>
      </c>
      <c r="D582" t="s">
        <v>314</v>
      </c>
      <c r="E582" t="s">
        <v>316</v>
      </c>
      <c r="F582" t="s">
        <v>314</v>
      </c>
      <c r="G582" t="s">
        <v>317</v>
      </c>
      <c r="H582" t="s">
        <v>314</v>
      </c>
      <c r="O582" t="s">
        <v>1039</v>
      </c>
    </row>
    <row r="583" spans="1:15" x14ac:dyDescent="0.35">
      <c r="A583" t="s">
        <v>313</v>
      </c>
      <c r="B583" t="s">
        <v>314</v>
      </c>
      <c r="C583" t="s">
        <v>315</v>
      </c>
      <c r="D583" t="s">
        <v>314</v>
      </c>
      <c r="E583" t="s">
        <v>316</v>
      </c>
      <c r="F583" t="s">
        <v>314</v>
      </c>
      <c r="G583" t="s">
        <v>317</v>
      </c>
      <c r="H583" t="s">
        <v>314</v>
      </c>
      <c r="O583" t="s">
        <v>1040</v>
      </c>
    </row>
    <row r="584" spans="1:15" x14ac:dyDescent="0.35">
      <c r="A584" t="s">
        <v>313</v>
      </c>
      <c r="B584" t="s">
        <v>314</v>
      </c>
      <c r="C584" t="s">
        <v>315</v>
      </c>
      <c r="D584" t="s">
        <v>314</v>
      </c>
      <c r="E584" t="s">
        <v>316</v>
      </c>
      <c r="F584" t="s">
        <v>314</v>
      </c>
      <c r="G584" t="s">
        <v>317</v>
      </c>
      <c r="H584" t="s">
        <v>314</v>
      </c>
      <c r="O584" t="s">
        <v>1041</v>
      </c>
    </row>
    <row r="585" spans="1:15" x14ac:dyDescent="0.35">
      <c r="A585" t="s">
        <v>313</v>
      </c>
      <c r="B585" t="s">
        <v>314</v>
      </c>
      <c r="C585" t="s">
        <v>315</v>
      </c>
      <c r="D585" t="s">
        <v>314</v>
      </c>
      <c r="E585" t="s">
        <v>316</v>
      </c>
      <c r="F585" t="s">
        <v>314</v>
      </c>
      <c r="G585" t="s">
        <v>317</v>
      </c>
      <c r="H585" t="s">
        <v>314</v>
      </c>
      <c r="O585" t="s">
        <v>1042</v>
      </c>
    </row>
    <row r="586" spans="1:15" x14ac:dyDescent="0.35">
      <c r="A586" t="s">
        <v>313</v>
      </c>
      <c r="B586" t="s">
        <v>314</v>
      </c>
      <c r="C586" t="s">
        <v>315</v>
      </c>
      <c r="D586" t="s">
        <v>314</v>
      </c>
      <c r="E586" t="s">
        <v>316</v>
      </c>
      <c r="F586" t="s">
        <v>314</v>
      </c>
      <c r="G586" t="s">
        <v>317</v>
      </c>
      <c r="H586" t="s">
        <v>314</v>
      </c>
      <c r="O586" t="s">
        <v>1043</v>
      </c>
    </row>
    <row r="587" spans="1:15" x14ac:dyDescent="0.35">
      <c r="A587" t="s">
        <v>313</v>
      </c>
      <c r="B587" t="s">
        <v>314</v>
      </c>
      <c r="C587" t="s">
        <v>315</v>
      </c>
      <c r="D587" t="s">
        <v>314</v>
      </c>
      <c r="E587" t="s">
        <v>316</v>
      </c>
      <c r="F587" t="s">
        <v>314</v>
      </c>
      <c r="G587" t="s">
        <v>317</v>
      </c>
      <c r="H587" t="s">
        <v>314</v>
      </c>
      <c r="K587" t="s">
        <v>1044</v>
      </c>
      <c r="O587" t="s">
        <v>1045</v>
      </c>
    </row>
    <row r="588" spans="1:15" x14ac:dyDescent="0.35">
      <c r="A588" t="s">
        <v>313</v>
      </c>
      <c r="B588" t="s">
        <v>314</v>
      </c>
      <c r="C588" t="s">
        <v>315</v>
      </c>
      <c r="D588" t="s">
        <v>314</v>
      </c>
      <c r="E588" t="s">
        <v>316</v>
      </c>
      <c r="F588" t="s">
        <v>314</v>
      </c>
      <c r="G588" t="s">
        <v>317</v>
      </c>
      <c r="H588" t="s">
        <v>314</v>
      </c>
      <c r="O588" t="s">
        <v>1046</v>
      </c>
    </row>
    <row r="589" spans="1:15" x14ac:dyDescent="0.35">
      <c r="A589" t="s">
        <v>313</v>
      </c>
      <c r="B589" t="s">
        <v>314</v>
      </c>
      <c r="C589" t="s">
        <v>315</v>
      </c>
      <c r="D589" t="s">
        <v>314</v>
      </c>
      <c r="E589" t="s">
        <v>316</v>
      </c>
      <c r="F589" t="s">
        <v>314</v>
      </c>
      <c r="G589" t="s">
        <v>317</v>
      </c>
      <c r="H589" t="s">
        <v>314</v>
      </c>
      <c r="M589" t="s">
        <v>1047</v>
      </c>
      <c r="N589" t="s">
        <v>1048</v>
      </c>
      <c r="O589" t="s">
        <v>1049</v>
      </c>
    </row>
    <row r="590" spans="1:15" x14ac:dyDescent="0.35">
      <c r="A590" t="s">
        <v>313</v>
      </c>
      <c r="B590" t="s">
        <v>314</v>
      </c>
      <c r="C590" t="s">
        <v>315</v>
      </c>
      <c r="D590" t="s">
        <v>314</v>
      </c>
      <c r="E590" t="s">
        <v>316</v>
      </c>
      <c r="F590" t="s">
        <v>314</v>
      </c>
      <c r="G590" t="s">
        <v>317</v>
      </c>
      <c r="H590" t="s">
        <v>314</v>
      </c>
      <c r="M590" t="s">
        <v>1047</v>
      </c>
      <c r="N590" t="s">
        <v>1048</v>
      </c>
      <c r="O590" t="s">
        <v>1050</v>
      </c>
    </row>
    <row r="591" spans="1:15" x14ac:dyDescent="0.35">
      <c r="A591" t="s">
        <v>313</v>
      </c>
      <c r="B591" t="s">
        <v>314</v>
      </c>
      <c r="C591" t="s">
        <v>315</v>
      </c>
      <c r="D591" t="s">
        <v>314</v>
      </c>
      <c r="E591" t="s">
        <v>316</v>
      </c>
      <c r="F591" t="s">
        <v>314</v>
      </c>
      <c r="G591" t="s">
        <v>317</v>
      </c>
      <c r="H591" t="s">
        <v>314</v>
      </c>
      <c r="M591" t="s">
        <v>1047</v>
      </c>
      <c r="N591" t="s">
        <v>1048</v>
      </c>
      <c r="O591" t="s">
        <v>1051</v>
      </c>
    </row>
    <row r="592" spans="1:15" x14ac:dyDescent="0.35">
      <c r="A592" t="s">
        <v>313</v>
      </c>
      <c r="B592" t="s">
        <v>314</v>
      </c>
      <c r="C592" t="s">
        <v>315</v>
      </c>
      <c r="D592" t="s">
        <v>314</v>
      </c>
      <c r="E592" t="s">
        <v>316</v>
      </c>
      <c r="F592" t="s">
        <v>314</v>
      </c>
      <c r="G592" t="s">
        <v>317</v>
      </c>
      <c r="H592" t="s">
        <v>314</v>
      </c>
      <c r="M592" t="s">
        <v>1047</v>
      </c>
      <c r="N592" t="s">
        <v>1048</v>
      </c>
      <c r="O592" t="s">
        <v>1052</v>
      </c>
    </row>
    <row r="593" spans="1:15" x14ac:dyDescent="0.35">
      <c r="A593" t="s">
        <v>313</v>
      </c>
      <c r="B593" t="s">
        <v>314</v>
      </c>
      <c r="C593" t="s">
        <v>315</v>
      </c>
      <c r="D593" t="s">
        <v>314</v>
      </c>
      <c r="E593" t="s">
        <v>316</v>
      </c>
      <c r="F593" t="s">
        <v>314</v>
      </c>
      <c r="G593" t="s">
        <v>317</v>
      </c>
      <c r="H593" t="s">
        <v>314</v>
      </c>
      <c r="M593" t="s">
        <v>1047</v>
      </c>
      <c r="N593" t="s">
        <v>1048</v>
      </c>
      <c r="O593" t="s">
        <v>1053</v>
      </c>
    </row>
    <row r="594" spans="1:15" x14ac:dyDescent="0.35">
      <c r="A594" t="s">
        <v>313</v>
      </c>
      <c r="B594" t="s">
        <v>314</v>
      </c>
      <c r="C594" t="s">
        <v>315</v>
      </c>
      <c r="D594" t="s">
        <v>314</v>
      </c>
      <c r="E594" t="s">
        <v>316</v>
      </c>
      <c r="F594" t="s">
        <v>314</v>
      </c>
      <c r="G594" t="s">
        <v>317</v>
      </c>
      <c r="H594" t="s">
        <v>314</v>
      </c>
      <c r="M594" t="s">
        <v>1047</v>
      </c>
      <c r="N594" t="s">
        <v>1048</v>
      </c>
      <c r="O594" t="s">
        <v>1054</v>
      </c>
    </row>
    <row r="595" spans="1:15" x14ac:dyDescent="0.35">
      <c r="A595" t="s">
        <v>313</v>
      </c>
      <c r="B595" t="s">
        <v>314</v>
      </c>
      <c r="C595" t="s">
        <v>315</v>
      </c>
      <c r="D595" t="s">
        <v>314</v>
      </c>
      <c r="E595" t="s">
        <v>316</v>
      </c>
      <c r="F595" t="s">
        <v>314</v>
      </c>
      <c r="G595" t="s">
        <v>317</v>
      </c>
      <c r="H595" t="s">
        <v>314</v>
      </c>
      <c r="M595" t="s">
        <v>1047</v>
      </c>
      <c r="N595" t="s">
        <v>1048</v>
      </c>
      <c r="O595" t="s">
        <v>1055</v>
      </c>
    </row>
    <row r="596" spans="1:15" x14ac:dyDescent="0.35">
      <c r="A596" t="s">
        <v>313</v>
      </c>
      <c r="B596" t="s">
        <v>314</v>
      </c>
      <c r="C596" t="s">
        <v>315</v>
      </c>
      <c r="D596" t="s">
        <v>314</v>
      </c>
      <c r="E596" t="s">
        <v>316</v>
      </c>
      <c r="F596" t="s">
        <v>314</v>
      </c>
      <c r="G596" t="s">
        <v>317</v>
      </c>
      <c r="H596" t="s">
        <v>314</v>
      </c>
      <c r="M596" t="s">
        <v>1047</v>
      </c>
      <c r="N596" t="s">
        <v>1048</v>
      </c>
      <c r="O596" t="s">
        <v>1056</v>
      </c>
    </row>
    <row r="597" spans="1:15" x14ac:dyDescent="0.35">
      <c r="A597" t="s">
        <v>313</v>
      </c>
      <c r="B597" t="s">
        <v>314</v>
      </c>
      <c r="C597" t="s">
        <v>315</v>
      </c>
      <c r="D597" t="s">
        <v>314</v>
      </c>
      <c r="E597" t="s">
        <v>316</v>
      </c>
      <c r="F597" t="s">
        <v>314</v>
      </c>
      <c r="G597" t="s">
        <v>317</v>
      </c>
      <c r="H597" t="s">
        <v>314</v>
      </c>
      <c r="M597" t="s">
        <v>1047</v>
      </c>
      <c r="N597" t="s">
        <v>1048</v>
      </c>
      <c r="O597" t="s">
        <v>1057</v>
      </c>
    </row>
    <row r="598" spans="1:15" x14ac:dyDescent="0.35">
      <c r="A598" t="s">
        <v>313</v>
      </c>
      <c r="B598" t="s">
        <v>314</v>
      </c>
      <c r="C598" t="s">
        <v>315</v>
      </c>
      <c r="D598" t="s">
        <v>314</v>
      </c>
      <c r="E598" t="s">
        <v>316</v>
      </c>
      <c r="F598" t="s">
        <v>314</v>
      </c>
      <c r="G598" t="s">
        <v>317</v>
      </c>
      <c r="H598" t="s">
        <v>314</v>
      </c>
      <c r="K598" t="s">
        <v>1058</v>
      </c>
      <c r="L598" t="s">
        <v>1059</v>
      </c>
      <c r="M598" t="s">
        <v>1060</v>
      </c>
      <c r="N598" t="s">
        <v>1061</v>
      </c>
      <c r="O598" t="s">
        <v>1062</v>
      </c>
    </row>
    <row r="599" spans="1:15" x14ac:dyDescent="0.35">
      <c r="A599" t="s">
        <v>313</v>
      </c>
      <c r="B599" t="s">
        <v>314</v>
      </c>
      <c r="C599" t="s">
        <v>315</v>
      </c>
      <c r="D599" t="s">
        <v>314</v>
      </c>
      <c r="E599" t="s">
        <v>316</v>
      </c>
      <c r="F599" t="s">
        <v>314</v>
      </c>
      <c r="G599" t="s">
        <v>317</v>
      </c>
      <c r="H599" t="s">
        <v>314</v>
      </c>
      <c r="K599" t="s">
        <v>1058</v>
      </c>
      <c r="L599" t="s">
        <v>1059</v>
      </c>
      <c r="M599" t="s">
        <v>1060</v>
      </c>
      <c r="N599" t="s">
        <v>1061</v>
      </c>
      <c r="O599" t="s">
        <v>1063</v>
      </c>
    </row>
    <row r="600" spans="1:15" x14ac:dyDescent="0.35">
      <c r="A600" t="s">
        <v>313</v>
      </c>
      <c r="B600" t="s">
        <v>314</v>
      </c>
      <c r="C600" t="s">
        <v>315</v>
      </c>
      <c r="D600" t="s">
        <v>314</v>
      </c>
      <c r="E600" t="s">
        <v>316</v>
      </c>
      <c r="F600" t="s">
        <v>314</v>
      </c>
      <c r="G600" t="s">
        <v>317</v>
      </c>
      <c r="H600" t="s">
        <v>314</v>
      </c>
      <c r="K600" t="s">
        <v>1058</v>
      </c>
      <c r="L600" t="s">
        <v>1059</v>
      </c>
      <c r="M600" t="s">
        <v>1060</v>
      </c>
      <c r="N600" t="s">
        <v>1061</v>
      </c>
      <c r="O600" t="s">
        <v>1064</v>
      </c>
    </row>
    <row r="601" spans="1:15" x14ac:dyDescent="0.35">
      <c r="A601" t="s">
        <v>313</v>
      </c>
      <c r="B601" t="s">
        <v>314</v>
      </c>
      <c r="C601" t="s">
        <v>315</v>
      </c>
      <c r="D601" t="s">
        <v>314</v>
      </c>
      <c r="E601" t="s">
        <v>316</v>
      </c>
      <c r="F601" t="s">
        <v>314</v>
      </c>
      <c r="G601" t="s">
        <v>317</v>
      </c>
      <c r="H601" t="s">
        <v>314</v>
      </c>
      <c r="K601" t="s">
        <v>1058</v>
      </c>
      <c r="L601" t="s">
        <v>1059</v>
      </c>
      <c r="M601" t="s">
        <v>1060</v>
      </c>
      <c r="N601" t="s">
        <v>1061</v>
      </c>
      <c r="O601" t="s">
        <v>1065</v>
      </c>
    </row>
    <row r="602" spans="1:15" x14ac:dyDescent="0.35">
      <c r="A602" t="s">
        <v>313</v>
      </c>
      <c r="B602" t="s">
        <v>314</v>
      </c>
      <c r="C602" t="s">
        <v>315</v>
      </c>
      <c r="D602" t="s">
        <v>314</v>
      </c>
      <c r="E602" t="s">
        <v>316</v>
      </c>
      <c r="F602" t="s">
        <v>314</v>
      </c>
      <c r="G602" t="s">
        <v>317</v>
      </c>
      <c r="H602" t="s">
        <v>314</v>
      </c>
      <c r="K602" t="s">
        <v>1058</v>
      </c>
      <c r="L602" t="s">
        <v>1059</v>
      </c>
      <c r="M602" t="s">
        <v>1060</v>
      </c>
      <c r="N602" t="s">
        <v>1061</v>
      </c>
      <c r="O602" t="s">
        <v>1066</v>
      </c>
    </row>
    <row r="603" spans="1:15" x14ac:dyDescent="0.35">
      <c r="A603" t="s">
        <v>313</v>
      </c>
      <c r="B603" t="s">
        <v>314</v>
      </c>
      <c r="C603" t="s">
        <v>315</v>
      </c>
      <c r="D603" t="s">
        <v>314</v>
      </c>
      <c r="E603" t="s">
        <v>316</v>
      </c>
      <c r="F603" t="s">
        <v>314</v>
      </c>
      <c r="G603" t="s">
        <v>317</v>
      </c>
      <c r="H603" t="s">
        <v>314</v>
      </c>
      <c r="K603" t="s">
        <v>1058</v>
      </c>
      <c r="L603" t="s">
        <v>1059</v>
      </c>
      <c r="M603" t="s">
        <v>1060</v>
      </c>
      <c r="N603" t="s">
        <v>1061</v>
      </c>
      <c r="O603" t="s">
        <v>1067</v>
      </c>
    </row>
    <row r="604" spans="1:15" x14ac:dyDescent="0.35">
      <c r="A604" t="s">
        <v>313</v>
      </c>
      <c r="B604" t="s">
        <v>314</v>
      </c>
      <c r="C604" t="s">
        <v>315</v>
      </c>
      <c r="D604" t="s">
        <v>314</v>
      </c>
      <c r="E604" t="s">
        <v>316</v>
      </c>
      <c r="F604" t="s">
        <v>314</v>
      </c>
      <c r="G604" t="s">
        <v>317</v>
      </c>
      <c r="H604" t="s">
        <v>314</v>
      </c>
      <c r="K604" t="s">
        <v>1058</v>
      </c>
      <c r="L604" t="s">
        <v>1059</v>
      </c>
      <c r="M604" t="s">
        <v>1060</v>
      </c>
      <c r="N604" t="s">
        <v>1061</v>
      </c>
      <c r="O604" t="s">
        <v>1068</v>
      </c>
    </row>
    <row r="605" spans="1:15" x14ac:dyDescent="0.35">
      <c r="A605" t="s">
        <v>313</v>
      </c>
      <c r="B605" t="s">
        <v>314</v>
      </c>
      <c r="C605" t="s">
        <v>315</v>
      </c>
      <c r="D605" t="s">
        <v>314</v>
      </c>
      <c r="E605" t="s">
        <v>316</v>
      </c>
      <c r="F605" t="s">
        <v>314</v>
      </c>
      <c r="G605" t="s">
        <v>317</v>
      </c>
      <c r="H605" t="s">
        <v>314</v>
      </c>
      <c r="K605" t="s">
        <v>1058</v>
      </c>
      <c r="L605" t="s">
        <v>1059</v>
      </c>
      <c r="M605" t="s">
        <v>1060</v>
      </c>
      <c r="N605" t="s">
        <v>1061</v>
      </c>
      <c r="O605" t="s">
        <v>1069</v>
      </c>
    </row>
    <row r="606" spans="1:15" x14ac:dyDescent="0.35">
      <c r="A606" t="s">
        <v>313</v>
      </c>
      <c r="B606" t="s">
        <v>314</v>
      </c>
      <c r="C606" t="s">
        <v>315</v>
      </c>
      <c r="D606" t="s">
        <v>314</v>
      </c>
      <c r="E606" t="s">
        <v>316</v>
      </c>
      <c r="F606" t="s">
        <v>314</v>
      </c>
      <c r="G606" t="s">
        <v>317</v>
      </c>
      <c r="H606" t="s">
        <v>314</v>
      </c>
      <c r="K606" t="s">
        <v>1058</v>
      </c>
      <c r="L606" t="s">
        <v>1059</v>
      </c>
      <c r="M606" t="s">
        <v>1060</v>
      </c>
      <c r="N606" t="s">
        <v>1061</v>
      </c>
      <c r="O606" t="s">
        <v>1070</v>
      </c>
    </row>
    <row r="607" spans="1:15" x14ac:dyDescent="0.35">
      <c r="A607" t="s">
        <v>313</v>
      </c>
      <c r="B607" t="s">
        <v>314</v>
      </c>
      <c r="C607" t="s">
        <v>315</v>
      </c>
      <c r="D607" t="s">
        <v>314</v>
      </c>
      <c r="E607" t="s">
        <v>316</v>
      </c>
      <c r="F607" t="s">
        <v>314</v>
      </c>
      <c r="G607" t="s">
        <v>317</v>
      </c>
      <c r="H607" t="s">
        <v>314</v>
      </c>
      <c r="K607" t="s">
        <v>1058</v>
      </c>
      <c r="L607" t="s">
        <v>1059</v>
      </c>
      <c r="M607" t="s">
        <v>1060</v>
      </c>
      <c r="N607" t="s">
        <v>1061</v>
      </c>
      <c r="O607" t="s">
        <v>1071</v>
      </c>
    </row>
    <row r="608" spans="1:15" x14ac:dyDescent="0.35">
      <c r="A608" t="s">
        <v>313</v>
      </c>
      <c r="B608" t="s">
        <v>314</v>
      </c>
      <c r="C608" t="s">
        <v>315</v>
      </c>
      <c r="D608" t="s">
        <v>314</v>
      </c>
      <c r="E608" t="s">
        <v>316</v>
      </c>
      <c r="F608" t="s">
        <v>314</v>
      </c>
      <c r="G608" t="s">
        <v>317</v>
      </c>
      <c r="H608" t="s">
        <v>314</v>
      </c>
      <c r="K608" t="s">
        <v>1058</v>
      </c>
      <c r="L608" t="s">
        <v>1059</v>
      </c>
      <c r="M608" t="s">
        <v>1060</v>
      </c>
      <c r="N608" t="s">
        <v>1061</v>
      </c>
      <c r="O608" t="s">
        <v>1072</v>
      </c>
    </row>
    <row r="609" spans="1:16" x14ac:dyDescent="0.35">
      <c r="A609" t="s">
        <v>313</v>
      </c>
      <c r="B609" t="s">
        <v>314</v>
      </c>
      <c r="C609" t="s">
        <v>315</v>
      </c>
      <c r="D609" t="s">
        <v>314</v>
      </c>
      <c r="E609" t="s">
        <v>316</v>
      </c>
      <c r="F609" t="s">
        <v>314</v>
      </c>
      <c r="G609" t="s">
        <v>317</v>
      </c>
      <c r="H609" t="s">
        <v>314</v>
      </c>
      <c r="K609" t="s">
        <v>1058</v>
      </c>
      <c r="L609" t="s">
        <v>1059</v>
      </c>
      <c r="M609" t="s">
        <v>1060</v>
      </c>
      <c r="N609" t="s">
        <v>1061</v>
      </c>
      <c r="O609" t="s">
        <v>1073</v>
      </c>
    </row>
    <row r="610" spans="1:16" x14ac:dyDescent="0.35">
      <c r="A610" t="s">
        <v>313</v>
      </c>
      <c r="B610" t="s">
        <v>314</v>
      </c>
      <c r="C610" t="s">
        <v>315</v>
      </c>
      <c r="D610" t="s">
        <v>314</v>
      </c>
      <c r="E610" t="s">
        <v>316</v>
      </c>
      <c r="F610" t="s">
        <v>314</v>
      </c>
      <c r="G610" t="s">
        <v>317</v>
      </c>
      <c r="H610" t="s">
        <v>314</v>
      </c>
      <c r="K610" t="s">
        <v>1058</v>
      </c>
      <c r="L610" t="s">
        <v>1059</v>
      </c>
      <c r="M610" t="s">
        <v>1060</v>
      </c>
      <c r="N610" t="s">
        <v>1061</v>
      </c>
      <c r="O610" t="s">
        <v>1074</v>
      </c>
    </row>
    <row r="611" spans="1:16" x14ac:dyDescent="0.35">
      <c r="A611" t="s">
        <v>313</v>
      </c>
      <c r="B611" t="s">
        <v>314</v>
      </c>
      <c r="C611" t="s">
        <v>315</v>
      </c>
      <c r="D611" t="s">
        <v>314</v>
      </c>
      <c r="E611" t="s">
        <v>316</v>
      </c>
      <c r="F611" t="s">
        <v>314</v>
      </c>
      <c r="G611" t="s">
        <v>317</v>
      </c>
      <c r="H611" t="s">
        <v>314</v>
      </c>
      <c r="K611" t="s">
        <v>1058</v>
      </c>
      <c r="L611" t="s">
        <v>1059</v>
      </c>
      <c r="M611" t="s">
        <v>1060</v>
      </c>
      <c r="N611" t="s">
        <v>1061</v>
      </c>
      <c r="O611" t="s">
        <v>1075</v>
      </c>
    </row>
    <row r="612" spans="1:16" x14ac:dyDescent="0.35">
      <c r="A612" t="s">
        <v>313</v>
      </c>
      <c r="B612" t="s">
        <v>314</v>
      </c>
      <c r="C612" t="s">
        <v>315</v>
      </c>
      <c r="D612" t="s">
        <v>314</v>
      </c>
      <c r="E612" t="s">
        <v>316</v>
      </c>
      <c r="F612" t="s">
        <v>314</v>
      </c>
      <c r="G612" t="s">
        <v>317</v>
      </c>
      <c r="H612" t="s">
        <v>314</v>
      </c>
      <c r="K612" t="s">
        <v>1058</v>
      </c>
      <c r="L612" t="s">
        <v>1059</v>
      </c>
      <c r="M612" t="s">
        <v>1060</v>
      </c>
      <c r="N612" t="s">
        <v>1061</v>
      </c>
      <c r="O612" t="s">
        <v>1076</v>
      </c>
    </row>
    <row r="613" spans="1:16" x14ac:dyDescent="0.35">
      <c r="A613" t="s">
        <v>313</v>
      </c>
      <c r="B613" t="s">
        <v>314</v>
      </c>
      <c r="C613" t="s">
        <v>315</v>
      </c>
      <c r="D613" t="s">
        <v>314</v>
      </c>
      <c r="E613" t="s">
        <v>316</v>
      </c>
      <c r="F613" t="s">
        <v>314</v>
      </c>
      <c r="G613" t="s">
        <v>317</v>
      </c>
      <c r="H613" t="s">
        <v>314</v>
      </c>
      <c r="K613" t="s">
        <v>1058</v>
      </c>
      <c r="L613" t="s">
        <v>1059</v>
      </c>
      <c r="M613" t="s">
        <v>1077</v>
      </c>
      <c r="O613" t="s">
        <v>1078</v>
      </c>
    </row>
    <row r="614" spans="1:16" x14ac:dyDescent="0.35">
      <c r="A614" t="s">
        <v>313</v>
      </c>
      <c r="B614" t="s">
        <v>314</v>
      </c>
      <c r="C614" t="s">
        <v>315</v>
      </c>
      <c r="D614" t="s">
        <v>314</v>
      </c>
      <c r="E614" t="s">
        <v>316</v>
      </c>
      <c r="F614" t="s">
        <v>314</v>
      </c>
      <c r="G614" t="s">
        <v>317</v>
      </c>
      <c r="H614" t="s">
        <v>314</v>
      </c>
      <c r="K614" t="s">
        <v>1058</v>
      </c>
      <c r="L614" t="s">
        <v>1059</v>
      </c>
      <c r="M614" t="s">
        <v>1077</v>
      </c>
      <c r="O614" t="s">
        <v>1079</v>
      </c>
    </row>
    <row r="615" spans="1:16" x14ac:dyDescent="0.35">
      <c r="A615" t="s">
        <v>313</v>
      </c>
      <c r="B615" t="s">
        <v>314</v>
      </c>
      <c r="C615" t="s">
        <v>315</v>
      </c>
      <c r="D615" t="s">
        <v>314</v>
      </c>
      <c r="E615" t="s">
        <v>316</v>
      </c>
      <c r="F615" t="s">
        <v>314</v>
      </c>
      <c r="G615" t="s">
        <v>317</v>
      </c>
      <c r="H615" t="s">
        <v>314</v>
      </c>
      <c r="K615" t="s">
        <v>1058</v>
      </c>
      <c r="L615" t="s">
        <v>1059</v>
      </c>
      <c r="O615" t="s">
        <v>1080</v>
      </c>
    </row>
    <row r="616" spans="1:16" x14ac:dyDescent="0.35">
      <c r="A616" t="s">
        <v>313</v>
      </c>
      <c r="B616" t="s">
        <v>314</v>
      </c>
      <c r="C616" t="s">
        <v>315</v>
      </c>
      <c r="D616" t="s">
        <v>314</v>
      </c>
      <c r="E616" t="s">
        <v>316</v>
      </c>
      <c r="F616" t="s">
        <v>314</v>
      </c>
      <c r="G616" t="s">
        <v>317</v>
      </c>
      <c r="H616" t="s">
        <v>314</v>
      </c>
      <c r="K616" t="s">
        <v>1058</v>
      </c>
      <c r="L616" t="s">
        <v>1059</v>
      </c>
      <c r="O616" t="s">
        <v>1081</v>
      </c>
    </row>
    <row r="617" spans="1:16" x14ac:dyDescent="0.35">
      <c r="A617" t="s">
        <v>313</v>
      </c>
      <c r="B617" t="s">
        <v>314</v>
      </c>
      <c r="C617" t="s">
        <v>315</v>
      </c>
      <c r="D617" t="s">
        <v>314</v>
      </c>
      <c r="E617" t="s">
        <v>316</v>
      </c>
      <c r="F617" t="s">
        <v>314</v>
      </c>
      <c r="G617" t="s">
        <v>317</v>
      </c>
      <c r="H617" t="s">
        <v>314</v>
      </c>
      <c r="K617" t="s">
        <v>1058</v>
      </c>
      <c r="L617" t="s">
        <v>1059</v>
      </c>
      <c r="O617" t="s">
        <v>1082</v>
      </c>
    </row>
    <row r="618" spans="1:16" x14ac:dyDescent="0.35">
      <c r="A618" t="s">
        <v>313</v>
      </c>
      <c r="B618" t="s">
        <v>314</v>
      </c>
      <c r="C618" t="s">
        <v>315</v>
      </c>
      <c r="D618" t="s">
        <v>314</v>
      </c>
      <c r="E618" t="s">
        <v>316</v>
      </c>
      <c r="F618" t="s">
        <v>314</v>
      </c>
      <c r="G618" t="s">
        <v>317</v>
      </c>
      <c r="H618" t="s">
        <v>314</v>
      </c>
      <c r="K618" t="s">
        <v>1058</v>
      </c>
      <c r="L618" t="s">
        <v>1059</v>
      </c>
      <c r="M618" t="s">
        <v>1083</v>
      </c>
      <c r="N618" t="s">
        <v>1084</v>
      </c>
      <c r="O618" t="s">
        <v>1085</v>
      </c>
      <c r="P618" t="s">
        <v>1084</v>
      </c>
    </row>
    <row r="619" spans="1:16" x14ac:dyDescent="0.35">
      <c r="A619" t="s">
        <v>313</v>
      </c>
      <c r="B619" t="s">
        <v>314</v>
      </c>
      <c r="C619" t="s">
        <v>315</v>
      </c>
      <c r="D619" t="s">
        <v>314</v>
      </c>
      <c r="E619" t="s">
        <v>316</v>
      </c>
      <c r="F619" t="s">
        <v>314</v>
      </c>
      <c r="G619" t="s">
        <v>317</v>
      </c>
      <c r="H619" t="s">
        <v>314</v>
      </c>
      <c r="K619" t="s">
        <v>1058</v>
      </c>
      <c r="L619" t="s">
        <v>1059</v>
      </c>
      <c r="O619" t="s">
        <v>1086</v>
      </c>
    </row>
    <row r="620" spans="1:16" x14ac:dyDescent="0.35">
      <c r="A620" t="s">
        <v>313</v>
      </c>
      <c r="B620" t="s">
        <v>314</v>
      </c>
      <c r="C620" t="s">
        <v>315</v>
      </c>
      <c r="D620" t="s">
        <v>314</v>
      </c>
      <c r="E620" t="s">
        <v>316</v>
      </c>
      <c r="F620" t="s">
        <v>314</v>
      </c>
      <c r="G620" t="s">
        <v>317</v>
      </c>
      <c r="H620" t="s">
        <v>314</v>
      </c>
      <c r="K620" t="s">
        <v>1058</v>
      </c>
      <c r="L620" t="s">
        <v>1059</v>
      </c>
      <c r="O620" t="s">
        <v>1087</v>
      </c>
    </row>
    <row r="621" spans="1:16" x14ac:dyDescent="0.35">
      <c r="A621" t="s">
        <v>313</v>
      </c>
      <c r="B621" t="s">
        <v>314</v>
      </c>
      <c r="C621" t="s">
        <v>315</v>
      </c>
      <c r="D621" t="s">
        <v>314</v>
      </c>
      <c r="E621" t="s">
        <v>316</v>
      </c>
      <c r="F621" t="s">
        <v>314</v>
      </c>
      <c r="G621" t="s">
        <v>317</v>
      </c>
      <c r="H621" t="s">
        <v>314</v>
      </c>
      <c r="K621" t="s">
        <v>1058</v>
      </c>
      <c r="L621" t="s">
        <v>1059</v>
      </c>
      <c r="O621" t="s">
        <v>1088</v>
      </c>
    </row>
    <row r="622" spans="1:16" x14ac:dyDescent="0.35">
      <c r="A622" t="s">
        <v>313</v>
      </c>
      <c r="B622" t="s">
        <v>314</v>
      </c>
      <c r="C622" t="s">
        <v>315</v>
      </c>
      <c r="D622" t="s">
        <v>314</v>
      </c>
      <c r="E622" t="s">
        <v>316</v>
      </c>
      <c r="F622" t="s">
        <v>314</v>
      </c>
      <c r="G622" t="s">
        <v>317</v>
      </c>
      <c r="H622" t="s">
        <v>314</v>
      </c>
      <c r="K622" t="s">
        <v>1058</v>
      </c>
      <c r="L622" t="s">
        <v>1059</v>
      </c>
      <c r="M622" t="s">
        <v>1089</v>
      </c>
      <c r="O622" t="s">
        <v>1090</v>
      </c>
    </row>
    <row r="623" spans="1:16" x14ac:dyDescent="0.35">
      <c r="A623" t="s">
        <v>313</v>
      </c>
      <c r="B623" t="s">
        <v>314</v>
      </c>
      <c r="C623" t="s">
        <v>315</v>
      </c>
      <c r="D623" t="s">
        <v>314</v>
      </c>
      <c r="E623" t="s">
        <v>316</v>
      </c>
      <c r="F623" t="s">
        <v>314</v>
      </c>
      <c r="G623" t="s">
        <v>317</v>
      </c>
      <c r="H623" t="s">
        <v>314</v>
      </c>
      <c r="K623" t="s">
        <v>1058</v>
      </c>
      <c r="L623" t="s">
        <v>1059</v>
      </c>
      <c r="M623" t="s">
        <v>1089</v>
      </c>
      <c r="O623" t="s">
        <v>1091</v>
      </c>
    </row>
    <row r="624" spans="1:16" x14ac:dyDescent="0.35">
      <c r="A624" t="s">
        <v>313</v>
      </c>
      <c r="B624" t="s">
        <v>314</v>
      </c>
      <c r="C624" t="s">
        <v>315</v>
      </c>
      <c r="D624" t="s">
        <v>314</v>
      </c>
      <c r="E624" t="s">
        <v>316</v>
      </c>
      <c r="F624" t="s">
        <v>314</v>
      </c>
      <c r="G624" t="s">
        <v>317</v>
      </c>
      <c r="H624" t="s">
        <v>314</v>
      </c>
      <c r="K624" t="s">
        <v>1058</v>
      </c>
      <c r="L624" t="s">
        <v>1059</v>
      </c>
      <c r="M624" t="s">
        <v>1092</v>
      </c>
      <c r="N624" t="s">
        <v>1093</v>
      </c>
      <c r="O624" t="s">
        <v>1094</v>
      </c>
    </row>
    <row r="625" spans="1:16" x14ac:dyDescent="0.35">
      <c r="A625" t="s">
        <v>313</v>
      </c>
      <c r="B625" t="s">
        <v>314</v>
      </c>
      <c r="C625" t="s">
        <v>315</v>
      </c>
      <c r="D625" t="s">
        <v>314</v>
      </c>
      <c r="E625" t="s">
        <v>316</v>
      </c>
      <c r="F625" t="s">
        <v>314</v>
      </c>
      <c r="G625" t="s">
        <v>317</v>
      </c>
      <c r="H625" t="s">
        <v>314</v>
      </c>
      <c r="K625" t="s">
        <v>1058</v>
      </c>
      <c r="L625" t="s">
        <v>1059</v>
      </c>
      <c r="M625" t="s">
        <v>1092</v>
      </c>
      <c r="N625" t="s">
        <v>1093</v>
      </c>
      <c r="O625" t="s">
        <v>1095</v>
      </c>
      <c r="P625" t="s">
        <v>1096</v>
      </c>
    </row>
    <row r="626" spans="1:16" x14ac:dyDescent="0.35">
      <c r="A626" t="s">
        <v>313</v>
      </c>
      <c r="B626" t="s">
        <v>314</v>
      </c>
      <c r="C626" t="s">
        <v>315</v>
      </c>
      <c r="D626" t="s">
        <v>314</v>
      </c>
      <c r="E626" t="s">
        <v>316</v>
      </c>
      <c r="F626" t="s">
        <v>314</v>
      </c>
      <c r="G626" t="s">
        <v>317</v>
      </c>
      <c r="H626" t="s">
        <v>314</v>
      </c>
      <c r="K626" t="s">
        <v>1058</v>
      </c>
      <c r="L626" t="s">
        <v>1059</v>
      </c>
      <c r="M626" t="s">
        <v>1092</v>
      </c>
      <c r="N626" t="s">
        <v>1093</v>
      </c>
      <c r="O626" t="s">
        <v>1097</v>
      </c>
    </row>
    <row r="627" spans="1:16" x14ac:dyDescent="0.35">
      <c r="A627" t="s">
        <v>313</v>
      </c>
      <c r="B627" t="s">
        <v>314</v>
      </c>
      <c r="C627" t="s">
        <v>315</v>
      </c>
      <c r="D627" t="s">
        <v>314</v>
      </c>
      <c r="E627" t="s">
        <v>316</v>
      </c>
      <c r="F627" t="s">
        <v>314</v>
      </c>
      <c r="G627" t="s">
        <v>317</v>
      </c>
      <c r="H627" t="s">
        <v>314</v>
      </c>
      <c r="K627" t="s">
        <v>1058</v>
      </c>
      <c r="L627" t="s">
        <v>1059</v>
      </c>
      <c r="M627" t="s">
        <v>1092</v>
      </c>
      <c r="N627" t="s">
        <v>1093</v>
      </c>
      <c r="O627" t="s">
        <v>1098</v>
      </c>
    </row>
    <row r="628" spans="1:16" x14ac:dyDescent="0.35">
      <c r="A628" t="s">
        <v>313</v>
      </c>
      <c r="B628" t="s">
        <v>314</v>
      </c>
      <c r="C628" t="s">
        <v>315</v>
      </c>
      <c r="D628" t="s">
        <v>314</v>
      </c>
      <c r="E628" t="s">
        <v>316</v>
      </c>
      <c r="F628" t="s">
        <v>314</v>
      </c>
      <c r="G628" t="s">
        <v>317</v>
      </c>
      <c r="H628" t="s">
        <v>314</v>
      </c>
      <c r="K628" t="s">
        <v>1058</v>
      </c>
      <c r="L628" t="s">
        <v>1059</v>
      </c>
      <c r="M628" t="s">
        <v>1092</v>
      </c>
      <c r="N628" t="s">
        <v>1093</v>
      </c>
      <c r="O628" t="s">
        <v>1099</v>
      </c>
    </row>
    <row r="629" spans="1:16" x14ac:dyDescent="0.35">
      <c r="A629" t="s">
        <v>313</v>
      </c>
      <c r="B629" t="s">
        <v>314</v>
      </c>
      <c r="C629" t="s">
        <v>315</v>
      </c>
      <c r="D629" t="s">
        <v>314</v>
      </c>
      <c r="E629" t="s">
        <v>316</v>
      </c>
      <c r="F629" t="s">
        <v>314</v>
      </c>
      <c r="G629" t="s">
        <v>317</v>
      </c>
      <c r="H629" t="s">
        <v>314</v>
      </c>
      <c r="K629" t="s">
        <v>1058</v>
      </c>
      <c r="L629" t="s">
        <v>1059</v>
      </c>
      <c r="M629" t="s">
        <v>1092</v>
      </c>
      <c r="N629" t="s">
        <v>1093</v>
      </c>
      <c r="O629" t="s">
        <v>1100</v>
      </c>
    </row>
    <row r="630" spans="1:16" x14ac:dyDescent="0.35">
      <c r="A630" t="s">
        <v>313</v>
      </c>
      <c r="B630" t="s">
        <v>314</v>
      </c>
      <c r="C630" t="s">
        <v>315</v>
      </c>
      <c r="D630" t="s">
        <v>314</v>
      </c>
      <c r="E630" t="s">
        <v>316</v>
      </c>
      <c r="F630" t="s">
        <v>314</v>
      </c>
      <c r="G630" t="s">
        <v>317</v>
      </c>
      <c r="H630" t="s">
        <v>314</v>
      </c>
      <c r="K630" t="s">
        <v>1058</v>
      </c>
      <c r="L630" t="s">
        <v>1059</v>
      </c>
      <c r="O630" t="s">
        <v>1101</v>
      </c>
    </row>
    <row r="631" spans="1:16" x14ac:dyDescent="0.35">
      <c r="A631" t="s">
        <v>313</v>
      </c>
      <c r="B631" t="s">
        <v>314</v>
      </c>
      <c r="C631" t="s">
        <v>315</v>
      </c>
      <c r="D631" t="s">
        <v>314</v>
      </c>
      <c r="E631" t="s">
        <v>316</v>
      </c>
      <c r="F631" t="s">
        <v>314</v>
      </c>
      <c r="G631" t="s">
        <v>317</v>
      </c>
      <c r="H631" t="s">
        <v>314</v>
      </c>
      <c r="K631" t="s">
        <v>1058</v>
      </c>
      <c r="L631" t="s">
        <v>1059</v>
      </c>
      <c r="O631" t="s">
        <v>1102</v>
      </c>
    </row>
    <row r="632" spans="1:16" x14ac:dyDescent="0.35">
      <c r="A632" t="s">
        <v>313</v>
      </c>
      <c r="B632" t="s">
        <v>314</v>
      </c>
      <c r="C632" t="s">
        <v>315</v>
      </c>
      <c r="D632" t="s">
        <v>314</v>
      </c>
      <c r="E632" t="s">
        <v>316</v>
      </c>
      <c r="F632" t="s">
        <v>314</v>
      </c>
      <c r="G632" t="s">
        <v>317</v>
      </c>
      <c r="H632" t="s">
        <v>314</v>
      </c>
      <c r="O632" t="s">
        <v>1103</v>
      </c>
    </row>
    <row r="633" spans="1:16" x14ac:dyDescent="0.35">
      <c r="A633" t="s">
        <v>313</v>
      </c>
      <c r="B633" t="s">
        <v>314</v>
      </c>
      <c r="C633" t="s">
        <v>315</v>
      </c>
      <c r="D633" t="s">
        <v>314</v>
      </c>
      <c r="E633" t="s">
        <v>316</v>
      </c>
      <c r="F633" t="s">
        <v>314</v>
      </c>
      <c r="G633" t="s">
        <v>317</v>
      </c>
      <c r="H633" t="s">
        <v>314</v>
      </c>
      <c r="O633" t="s">
        <v>1104</v>
      </c>
    </row>
    <row r="634" spans="1:16" x14ac:dyDescent="0.35">
      <c r="A634" t="s">
        <v>313</v>
      </c>
      <c r="B634" t="s">
        <v>314</v>
      </c>
      <c r="C634" t="s">
        <v>315</v>
      </c>
      <c r="D634" t="s">
        <v>314</v>
      </c>
      <c r="E634" t="s">
        <v>316</v>
      </c>
      <c r="F634" t="s">
        <v>314</v>
      </c>
      <c r="G634" t="s">
        <v>317</v>
      </c>
      <c r="H634" t="s">
        <v>314</v>
      </c>
      <c r="O634" t="s">
        <v>1105</v>
      </c>
    </row>
    <row r="635" spans="1:16" x14ac:dyDescent="0.35">
      <c r="A635" t="s">
        <v>313</v>
      </c>
      <c r="B635" t="s">
        <v>314</v>
      </c>
      <c r="C635" t="s">
        <v>315</v>
      </c>
      <c r="D635" t="s">
        <v>314</v>
      </c>
      <c r="E635" t="s">
        <v>316</v>
      </c>
      <c r="F635" t="s">
        <v>314</v>
      </c>
      <c r="G635" t="s">
        <v>317</v>
      </c>
      <c r="H635" t="s">
        <v>314</v>
      </c>
      <c r="O635" t="s">
        <v>1106</v>
      </c>
    </row>
    <row r="636" spans="1:16" x14ac:dyDescent="0.35">
      <c r="A636" t="s">
        <v>313</v>
      </c>
      <c r="B636" t="s">
        <v>314</v>
      </c>
      <c r="C636" t="s">
        <v>315</v>
      </c>
      <c r="D636" t="s">
        <v>314</v>
      </c>
      <c r="E636" t="s">
        <v>316</v>
      </c>
      <c r="F636" t="s">
        <v>314</v>
      </c>
      <c r="G636" t="s">
        <v>317</v>
      </c>
      <c r="H636" t="s">
        <v>314</v>
      </c>
      <c r="O636" t="s">
        <v>1107</v>
      </c>
    </row>
    <row r="637" spans="1:16" x14ac:dyDescent="0.35">
      <c r="A637" t="s">
        <v>313</v>
      </c>
      <c r="B637" t="s">
        <v>314</v>
      </c>
      <c r="C637" t="s">
        <v>315</v>
      </c>
      <c r="D637" t="s">
        <v>314</v>
      </c>
      <c r="E637" t="s">
        <v>316</v>
      </c>
      <c r="F637" t="s">
        <v>314</v>
      </c>
      <c r="G637" t="s">
        <v>317</v>
      </c>
      <c r="H637" t="s">
        <v>314</v>
      </c>
      <c r="O637" t="s">
        <v>1108</v>
      </c>
    </row>
    <row r="638" spans="1:16" x14ac:dyDescent="0.35">
      <c r="A638" t="s">
        <v>313</v>
      </c>
      <c r="B638" t="s">
        <v>314</v>
      </c>
      <c r="C638" t="s">
        <v>315</v>
      </c>
      <c r="D638" t="s">
        <v>314</v>
      </c>
      <c r="E638" t="s">
        <v>316</v>
      </c>
      <c r="F638" t="s">
        <v>314</v>
      </c>
      <c r="G638" t="s">
        <v>317</v>
      </c>
      <c r="H638" t="s">
        <v>314</v>
      </c>
      <c r="O638" t="s">
        <v>1109</v>
      </c>
    </row>
    <row r="639" spans="1:16" x14ac:dyDescent="0.35">
      <c r="A639" t="s">
        <v>313</v>
      </c>
      <c r="B639" t="s">
        <v>314</v>
      </c>
      <c r="C639" t="s">
        <v>315</v>
      </c>
      <c r="D639" t="s">
        <v>314</v>
      </c>
      <c r="E639" t="s">
        <v>316</v>
      </c>
      <c r="F639" t="s">
        <v>314</v>
      </c>
      <c r="G639" t="s">
        <v>317</v>
      </c>
      <c r="H639" t="s">
        <v>314</v>
      </c>
      <c r="O639" t="s">
        <v>1110</v>
      </c>
    </row>
    <row r="640" spans="1:16" x14ac:dyDescent="0.35">
      <c r="A640" t="s">
        <v>313</v>
      </c>
      <c r="B640" t="s">
        <v>314</v>
      </c>
      <c r="C640" t="s">
        <v>315</v>
      </c>
      <c r="D640" t="s">
        <v>314</v>
      </c>
      <c r="E640" t="s">
        <v>316</v>
      </c>
      <c r="F640" t="s">
        <v>314</v>
      </c>
      <c r="G640" t="s">
        <v>317</v>
      </c>
      <c r="H640" t="s">
        <v>314</v>
      </c>
      <c r="O640" t="s">
        <v>1111</v>
      </c>
    </row>
    <row r="641" spans="1:15" x14ac:dyDescent="0.35">
      <c r="A641" t="s">
        <v>313</v>
      </c>
      <c r="B641" t="s">
        <v>314</v>
      </c>
      <c r="C641" t="s">
        <v>315</v>
      </c>
      <c r="D641" t="s">
        <v>314</v>
      </c>
      <c r="E641" t="s">
        <v>316</v>
      </c>
      <c r="F641" t="s">
        <v>314</v>
      </c>
      <c r="G641" t="s">
        <v>317</v>
      </c>
      <c r="H641" t="s">
        <v>314</v>
      </c>
      <c r="O641" t="s">
        <v>1112</v>
      </c>
    </row>
    <row r="642" spans="1:15" x14ac:dyDescent="0.35">
      <c r="A642" t="s">
        <v>313</v>
      </c>
      <c r="B642" t="s">
        <v>314</v>
      </c>
      <c r="C642" t="s">
        <v>315</v>
      </c>
      <c r="D642" t="s">
        <v>314</v>
      </c>
      <c r="E642" t="s">
        <v>316</v>
      </c>
      <c r="F642" t="s">
        <v>314</v>
      </c>
      <c r="G642" t="s">
        <v>317</v>
      </c>
      <c r="H642" t="s">
        <v>314</v>
      </c>
      <c r="O642" t="s">
        <v>1113</v>
      </c>
    </row>
    <row r="643" spans="1:15" x14ac:dyDescent="0.35">
      <c r="A643" t="s">
        <v>313</v>
      </c>
      <c r="B643" t="s">
        <v>314</v>
      </c>
      <c r="C643" t="s">
        <v>315</v>
      </c>
      <c r="D643" t="s">
        <v>314</v>
      </c>
      <c r="E643" t="s">
        <v>316</v>
      </c>
      <c r="F643" t="s">
        <v>314</v>
      </c>
      <c r="G643" t="s">
        <v>317</v>
      </c>
      <c r="H643" t="s">
        <v>314</v>
      </c>
      <c r="O643" t="s">
        <v>1114</v>
      </c>
    </row>
    <row r="644" spans="1:15" x14ac:dyDescent="0.35">
      <c r="A644" t="s">
        <v>313</v>
      </c>
      <c r="B644" t="s">
        <v>314</v>
      </c>
      <c r="C644" t="s">
        <v>315</v>
      </c>
      <c r="D644" t="s">
        <v>314</v>
      </c>
      <c r="E644" t="s">
        <v>316</v>
      </c>
      <c r="F644" t="s">
        <v>314</v>
      </c>
      <c r="G644" t="s">
        <v>317</v>
      </c>
      <c r="H644" t="s">
        <v>314</v>
      </c>
      <c r="O644" t="s">
        <v>1115</v>
      </c>
    </row>
    <row r="645" spans="1:15" x14ac:dyDescent="0.35">
      <c r="A645" t="s">
        <v>313</v>
      </c>
      <c r="B645" t="s">
        <v>314</v>
      </c>
      <c r="C645" t="s">
        <v>315</v>
      </c>
      <c r="D645" t="s">
        <v>314</v>
      </c>
      <c r="E645" t="s">
        <v>316</v>
      </c>
      <c r="F645" t="s">
        <v>314</v>
      </c>
      <c r="G645" t="s">
        <v>317</v>
      </c>
      <c r="H645" t="s">
        <v>314</v>
      </c>
      <c r="M645" t="s">
        <v>1116</v>
      </c>
      <c r="O645" t="s">
        <v>1117</v>
      </c>
    </row>
    <row r="646" spans="1:15" x14ac:dyDescent="0.35">
      <c r="A646" t="s">
        <v>313</v>
      </c>
      <c r="B646" t="s">
        <v>314</v>
      </c>
      <c r="C646" t="s">
        <v>315</v>
      </c>
      <c r="D646" t="s">
        <v>314</v>
      </c>
      <c r="E646" t="s">
        <v>316</v>
      </c>
      <c r="F646" t="s">
        <v>314</v>
      </c>
      <c r="G646" t="s">
        <v>317</v>
      </c>
      <c r="H646" t="s">
        <v>314</v>
      </c>
      <c r="M646" t="s">
        <v>1116</v>
      </c>
      <c r="O646" t="s">
        <v>1118</v>
      </c>
    </row>
    <row r="647" spans="1:15" x14ac:dyDescent="0.35">
      <c r="A647" t="s">
        <v>313</v>
      </c>
      <c r="B647" t="s">
        <v>314</v>
      </c>
      <c r="C647" t="s">
        <v>315</v>
      </c>
      <c r="D647" t="s">
        <v>314</v>
      </c>
      <c r="E647" t="s">
        <v>316</v>
      </c>
      <c r="F647" t="s">
        <v>314</v>
      </c>
      <c r="G647" t="s">
        <v>317</v>
      </c>
      <c r="H647" t="s">
        <v>314</v>
      </c>
      <c r="O647" t="s">
        <v>1119</v>
      </c>
    </row>
    <row r="648" spans="1:15" x14ac:dyDescent="0.35">
      <c r="A648" t="s">
        <v>313</v>
      </c>
      <c r="B648" t="s">
        <v>314</v>
      </c>
      <c r="C648" t="s">
        <v>315</v>
      </c>
      <c r="D648" t="s">
        <v>314</v>
      </c>
      <c r="E648" t="s">
        <v>316</v>
      </c>
      <c r="F648" t="s">
        <v>314</v>
      </c>
      <c r="G648" t="s">
        <v>317</v>
      </c>
      <c r="H648" t="s">
        <v>314</v>
      </c>
      <c r="O648" t="s">
        <v>1120</v>
      </c>
    </row>
    <row r="649" spans="1:15" x14ac:dyDescent="0.35">
      <c r="A649" t="s">
        <v>313</v>
      </c>
      <c r="B649" t="s">
        <v>314</v>
      </c>
      <c r="C649" t="s">
        <v>315</v>
      </c>
      <c r="D649" t="s">
        <v>314</v>
      </c>
      <c r="E649" t="s">
        <v>316</v>
      </c>
      <c r="F649" t="s">
        <v>314</v>
      </c>
      <c r="G649" t="s">
        <v>317</v>
      </c>
      <c r="H649" t="s">
        <v>314</v>
      </c>
      <c r="O649" t="s">
        <v>1121</v>
      </c>
    </row>
    <row r="650" spans="1:15" x14ac:dyDescent="0.35">
      <c r="A650" t="s">
        <v>313</v>
      </c>
      <c r="B650" t="s">
        <v>314</v>
      </c>
      <c r="C650" t="s">
        <v>315</v>
      </c>
      <c r="D650" t="s">
        <v>314</v>
      </c>
      <c r="E650" t="s">
        <v>316</v>
      </c>
      <c r="F650" t="s">
        <v>314</v>
      </c>
      <c r="G650" t="s">
        <v>317</v>
      </c>
      <c r="H650" t="s">
        <v>314</v>
      </c>
      <c r="O650" t="s">
        <v>1122</v>
      </c>
    </row>
    <row r="651" spans="1:15" x14ac:dyDescent="0.35">
      <c r="A651" t="s">
        <v>313</v>
      </c>
      <c r="B651" t="s">
        <v>314</v>
      </c>
      <c r="C651" t="s">
        <v>315</v>
      </c>
      <c r="D651" t="s">
        <v>314</v>
      </c>
      <c r="E651" t="s">
        <v>316</v>
      </c>
      <c r="F651" t="s">
        <v>314</v>
      </c>
      <c r="G651" t="s">
        <v>317</v>
      </c>
      <c r="H651" t="s">
        <v>314</v>
      </c>
      <c r="O651" t="s">
        <v>1123</v>
      </c>
    </row>
    <row r="652" spans="1:15" x14ac:dyDescent="0.35">
      <c r="A652" t="s">
        <v>313</v>
      </c>
      <c r="B652" t="s">
        <v>314</v>
      </c>
      <c r="C652" t="s">
        <v>315</v>
      </c>
      <c r="D652" t="s">
        <v>314</v>
      </c>
      <c r="E652" t="s">
        <v>316</v>
      </c>
      <c r="F652" t="s">
        <v>314</v>
      </c>
      <c r="G652" t="s">
        <v>317</v>
      </c>
      <c r="H652" t="s">
        <v>314</v>
      </c>
      <c r="O652" t="s">
        <v>1124</v>
      </c>
    </row>
    <row r="653" spans="1:15" x14ac:dyDescent="0.35">
      <c r="A653" t="s">
        <v>313</v>
      </c>
      <c r="B653" t="s">
        <v>314</v>
      </c>
      <c r="C653" t="s">
        <v>315</v>
      </c>
      <c r="D653" t="s">
        <v>314</v>
      </c>
      <c r="E653" t="s">
        <v>316</v>
      </c>
      <c r="F653" t="s">
        <v>314</v>
      </c>
      <c r="G653" t="s">
        <v>317</v>
      </c>
      <c r="H653" t="s">
        <v>314</v>
      </c>
      <c r="O653" t="s">
        <v>1125</v>
      </c>
    </row>
    <row r="654" spans="1:15" x14ac:dyDescent="0.35">
      <c r="A654" t="s">
        <v>313</v>
      </c>
      <c r="B654" t="s">
        <v>314</v>
      </c>
      <c r="C654" t="s">
        <v>315</v>
      </c>
      <c r="D654" t="s">
        <v>314</v>
      </c>
      <c r="E654" t="s">
        <v>316</v>
      </c>
      <c r="F654" t="s">
        <v>314</v>
      </c>
      <c r="G654" t="s">
        <v>317</v>
      </c>
      <c r="H654" t="s">
        <v>314</v>
      </c>
      <c r="O654" t="s">
        <v>1126</v>
      </c>
    </row>
    <row r="655" spans="1:15" x14ac:dyDescent="0.35">
      <c r="A655" t="s">
        <v>313</v>
      </c>
      <c r="B655" t="s">
        <v>314</v>
      </c>
      <c r="C655" t="s">
        <v>315</v>
      </c>
      <c r="D655" t="s">
        <v>314</v>
      </c>
      <c r="E655" t="s">
        <v>316</v>
      </c>
      <c r="F655" t="s">
        <v>314</v>
      </c>
      <c r="G655" t="s">
        <v>317</v>
      </c>
      <c r="H655" t="s">
        <v>314</v>
      </c>
      <c r="O655" t="s">
        <v>1127</v>
      </c>
    </row>
    <row r="656" spans="1:15" x14ac:dyDescent="0.35">
      <c r="A656" t="s">
        <v>313</v>
      </c>
      <c r="B656" t="s">
        <v>314</v>
      </c>
      <c r="C656" t="s">
        <v>315</v>
      </c>
      <c r="D656" t="s">
        <v>314</v>
      </c>
      <c r="E656" t="s">
        <v>316</v>
      </c>
      <c r="F656" t="s">
        <v>314</v>
      </c>
      <c r="G656" t="s">
        <v>317</v>
      </c>
      <c r="H656" t="s">
        <v>314</v>
      </c>
      <c r="O656" t="s">
        <v>1128</v>
      </c>
    </row>
    <row r="657" spans="1:15" x14ac:dyDescent="0.35">
      <c r="A657" t="s">
        <v>313</v>
      </c>
      <c r="B657" t="s">
        <v>314</v>
      </c>
      <c r="C657" t="s">
        <v>315</v>
      </c>
      <c r="D657" t="s">
        <v>314</v>
      </c>
      <c r="E657" t="s">
        <v>316</v>
      </c>
      <c r="F657" t="s">
        <v>314</v>
      </c>
      <c r="G657" t="s">
        <v>317</v>
      </c>
      <c r="H657" t="s">
        <v>314</v>
      </c>
      <c r="O657" t="s">
        <v>1129</v>
      </c>
    </row>
    <row r="658" spans="1:15" x14ac:dyDescent="0.35">
      <c r="A658" t="s">
        <v>313</v>
      </c>
      <c r="B658" t="s">
        <v>314</v>
      </c>
      <c r="C658" t="s">
        <v>315</v>
      </c>
      <c r="D658" t="s">
        <v>314</v>
      </c>
      <c r="E658" t="s">
        <v>316</v>
      </c>
      <c r="F658" t="s">
        <v>314</v>
      </c>
      <c r="G658" t="s">
        <v>317</v>
      </c>
      <c r="H658" t="s">
        <v>314</v>
      </c>
      <c r="O658" t="s">
        <v>1130</v>
      </c>
    </row>
    <row r="659" spans="1:15" x14ac:dyDescent="0.35">
      <c r="A659" t="s">
        <v>313</v>
      </c>
      <c r="B659" t="s">
        <v>314</v>
      </c>
      <c r="C659" t="s">
        <v>315</v>
      </c>
      <c r="D659" t="s">
        <v>314</v>
      </c>
      <c r="E659" t="s">
        <v>316</v>
      </c>
      <c r="F659" t="s">
        <v>314</v>
      </c>
      <c r="G659" t="s">
        <v>317</v>
      </c>
      <c r="H659" t="s">
        <v>314</v>
      </c>
      <c r="O659" t="s">
        <v>1131</v>
      </c>
    </row>
    <row r="660" spans="1:15" x14ac:dyDescent="0.35">
      <c r="A660" t="s">
        <v>313</v>
      </c>
      <c r="B660" t="s">
        <v>314</v>
      </c>
      <c r="C660" t="s">
        <v>315</v>
      </c>
      <c r="D660" t="s">
        <v>314</v>
      </c>
      <c r="E660" t="s">
        <v>316</v>
      </c>
      <c r="F660" t="s">
        <v>314</v>
      </c>
      <c r="G660" t="s">
        <v>317</v>
      </c>
      <c r="H660" t="s">
        <v>314</v>
      </c>
      <c r="O660" t="s">
        <v>1132</v>
      </c>
    </row>
    <row r="661" spans="1:15" x14ac:dyDescent="0.35">
      <c r="A661" t="s">
        <v>313</v>
      </c>
      <c r="B661" t="s">
        <v>314</v>
      </c>
      <c r="C661" t="s">
        <v>315</v>
      </c>
      <c r="D661" t="s">
        <v>314</v>
      </c>
      <c r="E661" t="s">
        <v>316</v>
      </c>
      <c r="F661" t="s">
        <v>314</v>
      </c>
      <c r="G661" t="s">
        <v>317</v>
      </c>
      <c r="H661" t="s">
        <v>314</v>
      </c>
      <c r="O661" t="s">
        <v>1133</v>
      </c>
    </row>
    <row r="662" spans="1:15" x14ac:dyDescent="0.35">
      <c r="A662" t="s">
        <v>313</v>
      </c>
      <c r="B662" t="s">
        <v>314</v>
      </c>
      <c r="C662" t="s">
        <v>315</v>
      </c>
      <c r="D662" t="s">
        <v>314</v>
      </c>
      <c r="E662" t="s">
        <v>316</v>
      </c>
      <c r="F662" t="s">
        <v>314</v>
      </c>
      <c r="G662" t="s">
        <v>317</v>
      </c>
      <c r="H662" t="s">
        <v>314</v>
      </c>
      <c r="O662" t="s">
        <v>1134</v>
      </c>
    </row>
    <row r="663" spans="1:15" x14ac:dyDescent="0.35">
      <c r="A663" t="s">
        <v>313</v>
      </c>
      <c r="B663" t="s">
        <v>314</v>
      </c>
      <c r="C663" t="s">
        <v>315</v>
      </c>
      <c r="D663" t="s">
        <v>314</v>
      </c>
      <c r="E663" t="s">
        <v>316</v>
      </c>
      <c r="F663" t="s">
        <v>314</v>
      </c>
      <c r="G663" t="s">
        <v>317</v>
      </c>
      <c r="H663" t="s">
        <v>314</v>
      </c>
      <c r="M663" t="s">
        <v>1135</v>
      </c>
      <c r="O663" t="s">
        <v>1136</v>
      </c>
    </row>
    <row r="664" spans="1:15" x14ac:dyDescent="0.35">
      <c r="A664" t="s">
        <v>313</v>
      </c>
      <c r="B664" t="s">
        <v>314</v>
      </c>
      <c r="C664" t="s">
        <v>315</v>
      </c>
      <c r="D664" t="s">
        <v>314</v>
      </c>
      <c r="E664" t="s">
        <v>316</v>
      </c>
      <c r="F664" t="s">
        <v>314</v>
      </c>
      <c r="G664" t="s">
        <v>317</v>
      </c>
      <c r="H664" t="s">
        <v>314</v>
      </c>
      <c r="M664" t="s">
        <v>1135</v>
      </c>
      <c r="O664" t="s">
        <v>1137</v>
      </c>
    </row>
    <row r="665" spans="1:15" x14ac:dyDescent="0.35">
      <c r="A665" t="s">
        <v>313</v>
      </c>
      <c r="B665" t="s">
        <v>314</v>
      </c>
      <c r="C665" t="s">
        <v>315</v>
      </c>
      <c r="D665" t="s">
        <v>314</v>
      </c>
      <c r="E665" t="s">
        <v>316</v>
      </c>
      <c r="F665" t="s">
        <v>314</v>
      </c>
      <c r="G665" t="s">
        <v>317</v>
      </c>
      <c r="H665" t="s">
        <v>314</v>
      </c>
      <c r="M665" t="s">
        <v>1135</v>
      </c>
      <c r="O665" t="s">
        <v>1138</v>
      </c>
    </row>
    <row r="666" spans="1:15" x14ac:dyDescent="0.35">
      <c r="A666" t="s">
        <v>313</v>
      </c>
      <c r="B666" t="s">
        <v>314</v>
      </c>
      <c r="C666" t="s">
        <v>315</v>
      </c>
      <c r="D666" t="s">
        <v>314</v>
      </c>
      <c r="E666" t="s">
        <v>316</v>
      </c>
      <c r="F666" t="s">
        <v>314</v>
      </c>
      <c r="G666" t="s">
        <v>317</v>
      </c>
      <c r="H666" t="s">
        <v>314</v>
      </c>
      <c r="O666" t="s">
        <v>1139</v>
      </c>
    </row>
    <row r="667" spans="1:15" x14ac:dyDescent="0.35">
      <c r="A667" t="s">
        <v>313</v>
      </c>
      <c r="B667" t="s">
        <v>314</v>
      </c>
      <c r="C667" t="s">
        <v>315</v>
      </c>
      <c r="D667" t="s">
        <v>314</v>
      </c>
      <c r="E667" t="s">
        <v>316</v>
      </c>
      <c r="F667" t="s">
        <v>314</v>
      </c>
      <c r="G667" t="s">
        <v>317</v>
      </c>
      <c r="H667" t="s">
        <v>314</v>
      </c>
      <c r="O667" t="s">
        <v>1140</v>
      </c>
    </row>
    <row r="668" spans="1:15" x14ac:dyDescent="0.35">
      <c r="A668" t="s">
        <v>313</v>
      </c>
      <c r="B668" t="s">
        <v>314</v>
      </c>
      <c r="C668" t="s">
        <v>315</v>
      </c>
      <c r="D668" t="s">
        <v>314</v>
      </c>
      <c r="E668" t="s">
        <v>316</v>
      </c>
      <c r="F668" t="s">
        <v>314</v>
      </c>
      <c r="G668" t="s">
        <v>317</v>
      </c>
      <c r="H668" t="s">
        <v>314</v>
      </c>
      <c r="O668" t="s">
        <v>1141</v>
      </c>
    </row>
    <row r="669" spans="1:15" x14ac:dyDescent="0.35">
      <c r="A669" t="s">
        <v>313</v>
      </c>
      <c r="B669" t="s">
        <v>314</v>
      </c>
      <c r="C669" t="s">
        <v>315</v>
      </c>
      <c r="D669" t="s">
        <v>314</v>
      </c>
      <c r="E669" t="s">
        <v>316</v>
      </c>
      <c r="F669" t="s">
        <v>314</v>
      </c>
      <c r="G669" t="s">
        <v>317</v>
      </c>
      <c r="H669" t="s">
        <v>314</v>
      </c>
      <c r="O669" t="s">
        <v>1142</v>
      </c>
    </row>
    <row r="670" spans="1:15" x14ac:dyDescent="0.35">
      <c r="A670" t="s">
        <v>313</v>
      </c>
      <c r="B670" t="s">
        <v>314</v>
      </c>
      <c r="C670" t="s">
        <v>315</v>
      </c>
      <c r="D670" t="s">
        <v>314</v>
      </c>
      <c r="E670" t="s">
        <v>316</v>
      </c>
      <c r="F670" t="s">
        <v>314</v>
      </c>
      <c r="G670" t="s">
        <v>317</v>
      </c>
      <c r="H670" t="s">
        <v>314</v>
      </c>
      <c r="I670" t="s">
        <v>1143</v>
      </c>
      <c r="K670" t="s">
        <v>1144</v>
      </c>
      <c r="O670" t="s">
        <v>1145</v>
      </c>
    </row>
    <row r="671" spans="1:15" x14ac:dyDescent="0.35">
      <c r="A671" t="s">
        <v>313</v>
      </c>
      <c r="B671" t="s">
        <v>314</v>
      </c>
      <c r="C671" t="s">
        <v>315</v>
      </c>
      <c r="D671" t="s">
        <v>314</v>
      </c>
      <c r="E671" t="s">
        <v>316</v>
      </c>
      <c r="F671" t="s">
        <v>314</v>
      </c>
      <c r="G671" t="s">
        <v>317</v>
      </c>
      <c r="H671" t="s">
        <v>314</v>
      </c>
      <c r="I671" t="s">
        <v>1143</v>
      </c>
      <c r="K671" t="s">
        <v>1144</v>
      </c>
      <c r="O671" t="s">
        <v>1146</v>
      </c>
    </row>
    <row r="672" spans="1:15" x14ac:dyDescent="0.35">
      <c r="A672" t="s">
        <v>313</v>
      </c>
      <c r="B672" t="s">
        <v>314</v>
      </c>
      <c r="C672" t="s">
        <v>315</v>
      </c>
      <c r="D672" t="s">
        <v>314</v>
      </c>
      <c r="E672" t="s">
        <v>316</v>
      </c>
      <c r="F672" t="s">
        <v>314</v>
      </c>
      <c r="G672" t="s">
        <v>317</v>
      </c>
      <c r="H672" t="s">
        <v>314</v>
      </c>
      <c r="I672" t="s">
        <v>1143</v>
      </c>
      <c r="K672" t="s">
        <v>1144</v>
      </c>
      <c r="O672" t="s">
        <v>1147</v>
      </c>
    </row>
    <row r="673" spans="1:15" x14ac:dyDescent="0.35">
      <c r="A673" t="s">
        <v>313</v>
      </c>
      <c r="B673" t="s">
        <v>314</v>
      </c>
      <c r="C673" t="s">
        <v>315</v>
      </c>
      <c r="D673" t="s">
        <v>314</v>
      </c>
      <c r="E673" t="s">
        <v>316</v>
      </c>
      <c r="F673" t="s">
        <v>314</v>
      </c>
      <c r="G673" t="s">
        <v>317</v>
      </c>
      <c r="H673" t="s">
        <v>314</v>
      </c>
      <c r="I673" t="s">
        <v>1143</v>
      </c>
      <c r="K673" t="s">
        <v>1148</v>
      </c>
      <c r="O673" t="s">
        <v>1149</v>
      </c>
    </row>
    <row r="674" spans="1:15" x14ac:dyDescent="0.35">
      <c r="A674" t="s">
        <v>313</v>
      </c>
      <c r="B674" t="s">
        <v>314</v>
      </c>
      <c r="C674" t="s">
        <v>315</v>
      </c>
      <c r="D674" t="s">
        <v>314</v>
      </c>
      <c r="E674" t="s">
        <v>316</v>
      </c>
      <c r="F674" t="s">
        <v>314</v>
      </c>
      <c r="G674" t="s">
        <v>317</v>
      </c>
      <c r="H674" t="s">
        <v>314</v>
      </c>
      <c r="O674" t="s">
        <v>1150</v>
      </c>
    </row>
    <row r="675" spans="1:15" x14ac:dyDescent="0.35">
      <c r="A675" t="s">
        <v>313</v>
      </c>
      <c r="B675" t="s">
        <v>314</v>
      </c>
      <c r="C675" t="s">
        <v>315</v>
      </c>
      <c r="D675" t="s">
        <v>314</v>
      </c>
      <c r="E675" t="s">
        <v>316</v>
      </c>
      <c r="F675" t="s">
        <v>314</v>
      </c>
      <c r="G675" t="s">
        <v>317</v>
      </c>
      <c r="H675" t="s">
        <v>314</v>
      </c>
      <c r="O675" t="s">
        <v>1151</v>
      </c>
    </row>
    <row r="676" spans="1:15" x14ac:dyDescent="0.35">
      <c r="A676" t="s">
        <v>313</v>
      </c>
      <c r="B676" t="s">
        <v>314</v>
      </c>
      <c r="C676" t="s">
        <v>315</v>
      </c>
      <c r="D676" t="s">
        <v>314</v>
      </c>
      <c r="E676" t="s">
        <v>316</v>
      </c>
      <c r="F676" t="s">
        <v>314</v>
      </c>
      <c r="G676" t="s">
        <v>317</v>
      </c>
      <c r="H676" t="s">
        <v>314</v>
      </c>
      <c r="O676" t="s">
        <v>1152</v>
      </c>
    </row>
    <row r="677" spans="1:15" x14ac:dyDescent="0.35">
      <c r="A677" t="s">
        <v>313</v>
      </c>
      <c r="B677" t="s">
        <v>314</v>
      </c>
      <c r="C677" t="s">
        <v>315</v>
      </c>
      <c r="D677" t="s">
        <v>314</v>
      </c>
      <c r="E677" t="s">
        <v>316</v>
      </c>
      <c r="F677" t="s">
        <v>314</v>
      </c>
      <c r="G677" t="s">
        <v>317</v>
      </c>
      <c r="H677" t="s">
        <v>314</v>
      </c>
      <c r="M677" t="s">
        <v>1153</v>
      </c>
      <c r="O677" t="s">
        <v>1154</v>
      </c>
    </row>
    <row r="678" spans="1:15" x14ac:dyDescent="0.35">
      <c r="A678" t="s">
        <v>313</v>
      </c>
      <c r="B678" t="s">
        <v>314</v>
      </c>
      <c r="C678" t="s">
        <v>315</v>
      </c>
      <c r="D678" t="s">
        <v>314</v>
      </c>
      <c r="E678" t="s">
        <v>316</v>
      </c>
      <c r="F678" t="s">
        <v>314</v>
      </c>
      <c r="G678" t="s">
        <v>317</v>
      </c>
      <c r="H678" t="s">
        <v>314</v>
      </c>
      <c r="M678" t="s">
        <v>1153</v>
      </c>
      <c r="O678" t="s">
        <v>1155</v>
      </c>
    </row>
    <row r="679" spans="1:15" x14ac:dyDescent="0.35">
      <c r="A679" t="s">
        <v>313</v>
      </c>
      <c r="B679" t="s">
        <v>314</v>
      </c>
      <c r="C679" t="s">
        <v>315</v>
      </c>
      <c r="D679" t="s">
        <v>314</v>
      </c>
      <c r="E679" t="s">
        <v>316</v>
      </c>
      <c r="F679" t="s">
        <v>314</v>
      </c>
      <c r="G679" t="s">
        <v>317</v>
      </c>
      <c r="H679" t="s">
        <v>314</v>
      </c>
      <c r="O679" t="s">
        <v>1156</v>
      </c>
    </row>
    <row r="680" spans="1:15" x14ac:dyDescent="0.35">
      <c r="A680" t="s">
        <v>313</v>
      </c>
      <c r="B680" t="s">
        <v>314</v>
      </c>
      <c r="C680" t="s">
        <v>315</v>
      </c>
      <c r="D680" t="s">
        <v>314</v>
      </c>
      <c r="E680" t="s">
        <v>316</v>
      </c>
      <c r="F680" t="s">
        <v>314</v>
      </c>
      <c r="G680" t="s">
        <v>317</v>
      </c>
      <c r="H680" t="s">
        <v>314</v>
      </c>
      <c r="O680" t="s">
        <v>1157</v>
      </c>
    </row>
    <row r="681" spans="1:15" x14ac:dyDescent="0.35">
      <c r="A681" t="s">
        <v>313</v>
      </c>
      <c r="B681" t="s">
        <v>314</v>
      </c>
      <c r="C681" t="s">
        <v>315</v>
      </c>
      <c r="D681" t="s">
        <v>314</v>
      </c>
      <c r="E681" t="s">
        <v>316</v>
      </c>
      <c r="F681" t="s">
        <v>314</v>
      </c>
      <c r="G681" t="s">
        <v>317</v>
      </c>
      <c r="H681" t="s">
        <v>314</v>
      </c>
      <c r="O681" t="s">
        <v>1158</v>
      </c>
    </row>
    <row r="682" spans="1:15" x14ac:dyDescent="0.35">
      <c r="A682" t="s">
        <v>313</v>
      </c>
      <c r="B682" t="s">
        <v>314</v>
      </c>
      <c r="C682" t="s">
        <v>315</v>
      </c>
      <c r="D682" t="s">
        <v>314</v>
      </c>
      <c r="E682" t="s">
        <v>316</v>
      </c>
      <c r="F682" t="s">
        <v>314</v>
      </c>
      <c r="G682" t="s">
        <v>317</v>
      </c>
      <c r="H682" t="s">
        <v>314</v>
      </c>
      <c r="O682" t="s">
        <v>1159</v>
      </c>
    </row>
    <row r="683" spans="1:15" x14ac:dyDescent="0.35">
      <c r="A683" t="s">
        <v>313</v>
      </c>
      <c r="B683" t="s">
        <v>314</v>
      </c>
      <c r="C683" t="s">
        <v>315</v>
      </c>
      <c r="D683" t="s">
        <v>314</v>
      </c>
      <c r="E683" t="s">
        <v>316</v>
      </c>
      <c r="F683" t="s">
        <v>314</v>
      </c>
      <c r="G683" t="s">
        <v>317</v>
      </c>
      <c r="H683" t="s">
        <v>314</v>
      </c>
      <c r="O683" t="s">
        <v>1160</v>
      </c>
    </row>
    <row r="684" spans="1:15" x14ac:dyDescent="0.35">
      <c r="A684" t="s">
        <v>313</v>
      </c>
      <c r="B684" t="s">
        <v>314</v>
      </c>
      <c r="C684" t="s">
        <v>315</v>
      </c>
      <c r="D684" t="s">
        <v>314</v>
      </c>
      <c r="E684" t="s">
        <v>316</v>
      </c>
      <c r="F684" t="s">
        <v>314</v>
      </c>
      <c r="G684" t="s">
        <v>317</v>
      </c>
      <c r="H684" t="s">
        <v>314</v>
      </c>
      <c r="I684" t="s">
        <v>1161</v>
      </c>
      <c r="K684" t="s">
        <v>1162</v>
      </c>
      <c r="O684" t="s">
        <v>1163</v>
      </c>
    </row>
    <row r="685" spans="1:15" x14ac:dyDescent="0.35">
      <c r="A685" t="s">
        <v>313</v>
      </c>
      <c r="B685" t="s">
        <v>314</v>
      </c>
      <c r="C685" t="s">
        <v>315</v>
      </c>
      <c r="D685" t="s">
        <v>314</v>
      </c>
      <c r="E685" t="s">
        <v>316</v>
      </c>
      <c r="F685" t="s">
        <v>314</v>
      </c>
      <c r="G685" t="s">
        <v>317</v>
      </c>
      <c r="H685" t="s">
        <v>314</v>
      </c>
      <c r="I685" t="s">
        <v>1161</v>
      </c>
      <c r="K685" t="s">
        <v>1162</v>
      </c>
      <c r="O685" t="s">
        <v>1164</v>
      </c>
    </row>
    <row r="686" spans="1:15" x14ac:dyDescent="0.35">
      <c r="A686" t="s">
        <v>313</v>
      </c>
      <c r="B686" t="s">
        <v>314</v>
      </c>
      <c r="C686" t="s">
        <v>315</v>
      </c>
      <c r="D686" t="s">
        <v>314</v>
      </c>
      <c r="E686" t="s">
        <v>316</v>
      </c>
      <c r="F686" t="s">
        <v>314</v>
      </c>
      <c r="G686" t="s">
        <v>317</v>
      </c>
      <c r="H686" t="s">
        <v>314</v>
      </c>
      <c r="I686" t="s">
        <v>1161</v>
      </c>
      <c r="K686" t="s">
        <v>1165</v>
      </c>
      <c r="O686" t="s">
        <v>1166</v>
      </c>
    </row>
    <row r="687" spans="1:15" x14ac:dyDescent="0.35">
      <c r="A687" t="s">
        <v>313</v>
      </c>
      <c r="B687" t="s">
        <v>314</v>
      </c>
      <c r="C687" t="s">
        <v>315</v>
      </c>
      <c r="D687" t="s">
        <v>314</v>
      </c>
      <c r="E687" t="s">
        <v>316</v>
      </c>
      <c r="F687" t="s">
        <v>314</v>
      </c>
      <c r="G687" t="s">
        <v>317</v>
      </c>
      <c r="H687" t="s">
        <v>314</v>
      </c>
      <c r="I687" t="s">
        <v>1161</v>
      </c>
      <c r="K687" t="s">
        <v>1165</v>
      </c>
      <c r="O687" t="s">
        <v>1167</v>
      </c>
    </row>
    <row r="688" spans="1:15" x14ac:dyDescent="0.35">
      <c r="A688" t="s">
        <v>313</v>
      </c>
      <c r="B688" t="s">
        <v>314</v>
      </c>
      <c r="C688" t="s">
        <v>315</v>
      </c>
      <c r="D688" t="s">
        <v>314</v>
      </c>
      <c r="E688" t="s">
        <v>316</v>
      </c>
      <c r="F688" t="s">
        <v>314</v>
      </c>
      <c r="G688" t="s">
        <v>317</v>
      </c>
      <c r="H688" t="s">
        <v>314</v>
      </c>
      <c r="I688" t="s">
        <v>1161</v>
      </c>
      <c r="K688" t="s">
        <v>1165</v>
      </c>
      <c r="O688" t="s">
        <v>1168</v>
      </c>
    </row>
    <row r="689" spans="1:16" x14ac:dyDescent="0.35">
      <c r="A689" t="s">
        <v>313</v>
      </c>
      <c r="B689" t="s">
        <v>314</v>
      </c>
      <c r="C689" t="s">
        <v>315</v>
      </c>
      <c r="D689" t="s">
        <v>314</v>
      </c>
      <c r="E689" t="s">
        <v>316</v>
      </c>
      <c r="F689" t="s">
        <v>314</v>
      </c>
      <c r="G689" t="s">
        <v>317</v>
      </c>
      <c r="H689" t="s">
        <v>314</v>
      </c>
      <c r="I689" t="s">
        <v>1161</v>
      </c>
      <c r="K689" t="s">
        <v>1169</v>
      </c>
      <c r="O689" t="s">
        <v>1170</v>
      </c>
    </row>
    <row r="690" spans="1:16" x14ac:dyDescent="0.35">
      <c r="A690" t="s">
        <v>313</v>
      </c>
      <c r="B690" t="s">
        <v>314</v>
      </c>
      <c r="C690" t="s">
        <v>315</v>
      </c>
      <c r="D690" t="s">
        <v>314</v>
      </c>
      <c r="E690" t="s">
        <v>316</v>
      </c>
      <c r="F690" t="s">
        <v>314</v>
      </c>
      <c r="G690" t="s">
        <v>317</v>
      </c>
      <c r="H690" t="s">
        <v>314</v>
      </c>
      <c r="I690" t="s">
        <v>1161</v>
      </c>
      <c r="K690" t="s">
        <v>1171</v>
      </c>
      <c r="O690" t="s">
        <v>1172</v>
      </c>
    </row>
    <row r="691" spans="1:16" x14ac:dyDescent="0.35">
      <c r="A691" t="s">
        <v>313</v>
      </c>
      <c r="B691" t="s">
        <v>314</v>
      </c>
      <c r="C691" t="s">
        <v>315</v>
      </c>
      <c r="D691" t="s">
        <v>314</v>
      </c>
      <c r="E691" t="s">
        <v>316</v>
      </c>
      <c r="F691" t="s">
        <v>314</v>
      </c>
      <c r="G691" t="s">
        <v>317</v>
      </c>
      <c r="H691" t="s">
        <v>314</v>
      </c>
      <c r="O691" t="s">
        <v>1173</v>
      </c>
    </row>
    <row r="692" spans="1:16" x14ac:dyDescent="0.35">
      <c r="A692" t="s">
        <v>313</v>
      </c>
      <c r="B692" t="s">
        <v>314</v>
      </c>
      <c r="C692" t="s">
        <v>315</v>
      </c>
      <c r="D692" t="s">
        <v>314</v>
      </c>
      <c r="E692" t="s">
        <v>316</v>
      </c>
      <c r="F692" t="s">
        <v>314</v>
      </c>
      <c r="G692" t="s">
        <v>317</v>
      </c>
      <c r="H692" t="s">
        <v>314</v>
      </c>
      <c r="K692" t="s">
        <v>1174</v>
      </c>
      <c r="O692" t="s">
        <v>1175</v>
      </c>
    </row>
    <row r="693" spans="1:16" x14ac:dyDescent="0.35">
      <c r="A693" t="s">
        <v>313</v>
      </c>
      <c r="B693" t="s">
        <v>314</v>
      </c>
      <c r="C693" t="s">
        <v>315</v>
      </c>
      <c r="D693" t="s">
        <v>314</v>
      </c>
      <c r="E693" t="s">
        <v>316</v>
      </c>
      <c r="F693" t="s">
        <v>314</v>
      </c>
      <c r="G693" t="s">
        <v>317</v>
      </c>
      <c r="H693" t="s">
        <v>314</v>
      </c>
      <c r="O693" t="s">
        <v>1176</v>
      </c>
    </row>
    <row r="694" spans="1:16" x14ac:dyDescent="0.35">
      <c r="A694" t="s">
        <v>313</v>
      </c>
      <c r="B694" t="s">
        <v>314</v>
      </c>
      <c r="C694" t="s">
        <v>315</v>
      </c>
      <c r="D694" t="s">
        <v>314</v>
      </c>
      <c r="E694" t="s">
        <v>316</v>
      </c>
      <c r="F694" t="s">
        <v>314</v>
      </c>
      <c r="G694" t="s">
        <v>317</v>
      </c>
      <c r="H694" t="s">
        <v>314</v>
      </c>
      <c r="O694" t="s">
        <v>1177</v>
      </c>
    </row>
    <row r="695" spans="1:16" x14ac:dyDescent="0.35">
      <c r="A695" t="s">
        <v>313</v>
      </c>
      <c r="B695" t="s">
        <v>314</v>
      </c>
      <c r="C695" t="s">
        <v>315</v>
      </c>
      <c r="D695" t="s">
        <v>314</v>
      </c>
      <c r="E695" t="s">
        <v>316</v>
      </c>
      <c r="F695" t="s">
        <v>314</v>
      </c>
      <c r="G695" t="s">
        <v>317</v>
      </c>
      <c r="H695" t="s">
        <v>314</v>
      </c>
      <c r="O695" t="s">
        <v>1178</v>
      </c>
    </row>
    <row r="696" spans="1:16" x14ac:dyDescent="0.35">
      <c r="A696" t="s">
        <v>313</v>
      </c>
      <c r="B696" t="s">
        <v>314</v>
      </c>
      <c r="C696" t="s">
        <v>315</v>
      </c>
      <c r="D696" t="s">
        <v>314</v>
      </c>
      <c r="E696" t="s">
        <v>316</v>
      </c>
      <c r="F696" t="s">
        <v>314</v>
      </c>
      <c r="G696" t="s">
        <v>317</v>
      </c>
      <c r="H696" t="s">
        <v>314</v>
      </c>
      <c r="O696" t="s">
        <v>1179</v>
      </c>
    </row>
    <row r="697" spans="1:16" x14ac:dyDescent="0.35">
      <c r="A697" t="s">
        <v>313</v>
      </c>
      <c r="B697" t="s">
        <v>314</v>
      </c>
      <c r="C697" t="s">
        <v>315</v>
      </c>
      <c r="D697" t="s">
        <v>314</v>
      </c>
      <c r="E697" t="s">
        <v>316</v>
      </c>
      <c r="F697" t="s">
        <v>314</v>
      </c>
      <c r="G697" t="s">
        <v>317</v>
      </c>
      <c r="H697" t="s">
        <v>314</v>
      </c>
      <c r="O697" t="s">
        <v>1180</v>
      </c>
    </row>
    <row r="698" spans="1:16" x14ac:dyDescent="0.35">
      <c r="A698" t="s">
        <v>313</v>
      </c>
      <c r="B698" t="s">
        <v>314</v>
      </c>
      <c r="C698" t="s">
        <v>315</v>
      </c>
      <c r="D698" t="s">
        <v>314</v>
      </c>
      <c r="E698" t="s">
        <v>316</v>
      </c>
      <c r="F698" t="s">
        <v>314</v>
      </c>
      <c r="G698" t="s">
        <v>317</v>
      </c>
      <c r="H698" t="s">
        <v>314</v>
      </c>
      <c r="O698" t="s">
        <v>1181</v>
      </c>
    </row>
    <row r="699" spans="1:16" x14ac:dyDescent="0.35">
      <c r="A699" t="s">
        <v>313</v>
      </c>
      <c r="B699" t="s">
        <v>314</v>
      </c>
      <c r="C699" t="s">
        <v>315</v>
      </c>
      <c r="D699" t="s">
        <v>314</v>
      </c>
      <c r="E699" t="s">
        <v>316</v>
      </c>
      <c r="F699" t="s">
        <v>314</v>
      </c>
      <c r="G699" t="s">
        <v>317</v>
      </c>
      <c r="H699" t="s">
        <v>314</v>
      </c>
      <c r="O699" t="s">
        <v>1182</v>
      </c>
      <c r="P699" t="s">
        <v>1183</v>
      </c>
    </row>
    <row r="700" spans="1:16" x14ac:dyDescent="0.35">
      <c r="A700" t="s">
        <v>313</v>
      </c>
      <c r="B700" t="s">
        <v>314</v>
      </c>
      <c r="C700" t="s">
        <v>315</v>
      </c>
      <c r="D700" t="s">
        <v>314</v>
      </c>
      <c r="E700" t="s">
        <v>316</v>
      </c>
      <c r="F700" t="s">
        <v>314</v>
      </c>
      <c r="G700" t="s">
        <v>317</v>
      </c>
      <c r="H700" t="s">
        <v>314</v>
      </c>
      <c r="O700" t="s">
        <v>1184</v>
      </c>
    </row>
    <row r="701" spans="1:16" x14ac:dyDescent="0.35">
      <c r="A701" t="s">
        <v>313</v>
      </c>
      <c r="B701" t="s">
        <v>314</v>
      </c>
      <c r="C701" t="s">
        <v>315</v>
      </c>
      <c r="D701" t="s">
        <v>314</v>
      </c>
      <c r="E701" t="s">
        <v>316</v>
      </c>
      <c r="F701" t="s">
        <v>314</v>
      </c>
      <c r="G701" t="s">
        <v>317</v>
      </c>
      <c r="H701" t="s">
        <v>314</v>
      </c>
      <c r="O701" t="s">
        <v>1185</v>
      </c>
    </row>
    <row r="702" spans="1:16" x14ac:dyDescent="0.35">
      <c r="A702" t="s">
        <v>313</v>
      </c>
      <c r="B702" t="s">
        <v>314</v>
      </c>
      <c r="C702" t="s">
        <v>315</v>
      </c>
      <c r="D702" t="s">
        <v>314</v>
      </c>
      <c r="E702" t="s">
        <v>316</v>
      </c>
      <c r="F702" t="s">
        <v>314</v>
      </c>
      <c r="G702" t="s">
        <v>317</v>
      </c>
      <c r="H702" t="s">
        <v>314</v>
      </c>
      <c r="O702" t="s">
        <v>1186</v>
      </c>
    </row>
    <row r="703" spans="1:16" x14ac:dyDescent="0.35">
      <c r="A703" t="s">
        <v>313</v>
      </c>
      <c r="B703" t="s">
        <v>314</v>
      </c>
      <c r="C703" t="s">
        <v>315</v>
      </c>
      <c r="D703" t="s">
        <v>314</v>
      </c>
      <c r="E703" t="s">
        <v>316</v>
      </c>
      <c r="F703" t="s">
        <v>314</v>
      </c>
      <c r="G703" t="s">
        <v>317</v>
      </c>
      <c r="H703" t="s">
        <v>314</v>
      </c>
      <c r="O703" t="s">
        <v>1187</v>
      </c>
    </row>
    <row r="704" spans="1:16" x14ac:dyDescent="0.35">
      <c r="A704" t="s">
        <v>313</v>
      </c>
      <c r="B704" t="s">
        <v>314</v>
      </c>
      <c r="C704" t="s">
        <v>315</v>
      </c>
      <c r="D704" t="s">
        <v>314</v>
      </c>
      <c r="E704" t="s">
        <v>316</v>
      </c>
      <c r="F704" t="s">
        <v>314</v>
      </c>
      <c r="G704" t="s">
        <v>317</v>
      </c>
      <c r="H704" t="s">
        <v>314</v>
      </c>
      <c r="O704" t="s">
        <v>1188</v>
      </c>
    </row>
    <row r="705" spans="1:15" x14ac:dyDescent="0.35">
      <c r="A705" t="s">
        <v>313</v>
      </c>
      <c r="B705" t="s">
        <v>314</v>
      </c>
      <c r="C705" t="s">
        <v>315</v>
      </c>
      <c r="D705" t="s">
        <v>314</v>
      </c>
      <c r="E705" t="s">
        <v>316</v>
      </c>
      <c r="F705" t="s">
        <v>314</v>
      </c>
      <c r="G705" t="s">
        <v>317</v>
      </c>
      <c r="H705" t="s">
        <v>314</v>
      </c>
      <c r="O705" t="s">
        <v>1189</v>
      </c>
    </row>
    <row r="706" spans="1:15" x14ac:dyDescent="0.35">
      <c r="A706" t="s">
        <v>313</v>
      </c>
      <c r="B706" t="s">
        <v>314</v>
      </c>
      <c r="C706" t="s">
        <v>315</v>
      </c>
      <c r="D706" t="s">
        <v>314</v>
      </c>
      <c r="E706" t="s">
        <v>316</v>
      </c>
      <c r="F706" t="s">
        <v>314</v>
      </c>
      <c r="G706" t="s">
        <v>317</v>
      </c>
      <c r="H706" t="s">
        <v>314</v>
      </c>
      <c r="O706" t="s">
        <v>1190</v>
      </c>
    </row>
    <row r="707" spans="1:15" x14ac:dyDescent="0.35">
      <c r="A707" t="s">
        <v>313</v>
      </c>
      <c r="B707" t="s">
        <v>314</v>
      </c>
      <c r="C707" t="s">
        <v>315</v>
      </c>
      <c r="D707" t="s">
        <v>314</v>
      </c>
      <c r="E707" t="s">
        <v>316</v>
      </c>
      <c r="F707" t="s">
        <v>314</v>
      </c>
      <c r="G707" t="s">
        <v>317</v>
      </c>
      <c r="H707" t="s">
        <v>314</v>
      </c>
      <c r="O707" t="s">
        <v>1191</v>
      </c>
    </row>
    <row r="708" spans="1:15" x14ac:dyDescent="0.35">
      <c r="A708" t="s">
        <v>313</v>
      </c>
      <c r="B708" t="s">
        <v>314</v>
      </c>
      <c r="C708" t="s">
        <v>315</v>
      </c>
      <c r="D708" t="s">
        <v>314</v>
      </c>
      <c r="E708" t="s">
        <v>316</v>
      </c>
      <c r="F708" t="s">
        <v>314</v>
      </c>
      <c r="G708" t="s">
        <v>317</v>
      </c>
      <c r="H708" t="s">
        <v>314</v>
      </c>
      <c r="O708" t="s">
        <v>1192</v>
      </c>
    </row>
    <row r="709" spans="1:15" x14ac:dyDescent="0.35">
      <c r="A709" t="s">
        <v>313</v>
      </c>
      <c r="B709" t="s">
        <v>314</v>
      </c>
      <c r="C709" t="s">
        <v>315</v>
      </c>
      <c r="D709" t="s">
        <v>314</v>
      </c>
      <c r="E709" t="s">
        <v>316</v>
      </c>
      <c r="F709" t="s">
        <v>314</v>
      </c>
      <c r="G709" t="s">
        <v>317</v>
      </c>
      <c r="H709" t="s">
        <v>314</v>
      </c>
      <c r="O709" t="s">
        <v>1193</v>
      </c>
    </row>
    <row r="710" spans="1:15" x14ac:dyDescent="0.35">
      <c r="A710" t="s">
        <v>313</v>
      </c>
      <c r="B710" t="s">
        <v>314</v>
      </c>
      <c r="C710" t="s">
        <v>315</v>
      </c>
      <c r="D710" t="s">
        <v>314</v>
      </c>
      <c r="E710" t="s">
        <v>316</v>
      </c>
      <c r="F710" t="s">
        <v>314</v>
      </c>
      <c r="G710" t="s">
        <v>317</v>
      </c>
      <c r="H710" t="s">
        <v>314</v>
      </c>
      <c r="K710" t="s">
        <v>1194</v>
      </c>
      <c r="L710" t="s">
        <v>1195</v>
      </c>
      <c r="O710" t="s">
        <v>1196</v>
      </c>
    </row>
    <row r="711" spans="1:15" x14ac:dyDescent="0.35">
      <c r="A711" t="s">
        <v>313</v>
      </c>
      <c r="B711" t="s">
        <v>314</v>
      </c>
      <c r="C711" t="s">
        <v>315</v>
      </c>
      <c r="D711" t="s">
        <v>314</v>
      </c>
      <c r="E711" t="s">
        <v>316</v>
      </c>
      <c r="F711" t="s">
        <v>314</v>
      </c>
      <c r="G711" t="s">
        <v>317</v>
      </c>
      <c r="H711" t="s">
        <v>314</v>
      </c>
      <c r="K711" t="s">
        <v>1194</v>
      </c>
      <c r="L711" t="s">
        <v>1195</v>
      </c>
      <c r="O711" t="s">
        <v>1197</v>
      </c>
    </row>
    <row r="712" spans="1:15" x14ac:dyDescent="0.35">
      <c r="A712" t="s">
        <v>313</v>
      </c>
      <c r="B712" t="s">
        <v>314</v>
      </c>
      <c r="C712" t="s">
        <v>315</v>
      </c>
      <c r="D712" t="s">
        <v>314</v>
      </c>
      <c r="E712" t="s">
        <v>316</v>
      </c>
      <c r="F712" t="s">
        <v>314</v>
      </c>
      <c r="G712" t="s">
        <v>317</v>
      </c>
      <c r="H712" t="s">
        <v>314</v>
      </c>
      <c r="K712" t="s">
        <v>1194</v>
      </c>
      <c r="L712" t="s">
        <v>1195</v>
      </c>
      <c r="O712" t="s">
        <v>1198</v>
      </c>
    </row>
    <row r="713" spans="1:15" x14ac:dyDescent="0.35">
      <c r="A713" t="s">
        <v>313</v>
      </c>
      <c r="B713" t="s">
        <v>314</v>
      </c>
      <c r="C713" t="s">
        <v>315</v>
      </c>
      <c r="D713" t="s">
        <v>314</v>
      </c>
      <c r="E713" t="s">
        <v>316</v>
      </c>
      <c r="F713" t="s">
        <v>314</v>
      </c>
      <c r="G713" t="s">
        <v>317</v>
      </c>
      <c r="H713" t="s">
        <v>314</v>
      </c>
      <c r="K713" t="s">
        <v>1194</v>
      </c>
      <c r="L713" t="s">
        <v>1195</v>
      </c>
      <c r="O713" t="s">
        <v>1199</v>
      </c>
    </row>
    <row r="714" spans="1:15" x14ac:dyDescent="0.35">
      <c r="A714" t="s">
        <v>313</v>
      </c>
      <c r="B714" t="s">
        <v>314</v>
      </c>
      <c r="C714" t="s">
        <v>315</v>
      </c>
      <c r="D714" t="s">
        <v>314</v>
      </c>
      <c r="E714" t="s">
        <v>316</v>
      </c>
      <c r="F714" t="s">
        <v>314</v>
      </c>
      <c r="G714" t="s">
        <v>317</v>
      </c>
      <c r="H714" t="s">
        <v>314</v>
      </c>
      <c r="K714" t="s">
        <v>1194</v>
      </c>
      <c r="L714" t="s">
        <v>1195</v>
      </c>
      <c r="O714" t="s">
        <v>1200</v>
      </c>
    </row>
    <row r="715" spans="1:15" x14ac:dyDescent="0.35">
      <c r="A715" t="s">
        <v>313</v>
      </c>
      <c r="B715" t="s">
        <v>314</v>
      </c>
      <c r="C715" t="s">
        <v>315</v>
      </c>
      <c r="D715" t="s">
        <v>314</v>
      </c>
      <c r="E715" t="s">
        <v>316</v>
      </c>
      <c r="F715" t="s">
        <v>314</v>
      </c>
      <c r="G715" t="s">
        <v>317</v>
      </c>
      <c r="H715" t="s">
        <v>314</v>
      </c>
      <c r="K715" t="s">
        <v>1194</v>
      </c>
      <c r="L715" t="s">
        <v>1195</v>
      </c>
      <c r="O715" t="s">
        <v>1201</v>
      </c>
    </row>
    <row r="716" spans="1:15" x14ac:dyDescent="0.35">
      <c r="A716" t="s">
        <v>313</v>
      </c>
      <c r="B716" t="s">
        <v>314</v>
      </c>
      <c r="C716" t="s">
        <v>315</v>
      </c>
      <c r="D716" t="s">
        <v>314</v>
      </c>
      <c r="E716" t="s">
        <v>316</v>
      </c>
      <c r="F716" t="s">
        <v>314</v>
      </c>
      <c r="G716" t="s">
        <v>317</v>
      </c>
      <c r="H716" t="s">
        <v>314</v>
      </c>
      <c r="K716" t="s">
        <v>1194</v>
      </c>
      <c r="L716" t="s">
        <v>1195</v>
      </c>
      <c r="O716" t="s">
        <v>1202</v>
      </c>
    </row>
    <row r="717" spans="1:15" x14ac:dyDescent="0.35">
      <c r="A717" t="s">
        <v>313</v>
      </c>
      <c r="B717" t="s">
        <v>314</v>
      </c>
      <c r="C717" t="s">
        <v>315</v>
      </c>
      <c r="D717" t="s">
        <v>314</v>
      </c>
      <c r="E717" t="s">
        <v>316</v>
      </c>
      <c r="F717" t="s">
        <v>314</v>
      </c>
      <c r="G717" t="s">
        <v>317</v>
      </c>
      <c r="H717" t="s">
        <v>314</v>
      </c>
      <c r="K717" t="s">
        <v>1194</v>
      </c>
      <c r="L717" t="s">
        <v>1195</v>
      </c>
      <c r="O717" t="s">
        <v>1203</v>
      </c>
    </row>
    <row r="718" spans="1:15" x14ac:dyDescent="0.35">
      <c r="A718" t="s">
        <v>313</v>
      </c>
      <c r="B718" t="s">
        <v>314</v>
      </c>
      <c r="C718" t="s">
        <v>315</v>
      </c>
      <c r="D718" t="s">
        <v>314</v>
      </c>
      <c r="E718" t="s">
        <v>316</v>
      </c>
      <c r="F718" t="s">
        <v>314</v>
      </c>
      <c r="G718" t="s">
        <v>317</v>
      </c>
      <c r="H718" t="s">
        <v>314</v>
      </c>
      <c r="K718" t="s">
        <v>1194</v>
      </c>
      <c r="L718" t="s">
        <v>1195</v>
      </c>
      <c r="O718" t="s">
        <v>1204</v>
      </c>
    </row>
    <row r="719" spans="1:15" x14ac:dyDescent="0.35">
      <c r="A719" t="s">
        <v>313</v>
      </c>
      <c r="B719" t="s">
        <v>314</v>
      </c>
      <c r="C719" t="s">
        <v>315</v>
      </c>
      <c r="D719" t="s">
        <v>314</v>
      </c>
      <c r="E719" t="s">
        <v>316</v>
      </c>
      <c r="F719" t="s">
        <v>314</v>
      </c>
      <c r="G719" t="s">
        <v>317</v>
      </c>
      <c r="H719" t="s">
        <v>314</v>
      </c>
      <c r="K719" t="s">
        <v>1194</v>
      </c>
      <c r="L719" t="s">
        <v>1195</v>
      </c>
      <c r="O719" t="s">
        <v>1205</v>
      </c>
    </row>
    <row r="720" spans="1:15" x14ac:dyDescent="0.35">
      <c r="A720" t="s">
        <v>313</v>
      </c>
      <c r="B720" t="s">
        <v>314</v>
      </c>
      <c r="C720" t="s">
        <v>315</v>
      </c>
      <c r="D720" t="s">
        <v>314</v>
      </c>
      <c r="E720" t="s">
        <v>316</v>
      </c>
      <c r="F720" t="s">
        <v>314</v>
      </c>
      <c r="G720" t="s">
        <v>317</v>
      </c>
      <c r="H720" t="s">
        <v>314</v>
      </c>
      <c r="K720" t="s">
        <v>1194</v>
      </c>
      <c r="L720" t="s">
        <v>1195</v>
      </c>
      <c r="O720" t="s">
        <v>1206</v>
      </c>
    </row>
    <row r="721" spans="1:15" x14ac:dyDescent="0.35">
      <c r="A721" t="s">
        <v>313</v>
      </c>
      <c r="B721" t="s">
        <v>314</v>
      </c>
      <c r="C721" t="s">
        <v>315</v>
      </c>
      <c r="D721" t="s">
        <v>314</v>
      </c>
      <c r="E721" t="s">
        <v>316</v>
      </c>
      <c r="F721" t="s">
        <v>314</v>
      </c>
      <c r="G721" t="s">
        <v>317</v>
      </c>
      <c r="H721" t="s">
        <v>314</v>
      </c>
      <c r="K721" t="s">
        <v>1194</v>
      </c>
      <c r="L721" t="s">
        <v>1195</v>
      </c>
      <c r="O721" t="s">
        <v>1207</v>
      </c>
    </row>
    <row r="722" spans="1:15" x14ac:dyDescent="0.35">
      <c r="A722" t="s">
        <v>313</v>
      </c>
      <c r="B722" t="s">
        <v>314</v>
      </c>
      <c r="C722" t="s">
        <v>315</v>
      </c>
      <c r="D722" t="s">
        <v>314</v>
      </c>
      <c r="E722" t="s">
        <v>316</v>
      </c>
      <c r="F722" t="s">
        <v>314</v>
      </c>
      <c r="G722" t="s">
        <v>317</v>
      </c>
      <c r="H722" t="s">
        <v>314</v>
      </c>
      <c r="K722" t="s">
        <v>1194</v>
      </c>
      <c r="L722" t="s">
        <v>1195</v>
      </c>
      <c r="O722" t="s">
        <v>1208</v>
      </c>
    </row>
    <row r="723" spans="1:15" x14ac:dyDescent="0.35">
      <c r="A723" t="s">
        <v>313</v>
      </c>
      <c r="B723" t="s">
        <v>314</v>
      </c>
      <c r="C723" t="s">
        <v>315</v>
      </c>
      <c r="D723" t="s">
        <v>314</v>
      </c>
      <c r="E723" t="s">
        <v>316</v>
      </c>
      <c r="F723" t="s">
        <v>314</v>
      </c>
      <c r="G723" t="s">
        <v>317</v>
      </c>
      <c r="H723" t="s">
        <v>314</v>
      </c>
      <c r="K723" t="s">
        <v>1194</v>
      </c>
      <c r="L723" t="s">
        <v>1195</v>
      </c>
      <c r="O723" t="s">
        <v>1209</v>
      </c>
    </row>
    <row r="724" spans="1:15" x14ac:dyDescent="0.35">
      <c r="A724" t="s">
        <v>313</v>
      </c>
      <c r="B724" t="s">
        <v>314</v>
      </c>
      <c r="C724" t="s">
        <v>315</v>
      </c>
      <c r="D724" t="s">
        <v>314</v>
      </c>
      <c r="E724" t="s">
        <v>316</v>
      </c>
      <c r="F724" t="s">
        <v>314</v>
      </c>
      <c r="G724" t="s">
        <v>317</v>
      </c>
      <c r="H724" t="s">
        <v>314</v>
      </c>
      <c r="K724" t="s">
        <v>1194</v>
      </c>
      <c r="L724" t="s">
        <v>1195</v>
      </c>
      <c r="O724" t="s">
        <v>1210</v>
      </c>
    </row>
    <row r="725" spans="1:15" x14ac:dyDescent="0.35">
      <c r="A725" t="s">
        <v>313</v>
      </c>
      <c r="B725" t="s">
        <v>314</v>
      </c>
      <c r="C725" t="s">
        <v>315</v>
      </c>
      <c r="D725" t="s">
        <v>314</v>
      </c>
      <c r="E725" t="s">
        <v>316</v>
      </c>
      <c r="F725" t="s">
        <v>314</v>
      </c>
      <c r="G725" t="s">
        <v>317</v>
      </c>
      <c r="H725" t="s">
        <v>314</v>
      </c>
      <c r="K725" t="s">
        <v>1194</v>
      </c>
      <c r="L725" t="s">
        <v>1195</v>
      </c>
      <c r="O725" t="s">
        <v>1211</v>
      </c>
    </row>
    <row r="726" spans="1:15" x14ac:dyDescent="0.35">
      <c r="A726" t="s">
        <v>313</v>
      </c>
      <c r="B726" t="s">
        <v>314</v>
      </c>
      <c r="C726" t="s">
        <v>315</v>
      </c>
      <c r="D726" t="s">
        <v>314</v>
      </c>
      <c r="E726" t="s">
        <v>316</v>
      </c>
      <c r="F726" t="s">
        <v>314</v>
      </c>
      <c r="G726" t="s">
        <v>317</v>
      </c>
      <c r="H726" t="s">
        <v>314</v>
      </c>
      <c r="K726" t="s">
        <v>1194</v>
      </c>
      <c r="L726" t="s">
        <v>1195</v>
      </c>
      <c r="O726" t="s">
        <v>1212</v>
      </c>
    </row>
    <row r="727" spans="1:15" x14ac:dyDescent="0.35">
      <c r="A727" t="s">
        <v>313</v>
      </c>
      <c r="B727" t="s">
        <v>314</v>
      </c>
      <c r="C727" t="s">
        <v>315</v>
      </c>
      <c r="D727" t="s">
        <v>314</v>
      </c>
      <c r="E727" t="s">
        <v>316</v>
      </c>
      <c r="F727" t="s">
        <v>314</v>
      </c>
      <c r="G727" t="s">
        <v>317</v>
      </c>
      <c r="H727" t="s">
        <v>314</v>
      </c>
      <c r="K727" t="s">
        <v>1194</v>
      </c>
      <c r="L727" t="s">
        <v>1195</v>
      </c>
      <c r="O727" t="s">
        <v>1213</v>
      </c>
    </row>
    <row r="728" spans="1:15" x14ac:dyDescent="0.35">
      <c r="A728" t="s">
        <v>313</v>
      </c>
      <c r="B728" t="s">
        <v>314</v>
      </c>
      <c r="C728" t="s">
        <v>315</v>
      </c>
      <c r="D728" t="s">
        <v>314</v>
      </c>
      <c r="E728" t="s">
        <v>316</v>
      </c>
      <c r="F728" t="s">
        <v>314</v>
      </c>
      <c r="G728" t="s">
        <v>317</v>
      </c>
      <c r="H728" t="s">
        <v>314</v>
      </c>
      <c r="K728" t="s">
        <v>1194</v>
      </c>
      <c r="L728" t="s">
        <v>1195</v>
      </c>
      <c r="O728" t="s">
        <v>1214</v>
      </c>
    </row>
    <row r="729" spans="1:15" x14ac:dyDescent="0.35">
      <c r="A729" t="s">
        <v>313</v>
      </c>
      <c r="B729" t="s">
        <v>314</v>
      </c>
      <c r="C729" t="s">
        <v>315</v>
      </c>
      <c r="D729" t="s">
        <v>314</v>
      </c>
      <c r="E729" t="s">
        <v>316</v>
      </c>
      <c r="F729" t="s">
        <v>314</v>
      </c>
      <c r="G729" t="s">
        <v>317</v>
      </c>
      <c r="H729" t="s">
        <v>314</v>
      </c>
      <c r="K729" t="s">
        <v>1194</v>
      </c>
      <c r="L729" t="s">
        <v>1195</v>
      </c>
      <c r="O729" t="s">
        <v>1215</v>
      </c>
    </row>
    <row r="730" spans="1:15" x14ac:dyDescent="0.35">
      <c r="A730" t="s">
        <v>313</v>
      </c>
      <c r="B730" t="s">
        <v>314</v>
      </c>
      <c r="C730" t="s">
        <v>315</v>
      </c>
      <c r="D730" t="s">
        <v>314</v>
      </c>
      <c r="E730" t="s">
        <v>316</v>
      </c>
      <c r="F730" t="s">
        <v>314</v>
      </c>
      <c r="G730" t="s">
        <v>317</v>
      </c>
      <c r="H730" t="s">
        <v>314</v>
      </c>
      <c r="K730" t="s">
        <v>1194</v>
      </c>
      <c r="L730" t="s">
        <v>1195</v>
      </c>
      <c r="O730" t="s">
        <v>1216</v>
      </c>
    </row>
    <row r="731" spans="1:15" x14ac:dyDescent="0.35">
      <c r="A731" t="s">
        <v>313</v>
      </c>
      <c r="B731" t="s">
        <v>314</v>
      </c>
      <c r="C731" t="s">
        <v>315</v>
      </c>
      <c r="D731" t="s">
        <v>314</v>
      </c>
      <c r="E731" t="s">
        <v>316</v>
      </c>
      <c r="F731" t="s">
        <v>314</v>
      </c>
      <c r="G731" t="s">
        <v>317</v>
      </c>
      <c r="H731" t="s">
        <v>314</v>
      </c>
      <c r="K731" t="s">
        <v>1194</v>
      </c>
      <c r="L731" t="s">
        <v>1195</v>
      </c>
      <c r="O731" t="s">
        <v>1217</v>
      </c>
    </row>
    <row r="732" spans="1:15" x14ac:dyDescent="0.35">
      <c r="A732" t="s">
        <v>313</v>
      </c>
      <c r="B732" t="s">
        <v>314</v>
      </c>
      <c r="C732" t="s">
        <v>315</v>
      </c>
      <c r="D732" t="s">
        <v>314</v>
      </c>
      <c r="E732" t="s">
        <v>316</v>
      </c>
      <c r="F732" t="s">
        <v>314</v>
      </c>
      <c r="G732" t="s">
        <v>317</v>
      </c>
      <c r="H732" t="s">
        <v>314</v>
      </c>
      <c r="K732" t="s">
        <v>1194</v>
      </c>
      <c r="L732" t="s">
        <v>1195</v>
      </c>
      <c r="O732" t="s">
        <v>1218</v>
      </c>
    </row>
    <row r="733" spans="1:15" x14ac:dyDescent="0.35">
      <c r="A733" t="s">
        <v>313</v>
      </c>
      <c r="B733" t="s">
        <v>314</v>
      </c>
      <c r="C733" t="s">
        <v>315</v>
      </c>
      <c r="D733" t="s">
        <v>314</v>
      </c>
      <c r="E733" t="s">
        <v>316</v>
      </c>
      <c r="F733" t="s">
        <v>314</v>
      </c>
      <c r="G733" t="s">
        <v>317</v>
      </c>
      <c r="H733" t="s">
        <v>314</v>
      </c>
      <c r="K733" t="s">
        <v>1194</v>
      </c>
      <c r="L733" t="s">
        <v>1195</v>
      </c>
      <c r="O733" t="s">
        <v>1219</v>
      </c>
    </row>
    <row r="734" spans="1:15" x14ac:dyDescent="0.35">
      <c r="A734" t="s">
        <v>313</v>
      </c>
      <c r="B734" t="s">
        <v>314</v>
      </c>
      <c r="C734" t="s">
        <v>315</v>
      </c>
      <c r="D734" t="s">
        <v>314</v>
      </c>
      <c r="E734" t="s">
        <v>316</v>
      </c>
      <c r="F734" t="s">
        <v>314</v>
      </c>
      <c r="G734" t="s">
        <v>317</v>
      </c>
      <c r="H734" t="s">
        <v>314</v>
      </c>
      <c r="K734" t="s">
        <v>1194</v>
      </c>
      <c r="L734" t="s">
        <v>1195</v>
      </c>
      <c r="O734" t="s">
        <v>1220</v>
      </c>
    </row>
    <row r="735" spans="1:15" x14ac:dyDescent="0.35">
      <c r="A735" t="s">
        <v>313</v>
      </c>
      <c r="B735" t="s">
        <v>314</v>
      </c>
      <c r="C735" t="s">
        <v>315</v>
      </c>
      <c r="D735" t="s">
        <v>314</v>
      </c>
      <c r="E735" t="s">
        <v>316</v>
      </c>
      <c r="F735" t="s">
        <v>314</v>
      </c>
      <c r="G735" t="s">
        <v>317</v>
      </c>
      <c r="H735" t="s">
        <v>314</v>
      </c>
      <c r="K735" t="s">
        <v>1194</v>
      </c>
      <c r="L735" t="s">
        <v>1195</v>
      </c>
      <c r="O735" t="s">
        <v>1221</v>
      </c>
    </row>
    <row r="736" spans="1:15" x14ac:dyDescent="0.35">
      <c r="A736" t="s">
        <v>313</v>
      </c>
      <c r="B736" t="s">
        <v>314</v>
      </c>
      <c r="C736" t="s">
        <v>315</v>
      </c>
      <c r="D736" t="s">
        <v>314</v>
      </c>
      <c r="E736" t="s">
        <v>316</v>
      </c>
      <c r="F736" t="s">
        <v>314</v>
      </c>
      <c r="G736" t="s">
        <v>317</v>
      </c>
      <c r="H736" t="s">
        <v>314</v>
      </c>
      <c r="K736" t="s">
        <v>1194</v>
      </c>
      <c r="L736" t="s">
        <v>1195</v>
      </c>
      <c r="O736" t="s">
        <v>1222</v>
      </c>
    </row>
    <row r="737" spans="1:15" x14ac:dyDescent="0.35">
      <c r="A737" t="s">
        <v>313</v>
      </c>
      <c r="B737" t="s">
        <v>314</v>
      </c>
      <c r="C737" t="s">
        <v>315</v>
      </c>
      <c r="D737" t="s">
        <v>314</v>
      </c>
      <c r="E737" t="s">
        <v>316</v>
      </c>
      <c r="F737" t="s">
        <v>314</v>
      </c>
      <c r="G737" t="s">
        <v>317</v>
      </c>
      <c r="H737" t="s">
        <v>314</v>
      </c>
      <c r="K737" t="s">
        <v>1194</v>
      </c>
      <c r="L737" t="s">
        <v>1195</v>
      </c>
      <c r="O737" t="s">
        <v>1223</v>
      </c>
    </row>
    <row r="738" spans="1:15" x14ac:dyDescent="0.35">
      <c r="A738" t="s">
        <v>313</v>
      </c>
      <c r="B738" t="s">
        <v>314</v>
      </c>
      <c r="C738" t="s">
        <v>315</v>
      </c>
      <c r="D738" t="s">
        <v>314</v>
      </c>
      <c r="E738" t="s">
        <v>316</v>
      </c>
      <c r="F738" t="s">
        <v>314</v>
      </c>
      <c r="G738" t="s">
        <v>317</v>
      </c>
      <c r="H738" t="s">
        <v>314</v>
      </c>
      <c r="K738" t="s">
        <v>1194</v>
      </c>
      <c r="L738" t="s">
        <v>1195</v>
      </c>
      <c r="O738" t="s">
        <v>1224</v>
      </c>
    </row>
    <row r="739" spans="1:15" x14ac:dyDescent="0.35">
      <c r="A739" t="s">
        <v>313</v>
      </c>
      <c r="B739" t="s">
        <v>314</v>
      </c>
      <c r="C739" t="s">
        <v>315</v>
      </c>
      <c r="D739" t="s">
        <v>314</v>
      </c>
      <c r="E739" t="s">
        <v>316</v>
      </c>
      <c r="F739" t="s">
        <v>314</v>
      </c>
      <c r="G739" t="s">
        <v>317</v>
      </c>
      <c r="H739" t="s">
        <v>314</v>
      </c>
      <c r="K739" t="s">
        <v>1194</v>
      </c>
      <c r="L739" t="s">
        <v>1195</v>
      </c>
      <c r="O739" t="s">
        <v>1225</v>
      </c>
    </row>
    <row r="740" spans="1:15" x14ac:dyDescent="0.35">
      <c r="A740" t="s">
        <v>313</v>
      </c>
      <c r="B740" t="s">
        <v>314</v>
      </c>
      <c r="C740" t="s">
        <v>315</v>
      </c>
      <c r="D740" t="s">
        <v>314</v>
      </c>
      <c r="E740" t="s">
        <v>316</v>
      </c>
      <c r="F740" t="s">
        <v>314</v>
      </c>
      <c r="G740" t="s">
        <v>317</v>
      </c>
      <c r="H740" t="s">
        <v>314</v>
      </c>
      <c r="K740" t="s">
        <v>1194</v>
      </c>
      <c r="L740" t="s">
        <v>1195</v>
      </c>
      <c r="O740" t="s">
        <v>1226</v>
      </c>
    </row>
    <row r="741" spans="1:15" x14ac:dyDescent="0.35">
      <c r="A741" t="s">
        <v>313</v>
      </c>
      <c r="B741" t="s">
        <v>314</v>
      </c>
      <c r="C741" t="s">
        <v>315</v>
      </c>
      <c r="D741" t="s">
        <v>314</v>
      </c>
      <c r="E741" t="s">
        <v>316</v>
      </c>
      <c r="F741" t="s">
        <v>314</v>
      </c>
      <c r="G741" t="s">
        <v>317</v>
      </c>
      <c r="H741" t="s">
        <v>314</v>
      </c>
      <c r="K741" t="s">
        <v>1194</v>
      </c>
      <c r="L741" t="s">
        <v>1195</v>
      </c>
      <c r="O741" t="s">
        <v>1227</v>
      </c>
    </row>
    <row r="742" spans="1:15" x14ac:dyDescent="0.35">
      <c r="A742" t="s">
        <v>313</v>
      </c>
      <c r="B742" t="s">
        <v>314</v>
      </c>
      <c r="C742" t="s">
        <v>315</v>
      </c>
      <c r="D742" t="s">
        <v>314</v>
      </c>
      <c r="E742" t="s">
        <v>316</v>
      </c>
      <c r="F742" t="s">
        <v>314</v>
      </c>
      <c r="G742" t="s">
        <v>317</v>
      </c>
      <c r="H742" t="s">
        <v>314</v>
      </c>
      <c r="K742" t="s">
        <v>1194</v>
      </c>
      <c r="L742" t="s">
        <v>1195</v>
      </c>
      <c r="O742" t="s">
        <v>1228</v>
      </c>
    </row>
    <row r="743" spans="1:15" x14ac:dyDescent="0.35">
      <c r="A743" t="s">
        <v>313</v>
      </c>
      <c r="B743" t="s">
        <v>314</v>
      </c>
      <c r="C743" t="s">
        <v>315</v>
      </c>
      <c r="D743" t="s">
        <v>314</v>
      </c>
      <c r="E743" t="s">
        <v>316</v>
      </c>
      <c r="F743" t="s">
        <v>314</v>
      </c>
      <c r="G743" t="s">
        <v>317</v>
      </c>
      <c r="H743" t="s">
        <v>314</v>
      </c>
      <c r="K743" t="s">
        <v>1194</v>
      </c>
      <c r="L743" t="s">
        <v>1195</v>
      </c>
      <c r="O743" t="s">
        <v>1229</v>
      </c>
    </row>
    <row r="744" spans="1:15" x14ac:dyDescent="0.35">
      <c r="A744" t="s">
        <v>313</v>
      </c>
      <c r="B744" t="s">
        <v>314</v>
      </c>
      <c r="C744" t="s">
        <v>315</v>
      </c>
      <c r="D744" t="s">
        <v>314</v>
      </c>
      <c r="E744" t="s">
        <v>316</v>
      </c>
      <c r="F744" t="s">
        <v>314</v>
      </c>
      <c r="G744" t="s">
        <v>317</v>
      </c>
      <c r="H744" t="s">
        <v>314</v>
      </c>
      <c r="K744" t="s">
        <v>1194</v>
      </c>
      <c r="L744" t="s">
        <v>1195</v>
      </c>
      <c r="O744" t="s">
        <v>1230</v>
      </c>
    </row>
    <row r="745" spans="1:15" x14ac:dyDescent="0.35">
      <c r="A745" t="s">
        <v>313</v>
      </c>
      <c r="B745" t="s">
        <v>314</v>
      </c>
      <c r="C745" t="s">
        <v>315</v>
      </c>
      <c r="D745" t="s">
        <v>314</v>
      </c>
      <c r="E745" t="s">
        <v>316</v>
      </c>
      <c r="F745" t="s">
        <v>314</v>
      </c>
      <c r="G745" t="s">
        <v>317</v>
      </c>
      <c r="H745" t="s">
        <v>314</v>
      </c>
      <c r="K745" t="s">
        <v>1194</v>
      </c>
      <c r="L745" t="s">
        <v>1195</v>
      </c>
      <c r="O745" t="s">
        <v>1231</v>
      </c>
    </row>
    <row r="746" spans="1:15" x14ac:dyDescent="0.35">
      <c r="A746" t="s">
        <v>313</v>
      </c>
      <c r="B746" t="s">
        <v>314</v>
      </c>
      <c r="C746" t="s">
        <v>315</v>
      </c>
      <c r="D746" t="s">
        <v>314</v>
      </c>
      <c r="E746" t="s">
        <v>316</v>
      </c>
      <c r="F746" t="s">
        <v>314</v>
      </c>
      <c r="G746" t="s">
        <v>317</v>
      </c>
      <c r="H746" t="s">
        <v>314</v>
      </c>
      <c r="K746" t="s">
        <v>1194</v>
      </c>
      <c r="L746" t="s">
        <v>1195</v>
      </c>
      <c r="O746" t="s">
        <v>1232</v>
      </c>
    </row>
    <row r="747" spans="1:15" x14ac:dyDescent="0.35">
      <c r="A747" t="s">
        <v>313</v>
      </c>
      <c r="B747" t="s">
        <v>314</v>
      </c>
      <c r="C747" t="s">
        <v>315</v>
      </c>
      <c r="D747" t="s">
        <v>314</v>
      </c>
      <c r="E747" t="s">
        <v>316</v>
      </c>
      <c r="F747" t="s">
        <v>314</v>
      </c>
      <c r="G747" t="s">
        <v>317</v>
      </c>
      <c r="H747" t="s">
        <v>314</v>
      </c>
      <c r="K747" t="s">
        <v>1194</v>
      </c>
      <c r="L747" t="s">
        <v>1195</v>
      </c>
      <c r="O747" t="s">
        <v>1233</v>
      </c>
    </row>
    <row r="748" spans="1:15" x14ac:dyDescent="0.35">
      <c r="A748" t="s">
        <v>313</v>
      </c>
      <c r="B748" t="s">
        <v>314</v>
      </c>
      <c r="C748" t="s">
        <v>315</v>
      </c>
      <c r="D748" t="s">
        <v>314</v>
      </c>
      <c r="E748" t="s">
        <v>316</v>
      </c>
      <c r="F748" t="s">
        <v>314</v>
      </c>
      <c r="G748" t="s">
        <v>317</v>
      </c>
      <c r="H748" t="s">
        <v>314</v>
      </c>
      <c r="K748" t="s">
        <v>1194</v>
      </c>
      <c r="L748" t="s">
        <v>1195</v>
      </c>
      <c r="O748" t="s">
        <v>1234</v>
      </c>
    </row>
    <row r="749" spans="1:15" x14ac:dyDescent="0.35">
      <c r="A749" t="s">
        <v>313</v>
      </c>
      <c r="B749" t="s">
        <v>314</v>
      </c>
      <c r="C749" t="s">
        <v>315</v>
      </c>
      <c r="D749" t="s">
        <v>314</v>
      </c>
      <c r="E749" t="s">
        <v>316</v>
      </c>
      <c r="F749" t="s">
        <v>314</v>
      </c>
      <c r="G749" t="s">
        <v>317</v>
      </c>
      <c r="H749" t="s">
        <v>314</v>
      </c>
      <c r="K749" t="s">
        <v>1194</v>
      </c>
      <c r="L749" t="s">
        <v>1195</v>
      </c>
      <c r="O749" t="s">
        <v>1235</v>
      </c>
    </row>
    <row r="750" spans="1:15" x14ac:dyDescent="0.35">
      <c r="A750" t="s">
        <v>313</v>
      </c>
      <c r="B750" t="s">
        <v>314</v>
      </c>
      <c r="C750" t="s">
        <v>315</v>
      </c>
      <c r="D750" t="s">
        <v>314</v>
      </c>
      <c r="E750" t="s">
        <v>316</v>
      </c>
      <c r="F750" t="s">
        <v>314</v>
      </c>
      <c r="G750" t="s">
        <v>317</v>
      </c>
      <c r="H750" t="s">
        <v>314</v>
      </c>
      <c r="K750" t="s">
        <v>1194</v>
      </c>
      <c r="L750" t="s">
        <v>1195</v>
      </c>
      <c r="O750" t="s">
        <v>1236</v>
      </c>
    </row>
    <row r="751" spans="1:15" x14ac:dyDescent="0.35">
      <c r="A751" t="s">
        <v>313</v>
      </c>
      <c r="B751" t="s">
        <v>314</v>
      </c>
      <c r="C751" t="s">
        <v>315</v>
      </c>
      <c r="D751" t="s">
        <v>314</v>
      </c>
      <c r="E751" t="s">
        <v>316</v>
      </c>
      <c r="F751" t="s">
        <v>314</v>
      </c>
      <c r="G751" t="s">
        <v>317</v>
      </c>
      <c r="H751" t="s">
        <v>314</v>
      </c>
      <c r="K751" t="s">
        <v>1194</v>
      </c>
      <c r="L751" t="s">
        <v>1195</v>
      </c>
      <c r="O751" t="s">
        <v>1237</v>
      </c>
    </row>
    <row r="752" spans="1:15" x14ac:dyDescent="0.35">
      <c r="A752" t="s">
        <v>313</v>
      </c>
      <c r="B752" t="s">
        <v>314</v>
      </c>
      <c r="C752" t="s">
        <v>315</v>
      </c>
      <c r="D752" t="s">
        <v>314</v>
      </c>
      <c r="E752" t="s">
        <v>316</v>
      </c>
      <c r="F752" t="s">
        <v>314</v>
      </c>
      <c r="G752" t="s">
        <v>317</v>
      </c>
      <c r="H752" t="s">
        <v>314</v>
      </c>
      <c r="K752" t="s">
        <v>1194</v>
      </c>
      <c r="L752" t="s">
        <v>1195</v>
      </c>
      <c r="O752" t="s">
        <v>1238</v>
      </c>
    </row>
    <row r="753" spans="1:15" x14ac:dyDescent="0.35">
      <c r="A753" t="s">
        <v>313</v>
      </c>
      <c r="B753" t="s">
        <v>314</v>
      </c>
      <c r="C753" t="s">
        <v>315</v>
      </c>
      <c r="D753" t="s">
        <v>314</v>
      </c>
      <c r="E753" t="s">
        <v>316</v>
      </c>
      <c r="F753" t="s">
        <v>314</v>
      </c>
      <c r="G753" t="s">
        <v>317</v>
      </c>
      <c r="H753" t="s">
        <v>314</v>
      </c>
      <c r="K753" t="s">
        <v>1194</v>
      </c>
      <c r="L753" t="s">
        <v>1195</v>
      </c>
      <c r="O753" t="s">
        <v>1239</v>
      </c>
    </row>
    <row r="754" spans="1:15" x14ac:dyDescent="0.35">
      <c r="A754" t="s">
        <v>313</v>
      </c>
      <c r="B754" t="s">
        <v>314</v>
      </c>
      <c r="C754" t="s">
        <v>315</v>
      </c>
      <c r="D754" t="s">
        <v>314</v>
      </c>
      <c r="E754" t="s">
        <v>316</v>
      </c>
      <c r="F754" t="s">
        <v>314</v>
      </c>
      <c r="G754" t="s">
        <v>317</v>
      </c>
      <c r="H754" t="s">
        <v>314</v>
      </c>
      <c r="K754" t="s">
        <v>1194</v>
      </c>
      <c r="L754" t="s">
        <v>1195</v>
      </c>
      <c r="O754" t="s">
        <v>1240</v>
      </c>
    </row>
    <row r="755" spans="1:15" x14ac:dyDescent="0.35">
      <c r="A755" t="s">
        <v>313</v>
      </c>
      <c r="B755" t="s">
        <v>314</v>
      </c>
      <c r="C755" t="s">
        <v>315</v>
      </c>
      <c r="D755" t="s">
        <v>314</v>
      </c>
      <c r="E755" t="s">
        <v>316</v>
      </c>
      <c r="F755" t="s">
        <v>314</v>
      </c>
      <c r="G755" t="s">
        <v>317</v>
      </c>
      <c r="H755" t="s">
        <v>314</v>
      </c>
      <c r="K755" t="s">
        <v>1194</v>
      </c>
      <c r="L755" t="s">
        <v>1195</v>
      </c>
      <c r="O755" t="s">
        <v>1241</v>
      </c>
    </row>
    <row r="756" spans="1:15" x14ac:dyDescent="0.35">
      <c r="A756" t="s">
        <v>313</v>
      </c>
      <c r="B756" t="s">
        <v>314</v>
      </c>
      <c r="C756" t="s">
        <v>315</v>
      </c>
      <c r="D756" t="s">
        <v>314</v>
      </c>
      <c r="E756" t="s">
        <v>316</v>
      </c>
      <c r="F756" t="s">
        <v>314</v>
      </c>
      <c r="G756" t="s">
        <v>317</v>
      </c>
      <c r="H756" t="s">
        <v>314</v>
      </c>
      <c r="K756" t="s">
        <v>1194</v>
      </c>
      <c r="L756" t="s">
        <v>1195</v>
      </c>
      <c r="O756" t="s">
        <v>1242</v>
      </c>
    </row>
    <row r="757" spans="1:15" x14ac:dyDescent="0.35">
      <c r="A757" t="s">
        <v>313</v>
      </c>
      <c r="B757" t="s">
        <v>314</v>
      </c>
      <c r="C757" t="s">
        <v>315</v>
      </c>
      <c r="D757" t="s">
        <v>314</v>
      </c>
      <c r="E757" t="s">
        <v>316</v>
      </c>
      <c r="F757" t="s">
        <v>314</v>
      </c>
      <c r="G757" t="s">
        <v>317</v>
      </c>
      <c r="H757" t="s">
        <v>314</v>
      </c>
      <c r="K757" t="s">
        <v>1194</v>
      </c>
      <c r="L757" t="s">
        <v>1195</v>
      </c>
      <c r="O757" t="s">
        <v>1243</v>
      </c>
    </row>
    <row r="758" spans="1:15" x14ac:dyDescent="0.35">
      <c r="A758" t="s">
        <v>313</v>
      </c>
      <c r="B758" t="s">
        <v>314</v>
      </c>
      <c r="C758" t="s">
        <v>315</v>
      </c>
      <c r="D758" t="s">
        <v>314</v>
      </c>
      <c r="E758" t="s">
        <v>316</v>
      </c>
      <c r="F758" t="s">
        <v>314</v>
      </c>
      <c r="G758" t="s">
        <v>317</v>
      </c>
      <c r="H758" t="s">
        <v>314</v>
      </c>
      <c r="K758" t="s">
        <v>1194</v>
      </c>
      <c r="L758" t="s">
        <v>1195</v>
      </c>
      <c r="O758" t="s">
        <v>1244</v>
      </c>
    </row>
    <row r="759" spans="1:15" x14ac:dyDescent="0.35">
      <c r="A759" t="s">
        <v>313</v>
      </c>
      <c r="B759" t="s">
        <v>314</v>
      </c>
      <c r="C759" t="s">
        <v>315</v>
      </c>
      <c r="D759" t="s">
        <v>314</v>
      </c>
      <c r="E759" t="s">
        <v>316</v>
      </c>
      <c r="F759" t="s">
        <v>314</v>
      </c>
      <c r="G759" t="s">
        <v>317</v>
      </c>
      <c r="H759" t="s">
        <v>314</v>
      </c>
      <c r="K759" t="s">
        <v>1194</v>
      </c>
      <c r="L759" t="s">
        <v>1195</v>
      </c>
      <c r="O759" t="s">
        <v>1245</v>
      </c>
    </row>
    <row r="760" spans="1:15" x14ac:dyDescent="0.35">
      <c r="A760" t="s">
        <v>313</v>
      </c>
      <c r="B760" t="s">
        <v>314</v>
      </c>
      <c r="C760" t="s">
        <v>315</v>
      </c>
      <c r="D760" t="s">
        <v>314</v>
      </c>
      <c r="E760" t="s">
        <v>316</v>
      </c>
      <c r="F760" t="s">
        <v>314</v>
      </c>
      <c r="G760" t="s">
        <v>317</v>
      </c>
      <c r="H760" t="s">
        <v>314</v>
      </c>
      <c r="K760" t="s">
        <v>1194</v>
      </c>
      <c r="L760" t="s">
        <v>1195</v>
      </c>
      <c r="O760" t="s">
        <v>1246</v>
      </c>
    </row>
    <row r="761" spans="1:15" x14ac:dyDescent="0.35">
      <c r="A761" t="s">
        <v>313</v>
      </c>
      <c r="B761" t="s">
        <v>314</v>
      </c>
      <c r="C761" t="s">
        <v>315</v>
      </c>
      <c r="D761" t="s">
        <v>314</v>
      </c>
      <c r="E761" t="s">
        <v>316</v>
      </c>
      <c r="F761" t="s">
        <v>314</v>
      </c>
      <c r="G761" t="s">
        <v>317</v>
      </c>
      <c r="H761" t="s">
        <v>314</v>
      </c>
      <c r="K761" t="s">
        <v>1194</v>
      </c>
      <c r="L761" t="s">
        <v>1195</v>
      </c>
      <c r="O761" t="s">
        <v>1247</v>
      </c>
    </row>
    <row r="762" spans="1:15" x14ac:dyDescent="0.35">
      <c r="A762" t="s">
        <v>313</v>
      </c>
      <c r="B762" t="s">
        <v>314</v>
      </c>
      <c r="C762" t="s">
        <v>315</v>
      </c>
      <c r="D762" t="s">
        <v>314</v>
      </c>
      <c r="E762" t="s">
        <v>316</v>
      </c>
      <c r="F762" t="s">
        <v>314</v>
      </c>
      <c r="G762" t="s">
        <v>317</v>
      </c>
      <c r="H762" t="s">
        <v>314</v>
      </c>
      <c r="K762" t="s">
        <v>1194</v>
      </c>
      <c r="L762" t="s">
        <v>1195</v>
      </c>
      <c r="O762" t="s">
        <v>1248</v>
      </c>
    </row>
    <row r="763" spans="1:15" x14ac:dyDescent="0.35">
      <c r="A763" t="s">
        <v>313</v>
      </c>
      <c r="B763" t="s">
        <v>314</v>
      </c>
      <c r="C763" t="s">
        <v>315</v>
      </c>
      <c r="D763" t="s">
        <v>314</v>
      </c>
      <c r="E763" t="s">
        <v>316</v>
      </c>
      <c r="F763" t="s">
        <v>314</v>
      </c>
      <c r="G763" t="s">
        <v>317</v>
      </c>
      <c r="H763" t="s">
        <v>314</v>
      </c>
      <c r="K763" t="s">
        <v>1194</v>
      </c>
      <c r="L763" t="s">
        <v>1195</v>
      </c>
      <c r="O763" t="s">
        <v>1249</v>
      </c>
    </row>
    <row r="764" spans="1:15" x14ac:dyDescent="0.35">
      <c r="A764" t="s">
        <v>313</v>
      </c>
      <c r="B764" t="s">
        <v>314</v>
      </c>
      <c r="C764" t="s">
        <v>315</v>
      </c>
      <c r="D764" t="s">
        <v>314</v>
      </c>
      <c r="E764" t="s">
        <v>316</v>
      </c>
      <c r="F764" t="s">
        <v>314</v>
      </c>
      <c r="G764" t="s">
        <v>317</v>
      </c>
      <c r="H764" t="s">
        <v>314</v>
      </c>
      <c r="O764" t="s">
        <v>1250</v>
      </c>
    </row>
    <row r="765" spans="1:15" x14ac:dyDescent="0.35">
      <c r="A765" t="s">
        <v>313</v>
      </c>
      <c r="B765" t="s">
        <v>314</v>
      </c>
      <c r="C765" t="s">
        <v>315</v>
      </c>
      <c r="D765" t="s">
        <v>314</v>
      </c>
      <c r="E765" t="s">
        <v>316</v>
      </c>
      <c r="F765" t="s">
        <v>314</v>
      </c>
      <c r="G765" t="s">
        <v>317</v>
      </c>
      <c r="H765" t="s">
        <v>314</v>
      </c>
      <c r="O765" t="s">
        <v>1251</v>
      </c>
    </row>
    <row r="766" spans="1:15" x14ac:dyDescent="0.35">
      <c r="A766" t="s">
        <v>313</v>
      </c>
      <c r="B766" t="s">
        <v>314</v>
      </c>
      <c r="C766" t="s">
        <v>315</v>
      </c>
      <c r="D766" t="s">
        <v>314</v>
      </c>
      <c r="E766" t="s">
        <v>316</v>
      </c>
      <c r="F766" t="s">
        <v>314</v>
      </c>
      <c r="G766" t="s">
        <v>317</v>
      </c>
      <c r="H766" t="s">
        <v>314</v>
      </c>
      <c r="O766" t="s">
        <v>1252</v>
      </c>
    </row>
    <row r="767" spans="1:15" x14ac:dyDescent="0.35">
      <c r="A767" t="s">
        <v>313</v>
      </c>
      <c r="B767" t="s">
        <v>314</v>
      </c>
      <c r="C767" t="s">
        <v>315</v>
      </c>
      <c r="D767" t="s">
        <v>314</v>
      </c>
      <c r="E767" t="s">
        <v>316</v>
      </c>
      <c r="F767" t="s">
        <v>314</v>
      </c>
      <c r="G767" t="s">
        <v>317</v>
      </c>
      <c r="H767" t="s">
        <v>314</v>
      </c>
      <c r="O767" t="s">
        <v>1253</v>
      </c>
    </row>
    <row r="768" spans="1:15" x14ac:dyDescent="0.35">
      <c r="A768" t="s">
        <v>313</v>
      </c>
      <c r="B768" t="s">
        <v>314</v>
      </c>
      <c r="C768" t="s">
        <v>315</v>
      </c>
      <c r="D768" t="s">
        <v>314</v>
      </c>
      <c r="E768" t="s">
        <v>316</v>
      </c>
      <c r="F768" t="s">
        <v>314</v>
      </c>
      <c r="G768" t="s">
        <v>317</v>
      </c>
      <c r="H768" t="s">
        <v>314</v>
      </c>
      <c r="O768" t="s">
        <v>1254</v>
      </c>
    </row>
    <row r="769" spans="1:15" x14ac:dyDescent="0.35">
      <c r="A769" t="s">
        <v>313</v>
      </c>
      <c r="B769" t="s">
        <v>314</v>
      </c>
      <c r="C769" t="s">
        <v>315</v>
      </c>
      <c r="D769" t="s">
        <v>314</v>
      </c>
      <c r="E769" t="s">
        <v>316</v>
      </c>
      <c r="F769" t="s">
        <v>314</v>
      </c>
      <c r="G769" t="s">
        <v>317</v>
      </c>
      <c r="H769" t="s">
        <v>314</v>
      </c>
      <c r="O769" t="s">
        <v>1255</v>
      </c>
    </row>
    <row r="770" spans="1:15" x14ac:dyDescent="0.35">
      <c r="A770" t="s">
        <v>313</v>
      </c>
      <c r="B770" t="s">
        <v>314</v>
      </c>
      <c r="C770" t="s">
        <v>315</v>
      </c>
      <c r="D770" t="s">
        <v>314</v>
      </c>
      <c r="E770" t="s">
        <v>316</v>
      </c>
      <c r="F770" t="s">
        <v>314</v>
      </c>
      <c r="G770" t="s">
        <v>317</v>
      </c>
      <c r="H770" t="s">
        <v>314</v>
      </c>
      <c r="O770" t="s">
        <v>1256</v>
      </c>
    </row>
    <row r="771" spans="1:15" x14ac:dyDescent="0.35">
      <c r="A771" t="s">
        <v>313</v>
      </c>
      <c r="B771" t="s">
        <v>314</v>
      </c>
      <c r="C771" t="s">
        <v>315</v>
      </c>
      <c r="D771" t="s">
        <v>314</v>
      </c>
      <c r="E771" t="s">
        <v>316</v>
      </c>
      <c r="F771" t="s">
        <v>314</v>
      </c>
      <c r="G771" t="s">
        <v>317</v>
      </c>
      <c r="H771" t="s">
        <v>314</v>
      </c>
      <c r="O771" t="s">
        <v>1257</v>
      </c>
    </row>
    <row r="772" spans="1:15" x14ac:dyDescent="0.35">
      <c r="A772" t="s">
        <v>313</v>
      </c>
      <c r="B772" t="s">
        <v>314</v>
      </c>
      <c r="C772" t="s">
        <v>315</v>
      </c>
      <c r="D772" t="s">
        <v>314</v>
      </c>
      <c r="E772" t="s">
        <v>316</v>
      </c>
      <c r="F772" t="s">
        <v>314</v>
      </c>
      <c r="G772" t="s">
        <v>317</v>
      </c>
      <c r="H772" t="s">
        <v>314</v>
      </c>
      <c r="O772" t="s">
        <v>1258</v>
      </c>
    </row>
    <row r="773" spans="1:15" x14ac:dyDescent="0.35">
      <c r="A773" t="s">
        <v>313</v>
      </c>
      <c r="B773" t="s">
        <v>314</v>
      </c>
      <c r="C773" t="s">
        <v>315</v>
      </c>
      <c r="D773" t="s">
        <v>314</v>
      </c>
      <c r="E773" t="s">
        <v>316</v>
      </c>
      <c r="F773" t="s">
        <v>314</v>
      </c>
      <c r="G773" t="s">
        <v>317</v>
      </c>
      <c r="H773" t="s">
        <v>314</v>
      </c>
      <c r="M773" t="s">
        <v>1259</v>
      </c>
      <c r="O773" t="s">
        <v>1260</v>
      </c>
    </row>
    <row r="774" spans="1:15" x14ac:dyDescent="0.35">
      <c r="A774" t="s">
        <v>313</v>
      </c>
      <c r="B774" t="s">
        <v>314</v>
      </c>
      <c r="C774" t="s">
        <v>315</v>
      </c>
      <c r="D774" t="s">
        <v>314</v>
      </c>
      <c r="E774" t="s">
        <v>316</v>
      </c>
      <c r="F774" t="s">
        <v>314</v>
      </c>
      <c r="G774" t="s">
        <v>317</v>
      </c>
      <c r="H774" t="s">
        <v>314</v>
      </c>
      <c r="M774" t="s">
        <v>1259</v>
      </c>
      <c r="O774" t="s">
        <v>1261</v>
      </c>
    </row>
    <row r="775" spans="1:15" x14ac:dyDescent="0.35">
      <c r="A775" t="s">
        <v>313</v>
      </c>
      <c r="B775" t="s">
        <v>314</v>
      </c>
      <c r="C775" t="s">
        <v>315</v>
      </c>
      <c r="D775" t="s">
        <v>314</v>
      </c>
      <c r="E775" t="s">
        <v>316</v>
      </c>
      <c r="F775" t="s">
        <v>314</v>
      </c>
      <c r="G775" t="s">
        <v>317</v>
      </c>
      <c r="H775" t="s">
        <v>314</v>
      </c>
      <c r="M775" t="s">
        <v>1259</v>
      </c>
      <c r="O775" t="s">
        <v>1262</v>
      </c>
    </row>
    <row r="776" spans="1:15" x14ac:dyDescent="0.35">
      <c r="A776" t="s">
        <v>313</v>
      </c>
      <c r="B776" t="s">
        <v>314</v>
      </c>
      <c r="C776" t="s">
        <v>315</v>
      </c>
      <c r="D776" t="s">
        <v>314</v>
      </c>
      <c r="E776" t="s">
        <v>316</v>
      </c>
      <c r="F776" t="s">
        <v>314</v>
      </c>
      <c r="G776" t="s">
        <v>317</v>
      </c>
      <c r="H776" t="s">
        <v>314</v>
      </c>
      <c r="O776" t="s">
        <v>1263</v>
      </c>
    </row>
    <row r="777" spans="1:15" x14ac:dyDescent="0.35">
      <c r="A777" t="s">
        <v>313</v>
      </c>
      <c r="B777" t="s">
        <v>314</v>
      </c>
      <c r="C777" t="s">
        <v>315</v>
      </c>
      <c r="D777" t="s">
        <v>314</v>
      </c>
      <c r="E777" t="s">
        <v>316</v>
      </c>
      <c r="F777" t="s">
        <v>314</v>
      </c>
      <c r="G777" t="s">
        <v>317</v>
      </c>
      <c r="H777" t="s">
        <v>314</v>
      </c>
      <c r="O777" t="s">
        <v>1264</v>
      </c>
    </row>
    <row r="778" spans="1:15" x14ac:dyDescent="0.35">
      <c r="A778" t="s">
        <v>313</v>
      </c>
      <c r="B778" t="s">
        <v>314</v>
      </c>
      <c r="C778" t="s">
        <v>315</v>
      </c>
      <c r="D778" t="s">
        <v>314</v>
      </c>
      <c r="E778" t="s">
        <v>316</v>
      </c>
      <c r="F778" t="s">
        <v>314</v>
      </c>
      <c r="G778" t="s">
        <v>317</v>
      </c>
      <c r="H778" t="s">
        <v>314</v>
      </c>
      <c r="O778" t="s">
        <v>1265</v>
      </c>
    </row>
    <row r="779" spans="1:15" x14ac:dyDescent="0.35">
      <c r="A779" t="s">
        <v>313</v>
      </c>
      <c r="B779" t="s">
        <v>314</v>
      </c>
      <c r="C779" t="s">
        <v>315</v>
      </c>
      <c r="D779" t="s">
        <v>314</v>
      </c>
      <c r="E779" t="s">
        <v>316</v>
      </c>
      <c r="F779" t="s">
        <v>314</v>
      </c>
      <c r="G779" t="s">
        <v>317</v>
      </c>
      <c r="H779" t="s">
        <v>314</v>
      </c>
      <c r="O779" t="s">
        <v>1266</v>
      </c>
    </row>
    <row r="780" spans="1:15" x14ac:dyDescent="0.35">
      <c r="A780" t="s">
        <v>313</v>
      </c>
      <c r="B780" t="s">
        <v>314</v>
      </c>
      <c r="C780" t="s">
        <v>315</v>
      </c>
      <c r="D780" t="s">
        <v>314</v>
      </c>
      <c r="E780" t="s">
        <v>316</v>
      </c>
      <c r="F780" t="s">
        <v>314</v>
      </c>
      <c r="G780" t="s">
        <v>317</v>
      </c>
      <c r="H780" t="s">
        <v>314</v>
      </c>
      <c r="O780" t="s">
        <v>1267</v>
      </c>
    </row>
    <row r="781" spans="1:15" x14ac:dyDescent="0.35">
      <c r="A781" t="s">
        <v>313</v>
      </c>
      <c r="B781" t="s">
        <v>314</v>
      </c>
      <c r="C781" t="s">
        <v>315</v>
      </c>
      <c r="D781" t="s">
        <v>314</v>
      </c>
      <c r="E781" t="s">
        <v>316</v>
      </c>
      <c r="F781" t="s">
        <v>314</v>
      </c>
      <c r="G781" t="s">
        <v>317</v>
      </c>
      <c r="H781" t="s">
        <v>314</v>
      </c>
      <c r="O781" t="s">
        <v>1268</v>
      </c>
    </row>
    <row r="782" spans="1:15" x14ac:dyDescent="0.35">
      <c r="A782" t="s">
        <v>313</v>
      </c>
      <c r="B782" t="s">
        <v>314</v>
      </c>
      <c r="C782" t="s">
        <v>315</v>
      </c>
      <c r="D782" t="s">
        <v>314</v>
      </c>
      <c r="E782" t="s">
        <v>316</v>
      </c>
      <c r="F782" t="s">
        <v>314</v>
      </c>
      <c r="G782" t="s">
        <v>317</v>
      </c>
      <c r="H782" t="s">
        <v>314</v>
      </c>
      <c r="O782" t="s">
        <v>1269</v>
      </c>
    </row>
    <row r="783" spans="1:15" x14ac:dyDescent="0.35">
      <c r="A783" t="s">
        <v>313</v>
      </c>
      <c r="B783" t="s">
        <v>314</v>
      </c>
      <c r="C783" t="s">
        <v>315</v>
      </c>
      <c r="D783" t="s">
        <v>314</v>
      </c>
      <c r="E783" t="s">
        <v>316</v>
      </c>
      <c r="F783" t="s">
        <v>314</v>
      </c>
      <c r="G783" t="s">
        <v>317</v>
      </c>
      <c r="H783" t="s">
        <v>314</v>
      </c>
      <c r="O783" t="s">
        <v>1270</v>
      </c>
    </row>
    <row r="784" spans="1:15" x14ac:dyDescent="0.35">
      <c r="A784" t="s">
        <v>313</v>
      </c>
      <c r="B784" t="s">
        <v>314</v>
      </c>
      <c r="C784" t="s">
        <v>315</v>
      </c>
      <c r="D784" t="s">
        <v>314</v>
      </c>
      <c r="E784" t="s">
        <v>316</v>
      </c>
      <c r="F784" t="s">
        <v>314</v>
      </c>
      <c r="G784" t="s">
        <v>317</v>
      </c>
      <c r="H784" t="s">
        <v>314</v>
      </c>
      <c r="O784" t="s">
        <v>1271</v>
      </c>
    </row>
    <row r="785" spans="1:15" x14ac:dyDescent="0.35">
      <c r="A785" t="s">
        <v>313</v>
      </c>
      <c r="B785" t="s">
        <v>314</v>
      </c>
      <c r="C785" t="s">
        <v>315</v>
      </c>
      <c r="D785" t="s">
        <v>314</v>
      </c>
      <c r="E785" t="s">
        <v>316</v>
      </c>
      <c r="F785" t="s">
        <v>314</v>
      </c>
      <c r="G785" t="s">
        <v>317</v>
      </c>
      <c r="H785" t="s">
        <v>314</v>
      </c>
      <c r="O785" t="s">
        <v>1272</v>
      </c>
    </row>
    <row r="786" spans="1:15" x14ac:dyDescent="0.35">
      <c r="A786" t="s">
        <v>313</v>
      </c>
      <c r="B786" t="s">
        <v>314</v>
      </c>
      <c r="C786" t="s">
        <v>315</v>
      </c>
      <c r="D786" t="s">
        <v>314</v>
      </c>
      <c r="E786" t="s">
        <v>316</v>
      </c>
      <c r="F786" t="s">
        <v>314</v>
      </c>
      <c r="G786" t="s">
        <v>317</v>
      </c>
      <c r="H786" t="s">
        <v>314</v>
      </c>
      <c r="O786" t="s">
        <v>1273</v>
      </c>
    </row>
    <row r="787" spans="1:15" x14ac:dyDescent="0.35">
      <c r="A787" t="s">
        <v>313</v>
      </c>
      <c r="B787" t="s">
        <v>314</v>
      </c>
      <c r="C787" t="s">
        <v>315</v>
      </c>
      <c r="D787" t="s">
        <v>314</v>
      </c>
      <c r="E787" t="s">
        <v>316</v>
      </c>
      <c r="F787" t="s">
        <v>314</v>
      </c>
      <c r="G787" t="s">
        <v>317</v>
      </c>
      <c r="H787" t="s">
        <v>314</v>
      </c>
      <c r="O787" t="s">
        <v>1274</v>
      </c>
    </row>
    <row r="788" spans="1:15" x14ac:dyDescent="0.35">
      <c r="A788" t="s">
        <v>313</v>
      </c>
      <c r="B788" t="s">
        <v>314</v>
      </c>
      <c r="C788" t="s">
        <v>315</v>
      </c>
      <c r="D788" t="s">
        <v>314</v>
      </c>
      <c r="E788" t="s">
        <v>316</v>
      </c>
      <c r="F788" t="s">
        <v>314</v>
      </c>
      <c r="G788" t="s">
        <v>317</v>
      </c>
      <c r="H788" t="s">
        <v>314</v>
      </c>
      <c r="O788" t="s">
        <v>1275</v>
      </c>
    </row>
    <row r="789" spans="1:15" x14ac:dyDescent="0.35">
      <c r="A789" t="s">
        <v>313</v>
      </c>
      <c r="B789" t="s">
        <v>314</v>
      </c>
      <c r="C789" t="s">
        <v>315</v>
      </c>
      <c r="D789" t="s">
        <v>314</v>
      </c>
      <c r="E789" t="s">
        <v>316</v>
      </c>
      <c r="F789" t="s">
        <v>314</v>
      </c>
      <c r="G789" t="s">
        <v>317</v>
      </c>
      <c r="H789" t="s">
        <v>314</v>
      </c>
      <c r="O789" t="s">
        <v>1276</v>
      </c>
    </row>
    <row r="790" spans="1:15" x14ac:dyDescent="0.35">
      <c r="A790" t="s">
        <v>313</v>
      </c>
      <c r="B790" t="s">
        <v>314</v>
      </c>
      <c r="C790" t="s">
        <v>315</v>
      </c>
      <c r="D790" t="s">
        <v>314</v>
      </c>
      <c r="E790" t="s">
        <v>316</v>
      </c>
      <c r="F790" t="s">
        <v>314</v>
      </c>
      <c r="G790" t="s">
        <v>317</v>
      </c>
      <c r="H790" t="s">
        <v>314</v>
      </c>
      <c r="O790" t="s">
        <v>1277</v>
      </c>
    </row>
    <row r="791" spans="1:15" x14ac:dyDescent="0.35">
      <c r="A791" t="s">
        <v>313</v>
      </c>
      <c r="B791" t="s">
        <v>314</v>
      </c>
      <c r="C791" t="s">
        <v>315</v>
      </c>
      <c r="D791" t="s">
        <v>314</v>
      </c>
      <c r="E791" t="s">
        <v>316</v>
      </c>
      <c r="F791" t="s">
        <v>314</v>
      </c>
      <c r="G791" t="s">
        <v>317</v>
      </c>
      <c r="H791" t="s">
        <v>314</v>
      </c>
      <c r="O791" t="s">
        <v>1278</v>
      </c>
    </row>
    <row r="792" spans="1:15" x14ac:dyDescent="0.35">
      <c r="A792" t="s">
        <v>313</v>
      </c>
      <c r="B792" t="s">
        <v>314</v>
      </c>
      <c r="C792" t="s">
        <v>315</v>
      </c>
      <c r="D792" t="s">
        <v>314</v>
      </c>
      <c r="E792" t="s">
        <v>316</v>
      </c>
      <c r="F792" t="s">
        <v>314</v>
      </c>
      <c r="G792" t="s">
        <v>317</v>
      </c>
      <c r="H792" t="s">
        <v>314</v>
      </c>
      <c r="O792" t="s">
        <v>1279</v>
      </c>
    </row>
    <row r="793" spans="1:15" x14ac:dyDescent="0.35">
      <c r="A793" t="s">
        <v>313</v>
      </c>
      <c r="B793" t="s">
        <v>314</v>
      </c>
      <c r="C793" t="s">
        <v>315</v>
      </c>
      <c r="D793" t="s">
        <v>314</v>
      </c>
      <c r="E793" t="s">
        <v>316</v>
      </c>
      <c r="F793" t="s">
        <v>314</v>
      </c>
      <c r="G793" t="s">
        <v>317</v>
      </c>
      <c r="H793" t="s">
        <v>314</v>
      </c>
      <c r="O793" t="s">
        <v>1280</v>
      </c>
    </row>
    <row r="794" spans="1:15" x14ac:dyDescent="0.35">
      <c r="A794" t="s">
        <v>313</v>
      </c>
      <c r="B794" t="s">
        <v>314</v>
      </c>
      <c r="C794" t="s">
        <v>315</v>
      </c>
      <c r="D794" t="s">
        <v>314</v>
      </c>
      <c r="E794" t="s">
        <v>316</v>
      </c>
      <c r="F794" t="s">
        <v>314</v>
      </c>
      <c r="G794" t="s">
        <v>317</v>
      </c>
      <c r="H794" t="s">
        <v>314</v>
      </c>
      <c r="O794" t="s">
        <v>1281</v>
      </c>
    </row>
    <row r="795" spans="1:15" x14ac:dyDescent="0.35">
      <c r="A795" t="s">
        <v>313</v>
      </c>
      <c r="B795" t="s">
        <v>314</v>
      </c>
      <c r="C795" t="s">
        <v>315</v>
      </c>
      <c r="D795" t="s">
        <v>314</v>
      </c>
      <c r="E795" t="s">
        <v>316</v>
      </c>
      <c r="F795" t="s">
        <v>314</v>
      </c>
      <c r="G795" t="s">
        <v>317</v>
      </c>
      <c r="H795" t="s">
        <v>314</v>
      </c>
      <c r="O795" t="s">
        <v>1282</v>
      </c>
    </row>
    <row r="796" spans="1:15" x14ac:dyDescent="0.35">
      <c r="A796" t="s">
        <v>313</v>
      </c>
      <c r="B796" t="s">
        <v>314</v>
      </c>
      <c r="C796" t="s">
        <v>315</v>
      </c>
      <c r="D796" t="s">
        <v>314</v>
      </c>
      <c r="E796" t="s">
        <v>316</v>
      </c>
      <c r="F796" t="s">
        <v>314</v>
      </c>
      <c r="G796" t="s">
        <v>317</v>
      </c>
      <c r="H796" t="s">
        <v>314</v>
      </c>
      <c r="O796" t="s">
        <v>1283</v>
      </c>
    </row>
    <row r="797" spans="1:15" x14ac:dyDescent="0.35">
      <c r="A797" t="s">
        <v>313</v>
      </c>
      <c r="B797" t="s">
        <v>314</v>
      </c>
      <c r="C797" t="s">
        <v>315</v>
      </c>
      <c r="D797" t="s">
        <v>314</v>
      </c>
      <c r="E797" t="s">
        <v>316</v>
      </c>
      <c r="F797" t="s">
        <v>314</v>
      </c>
      <c r="G797" t="s">
        <v>317</v>
      </c>
      <c r="H797" t="s">
        <v>314</v>
      </c>
      <c r="O797" t="s">
        <v>1284</v>
      </c>
    </row>
    <row r="798" spans="1:15" x14ac:dyDescent="0.35">
      <c r="A798" t="s">
        <v>313</v>
      </c>
      <c r="B798" t="s">
        <v>314</v>
      </c>
      <c r="C798" t="s">
        <v>315</v>
      </c>
      <c r="D798" t="s">
        <v>314</v>
      </c>
      <c r="E798" t="s">
        <v>316</v>
      </c>
      <c r="F798" t="s">
        <v>314</v>
      </c>
      <c r="G798" t="s">
        <v>317</v>
      </c>
      <c r="H798" t="s">
        <v>314</v>
      </c>
      <c r="O798" t="s">
        <v>1285</v>
      </c>
    </row>
    <row r="799" spans="1:15" x14ac:dyDescent="0.35">
      <c r="A799" t="s">
        <v>313</v>
      </c>
      <c r="B799" t="s">
        <v>314</v>
      </c>
      <c r="C799" t="s">
        <v>315</v>
      </c>
      <c r="D799" t="s">
        <v>314</v>
      </c>
      <c r="E799" t="s">
        <v>316</v>
      </c>
      <c r="F799" t="s">
        <v>314</v>
      </c>
      <c r="G799" t="s">
        <v>317</v>
      </c>
      <c r="H799" t="s">
        <v>314</v>
      </c>
      <c r="O799" t="s">
        <v>1286</v>
      </c>
    </row>
    <row r="800" spans="1:15" x14ac:dyDescent="0.35">
      <c r="A800" t="s">
        <v>313</v>
      </c>
      <c r="B800" t="s">
        <v>314</v>
      </c>
      <c r="C800" t="s">
        <v>315</v>
      </c>
      <c r="D800" t="s">
        <v>314</v>
      </c>
      <c r="E800" t="s">
        <v>316</v>
      </c>
      <c r="F800" t="s">
        <v>314</v>
      </c>
      <c r="G800" t="s">
        <v>317</v>
      </c>
      <c r="H800" t="s">
        <v>314</v>
      </c>
      <c r="O800" t="s">
        <v>1287</v>
      </c>
    </row>
    <row r="801" spans="1:15" x14ac:dyDescent="0.35">
      <c r="A801" t="s">
        <v>313</v>
      </c>
      <c r="B801" t="s">
        <v>314</v>
      </c>
      <c r="C801" t="s">
        <v>315</v>
      </c>
      <c r="D801" t="s">
        <v>314</v>
      </c>
      <c r="E801" t="s">
        <v>316</v>
      </c>
      <c r="F801" t="s">
        <v>314</v>
      </c>
      <c r="G801" t="s">
        <v>317</v>
      </c>
      <c r="H801" t="s">
        <v>314</v>
      </c>
      <c r="O801" t="s">
        <v>1288</v>
      </c>
    </row>
    <row r="802" spans="1:15" x14ac:dyDescent="0.35">
      <c r="A802" t="s">
        <v>313</v>
      </c>
      <c r="B802" t="s">
        <v>314</v>
      </c>
      <c r="C802" t="s">
        <v>315</v>
      </c>
      <c r="D802" t="s">
        <v>314</v>
      </c>
      <c r="E802" t="s">
        <v>316</v>
      </c>
      <c r="F802" t="s">
        <v>314</v>
      </c>
      <c r="G802" t="s">
        <v>317</v>
      </c>
      <c r="H802" t="s">
        <v>314</v>
      </c>
      <c r="O802" t="s">
        <v>1289</v>
      </c>
    </row>
    <row r="803" spans="1:15" x14ac:dyDescent="0.35">
      <c r="A803" t="s">
        <v>313</v>
      </c>
      <c r="B803" t="s">
        <v>314</v>
      </c>
      <c r="C803" t="s">
        <v>315</v>
      </c>
      <c r="D803" t="s">
        <v>314</v>
      </c>
      <c r="E803" t="s">
        <v>316</v>
      </c>
      <c r="F803" t="s">
        <v>314</v>
      </c>
      <c r="G803" t="s">
        <v>317</v>
      </c>
      <c r="H803" t="s">
        <v>314</v>
      </c>
      <c r="O803" t="s">
        <v>1290</v>
      </c>
    </row>
    <row r="804" spans="1:15" x14ac:dyDescent="0.35">
      <c r="A804" t="s">
        <v>313</v>
      </c>
      <c r="B804" t="s">
        <v>314</v>
      </c>
      <c r="C804" t="s">
        <v>315</v>
      </c>
      <c r="D804" t="s">
        <v>314</v>
      </c>
      <c r="E804" t="s">
        <v>316</v>
      </c>
      <c r="F804" t="s">
        <v>314</v>
      </c>
      <c r="G804" t="s">
        <v>317</v>
      </c>
      <c r="H804" t="s">
        <v>314</v>
      </c>
      <c r="K804" t="s">
        <v>1291</v>
      </c>
      <c r="O804" t="s">
        <v>1292</v>
      </c>
    </row>
    <row r="805" spans="1:15" x14ac:dyDescent="0.35">
      <c r="A805" t="s">
        <v>313</v>
      </c>
      <c r="B805" t="s">
        <v>314</v>
      </c>
      <c r="C805" t="s">
        <v>315</v>
      </c>
      <c r="D805" t="s">
        <v>314</v>
      </c>
      <c r="E805" t="s">
        <v>316</v>
      </c>
      <c r="F805" t="s">
        <v>314</v>
      </c>
      <c r="G805" t="s">
        <v>317</v>
      </c>
      <c r="H805" t="s">
        <v>314</v>
      </c>
      <c r="O805" t="s">
        <v>1293</v>
      </c>
    </row>
    <row r="806" spans="1:15" x14ac:dyDescent="0.35">
      <c r="A806" t="s">
        <v>313</v>
      </c>
      <c r="B806" t="s">
        <v>314</v>
      </c>
      <c r="C806" t="s">
        <v>315</v>
      </c>
      <c r="D806" t="s">
        <v>314</v>
      </c>
      <c r="E806" t="s">
        <v>316</v>
      </c>
      <c r="F806" t="s">
        <v>314</v>
      </c>
      <c r="G806" t="s">
        <v>317</v>
      </c>
      <c r="H806" t="s">
        <v>314</v>
      </c>
      <c r="O806" t="s">
        <v>1294</v>
      </c>
    </row>
    <row r="807" spans="1:15" x14ac:dyDescent="0.35">
      <c r="A807" t="s">
        <v>313</v>
      </c>
      <c r="B807" t="s">
        <v>314</v>
      </c>
      <c r="C807" t="s">
        <v>315</v>
      </c>
      <c r="D807" t="s">
        <v>314</v>
      </c>
      <c r="E807" t="s">
        <v>316</v>
      </c>
      <c r="F807" t="s">
        <v>314</v>
      </c>
      <c r="G807" t="s">
        <v>317</v>
      </c>
      <c r="H807" t="s">
        <v>314</v>
      </c>
      <c r="I807" t="s">
        <v>1295</v>
      </c>
      <c r="K807" t="s">
        <v>1296</v>
      </c>
      <c r="O807" t="s">
        <v>1297</v>
      </c>
    </row>
    <row r="808" spans="1:15" x14ac:dyDescent="0.35">
      <c r="A808" t="s">
        <v>313</v>
      </c>
      <c r="B808" t="s">
        <v>314</v>
      </c>
      <c r="C808" t="s">
        <v>315</v>
      </c>
      <c r="D808" t="s">
        <v>314</v>
      </c>
      <c r="E808" t="s">
        <v>316</v>
      </c>
      <c r="F808" t="s">
        <v>314</v>
      </c>
      <c r="G808" t="s">
        <v>317</v>
      </c>
      <c r="H808" t="s">
        <v>314</v>
      </c>
      <c r="O808" t="s">
        <v>1298</v>
      </c>
    </row>
    <row r="809" spans="1:15" x14ac:dyDescent="0.35">
      <c r="A809" t="s">
        <v>313</v>
      </c>
      <c r="B809" t="s">
        <v>314</v>
      </c>
      <c r="C809" t="s">
        <v>315</v>
      </c>
      <c r="D809" t="s">
        <v>314</v>
      </c>
      <c r="E809" t="s">
        <v>316</v>
      </c>
      <c r="F809" t="s">
        <v>314</v>
      </c>
      <c r="G809" t="s">
        <v>317</v>
      </c>
      <c r="H809" t="s">
        <v>314</v>
      </c>
      <c r="O809" t="s">
        <v>1299</v>
      </c>
    </row>
    <row r="810" spans="1:15" x14ac:dyDescent="0.35">
      <c r="A810" t="s">
        <v>313</v>
      </c>
      <c r="B810" t="s">
        <v>314</v>
      </c>
      <c r="C810" t="s">
        <v>315</v>
      </c>
      <c r="D810" t="s">
        <v>314</v>
      </c>
      <c r="E810" t="s">
        <v>316</v>
      </c>
      <c r="F810" t="s">
        <v>314</v>
      </c>
      <c r="G810" t="s">
        <v>317</v>
      </c>
      <c r="H810" t="s">
        <v>314</v>
      </c>
      <c r="O810" t="s">
        <v>1300</v>
      </c>
    </row>
    <row r="811" spans="1:15" x14ac:dyDescent="0.35">
      <c r="A811" t="s">
        <v>313</v>
      </c>
      <c r="B811" t="s">
        <v>314</v>
      </c>
      <c r="C811" t="s">
        <v>315</v>
      </c>
      <c r="D811" t="s">
        <v>314</v>
      </c>
      <c r="E811" t="s">
        <v>316</v>
      </c>
      <c r="F811" t="s">
        <v>314</v>
      </c>
      <c r="G811" t="s">
        <v>317</v>
      </c>
      <c r="H811" t="s">
        <v>314</v>
      </c>
      <c r="O811" t="s">
        <v>1301</v>
      </c>
    </row>
    <row r="812" spans="1:15" x14ac:dyDescent="0.35">
      <c r="A812" t="s">
        <v>313</v>
      </c>
      <c r="B812" t="s">
        <v>314</v>
      </c>
      <c r="C812" t="s">
        <v>315</v>
      </c>
      <c r="D812" t="s">
        <v>314</v>
      </c>
      <c r="E812" t="s">
        <v>316</v>
      </c>
      <c r="F812" t="s">
        <v>314</v>
      </c>
      <c r="G812" t="s">
        <v>317</v>
      </c>
      <c r="H812" t="s">
        <v>314</v>
      </c>
      <c r="O812" t="s">
        <v>1302</v>
      </c>
    </row>
    <row r="813" spans="1:15" x14ac:dyDescent="0.35">
      <c r="A813" t="s">
        <v>313</v>
      </c>
      <c r="B813" t="s">
        <v>314</v>
      </c>
      <c r="C813" t="s">
        <v>315</v>
      </c>
      <c r="D813" t="s">
        <v>314</v>
      </c>
      <c r="E813" t="s">
        <v>316</v>
      </c>
      <c r="F813" t="s">
        <v>314</v>
      </c>
      <c r="G813" t="s">
        <v>317</v>
      </c>
      <c r="H813" t="s">
        <v>314</v>
      </c>
      <c r="O813" t="s">
        <v>1303</v>
      </c>
    </row>
    <row r="814" spans="1:15" x14ac:dyDescent="0.35">
      <c r="A814" t="s">
        <v>313</v>
      </c>
      <c r="B814" t="s">
        <v>314</v>
      </c>
      <c r="C814" t="s">
        <v>315</v>
      </c>
      <c r="D814" t="s">
        <v>314</v>
      </c>
      <c r="E814" t="s">
        <v>316</v>
      </c>
      <c r="F814" t="s">
        <v>314</v>
      </c>
      <c r="G814" t="s">
        <v>317</v>
      </c>
      <c r="H814" t="s">
        <v>314</v>
      </c>
      <c r="O814" t="s">
        <v>1304</v>
      </c>
    </row>
    <row r="815" spans="1:15" x14ac:dyDescent="0.35">
      <c r="A815" t="s">
        <v>313</v>
      </c>
      <c r="B815" t="s">
        <v>314</v>
      </c>
      <c r="C815" t="s">
        <v>315</v>
      </c>
      <c r="D815" t="s">
        <v>314</v>
      </c>
      <c r="E815" t="s">
        <v>316</v>
      </c>
      <c r="F815" t="s">
        <v>314</v>
      </c>
      <c r="G815" t="s">
        <v>317</v>
      </c>
      <c r="H815" t="s">
        <v>314</v>
      </c>
      <c r="O815" t="s">
        <v>1305</v>
      </c>
    </row>
    <row r="816" spans="1:15" x14ac:dyDescent="0.35">
      <c r="A816" t="s">
        <v>313</v>
      </c>
      <c r="B816" t="s">
        <v>314</v>
      </c>
      <c r="C816" t="s">
        <v>315</v>
      </c>
      <c r="D816" t="s">
        <v>314</v>
      </c>
      <c r="E816" t="s">
        <v>316</v>
      </c>
      <c r="F816" t="s">
        <v>314</v>
      </c>
      <c r="G816" t="s">
        <v>317</v>
      </c>
      <c r="H816" t="s">
        <v>314</v>
      </c>
      <c r="O816" t="s">
        <v>1306</v>
      </c>
    </row>
    <row r="817" spans="1:15" x14ac:dyDescent="0.35">
      <c r="A817" t="s">
        <v>313</v>
      </c>
      <c r="B817" t="s">
        <v>314</v>
      </c>
      <c r="C817" t="s">
        <v>315</v>
      </c>
      <c r="D817" t="s">
        <v>314</v>
      </c>
      <c r="E817" t="s">
        <v>316</v>
      </c>
      <c r="F817" t="s">
        <v>314</v>
      </c>
      <c r="G817" t="s">
        <v>317</v>
      </c>
      <c r="H817" t="s">
        <v>314</v>
      </c>
      <c r="O817" t="s">
        <v>1307</v>
      </c>
    </row>
    <row r="818" spans="1:15" x14ac:dyDescent="0.35">
      <c r="A818" t="s">
        <v>313</v>
      </c>
      <c r="B818" t="s">
        <v>314</v>
      </c>
      <c r="C818" t="s">
        <v>315</v>
      </c>
      <c r="D818" t="s">
        <v>314</v>
      </c>
      <c r="E818" t="s">
        <v>316</v>
      </c>
      <c r="F818" t="s">
        <v>314</v>
      </c>
      <c r="G818" t="s">
        <v>317</v>
      </c>
      <c r="H818" t="s">
        <v>314</v>
      </c>
      <c r="M818" t="s">
        <v>1308</v>
      </c>
      <c r="N818" t="s">
        <v>1309</v>
      </c>
      <c r="O818" t="s">
        <v>1310</v>
      </c>
    </row>
    <row r="819" spans="1:15" x14ac:dyDescent="0.35">
      <c r="A819" t="s">
        <v>313</v>
      </c>
      <c r="B819" t="s">
        <v>314</v>
      </c>
      <c r="C819" t="s">
        <v>315</v>
      </c>
      <c r="D819" t="s">
        <v>314</v>
      </c>
      <c r="E819" t="s">
        <v>316</v>
      </c>
      <c r="F819" t="s">
        <v>314</v>
      </c>
      <c r="G819" t="s">
        <v>317</v>
      </c>
      <c r="H819" t="s">
        <v>314</v>
      </c>
      <c r="M819" t="s">
        <v>1308</v>
      </c>
      <c r="N819" t="s">
        <v>1309</v>
      </c>
      <c r="O819" t="s">
        <v>1311</v>
      </c>
    </row>
    <row r="820" spans="1:15" x14ac:dyDescent="0.35">
      <c r="A820" t="s">
        <v>313</v>
      </c>
      <c r="B820" t="s">
        <v>314</v>
      </c>
      <c r="C820" t="s">
        <v>315</v>
      </c>
      <c r="D820" t="s">
        <v>314</v>
      </c>
      <c r="E820" t="s">
        <v>316</v>
      </c>
      <c r="F820" t="s">
        <v>314</v>
      </c>
      <c r="G820" t="s">
        <v>317</v>
      </c>
      <c r="H820" t="s">
        <v>314</v>
      </c>
      <c r="O820" t="s">
        <v>1312</v>
      </c>
    </row>
    <row r="821" spans="1:15" x14ac:dyDescent="0.35">
      <c r="A821" t="s">
        <v>313</v>
      </c>
      <c r="B821" t="s">
        <v>314</v>
      </c>
      <c r="C821" t="s">
        <v>315</v>
      </c>
      <c r="D821" t="s">
        <v>314</v>
      </c>
      <c r="E821" t="s">
        <v>316</v>
      </c>
      <c r="F821" t="s">
        <v>314</v>
      </c>
      <c r="G821" t="s">
        <v>317</v>
      </c>
      <c r="H821" t="s">
        <v>314</v>
      </c>
      <c r="O821" t="s">
        <v>1313</v>
      </c>
    </row>
    <row r="822" spans="1:15" x14ac:dyDescent="0.35">
      <c r="A822" t="s">
        <v>313</v>
      </c>
      <c r="B822" t="s">
        <v>314</v>
      </c>
      <c r="C822" t="s">
        <v>315</v>
      </c>
      <c r="D822" t="s">
        <v>314</v>
      </c>
      <c r="E822" t="s">
        <v>316</v>
      </c>
      <c r="F822" t="s">
        <v>314</v>
      </c>
      <c r="G822" t="s">
        <v>317</v>
      </c>
      <c r="H822" t="s">
        <v>314</v>
      </c>
      <c r="O822" t="s">
        <v>1314</v>
      </c>
    </row>
    <row r="823" spans="1:15" x14ac:dyDescent="0.35">
      <c r="A823" t="s">
        <v>313</v>
      </c>
      <c r="B823" t="s">
        <v>314</v>
      </c>
      <c r="C823" t="s">
        <v>315</v>
      </c>
      <c r="D823" t="s">
        <v>314</v>
      </c>
      <c r="E823" t="s">
        <v>316</v>
      </c>
      <c r="F823" t="s">
        <v>314</v>
      </c>
      <c r="G823" t="s">
        <v>317</v>
      </c>
      <c r="H823" t="s">
        <v>314</v>
      </c>
      <c r="O823" t="s">
        <v>1315</v>
      </c>
    </row>
    <row r="824" spans="1:15" x14ac:dyDescent="0.35">
      <c r="A824" t="s">
        <v>313</v>
      </c>
      <c r="B824" t="s">
        <v>314</v>
      </c>
      <c r="C824" t="s">
        <v>315</v>
      </c>
      <c r="D824" t="s">
        <v>314</v>
      </c>
      <c r="E824" t="s">
        <v>316</v>
      </c>
      <c r="F824" t="s">
        <v>314</v>
      </c>
      <c r="G824" t="s">
        <v>317</v>
      </c>
      <c r="H824" t="s">
        <v>314</v>
      </c>
      <c r="K824" t="s">
        <v>1316</v>
      </c>
      <c r="L824" t="s">
        <v>1317</v>
      </c>
      <c r="M824" t="s">
        <v>1318</v>
      </c>
      <c r="O824" t="s">
        <v>1319</v>
      </c>
    </row>
    <row r="825" spans="1:15" x14ac:dyDescent="0.35">
      <c r="A825" t="s">
        <v>313</v>
      </c>
      <c r="B825" t="s">
        <v>314</v>
      </c>
      <c r="C825" t="s">
        <v>315</v>
      </c>
      <c r="D825" t="s">
        <v>314</v>
      </c>
      <c r="E825" t="s">
        <v>316</v>
      </c>
      <c r="F825" t="s">
        <v>314</v>
      </c>
      <c r="G825" t="s">
        <v>317</v>
      </c>
      <c r="H825" t="s">
        <v>314</v>
      </c>
      <c r="K825" t="s">
        <v>1316</v>
      </c>
      <c r="L825" t="s">
        <v>1317</v>
      </c>
      <c r="M825" t="s">
        <v>1318</v>
      </c>
      <c r="O825" t="s">
        <v>1320</v>
      </c>
    </row>
    <row r="826" spans="1:15" x14ac:dyDescent="0.35">
      <c r="A826" t="s">
        <v>313</v>
      </c>
      <c r="B826" t="s">
        <v>314</v>
      </c>
      <c r="C826" t="s">
        <v>315</v>
      </c>
      <c r="D826" t="s">
        <v>314</v>
      </c>
      <c r="E826" t="s">
        <v>316</v>
      </c>
      <c r="F826" t="s">
        <v>314</v>
      </c>
      <c r="G826" t="s">
        <v>317</v>
      </c>
      <c r="H826" t="s">
        <v>314</v>
      </c>
      <c r="K826" t="s">
        <v>1316</v>
      </c>
      <c r="L826" t="s">
        <v>1317</v>
      </c>
      <c r="M826" t="s">
        <v>1318</v>
      </c>
      <c r="O826" t="s">
        <v>1321</v>
      </c>
    </row>
    <row r="827" spans="1:15" x14ac:dyDescent="0.35">
      <c r="A827" t="s">
        <v>313</v>
      </c>
      <c r="B827" t="s">
        <v>314</v>
      </c>
      <c r="C827" t="s">
        <v>315</v>
      </c>
      <c r="D827" t="s">
        <v>314</v>
      </c>
      <c r="E827" t="s">
        <v>316</v>
      </c>
      <c r="F827" t="s">
        <v>314</v>
      </c>
      <c r="G827" t="s">
        <v>317</v>
      </c>
      <c r="H827" t="s">
        <v>314</v>
      </c>
      <c r="K827" t="s">
        <v>1316</v>
      </c>
      <c r="L827" t="s">
        <v>1317</v>
      </c>
      <c r="M827" t="s">
        <v>1318</v>
      </c>
      <c r="O827" t="s">
        <v>1322</v>
      </c>
    </row>
    <row r="828" spans="1:15" x14ac:dyDescent="0.35">
      <c r="A828" t="s">
        <v>313</v>
      </c>
      <c r="B828" t="s">
        <v>314</v>
      </c>
      <c r="C828" t="s">
        <v>315</v>
      </c>
      <c r="D828" t="s">
        <v>314</v>
      </c>
      <c r="E828" t="s">
        <v>316</v>
      </c>
      <c r="F828" t="s">
        <v>314</v>
      </c>
      <c r="G828" t="s">
        <v>317</v>
      </c>
      <c r="H828" t="s">
        <v>314</v>
      </c>
      <c r="K828" t="s">
        <v>1316</v>
      </c>
      <c r="L828" t="s">
        <v>1317</v>
      </c>
      <c r="O828" t="s">
        <v>1323</v>
      </c>
    </row>
    <row r="829" spans="1:15" x14ac:dyDescent="0.35">
      <c r="A829" t="s">
        <v>313</v>
      </c>
      <c r="B829" t="s">
        <v>314</v>
      </c>
      <c r="C829" t="s">
        <v>315</v>
      </c>
      <c r="D829" t="s">
        <v>314</v>
      </c>
      <c r="E829" t="s">
        <v>316</v>
      </c>
      <c r="F829" t="s">
        <v>314</v>
      </c>
      <c r="G829" t="s">
        <v>317</v>
      </c>
      <c r="H829" t="s">
        <v>314</v>
      </c>
      <c r="K829" t="s">
        <v>1316</v>
      </c>
      <c r="L829" t="s">
        <v>1317</v>
      </c>
      <c r="M829" t="s">
        <v>1324</v>
      </c>
      <c r="O829" t="s">
        <v>1325</v>
      </c>
    </row>
    <row r="830" spans="1:15" x14ac:dyDescent="0.35">
      <c r="A830" t="s">
        <v>313</v>
      </c>
      <c r="B830" t="s">
        <v>314</v>
      </c>
      <c r="C830" t="s">
        <v>315</v>
      </c>
      <c r="D830" t="s">
        <v>314</v>
      </c>
      <c r="E830" t="s">
        <v>316</v>
      </c>
      <c r="F830" t="s">
        <v>314</v>
      </c>
      <c r="G830" t="s">
        <v>317</v>
      </c>
      <c r="H830" t="s">
        <v>314</v>
      </c>
      <c r="K830" t="s">
        <v>1316</v>
      </c>
      <c r="L830" t="s">
        <v>1317</v>
      </c>
      <c r="M830" t="s">
        <v>1324</v>
      </c>
      <c r="O830" t="s">
        <v>1326</v>
      </c>
    </row>
    <row r="831" spans="1:15" x14ac:dyDescent="0.35">
      <c r="A831" t="s">
        <v>313</v>
      </c>
      <c r="B831" t="s">
        <v>314</v>
      </c>
      <c r="C831" t="s">
        <v>315</v>
      </c>
      <c r="D831" t="s">
        <v>314</v>
      </c>
      <c r="E831" t="s">
        <v>316</v>
      </c>
      <c r="F831" t="s">
        <v>314</v>
      </c>
      <c r="G831" t="s">
        <v>317</v>
      </c>
      <c r="H831" t="s">
        <v>314</v>
      </c>
      <c r="O831" t="s">
        <v>1327</v>
      </c>
    </row>
    <row r="832" spans="1:15" x14ac:dyDescent="0.35">
      <c r="A832" t="s">
        <v>313</v>
      </c>
      <c r="B832" t="s">
        <v>314</v>
      </c>
      <c r="C832" t="s">
        <v>315</v>
      </c>
      <c r="D832" t="s">
        <v>314</v>
      </c>
      <c r="E832" t="s">
        <v>316</v>
      </c>
      <c r="F832" t="s">
        <v>314</v>
      </c>
      <c r="G832" t="s">
        <v>317</v>
      </c>
      <c r="H832" t="s">
        <v>314</v>
      </c>
      <c r="I832" t="s">
        <v>1328</v>
      </c>
      <c r="K832" t="s">
        <v>1329</v>
      </c>
      <c r="O832" t="s">
        <v>1330</v>
      </c>
    </row>
    <row r="833" spans="1:16" x14ac:dyDescent="0.35">
      <c r="A833" t="s">
        <v>313</v>
      </c>
      <c r="B833" t="s">
        <v>314</v>
      </c>
      <c r="C833" t="s">
        <v>315</v>
      </c>
      <c r="D833" t="s">
        <v>314</v>
      </c>
      <c r="E833" t="s">
        <v>316</v>
      </c>
      <c r="F833" t="s">
        <v>314</v>
      </c>
      <c r="G833" t="s">
        <v>317</v>
      </c>
      <c r="H833" t="s">
        <v>314</v>
      </c>
      <c r="I833" t="s">
        <v>1328</v>
      </c>
      <c r="K833" t="s">
        <v>1331</v>
      </c>
      <c r="O833" t="s">
        <v>1332</v>
      </c>
    </row>
    <row r="834" spans="1:16" x14ac:dyDescent="0.35">
      <c r="A834" t="s">
        <v>313</v>
      </c>
      <c r="B834" t="s">
        <v>314</v>
      </c>
      <c r="C834" t="s">
        <v>315</v>
      </c>
      <c r="D834" t="s">
        <v>314</v>
      </c>
      <c r="E834" t="s">
        <v>316</v>
      </c>
      <c r="F834" t="s">
        <v>314</v>
      </c>
      <c r="G834" t="s">
        <v>317</v>
      </c>
      <c r="H834" t="s">
        <v>314</v>
      </c>
      <c r="O834" t="s">
        <v>1333</v>
      </c>
    </row>
    <row r="835" spans="1:16" x14ac:dyDescent="0.35">
      <c r="A835" t="s">
        <v>313</v>
      </c>
      <c r="B835" t="s">
        <v>314</v>
      </c>
      <c r="C835" t="s">
        <v>315</v>
      </c>
      <c r="D835" t="s">
        <v>314</v>
      </c>
      <c r="E835" t="s">
        <v>316</v>
      </c>
      <c r="F835" t="s">
        <v>314</v>
      </c>
      <c r="G835" t="s">
        <v>317</v>
      </c>
      <c r="H835" t="s">
        <v>314</v>
      </c>
      <c r="O835" t="s">
        <v>1334</v>
      </c>
    </row>
    <row r="836" spans="1:16" x14ac:dyDescent="0.35">
      <c r="A836" t="s">
        <v>313</v>
      </c>
      <c r="B836" t="s">
        <v>314</v>
      </c>
      <c r="C836" t="s">
        <v>315</v>
      </c>
      <c r="D836" t="s">
        <v>314</v>
      </c>
      <c r="E836" t="s">
        <v>316</v>
      </c>
      <c r="F836" t="s">
        <v>314</v>
      </c>
      <c r="G836" t="s">
        <v>317</v>
      </c>
      <c r="H836" t="s">
        <v>314</v>
      </c>
      <c r="O836" t="s">
        <v>1335</v>
      </c>
    </row>
    <row r="837" spans="1:16" x14ac:dyDescent="0.35">
      <c r="A837" t="s">
        <v>313</v>
      </c>
      <c r="B837" t="s">
        <v>314</v>
      </c>
      <c r="C837" t="s">
        <v>315</v>
      </c>
      <c r="D837" t="s">
        <v>314</v>
      </c>
      <c r="E837" t="s">
        <v>316</v>
      </c>
      <c r="F837" t="s">
        <v>314</v>
      </c>
      <c r="G837" t="s">
        <v>317</v>
      </c>
      <c r="H837" t="s">
        <v>314</v>
      </c>
      <c r="O837" t="s">
        <v>1336</v>
      </c>
    </row>
    <row r="838" spans="1:16" x14ac:dyDescent="0.35">
      <c r="A838" t="s">
        <v>313</v>
      </c>
      <c r="B838" t="s">
        <v>314</v>
      </c>
      <c r="C838" t="s">
        <v>315</v>
      </c>
      <c r="D838" t="s">
        <v>314</v>
      </c>
      <c r="E838" t="s">
        <v>316</v>
      </c>
      <c r="F838" t="s">
        <v>314</v>
      </c>
      <c r="G838" t="s">
        <v>317</v>
      </c>
      <c r="H838" t="s">
        <v>314</v>
      </c>
      <c r="O838" t="s">
        <v>1337</v>
      </c>
    </row>
    <row r="839" spans="1:16" x14ac:dyDescent="0.35">
      <c r="A839" t="s">
        <v>313</v>
      </c>
      <c r="B839" t="s">
        <v>314</v>
      </c>
      <c r="C839" t="s">
        <v>315</v>
      </c>
      <c r="D839" t="s">
        <v>314</v>
      </c>
      <c r="E839" t="s">
        <v>316</v>
      </c>
      <c r="F839" t="s">
        <v>314</v>
      </c>
      <c r="G839" t="s">
        <v>317</v>
      </c>
      <c r="H839" t="s">
        <v>314</v>
      </c>
      <c r="O839" t="s">
        <v>1338</v>
      </c>
    </row>
    <row r="840" spans="1:16" x14ac:dyDescent="0.35">
      <c r="A840" t="s">
        <v>313</v>
      </c>
      <c r="B840" t="s">
        <v>314</v>
      </c>
      <c r="C840" t="s">
        <v>315</v>
      </c>
      <c r="D840" t="s">
        <v>314</v>
      </c>
      <c r="E840" t="s">
        <v>316</v>
      </c>
      <c r="F840" t="s">
        <v>314</v>
      </c>
      <c r="G840" t="s">
        <v>317</v>
      </c>
      <c r="H840" t="s">
        <v>314</v>
      </c>
      <c r="O840" t="s">
        <v>1339</v>
      </c>
    </row>
    <row r="841" spans="1:16" x14ac:dyDescent="0.35">
      <c r="A841" t="s">
        <v>313</v>
      </c>
      <c r="B841" t="s">
        <v>314</v>
      </c>
      <c r="C841" t="s">
        <v>315</v>
      </c>
      <c r="D841" t="s">
        <v>314</v>
      </c>
      <c r="E841" t="s">
        <v>316</v>
      </c>
      <c r="F841" t="s">
        <v>314</v>
      </c>
      <c r="G841" t="s">
        <v>317</v>
      </c>
      <c r="H841" t="s">
        <v>314</v>
      </c>
      <c r="O841" t="s">
        <v>1340</v>
      </c>
    </row>
    <row r="842" spans="1:16" x14ac:dyDescent="0.35">
      <c r="A842" t="s">
        <v>313</v>
      </c>
      <c r="B842" t="s">
        <v>314</v>
      </c>
      <c r="C842" t="s">
        <v>315</v>
      </c>
      <c r="D842" t="s">
        <v>314</v>
      </c>
      <c r="E842" t="s">
        <v>316</v>
      </c>
      <c r="F842" t="s">
        <v>314</v>
      </c>
      <c r="G842" t="s">
        <v>317</v>
      </c>
      <c r="H842" t="s">
        <v>314</v>
      </c>
      <c r="O842" t="s">
        <v>1341</v>
      </c>
    </row>
    <row r="843" spans="1:16" x14ac:dyDescent="0.35">
      <c r="A843" t="s">
        <v>313</v>
      </c>
      <c r="B843" t="s">
        <v>314</v>
      </c>
      <c r="C843" t="s">
        <v>315</v>
      </c>
      <c r="D843" t="s">
        <v>314</v>
      </c>
      <c r="E843" t="s">
        <v>316</v>
      </c>
      <c r="F843" t="s">
        <v>314</v>
      </c>
      <c r="G843" t="s">
        <v>317</v>
      </c>
      <c r="H843" t="s">
        <v>314</v>
      </c>
      <c r="O843" t="s">
        <v>1342</v>
      </c>
    </row>
    <row r="844" spans="1:16" x14ac:dyDescent="0.35">
      <c r="A844" t="s">
        <v>313</v>
      </c>
      <c r="B844" t="s">
        <v>314</v>
      </c>
      <c r="C844" t="s">
        <v>315</v>
      </c>
      <c r="D844" t="s">
        <v>314</v>
      </c>
      <c r="E844" t="s">
        <v>316</v>
      </c>
      <c r="F844" t="s">
        <v>314</v>
      </c>
      <c r="G844" t="s">
        <v>317</v>
      </c>
      <c r="H844" t="s">
        <v>314</v>
      </c>
      <c r="O844" t="s">
        <v>1343</v>
      </c>
    </row>
    <row r="845" spans="1:16" x14ac:dyDescent="0.35">
      <c r="A845" t="s">
        <v>313</v>
      </c>
      <c r="B845" t="s">
        <v>314</v>
      </c>
      <c r="C845" t="s">
        <v>315</v>
      </c>
      <c r="D845" t="s">
        <v>314</v>
      </c>
      <c r="E845" t="s">
        <v>316</v>
      </c>
      <c r="F845" t="s">
        <v>314</v>
      </c>
      <c r="G845" t="s">
        <v>317</v>
      </c>
      <c r="H845" t="s">
        <v>314</v>
      </c>
      <c r="O845" t="s">
        <v>1344</v>
      </c>
    </row>
    <row r="846" spans="1:16" x14ac:dyDescent="0.35">
      <c r="A846" t="s">
        <v>313</v>
      </c>
      <c r="B846" t="s">
        <v>314</v>
      </c>
      <c r="C846" t="s">
        <v>315</v>
      </c>
      <c r="D846" t="s">
        <v>314</v>
      </c>
      <c r="E846" t="s">
        <v>316</v>
      </c>
      <c r="F846" t="s">
        <v>314</v>
      </c>
      <c r="G846" t="s">
        <v>317</v>
      </c>
      <c r="H846" t="s">
        <v>314</v>
      </c>
      <c r="K846" t="s">
        <v>1345</v>
      </c>
      <c r="O846" t="s">
        <v>1346</v>
      </c>
    </row>
    <row r="847" spans="1:16" x14ac:dyDescent="0.35">
      <c r="A847" t="s">
        <v>313</v>
      </c>
      <c r="B847" t="s">
        <v>314</v>
      </c>
      <c r="C847" t="s">
        <v>315</v>
      </c>
      <c r="D847" t="s">
        <v>314</v>
      </c>
      <c r="E847" t="s">
        <v>316</v>
      </c>
      <c r="F847" t="s">
        <v>314</v>
      </c>
      <c r="G847" t="s">
        <v>317</v>
      </c>
      <c r="H847" t="s">
        <v>314</v>
      </c>
      <c r="O847" t="s">
        <v>1347</v>
      </c>
      <c r="P847" t="s">
        <v>1348</v>
      </c>
    </row>
    <row r="848" spans="1:16" x14ac:dyDescent="0.35">
      <c r="A848" t="s">
        <v>313</v>
      </c>
      <c r="B848" t="s">
        <v>314</v>
      </c>
      <c r="C848" t="s">
        <v>315</v>
      </c>
      <c r="D848" t="s">
        <v>314</v>
      </c>
      <c r="E848" t="s">
        <v>316</v>
      </c>
      <c r="F848" t="s">
        <v>314</v>
      </c>
      <c r="G848" t="s">
        <v>317</v>
      </c>
      <c r="H848" t="s">
        <v>314</v>
      </c>
      <c r="O848" t="s">
        <v>1349</v>
      </c>
    </row>
    <row r="849" spans="1:16" x14ac:dyDescent="0.35">
      <c r="A849" t="s">
        <v>313</v>
      </c>
      <c r="B849" t="s">
        <v>314</v>
      </c>
      <c r="C849" t="s">
        <v>315</v>
      </c>
      <c r="D849" t="s">
        <v>314</v>
      </c>
      <c r="E849" t="s">
        <v>316</v>
      </c>
      <c r="F849" t="s">
        <v>314</v>
      </c>
      <c r="G849" t="s">
        <v>317</v>
      </c>
      <c r="H849" t="s">
        <v>314</v>
      </c>
      <c r="O849" t="s">
        <v>1350</v>
      </c>
      <c r="P849" t="s">
        <v>1351</v>
      </c>
    </row>
    <row r="850" spans="1:16" x14ac:dyDescent="0.35">
      <c r="A850" t="s">
        <v>313</v>
      </c>
      <c r="B850" t="s">
        <v>314</v>
      </c>
      <c r="C850" t="s">
        <v>315</v>
      </c>
      <c r="D850" t="s">
        <v>314</v>
      </c>
      <c r="E850" t="s">
        <v>316</v>
      </c>
      <c r="F850" t="s">
        <v>314</v>
      </c>
      <c r="G850" t="s">
        <v>317</v>
      </c>
      <c r="H850" t="s">
        <v>314</v>
      </c>
      <c r="O850" t="s">
        <v>1352</v>
      </c>
    </row>
    <row r="851" spans="1:16" x14ac:dyDescent="0.35">
      <c r="A851" t="s">
        <v>313</v>
      </c>
      <c r="B851" t="s">
        <v>314</v>
      </c>
      <c r="C851" t="s">
        <v>315</v>
      </c>
      <c r="D851" t="s">
        <v>314</v>
      </c>
      <c r="E851" t="s">
        <v>316</v>
      </c>
      <c r="F851" t="s">
        <v>314</v>
      </c>
      <c r="G851" t="s">
        <v>317</v>
      </c>
      <c r="H851" t="s">
        <v>314</v>
      </c>
      <c r="O851" t="s">
        <v>1353</v>
      </c>
    </row>
    <row r="852" spans="1:16" x14ac:dyDescent="0.35">
      <c r="A852" t="s">
        <v>313</v>
      </c>
      <c r="B852" t="s">
        <v>314</v>
      </c>
      <c r="C852" t="s">
        <v>315</v>
      </c>
      <c r="D852" t="s">
        <v>314</v>
      </c>
      <c r="E852" t="s">
        <v>316</v>
      </c>
      <c r="F852" t="s">
        <v>314</v>
      </c>
      <c r="G852" t="s">
        <v>317</v>
      </c>
      <c r="H852" t="s">
        <v>314</v>
      </c>
      <c r="O852" t="s">
        <v>1354</v>
      </c>
    </row>
    <row r="853" spans="1:16" x14ac:dyDescent="0.35">
      <c r="A853" t="s">
        <v>313</v>
      </c>
      <c r="B853" t="s">
        <v>314</v>
      </c>
      <c r="C853" t="s">
        <v>315</v>
      </c>
      <c r="D853" t="s">
        <v>314</v>
      </c>
      <c r="E853" t="s">
        <v>316</v>
      </c>
      <c r="F853" t="s">
        <v>314</v>
      </c>
      <c r="G853" t="s">
        <v>317</v>
      </c>
      <c r="H853" t="s">
        <v>314</v>
      </c>
      <c r="O853" t="s">
        <v>1355</v>
      </c>
    </row>
    <row r="854" spans="1:16" x14ac:dyDescent="0.35">
      <c r="A854" t="s">
        <v>313</v>
      </c>
      <c r="B854" t="s">
        <v>314</v>
      </c>
      <c r="C854" t="s">
        <v>315</v>
      </c>
      <c r="D854" t="s">
        <v>314</v>
      </c>
      <c r="E854" t="s">
        <v>316</v>
      </c>
      <c r="F854" t="s">
        <v>314</v>
      </c>
      <c r="G854" t="s">
        <v>317</v>
      </c>
      <c r="H854" t="s">
        <v>314</v>
      </c>
      <c r="O854" t="s">
        <v>1356</v>
      </c>
    </row>
    <row r="855" spans="1:16" x14ac:dyDescent="0.35">
      <c r="A855" t="s">
        <v>313</v>
      </c>
      <c r="B855" t="s">
        <v>314</v>
      </c>
      <c r="C855" t="s">
        <v>315</v>
      </c>
      <c r="D855" t="s">
        <v>314</v>
      </c>
      <c r="E855" t="s">
        <v>316</v>
      </c>
      <c r="F855" t="s">
        <v>314</v>
      </c>
      <c r="G855" t="s">
        <v>317</v>
      </c>
      <c r="H855" t="s">
        <v>314</v>
      </c>
      <c r="O855" t="s">
        <v>1357</v>
      </c>
    </row>
    <row r="856" spans="1:16" x14ac:dyDescent="0.35">
      <c r="A856" t="s">
        <v>313</v>
      </c>
      <c r="B856" t="s">
        <v>314</v>
      </c>
      <c r="C856" t="s">
        <v>315</v>
      </c>
      <c r="D856" t="s">
        <v>314</v>
      </c>
      <c r="E856" t="s">
        <v>316</v>
      </c>
      <c r="F856" t="s">
        <v>314</v>
      </c>
      <c r="G856" t="s">
        <v>317</v>
      </c>
      <c r="H856" t="s">
        <v>314</v>
      </c>
      <c r="O856" t="s">
        <v>1358</v>
      </c>
    </row>
    <row r="857" spans="1:16" x14ac:dyDescent="0.35">
      <c r="A857" t="s">
        <v>313</v>
      </c>
      <c r="B857" t="s">
        <v>314</v>
      </c>
      <c r="C857" t="s">
        <v>315</v>
      </c>
      <c r="D857" t="s">
        <v>314</v>
      </c>
      <c r="E857" t="s">
        <v>316</v>
      </c>
      <c r="F857" t="s">
        <v>314</v>
      </c>
      <c r="G857" t="s">
        <v>317</v>
      </c>
      <c r="H857" t="s">
        <v>314</v>
      </c>
      <c r="O857" t="s">
        <v>1359</v>
      </c>
    </row>
    <row r="858" spans="1:16" x14ac:dyDescent="0.35">
      <c r="A858" t="s">
        <v>313</v>
      </c>
      <c r="B858" t="s">
        <v>314</v>
      </c>
      <c r="C858" t="s">
        <v>315</v>
      </c>
      <c r="D858" t="s">
        <v>314</v>
      </c>
      <c r="E858" t="s">
        <v>316</v>
      </c>
      <c r="F858" t="s">
        <v>314</v>
      </c>
      <c r="G858" t="s">
        <v>317</v>
      </c>
      <c r="H858" t="s">
        <v>314</v>
      </c>
      <c r="O858" t="s">
        <v>1360</v>
      </c>
    </row>
    <row r="859" spans="1:16" x14ac:dyDescent="0.35">
      <c r="A859" t="s">
        <v>313</v>
      </c>
      <c r="B859" t="s">
        <v>314</v>
      </c>
      <c r="C859" t="s">
        <v>315</v>
      </c>
      <c r="D859" t="s">
        <v>314</v>
      </c>
      <c r="E859" t="s">
        <v>316</v>
      </c>
      <c r="F859" t="s">
        <v>314</v>
      </c>
      <c r="G859" t="s">
        <v>317</v>
      </c>
      <c r="H859" t="s">
        <v>314</v>
      </c>
      <c r="O859" t="s">
        <v>1361</v>
      </c>
    </row>
    <row r="860" spans="1:16" x14ac:dyDescent="0.35">
      <c r="A860" t="s">
        <v>313</v>
      </c>
      <c r="B860" t="s">
        <v>314</v>
      </c>
      <c r="C860" t="s">
        <v>315</v>
      </c>
      <c r="D860" t="s">
        <v>314</v>
      </c>
      <c r="E860" t="s">
        <v>316</v>
      </c>
      <c r="F860" t="s">
        <v>314</v>
      </c>
      <c r="G860" t="s">
        <v>317</v>
      </c>
      <c r="H860" t="s">
        <v>314</v>
      </c>
      <c r="O860" t="s">
        <v>1362</v>
      </c>
    </row>
    <row r="861" spans="1:16" x14ac:dyDescent="0.35">
      <c r="A861" t="s">
        <v>313</v>
      </c>
      <c r="B861" t="s">
        <v>314</v>
      </c>
      <c r="C861" t="s">
        <v>315</v>
      </c>
      <c r="D861" t="s">
        <v>314</v>
      </c>
      <c r="E861" t="s">
        <v>316</v>
      </c>
      <c r="F861" t="s">
        <v>314</v>
      </c>
      <c r="G861" t="s">
        <v>317</v>
      </c>
      <c r="H861" t="s">
        <v>314</v>
      </c>
      <c r="O861" t="s">
        <v>1363</v>
      </c>
    </row>
    <row r="862" spans="1:16" x14ac:dyDescent="0.35">
      <c r="A862" t="s">
        <v>313</v>
      </c>
      <c r="B862" t="s">
        <v>314</v>
      </c>
      <c r="C862" t="s">
        <v>315</v>
      </c>
      <c r="D862" t="s">
        <v>314</v>
      </c>
      <c r="E862" t="s">
        <v>316</v>
      </c>
      <c r="F862" t="s">
        <v>314</v>
      </c>
      <c r="G862" t="s">
        <v>317</v>
      </c>
      <c r="H862" t="s">
        <v>314</v>
      </c>
      <c r="I862" t="s">
        <v>1364</v>
      </c>
      <c r="K862" t="s">
        <v>1365</v>
      </c>
      <c r="O862" t="s">
        <v>1366</v>
      </c>
    </row>
    <row r="863" spans="1:16" x14ac:dyDescent="0.35">
      <c r="A863" t="s">
        <v>313</v>
      </c>
      <c r="B863" t="s">
        <v>314</v>
      </c>
      <c r="C863" t="s">
        <v>315</v>
      </c>
      <c r="D863" t="s">
        <v>314</v>
      </c>
      <c r="E863" t="s">
        <v>316</v>
      </c>
      <c r="F863" t="s">
        <v>314</v>
      </c>
      <c r="G863" t="s">
        <v>317</v>
      </c>
      <c r="H863" t="s">
        <v>314</v>
      </c>
      <c r="I863" t="s">
        <v>1364</v>
      </c>
      <c r="K863" t="s">
        <v>1367</v>
      </c>
      <c r="O863" t="s">
        <v>1368</v>
      </c>
    </row>
    <row r="864" spans="1:16" x14ac:dyDescent="0.35">
      <c r="A864" t="s">
        <v>313</v>
      </c>
      <c r="B864" t="s">
        <v>314</v>
      </c>
      <c r="C864" t="s">
        <v>315</v>
      </c>
      <c r="D864" t="s">
        <v>314</v>
      </c>
      <c r="E864" t="s">
        <v>316</v>
      </c>
      <c r="F864" t="s">
        <v>314</v>
      </c>
      <c r="G864" t="s">
        <v>317</v>
      </c>
      <c r="H864" t="s">
        <v>314</v>
      </c>
      <c r="O864" t="s">
        <v>1369</v>
      </c>
    </row>
    <row r="865" spans="1:16" x14ac:dyDescent="0.35">
      <c r="A865" t="s">
        <v>313</v>
      </c>
      <c r="B865" t="s">
        <v>314</v>
      </c>
      <c r="C865" t="s">
        <v>315</v>
      </c>
      <c r="D865" t="s">
        <v>314</v>
      </c>
      <c r="E865" t="s">
        <v>316</v>
      </c>
      <c r="F865" t="s">
        <v>314</v>
      </c>
      <c r="G865" t="s">
        <v>317</v>
      </c>
      <c r="H865" t="s">
        <v>314</v>
      </c>
      <c r="O865" t="s">
        <v>1370</v>
      </c>
    </row>
    <row r="866" spans="1:16" x14ac:dyDescent="0.35">
      <c r="A866" t="s">
        <v>313</v>
      </c>
      <c r="B866" t="s">
        <v>314</v>
      </c>
      <c r="C866" t="s">
        <v>315</v>
      </c>
      <c r="D866" t="s">
        <v>314</v>
      </c>
      <c r="E866" t="s">
        <v>316</v>
      </c>
      <c r="F866" t="s">
        <v>314</v>
      </c>
      <c r="G866" t="s">
        <v>317</v>
      </c>
      <c r="H866" t="s">
        <v>314</v>
      </c>
      <c r="O866" t="s">
        <v>1371</v>
      </c>
    </row>
    <row r="867" spans="1:16" x14ac:dyDescent="0.35">
      <c r="A867" t="s">
        <v>313</v>
      </c>
      <c r="B867" t="s">
        <v>314</v>
      </c>
      <c r="C867" t="s">
        <v>315</v>
      </c>
      <c r="D867" t="s">
        <v>314</v>
      </c>
      <c r="E867" t="s">
        <v>316</v>
      </c>
      <c r="F867" t="s">
        <v>314</v>
      </c>
      <c r="G867" t="s">
        <v>317</v>
      </c>
      <c r="H867" t="s">
        <v>314</v>
      </c>
      <c r="K867" t="s">
        <v>1372</v>
      </c>
      <c r="O867" t="s">
        <v>1373</v>
      </c>
    </row>
    <row r="868" spans="1:16" x14ac:dyDescent="0.35">
      <c r="A868" t="s">
        <v>313</v>
      </c>
      <c r="B868" t="s">
        <v>314</v>
      </c>
      <c r="C868" t="s">
        <v>315</v>
      </c>
      <c r="D868" t="s">
        <v>314</v>
      </c>
      <c r="E868" t="s">
        <v>316</v>
      </c>
      <c r="F868" t="s">
        <v>314</v>
      </c>
      <c r="G868" t="s">
        <v>317</v>
      </c>
      <c r="H868" t="s">
        <v>314</v>
      </c>
      <c r="M868" t="s">
        <v>1374</v>
      </c>
      <c r="N868" t="s">
        <v>1375</v>
      </c>
      <c r="O868" t="s">
        <v>1376</v>
      </c>
      <c r="P868" t="s">
        <v>1375</v>
      </c>
    </row>
    <row r="869" spans="1:16" x14ac:dyDescent="0.35">
      <c r="A869" t="s">
        <v>313</v>
      </c>
      <c r="B869" t="s">
        <v>314</v>
      </c>
      <c r="C869" t="s">
        <v>315</v>
      </c>
      <c r="D869" t="s">
        <v>314</v>
      </c>
      <c r="E869" t="s">
        <v>316</v>
      </c>
      <c r="F869" t="s">
        <v>314</v>
      </c>
      <c r="G869" t="s">
        <v>317</v>
      </c>
      <c r="H869" t="s">
        <v>314</v>
      </c>
      <c r="O869" t="s">
        <v>1377</v>
      </c>
    </row>
    <row r="870" spans="1:16" x14ac:dyDescent="0.35">
      <c r="A870" t="s">
        <v>313</v>
      </c>
      <c r="B870" t="s">
        <v>314</v>
      </c>
      <c r="C870" t="s">
        <v>315</v>
      </c>
      <c r="D870" t="s">
        <v>314</v>
      </c>
      <c r="E870" t="s">
        <v>316</v>
      </c>
      <c r="F870" t="s">
        <v>314</v>
      </c>
      <c r="G870" t="s">
        <v>317</v>
      </c>
      <c r="H870" t="s">
        <v>314</v>
      </c>
      <c r="O870" t="s">
        <v>1378</v>
      </c>
    </row>
    <row r="871" spans="1:16" x14ac:dyDescent="0.35">
      <c r="A871" t="s">
        <v>313</v>
      </c>
      <c r="B871" t="s">
        <v>314</v>
      </c>
      <c r="C871" t="s">
        <v>315</v>
      </c>
      <c r="D871" t="s">
        <v>314</v>
      </c>
      <c r="E871" t="s">
        <v>316</v>
      </c>
      <c r="F871" t="s">
        <v>314</v>
      </c>
      <c r="G871" t="s">
        <v>317</v>
      </c>
      <c r="H871" t="s">
        <v>314</v>
      </c>
      <c r="O871" t="s">
        <v>1379</v>
      </c>
    </row>
    <row r="872" spans="1:16" x14ac:dyDescent="0.35">
      <c r="A872" t="s">
        <v>313</v>
      </c>
      <c r="B872" t="s">
        <v>314</v>
      </c>
      <c r="C872" t="s">
        <v>315</v>
      </c>
      <c r="D872" t="s">
        <v>314</v>
      </c>
      <c r="E872" t="s">
        <v>316</v>
      </c>
      <c r="F872" t="s">
        <v>314</v>
      </c>
      <c r="G872" t="s">
        <v>317</v>
      </c>
      <c r="H872" t="s">
        <v>314</v>
      </c>
      <c r="O872" t="s">
        <v>1380</v>
      </c>
    </row>
    <row r="873" spans="1:16" x14ac:dyDescent="0.35">
      <c r="A873" t="s">
        <v>313</v>
      </c>
      <c r="B873" t="s">
        <v>314</v>
      </c>
      <c r="C873" t="s">
        <v>315</v>
      </c>
      <c r="D873" t="s">
        <v>314</v>
      </c>
      <c r="E873" t="s">
        <v>316</v>
      </c>
      <c r="F873" t="s">
        <v>314</v>
      </c>
      <c r="G873" t="s">
        <v>317</v>
      </c>
      <c r="H873" t="s">
        <v>314</v>
      </c>
      <c r="O873" t="s">
        <v>1381</v>
      </c>
    </row>
    <row r="874" spans="1:16" x14ac:dyDescent="0.35">
      <c r="A874" t="s">
        <v>313</v>
      </c>
      <c r="B874" t="s">
        <v>314</v>
      </c>
      <c r="C874" t="s">
        <v>315</v>
      </c>
      <c r="D874" t="s">
        <v>314</v>
      </c>
      <c r="E874" t="s">
        <v>316</v>
      </c>
      <c r="F874" t="s">
        <v>314</v>
      </c>
      <c r="G874" t="s">
        <v>317</v>
      </c>
      <c r="H874" t="s">
        <v>314</v>
      </c>
      <c r="O874" t="s">
        <v>1382</v>
      </c>
    </row>
    <row r="875" spans="1:16" x14ac:dyDescent="0.35">
      <c r="A875" t="s">
        <v>313</v>
      </c>
      <c r="B875" t="s">
        <v>314</v>
      </c>
      <c r="C875" t="s">
        <v>315</v>
      </c>
      <c r="D875" t="s">
        <v>314</v>
      </c>
      <c r="E875" t="s">
        <v>316</v>
      </c>
      <c r="F875" t="s">
        <v>314</v>
      </c>
      <c r="G875" t="s">
        <v>317</v>
      </c>
      <c r="H875" t="s">
        <v>314</v>
      </c>
      <c r="O875" t="s">
        <v>1383</v>
      </c>
    </row>
    <row r="876" spans="1:16" x14ac:dyDescent="0.35">
      <c r="A876" t="s">
        <v>313</v>
      </c>
      <c r="B876" t="s">
        <v>314</v>
      </c>
      <c r="C876" t="s">
        <v>315</v>
      </c>
      <c r="D876" t="s">
        <v>314</v>
      </c>
      <c r="E876" t="s">
        <v>316</v>
      </c>
      <c r="F876" t="s">
        <v>314</v>
      </c>
      <c r="G876" t="s">
        <v>317</v>
      </c>
      <c r="H876" t="s">
        <v>314</v>
      </c>
      <c r="O876" t="s">
        <v>1384</v>
      </c>
    </row>
    <row r="877" spans="1:16" x14ac:dyDescent="0.35">
      <c r="A877" t="s">
        <v>313</v>
      </c>
      <c r="B877" t="s">
        <v>314</v>
      </c>
      <c r="C877" t="s">
        <v>315</v>
      </c>
      <c r="D877" t="s">
        <v>314</v>
      </c>
      <c r="E877" t="s">
        <v>316</v>
      </c>
      <c r="F877" t="s">
        <v>314</v>
      </c>
      <c r="G877" t="s">
        <v>317</v>
      </c>
      <c r="H877" t="s">
        <v>314</v>
      </c>
      <c r="O877" t="s">
        <v>1385</v>
      </c>
    </row>
    <row r="878" spans="1:16" x14ac:dyDescent="0.35">
      <c r="A878" t="s">
        <v>313</v>
      </c>
      <c r="B878" t="s">
        <v>314</v>
      </c>
      <c r="C878" t="s">
        <v>315</v>
      </c>
      <c r="D878" t="s">
        <v>314</v>
      </c>
      <c r="E878" t="s">
        <v>316</v>
      </c>
      <c r="F878" t="s">
        <v>314</v>
      </c>
      <c r="G878" t="s">
        <v>317</v>
      </c>
      <c r="H878" t="s">
        <v>314</v>
      </c>
      <c r="O878" t="s">
        <v>1386</v>
      </c>
    </row>
    <row r="879" spans="1:16" x14ac:dyDescent="0.35">
      <c r="A879" t="s">
        <v>313</v>
      </c>
      <c r="B879" t="s">
        <v>314</v>
      </c>
      <c r="C879" t="s">
        <v>315</v>
      </c>
      <c r="D879" t="s">
        <v>314</v>
      </c>
      <c r="E879" t="s">
        <v>316</v>
      </c>
      <c r="F879" t="s">
        <v>314</v>
      </c>
      <c r="G879" t="s">
        <v>317</v>
      </c>
      <c r="H879" t="s">
        <v>314</v>
      </c>
      <c r="M879" t="s">
        <v>1387</v>
      </c>
      <c r="N879" t="s">
        <v>1388</v>
      </c>
      <c r="O879" t="s">
        <v>1389</v>
      </c>
    </row>
    <row r="880" spans="1:16" x14ac:dyDescent="0.35">
      <c r="A880" t="s">
        <v>313</v>
      </c>
      <c r="B880" t="s">
        <v>314</v>
      </c>
      <c r="C880" t="s">
        <v>315</v>
      </c>
      <c r="D880" t="s">
        <v>314</v>
      </c>
      <c r="E880" t="s">
        <v>316</v>
      </c>
      <c r="F880" t="s">
        <v>314</v>
      </c>
      <c r="G880" t="s">
        <v>317</v>
      </c>
      <c r="H880" t="s">
        <v>314</v>
      </c>
      <c r="M880" t="s">
        <v>1387</v>
      </c>
      <c r="N880" t="s">
        <v>1388</v>
      </c>
      <c r="O880" t="s">
        <v>1390</v>
      </c>
      <c r="P880" t="s">
        <v>1391</v>
      </c>
    </row>
    <row r="881" spans="1:16" x14ac:dyDescent="0.35">
      <c r="A881" t="s">
        <v>313</v>
      </c>
      <c r="B881" t="s">
        <v>314</v>
      </c>
      <c r="C881" t="s">
        <v>315</v>
      </c>
      <c r="D881" t="s">
        <v>314</v>
      </c>
      <c r="E881" t="s">
        <v>316</v>
      </c>
      <c r="F881" t="s">
        <v>314</v>
      </c>
      <c r="G881" t="s">
        <v>317</v>
      </c>
      <c r="H881" t="s">
        <v>314</v>
      </c>
      <c r="O881" t="s">
        <v>1392</v>
      </c>
    </row>
    <row r="882" spans="1:16" x14ac:dyDescent="0.35">
      <c r="A882" t="s">
        <v>313</v>
      </c>
      <c r="B882" t="s">
        <v>314</v>
      </c>
      <c r="C882" t="s">
        <v>315</v>
      </c>
      <c r="D882" t="s">
        <v>314</v>
      </c>
      <c r="E882" t="s">
        <v>316</v>
      </c>
      <c r="F882" t="s">
        <v>314</v>
      </c>
      <c r="G882" t="s">
        <v>317</v>
      </c>
      <c r="H882" t="s">
        <v>314</v>
      </c>
      <c r="O882" t="s">
        <v>1393</v>
      </c>
    </row>
    <row r="883" spans="1:16" x14ac:dyDescent="0.35">
      <c r="A883" t="s">
        <v>313</v>
      </c>
      <c r="B883" t="s">
        <v>314</v>
      </c>
      <c r="C883" t="s">
        <v>315</v>
      </c>
      <c r="D883" t="s">
        <v>314</v>
      </c>
      <c r="E883" t="s">
        <v>316</v>
      </c>
      <c r="F883" t="s">
        <v>314</v>
      </c>
      <c r="G883" t="s">
        <v>317</v>
      </c>
      <c r="H883" t="s">
        <v>314</v>
      </c>
      <c r="O883" t="s">
        <v>1394</v>
      </c>
    </row>
    <row r="884" spans="1:16" x14ac:dyDescent="0.35">
      <c r="A884" t="s">
        <v>313</v>
      </c>
      <c r="B884" t="s">
        <v>314</v>
      </c>
      <c r="C884" t="s">
        <v>315</v>
      </c>
      <c r="D884" t="s">
        <v>314</v>
      </c>
      <c r="E884" t="s">
        <v>316</v>
      </c>
      <c r="F884" t="s">
        <v>314</v>
      </c>
      <c r="G884" t="s">
        <v>317</v>
      </c>
      <c r="H884" t="s">
        <v>314</v>
      </c>
      <c r="O884" t="s">
        <v>1395</v>
      </c>
    </row>
    <row r="885" spans="1:16" x14ac:dyDescent="0.35">
      <c r="A885" t="s">
        <v>313</v>
      </c>
      <c r="B885" t="s">
        <v>314</v>
      </c>
      <c r="C885" t="s">
        <v>315</v>
      </c>
      <c r="D885" t="s">
        <v>314</v>
      </c>
      <c r="E885" t="s">
        <v>316</v>
      </c>
      <c r="F885" t="s">
        <v>314</v>
      </c>
      <c r="G885" t="s">
        <v>317</v>
      </c>
      <c r="H885" t="s">
        <v>314</v>
      </c>
      <c r="O885" t="s">
        <v>1396</v>
      </c>
    </row>
    <row r="886" spans="1:16" x14ac:dyDescent="0.35">
      <c r="A886" t="s">
        <v>313</v>
      </c>
      <c r="B886" t="s">
        <v>314</v>
      </c>
      <c r="C886" t="s">
        <v>315</v>
      </c>
      <c r="D886" t="s">
        <v>314</v>
      </c>
      <c r="E886" t="s">
        <v>316</v>
      </c>
      <c r="F886" t="s">
        <v>314</v>
      </c>
      <c r="G886" t="s">
        <v>317</v>
      </c>
      <c r="H886" t="s">
        <v>314</v>
      </c>
      <c r="O886" t="s">
        <v>1397</v>
      </c>
    </row>
    <row r="887" spans="1:16" x14ac:dyDescent="0.35">
      <c r="A887" t="s">
        <v>313</v>
      </c>
      <c r="B887" t="s">
        <v>314</v>
      </c>
      <c r="C887" t="s">
        <v>315</v>
      </c>
      <c r="D887" t="s">
        <v>314</v>
      </c>
      <c r="E887" t="s">
        <v>316</v>
      </c>
      <c r="F887" t="s">
        <v>314</v>
      </c>
      <c r="G887" t="s">
        <v>317</v>
      </c>
      <c r="H887" t="s">
        <v>314</v>
      </c>
      <c r="K887" t="s">
        <v>1398</v>
      </c>
      <c r="L887" t="s">
        <v>1399</v>
      </c>
      <c r="M887" t="s">
        <v>1400</v>
      </c>
      <c r="N887" t="s">
        <v>1399</v>
      </c>
      <c r="O887" t="s">
        <v>1401</v>
      </c>
    </row>
    <row r="888" spans="1:16" x14ac:dyDescent="0.35">
      <c r="A888" t="s">
        <v>313</v>
      </c>
      <c r="B888" t="s">
        <v>314</v>
      </c>
      <c r="C888" t="s">
        <v>315</v>
      </c>
      <c r="D888" t="s">
        <v>314</v>
      </c>
      <c r="E888" t="s">
        <v>316</v>
      </c>
      <c r="F888" t="s">
        <v>314</v>
      </c>
      <c r="G888" t="s">
        <v>317</v>
      </c>
      <c r="H888" t="s">
        <v>314</v>
      </c>
      <c r="K888" t="s">
        <v>1398</v>
      </c>
      <c r="L888" t="s">
        <v>1399</v>
      </c>
      <c r="M888" t="s">
        <v>1400</v>
      </c>
      <c r="N888" t="s">
        <v>1399</v>
      </c>
      <c r="O888" t="s">
        <v>1402</v>
      </c>
    </row>
    <row r="889" spans="1:16" x14ac:dyDescent="0.35">
      <c r="A889" t="s">
        <v>313</v>
      </c>
      <c r="B889" t="s">
        <v>314</v>
      </c>
      <c r="C889" t="s">
        <v>315</v>
      </c>
      <c r="D889" t="s">
        <v>314</v>
      </c>
      <c r="E889" t="s">
        <v>316</v>
      </c>
      <c r="F889" t="s">
        <v>314</v>
      </c>
      <c r="G889" t="s">
        <v>317</v>
      </c>
      <c r="H889" t="s">
        <v>314</v>
      </c>
      <c r="K889" t="s">
        <v>1398</v>
      </c>
      <c r="L889" t="s">
        <v>1399</v>
      </c>
      <c r="M889" t="s">
        <v>1400</v>
      </c>
      <c r="N889" t="s">
        <v>1399</v>
      </c>
      <c r="O889" t="s">
        <v>1403</v>
      </c>
    </row>
    <row r="890" spans="1:16" x14ac:dyDescent="0.35">
      <c r="A890" t="s">
        <v>313</v>
      </c>
      <c r="B890" t="s">
        <v>314</v>
      </c>
      <c r="C890" t="s">
        <v>315</v>
      </c>
      <c r="D890" t="s">
        <v>314</v>
      </c>
      <c r="E890" t="s">
        <v>316</v>
      </c>
      <c r="F890" t="s">
        <v>314</v>
      </c>
      <c r="G890" t="s">
        <v>317</v>
      </c>
      <c r="H890" t="s">
        <v>314</v>
      </c>
      <c r="O890" t="s">
        <v>1404</v>
      </c>
    </row>
    <row r="891" spans="1:16" x14ac:dyDescent="0.35">
      <c r="A891" t="s">
        <v>313</v>
      </c>
      <c r="B891" t="s">
        <v>314</v>
      </c>
      <c r="C891" t="s">
        <v>315</v>
      </c>
      <c r="D891" t="s">
        <v>314</v>
      </c>
      <c r="E891" t="s">
        <v>316</v>
      </c>
      <c r="F891" t="s">
        <v>314</v>
      </c>
      <c r="G891" t="s">
        <v>317</v>
      </c>
      <c r="H891" t="s">
        <v>314</v>
      </c>
      <c r="O891" t="s">
        <v>1405</v>
      </c>
    </row>
    <row r="892" spans="1:16" x14ac:dyDescent="0.35">
      <c r="A892" t="s">
        <v>313</v>
      </c>
      <c r="B892" t="s">
        <v>314</v>
      </c>
      <c r="C892" t="s">
        <v>315</v>
      </c>
      <c r="D892" t="s">
        <v>314</v>
      </c>
      <c r="E892" t="s">
        <v>316</v>
      </c>
      <c r="F892" t="s">
        <v>314</v>
      </c>
      <c r="G892" t="s">
        <v>317</v>
      </c>
      <c r="H892" t="s">
        <v>314</v>
      </c>
      <c r="M892" t="s">
        <v>1406</v>
      </c>
      <c r="N892" t="s">
        <v>1407</v>
      </c>
      <c r="O892" t="s">
        <v>1408</v>
      </c>
      <c r="P892" t="s">
        <v>1409</v>
      </c>
    </row>
    <row r="893" spans="1:16" x14ac:dyDescent="0.35">
      <c r="A893" t="s">
        <v>313</v>
      </c>
      <c r="B893" t="s">
        <v>314</v>
      </c>
      <c r="C893" t="s">
        <v>315</v>
      </c>
      <c r="D893" t="s">
        <v>314</v>
      </c>
      <c r="E893" t="s">
        <v>316</v>
      </c>
      <c r="F893" t="s">
        <v>314</v>
      </c>
      <c r="G893" t="s">
        <v>317</v>
      </c>
      <c r="H893" t="s">
        <v>314</v>
      </c>
      <c r="M893" t="s">
        <v>1406</v>
      </c>
      <c r="N893" t="s">
        <v>1407</v>
      </c>
      <c r="O893" t="s">
        <v>1410</v>
      </c>
    </row>
    <row r="894" spans="1:16" x14ac:dyDescent="0.35">
      <c r="A894" t="s">
        <v>313</v>
      </c>
      <c r="B894" t="s">
        <v>314</v>
      </c>
      <c r="C894" t="s">
        <v>315</v>
      </c>
      <c r="D894" t="s">
        <v>314</v>
      </c>
      <c r="E894" t="s">
        <v>316</v>
      </c>
      <c r="F894" t="s">
        <v>314</v>
      </c>
      <c r="G894" t="s">
        <v>317</v>
      </c>
      <c r="H894" t="s">
        <v>314</v>
      </c>
      <c r="M894" t="s">
        <v>1406</v>
      </c>
      <c r="N894" t="s">
        <v>1407</v>
      </c>
      <c r="O894" t="s">
        <v>1411</v>
      </c>
    </row>
    <row r="895" spans="1:16" x14ac:dyDescent="0.35">
      <c r="A895" t="s">
        <v>313</v>
      </c>
      <c r="B895" t="s">
        <v>314</v>
      </c>
      <c r="C895" t="s">
        <v>315</v>
      </c>
      <c r="D895" t="s">
        <v>314</v>
      </c>
      <c r="E895" t="s">
        <v>316</v>
      </c>
      <c r="F895" t="s">
        <v>314</v>
      </c>
      <c r="G895" t="s">
        <v>317</v>
      </c>
      <c r="H895" t="s">
        <v>314</v>
      </c>
      <c r="M895" t="s">
        <v>1406</v>
      </c>
      <c r="N895" t="s">
        <v>1407</v>
      </c>
      <c r="O895" t="s">
        <v>1412</v>
      </c>
    </row>
    <row r="896" spans="1:16" x14ac:dyDescent="0.35">
      <c r="A896" t="s">
        <v>313</v>
      </c>
      <c r="B896" t="s">
        <v>314</v>
      </c>
      <c r="C896" t="s">
        <v>315</v>
      </c>
      <c r="D896" t="s">
        <v>314</v>
      </c>
      <c r="E896" t="s">
        <v>316</v>
      </c>
      <c r="F896" t="s">
        <v>314</v>
      </c>
      <c r="G896" t="s">
        <v>317</v>
      </c>
      <c r="H896" t="s">
        <v>314</v>
      </c>
      <c r="K896" t="s">
        <v>1413</v>
      </c>
      <c r="O896" t="s">
        <v>1414</v>
      </c>
    </row>
    <row r="897" spans="1:16" x14ac:dyDescent="0.35">
      <c r="A897" t="s">
        <v>313</v>
      </c>
      <c r="B897" t="s">
        <v>314</v>
      </c>
      <c r="C897" t="s">
        <v>315</v>
      </c>
      <c r="D897" t="s">
        <v>314</v>
      </c>
      <c r="E897" t="s">
        <v>316</v>
      </c>
      <c r="F897" t="s">
        <v>314</v>
      </c>
      <c r="G897" t="s">
        <v>317</v>
      </c>
      <c r="H897" t="s">
        <v>314</v>
      </c>
      <c r="K897" t="s">
        <v>1413</v>
      </c>
      <c r="O897" t="s">
        <v>1415</v>
      </c>
    </row>
    <row r="898" spans="1:16" x14ac:dyDescent="0.35">
      <c r="A898" t="s">
        <v>313</v>
      </c>
      <c r="B898" t="s">
        <v>314</v>
      </c>
      <c r="C898" t="s">
        <v>315</v>
      </c>
      <c r="D898" t="s">
        <v>314</v>
      </c>
      <c r="E898" t="s">
        <v>316</v>
      </c>
      <c r="F898" t="s">
        <v>314</v>
      </c>
      <c r="G898" t="s">
        <v>317</v>
      </c>
      <c r="H898" t="s">
        <v>314</v>
      </c>
      <c r="K898" t="s">
        <v>1413</v>
      </c>
      <c r="O898" t="s">
        <v>1416</v>
      </c>
    </row>
    <row r="899" spans="1:16" x14ac:dyDescent="0.35">
      <c r="A899" t="s">
        <v>313</v>
      </c>
      <c r="B899" t="s">
        <v>314</v>
      </c>
      <c r="C899" t="s">
        <v>315</v>
      </c>
      <c r="D899" t="s">
        <v>314</v>
      </c>
      <c r="E899" t="s">
        <v>316</v>
      </c>
      <c r="F899" t="s">
        <v>314</v>
      </c>
      <c r="G899" t="s">
        <v>317</v>
      </c>
      <c r="H899" t="s">
        <v>314</v>
      </c>
      <c r="O899" t="s">
        <v>1417</v>
      </c>
      <c r="P899" t="s">
        <v>1418</v>
      </c>
    </row>
    <row r="900" spans="1:16" x14ac:dyDescent="0.35">
      <c r="A900" t="s">
        <v>313</v>
      </c>
      <c r="B900" t="s">
        <v>314</v>
      </c>
      <c r="C900" t="s">
        <v>315</v>
      </c>
      <c r="D900" t="s">
        <v>314</v>
      </c>
      <c r="E900" t="s">
        <v>316</v>
      </c>
      <c r="F900" t="s">
        <v>314</v>
      </c>
      <c r="G900" t="s">
        <v>317</v>
      </c>
      <c r="H900" t="s">
        <v>314</v>
      </c>
      <c r="O900" t="s">
        <v>1419</v>
      </c>
    </row>
    <row r="901" spans="1:16" x14ac:dyDescent="0.35">
      <c r="A901" t="s">
        <v>313</v>
      </c>
      <c r="B901" t="s">
        <v>314</v>
      </c>
      <c r="C901" t="s">
        <v>315</v>
      </c>
      <c r="D901" t="s">
        <v>314</v>
      </c>
      <c r="E901" t="s">
        <v>316</v>
      </c>
      <c r="F901" t="s">
        <v>314</v>
      </c>
      <c r="G901" t="s">
        <v>317</v>
      </c>
      <c r="H901" t="s">
        <v>314</v>
      </c>
      <c r="O901" t="s">
        <v>1420</v>
      </c>
      <c r="P901" t="s">
        <v>1421</v>
      </c>
    </row>
    <row r="902" spans="1:16" x14ac:dyDescent="0.35">
      <c r="A902" t="s">
        <v>313</v>
      </c>
      <c r="B902" t="s">
        <v>314</v>
      </c>
      <c r="C902" t="s">
        <v>315</v>
      </c>
      <c r="D902" t="s">
        <v>314</v>
      </c>
      <c r="E902" t="s">
        <v>316</v>
      </c>
      <c r="F902" t="s">
        <v>314</v>
      </c>
      <c r="G902" t="s">
        <v>317</v>
      </c>
      <c r="H902" t="s">
        <v>314</v>
      </c>
      <c r="O902" t="s">
        <v>1422</v>
      </c>
      <c r="P902" t="s">
        <v>1423</v>
      </c>
    </row>
    <row r="903" spans="1:16" x14ac:dyDescent="0.35">
      <c r="A903" t="s">
        <v>313</v>
      </c>
      <c r="B903" t="s">
        <v>314</v>
      </c>
      <c r="C903" t="s">
        <v>315</v>
      </c>
      <c r="D903" t="s">
        <v>314</v>
      </c>
      <c r="E903" t="s">
        <v>316</v>
      </c>
      <c r="F903" t="s">
        <v>314</v>
      </c>
      <c r="G903" t="s">
        <v>317</v>
      </c>
      <c r="H903" t="s">
        <v>314</v>
      </c>
      <c r="O903" t="s">
        <v>1424</v>
      </c>
    </row>
    <row r="904" spans="1:16" x14ac:dyDescent="0.35">
      <c r="A904" t="s">
        <v>313</v>
      </c>
      <c r="B904" t="s">
        <v>314</v>
      </c>
      <c r="C904" t="s">
        <v>315</v>
      </c>
      <c r="D904" t="s">
        <v>314</v>
      </c>
      <c r="E904" t="s">
        <v>316</v>
      </c>
      <c r="F904" t="s">
        <v>314</v>
      </c>
      <c r="G904" t="s">
        <v>317</v>
      </c>
      <c r="H904" t="s">
        <v>314</v>
      </c>
      <c r="O904" t="s">
        <v>1425</v>
      </c>
    </row>
    <row r="905" spans="1:16" x14ac:dyDescent="0.35">
      <c r="A905" t="s">
        <v>313</v>
      </c>
      <c r="B905" t="s">
        <v>314</v>
      </c>
      <c r="C905" t="s">
        <v>315</v>
      </c>
      <c r="D905" t="s">
        <v>314</v>
      </c>
      <c r="E905" t="s">
        <v>316</v>
      </c>
      <c r="F905" t="s">
        <v>314</v>
      </c>
      <c r="G905" t="s">
        <v>317</v>
      </c>
      <c r="H905" t="s">
        <v>314</v>
      </c>
      <c r="O905" t="s">
        <v>1426</v>
      </c>
    </row>
    <row r="906" spans="1:16" x14ac:dyDescent="0.35">
      <c r="A906" t="s">
        <v>313</v>
      </c>
      <c r="B906" t="s">
        <v>314</v>
      </c>
      <c r="C906" t="s">
        <v>315</v>
      </c>
      <c r="D906" t="s">
        <v>314</v>
      </c>
      <c r="E906" t="s">
        <v>316</v>
      </c>
      <c r="F906" t="s">
        <v>314</v>
      </c>
      <c r="G906" t="s">
        <v>317</v>
      </c>
      <c r="H906" t="s">
        <v>314</v>
      </c>
      <c r="O906" t="s">
        <v>1427</v>
      </c>
    </row>
    <row r="907" spans="1:16" x14ac:dyDescent="0.35">
      <c r="A907" t="s">
        <v>313</v>
      </c>
      <c r="B907" t="s">
        <v>314</v>
      </c>
      <c r="C907" t="s">
        <v>315</v>
      </c>
      <c r="D907" t="s">
        <v>314</v>
      </c>
      <c r="E907" t="s">
        <v>316</v>
      </c>
      <c r="F907" t="s">
        <v>314</v>
      </c>
      <c r="G907" t="s">
        <v>317</v>
      </c>
      <c r="H907" t="s">
        <v>314</v>
      </c>
      <c r="O907" t="s">
        <v>1428</v>
      </c>
    </row>
    <row r="908" spans="1:16" x14ac:dyDescent="0.35">
      <c r="A908" t="s">
        <v>313</v>
      </c>
      <c r="B908" t="s">
        <v>314</v>
      </c>
      <c r="C908" t="s">
        <v>315</v>
      </c>
      <c r="D908" t="s">
        <v>314</v>
      </c>
      <c r="E908" t="s">
        <v>316</v>
      </c>
      <c r="F908" t="s">
        <v>314</v>
      </c>
      <c r="G908" t="s">
        <v>317</v>
      </c>
      <c r="H908" t="s">
        <v>314</v>
      </c>
      <c r="O908" t="s">
        <v>1429</v>
      </c>
    </row>
    <row r="909" spans="1:16" x14ac:dyDescent="0.35">
      <c r="A909" t="s">
        <v>313</v>
      </c>
      <c r="B909" t="s">
        <v>314</v>
      </c>
      <c r="C909" t="s">
        <v>315</v>
      </c>
      <c r="D909" t="s">
        <v>314</v>
      </c>
      <c r="E909" t="s">
        <v>316</v>
      </c>
      <c r="F909" t="s">
        <v>314</v>
      </c>
      <c r="G909" t="s">
        <v>317</v>
      </c>
      <c r="H909" t="s">
        <v>314</v>
      </c>
      <c r="O909" t="s">
        <v>1430</v>
      </c>
    </row>
    <row r="910" spans="1:16" x14ac:dyDescent="0.35">
      <c r="A910" t="s">
        <v>313</v>
      </c>
      <c r="B910" t="s">
        <v>314</v>
      </c>
      <c r="C910" t="s">
        <v>315</v>
      </c>
      <c r="D910" t="s">
        <v>314</v>
      </c>
      <c r="E910" t="s">
        <v>316</v>
      </c>
      <c r="F910" t="s">
        <v>314</v>
      </c>
      <c r="G910" t="s">
        <v>317</v>
      </c>
      <c r="H910" t="s">
        <v>314</v>
      </c>
      <c r="O910" t="s">
        <v>1431</v>
      </c>
      <c r="P910" t="s">
        <v>1432</v>
      </c>
    </row>
    <row r="911" spans="1:16" x14ac:dyDescent="0.35">
      <c r="A911" t="s">
        <v>313</v>
      </c>
      <c r="B911" t="s">
        <v>314</v>
      </c>
      <c r="C911" t="s">
        <v>315</v>
      </c>
      <c r="D911" t="s">
        <v>314</v>
      </c>
      <c r="E911" t="s">
        <v>316</v>
      </c>
      <c r="F911" t="s">
        <v>314</v>
      </c>
      <c r="G911" t="s">
        <v>317</v>
      </c>
      <c r="H911" t="s">
        <v>314</v>
      </c>
      <c r="M911" t="s">
        <v>1433</v>
      </c>
      <c r="N911" t="s">
        <v>1434</v>
      </c>
      <c r="O911" t="s">
        <v>1435</v>
      </c>
    </row>
    <row r="912" spans="1:16" x14ac:dyDescent="0.35">
      <c r="A912" t="s">
        <v>313</v>
      </c>
      <c r="B912" t="s">
        <v>314</v>
      </c>
      <c r="C912" t="s">
        <v>315</v>
      </c>
      <c r="D912" t="s">
        <v>314</v>
      </c>
      <c r="E912" t="s">
        <v>316</v>
      </c>
      <c r="F912" t="s">
        <v>314</v>
      </c>
      <c r="G912" t="s">
        <v>317</v>
      </c>
      <c r="H912" t="s">
        <v>314</v>
      </c>
      <c r="M912" t="s">
        <v>1433</v>
      </c>
      <c r="N912" t="s">
        <v>1434</v>
      </c>
      <c r="O912" t="s">
        <v>1436</v>
      </c>
      <c r="P912" t="s">
        <v>1437</v>
      </c>
    </row>
    <row r="913" spans="1:15" x14ac:dyDescent="0.35">
      <c r="A913" t="s">
        <v>313</v>
      </c>
      <c r="B913" t="s">
        <v>314</v>
      </c>
      <c r="C913" t="s">
        <v>315</v>
      </c>
      <c r="D913" t="s">
        <v>314</v>
      </c>
      <c r="E913" t="s">
        <v>316</v>
      </c>
      <c r="F913" t="s">
        <v>314</v>
      </c>
      <c r="G913" t="s">
        <v>317</v>
      </c>
      <c r="H913" t="s">
        <v>314</v>
      </c>
      <c r="M913" t="s">
        <v>1433</v>
      </c>
      <c r="N913" t="s">
        <v>1434</v>
      </c>
      <c r="O913" t="s">
        <v>1438</v>
      </c>
    </row>
    <row r="914" spans="1:15" x14ac:dyDescent="0.35">
      <c r="A914" t="s">
        <v>313</v>
      </c>
      <c r="B914" t="s">
        <v>314</v>
      </c>
      <c r="C914" t="s">
        <v>315</v>
      </c>
      <c r="D914" t="s">
        <v>314</v>
      </c>
      <c r="E914" t="s">
        <v>316</v>
      </c>
      <c r="F914" t="s">
        <v>314</v>
      </c>
      <c r="G914" t="s">
        <v>317</v>
      </c>
      <c r="H914" t="s">
        <v>314</v>
      </c>
      <c r="M914" t="s">
        <v>1433</v>
      </c>
      <c r="N914" t="s">
        <v>1434</v>
      </c>
      <c r="O914" t="s">
        <v>1439</v>
      </c>
    </row>
    <row r="915" spans="1:15" x14ac:dyDescent="0.35">
      <c r="A915" t="s">
        <v>313</v>
      </c>
      <c r="B915" t="s">
        <v>314</v>
      </c>
      <c r="C915" t="s">
        <v>315</v>
      </c>
      <c r="D915" t="s">
        <v>314</v>
      </c>
      <c r="E915" t="s">
        <v>316</v>
      </c>
      <c r="F915" t="s">
        <v>314</v>
      </c>
      <c r="G915" t="s">
        <v>317</v>
      </c>
      <c r="H915" t="s">
        <v>314</v>
      </c>
      <c r="M915" t="s">
        <v>1433</v>
      </c>
      <c r="N915" t="s">
        <v>1434</v>
      </c>
      <c r="O915" t="s">
        <v>1440</v>
      </c>
    </row>
    <row r="916" spans="1:15" x14ac:dyDescent="0.35">
      <c r="A916" t="s">
        <v>313</v>
      </c>
      <c r="B916" t="s">
        <v>314</v>
      </c>
      <c r="C916" t="s">
        <v>315</v>
      </c>
      <c r="D916" t="s">
        <v>314</v>
      </c>
      <c r="E916" t="s">
        <v>316</v>
      </c>
      <c r="F916" t="s">
        <v>314</v>
      </c>
      <c r="G916" t="s">
        <v>317</v>
      </c>
      <c r="H916" t="s">
        <v>314</v>
      </c>
      <c r="M916" t="s">
        <v>1433</v>
      </c>
      <c r="N916" t="s">
        <v>1434</v>
      </c>
      <c r="O916" t="s">
        <v>1441</v>
      </c>
    </row>
    <row r="917" spans="1:15" x14ac:dyDescent="0.35">
      <c r="A917" t="s">
        <v>313</v>
      </c>
      <c r="B917" t="s">
        <v>314</v>
      </c>
      <c r="C917" t="s">
        <v>315</v>
      </c>
      <c r="D917" t="s">
        <v>314</v>
      </c>
      <c r="E917" t="s">
        <v>316</v>
      </c>
      <c r="F917" t="s">
        <v>314</v>
      </c>
      <c r="G917" t="s">
        <v>317</v>
      </c>
      <c r="H917" t="s">
        <v>314</v>
      </c>
      <c r="O917" t="s">
        <v>1442</v>
      </c>
    </row>
    <row r="918" spans="1:15" x14ac:dyDescent="0.35">
      <c r="A918" t="s">
        <v>313</v>
      </c>
      <c r="B918" t="s">
        <v>314</v>
      </c>
      <c r="C918" t="s">
        <v>315</v>
      </c>
      <c r="D918" t="s">
        <v>314</v>
      </c>
      <c r="E918" t="s">
        <v>316</v>
      </c>
      <c r="F918" t="s">
        <v>314</v>
      </c>
      <c r="G918" t="s">
        <v>317</v>
      </c>
      <c r="H918" t="s">
        <v>314</v>
      </c>
      <c r="K918" t="s">
        <v>1443</v>
      </c>
      <c r="L918" t="s">
        <v>1444</v>
      </c>
      <c r="O918" t="s">
        <v>1445</v>
      </c>
    </row>
    <row r="919" spans="1:15" x14ac:dyDescent="0.35">
      <c r="A919" t="s">
        <v>313</v>
      </c>
      <c r="B919" t="s">
        <v>314</v>
      </c>
      <c r="C919" t="s">
        <v>315</v>
      </c>
      <c r="D919" t="s">
        <v>314</v>
      </c>
      <c r="E919" t="s">
        <v>316</v>
      </c>
      <c r="F919" t="s">
        <v>314</v>
      </c>
      <c r="G919" t="s">
        <v>317</v>
      </c>
      <c r="H919" t="s">
        <v>314</v>
      </c>
      <c r="K919" t="s">
        <v>1443</v>
      </c>
      <c r="L919" t="s">
        <v>1444</v>
      </c>
      <c r="O919" t="s">
        <v>1446</v>
      </c>
    </row>
    <row r="920" spans="1:15" x14ac:dyDescent="0.35">
      <c r="A920" t="s">
        <v>313</v>
      </c>
      <c r="B920" t="s">
        <v>314</v>
      </c>
      <c r="C920" t="s">
        <v>315</v>
      </c>
      <c r="D920" t="s">
        <v>314</v>
      </c>
      <c r="E920" t="s">
        <v>316</v>
      </c>
      <c r="F920" t="s">
        <v>314</v>
      </c>
      <c r="G920" t="s">
        <v>317</v>
      </c>
      <c r="H920" t="s">
        <v>314</v>
      </c>
      <c r="K920" t="s">
        <v>1443</v>
      </c>
      <c r="L920" t="s">
        <v>1444</v>
      </c>
      <c r="O920" t="s">
        <v>1447</v>
      </c>
    </row>
    <row r="921" spans="1:15" x14ac:dyDescent="0.35">
      <c r="A921" t="s">
        <v>313</v>
      </c>
      <c r="B921" t="s">
        <v>314</v>
      </c>
      <c r="C921" t="s">
        <v>315</v>
      </c>
      <c r="D921" t="s">
        <v>314</v>
      </c>
      <c r="E921" t="s">
        <v>316</v>
      </c>
      <c r="F921" t="s">
        <v>314</v>
      </c>
      <c r="G921" t="s">
        <v>317</v>
      </c>
      <c r="H921" t="s">
        <v>314</v>
      </c>
      <c r="K921" t="s">
        <v>1443</v>
      </c>
      <c r="L921" t="s">
        <v>1444</v>
      </c>
      <c r="O921" t="s">
        <v>1448</v>
      </c>
    </row>
    <row r="922" spans="1:15" x14ac:dyDescent="0.35">
      <c r="A922" t="s">
        <v>313</v>
      </c>
      <c r="B922" t="s">
        <v>314</v>
      </c>
      <c r="C922" t="s">
        <v>315</v>
      </c>
      <c r="D922" t="s">
        <v>314</v>
      </c>
      <c r="E922" t="s">
        <v>316</v>
      </c>
      <c r="F922" t="s">
        <v>314</v>
      </c>
      <c r="G922" t="s">
        <v>317</v>
      </c>
      <c r="H922" t="s">
        <v>314</v>
      </c>
      <c r="K922" t="s">
        <v>1443</v>
      </c>
      <c r="L922" t="s">
        <v>1444</v>
      </c>
      <c r="O922" t="s">
        <v>1449</v>
      </c>
    </row>
    <row r="923" spans="1:15" x14ac:dyDescent="0.35">
      <c r="A923" t="s">
        <v>313</v>
      </c>
      <c r="B923" t="s">
        <v>314</v>
      </c>
      <c r="C923" t="s">
        <v>315</v>
      </c>
      <c r="D923" t="s">
        <v>314</v>
      </c>
      <c r="E923" t="s">
        <v>316</v>
      </c>
      <c r="F923" t="s">
        <v>314</v>
      </c>
      <c r="G923" t="s">
        <v>317</v>
      </c>
      <c r="H923" t="s">
        <v>314</v>
      </c>
      <c r="K923" t="s">
        <v>1443</v>
      </c>
      <c r="L923" t="s">
        <v>1444</v>
      </c>
      <c r="O923" t="s">
        <v>1450</v>
      </c>
    </row>
    <row r="924" spans="1:15" x14ac:dyDescent="0.35">
      <c r="A924" t="s">
        <v>313</v>
      </c>
      <c r="B924" t="s">
        <v>314</v>
      </c>
      <c r="C924" t="s">
        <v>315</v>
      </c>
      <c r="D924" t="s">
        <v>314</v>
      </c>
      <c r="E924" t="s">
        <v>316</v>
      </c>
      <c r="F924" t="s">
        <v>314</v>
      </c>
      <c r="G924" t="s">
        <v>317</v>
      </c>
      <c r="H924" t="s">
        <v>314</v>
      </c>
      <c r="K924" t="s">
        <v>1443</v>
      </c>
      <c r="L924" t="s">
        <v>1444</v>
      </c>
      <c r="O924" t="s">
        <v>1451</v>
      </c>
    </row>
    <row r="925" spans="1:15" x14ac:dyDescent="0.35">
      <c r="A925" t="s">
        <v>313</v>
      </c>
      <c r="B925" t="s">
        <v>314</v>
      </c>
      <c r="C925" t="s">
        <v>315</v>
      </c>
      <c r="D925" t="s">
        <v>314</v>
      </c>
      <c r="E925" t="s">
        <v>316</v>
      </c>
      <c r="F925" t="s">
        <v>314</v>
      </c>
      <c r="G925" t="s">
        <v>317</v>
      </c>
      <c r="H925" t="s">
        <v>314</v>
      </c>
      <c r="K925" t="s">
        <v>1443</v>
      </c>
      <c r="L925" t="s">
        <v>1444</v>
      </c>
      <c r="O925" t="s">
        <v>1452</v>
      </c>
    </row>
    <row r="926" spans="1:15" x14ac:dyDescent="0.35">
      <c r="A926" t="s">
        <v>313</v>
      </c>
      <c r="B926" t="s">
        <v>314</v>
      </c>
      <c r="C926" t="s">
        <v>315</v>
      </c>
      <c r="D926" t="s">
        <v>314</v>
      </c>
      <c r="E926" t="s">
        <v>316</v>
      </c>
      <c r="F926" t="s">
        <v>314</v>
      </c>
      <c r="G926" t="s">
        <v>317</v>
      </c>
      <c r="H926" t="s">
        <v>314</v>
      </c>
      <c r="K926" t="s">
        <v>1443</v>
      </c>
      <c r="L926" t="s">
        <v>1444</v>
      </c>
      <c r="O926" t="s">
        <v>1453</v>
      </c>
    </row>
    <row r="927" spans="1:15" x14ac:dyDescent="0.35">
      <c r="A927" t="s">
        <v>313</v>
      </c>
      <c r="B927" t="s">
        <v>314</v>
      </c>
      <c r="C927" t="s">
        <v>315</v>
      </c>
      <c r="D927" t="s">
        <v>314</v>
      </c>
      <c r="E927" t="s">
        <v>316</v>
      </c>
      <c r="F927" t="s">
        <v>314</v>
      </c>
      <c r="G927" t="s">
        <v>317</v>
      </c>
      <c r="H927" t="s">
        <v>314</v>
      </c>
      <c r="K927" t="s">
        <v>1443</v>
      </c>
      <c r="L927" t="s">
        <v>1444</v>
      </c>
      <c r="O927" t="s">
        <v>1454</v>
      </c>
    </row>
    <row r="928" spans="1:15" x14ac:dyDescent="0.35">
      <c r="A928" t="s">
        <v>313</v>
      </c>
      <c r="B928" t="s">
        <v>314</v>
      </c>
      <c r="C928" t="s">
        <v>315</v>
      </c>
      <c r="D928" t="s">
        <v>314</v>
      </c>
      <c r="E928" t="s">
        <v>316</v>
      </c>
      <c r="F928" t="s">
        <v>314</v>
      </c>
      <c r="G928" t="s">
        <v>317</v>
      </c>
      <c r="H928" t="s">
        <v>314</v>
      </c>
      <c r="K928" t="s">
        <v>1443</v>
      </c>
      <c r="L928" t="s">
        <v>1444</v>
      </c>
      <c r="O928" t="s">
        <v>1455</v>
      </c>
    </row>
    <row r="929" spans="1:15" x14ac:dyDescent="0.35">
      <c r="A929" t="s">
        <v>313</v>
      </c>
      <c r="B929" t="s">
        <v>314</v>
      </c>
      <c r="C929" t="s">
        <v>315</v>
      </c>
      <c r="D929" t="s">
        <v>314</v>
      </c>
      <c r="E929" t="s">
        <v>316</v>
      </c>
      <c r="F929" t="s">
        <v>314</v>
      </c>
      <c r="G929" t="s">
        <v>317</v>
      </c>
      <c r="H929" t="s">
        <v>314</v>
      </c>
      <c r="K929" t="s">
        <v>1443</v>
      </c>
      <c r="L929" t="s">
        <v>1444</v>
      </c>
      <c r="O929" t="s">
        <v>1456</v>
      </c>
    </row>
    <row r="930" spans="1:15" x14ac:dyDescent="0.35">
      <c r="A930" t="s">
        <v>313</v>
      </c>
      <c r="B930" t="s">
        <v>314</v>
      </c>
      <c r="C930" t="s">
        <v>315</v>
      </c>
      <c r="D930" t="s">
        <v>314</v>
      </c>
      <c r="E930" t="s">
        <v>316</v>
      </c>
      <c r="F930" t="s">
        <v>314</v>
      </c>
      <c r="G930" t="s">
        <v>317</v>
      </c>
      <c r="H930" t="s">
        <v>314</v>
      </c>
      <c r="K930" t="s">
        <v>1443</v>
      </c>
      <c r="L930" t="s">
        <v>1444</v>
      </c>
      <c r="O930" t="s">
        <v>1457</v>
      </c>
    </row>
    <row r="931" spans="1:15" x14ac:dyDescent="0.35">
      <c r="A931" t="s">
        <v>313</v>
      </c>
      <c r="B931" t="s">
        <v>314</v>
      </c>
      <c r="C931" t="s">
        <v>315</v>
      </c>
      <c r="D931" t="s">
        <v>314</v>
      </c>
      <c r="E931" t="s">
        <v>316</v>
      </c>
      <c r="F931" t="s">
        <v>314</v>
      </c>
      <c r="G931" t="s">
        <v>317</v>
      </c>
      <c r="H931" t="s">
        <v>314</v>
      </c>
      <c r="K931" t="s">
        <v>1443</v>
      </c>
      <c r="L931" t="s">
        <v>1444</v>
      </c>
      <c r="O931" t="s">
        <v>1458</v>
      </c>
    </row>
    <row r="932" spans="1:15" x14ac:dyDescent="0.35">
      <c r="A932" t="s">
        <v>313</v>
      </c>
      <c r="B932" t="s">
        <v>314</v>
      </c>
      <c r="C932" t="s">
        <v>315</v>
      </c>
      <c r="D932" t="s">
        <v>314</v>
      </c>
      <c r="E932" t="s">
        <v>316</v>
      </c>
      <c r="F932" t="s">
        <v>314</v>
      </c>
      <c r="G932" t="s">
        <v>317</v>
      </c>
      <c r="H932" t="s">
        <v>314</v>
      </c>
      <c r="K932" t="s">
        <v>1443</v>
      </c>
      <c r="L932" t="s">
        <v>1444</v>
      </c>
      <c r="O932" t="s">
        <v>1459</v>
      </c>
    </row>
    <row r="933" spans="1:15" x14ac:dyDescent="0.35">
      <c r="A933" t="s">
        <v>313</v>
      </c>
      <c r="B933" t="s">
        <v>314</v>
      </c>
      <c r="C933" t="s">
        <v>315</v>
      </c>
      <c r="D933" t="s">
        <v>314</v>
      </c>
      <c r="E933" t="s">
        <v>316</v>
      </c>
      <c r="F933" t="s">
        <v>314</v>
      </c>
      <c r="G933" t="s">
        <v>317</v>
      </c>
      <c r="H933" t="s">
        <v>314</v>
      </c>
      <c r="K933" t="s">
        <v>1443</v>
      </c>
      <c r="L933" t="s">
        <v>1444</v>
      </c>
      <c r="O933" t="s">
        <v>1460</v>
      </c>
    </row>
    <row r="934" spans="1:15" x14ac:dyDescent="0.35">
      <c r="A934" t="s">
        <v>313</v>
      </c>
      <c r="B934" t="s">
        <v>314</v>
      </c>
      <c r="C934" t="s">
        <v>315</v>
      </c>
      <c r="D934" t="s">
        <v>314</v>
      </c>
      <c r="E934" t="s">
        <v>316</v>
      </c>
      <c r="F934" t="s">
        <v>314</v>
      </c>
      <c r="G934" t="s">
        <v>317</v>
      </c>
      <c r="H934" t="s">
        <v>314</v>
      </c>
      <c r="K934" t="s">
        <v>1443</v>
      </c>
      <c r="L934" t="s">
        <v>1444</v>
      </c>
      <c r="O934" t="s">
        <v>1461</v>
      </c>
    </row>
    <row r="935" spans="1:15" x14ac:dyDescent="0.35">
      <c r="A935" t="s">
        <v>313</v>
      </c>
      <c r="B935" t="s">
        <v>314</v>
      </c>
      <c r="C935" t="s">
        <v>315</v>
      </c>
      <c r="D935" t="s">
        <v>314</v>
      </c>
      <c r="E935" t="s">
        <v>316</v>
      </c>
      <c r="F935" t="s">
        <v>314</v>
      </c>
      <c r="G935" t="s">
        <v>317</v>
      </c>
      <c r="H935" t="s">
        <v>314</v>
      </c>
      <c r="K935" t="s">
        <v>1443</v>
      </c>
      <c r="L935" t="s">
        <v>1444</v>
      </c>
      <c r="O935" t="s">
        <v>1462</v>
      </c>
    </row>
    <row r="936" spans="1:15" x14ac:dyDescent="0.35">
      <c r="A936" t="s">
        <v>313</v>
      </c>
      <c r="B936" t="s">
        <v>314</v>
      </c>
      <c r="C936" t="s">
        <v>315</v>
      </c>
      <c r="D936" t="s">
        <v>314</v>
      </c>
      <c r="E936" t="s">
        <v>316</v>
      </c>
      <c r="F936" t="s">
        <v>314</v>
      </c>
      <c r="G936" t="s">
        <v>317</v>
      </c>
      <c r="H936" t="s">
        <v>314</v>
      </c>
      <c r="K936" t="s">
        <v>1443</v>
      </c>
      <c r="L936" t="s">
        <v>1444</v>
      </c>
      <c r="O936" t="s">
        <v>1463</v>
      </c>
    </row>
    <row r="937" spans="1:15" x14ac:dyDescent="0.35">
      <c r="A937" t="s">
        <v>313</v>
      </c>
      <c r="B937" t="s">
        <v>314</v>
      </c>
      <c r="C937" t="s">
        <v>315</v>
      </c>
      <c r="D937" t="s">
        <v>314</v>
      </c>
      <c r="E937" t="s">
        <v>316</v>
      </c>
      <c r="F937" t="s">
        <v>314</v>
      </c>
      <c r="G937" t="s">
        <v>317</v>
      </c>
      <c r="H937" t="s">
        <v>314</v>
      </c>
      <c r="K937" t="s">
        <v>1443</v>
      </c>
      <c r="L937" t="s">
        <v>1444</v>
      </c>
      <c r="O937" t="s">
        <v>1464</v>
      </c>
    </row>
    <row r="938" spans="1:15" x14ac:dyDescent="0.35">
      <c r="A938" t="s">
        <v>313</v>
      </c>
      <c r="B938" t="s">
        <v>314</v>
      </c>
      <c r="C938" t="s">
        <v>315</v>
      </c>
      <c r="D938" t="s">
        <v>314</v>
      </c>
      <c r="E938" t="s">
        <v>316</v>
      </c>
      <c r="F938" t="s">
        <v>314</v>
      </c>
      <c r="G938" t="s">
        <v>317</v>
      </c>
      <c r="H938" t="s">
        <v>314</v>
      </c>
      <c r="K938" t="s">
        <v>1443</v>
      </c>
      <c r="L938" t="s">
        <v>1444</v>
      </c>
      <c r="O938" t="s">
        <v>1465</v>
      </c>
    </row>
    <row r="939" spans="1:15" x14ac:dyDescent="0.35">
      <c r="A939" t="s">
        <v>313</v>
      </c>
      <c r="B939" t="s">
        <v>314</v>
      </c>
      <c r="C939" t="s">
        <v>315</v>
      </c>
      <c r="D939" t="s">
        <v>314</v>
      </c>
      <c r="E939" t="s">
        <v>316</v>
      </c>
      <c r="F939" t="s">
        <v>314</v>
      </c>
      <c r="G939" t="s">
        <v>317</v>
      </c>
      <c r="H939" t="s">
        <v>314</v>
      </c>
      <c r="K939" t="s">
        <v>1443</v>
      </c>
      <c r="L939" t="s">
        <v>1444</v>
      </c>
      <c r="O939" t="s">
        <v>1466</v>
      </c>
    </row>
    <row r="940" spans="1:15" x14ac:dyDescent="0.35">
      <c r="A940" t="s">
        <v>313</v>
      </c>
      <c r="B940" t="s">
        <v>314</v>
      </c>
      <c r="C940" t="s">
        <v>315</v>
      </c>
      <c r="D940" t="s">
        <v>314</v>
      </c>
      <c r="E940" t="s">
        <v>316</v>
      </c>
      <c r="F940" t="s">
        <v>314</v>
      </c>
      <c r="G940" t="s">
        <v>317</v>
      </c>
      <c r="H940" t="s">
        <v>314</v>
      </c>
      <c r="K940" t="s">
        <v>1443</v>
      </c>
      <c r="L940" t="s">
        <v>1444</v>
      </c>
      <c r="O940" t="s">
        <v>1467</v>
      </c>
    </row>
    <row r="941" spans="1:15" x14ac:dyDescent="0.35">
      <c r="A941" t="s">
        <v>313</v>
      </c>
      <c r="B941" t="s">
        <v>314</v>
      </c>
      <c r="C941" t="s">
        <v>315</v>
      </c>
      <c r="D941" t="s">
        <v>314</v>
      </c>
      <c r="E941" t="s">
        <v>316</v>
      </c>
      <c r="F941" t="s">
        <v>314</v>
      </c>
      <c r="G941" t="s">
        <v>317</v>
      </c>
      <c r="H941" t="s">
        <v>314</v>
      </c>
      <c r="K941" t="s">
        <v>1443</v>
      </c>
      <c r="L941" t="s">
        <v>1444</v>
      </c>
      <c r="O941" t="s">
        <v>1468</v>
      </c>
    </row>
    <row r="942" spans="1:15" x14ac:dyDescent="0.35">
      <c r="A942" t="s">
        <v>313</v>
      </c>
      <c r="B942" t="s">
        <v>314</v>
      </c>
      <c r="C942" t="s">
        <v>315</v>
      </c>
      <c r="D942" t="s">
        <v>314</v>
      </c>
      <c r="E942" t="s">
        <v>316</v>
      </c>
      <c r="F942" t="s">
        <v>314</v>
      </c>
      <c r="G942" t="s">
        <v>317</v>
      </c>
      <c r="H942" t="s">
        <v>314</v>
      </c>
      <c r="K942" t="s">
        <v>1443</v>
      </c>
      <c r="L942" t="s">
        <v>1444</v>
      </c>
      <c r="O942" t="s">
        <v>1469</v>
      </c>
    </row>
    <row r="943" spans="1:15" x14ac:dyDescent="0.35">
      <c r="A943" t="s">
        <v>313</v>
      </c>
      <c r="B943" t="s">
        <v>314</v>
      </c>
      <c r="C943" t="s">
        <v>315</v>
      </c>
      <c r="D943" t="s">
        <v>314</v>
      </c>
      <c r="E943" t="s">
        <v>316</v>
      </c>
      <c r="F943" t="s">
        <v>314</v>
      </c>
      <c r="G943" t="s">
        <v>317</v>
      </c>
      <c r="H943" t="s">
        <v>314</v>
      </c>
      <c r="K943" t="s">
        <v>1443</v>
      </c>
      <c r="L943" t="s">
        <v>1444</v>
      </c>
      <c r="O943" t="s">
        <v>1470</v>
      </c>
    </row>
    <row r="944" spans="1:15" x14ac:dyDescent="0.35">
      <c r="A944" t="s">
        <v>313</v>
      </c>
      <c r="B944" t="s">
        <v>314</v>
      </c>
      <c r="C944" t="s">
        <v>315</v>
      </c>
      <c r="D944" t="s">
        <v>314</v>
      </c>
      <c r="E944" t="s">
        <v>316</v>
      </c>
      <c r="F944" t="s">
        <v>314</v>
      </c>
      <c r="G944" t="s">
        <v>317</v>
      </c>
      <c r="H944" t="s">
        <v>314</v>
      </c>
      <c r="K944" t="s">
        <v>1443</v>
      </c>
      <c r="L944" t="s">
        <v>1444</v>
      </c>
      <c r="O944" t="s">
        <v>1471</v>
      </c>
    </row>
    <row r="945" spans="1:16" x14ac:dyDescent="0.35">
      <c r="A945" t="s">
        <v>313</v>
      </c>
      <c r="B945" t="s">
        <v>314</v>
      </c>
      <c r="C945" t="s">
        <v>315</v>
      </c>
      <c r="D945" t="s">
        <v>314</v>
      </c>
      <c r="E945" t="s">
        <v>316</v>
      </c>
      <c r="F945" t="s">
        <v>314</v>
      </c>
      <c r="G945" t="s">
        <v>317</v>
      </c>
      <c r="H945" t="s">
        <v>314</v>
      </c>
      <c r="K945" t="s">
        <v>1443</v>
      </c>
      <c r="L945" t="s">
        <v>1444</v>
      </c>
      <c r="O945" t="s">
        <v>1472</v>
      </c>
    </row>
    <row r="946" spans="1:16" x14ac:dyDescent="0.35">
      <c r="A946" t="s">
        <v>313</v>
      </c>
      <c r="B946" t="s">
        <v>314</v>
      </c>
      <c r="C946" t="s">
        <v>315</v>
      </c>
      <c r="D946" t="s">
        <v>314</v>
      </c>
      <c r="E946" t="s">
        <v>316</v>
      </c>
      <c r="F946" t="s">
        <v>314</v>
      </c>
      <c r="G946" t="s">
        <v>317</v>
      </c>
      <c r="H946" t="s">
        <v>314</v>
      </c>
      <c r="K946" t="s">
        <v>1443</v>
      </c>
      <c r="L946" t="s">
        <v>1444</v>
      </c>
      <c r="O946" t="s">
        <v>1473</v>
      </c>
    </row>
    <row r="947" spans="1:16" x14ac:dyDescent="0.35">
      <c r="A947" t="s">
        <v>313</v>
      </c>
      <c r="B947" t="s">
        <v>314</v>
      </c>
      <c r="C947" t="s">
        <v>315</v>
      </c>
      <c r="D947" t="s">
        <v>314</v>
      </c>
      <c r="E947" t="s">
        <v>316</v>
      </c>
      <c r="F947" t="s">
        <v>314</v>
      </c>
      <c r="G947" t="s">
        <v>317</v>
      </c>
      <c r="H947" t="s">
        <v>314</v>
      </c>
      <c r="K947" t="s">
        <v>1443</v>
      </c>
      <c r="L947" t="s">
        <v>1444</v>
      </c>
      <c r="O947" t="s">
        <v>1474</v>
      </c>
    </row>
    <row r="948" spans="1:16" x14ac:dyDescent="0.35">
      <c r="A948" t="s">
        <v>313</v>
      </c>
      <c r="B948" t="s">
        <v>314</v>
      </c>
      <c r="C948" t="s">
        <v>315</v>
      </c>
      <c r="D948" t="s">
        <v>314</v>
      </c>
      <c r="E948" t="s">
        <v>316</v>
      </c>
      <c r="F948" t="s">
        <v>314</v>
      </c>
      <c r="G948" t="s">
        <v>317</v>
      </c>
      <c r="H948" t="s">
        <v>314</v>
      </c>
      <c r="K948" t="s">
        <v>1443</v>
      </c>
      <c r="L948" t="s">
        <v>1444</v>
      </c>
      <c r="O948" t="s">
        <v>1475</v>
      </c>
    </row>
    <row r="949" spans="1:16" x14ac:dyDescent="0.35">
      <c r="A949" t="s">
        <v>313</v>
      </c>
      <c r="B949" t="s">
        <v>314</v>
      </c>
      <c r="C949" t="s">
        <v>315</v>
      </c>
      <c r="D949" t="s">
        <v>314</v>
      </c>
      <c r="E949" t="s">
        <v>316</v>
      </c>
      <c r="F949" t="s">
        <v>314</v>
      </c>
      <c r="G949" t="s">
        <v>317</v>
      </c>
      <c r="H949" t="s">
        <v>314</v>
      </c>
      <c r="K949" t="s">
        <v>1443</v>
      </c>
      <c r="L949" t="s">
        <v>1444</v>
      </c>
      <c r="O949" t="s">
        <v>1476</v>
      </c>
    </row>
    <row r="950" spans="1:16" x14ac:dyDescent="0.35">
      <c r="A950" t="s">
        <v>313</v>
      </c>
      <c r="B950" t="s">
        <v>314</v>
      </c>
      <c r="C950" t="s">
        <v>315</v>
      </c>
      <c r="D950" t="s">
        <v>314</v>
      </c>
      <c r="E950" t="s">
        <v>316</v>
      </c>
      <c r="F950" t="s">
        <v>314</v>
      </c>
      <c r="G950" t="s">
        <v>317</v>
      </c>
      <c r="H950" t="s">
        <v>314</v>
      </c>
      <c r="K950" t="s">
        <v>1443</v>
      </c>
      <c r="L950" t="s">
        <v>1444</v>
      </c>
      <c r="O950" t="s">
        <v>1477</v>
      </c>
    </row>
    <row r="951" spans="1:16" x14ac:dyDescent="0.35">
      <c r="A951" t="s">
        <v>313</v>
      </c>
      <c r="B951" t="s">
        <v>314</v>
      </c>
      <c r="C951" t="s">
        <v>315</v>
      </c>
      <c r="D951" t="s">
        <v>314</v>
      </c>
      <c r="E951" t="s">
        <v>316</v>
      </c>
      <c r="F951" t="s">
        <v>314</v>
      </c>
      <c r="G951" t="s">
        <v>317</v>
      </c>
      <c r="H951" t="s">
        <v>314</v>
      </c>
      <c r="K951" t="s">
        <v>1443</v>
      </c>
      <c r="L951" t="s">
        <v>1444</v>
      </c>
      <c r="O951" t="s">
        <v>1478</v>
      </c>
    </row>
    <row r="952" spans="1:16" x14ac:dyDescent="0.35">
      <c r="A952" t="s">
        <v>313</v>
      </c>
      <c r="B952" t="s">
        <v>314</v>
      </c>
      <c r="C952" t="s">
        <v>315</v>
      </c>
      <c r="D952" t="s">
        <v>314</v>
      </c>
      <c r="E952" t="s">
        <v>316</v>
      </c>
      <c r="F952" t="s">
        <v>314</v>
      </c>
      <c r="G952" t="s">
        <v>317</v>
      </c>
      <c r="H952" t="s">
        <v>314</v>
      </c>
      <c r="K952" t="s">
        <v>1443</v>
      </c>
      <c r="L952" t="s">
        <v>1444</v>
      </c>
      <c r="O952" t="s">
        <v>1479</v>
      </c>
    </row>
    <row r="953" spans="1:16" x14ac:dyDescent="0.35">
      <c r="A953" t="s">
        <v>313</v>
      </c>
      <c r="B953" t="s">
        <v>314</v>
      </c>
      <c r="C953" t="s">
        <v>315</v>
      </c>
      <c r="D953" t="s">
        <v>314</v>
      </c>
      <c r="E953" t="s">
        <v>316</v>
      </c>
      <c r="F953" t="s">
        <v>314</v>
      </c>
      <c r="G953" t="s">
        <v>317</v>
      </c>
      <c r="H953" t="s">
        <v>314</v>
      </c>
      <c r="K953" t="s">
        <v>1443</v>
      </c>
      <c r="L953" t="s">
        <v>1444</v>
      </c>
      <c r="O953" t="s">
        <v>1480</v>
      </c>
    </row>
    <row r="954" spans="1:16" x14ac:dyDescent="0.35">
      <c r="A954" t="s">
        <v>313</v>
      </c>
      <c r="B954" t="s">
        <v>314</v>
      </c>
      <c r="C954" t="s">
        <v>315</v>
      </c>
      <c r="D954" t="s">
        <v>314</v>
      </c>
      <c r="E954" t="s">
        <v>316</v>
      </c>
      <c r="F954" t="s">
        <v>314</v>
      </c>
      <c r="G954" t="s">
        <v>317</v>
      </c>
      <c r="H954" t="s">
        <v>314</v>
      </c>
      <c r="K954" t="s">
        <v>1443</v>
      </c>
      <c r="L954" t="s">
        <v>1444</v>
      </c>
      <c r="O954" t="s">
        <v>1481</v>
      </c>
      <c r="P954" t="s">
        <v>1482</v>
      </c>
    </row>
    <row r="955" spans="1:16" x14ac:dyDescent="0.35">
      <c r="A955" t="s">
        <v>313</v>
      </c>
      <c r="B955" t="s">
        <v>314</v>
      </c>
      <c r="C955" t="s">
        <v>315</v>
      </c>
      <c r="D955" t="s">
        <v>314</v>
      </c>
      <c r="E955" t="s">
        <v>316</v>
      </c>
      <c r="F955" t="s">
        <v>314</v>
      </c>
      <c r="G955" t="s">
        <v>317</v>
      </c>
      <c r="H955" t="s">
        <v>314</v>
      </c>
      <c r="K955" t="s">
        <v>1443</v>
      </c>
      <c r="L955" t="s">
        <v>1444</v>
      </c>
      <c r="O955" t="s">
        <v>1483</v>
      </c>
    </row>
    <row r="956" spans="1:16" x14ac:dyDescent="0.35">
      <c r="A956" t="s">
        <v>313</v>
      </c>
      <c r="B956" t="s">
        <v>314</v>
      </c>
      <c r="C956" t="s">
        <v>315</v>
      </c>
      <c r="D956" t="s">
        <v>314</v>
      </c>
      <c r="E956" t="s">
        <v>316</v>
      </c>
      <c r="F956" t="s">
        <v>314</v>
      </c>
      <c r="G956" t="s">
        <v>317</v>
      </c>
      <c r="H956" t="s">
        <v>314</v>
      </c>
      <c r="K956" t="s">
        <v>1443</v>
      </c>
      <c r="L956" t="s">
        <v>1444</v>
      </c>
      <c r="O956" t="s">
        <v>1484</v>
      </c>
    </row>
    <row r="957" spans="1:16" x14ac:dyDescent="0.35">
      <c r="A957" t="s">
        <v>313</v>
      </c>
      <c r="B957" t="s">
        <v>314</v>
      </c>
      <c r="C957" t="s">
        <v>315</v>
      </c>
      <c r="D957" t="s">
        <v>314</v>
      </c>
      <c r="E957" t="s">
        <v>316</v>
      </c>
      <c r="F957" t="s">
        <v>314</v>
      </c>
      <c r="G957" t="s">
        <v>317</v>
      </c>
      <c r="H957" t="s">
        <v>314</v>
      </c>
      <c r="K957" t="s">
        <v>1443</v>
      </c>
      <c r="L957" t="s">
        <v>1444</v>
      </c>
      <c r="O957" t="s">
        <v>1485</v>
      </c>
    </row>
    <row r="958" spans="1:16" x14ac:dyDescent="0.35">
      <c r="A958" t="s">
        <v>313</v>
      </c>
      <c r="B958" t="s">
        <v>314</v>
      </c>
      <c r="C958" t="s">
        <v>315</v>
      </c>
      <c r="D958" t="s">
        <v>314</v>
      </c>
      <c r="E958" t="s">
        <v>316</v>
      </c>
      <c r="F958" t="s">
        <v>314</v>
      </c>
      <c r="G958" t="s">
        <v>317</v>
      </c>
      <c r="H958" t="s">
        <v>314</v>
      </c>
      <c r="K958" t="s">
        <v>1443</v>
      </c>
      <c r="L958" t="s">
        <v>1444</v>
      </c>
      <c r="O958" t="s">
        <v>1486</v>
      </c>
    </row>
    <row r="959" spans="1:16" x14ac:dyDescent="0.35">
      <c r="A959" t="s">
        <v>313</v>
      </c>
      <c r="B959" t="s">
        <v>314</v>
      </c>
      <c r="C959" t="s">
        <v>315</v>
      </c>
      <c r="D959" t="s">
        <v>314</v>
      </c>
      <c r="E959" t="s">
        <v>316</v>
      </c>
      <c r="F959" t="s">
        <v>314</v>
      </c>
      <c r="G959" t="s">
        <v>317</v>
      </c>
      <c r="H959" t="s">
        <v>314</v>
      </c>
      <c r="K959" t="s">
        <v>1443</v>
      </c>
      <c r="L959" t="s">
        <v>1444</v>
      </c>
      <c r="O959" t="s">
        <v>1487</v>
      </c>
    </row>
    <row r="960" spans="1:16" x14ac:dyDescent="0.35">
      <c r="A960" t="s">
        <v>313</v>
      </c>
      <c r="B960" t="s">
        <v>314</v>
      </c>
      <c r="C960" t="s">
        <v>315</v>
      </c>
      <c r="D960" t="s">
        <v>314</v>
      </c>
      <c r="E960" t="s">
        <v>316</v>
      </c>
      <c r="F960" t="s">
        <v>314</v>
      </c>
      <c r="G960" t="s">
        <v>317</v>
      </c>
      <c r="H960" t="s">
        <v>314</v>
      </c>
      <c r="K960" t="s">
        <v>1443</v>
      </c>
      <c r="L960" t="s">
        <v>1444</v>
      </c>
      <c r="O960" t="s">
        <v>1488</v>
      </c>
    </row>
    <row r="961" spans="1:15" x14ac:dyDescent="0.35">
      <c r="A961" t="s">
        <v>313</v>
      </c>
      <c r="B961" t="s">
        <v>314</v>
      </c>
      <c r="C961" t="s">
        <v>315</v>
      </c>
      <c r="D961" t="s">
        <v>314</v>
      </c>
      <c r="E961" t="s">
        <v>316</v>
      </c>
      <c r="F961" t="s">
        <v>314</v>
      </c>
      <c r="G961" t="s">
        <v>317</v>
      </c>
      <c r="H961" t="s">
        <v>314</v>
      </c>
      <c r="K961" t="s">
        <v>1443</v>
      </c>
      <c r="L961" t="s">
        <v>1444</v>
      </c>
      <c r="O961" t="s">
        <v>1489</v>
      </c>
    </row>
    <row r="962" spans="1:15" x14ac:dyDescent="0.35">
      <c r="A962" t="s">
        <v>313</v>
      </c>
      <c r="B962" t="s">
        <v>314</v>
      </c>
      <c r="C962" t="s">
        <v>315</v>
      </c>
      <c r="D962" t="s">
        <v>314</v>
      </c>
      <c r="E962" t="s">
        <v>316</v>
      </c>
      <c r="F962" t="s">
        <v>314</v>
      </c>
      <c r="G962" t="s">
        <v>317</v>
      </c>
      <c r="H962" t="s">
        <v>314</v>
      </c>
      <c r="K962" t="s">
        <v>1443</v>
      </c>
      <c r="L962" t="s">
        <v>1444</v>
      </c>
      <c r="O962" t="s">
        <v>1490</v>
      </c>
    </row>
    <row r="963" spans="1:15" x14ac:dyDescent="0.35">
      <c r="A963" t="s">
        <v>313</v>
      </c>
      <c r="B963" t="s">
        <v>314</v>
      </c>
      <c r="C963" t="s">
        <v>315</v>
      </c>
      <c r="D963" t="s">
        <v>314</v>
      </c>
      <c r="E963" t="s">
        <v>316</v>
      </c>
      <c r="F963" t="s">
        <v>314</v>
      </c>
      <c r="G963" t="s">
        <v>317</v>
      </c>
      <c r="H963" t="s">
        <v>314</v>
      </c>
      <c r="K963" t="s">
        <v>1443</v>
      </c>
      <c r="L963" t="s">
        <v>1444</v>
      </c>
      <c r="O963" t="s">
        <v>1491</v>
      </c>
    </row>
    <row r="964" spans="1:15" x14ac:dyDescent="0.35">
      <c r="A964" t="s">
        <v>313</v>
      </c>
      <c r="B964" t="s">
        <v>314</v>
      </c>
      <c r="C964" t="s">
        <v>315</v>
      </c>
      <c r="D964" t="s">
        <v>314</v>
      </c>
      <c r="E964" t="s">
        <v>316</v>
      </c>
      <c r="F964" t="s">
        <v>314</v>
      </c>
      <c r="G964" t="s">
        <v>317</v>
      </c>
      <c r="H964" t="s">
        <v>314</v>
      </c>
      <c r="K964" t="s">
        <v>1443</v>
      </c>
      <c r="L964" t="s">
        <v>1444</v>
      </c>
      <c r="O964" t="s">
        <v>1492</v>
      </c>
    </row>
    <row r="965" spans="1:15" x14ac:dyDescent="0.35">
      <c r="A965" t="s">
        <v>313</v>
      </c>
      <c r="B965" t="s">
        <v>314</v>
      </c>
      <c r="C965" t="s">
        <v>315</v>
      </c>
      <c r="D965" t="s">
        <v>314</v>
      </c>
      <c r="E965" t="s">
        <v>316</v>
      </c>
      <c r="F965" t="s">
        <v>314</v>
      </c>
      <c r="G965" t="s">
        <v>317</v>
      </c>
      <c r="H965" t="s">
        <v>314</v>
      </c>
      <c r="K965" t="s">
        <v>1443</v>
      </c>
      <c r="L965" t="s">
        <v>1444</v>
      </c>
      <c r="O965" t="s">
        <v>1493</v>
      </c>
    </row>
    <row r="966" spans="1:15" x14ac:dyDescent="0.35">
      <c r="A966" t="s">
        <v>313</v>
      </c>
      <c r="B966" t="s">
        <v>314</v>
      </c>
      <c r="C966" t="s">
        <v>315</v>
      </c>
      <c r="D966" t="s">
        <v>314</v>
      </c>
      <c r="E966" t="s">
        <v>316</v>
      </c>
      <c r="F966" t="s">
        <v>314</v>
      </c>
      <c r="G966" t="s">
        <v>317</v>
      </c>
      <c r="H966" t="s">
        <v>314</v>
      </c>
      <c r="K966" t="s">
        <v>1443</v>
      </c>
      <c r="L966" t="s">
        <v>1444</v>
      </c>
      <c r="O966" t="s">
        <v>1494</v>
      </c>
    </row>
    <row r="967" spans="1:15" x14ac:dyDescent="0.35">
      <c r="A967" t="s">
        <v>313</v>
      </c>
      <c r="B967" t="s">
        <v>314</v>
      </c>
      <c r="C967" t="s">
        <v>315</v>
      </c>
      <c r="D967" t="s">
        <v>314</v>
      </c>
      <c r="E967" t="s">
        <v>316</v>
      </c>
      <c r="F967" t="s">
        <v>314</v>
      </c>
      <c r="G967" t="s">
        <v>317</v>
      </c>
      <c r="H967" t="s">
        <v>314</v>
      </c>
      <c r="K967" t="s">
        <v>1443</v>
      </c>
      <c r="L967" t="s">
        <v>1444</v>
      </c>
      <c r="O967" t="s">
        <v>1495</v>
      </c>
    </row>
    <row r="968" spans="1:15" x14ac:dyDescent="0.35">
      <c r="A968" t="s">
        <v>313</v>
      </c>
      <c r="B968" t="s">
        <v>314</v>
      </c>
      <c r="C968" t="s">
        <v>315</v>
      </c>
      <c r="D968" t="s">
        <v>314</v>
      </c>
      <c r="E968" t="s">
        <v>316</v>
      </c>
      <c r="F968" t="s">
        <v>314</v>
      </c>
      <c r="G968" t="s">
        <v>317</v>
      </c>
      <c r="H968" t="s">
        <v>314</v>
      </c>
      <c r="K968" t="s">
        <v>1443</v>
      </c>
      <c r="L968" t="s">
        <v>1444</v>
      </c>
      <c r="O968" t="s">
        <v>1496</v>
      </c>
    </row>
    <row r="969" spans="1:15" x14ac:dyDescent="0.35">
      <c r="A969" t="s">
        <v>313</v>
      </c>
      <c r="B969" t="s">
        <v>314</v>
      </c>
      <c r="C969" t="s">
        <v>315</v>
      </c>
      <c r="D969" t="s">
        <v>314</v>
      </c>
      <c r="E969" t="s">
        <v>316</v>
      </c>
      <c r="F969" t="s">
        <v>314</v>
      </c>
      <c r="G969" t="s">
        <v>317</v>
      </c>
      <c r="H969" t="s">
        <v>314</v>
      </c>
      <c r="K969" t="s">
        <v>1443</v>
      </c>
      <c r="L969" t="s">
        <v>1444</v>
      </c>
      <c r="O969" t="s">
        <v>1497</v>
      </c>
    </row>
    <row r="970" spans="1:15" x14ac:dyDescent="0.35">
      <c r="A970" t="s">
        <v>313</v>
      </c>
      <c r="B970" t="s">
        <v>314</v>
      </c>
      <c r="C970" t="s">
        <v>315</v>
      </c>
      <c r="D970" t="s">
        <v>314</v>
      </c>
      <c r="E970" t="s">
        <v>316</v>
      </c>
      <c r="F970" t="s">
        <v>314</v>
      </c>
      <c r="G970" t="s">
        <v>317</v>
      </c>
      <c r="H970" t="s">
        <v>314</v>
      </c>
      <c r="K970" t="s">
        <v>1443</v>
      </c>
      <c r="L970" t="s">
        <v>1444</v>
      </c>
      <c r="O970" t="s">
        <v>1498</v>
      </c>
    </row>
    <row r="971" spans="1:15" x14ac:dyDescent="0.35">
      <c r="A971" t="s">
        <v>313</v>
      </c>
      <c r="B971" t="s">
        <v>314</v>
      </c>
      <c r="C971" t="s">
        <v>315</v>
      </c>
      <c r="D971" t="s">
        <v>314</v>
      </c>
      <c r="E971" t="s">
        <v>316</v>
      </c>
      <c r="F971" t="s">
        <v>314</v>
      </c>
      <c r="G971" t="s">
        <v>317</v>
      </c>
      <c r="H971" t="s">
        <v>314</v>
      </c>
      <c r="K971" t="s">
        <v>1443</v>
      </c>
      <c r="L971" t="s">
        <v>1444</v>
      </c>
      <c r="O971" t="s">
        <v>1499</v>
      </c>
    </row>
    <row r="972" spans="1:15" x14ac:dyDescent="0.35">
      <c r="A972" t="s">
        <v>313</v>
      </c>
      <c r="B972" t="s">
        <v>314</v>
      </c>
      <c r="C972" t="s">
        <v>315</v>
      </c>
      <c r="D972" t="s">
        <v>314</v>
      </c>
      <c r="E972" t="s">
        <v>316</v>
      </c>
      <c r="F972" t="s">
        <v>314</v>
      </c>
      <c r="G972" t="s">
        <v>317</v>
      </c>
      <c r="H972" t="s">
        <v>314</v>
      </c>
      <c r="K972" t="s">
        <v>1443</v>
      </c>
      <c r="L972" t="s">
        <v>1444</v>
      </c>
      <c r="O972" t="s">
        <v>1500</v>
      </c>
    </row>
    <row r="973" spans="1:15" x14ac:dyDescent="0.35">
      <c r="A973" t="s">
        <v>313</v>
      </c>
      <c r="B973" t="s">
        <v>314</v>
      </c>
      <c r="C973" t="s">
        <v>315</v>
      </c>
      <c r="D973" t="s">
        <v>314</v>
      </c>
      <c r="E973" t="s">
        <v>316</v>
      </c>
      <c r="F973" t="s">
        <v>314</v>
      </c>
      <c r="G973" t="s">
        <v>317</v>
      </c>
      <c r="H973" t="s">
        <v>314</v>
      </c>
      <c r="K973" t="s">
        <v>1443</v>
      </c>
      <c r="L973" t="s">
        <v>1444</v>
      </c>
      <c r="O973" t="s">
        <v>1501</v>
      </c>
    </row>
    <row r="974" spans="1:15" x14ac:dyDescent="0.35">
      <c r="A974" t="s">
        <v>313</v>
      </c>
      <c r="B974" t="s">
        <v>314</v>
      </c>
      <c r="C974" t="s">
        <v>315</v>
      </c>
      <c r="D974" t="s">
        <v>314</v>
      </c>
      <c r="E974" t="s">
        <v>316</v>
      </c>
      <c r="F974" t="s">
        <v>314</v>
      </c>
      <c r="G974" t="s">
        <v>317</v>
      </c>
      <c r="H974" t="s">
        <v>314</v>
      </c>
      <c r="K974" t="s">
        <v>1443</v>
      </c>
      <c r="L974" t="s">
        <v>1444</v>
      </c>
      <c r="O974" t="s">
        <v>1502</v>
      </c>
    </row>
    <row r="975" spans="1:15" x14ac:dyDescent="0.35">
      <c r="A975" t="s">
        <v>313</v>
      </c>
      <c r="B975" t="s">
        <v>314</v>
      </c>
      <c r="C975" t="s">
        <v>315</v>
      </c>
      <c r="D975" t="s">
        <v>314</v>
      </c>
      <c r="E975" t="s">
        <v>316</v>
      </c>
      <c r="F975" t="s">
        <v>314</v>
      </c>
      <c r="G975" t="s">
        <v>317</v>
      </c>
      <c r="H975" t="s">
        <v>314</v>
      </c>
      <c r="K975" t="s">
        <v>1443</v>
      </c>
      <c r="L975" t="s">
        <v>1444</v>
      </c>
      <c r="O975" t="s">
        <v>1503</v>
      </c>
    </row>
    <row r="976" spans="1:15" x14ac:dyDescent="0.35">
      <c r="A976" t="s">
        <v>313</v>
      </c>
      <c r="B976" t="s">
        <v>314</v>
      </c>
      <c r="C976" t="s">
        <v>315</v>
      </c>
      <c r="D976" t="s">
        <v>314</v>
      </c>
      <c r="E976" t="s">
        <v>316</v>
      </c>
      <c r="F976" t="s">
        <v>314</v>
      </c>
      <c r="G976" t="s">
        <v>317</v>
      </c>
      <c r="H976" t="s">
        <v>314</v>
      </c>
      <c r="O976" t="s">
        <v>1504</v>
      </c>
    </row>
    <row r="977" spans="1:15" x14ac:dyDescent="0.35">
      <c r="A977" t="s">
        <v>313</v>
      </c>
      <c r="B977" t="s">
        <v>314</v>
      </c>
      <c r="C977" t="s">
        <v>315</v>
      </c>
      <c r="D977" t="s">
        <v>314</v>
      </c>
      <c r="E977" t="s">
        <v>316</v>
      </c>
      <c r="F977" t="s">
        <v>314</v>
      </c>
      <c r="G977" t="s">
        <v>317</v>
      </c>
      <c r="H977" t="s">
        <v>314</v>
      </c>
      <c r="O977" t="s">
        <v>1505</v>
      </c>
    </row>
    <row r="978" spans="1:15" x14ac:dyDescent="0.35">
      <c r="A978" t="s">
        <v>313</v>
      </c>
      <c r="B978" t="s">
        <v>314</v>
      </c>
      <c r="C978" t="s">
        <v>315</v>
      </c>
      <c r="D978" t="s">
        <v>314</v>
      </c>
      <c r="E978" t="s">
        <v>316</v>
      </c>
      <c r="F978" t="s">
        <v>314</v>
      </c>
      <c r="G978" t="s">
        <v>317</v>
      </c>
      <c r="H978" t="s">
        <v>314</v>
      </c>
      <c r="O978" t="s">
        <v>1506</v>
      </c>
    </row>
    <row r="979" spans="1:15" x14ac:dyDescent="0.35">
      <c r="A979" t="s">
        <v>313</v>
      </c>
      <c r="B979" t="s">
        <v>314</v>
      </c>
      <c r="C979" t="s">
        <v>315</v>
      </c>
      <c r="D979" t="s">
        <v>314</v>
      </c>
      <c r="E979" t="s">
        <v>316</v>
      </c>
      <c r="F979" t="s">
        <v>314</v>
      </c>
      <c r="G979" t="s">
        <v>317</v>
      </c>
      <c r="H979" t="s">
        <v>314</v>
      </c>
      <c r="O979" t="s">
        <v>1507</v>
      </c>
    </row>
    <row r="980" spans="1:15" x14ac:dyDescent="0.35">
      <c r="A980" t="s">
        <v>313</v>
      </c>
      <c r="B980" t="s">
        <v>314</v>
      </c>
      <c r="C980" t="s">
        <v>315</v>
      </c>
      <c r="D980" t="s">
        <v>314</v>
      </c>
      <c r="E980" t="s">
        <v>316</v>
      </c>
      <c r="F980" t="s">
        <v>314</v>
      </c>
      <c r="G980" t="s">
        <v>317</v>
      </c>
      <c r="H980" t="s">
        <v>314</v>
      </c>
      <c r="K980" t="s">
        <v>1508</v>
      </c>
      <c r="O980" t="s">
        <v>1509</v>
      </c>
    </row>
    <row r="981" spans="1:15" x14ac:dyDescent="0.35">
      <c r="A981" t="s">
        <v>313</v>
      </c>
      <c r="B981" t="s">
        <v>314</v>
      </c>
      <c r="C981" t="s">
        <v>315</v>
      </c>
      <c r="D981" t="s">
        <v>314</v>
      </c>
      <c r="E981" t="s">
        <v>316</v>
      </c>
      <c r="F981" t="s">
        <v>314</v>
      </c>
      <c r="G981" t="s">
        <v>317</v>
      </c>
      <c r="H981" t="s">
        <v>314</v>
      </c>
      <c r="O981" t="s">
        <v>1510</v>
      </c>
    </row>
    <row r="982" spans="1:15" x14ac:dyDescent="0.35">
      <c r="A982" t="s">
        <v>313</v>
      </c>
      <c r="B982" t="s">
        <v>314</v>
      </c>
      <c r="C982" t="s">
        <v>315</v>
      </c>
      <c r="D982" t="s">
        <v>314</v>
      </c>
      <c r="E982" t="s">
        <v>316</v>
      </c>
      <c r="F982" t="s">
        <v>314</v>
      </c>
      <c r="G982" t="s">
        <v>317</v>
      </c>
      <c r="H982" t="s">
        <v>314</v>
      </c>
      <c r="O982" t="s">
        <v>1511</v>
      </c>
    </row>
    <row r="983" spans="1:15" x14ac:dyDescent="0.35">
      <c r="A983" t="s">
        <v>313</v>
      </c>
      <c r="B983" t="s">
        <v>314</v>
      </c>
      <c r="C983" t="s">
        <v>315</v>
      </c>
      <c r="D983" t="s">
        <v>314</v>
      </c>
      <c r="E983" t="s">
        <v>316</v>
      </c>
      <c r="F983" t="s">
        <v>314</v>
      </c>
      <c r="G983" t="s">
        <v>317</v>
      </c>
      <c r="H983" t="s">
        <v>314</v>
      </c>
      <c r="O983" t="s">
        <v>1512</v>
      </c>
    </row>
    <row r="984" spans="1:15" x14ac:dyDescent="0.35">
      <c r="A984" t="s">
        <v>313</v>
      </c>
      <c r="B984" t="s">
        <v>314</v>
      </c>
      <c r="C984" t="s">
        <v>315</v>
      </c>
      <c r="D984" t="s">
        <v>314</v>
      </c>
      <c r="E984" t="s">
        <v>316</v>
      </c>
      <c r="F984" t="s">
        <v>314</v>
      </c>
      <c r="G984" t="s">
        <v>317</v>
      </c>
      <c r="H984" t="s">
        <v>314</v>
      </c>
      <c r="O984" t="s">
        <v>1513</v>
      </c>
    </row>
    <row r="985" spans="1:15" x14ac:dyDescent="0.35">
      <c r="A985" t="s">
        <v>313</v>
      </c>
      <c r="B985" t="s">
        <v>314</v>
      </c>
      <c r="C985" t="s">
        <v>315</v>
      </c>
      <c r="D985" t="s">
        <v>314</v>
      </c>
      <c r="E985" t="s">
        <v>316</v>
      </c>
      <c r="F985" t="s">
        <v>314</v>
      </c>
      <c r="G985" t="s">
        <v>317</v>
      </c>
      <c r="H985" t="s">
        <v>314</v>
      </c>
      <c r="O985" t="s">
        <v>1514</v>
      </c>
    </row>
    <row r="986" spans="1:15" x14ac:dyDescent="0.35">
      <c r="A986" t="s">
        <v>313</v>
      </c>
      <c r="B986" t="s">
        <v>314</v>
      </c>
      <c r="C986" t="s">
        <v>315</v>
      </c>
      <c r="D986" t="s">
        <v>314</v>
      </c>
      <c r="E986" t="s">
        <v>316</v>
      </c>
      <c r="F986" t="s">
        <v>314</v>
      </c>
      <c r="G986" t="s">
        <v>317</v>
      </c>
      <c r="H986" t="s">
        <v>314</v>
      </c>
      <c r="O986" t="s">
        <v>1515</v>
      </c>
    </row>
    <row r="987" spans="1:15" x14ac:dyDescent="0.35">
      <c r="A987" t="s">
        <v>313</v>
      </c>
      <c r="B987" t="s">
        <v>314</v>
      </c>
      <c r="C987" t="s">
        <v>315</v>
      </c>
      <c r="D987" t="s">
        <v>314</v>
      </c>
      <c r="E987" t="s">
        <v>316</v>
      </c>
      <c r="F987" t="s">
        <v>314</v>
      </c>
      <c r="G987" t="s">
        <v>317</v>
      </c>
      <c r="H987" t="s">
        <v>314</v>
      </c>
      <c r="O987" t="s">
        <v>1516</v>
      </c>
    </row>
    <row r="988" spans="1:15" x14ac:dyDescent="0.35">
      <c r="A988" t="s">
        <v>313</v>
      </c>
      <c r="B988" t="s">
        <v>314</v>
      </c>
      <c r="C988" t="s">
        <v>315</v>
      </c>
      <c r="D988" t="s">
        <v>314</v>
      </c>
      <c r="E988" t="s">
        <v>316</v>
      </c>
      <c r="F988" t="s">
        <v>314</v>
      </c>
      <c r="G988" t="s">
        <v>317</v>
      </c>
      <c r="H988" t="s">
        <v>314</v>
      </c>
      <c r="O988" t="s">
        <v>1517</v>
      </c>
    </row>
    <row r="989" spans="1:15" x14ac:dyDescent="0.35">
      <c r="A989" t="s">
        <v>313</v>
      </c>
      <c r="B989" t="s">
        <v>314</v>
      </c>
      <c r="C989" t="s">
        <v>315</v>
      </c>
      <c r="D989" t="s">
        <v>314</v>
      </c>
      <c r="E989" t="s">
        <v>316</v>
      </c>
      <c r="F989" t="s">
        <v>314</v>
      </c>
      <c r="G989" t="s">
        <v>317</v>
      </c>
      <c r="H989" t="s">
        <v>314</v>
      </c>
      <c r="O989" t="s">
        <v>1518</v>
      </c>
    </row>
    <row r="990" spans="1:15" x14ac:dyDescent="0.35">
      <c r="A990" t="s">
        <v>313</v>
      </c>
      <c r="B990" t="s">
        <v>314</v>
      </c>
      <c r="C990" t="s">
        <v>315</v>
      </c>
      <c r="D990" t="s">
        <v>314</v>
      </c>
      <c r="E990" t="s">
        <v>316</v>
      </c>
      <c r="F990" t="s">
        <v>314</v>
      </c>
      <c r="G990" t="s">
        <v>317</v>
      </c>
      <c r="H990" t="s">
        <v>314</v>
      </c>
      <c r="O990" t="s">
        <v>1519</v>
      </c>
    </row>
    <row r="991" spans="1:15" x14ac:dyDescent="0.35">
      <c r="A991" t="s">
        <v>313</v>
      </c>
      <c r="B991" t="s">
        <v>314</v>
      </c>
      <c r="C991" t="s">
        <v>315</v>
      </c>
      <c r="D991" t="s">
        <v>314</v>
      </c>
      <c r="E991" t="s">
        <v>316</v>
      </c>
      <c r="F991" t="s">
        <v>314</v>
      </c>
      <c r="G991" t="s">
        <v>317</v>
      </c>
      <c r="H991" t="s">
        <v>314</v>
      </c>
      <c r="O991" t="s">
        <v>1520</v>
      </c>
    </row>
    <row r="992" spans="1:15" x14ac:dyDescent="0.35">
      <c r="A992" t="s">
        <v>313</v>
      </c>
      <c r="B992" t="s">
        <v>314</v>
      </c>
      <c r="C992" t="s">
        <v>315</v>
      </c>
      <c r="D992" t="s">
        <v>314</v>
      </c>
      <c r="E992" t="s">
        <v>316</v>
      </c>
      <c r="F992" t="s">
        <v>314</v>
      </c>
      <c r="G992" t="s">
        <v>317</v>
      </c>
      <c r="H992" t="s">
        <v>314</v>
      </c>
      <c r="O992" t="s">
        <v>1521</v>
      </c>
    </row>
    <row r="993" spans="1:15" x14ac:dyDescent="0.35">
      <c r="A993" t="s">
        <v>313</v>
      </c>
      <c r="B993" t="s">
        <v>314</v>
      </c>
      <c r="C993" t="s">
        <v>315</v>
      </c>
      <c r="D993" t="s">
        <v>314</v>
      </c>
      <c r="E993" t="s">
        <v>316</v>
      </c>
      <c r="F993" t="s">
        <v>314</v>
      </c>
      <c r="G993" t="s">
        <v>317</v>
      </c>
      <c r="H993" t="s">
        <v>314</v>
      </c>
      <c r="O993" t="s">
        <v>1522</v>
      </c>
    </row>
    <row r="994" spans="1:15" x14ac:dyDescent="0.35">
      <c r="A994" t="s">
        <v>313</v>
      </c>
      <c r="B994" t="s">
        <v>314</v>
      </c>
      <c r="C994" t="s">
        <v>315</v>
      </c>
      <c r="D994" t="s">
        <v>314</v>
      </c>
      <c r="E994" t="s">
        <v>316</v>
      </c>
      <c r="F994" t="s">
        <v>314</v>
      </c>
      <c r="G994" t="s">
        <v>317</v>
      </c>
      <c r="H994" t="s">
        <v>314</v>
      </c>
      <c r="O994" t="s">
        <v>1523</v>
      </c>
    </row>
    <row r="995" spans="1:15" x14ac:dyDescent="0.35">
      <c r="A995" t="s">
        <v>313</v>
      </c>
      <c r="B995" t="s">
        <v>314</v>
      </c>
      <c r="C995" t="s">
        <v>315</v>
      </c>
      <c r="D995" t="s">
        <v>314</v>
      </c>
      <c r="E995" t="s">
        <v>316</v>
      </c>
      <c r="F995" t="s">
        <v>314</v>
      </c>
      <c r="G995" t="s">
        <v>317</v>
      </c>
      <c r="H995" t="s">
        <v>314</v>
      </c>
      <c r="O995" t="s">
        <v>1524</v>
      </c>
    </row>
    <row r="996" spans="1:15" x14ac:dyDescent="0.35">
      <c r="A996" t="s">
        <v>313</v>
      </c>
      <c r="B996" t="s">
        <v>314</v>
      </c>
      <c r="C996" t="s">
        <v>315</v>
      </c>
      <c r="D996" t="s">
        <v>314</v>
      </c>
      <c r="E996" t="s">
        <v>316</v>
      </c>
      <c r="F996" t="s">
        <v>314</v>
      </c>
      <c r="G996" t="s">
        <v>317</v>
      </c>
      <c r="H996" t="s">
        <v>314</v>
      </c>
      <c r="O996" t="s">
        <v>1525</v>
      </c>
    </row>
    <row r="997" spans="1:15" x14ac:dyDescent="0.35">
      <c r="A997" t="s">
        <v>313</v>
      </c>
      <c r="B997" t="s">
        <v>314</v>
      </c>
      <c r="C997" t="s">
        <v>315</v>
      </c>
      <c r="D997" t="s">
        <v>314</v>
      </c>
      <c r="E997" t="s">
        <v>316</v>
      </c>
      <c r="F997" t="s">
        <v>314</v>
      </c>
      <c r="G997" t="s">
        <v>317</v>
      </c>
      <c r="H997" t="s">
        <v>314</v>
      </c>
      <c r="O997" t="s">
        <v>1526</v>
      </c>
    </row>
    <row r="998" spans="1:15" x14ac:dyDescent="0.35">
      <c r="A998" t="s">
        <v>313</v>
      </c>
      <c r="B998" t="s">
        <v>314</v>
      </c>
      <c r="C998" t="s">
        <v>315</v>
      </c>
      <c r="D998" t="s">
        <v>314</v>
      </c>
      <c r="E998" t="s">
        <v>316</v>
      </c>
      <c r="F998" t="s">
        <v>314</v>
      </c>
      <c r="G998" t="s">
        <v>317</v>
      </c>
      <c r="H998" t="s">
        <v>314</v>
      </c>
      <c r="K998" t="s">
        <v>1527</v>
      </c>
      <c r="L998" t="s">
        <v>1528</v>
      </c>
      <c r="O998" t="s">
        <v>1529</v>
      </c>
    </row>
    <row r="999" spans="1:15" x14ac:dyDescent="0.35">
      <c r="A999" t="s">
        <v>313</v>
      </c>
      <c r="B999" t="s">
        <v>314</v>
      </c>
      <c r="C999" t="s">
        <v>315</v>
      </c>
      <c r="D999" t="s">
        <v>314</v>
      </c>
      <c r="E999" t="s">
        <v>316</v>
      </c>
      <c r="F999" t="s">
        <v>314</v>
      </c>
      <c r="G999" t="s">
        <v>317</v>
      </c>
      <c r="H999" t="s">
        <v>314</v>
      </c>
      <c r="K999" t="s">
        <v>1527</v>
      </c>
      <c r="L999" t="s">
        <v>1528</v>
      </c>
      <c r="O999" t="s">
        <v>1530</v>
      </c>
    </row>
    <row r="1000" spans="1:15" x14ac:dyDescent="0.35">
      <c r="A1000" t="s">
        <v>313</v>
      </c>
      <c r="B1000" t="s">
        <v>314</v>
      </c>
      <c r="C1000" t="s">
        <v>315</v>
      </c>
      <c r="D1000" t="s">
        <v>314</v>
      </c>
      <c r="E1000" t="s">
        <v>316</v>
      </c>
      <c r="F1000" t="s">
        <v>314</v>
      </c>
      <c r="G1000" t="s">
        <v>317</v>
      </c>
      <c r="H1000" t="s">
        <v>314</v>
      </c>
      <c r="K1000" t="s">
        <v>1527</v>
      </c>
      <c r="L1000" t="s">
        <v>1528</v>
      </c>
      <c r="O1000" t="s">
        <v>1531</v>
      </c>
    </row>
    <row r="1001" spans="1:15" x14ac:dyDescent="0.35">
      <c r="A1001" t="s">
        <v>313</v>
      </c>
      <c r="B1001" t="s">
        <v>314</v>
      </c>
      <c r="C1001" t="s">
        <v>315</v>
      </c>
      <c r="D1001" t="s">
        <v>314</v>
      </c>
      <c r="E1001" t="s">
        <v>316</v>
      </c>
      <c r="F1001" t="s">
        <v>314</v>
      </c>
      <c r="G1001" t="s">
        <v>317</v>
      </c>
      <c r="H1001" t="s">
        <v>314</v>
      </c>
      <c r="K1001" t="s">
        <v>1527</v>
      </c>
      <c r="L1001" t="s">
        <v>1528</v>
      </c>
      <c r="O1001" t="s">
        <v>1532</v>
      </c>
    </row>
    <row r="1002" spans="1:15" x14ac:dyDescent="0.35">
      <c r="A1002" t="s">
        <v>313</v>
      </c>
      <c r="B1002" t="s">
        <v>314</v>
      </c>
      <c r="C1002" t="s">
        <v>315</v>
      </c>
      <c r="D1002" t="s">
        <v>314</v>
      </c>
      <c r="E1002" t="s">
        <v>316</v>
      </c>
      <c r="F1002" t="s">
        <v>314</v>
      </c>
      <c r="G1002" t="s">
        <v>317</v>
      </c>
      <c r="H1002" t="s">
        <v>314</v>
      </c>
      <c r="K1002" t="s">
        <v>1527</v>
      </c>
      <c r="L1002" t="s">
        <v>1528</v>
      </c>
      <c r="M1002" t="s">
        <v>1533</v>
      </c>
      <c r="O1002" t="s">
        <v>1534</v>
      </c>
    </row>
    <row r="1003" spans="1:15" x14ac:dyDescent="0.35">
      <c r="A1003" t="s">
        <v>313</v>
      </c>
      <c r="B1003" t="s">
        <v>314</v>
      </c>
      <c r="C1003" t="s">
        <v>315</v>
      </c>
      <c r="D1003" t="s">
        <v>314</v>
      </c>
      <c r="E1003" t="s">
        <v>316</v>
      </c>
      <c r="F1003" t="s">
        <v>314</v>
      </c>
      <c r="G1003" t="s">
        <v>317</v>
      </c>
      <c r="H1003" t="s">
        <v>314</v>
      </c>
      <c r="O1003" t="s">
        <v>1535</v>
      </c>
    </row>
    <row r="1004" spans="1:15" x14ac:dyDescent="0.35">
      <c r="A1004" t="s">
        <v>313</v>
      </c>
      <c r="B1004" t="s">
        <v>314</v>
      </c>
      <c r="C1004" t="s">
        <v>315</v>
      </c>
      <c r="D1004" t="s">
        <v>314</v>
      </c>
      <c r="E1004" t="s">
        <v>316</v>
      </c>
      <c r="F1004" t="s">
        <v>314</v>
      </c>
      <c r="G1004" t="s">
        <v>317</v>
      </c>
      <c r="H1004" t="s">
        <v>314</v>
      </c>
      <c r="O1004" t="s">
        <v>1536</v>
      </c>
    </row>
    <row r="1005" spans="1:15" x14ac:dyDescent="0.35">
      <c r="A1005" t="s">
        <v>313</v>
      </c>
      <c r="B1005" t="s">
        <v>314</v>
      </c>
      <c r="C1005" t="s">
        <v>315</v>
      </c>
      <c r="D1005" t="s">
        <v>314</v>
      </c>
      <c r="E1005" t="s">
        <v>316</v>
      </c>
      <c r="F1005" t="s">
        <v>314</v>
      </c>
      <c r="G1005" t="s">
        <v>317</v>
      </c>
      <c r="H1005" t="s">
        <v>314</v>
      </c>
      <c r="O1005" t="s">
        <v>1537</v>
      </c>
    </row>
    <row r="1006" spans="1:15" x14ac:dyDescent="0.35">
      <c r="A1006" t="s">
        <v>313</v>
      </c>
      <c r="B1006" t="s">
        <v>314</v>
      </c>
      <c r="C1006" t="s">
        <v>315</v>
      </c>
      <c r="D1006" t="s">
        <v>314</v>
      </c>
      <c r="E1006" t="s">
        <v>316</v>
      </c>
      <c r="F1006" t="s">
        <v>314</v>
      </c>
      <c r="G1006" t="s">
        <v>317</v>
      </c>
      <c r="H1006" t="s">
        <v>314</v>
      </c>
      <c r="O1006" t="s">
        <v>1538</v>
      </c>
    </row>
    <row r="1007" spans="1:15" x14ac:dyDescent="0.35">
      <c r="A1007" t="s">
        <v>313</v>
      </c>
      <c r="B1007" t="s">
        <v>314</v>
      </c>
      <c r="C1007" t="s">
        <v>315</v>
      </c>
      <c r="D1007" t="s">
        <v>314</v>
      </c>
      <c r="E1007" t="s">
        <v>316</v>
      </c>
      <c r="F1007" t="s">
        <v>314</v>
      </c>
      <c r="G1007" t="s">
        <v>317</v>
      </c>
      <c r="H1007" t="s">
        <v>314</v>
      </c>
      <c r="O1007" t="s">
        <v>1539</v>
      </c>
    </row>
    <row r="1008" spans="1:15" x14ac:dyDescent="0.35">
      <c r="A1008" t="s">
        <v>313</v>
      </c>
      <c r="B1008" t="s">
        <v>314</v>
      </c>
      <c r="C1008" t="s">
        <v>315</v>
      </c>
      <c r="D1008" t="s">
        <v>314</v>
      </c>
      <c r="E1008" t="s">
        <v>316</v>
      </c>
      <c r="F1008" t="s">
        <v>314</v>
      </c>
      <c r="G1008" t="s">
        <v>317</v>
      </c>
      <c r="H1008" t="s">
        <v>314</v>
      </c>
      <c r="O1008" t="s">
        <v>1540</v>
      </c>
    </row>
    <row r="1009" spans="1:15" x14ac:dyDescent="0.35">
      <c r="A1009" t="s">
        <v>313</v>
      </c>
      <c r="B1009" t="s">
        <v>314</v>
      </c>
      <c r="C1009" t="s">
        <v>315</v>
      </c>
      <c r="D1009" t="s">
        <v>314</v>
      </c>
      <c r="E1009" t="s">
        <v>316</v>
      </c>
      <c r="F1009" t="s">
        <v>314</v>
      </c>
      <c r="G1009" t="s">
        <v>317</v>
      </c>
      <c r="H1009" t="s">
        <v>314</v>
      </c>
      <c r="O1009" t="s">
        <v>1541</v>
      </c>
    </row>
    <row r="1010" spans="1:15" x14ac:dyDescent="0.35">
      <c r="A1010" t="s">
        <v>313</v>
      </c>
      <c r="B1010" t="s">
        <v>314</v>
      </c>
      <c r="C1010" t="s">
        <v>315</v>
      </c>
      <c r="D1010" t="s">
        <v>314</v>
      </c>
      <c r="E1010" t="s">
        <v>316</v>
      </c>
      <c r="F1010" t="s">
        <v>314</v>
      </c>
      <c r="G1010" t="s">
        <v>317</v>
      </c>
      <c r="H1010" t="s">
        <v>314</v>
      </c>
      <c r="O1010" t="s">
        <v>1542</v>
      </c>
    </row>
    <row r="1011" spans="1:15" x14ac:dyDescent="0.35">
      <c r="A1011" t="s">
        <v>313</v>
      </c>
      <c r="B1011" t="s">
        <v>314</v>
      </c>
      <c r="C1011" t="s">
        <v>315</v>
      </c>
      <c r="D1011" t="s">
        <v>314</v>
      </c>
      <c r="E1011" t="s">
        <v>316</v>
      </c>
      <c r="F1011" t="s">
        <v>314</v>
      </c>
      <c r="G1011" t="s">
        <v>317</v>
      </c>
      <c r="H1011" t="s">
        <v>314</v>
      </c>
      <c r="K1011" t="s">
        <v>1543</v>
      </c>
      <c r="O1011" t="s">
        <v>1544</v>
      </c>
    </row>
    <row r="1012" spans="1:15" x14ac:dyDescent="0.35">
      <c r="A1012" t="s">
        <v>313</v>
      </c>
      <c r="B1012" t="s">
        <v>314</v>
      </c>
      <c r="C1012" t="s">
        <v>315</v>
      </c>
      <c r="D1012" t="s">
        <v>314</v>
      </c>
      <c r="E1012" t="s">
        <v>316</v>
      </c>
      <c r="F1012" t="s">
        <v>314</v>
      </c>
      <c r="G1012" t="s">
        <v>317</v>
      </c>
      <c r="H1012" t="s">
        <v>314</v>
      </c>
      <c r="O1012" t="s">
        <v>1545</v>
      </c>
    </row>
    <row r="1013" spans="1:15" x14ac:dyDescent="0.35">
      <c r="A1013" t="s">
        <v>313</v>
      </c>
      <c r="B1013" t="s">
        <v>314</v>
      </c>
      <c r="C1013" t="s">
        <v>315</v>
      </c>
      <c r="D1013" t="s">
        <v>314</v>
      </c>
      <c r="E1013" t="s">
        <v>316</v>
      </c>
      <c r="F1013" t="s">
        <v>314</v>
      </c>
      <c r="G1013" t="s">
        <v>317</v>
      </c>
      <c r="H1013" t="s">
        <v>314</v>
      </c>
      <c r="O1013" t="s">
        <v>1546</v>
      </c>
    </row>
    <row r="1014" spans="1:15" x14ac:dyDescent="0.35">
      <c r="A1014" t="s">
        <v>313</v>
      </c>
      <c r="B1014" t="s">
        <v>314</v>
      </c>
      <c r="C1014" t="s">
        <v>315</v>
      </c>
      <c r="D1014" t="s">
        <v>314</v>
      </c>
      <c r="E1014" t="s">
        <v>316</v>
      </c>
      <c r="F1014" t="s">
        <v>314</v>
      </c>
      <c r="G1014" t="s">
        <v>317</v>
      </c>
      <c r="H1014" t="s">
        <v>314</v>
      </c>
      <c r="O1014" t="s">
        <v>1547</v>
      </c>
    </row>
    <row r="1015" spans="1:15" x14ac:dyDescent="0.35">
      <c r="A1015" t="s">
        <v>313</v>
      </c>
      <c r="B1015" t="s">
        <v>314</v>
      </c>
      <c r="C1015" t="s">
        <v>315</v>
      </c>
      <c r="D1015" t="s">
        <v>314</v>
      </c>
      <c r="E1015" t="s">
        <v>316</v>
      </c>
      <c r="F1015" t="s">
        <v>314</v>
      </c>
      <c r="G1015" t="s">
        <v>317</v>
      </c>
      <c r="H1015" t="s">
        <v>314</v>
      </c>
      <c r="O1015" t="s">
        <v>1548</v>
      </c>
    </row>
    <row r="1016" spans="1:15" x14ac:dyDescent="0.35">
      <c r="A1016" t="s">
        <v>313</v>
      </c>
      <c r="B1016" t="s">
        <v>314</v>
      </c>
      <c r="C1016" t="s">
        <v>315</v>
      </c>
      <c r="D1016" t="s">
        <v>314</v>
      </c>
      <c r="E1016" t="s">
        <v>316</v>
      </c>
      <c r="F1016" t="s">
        <v>314</v>
      </c>
      <c r="G1016" t="s">
        <v>317</v>
      </c>
      <c r="H1016" t="s">
        <v>314</v>
      </c>
      <c r="M1016" t="s">
        <v>1549</v>
      </c>
      <c r="N1016" t="s">
        <v>1550</v>
      </c>
      <c r="O1016" t="s">
        <v>1551</v>
      </c>
    </row>
    <row r="1017" spans="1:15" x14ac:dyDescent="0.35">
      <c r="A1017" t="s">
        <v>313</v>
      </c>
      <c r="B1017" t="s">
        <v>314</v>
      </c>
      <c r="C1017" t="s">
        <v>315</v>
      </c>
      <c r="D1017" t="s">
        <v>314</v>
      </c>
      <c r="E1017" t="s">
        <v>316</v>
      </c>
      <c r="F1017" t="s">
        <v>314</v>
      </c>
      <c r="G1017" t="s">
        <v>317</v>
      </c>
      <c r="H1017" t="s">
        <v>314</v>
      </c>
      <c r="M1017" t="s">
        <v>1549</v>
      </c>
      <c r="N1017" t="s">
        <v>1550</v>
      </c>
      <c r="O1017" t="s">
        <v>1552</v>
      </c>
    </row>
    <row r="1018" spans="1:15" x14ac:dyDescent="0.35">
      <c r="A1018" t="s">
        <v>313</v>
      </c>
      <c r="B1018" t="s">
        <v>314</v>
      </c>
      <c r="C1018" t="s">
        <v>315</v>
      </c>
      <c r="D1018" t="s">
        <v>314</v>
      </c>
      <c r="E1018" t="s">
        <v>316</v>
      </c>
      <c r="F1018" t="s">
        <v>314</v>
      </c>
      <c r="G1018" t="s">
        <v>317</v>
      </c>
      <c r="H1018" t="s">
        <v>314</v>
      </c>
      <c r="M1018" t="s">
        <v>1549</v>
      </c>
      <c r="N1018" t="s">
        <v>1550</v>
      </c>
      <c r="O1018" t="s">
        <v>1553</v>
      </c>
    </row>
    <row r="1019" spans="1:15" x14ac:dyDescent="0.35">
      <c r="A1019" t="s">
        <v>313</v>
      </c>
      <c r="B1019" t="s">
        <v>314</v>
      </c>
      <c r="C1019" t="s">
        <v>315</v>
      </c>
      <c r="D1019" t="s">
        <v>314</v>
      </c>
      <c r="E1019" t="s">
        <v>316</v>
      </c>
      <c r="F1019" t="s">
        <v>314</v>
      </c>
      <c r="G1019" t="s">
        <v>317</v>
      </c>
      <c r="H1019" t="s">
        <v>314</v>
      </c>
      <c r="M1019" t="s">
        <v>1549</v>
      </c>
      <c r="N1019" t="s">
        <v>1550</v>
      </c>
      <c r="O1019" t="s">
        <v>1554</v>
      </c>
    </row>
    <row r="1020" spans="1:15" x14ac:dyDescent="0.35">
      <c r="A1020" t="s">
        <v>313</v>
      </c>
      <c r="B1020" t="s">
        <v>314</v>
      </c>
      <c r="C1020" t="s">
        <v>315</v>
      </c>
      <c r="D1020" t="s">
        <v>314</v>
      </c>
      <c r="E1020" t="s">
        <v>316</v>
      </c>
      <c r="F1020" t="s">
        <v>314</v>
      </c>
      <c r="G1020" t="s">
        <v>317</v>
      </c>
      <c r="H1020" t="s">
        <v>314</v>
      </c>
      <c r="O1020" t="s">
        <v>1555</v>
      </c>
    </row>
    <row r="1021" spans="1:15" x14ac:dyDescent="0.35">
      <c r="A1021" t="s">
        <v>313</v>
      </c>
      <c r="B1021" t="s">
        <v>314</v>
      </c>
      <c r="C1021" t="s">
        <v>315</v>
      </c>
      <c r="D1021" t="s">
        <v>314</v>
      </c>
      <c r="E1021" t="s">
        <v>316</v>
      </c>
      <c r="F1021" t="s">
        <v>314</v>
      </c>
      <c r="G1021" t="s">
        <v>317</v>
      </c>
      <c r="H1021" t="s">
        <v>314</v>
      </c>
      <c r="O1021" t="s">
        <v>1556</v>
      </c>
    </row>
    <row r="1022" spans="1:15" x14ac:dyDescent="0.35">
      <c r="A1022" t="s">
        <v>313</v>
      </c>
      <c r="B1022" t="s">
        <v>314</v>
      </c>
      <c r="C1022" t="s">
        <v>315</v>
      </c>
      <c r="D1022" t="s">
        <v>314</v>
      </c>
      <c r="E1022" t="s">
        <v>316</v>
      </c>
      <c r="F1022" t="s">
        <v>314</v>
      </c>
      <c r="G1022" t="s">
        <v>317</v>
      </c>
      <c r="H1022" t="s">
        <v>314</v>
      </c>
      <c r="O1022" t="s">
        <v>1557</v>
      </c>
    </row>
    <row r="1023" spans="1:15" x14ac:dyDescent="0.35">
      <c r="A1023" t="s">
        <v>313</v>
      </c>
      <c r="B1023" t="s">
        <v>314</v>
      </c>
      <c r="C1023" t="s">
        <v>315</v>
      </c>
      <c r="D1023" t="s">
        <v>314</v>
      </c>
      <c r="E1023" t="s">
        <v>316</v>
      </c>
      <c r="F1023" t="s">
        <v>314</v>
      </c>
      <c r="G1023" t="s">
        <v>317</v>
      </c>
      <c r="H1023" t="s">
        <v>314</v>
      </c>
      <c r="O1023" t="s">
        <v>1558</v>
      </c>
    </row>
    <row r="1024" spans="1:15" x14ac:dyDescent="0.35">
      <c r="A1024" t="s">
        <v>313</v>
      </c>
      <c r="B1024" t="s">
        <v>314</v>
      </c>
      <c r="C1024" t="s">
        <v>315</v>
      </c>
      <c r="D1024" t="s">
        <v>314</v>
      </c>
      <c r="E1024" t="s">
        <v>316</v>
      </c>
      <c r="F1024" t="s">
        <v>314</v>
      </c>
      <c r="G1024" t="s">
        <v>317</v>
      </c>
      <c r="H1024" t="s">
        <v>314</v>
      </c>
      <c r="O1024" t="s">
        <v>1559</v>
      </c>
    </row>
    <row r="1025" spans="1:15" x14ac:dyDescent="0.35">
      <c r="A1025" t="s">
        <v>313</v>
      </c>
      <c r="B1025" t="s">
        <v>314</v>
      </c>
      <c r="C1025" t="s">
        <v>315</v>
      </c>
      <c r="D1025" t="s">
        <v>314</v>
      </c>
      <c r="E1025" t="s">
        <v>316</v>
      </c>
      <c r="F1025" t="s">
        <v>314</v>
      </c>
      <c r="G1025" t="s">
        <v>317</v>
      </c>
      <c r="H1025" t="s">
        <v>314</v>
      </c>
      <c r="O1025" t="s">
        <v>1560</v>
      </c>
    </row>
    <row r="1026" spans="1:15" x14ac:dyDescent="0.35">
      <c r="A1026" t="s">
        <v>313</v>
      </c>
      <c r="B1026" t="s">
        <v>314</v>
      </c>
      <c r="C1026" t="s">
        <v>315</v>
      </c>
      <c r="D1026" t="s">
        <v>314</v>
      </c>
      <c r="E1026" t="s">
        <v>316</v>
      </c>
      <c r="F1026" t="s">
        <v>314</v>
      </c>
      <c r="G1026" t="s">
        <v>317</v>
      </c>
      <c r="H1026" t="s">
        <v>314</v>
      </c>
      <c r="O1026" t="s">
        <v>1561</v>
      </c>
    </row>
    <row r="1027" spans="1:15" x14ac:dyDescent="0.35">
      <c r="A1027" t="s">
        <v>313</v>
      </c>
      <c r="B1027" t="s">
        <v>314</v>
      </c>
      <c r="C1027" t="s">
        <v>315</v>
      </c>
      <c r="D1027" t="s">
        <v>314</v>
      </c>
      <c r="E1027" t="s">
        <v>316</v>
      </c>
      <c r="F1027" t="s">
        <v>314</v>
      </c>
      <c r="G1027" t="s">
        <v>317</v>
      </c>
      <c r="H1027" t="s">
        <v>314</v>
      </c>
      <c r="O1027" t="s">
        <v>1562</v>
      </c>
    </row>
    <row r="1028" spans="1:15" x14ac:dyDescent="0.35">
      <c r="A1028" t="s">
        <v>313</v>
      </c>
      <c r="B1028" t="s">
        <v>314</v>
      </c>
      <c r="C1028" t="s">
        <v>315</v>
      </c>
      <c r="D1028" t="s">
        <v>314</v>
      </c>
      <c r="E1028" t="s">
        <v>316</v>
      </c>
      <c r="F1028" t="s">
        <v>314</v>
      </c>
      <c r="G1028" t="s">
        <v>317</v>
      </c>
      <c r="H1028" t="s">
        <v>314</v>
      </c>
      <c r="O1028" t="s">
        <v>1563</v>
      </c>
    </row>
    <row r="1029" spans="1:15" x14ac:dyDescent="0.35">
      <c r="A1029" t="s">
        <v>313</v>
      </c>
      <c r="B1029" t="s">
        <v>314</v>
      </c>
      <c r="C1029" t="s">
        <v>315</v>
      </c>
      <c r="D1029" t="s">
        <v>314</v>
      </c>
      <c r="E1029" t="s">
        <v>316</v>
      </c>
      <c r="F1029" t="s">
        <v>314</v>
      </c>
      <c r="G1029" t="s">
        <v>317</v>
      </c>
      <c r="H1029" t="s">
        <v>314</v>
      </c>
      <c r="O1029" t="s">
        <v>1564</v>
      </c>
    </row>
    <row r="1030" spans="1:15" x14ac:dyDescent="0.35">
      <c r="A1030" t="s">
        <v>313</v>
      </c>
      <c r="B1030" t="s">
        <v>314</v>
      </c>
      <c r="C1030" t="s">
        <v>315</v>
      </c>
      <c r="D1030" t="s">
        <v>314</v>
      </c>
      <c r="E1030" t="s">
        <v>316</v>
      </c>
      <c r="F1030" t="s">
        <v>314</v>
      </c>
      <c r="G1030" t="s">
        <v>317</v>
      </c>
      <c r="H1030" t="s">
        <v>314</v>
      </c>
      <c r="O1030" t="s">
        <v>1565</v>
      </c>
    </row>
    <row r="1031" spans="1:15" x14ac:dyDescent="0.35">
      <c r="A1031" t="s">
        <v>313</v>
      </c>
      <c r="B1031" t="s">
        <v>314</v>
      </c>
      <c r="C1031" t="s">
        <v>315</v>
      </c>
      <c r="D1031" t="s">
        <v>314</v>
      </c>
      <c r="E1031" t="s">
        <v>316</v>
      </c>
      <c r="F1031" t="s">
        <v>314</v>
      </c>
      <c r="G1031" t="s">
        <v>317</v>
      </c>
      <c r="H1031" t="s">
        <v>314</v>
      </c>
      <c r="O1031" t="s">
        <v>1566</v>
      </c>
    </row>
    <row r="1032" spans="1:15" x14ac:dyDescent="0.35">
      <c r="A1032" t="s">
        <v>313</v>
      </c>
      <c r="B1032" t="s">
        <v>314</v>
      </c>
      <c r="C1032" t="s">
        <v>315</v>
      </c>
      <c r="D1032" t="s">
        <v>314</v>
      </c>
      <c r="E1032" t="s">
        <v>316</v>
      </c>
      <c r="F1032" t="s">
        <v>314</v>
      </c>
      <c r="G1032" t="s">
        <v>317</v>
      </c>
      <c r="H1032" t="s">
        <v>314</v>
      </c>
      <c r="O1032" t="s">
        <v>1567</v>
      </c>
    </row>
    <row r="1033" spans="1:15" x14ac:dyDescent="0.35">
      <c r="A1033" t="s">
        <v>313</v>
      </c>
      <c r="B1033" t="s">
        <v>314</v>
      </c>
      <c r="C1033" t="s">
        <v>315</v>
      </c>
      <c r="D1033" t="s">
        <v>314</v>
      </c>
      <c r="E1033" t="s">
        <v>316</v>
      </c>
      <c r="F1033" t="s">
        <v>314</v>
      </c>
      <c r="G1033" t="s">
        <v>317</v>
      </c>
      <c r="H1033" t="s">
        <v>314</v>
      </c>
      <c r="O1033" t="s">
        <v>1568</v>
      </c>
    </row>
    <row r="1034" spans="1:15" x14ac:dyDescent="0.35">
      <c r="A1034" t="s">
        <v>313</v>
      </c>
      <c r="B1034" t="s">
        <v>314</v>
      </c>
      <c r="C1034" t="s">
        <v>315</v>
      </c>
      <c r="D1034" t="s">
        <v>314</v>
      </c>
      <c r="E1034" t="s">
        <v>316</v>
      </c>
      <c r="F1034" t="s">
        <v>314</v>
      </c>
      <c r="G1034" t="s">
        <v>317</v>
      </c>
      <c r="H1034" t="s">
        <v>314</v>
      </c>
      <c r="O1034" t="s">
        <v>1569</v>
      </c>
    </row>
    <row r="1035" spans="1:15" x14ac:dyDescent="0.35">
      <c r="A1035" t="s">
        <v>313</v>
      </c>
      <c r="B1035" t="s">
        <v>314</v>
      </c>
      <c r="C1035" t="s">
        <v>315</v>
      </c>
      <c r="D1035" t="s">
        <v>314</v>
      </c>
      <c r="E1035" t="s">
        <v>316</v>
      </c>
      <c r="F1035" t="s">
        <v>314</v>
      </c>
      <c r="G1035" t="s">
        <v>317</v>
      </c>
      <c r="H1035" t="s">
        <v>314</v>
      </c>
      <c r="O1035" t="s">
        <v>1570</v>
      </c>
    </row>
    <row r="1036" spans="1:15" x14ac:dyDescent="0.35">
      <c r="A1036" t="s">
        <v>313</v>
      </c>
      <c r="B1036" t="s">
        <v>314</v>
      </c>
      <c r="C1036" t="s">
        <v>315</v>
      </c>
      <c r="D1036" t="s">
        <v>314</v>
      </c>
      <c r="E1036" t="s">
        <v>316</v>
      </c>
      <c r="F1036" t="s">
        <v>314</v>
      </c>
      <c r="G1036" t="s">
        <v>317</v>
      </c>
      <c r="H1036" t="s">
        <v>314</v>
      </c>
      <c r="O1036" t="s">
        <v>1571</v>
      </c>
    </row>
    <row r="1037" spans="1:15" x14ac:dyDescent="0.35">
      <c r="A1037" t="s">
        <v>313</v>
      </c>
      <c r="B1037" t="s">
        <v>314</v>
      </c>
      <c r="C1037" t="s">
        <v>315</v>
      </c>
      <c r="D1037" t="s">
        <v>314</v>
      </c>
      <c r="E1037" t="s">
        <v>316</v>
      </c>
      <c r="F1037" t="s">
        <v>314</v>
      </c>
      <c r="G1037" t="s">
        <v>317</v>
      </c>
      <c r="H1037" t="s">
        <v>314</v>
      </c>
      <c r="O1037" t="s">
        <v>1572</v>
      </c>
    </row>
    <row r="1038" spans="1:15" x14ac:dyDescent="0.35">
      <c r="A1038" t="s">
        <v>313</v>
      </c>
      <c r="B1038" t="s">
        <v>314</v>
      </c>
      <c r="C1038" t="s">
        <v>315</v>
      </c>
      <c r="D1038" t="s">
        <v>314</v>
      </c>
      <c r="E1038" t="s">
        <v>316</v>
      </c>
      <c r="F1038" t="s">
        <v>314</v>
      </c>
      <c r="G1038" t="s">
        <v>317</v>
      </c>
      <c r="H1038" t="s">
        <v>314</v>
      </c>
      <c r="O1038" t="s">
        <v>1573</v>
      </c>
    </row>
    <row r="1039" spans="1:15" x14ac:dyDescent="0.35">
      <c r="A1039" t="s">
        <v>313</v>
      </c>
      <c r="B1039" t="s">
        <v>314</v>
      </c>
      <c r="C1039" t="s">
        <v>315</v>
      </c>
      <c r="D1039" t="s">
        <v>314</v>
      </c>
      <c r="E1039" t="s">
        <v>316</v>
      </c>
      <c r="F1039" t="s">
        <v>314</v>
      </c>
      <c r="G1039" t="s">
        <v>317</v>
      </c>
      <c r="H1039" t="s">
        <v>314</v>
      </c>
      <c r="O1039" t="s">
        <v>1574</v>
      </c>
    </row>
    <row r="1040" spans="1:15" x14ac:dyDescent="0.35">
      <c r="A1040" t="s">
        <v>313</v>
      </c>
      <c r="B1040" t="s">
        <v>314</v>
      </c>
      <c r="C1040" t="s">
        <v>315</v>
      </c>
      <c r="D1040" t="s">
        <v>314</v>
      </c>
      <c r="E1040" t="s">
        <v>316</v>
      </c>
      <c r="F1040" t="s">
        <v>314</v>
      </c>
      <c r="G1040" t="s">
        <v>317</v>
      </c>
      <c r="H1040" t="s">
        <v>314</v>
      </c>
      <c r="O1040" t="s">
        <v>1575</v>
      </c>
    </row>
    <row r="1041" spans="1:16" x14ac:dyDescent="0.35">
      <c r="A1041" t="s">
        <v>313</v>
      </c>
      <c r="B1041" t="s">
        <v>314</v>
      </c>
      <c r="C1041" t="s">
        <v>315</v>
      </c>
      <c r="D1041" t="s">
        <v>314</v>
      </c>
      <c r="E1041" t="s">
        <v>316</v>
      </c>
      <c r="F1041" t="s">
        <v>314</v>
      </c>
      <c r="G1041" t="s">
        <v>317</v>
      </c>
      <c r="H1041" t="s">
        <v>314</v>
      </c>
      <c r="O1041" t="s">
        <v>1576</v>
      </c>
    </row>
    <row r="1042" spans="1:16" x14ac:dyDescent="0.35">
      <c r="A1042" t="s">
        <v>313</v>
      </c>
      <c r="B1042" t="s">
        <v>314</v>
      </c>
      <c r="C1042" t="s">
        <v>315</v>
      </c>
      <c r="D1042" t="s">
        <v>314</v>
      </c>
      <c r="E1042" t="s">
        <v>316</v>
      </c>
      <c r="F1042" t="s">
        <v>314</v>
      </c>
      <c r="G1042" t="s">
        <v>317</v>
      </c>
      <c r="H1042" t="s">
        <v>314</v>
      </c>
      <c r="O1042" t="s">
        <v>1577</v>
      </c>
    </row>
    <row r="1043" spans="1:16" x14ac:dyDescent="0.35">
      <c r="A1043" t="s">
        <v>313</v>
      </c>
      <c r="B1043" t="s">
        <v>314</v>
      </c>
      <c r="C1043" t="s">
        <v>315</v>
      </c>
      <c r="D1043" t="s">
        <v>314</v>
      </c>
      <c r="E1043" t="s">
        <v>316</v>
      </c>
      <c r="F1043" t="s">
        <v>314</v>
      </c>
      <c r="G1043" t="s">
        <v>317</v>
      </c>
      <c r="H1043" t="s">
        <v>314</v>
      </c>
      <c r="O1043" t="s">
        <v>1578</v>
      </c>
    </row>
    <row r="1044" spans="1:16" x14ac:dyDescent="0.35">
      <c r="A1044" t="s">
        <v>313</v>
      </c>
      <c r="B1044" t="s">
        <v>314</v>
      </c>
      <c r="C1044" t="s">
        <v>315</v>
      </c>
      <c r="D1044" t="s">
        <v>314</v>
      </c>
      <c r="E1044" t="s">
        <v>316</v>
      </c>
      <c r="F1044" t="s">
        <v>314</v>
      </c>
      <c r="G1044" t="s">
        <v>317</v>
      </c>
      <c r="H1044" t="s">
        <v>314</v>
      </c>
      <c r="K1044" t="s">
        <v>1579</v>
      </c>
      <c r="L1044" t="s">
        <v>1580</v>
      </c>
      <c r="O1044" t="s">
        <v>1581</v>
      </c>
    </row>
    <row r="1045" spans="1:16" x14ac:dyDescent="0.35">
      <c r="A1045" t="s">
        <v>313</v>
      </c>
      <c r="B1045" t="s">
        <v>314</v>
      </c>
      <c r="C1045" t="s">
        <v>315</v>
      </c>
      <c r="D1045" t="s">
        <v>314</v>
      </c>
      <c r="E1045" t="s">
        <v>316</v>
      </c>
      <c r="F1045" t="s">
        <v>314</v>
      </c>
      <c r="G1045" t="s">
        <v>317</v>
      </c>
      <c r="H1045" t="s">
        <v>314</v>
      </c>
      <c r="K1045" t="s">
        <v>1579</v>
      </c>
      <c r="L1045" t="s">
        <v>1580</v>
      </c>
      <c r="O1045" t="s">
        <v>1582</v>
      </c>
    </row>
    <row r="1046" spans="1:16" x14ac:dyDescent="0.35">
      <c r="A1046" t="s">
        <v>313</v>
      </c>
      <c r="B1046" t="s">
        <v>314</v>
      </c>
      <c r="C1046" t="s">
        <v>315</v>
      </c>
      <c r="D1046" t="s">
        <v>314</v>
      </c>
      <c r="E1046" t="s">
        <v>316</v>
      </c>
      <c r="F1046" t="s">
        <v>314</v>
      </c>
      <c r="G1046" t="s">
        <v>317</v>
      </c>
      <c r="H1046" t="s">
        <v>314</v>
      </c>
      <c r="K1046" t="s">
        <v>1579</v>
      </c>
      <c r="L1046" t="s">
        <v>1580</v>
      </c>
      <c r="M1046" t="s">
        <v>1583</v>
      </c>
      <c r="N1046" t="s">
        <v>1584</v>
      </c>
      <c r="O1046" t="s">
        <v>1585</v>
      </c>
    </row>
    <row r="1047" spans="1:16" x14ac:dyDescent="0.35">
      <c r="A1047" t="s">
        <v>313</v>
      </c>
      <c r="B1047" t="s">
        <v>314</v>
      </c>
      <c r="C1047" t="s">
        <v>315</v>
      </c>
      <c r="D1047" t="s">
        <v>314</v>
      </c>
      <c r="E1047" t="s">
        <v>316</v>
      </c>
      <c r="F1047" t="s">
        <v>314</v>
      </c>
      <c r="G1047" t="s">
        <v>317</v>
      </c>
      <c r="H1047" t="s">
        <v>314</v>
      </c>
      <c r="K1047" t="s">
        <v>1579</v>
      </c>
      <c r="L1047" t="s">
        <v>1580</v>
      </c>
      <c r="M1047" t="s">
        <v>1583</v>
      </c>
      <c r="N1047" t="s">
        <v>1584</v>
      </c>
      <c r="O1047" t="s">
        <v>1586</v>
      </c>
      <c r="P1047" t="s">
        <v>1587</v>
      </c>
    </row>
    <row r="1048" spans="1:16" x14ac:dyDescent="0.35">
      <c r="A1048" t="s">
        <v>313</v>
      </c>
      <c r="B1048" t="s">
        <v>314</v>
      </c>
      <c r="C1048" t="s">
        <v>315</v>
      </c>
      <c r="D1048" t="s">
        <v>314</v>
      </c>
      <c r="E1048" t="s">
        <v>316</v>
      </c>
      <c r="F1048" t="s">
        <v>314</v>
      </c>
      <c r="G1048" t="s">
        <v>317</v>
      </c>
      <c r="H1048" t="s">
        <v>314</v>
      </c>
      <c r="K1048" t="s">
        <v>1579</v>
      </c>
      <c r="L1048" t="s">
        <v>1580</v>
      </c>
      <c r="M1048" t="s">
        <v>1588</v>
      </c>
      <c r="N1048" t="s">
        <v>1589</v>
      </c>
      <c r="O1048" t="s">
        <v>1590</v>
      </c>
      <c r="P1048" t="s">
        <v>1591</v>
      </c>
    </row>
    <row r="1049" spans="1:16" x14ac:dyDescent="0.35">
      <c r="A1049" t="s">
        <v>313</v>
      </c>
      <c r="B1049" t="s">
        <v>314</v>
      </c>
      <c r="C1049" t="s">
        <v>315</v>
      </c>
      <c r="D1049" t="s">
        <v>314</v>
      </c>
      <c r="E1049" t="s">
        <v>316</v>
      </c>
      <c r="F1049" t="s">
        <v>314</v>
      </c>
      <c r="G1049" t="s">
        <v>317</v>
      </c>
      <c r="H1049" t="s">
        <v>314</v>
      </c>
      <c r="K1049" t="s">
        <v>1579</v>
      </c>
      <c r="L1049" t="s">
        <v>1580</v>
      </c>
      <c r="M1049" t="s">
        <v>1588</v>
      </c>
      <c r="N1049" t="s">
        <v>1589</v>
      </c>
      <c r="O1049" t="s">
        <v>1592</v>
      </c>
    </row>
    <row r="1050" spans="1:16" x14ac:dyDescent="0.35">
      <c r="A1050" t="s">
        <v>313</v>
      </c>
      <c r="B1050" t="s">
        <v>314</v>
      </c>
      <c r="C1050" t="s">
        <v>315</v>
      </c>
      <c r="D1050" t="s">
        <v>314</v>
      </c>
      <c r="E1050" t="s">
        <v>316</v>
      </c>
      <c r="F1050" t="s">
        <v>314</v>
      </c>
      <c r="G1050" t="s">
        <v>317</v>
      </c>
      <c r="H1050" t="s">
        <v>314</v>
      </c>
      <c r="O1050" t="s">
        <v>1593</v>
      </c>
    </row>
    <row r="1051" spans="1:16" x14ac:dyDescent="0.35">
      <c r="A1051" t="s">
        <v>313</v>
      </c>
      <c r="B1051" t="s">
        <v>314</v>
      </c>
      <c r="C1051" t="s">
        <v>315</v>
      </c>
      <c r="D1051" t="s">
        <v>314</v>
      </c>
      <c r="E1051" t="s">
        <v>316</v>
      </c>
      <c r="F1051" t="s">
        <v>314</v>
      </c>
      <c r="G1051" t="s">
        <v>317</v>
      </c>
      <c r="H1051" t="s">
        <v>314</v>
      </c>
      <c r="M1051" t="s">
        <v>1594</v>
      </c>
      <c r="O1051" t="s">
        <v>1595</v>
      </c>
    </row>
    <row r="1052" spans="1:16" x14ac:dyDescent="0.35">
      <c r="A1052" t="s">
        <v>313</v>
      </c>
      <c r="B1052" t="s">
        <v>314</v>
      </c>
      <c r="C1052" t="s">
        <v>315</v>
      </c>
      <c r="D1052" t="s">
        <v>314</v>
      </c>
      <c r="E1052" t="s">
        <v>316</v>
      </c>
      <c r="F1052" t="s">
        <v>314</v>
      </c>
      <c r="G1052" t="s">
        <v>317</v>
      </c>
      <c r="H1052" t="s">
        <v>314</v>
      </c>
      <c r="M1052" t="s">
        <v>1594</v>
      </c>
      <c r="O1052" t="s">
        <v>1596</v>
      </c>
    </row>
    <row r="1053" spans="1:16" x14ac:dyDescent="0.35">
      <c r="A1053" t="s">
        <v>313</v>
      </c>
      <c r="B1053" t="s">
        <v>314</v>
      </c>
      <c r="C1053" t="s">
        <v>315</v>
      </c>
      <c r="D1053" t="s">
        <v>314</v>
      </c>
      <c r="E1053" t="s">
        <v>316</v>
      </c>
      <c r="F1053" t="s">
        <v>314</v>
      </c>
      <c r="G1053" t="s">
        <v>317</v>
      </c>
      <c r="H1053" t="s">
        <v>314</v>
      </c>
      <c r="M1053" t="s">
        <v>1594</v>
      </c>
      <c r="O1053" t="s">
        <v>1597</v>
      </c>
    </row>
    <row r="1054" spans="1:16" x14ac:dyDescent="0.35">
      <c r="A1054" t="s">
        <v>313</v>
      </c>
      <c r="B1054" t="s">
        <v>314</v>
      </c>
      <c r="C1054" t="s">
        <v>315</v>
      </c>
      <c r="D1054" t="s">
        <v>314</v>
      </c>
      <c r="E1054" t="s">
        <v>316</v>
      </c>
      <c r="F1054" t="s">
        <v>314</v>
      </c>
      <c r="G1054" t="s">
        <v>317</v>
      </c>
      <c r="H1054" t="s">
        <v>314</v>
      </c>
      <c r="M1054" t="s">
        <v>1594</v>
      </c>
      <c r="O1054" t="s">
        <v>1598</v>
      </c>
    </row>
    <row r="1055" spans="1:16" x14ac:dyDescent="0.35">
      <c r="A1055" t="s">
        <v>313</v>
      </c>
      <c r="B1055" t="s">
        <v>314</v>
      </c>
      <c r="C1055" t="s">
        <v>315</v>
      </c>
      <c r="D1055" t="s">
        <v>314</v>
      </c>
      <c r="E1055" t="s">
        <v>316</v>
      </c>
      <c r="F1055" t="s">
        <v>314</v>
      </c>
      <c r="G1055" t="s">
        <v>317</v>
      </c>
      <c r="H1055" t="s">
        <v>314</v>
      </c>
      <c r="M1055" t="s">
        <v>1594</v>
      </c>
      <c r="O1055" t="s">
        <v>1599</v>
      </c>
    </row>
    <row r="1056" spans="1:16" x14ac:dyDescent="0.35">
      <c r="A1056" t="s">
        <v>313</v>
      </c>
      <c r="B1056" t="s">
        <v>314</v>
      </c>
      <c r="C1056" t="s">
        <v>315</v>
      </c>
      <c r="D1056" t="s">
        <v>314</v>
      </c>
      <c r="E1056" t="s">
        <v>316</v>
      </c>
      <c r="F1056" t="s">
        <v>314</v>
      </c>
      <c r="G1056" t="s">
        <v>317</v>
      </c>
      <c r="H1056" t="s">
        <v>314</v>
      </c>
      <c r="M1056" t="s">
        <v>1594</v>
      </c>
      <c r="O1056" t="s">
        <v>1600</v>
      </c>
    </row>
    <row r="1057" spans="1:16" x14ac:dyDescent="0.35">
      <c r="A1057" t="s">
        <v>313</v>
      </c>
      <c r="B1057" t="s">
        <v>314</v>
      </c>
      <c r="C1057" t="s">
        <v>315</v>
      </c>
      <c r="D1057" t="s">
        <v>314</v>
      </c>
      <c r="E1057" t="s">
        <v>316</v>
      </c>
      <c r="F1057" t="s">
        <v>314</v>
      </c>
      <c r="G1057" t="s">
        <v>317</v>
      </c>
      <c r="H1057" t="s">
        <v>314</v>
      </c>
      <c r="O1057" t="s">
        <v>1601</v>
      </c>
    </row>
    <row r="1058" spans="1:16" x14ac:dyDescent="0.35">
      <c r="A1058" t="s">
        <v>313</v>
      </c>
      <c r="B1058" t="s">
        <v>314</v>
      </c>
      <c r="C1058" t="s">
        <v>315</v>
      </c>
      <c r="D1058" t="s">
        <v>314</v>
      </c>
      <c r="E1058" t="s">
        <v>316</v>
      </c>
      <c r="F1058" t="s">
        <v>314</v>
      </c>
      <c r="G1058" t="s">
        <v>317</v>
      </c>
      <c r="H1058" t="s">
        <v>314</v>
      </c>
      <c r="O1058" t="s">
        <v>1602</v>
      </c>
    </row>
    <row r="1059" spans="1:16" x14ac:dyDescent="0.35">
      <c r="A1059" t="s">
        <v>313</v>
      </c>
      <c r="B1059" t="s">
        <v>314</v>
      </c>
      <c r="C1059" t="s">
        <v>315</v>
      </c>
      <c r="D1059" t="s">
        <v>314</v>
      </c>
      <c r="E1059" t="s">
        <v>316</v>
      </c>
      <c r="F1059" t="s">
        <v>314</v>
      </c>
      <c r="G1059" t="s">
        <v>317</v>
      </c>
      <c r="H1059" t="s">
        <v>314</v>
      </c>
      <c r="O1059" t="s">
        <v>1603</v>
      </c>
    </row>
    <row r="1060" spans="1:16" x14ac:dyDescent="0.35">
      <c r="A1060" t="s">
        <v>313</v>
      </c>
      <c r="B1060" t="s">
        <v>314</v>
      </c>
      <c r="C1060" t="s">
        <v>315</v>
      </c>
      <c r="D1060" t="s">
        <v>314</v>
      </c>
      <c r="E1060" t="s">
        <v>316</v>
      </c>
      <c r="F1060" t="s">
        <v>314</v>
      </c>
      <c r="G1060" t="s">
        <v>317</v>
      </c>
      <c r="H1060" t="s">
        <v>314</v>
      </c>
      <c r="O1060" t="s">
        <v>1604</v>
      </c>
    </row>
    <row r="1061" spans="1:16" x14ac:dyDescent="0.35">
      <c r="A1061" t="s">
        <v>313</v>
      </c>
      <c r="B1061" t="s">
        <v>314</v>
      </c>
      <c r="C1061" t="s">
        <v>315</v>
      </c>
      <c r="D1061" t="s">
        <v>314</v>
      </c>
      <c r="E1061" t="s">
        <v>316</v>
      </c>
      <c r="F1061" t="s">
        <v>314</v>
      </c>
      <c r="G1061" t="s">
        <v>317</v>
      </c>
      <c r="H1061" t="s">
        <v>314</v>
      </c>
      <c r="O1061" t="s">
        <v>1605</v>
      </c>
    </row>
    <row r="1062" spans="1:16" x14ac:dyDescent="0.35">
      <c r="A1062" t="s">
        <v>313</v>
      </c>
      <c r="B1062" t="s">
        <v>314</v>
      </c>
      <c r="C1062" t="s">
        <v>315</v>
      </c>
      <c r="D1062" t="s">
        <v>314</v>
      </c>
      <c r="E1062" t="s">
        <v>316</v>
      </c>
      <c r="F1062" t="s">
        <v>314</v>
      </c>
      <c r="G1062" t="s">
        <v>317</v>
      </c>
      <c r="H1062" t="s">
        <v>314</v>
      </c>
      <c r="K1062" t="s">
        <v>1606</v>
      </c>
      <c r="L1062" t="s">
        <v>1607</v>
      </c>
      <c r="O1062" t="s">
        <v>1608</v>
      </c>
    </row>
    <row r="1063" spans="1:16" x14ac:dyDescent="0.35">
      <c r="A1063" t="s">
        <v>313</v>
      </c>
      <c r="B1063" t="s">
        <v>314</v>
      </c>
      <c r="C1063" t="s">
        <v>315</v>
      </c>
      <c r="D1063" t="s">
        <v>314</v>
      </c>
      <c r="E1063" t="s">
        <v>316</v>
      </c>
      <c r="F1063" t="s">
        <v>314</v>
      </c>
      <c r="G1063" t="s">
        <v>317</v>
      </c>
      <c r="H1063" t="s">
        <v>314</v>
      </c>
      <c r="K1063" t="s">
        <v>1606</v>
      </c>
      <c r="L1063" t="s">
        <v>1607</v>
      </c>
      <c r="O1063" t="s">
        <v>1609</v>
      </c>
    </row>
    <row r="1064" spans="1:16" x14ac:dyDescent="0.35">
      <c r="A1064" t="s">
        <v>313</v>
      </c>
      <c r="B1064" t="s">
        <v>314</v>
      </c>
      <c r="C1064" t="s">
        <v>315</v>
      </c>
      <c r="D1064" t="s">
        <v>314</v>
      </c>
      <c r="E1064" t="s">
        <v>316</v>
      </c>
      <c r="F1064" t="s">
        <v>314</v>
      </c>
      <c r="G1064" t="s">
        <v>317</v>
      </c>
      <c r="H1064" t="s">
        <v>314</v>
      </c>
      <c r="K1064" t="s">
        <v>1606</v>
      </c>
      <c r="L1064" t="s">
        <v>1607</v>
      </c>
      <c r="O1064" t="s">
        <v>1610</v>
      </c>
    </row>
    <row r="1065" spans="1:16" x14ac:dyDescent="0.35">
      <c r="A1065" t="s">
        <v>313</v>
      </c>
      <c r="B1065" t="s">
        <v>314</v>
      </c>
      <c r="C1065" t="s">
        <v>315</v>
      </c>
      <c r="D1065" t="s">
        <v>314</v>
      </c>
      <c r="E1065" t="s">
        <v>316</v>
      </c>
      <c r="F1065" t="s">
        <v>314</v>
      </c>
      <c r="G1065" t="s">
        <v>317</v>
      </c>
      <c r="H1065" t="s">
        <v>314</v>
      </c>
      <c r="K1065" t="s">
        <v>1606</v>
      </c>
      <c r="L1065" t="s">
        <v>1607</v>
      </c>
      <c r="O1065" t="s">
        <v>1611</v>
      </c>
    </row>
    <row r="1066" spans="1:16" x14ac:dyDescent="0.35">
      <c r="A1066" t="s">
        <v>313</v>
      </c>
      <c r="B1066" t="s">
        <v>314</v>
      </c>
      <c r="C1066" t="s">
        <v>315</v>
      </c>
      <c r="D1066" t="s">
        <v>314</v>
      </c>
      <c r="E1066" t="s">
        <v>316</v>
      </c>
      <c r="F1066" t="s">
        <v>314</v>
      </c>
      <c r="G1066" t="s">
        <v>317</v>
      </c>
      <c r="H1066" t="s">
        <v>314</v>
      </c>
      <c r="K1066" t="s">
        <v>1606</v>
      </c>
      <c r="L1066" t="s">
        <v>1607</v>
      </c>
      <c r="O1066" t="s">
        <v>1612</v>
      </c>
    </row>
    <row r="1067" spans="1:16" x14ac:dyDescent="0.35">
      <c r="A1067" t="s">
        <v>313</v>
      </c>
      <c r="B1067" t="s">
        <v>314</v>
      </c>
      <c r="C1067" t="s">
        <v>315</v>
      </c>
      <c r="D1067" t="s">
        <v>314</v>
      </c>
      <c r="E1067" t="s">
        <v>316</v>
      </c>
      <c r="F1067" t="s">
        <v>314</v>
      </c>
      <c r="G1067" t="s">
        <v>317</v>
      </c>
      <c r="H1067" t="s">
        <v>314</v>
      </c>
      <c r="K1067" t="s">
        <v>1606</v>
      </c>
      <c r="L1067" t="s">
        <v>1607</v>
      </c>
      <c r="M1067" t="s">
        <v>1613</v>
      </c>
      <c r="N1067" t="s">
        <v>1614</v>
      </c>
      <c r="O1067" t="s">
        <v>1615</v>
      </c>
      <c r="P1067" t="s">
        <v>1616</v>
      </c>
    </row>
    <row r="1068" spans="1:16" x14ac:dyDescent="0.35">
      <c r="A1068" t="s">
        <v>313</v>
      </c>
      <c r="B1068" t="s">
        <v>314</v>
      </c>
      <c r="C1068" t="s">
        <v>315</v>
      </c>
      <c r="D1068" t="s">
        <v>314</v>
      </c>
      <c r="E1068" t="s">
        <v>316</v>
      </c>
      <c r="F1068" t="s">
        <v>314</v>
      </c>
      <c r="G1068" t="s">
        <v>317</v>
      </c>
      <c r="H1068" t="s">
        <v>314</v>
      </c>
      <c r="K1068" t="s">
        <v>1606</v>
      </c>
      <c r="L1068" t="s">
        <v>1607</v>
      </c>
      <c r="M1068" t="s">
        <v>1613</v>
      </c>
      <c r="N1068" t="s">
        <v>1614</v>
      </c>
      <c r="O1068" t="s">
        <v>1617</v>
      </c>
    </row>
    <row r="1069" spans="1:16" x14ac:dyDescent="0.35">
      <c r="A1069" t="s">
        <v>313</v>
      </c>
      <c r="B1069" t="s">
        <v>314</v>
      </c>
      <c r="C1069" t="s">
        <v>315</v>
      </c>
      <c r="D1069" t="s">
        <v>314</v>
      </c>
      <c r="E1069" t="s">
        <v>316</v>
      </c>
      <c r="F1069" t="s">
        <v>314</v>
      </c>
      <c r="G1069" t="s">
        <v>317</v>
      </c>
      <c r="H1069" t="s">
        <v>314</v>
      </c>
      <c r="K1069" t="s">
        <v>1606</v>
      </c>
      <c r="L1069" t="s">
        <v>1607</v>
      </c>
      <c r="M1069" t="s">
        <v>1613</v>
      </c>
      <c r="N1069" t="s">
        <v>1614</v>
      </c>
      <c r="O1069" t="s">
        <v>1618</v>
      </c>
    </row>
    <row r="1070" spans="1:16" x14ac:dyDescent="0.35">
      <c r="A1070" t="s">
        <v>313</v>
      </c>
      <c r="B1070" t="s">
        <v>314</v>
      </c>
      <c r="C1070" t="s">
        <v>315</v>
      </c>
      <c r="D1070" t="s">
        <v>314</v>
      </c>
      <c r="E1070" t="s">
        <v>316</v>
      </c>
      <c r="F1070" t="s">
        <v>314</v>
      </c>
      <c r="G1070" t="s">
        <v>317</v>
      </c>
      <c r="H1070" t="s">
        <v>314</v>
      </c>
      <c r="K1070" t="s">
        <v>1606</v>
      </c>
      <c r="L1070" t="s">
        <v>1607</v>
      </c>
      <c r="M1070" t="s">
        <v>1619</v>
      </c>
      <c r="O1070" t="s">
        <v>1620</v>
      </c>
    </row>
    <row r="1071" spans="1:16" x14ac:dyDescent="0.35">
      <c r="A1071" t="s">
        <v>313</v>
      </c>
      <c r="B1071" t="s">
        <v>314</v>
      </c>
      <c r="C1071" t="s">
        <v>315</v>
      </c>
      <c r="D1071" t="s">
        <v>314</v>
      </c>
      <c r="E1071" t="s">
        <v>316</v>
      </c>
      <c r="F1071" t="s">
        <v>314</v>
      </c>
      <c r="G1071" t="s">
        <v>317</v>
      </c>
      <c r="H1071" t="s">
        <v>314</v>
      </c>
      <c r="K1071" t="s">
        <v>1606</v>
      </c>
      <c r="L1071" t="s">
        <v>1607</v>
      </c>
      <c r="M1071" t="s">
        <v>1619</v>
      </c>
      <c r="O1071" t="s">
        <v>1621</v>
      </c>
    </row>
    <row r="1072" spans="1:16" x14ac:dyDescent="0.35">
      <c r="A1072" t="s">
        <v>313</v>
      </c>
      <c r="B1072" t="s">
        <v>314</v>
      </c>
      <c r="C1072" t="s">
        <v>315</v>
      </c>
      <c r="D1072" t="s">
        <v>314</v>
      </c>
      <c r="E1072" t="s">
        <v>316</v>
      </c>
      <c r="F1072" t="s">
        <v>314</v>
      </c>
      <c r="G1072" t="s">
        <v>317</v>
      </c>
      <c r="H1072" t="s">
        <v>314</v>
      </c>
      <c r="K1072" t="s">
        <v>1606</v>
      </c>
      <c r="L1072" t="s">
        <v>1607</v>
      </c>
      <c r="M1072" t="s">
        <v>1622</v>
      </c>
      <c r="O1072" t="s">
        <v>1623</v>
      </c>
    </row>
    <row r="1073" spans="1:15" x14ac:dyDescent="0.35">
      <c r="A1073" t="s">
        <v>313</v>
      </c>
      <c r="B1073" t="s">
        <v>314</v>
      </c>
      <c r="C1073" t="s">
        <v>315</v>
      </c>
      <c r="D1073" t="s">
        <v>314</v>
      </c>
      <c r="E1073" t="s">
        <v>316</v>
      </c>
      <c r="F1073" t="s">
        <v>314</v>
      </c>
      <c r="G1073" t="s">
        <v>317</v>
      </c>
      <c r="H1073" t="s">
        <v>314</v>
      </c>
      <c r="K1073" t="s">
        <v>1606</v>
      </c>
      <c r="L1073" t="s">
        <v>1607</v>
      </c>
      <c r="M1073" t="s">
        <v>1622</v>
      </c>
      <c r="O1073" t="s">
        <v>1624</v>
      </c>
    </row>
    <row r="1074" spans="1:15" x14ac:dyDescent="0.35">
      <c r="A1074" t="s">
        <v>313</v>
      </c>
      <c r="B1074" t="s">
        <v>314</v>
      </c>
      <c r="C1074" t="s">
        <v>315</v>
      </c>
      <c r="D1074" t="s">
        <v>314</v>
      </c>
      <c r="E1074" t="s">
        <v>316</v>
      </c>
      <c r="F1074" t="s">
        <v>314</v>
      </c>
      <c r="G1074" t="s">
        <v>317</v>
      </c>
      <c r="H1074" t="s">
        <v>314</v>
      </c>
      <c r="O1074" t="s">
        <v>1625</v>
      </c>
    </row>
    <row r="1075" spans="1:15" x14ac:dyDescent="0.35">
      <c r="A1075" t="s">
        <v>313</v>
      </c>
      <c r="B1075" t="s">
        <v>314</v>
      </c>
      <c r="C1075" t="s">
        <v>315</v>
      </c>
      <c r="D1075" t="s">
        <v>314</v>
      </c>
      <c r="E1075" t="s">
        <v>316</v>
      </c>
      <c r="F1075" t="s">
        <v>314</v>
      </c>
      <c r="G1075" t="s">
        <v>317</v>
      </c>
      <c r="H1075" t="s">
        <v>314</v>
      </c>
      <c r="O1075" t="s">
        <v>1626</v>
      </c>
    </row>
    <row r="1076" spans="1:15" x14ac:dyDescent="0.35">
      <c r="A1076" t="s">
        <v>313</v>
      </c>
      <c r="B1076" t="s">
        <v>314</v>
      </c>
      <c r="C1076" t="s">
        <v>315</v>
      </c>
      <c r="D1076" t="s">
        <v>314</v>
      </c>
      <c r="E1076" t="s">
        <v>316</v>
      </c>
      <c r="F1076" t="s">
        <v>314</v>
      </c>
      <c r="G1076" t="s">
        <v>317</v>
      </c>
      <c r="H1076" t="s">
        <v>314</v>
      </c>
      <c r="O1076" t="s">
        <v>1627</v>
      </c>
    </row>
    <row r="1077" spans="1:15" x14ac:dyDescent="0.35">
      <c r="A1077" t="s">
        <v>313</v>
      </c>
      <c r="B1077" t="s">
        <v>314</v>
      </c>
      <c r="C1077" t="s">
        <v>315</v>
      </c>
      <c r="D1077" t="s">
        <v>314</v>
      </c>
      <c r="E1077" t="s">
        <v>316</v>
      </c>
      <c r="F1077" t="s">
        <v>314</v>
      </c>
      <c r="G1077" t="s">
        <v>317</v>
      </c>
      <c r="H1077" t="s">
        <v>314</v>
      </c>
      <c r="O1077" t="s">
        <v>1628</v>
      </c>
    </row>
    <row r="1078" spans="1:15" x14ac:dyDescent="0.35">
      <c r="A1078" t="s">
        <v>313</v>
      </c>
      <c r="B1078" t="s">
        <v>314</v>
      </c>
      <c r="C1078" t="s">
        <v>315</v>
      </c>
      <c r="D1078" t="s">
        <v>314</v>
      </c>
      <c r="E1078" t="s">
        <v>316</v>
      </c>
      <c r="F1078" t="s">
        <v>314</v>
      </c>
      <c r="G1078" t="s">
        <v>317</v>
      </c>
      <c r="H1078" t="s">
        <v>314</v>
      </c>
      <c r="O1078" t="s">
        <v>1629</v>
      </c>
    </row>
    <row r="1079" spans="1:15" x14ac:dyDescent="0.35">
      <c r="A1079" t="s">
        <v>313</v>
      </c>
      <c r="B1079" t="s">
        <v>314</v>
      </c>
      <c r="C1079" t="s">
        <v>315</v>
      </c>
      <c r="D1079" t="s">
        <v>314</v>
      </c>
      <c r="E1079" t="s">
        <v>316</v>
      </c>
      <c r="F1079" t="s">
        <v>314</v>
      </c>
      <c r="G1079" t="s">
        <v>317</v>
      </c>
      <c r="H1079" t="s">
        <v>314</v>
      </c>
      <c r="O1079" t="s">
        <v>1630</v>
      </c>
    </row>
    <row r="1080" spans="1:15" x14ac:dyDescent="0.35">
      <c r="A1080" t="s">
        <v>313</v>
      </c>
      <c r="B1080" t="s">
        <v>314</v>
      </c>
      <c r="C1080" t="s">
        <v>315</v>
      </c>
      <c r="D1080" t="s">
        <v>314</v>
      </c>
      <c r="E1080" t="s">
        <v>316</v>
      </c>
      <c r="F1080" t="s">
        <v>314</v>
      </c>
      <c r="G1080" t="s">
        <v>317</v>
      </c>
      <c r="H1080" t="s">
        <v>314</v>
      </c>
      <c r="O1080" t="s">
        <v>1631</v>
      </c>
    </row>
    <row r="1081" spans="1:15" x14ac:dyDescent="0.35">
      <c r="A1081" t="s">
        <v>313</v>
      </c>
      <c r="B1081" t="s">
        <v>314</v>
      </c>
      <c r="C1081" t="s">
        <v>315</v>
      </c>
      <c r="D1081" t="s">
        <v>314</v>
      </c>
      <c r="E1081" t="s">
        <v>316</v>
      </c>
      <c r="F1081" t="s">
        <v>314</v>
      </c>
      <c r="G1081" t="s">
        <v>317</v>
      </c>
      <c r="H1081" t="s">
        <v>314</v>
      </c>
      <c r="K1081" t="s">
        <v>1632</v>
      </c>
      <c r="O1081" t="s">
        <v>1633</v>
      </c>
    </row>
    <row r="1082" spans="1:15" x14ac:dyDescent="0.35">
      <c r="A1082" t="s">
        <v>313</v>
      </c>
      <c r="B1082" t="s">
        <v>314</v>
      </c>
      <c r="C1082" t="s">
        <v>315</v>
      </c>
      <c r="D1082" t="s">
        <v>314</v>
      </c>
      <c r="E1082" t="s">
        <v>316</v>
      </c>
      <c r="F1082" t="s">
        <v>314</v>
      </c>
      <c r="G1082" t="s">
        <v>317</v>
      </c>
      <c r="H1082" t="s">
        <v>314</v>
      </c>
      <c r="K1082" t="s">
        <v>1632</v>
      </c>
      <c r="O1082" t="s">
        <v>1634</v>
      </c>
    </row>
    <row r="1083" spans="1:15" x14ac:dyDescent="0.35">
      <c r="A1083" t="s">
        <v>313</v>
      </c>
      <c r="B1083" t="s">
        <v>314</v>
      </c>
      <c r="C1083" t="s">
        <v>315</v>
      </c>
      <c r="D1083" t="s">
        <v>314</v>
      </c>
      <c r="E1083" t="s">
        <v>316</v>
      </c>
      <c r="F1083" t="s">
        <v>314</v>
      </c>
      <c r="G1083" t="s">
        <v>317</v>
      </c>
      <c r="H1083" t="s">
        <v>314</v>
      </c>
      <c r="O1083" t="s">
        <v>1635</v>
      </c>
    </row>
    <row r="1084" spans="1:15" x14ac:dyDescent="0.35">
      <c r="A1084" t="s">
        <v>313</v>
      </c>
      <c r="B1084" t="s">
        <v>314</v>
      </c>
      <c r="C1084" t="s">
        <v>315</v>
      </c>
      <c r="D1084" t="s">
        <v>314</v>
      </c>
      <c r="E1084" t="s">
        <v>316</v>
      </c>
      <c r="F1084" t="s">
        <v>314</v>
      </c>
      <c r="G1084" t="s">
        <v>317</v>
      </c>
      <c r="H1084" t="s">
        <v>314</v>
      </c>
      <c r="O1084" t="s">
        <v>1636</v>
      </c>
    </row>
    <row r="1085" spans="1:15" x14ac:dyDescent="0.35">
      <c r="A1085" t="s">
        <v>313</v>
      </c>
      <c r="B1085" t="s">
        <v>314</v>
      </c>
      <c r="C1085" t="s">
        <v>315</v>
      </c>
      <c r="D1085" t="s">
        <v>314</v>
      </c>
      <c r="E1085" t="s">
        <v>316</v>
      </c>
      <c r="F1085" t="s">
        <v>314</v>
      </c>
      <c r="G1085" t="s">
        <v>317</v>
      </c>
      <c r="H1085" t="s">
        <v>314</v>
      </c>
      <c r="O1085" t="s">
        <v>1637</v>
      </c>
    </row>
    <row r="1086" spans="1:15" x14ac:dyDescent="0.35">
      <c r="A1086" t="s">
        <v>313</v>
      </c>
      <c r="B1086" t="s">
        <v>314</v>
      </c>
      <c r="C1086" t="s">
        <v>315</v>
      </c>
      <c r="D1086" t="s">
        <v>314</v>
      </c>
      <c r="E1086" t="s">
        <v>316</v>
      </c>
      <c r="F1086" t="s">
        <v>314</v>
      </c>
      <c r="G1086" t="s">
        <v>317</v>
      </c>
      <c r="H1086" t="s">
        <v>314</v>
      </c>
      <c r="O1086" t="s">
        <v>1638</v>
      </c>
    </row>
    <row r="1087" spans="1:15" x14ac:dyDescent="0.35">
      <c r="A1087" t="s">
        <v>313</v>
      </c>
      <c r="B1087" t="s">
        <v>314</v>
      </c>
      <c r="C1087" t="s">
        <v>315</v>
      </c>
      <c r="D1087" t="s">
        <v>314</v>
      </c>
      <c r="E1087" t="s">
        <v>316</v>
      </c>
      <c r="F1087" t="s">
        <v>314</v>
      </c>
      <c r="G1087" t="s">
        <v>317</v>
      </c>
      <c r="H1087" t="s">
        <v>314</v>
      </c>
      <c r="O1087" t="s">
        <v>1639</v>
      </c>
    </row>
    <row r="1088" spans="1:15" x14ac:dyDescent="0.35">
      <c r="A1088" t="s">
        <v>313</v>
      </c>
      <c r="B1088" t="s">
        <v>314</v>
      </c>
      <c r="C1088" t="s">
        <v>315</v>
      </c>
      <c r="D1088" t="s">
        <v>314</v>
      </c>
      <c r="E1088" t="s">
        <v>316</v>
      </c>
      <c r="F1088" t="s">
        <v>314</v>
      </c>
      <c r="G1088" t="s">
        <v>317</v>
      </c>
      <c r="H1088" t="s">
        <v>314</v>
      </c>
      <c r="O1088" t="s">
        <v>1640</v>
      </c>
    </row>
    <row r="1089" spans="1:16" x14ac:dyDescent="0.35">
      <c r="A1089" t="s">
        <v>313</v>
      </c>
      <c r="B1089" t="s">
        <v>314</v>
      </c>
      <c r="C1089" t="s">
        <v>315</v>
      </c>
      <c r="D1089" t="s">
        <v>314</v>
      </c>
      <c r="E1089" t="s">
        <v>316</v>
      </c>
      <c r="F1089" t="s">
        <v>314</v>
      </c>
      <c r="G1089" t="s">
        <v>317</v>
      </c>
      <c r="H1089" t="s">
        <v>314</v>
      </c>
      <c r="O1089" t="s">
        <v>1641</v>
      </c>
    </row>
    <row r="1090" spans="1:16" x14ac:dyDescent="0.35">
      <c r="A1090" t="s">
        <v>313</v>
      </c>
      <c r="B1090" t="s">
        <v>314</v>
      </c>
      <c r="C1090" t="s">
        <v>315</v>
      </c>
      <c r="D1090" t="s">
        <v>314</v>
      </c>
      <c r="E1090" t="s">
        <v>316</v>
      </c>
      <c r="F1090" t="s">
        <v>314</v>
      </c>
      <c r="G1090" t="s">
        <v>317</v>
      </c>
      <c r="H1090" t="s">
        <v>314</v>
      </c>
      <c r="O1090" t="s">
        <v>1642</v>
      </c>
    </row>
    <row r="1091" spans="1:16" x14ac:dyDescent="0.35">
      <c r="A1091" t="s">
        <v>313</v>
      </c>
      <c r="B1091" t="s">
        <v>314</v>
      </c>
      <c r="C1091" t="s">
        <v>315</v>
      </c>
      <c r="D1091" t="s">
        <v>314</v>
      </c>
      <c r="E1091" t="s">
        <v>316</v>
      </c>
      <c r="F1091" t="s">
        <v>314</v>
      </c>
      <c r="G1091" t="s">
        <v>317</v>
      </c>
      <c r="H1091" t="s">
        <v>314</v>
      </c>
      <c r="O1091" t="s">
        <v>1643</v>
      </c>
    </row>
    <row r="1092" spans="1:16" x14ac:dyDescent="0.35">
      <c r="A1092" t="s">
        <v>313</v>
      </c>
      <c r="B1092" t="s">
        <v>314</v>
      </c>
      <c r="C1092" t="s">
        <v>315</v>
      </c>
      <c r="D1092" t="s">
        <v>314</v>
      </c>
      <c r="E1092" t="s">
        <v>316</v>
      </c>
      <c r="F1092" t="s">
        <v>314</v>
      </c>
      <c r="G1092" t="s">
        <v>317</v>
      </c>
      <c r="H1092" t="s">
        <v>314</v>
      </c>
      <c r="O1092" t="s">
        <v>1644</v>
      </c>
    </row>
    <row r="1093" spans="1:16" x14ac:dyDescent="0.35">
      <c r="A1093" t="s">
        <v>313</v>
      </c>
      <c r="B1093" t="s">
        <v>314</v>
      </c>
      <c r="C1093" t="s">
        <v>315</v>
      </c>
      <c r="D1093" t="s">
        <v>314</v>
      </c>
      <c r="E1093" t="s">
        <v>316</v>
      </c>
      <c r="F1093" t="s">
        <v>314</v>
      </c>
      <c r="G1093" t="s">
        <v>317</v>
      </c>
      <c r="H1093" t="s">
        <v>314</v>
      </c>
      <c r="O1093" t="s">
        <v>1645</v>
      </c>
    </row>
    <row r="1094" spans="1:16" x14ac:dyDescent="0.35">
      <c r="A1094" t="s">
        <v>313</v>
      </c>
      <c r="B1094" t="s">
        <v>314</v>
      </c>
      <c r="C1094" t="s">
        <v>315</v>
      </c>
      <c r="D1094" t="s">
        <v>314</v>
      </c>
      <c r="E1094" t="s">
        <v>316</v>
      </c>
      <c r="F1094" t="s">
        <v>314</v>
      </c>
      <c r="G1094" t="s">
        <v>317</v>
      </c>
      <c r="H1094" t="s">
        <v>314</v>
      </c>
      <c r="K1094" t="s">
        <v>1646</v>
      </c>
      <c r="L1094" t="s">
        <v>1647</v>
      </c>
      <c r="O1094" t="s">
        <v>1648</v>
      </c>
    </row>
    <row r="1095" spans="1:16" x14ac:dyDescent="0.35">
      <c r="A1095" t="s">
        <v>313</v>
      </c>
      <c r="B1095" t="s">
        <v>314</v>
      </c>
      <c r="C1095" t="s">
        <v>315</v>
      </c>
      <c r="D1095" t="s">
        <v>314</v>
      </c>
      <c r="E1095" t="s">
        <v>316</v>
      </c>
      <c r="F1095" t="s">
        <v>314</v>
      </c>
      <c r="G1095" t="s">
        <v>317</v>
      </c>
      <c r="H1095" t="s">
        <v>314</v>
      </c>
      <c r="K1095" t="s">
        <v>1646</v>
      </c>
      <c r="L1095" t="s">
        <v>1647</v>
      </c>
      <c r="O1095" t="s">
        <v>1649</v>
      </c>
    </row>
    <row r="1096" spans="1:16" x14ac:dyDescent="0.35">
      <c r="A1096" t="s">
        <v>313</v>
      </c>
      <c r="B1096" t="s">
        <v>314</v>
      </c>
      <c r="C1096" t="s">
        <v>315</v>
      </c>
      <c r="D1096" t="s">
        <v>314</v>
      </c>
      <c r="E1096" t="s">
        <v>316</v>
      </c>
      <c r="F1096" t="s">
        <v>314</v>
      </c>
      <c r="G1096" t="s">
        <v>317</v>
      </c>
      <c r="H1096" t="s">
        <v>314</v>
      </c>
      <c r="K1096" t="s">
        <v>1646</v>
      </c>
      <c r="L1096" t="s">
        <v>1647</v>
      </c>
      <c r="M1096" t="s">
        <v>1650</v>
      </c>
      <c r="O1096" t="s">
        <v>1651</v>
      </c>
    </row>
    <row r="1097" spans="1:16" x14ac:dyDescent="0.35">
      <c r="A1097" t="s">
        <v>313</v>
      </c>
      <c r="B1097" t="s">
        <v>314</v>
      </c>
      <c r="C1097" t="s">
        <v>315</v>
      </c>
      <c r="D1097" t="s">
        <v>314</v>
      </c>
      <c r="E1097" t="s">
        <v>316</v>
      </c>
      <c r="F1097" t="s">
        <v>314</v>
      </c>
      <c r="G1097" t="s">
        <v>317</v>
      </c>
      <c r="H1097" t="s">
        <v>314</v>
      </c>
      <c r="K1097" t="s">
        <v>1646</v>
      </c>
      <c r="L1097" t="s">
        <v>1647</v>
      </c>
      <c r="M1097" t="s">
        <v>1650</v>
      </c>
      <c r="O1097" t="s">
        <v>1652</v>
      </c>
    </row>
    <row r="1098" spans="1:16" x14ac:dyDescent="0.35">
      <c r="A1098" t="s">
        <v>313</v>
      </c>
      <c r="B1098" t="s">
        <v>314</v>
      </c>
      <c r="C1098" t="s">
        <v>315</v>
      </c>
      <c r="D1098" t="s">
        <v>314</v>
      </c>
      <c r="E1098" t="s">
        <v>316</v>
      </c>
      <c r="F1098" t="s">
        <v>314</v>
      </c>
      <c r="G1098" t="s">
        <v>317</v>
      </c>
      <c r="H1098" t="s">
        <v>314</v>
      </c>
      <c r="K1098" t="s">
        <v>1646</v>
      </c>
      <c r="L1098" t="s">
        <v>1647</v>
      </c>
      <c r="O1098" t="s">
        <v>1653</v>
      </c>
    </row>
    <row r="1099" spans="1:16" x14ac:dyDescent="0.35">
      <c r="A1099" t="s">
        <v>313</v>
      </c>
      <c r="B1099" t="s">
        <v>314</v>
      </c>
      <c r="C1099" t="s">
        <v>315</v>
      </c>
      <c r="D1099" t="s">
        <v>314</v>
      </c>
      <c r="E1099" t="s">
        <v>316</v>
      </c>
      <c r="F1099" t="s">
        <v>314</v>
      </c>
      <c r="G1099" t="s">
        <v>317</v>
      </c>
      <c r="H1099" t="s">
        <v>314</v>
      </c>
      <c r="K1099" t="s">
        <v>1646</v>
      </c>
      <c r="L1099" t="s">
        <v>1647</v>
      </c>
      <c r="O1099" t="s">
        <v>1654</v>
      </c>
    </row>
    <row r="1100" spans="1:16" x14ac:dyDescent="0.35">
      <c r="A1100" t="s">
        <v>313</v>
      </c>
      <c r="B1100" t="s">
        <v>314</v>
      </c>
      <c r="C1100" t="s">
        <v>315</v>
      </c>
      <c r="D1100" t="s">
        <v>314</v>
      </c>
      <c r="E1100" t="s">
        <v>316</v>
      </c>
      <c r="F1100" t="s">
        <v>314</v>
      </c>
      <c r="G1100" t="s">
        <v>317</v>
      </c>
      <c r="H1100" t="s">
        <v>314</v>
      </c>
      <c r="K1100" t="s">
        <v>1646</v>
      </c>
      <c r="L1100" t="s">
        <v>1647</v>
      </c>
      <c r="O1100" t="s">
        <v>1655</v>
      </c>
    </row>
    <row r="1101" spans="1:16" x14ac:dyDescent="0.35">
      <c r="A1101" t="s">
        <v>313</v>
      </c>
      <c r="B1101" t="s">
        <v>314</v>
      </c>
      <c r="C1101" t="s">
        <v>315</v>
      </c>
      <c r="D1101" t="s">
        <v>314</v>
      </c>
      <c r="E1101" t="s">
        <v>316</v>
      </c>
      <c r="F1101" t="s">
        <v>314</v>
      </c>
      <c r="G1101" t="s">
        <v>317</v>
      </c>
      <c r="H1101" t="s">
        <v>314</v>
      </c>
      <c r="K1101" t="s">
        <v>1646</v>
      </c>
      <c r="L1101" t="s">
        <v>1647</v>
      </c>
      <c r="O1101" t="s">
        <v>1656</v>
      </c>
    </row>
    <row r="1102" spans="1:16" x14ac:dyDescent="0.35">
      <c r="A1102" t="s">
        <v>313</v>
      </c>
      <c r="B1102" t="s">
        <v>314</v>
      </c>
      <c r="C1102" t="s">
        <v>315</v>
      </c>
      <c r="D1102" t="s">
        <v>314</v>
      </c>
      <c r="E1102" t="s">
        <v>316</v>
      </c>
      <c r="F1102" t="s">
        <v>314</v>
      </c>
      <c r="G1102" t="s">
        <v>317</v>
      </c>
      <c r="H1102" t="s">
        <v>314</v>
      </c>
      <c r="K1102" t="s">
        <v>1646</v>
      </c>
      <c r="L1102" t="s">
        <v>1647</v>
      </c>
      <c r="M1102" t="s">
        <v>1657</v>
      </c>
      <c r="N1102" t="s">
        <v>1658</v>
      </c>
      <c r="O1102" t="s">
        <v>1659</v>
      </c>
    </row>
    <row r="1103" spans="1:16" x14ac:dyDescent="0.35">
      <c r="A1103" t="s">
        <v>313</v>
      </c>
      <c r="B1103" t="s">
        <v>314</v>
      </c>
      <c r="C1103" t="s">
        <v>315</v>
      </c>
      <c r="D1103" t="s">
        <v>314</v>
      </c>
      <c r="E1103" t="s">
        <v>316</v>
      </c>
      <c r="F1103" t="s">
        <v>314</v>
      </c>
      <c r="G1103" t="s">
        <v>317</v>
      </c>
      <c r="H1103" t="s">
        <v>314</v>
      </c>
      <c r="K1103" t="s">
        <v>1646</v>
      </c>
      <c r="L1103" t="s">
        <v>1647</v>
      </c>
      <c r="M1103" t="s">
        <v>1657</v>
      </c>
      <c r="N1103" t="s">
        <v>1658</v>
      </c>
      <c r="O1103" t="s">
        <v>1660</v>
      </c>
      <c r="P1103" t="s">
        <v>1661</v>
      </c>
    </row>
    <row r="1104" spans="1:16" x14ac:dyDescent="0.35">
      <c r="A1104" t="s">
        <v>313</v>
      </c>
      <c r="B1104" t="s">
        <v>314</v>
      </c>
      <c r="C1104" t="s">
        <v>315</v>
      </c>
      <c r="D1104" t="s">
        <v>314</v>
      </c>
      <c r="E1104" t="s">
        <v>316</v>
      </c>
      <c r="F1104" t="s">
        <v>314</v>
      </c>
      <c r="G1104" t="s">
        <v>317</v>
      </c>
      <c r="H1104" t="s">
        <v>314</v>
      </c>
      <c r="K1104" t="s">
        <v>1646</v>
      </c>
      <c r="L1104" t="s">
        <v>1647</v>
      </c>
      <c r="M1104" t="s">
        <v>1657</v>
      </c>
      <c r="N1104" t="s">
        <v>1658</v>
      </c>
      <c r="O1104" t="s">
        <v>1662</v>
      </c>
    </row>
    <row r="1105" spans="1:15" x14ac:dyDescent="0.35">
      <c r="A1105" t="s">
        <v>313</v>
      </c>
      <c r="B1105" t="s">
        <v>314</v>
      </c>
      <c r="C1105" t="s">
        <v>315</v>
      </c>
      <c r="D1105" t="s">
        <v>314</v>
      </c>
      <c r="E1105" t="s">
        <v>316</v>
      </c>
      <c r="F1105" t="s">
        <v>314</v>
      </c>
      <c r="G1105" t="s">
        <v>317</v>
      </c>
      <c r="H1105" t="s">
        <v>314</v>
      </c>
      <c r="K1105" t="s">
        <v>1646</v>
      </c>
      <c r="L1105" t="s">
        <v>1647</v>
      </c>
      <c r="M1105" t="s">
        <v>1657</v>
      </c>
      <c r="N1105" t="s">
        <v>1658</v>
      </c>
      <c r="O1105" t="s">
        <v>1663</v>
      </c>
    </row>
    <row r="1106" spans="1:15" x14ac:dyDescent="0.35">
      <c r="A1106" t="s">
        <v>313</v>
      </c>
      <c r="B1106" t="s">
        <v>314</v>
      </c>
      <c r="C1106" t="s">
        <v>315</v>
      </c>
      <c r="D1106" t="s">
        <v>314</v>
      </c>
      <c r="E1106" t="s">
        <v>316</v>
      </c>
      <c r="F1106" t="s">
        <v>314</v>
      </c>
      <c r="G1106" t="s">
        <v>317</v>
      </c>
      <c r="H1106" t="s">
        <v>314</v>
      </c>
      <c r="K1106" t="s">
        <v>1646</v>
      </c>
      <c r="L1106" t="s">
        <v>1647</v>
      </c>
      <c r="M1106" t="s">
        <v>1664</v>
      </c>
      <c r="O1106" t="s">
        <v>1665</v>
      </c>
    </row>
    <row r="1107" spans="1:15" x14ac:dyDescent="0.35">
      <c r="A1107" t="s">
        <v>313</v>
      </c>
      <c r="B1107" t="s">
        <v>314</v>
      </c>
      <c r="C1107" t="s">
        <v>315</v>
      </c>
      <c r="D1107" t="s">
        <v>314</v>
      </c>
      <c r="E1107" t="s">
        <v>316</v>
      </c>
      <c r="F1107" t="s">
        <v>314</v>
      </c>
      <c r="G1107" t="s">
        <v>317</v>
      </c>
      <c r="H1107" t="s">
        <v>314</v>
      </c>
      <c r="K1107" t="s">
        <v>1646</v>
      </c>
      <c r="L1107" t="s">
        <v>1647</v>
      </c>
      <c r="M1107" t="s">
        <v>1664</v>
      </c>
      <c r="O1107" t="s">
        <v>1666</v>
      </c>
    </row>
    <row r="1108" spans="1:15" x14ac:dyDescent="0.35">
      <c r="A1108" t="s">
        <v>313</v>
      </c>
      <c r="B1108" t="s">
        <v>314</v>
      </c>
      <c r="C1108" t="s">
        <v>315</v>
      </c>
      <c r="D1108" t="s">
        <v>314</v>
      </c>
      <c r="E1108" t="s">
        <v>316</v>
      </c>
      <c r="F1108" t="s">
        <v>314</v>
      </c>
      <c r="G1108" t="s">
        <v>317</v>
      </c>
      <c r="H1108" t="s">
        <v>314</v>
      </c>
      <c r="K1108" t="s">
        <v>1646</v>
      </c>
      <c r="L1108" t="s">
        <v>1647</v>
      </c>
      <c r="O1108" t="s">
        <v>1667</v>
      </c>
    </row>
    <row r="1109" spans="1:15" x14ac:dyDescent="0.35">
      <c r="A1109" t="s">
        <v>313</v>
      </c>
      <c r="B1109" t="s">
        <v>314</v>
      </c>
      <c r="C1109" t="s">
        <v>315</v>
      </c>
      <c r="D1109" t="s">
        <v>314</v>
      </c>
      <c r="E1109" t="s">
        <v>316</v>
      </c>
      <c r="F1109" t="s">
        <v>314</v>
      </c>
      <c r="G1109" t="s">
        <v>317</v>
      </c>
      <c r="H1109" t="s">
        <v>314</v>
      </c>
      <c r="K1109" t="s">
        <v>1646</v>
      </c>
      <c r="L1109" t="s">
        <v>1647</v>
      </c>
      <c r="M1109" t="s">
        <v>1668</v>
      </c>
      <c r="O1109" t="s">
        <v>1669</v>
      </c>
    </row>
    <row r="1110" spans="1:15" x14ac:dyDescent="0.35">
      <c r="A1110" t="s">
        <v>313</v>
      </c>
      <c r="B1110" t="s">
        <v>314</v>
      </c>
      <c r="C1110" t="s">
        <v>315</v>
      </c>
      <c r="D1110" t="s">
        <v>314</v>
      </c>
      <c r="E1110" t="s">
        <v>316</v>
      </c>
      <c r="F1110" t="s">
        <v>314</v>
      </c>
      <c r="G1110" t="s">
        <v>317</v>
      </c>
      <c r="H1110" t="s">
        <v>314</v>
      </c>
      <c r="K1110" t="s">
        <v>1646</v>
      </c>
      <c r="L1110" t="s">
        <v>1647</v>
      </c>
      <c r="M1110" t="s">
        <v>1668</v>
      </c>
      <c r="O1110" t="s">
        <v>1670</v>
      </c>
    </row>
    <row r="1111" spans="1:15" x14ac:dyDescent="0.35">
      <c r="A1111" t="s">
        <v>313</v>
      </c>
      <c r="B1111" t="s">
        <v>314</v>
      </c>
      <c r="C1111" t="s">
        <v>315</v>
      </c>
      <c r="D1111" t="s">
        <v>314</v>
      </c>
      <c r="E1111" t="s">
        <v>316</v>
      </c>
      <c r="F1111" t="s">
        <v>314</v>
      </c>
      <c r="G1111" t="s">
        <v>317</v>
      </c>
      <c r="H1111" t="s">
        <v>314</v>
      </c>
      <c r="K1111" t="s">
        <v>1646</v>
      </c>
      <c r="L1111" t="s">
        <v>1647</v>
      </c>
      <c r="O1111" t="s">
        <v>1671</v>
      </c>
    </row>
    <row r="1112" spans="1:15" x14ac:dyDescent="0.35">
      <c r="A1112" t="s">
        <v>313</v>
      </c>
      <c r="B1112" t="s">
        <v>314</v>
      </c>
      <c r="C1112" t="s">
        <v>315</v>
      </c>
      <c r="D1112" t="s">
        <v>314</v>
      </c>
      <c r="E1112" t="s">
        <v>316</v>
      </c>
      <c r="F1112" t="s">
        <v>314</v>
      </c>
      <c r="G1112" t="s">
        <v>317</v>
      </c>
      <c r="H1112" t="s">
        <v>314</v>
      </c>
      <c r="K1112" t="s">
        <v>1646</v>
      </c>
      <c r="L1112" t="s">
        <v>1647</v>
      </c>
      <c r="M1112" t="s">
        <v>1672</v>
      </c>
      <c r="O1112" t="s">
        <v>1673</v>
      </c>
    </row>
    <row r="1113" spans="1:15" x14ac:dyDescent="0.35">
      <c r="A1113" t="s">
        <v>313</v>
      </c>
      <c r="B1113" t="s">
        <v>314</v>
      </c>
      <c r="C1113" t="s">
        <v>315</v>
      </c>
      <c r="D1113" t="s">
        <v>314</v>
      </c>
      <c r="E1113" t="s">
        <v>316</v>
      </c>
      <c r="F1113" t="s">
        <v>314</v>
      </c>
      <c r="G1113" t="s">
        <v>317</v>
      </c>
      <c r="H1113" t="s">
        <v>314</v>
      </c>
      <c r="K1113" t="s">
        <v>1646</v>
      </c>
      <c r="L1113" t="s">
        <v>1647</v>
      </c>
      <c r="M1113" t="s">
        <v>1672</v>
      </c>
      <c r="O1113" t="s">
        <v>1674</v>
      </c>
    </row>
    <row r="1114" spans="1:15" x14ac:dyDescent="0.35">
      <c r="A1114" t="s">
        <v>313</v>
      </c>
      <c r="B1114" t="s">
        <v>314</v>
      </c>
      <c r="C1114" t="s">
        <v>315</v>
      </c>
      <c r="D1114" t="s">
        <v>314</v>
      </c>
      <c r="E1114" t="s">
        <v>316</v>
      </c>
      <c r="F1114" t="s">
        <v>314</v>
      </c>
      <c r="G1114" t="s">
        <v>317</v>
      </c>
      <c r="H1114" t="s">
        <v>314</v>
      </c>
      <c r="K1114" t="s">
        <v>1646</v>
      </c>
      <c r="L1114" t="s">
        <v>1647</v>
      </c>
      <c r="M1114" t="s">
        <v>1672</v>
      </c>
      <c r="O1114" t="s">
        <v>1675</v>
      </c>
    </row>
    <row r="1115" spans="1:15" x14ac:dyDescent="0.35">
      <c r="A1115" t="s">
        <v>313</v>
      </c>
      <c r="B1115" t="s">
        <v>314</v>
      </c>
      <c r="C1115" t="s">
        <v>315</v>
      </c>
      <c r="D1115" t="s">
        <v>314</v>
      </c>
      <c r="E1115" t="s">
        <v>316</v>
      </c>
      <c r="F1115" t="s">
        <v>314</v>
      </c>
      <c r="G1115" t="s">
        <v>317</v>
      </c>
      <c r="H1115" t="s">
        <v>314</v>
      </c>
      <c r="K1115" t="s">
        <v>1646</v>
      </c>
      <c r="L1115" t="s">
        <v>1647</v>
      </c>
      <c r="O1115" t="s">
        <v>1676</v>
      </c>
    </row>
    <row r="1116" spans="1:15" x14ac:dyDescent="0.35">
      <c r="A1116" t="s">
        <v>313</v>
      </c>
      <c r="B1116" t="s">
        <v>314</v>
      </c>
      <c r="C1116" t="s">
        <v>315</v>
      </c>
      <c r="D1116" t="s">
        <v>314</v>
      </c>
      <c r="E1116" t="s">
        <v>316</v>
      </c>
      <c r="F1116" t="s">
        <v>314</v>
      </c>
      <c r="G1116" t="s">
        <v>317</v>
      </c>
      <c r="H1116" t="s">
        <v>314</v>
      </c>
      <c r="K1116" t="s">
        <v>1646</v>
      </c>
      <c r="L1116" t="s">
        <v>1647</v>
      </c>
      <c r="M1116" t="s">
        <v>1677</v>
      </c>
      <c r="N1116" t="s">
        <v>1678</v>
      </c>
      <c r="O1116" t="s">
        <v>1679</v>
      </c>
    </row>
    <row r="1117" spans="1:15" x14ac:dyDescent="0.35">
      <c r="A1117" t="s">
        <v>313</v>
      </c>
      <c r="B1117" t="s">
        <v>314</v>
      </c>
      <c r="C1117" t="s">
        <v>315</v>
      </c>
      <c r="D1117" t="s">
        <v>314</v>
      </c>
      <c r="E1117" t="s">
        <v>316</v>
      </c>
      <c r="F1117" t="s">
        <v>314</v>
      </c>
      <c r="G1117" t="s">
        <v>317</v>
      </c>
      <c r="H1117" t="s">
        <v>314</v>
      </c>
      <c r="K1117" t="s">
        <v>1646</v>
      </c>
      <c r="L1117" t="s">
        <v>1647</v>
      </c>
      <c r="M1117" t="s">
        <v>1677</v>
      </c>
      <c r="N1117" t="s">
        <v>1678</v>
      </c>
      <c r="O1117" t="s">
        <v>1680</v>
      </c>
    </row>
    <row r="1118" spans="1:15" x14ac:dyDescent="0.35">
      <c r="A1118" t="s">
        <v>313</v>
      </c>
      <c r="B1118" t="s">
        <v>314</v>
      </c>
      <c r="C1118" t="s">
        <v>315</v>
      </c>
      <c r="D1118" t="s">
        <v>314</v>
      </c>
      <c r="E1118" t="s">
        <v>316</v>
      </c>
      <c r="F1118" t="s">
        <v>314</v>
      </c>
      <c r="G1118" t="s">
        <v>317</v>
      </c>
      <c r="H1118" t="s">
        <v>314</v>
      </c>
      <c r="K1118" t="s">
        <v>1646</v>
      </c>
      <c r="L1118" t="s">
        <v>1647</v>
      </c>
      <c r="O1118" t="s">
        <v>1681</v>
      </c>
    </row>
    <row r="1119" spans="1:15" x14ac:dyDescent="0.35">
      <c r="A1119" t="s">
        <v>313</v>
      </c>
      <c r="B1119" t="s">
        <v>314</v>
      </c>
      <c r="C1119" t="s">
        <v>315</v>
      </c>
      <c r="D1119" t="s">
        <v>314</v>
      </c>
      <c r="E1119" t="s">
        <v>316</v>
      </c>
      <c r="F1119" t="s">
        <v>314</v>
      </c>
      <c r="G1119" t="s">
        <v>317</v>
      </c>
      <c r="H1119" t="s">
        <v>314</v>
      </c>
      <c r="K1119" t="s">
        <v>1646</v>
      </c>
      <c r="L1119" t="s">
        <v>1647</v>
      </c>
      <c r="O1119" t="s">
        <v>1682</v>
      </c>
    </row>
    <row r="1120" spans="1:15" x14ac:dyDescent="0.35">
      <c r="A1120" t="s">
        <v>313</v>
      </c>
      <c r="B1120" t="s">
        <v>314</v>
      </c>
      <c r="C1120" t="s">
        <v>315</v>
      </c>
      <c r="D1120" t="s">
        <v>314</v>
      </c>
      <c r="E1120" t="s">
        <v>316</v>
      </c>
      <c r="F1120" t="s">
        <v>314</v>
      </c>
      <c r="G1120" t="s">
        <v>317</v>
      </c>
      <c r="H1120" t="s">
        <v>314</v>
      </c>
      <c r="K1120" t="s">
        <v>1646</v>
      </c>
      <c r="L1120" t="s">
        <v>1647</v>
      </c>
      <c r="O1120" t="s">
        <v>1683</v>
      </c>
    </row>
    <row r="1121" spans="1:15" x14ac:dyDescent="0.35">
      <c r="A1121" t="s">
        <v>313</v>
      </c>
      <c r="B1121" t="s">
        <v>314</v>
      </c>
      <c r="C1121" t="s">
        <v>315</v>
      </c>
      <c r="D1121" t="s">
        <v>314</v>
      </c>
      <c r="E1121" t="s">
        <v>316</v>
      </c>
      <c r="F1121" t="s">
        <v>314</v>
      </c>
      <c r="G1121" t="s">
        <v>317</v>
      </c>
      <c r="H1121" t="s">
        <v>314</v>
      </c>
      <c r="K1121" t="s">
        <v>1646</v>
      </c>
      <c r="L1121" t="s">
        <v>1647</v>
      </c>
      <c r="O1121" t="s">
        <v>1684</v>
      </c>
    </row>
    <row r="1122" spans="1:15" x14ac:dyDescent="0.35">
      <c r="A1122" t="s">
        <v>313</v>
      </c>
      <c r="B1122" t="s">
        <v>314</v>
      </c>
      <c r="C1122" t="s">
        <v>315</v>
      </c>
      <c r="D1122" t="s">
        <v>314</v>
      </c>
      <c r="E1122" t="s">
        <v>316</v>
      </c>
      <c r="F1122" t="s">
        <v>314</v>
      </c>
      <c r="G1122" t="s">
        <v>317</v>
      </c>
      <c r="H1122" t="s">
        <v>314</v>
      </c>
      <c r="K1122" t="s">
        <v>1646</v>
      </c>
      <c r="L1122" t="s">
        <v>1647</v>
      </c>
      <c r="O1122" t="s">
        <v>1685</v>
      </c>
    </row>
    <row r="1123" spans="1:15" x14ac:dyDescent="0.35">
      <c r="A1123" t="s">
        <v>313</v>
      </c>
      <c r="B1123" t="s">
        <v>314</v>
      </c>
      <c r="C1123" t="s">
        <v>315</v>
      </c>
      <c r="D1123" t="s">
        <v>314</v>
      </c>
      <c r="E1123" t="s">
        <v>316</v>
      </c>
      <c r="F1123" t="s">
        <v>314</v>
      </c>
      <c r="G1123" t="s">
        <v>317</v>
      </c>
      <c r="H1123" t="s">
        <v>314</v>
      </c>
      <c r="K1123" t="s">
        <v>1646</v>
      </c>
      <c r="L1123" t="s">
        <v>1647</v>
      </c>
      <c r="O1123" t="s">
        <v>1686</v>
      </c>
    </row>
    <row r="1124" spans="1:15" x14ac:dyDescent="0.35">
      <c r="A1124" t="s">
        <v>313</v>
      </c>
      <c r="B1124" t="s">
        <v>314</v>
      </c>
      <c r="C1124" t="s">
        <v>315</v>
      </c>
      <c r="D1124" t="s">
        <v>314</v>
      </c>
      <c r="E1124" t="s">
        <v>316</v>
      </c>
      <c r="F1124" t="s">
        <v>314</v>
      </c>
      <c r="G1124" t="s">
        <v>317</v>
      </c>
      <c r="H1124" t="s">
        <v>314</v>
      </c>
      <c r="K1124" t="s">
        <v>1646</v>
      </c>
      <c r="L1124" t="s">
        <v>1647</v>
      </c>
      <c r="O1124" t="s">
        <v>1687</v>
      </c>
    </row>
    <row r="1125" spans="1:15" x14ac:dyDescent="0.35">
      <c r="A1125" t="s">
        <v>313</v>
      </c>
      <c r="B1125" t="s">
        <v>314</v>
      </c>
      <c r="C1125" t="s">
        <v>315</v>
      </c>
      <c r="D1125" t="s">
        <v>314</v>
      </c>
      <c r="E1125" t="s">
        <v>316</v>
      </c>
      <c r="F1125" t="s">
        <v>314</v>
      </c>
      <c r="G1125" t="s">
        <v>317</v>
      </c>
      <c r="H1125" t="s">
        <v>314</v>
      </c>
      <c r="K1125" t="s">
        <v>1646</v>
      </c>
      <c r="L1125" t="s">
        <v>1647</v>
      </c>
      <c r="O1125" t="s">
        <v>1688</v>
      </c>
    </row>
    <row r="1126" spans="1:15" x14ac:dyDescent="0.35">
      <c r="A1126" t="s">
        <v>313</v>
      </c>
      <c r="B1126" t="s">
        <v>314</v>
      </c>
      <c r="C1126" t="s">
        <v>315</v>
      </c>
      <c r="D1126" t="s">
        <v>314</v>
      </c>
      <c r="E1126" t="s">
        <v>316</v>
      </c>
      <c r="F1126" t="s">
        <v>314</v>
      </c>
      <c r="G1126" t="s">
        <v>317</v>
      </c>
      <c r="H1126" t="s">
        <v>314</v>
      </c>
      <c r="K1126" t="s">
        <v>1646</v>
      </c>
      <c r="L1126" t="s">
        <v>1647</v>
      </c>
      <c r="M1126" t="s">
        <v>1689</v>
      </c>
      <c r="O1126" t="s">
        <v>1690</v>
      </c>
    </row>
    <row r="1127" spans="1:15" x14ac:dyDescent="0.35">
      <c r="A1127" t="s">
        <v>313</v>
      </c>
      <c r="B1127" t="s">
        <v>314</v>
      </c>
      <c r="C1127" t="s">
        <v>315</v>
      </c>
      <c r="D1127" t="s">
        <v>314</v>
      </c>
      <c r="E1127" t="s">
        <v>316</v>
      </c>
      <c r="F1127" t="s">
        <v>314</v>
      </c>
      <c r="G1127" t="s">
        <v>317</v>
      </c>
      <c r="H1127" t="s">
        <v>314</v>
      </c>
      <c r="K1127" t="s">
        <v>1646</v>
      </c>
      <c r="L1127" t="s">
        <v>1647</v>
      </c>
      <c r="M1127" t="s">
        <v>1689</v>
      </c>
      <c r="O1127" t="s">
        <v>1691</v>
      </c>
    </row>
    <row r="1128" spans="1:15" x14ac:dyDescent="0.35">
      <c r="A1128" t="s">
        <v>313</v>
      </c>
      <c r="B1128" t="s">
        <v>314</v>
      </c>
      <c r="C1128" t="s">
        <v>315</v>
      </c>
      <c r="D1128" t="s">
        <v>314</v>
      </c>
      <c r="E1128" t="s">
        <v>316</v>
      </c>
      <c r="F1128" t="s">
        <v>314</v>
      </c>
      <c r="G1128" t="s">
        <v>317</v>
      </c>
      <c r="H1128" t="s">
        <v>314</v>
      </c>
      <c r="K1128" t="s">
        <v>1646</v>
      </c>
      <c r="L1128" t="s">
        <v>1647</v>
      </c>
      <c r="M1128" t="s">
        <v>1689</v>
      </c>
      <c r="O1128" t="s">
        <v>1692</v>
      </c>
    </row>
    <row r="1129" spans="1:15" x14ac:dyDescent="0.35">
      <c r="A1129" t="s">
        <v>313</v>
      </c>
      <c r="B1129" t="s">
        <v>314</v>
      </c>
      <c r="C1129" t="s">
        <v>315</v>
      </c>
      <c r="D1129" t="s">
        <v>314</v>
      </c>
      <c r="E1129" t="s">
        <v>316</v>
      </c>
      <c r="F1129" t="s">
        <v>314</v>
      </c>
      <c r="G1129" t="s">
        <v>317</v>
      </c>
      <c r="H1129" t="s">
        <v>314</v>
      </c>
      <c r="K1129" t="s">
        <v>1646</v>
      </c>
      <c r="L1129" t="s">
        <v>1647</v>
      </c>
      <c r="O1129" t="s">
        <v>1693</v>
      </c>
    </row>
    <row r="1130" spans="1:15" x14ac:dyDescent="0.35">
      <c r="A1130" t="s">
        <v>313</v>
      </c>
      <c r="B1130" t="s">
        <v>314</v>
      </c>
      <c r="C1130" t="s">
        <v>315</v>
      </c>
      <c r="D1130" t="s">
        <v>314</v>
      </c>
      <c r="E1130" t="s">
        <v>316</v>
      </c>
      <c r="F1130" t="s">
        <v>314</v>
      </c>
      <c r="G1130" t="s">
        <v>317</v>
      </c>
      <c r="H1130" t="s">
        <v>314</v>
      </c>
      <c r="K1130" t="s">
        <v>1646</v>
      </c>
      <c r="L1130" t="s">
        <v>1647</v>
      </c>
      <c r="M1130" t="s">
        <v>1694</v>
      </c>
      <c r="O1130" t="s">
        <v>1695</v>
      </c>
    </row>
    <row r="1131" spans="1:15" x14ac:dyDescent="0.35">
      <c r="A1131" t="s">
        <v>313</v>
      </c>
      <c r="B1131" t="s">
        <v>314</v>
      </c>
      <c r="C1131" t="s">
        <v>315</v>
      </c>
      <c r="D1131" t="s">
        <v>314</v>
      </c>
      <c r="E1131" t="s">
        <v>316</v>
      </c>
      <c r="F1131" t="s">
        <v>314</v>
      </c>
      <c r="G1131" t="s">
        <v>317</v>
      </c>
      <c r="H1131" t="s">
        <v>314</v>
      </c>
      <c r="K1131" t="s">
        <v>1646</v>
      </c>
      <c r="L1131" t="s">
        <v>1647</v>
      </c>
      <c r="M1131" t="s">
        <v>1694</v>
      </c>
      <c r="O1131" t="s">
        <v>1696</v>
      </c>
    </row>
    <row r="1132" spans="1:15" x14ac:dyDescent="0.35">
      <c r="A1132" t="s">
        <v>313</v>
      </c>
      <c r="B1132" t="s">
        <v>314</v>
      </c>
      <c r="C1132" t="s">
        <v>315</v>
      </c>
      <c r="D1132" t="s">
        <v>314</v>
      </c>
      <c r="E1132" t="s">
        <v>316</v>
      </c>
      <c r="F1132" t="s">
        <v>314</v>
      </c>
      <c r="G1132" t="s">
        <v>317</v>
      </c>
      <c r="H1132" t="s">
        <v>314</v>
      </c>
      <c r="K1132" t="s">
        <v>1646</v>
      </c>
      <c r="L1132" t="s">
        <v>1647</v>
      </c>
      <c r="M1132" t="s">
        <v>1694</v>
      </c>
      <c r="O1132" t="s">
        <v>1697</v>
      </c>
    </row>
    <row r="1133" spans="1:15" x14ac:dyDescent="0.35">
      <c r="A1133" t="s">
        <v>313</v>
      </c>
      <c r="B1133" t="s">
        <v>314</v>
      </c>
      <c r="C1133" t="s">
        <v>315</v>
      </c>
      <c r="D1133" t="s">
        <v>314</v>
      </c>
      <c r="E1133" t="s">
        <v>316</v>
      </c>
      <c r="F1133" t="s">
        <v>314</v>
      </c>
      <c r="G1133" t="s">
        <v>317</v>
      </c>
      <c r="H1133" t="s">
        <v>314</v>
      </c>
      <c r="K1133" t="s">
        <v>1646</v>
      </c>
      <c r="L1133" t="s">
        <v>1647</v>
      </c>
      <c r="M1133" t="s">
        <v>1694</v>
      </c>
      <c r="O1133" t="s">
        <v>1698</v>
      </c>
    </row>
    <row r="1134" spans="1:15" x14ac:dyDescent="0.35">
      <c r="A1134" t="s">
        <v>313</v>
      </c>
      <c r="B1134" t="s">
        <v>314</v>
      </c>
      <c r="C1134" t="s">
        <v>315</v>
      </c>
      <c r="D1134" t="s">
        <v>314</v>
      </c>
      <c r="E1134" t="s">
        <v>316</v>
      </c>
      <c r="F1134" t="s">
        <v>314</v>
      </c>
      <c r="G1134" t="s">
        <v>317</v>
      </c>
      <c r="H1134" t="s">
        <v>314</v>
      </c>
      <c r="K1134" t="s">
        <v>1646</v>
      </c>
      <c r="L1134" t="s">
        <v>1647</v>
      </c>
      <c r="M1134" t="s">
        <v>1694</v>
      </c>
      <c r="O1134" t="s">
        <v>1699</v>
      </c>
    </row>
    <row r="1135" spans="1:15" x14ac:dyDescent="0.35">
      <c r="A1135" t="s">
        <v>313</v>
      </c>
      <c r="B1135" t="s">
        <v>314</v>
      </c>
      <c r="C1135" t="s">
        <v>315</v>
      </c>
      <c r="D1135" t="s">
        <v>314</v>
      </c>
      <c r="E1135" t="s">
        <v>316</v>
      </c>
      <c r="F1135" t="s">
        <v>314</v>
      </c>
      <c r="G1135" t="s">
        <v>317</v>
      </c>
      <c r="H1135" t="s">
        <v>314</v>
      </c>
      <c r="K1135" t="s">
        <v>1646</v>
      </c>
      <c r="L1135" t="s">
        <v>1647</v>
      </c>
      <c r="M1135" t="s">
        <v>1694</v>
      </c>
      <c r="O1135" t="s">
        <v>1700</v>
      </c>
    </row>
    <row r="1136" spans="1:15" x14ac:dyDescent="0.35">
      <c r="A1136" t="s">
        <v>313</v>
      </c>
      <c r="B1136" t="s">
        <v>314</v>
      </c>
      <c r="C1136" t="s">
        <v>315</v>
      </c>
      <c r="D1136" t="s">
        <v>314</v>
      </c>
      <c r="E1136" t="s">
        <v>316</v>
      </c>
      <c r="F1136" t="s">
        <v>314</v>
      </c>
      <c r="G1136" t="s">
        <v>317</v>
      </c>
      <c r="H1136" t="s">
        <v>314</v>
      </c>
      <c r="K1136" t="s">
        <v>1646</v>
      </c>
      <c r="L1136" t="s">
        <v>1647</v>
      </c>
      <c r="M1136" t="s">
        <v>1694</v>
      </c>
      <c r="O1136" t="s">
        <v>1701</v>
      </c>
    </row>
    <row r="1137" spans="1:15" x14ac:dyDescent="0.35">
      <c r="A1137" t="s">
        <v>313</v>
      </c>
      <c r="B1137" t="s">
        <v>314</v>
      </c>
      <c r="C1137" t="s">
        <v>315</v>
      </c>
      <c r="D1137" t="s">
        <v>314</v>
      </c>
      <c r="E1137" t="s">
        <v>316</v>
      </c>
      <c r="F1137" t="s">
        <v>314</v>
      </c>
      <c r="G1137" t="s">
        <v>317</v>
      </c>
      <c r="H1137" t="s">
        <v>314</v>
      </c>
      <c r="K1137" t="s">
        <v>1646</v>
      </c>
      <c r="L1137" t="s">
        <v>1647</v>
      </c>
      <c r="M1137" t="s">
        <v>1694</v>
      </c>
      <c r="O1137" t="s">
        <v>1702</v>
      </c>
    </row>
    <row r="1138" spans="1:15" x14ac:dyDescent="0.35">
      <c r="A1138" t="s">
        <v>313</v>
      </c>
      <c r="B1138" t="s">
        <v>314</v>
      </c>
      <c r="C1138" t="s">
        <v>315</v>
      </c>
      <c r="D1138" t="s">
        <v>314</v>
      </c>
      <c r="E1138" t="s">
        <v>316</v>
      </c>
      <c r="F1138" t="s">
        <v>314</v>
      </c>
      <c r="G1138" t="s">
        <v>317</v>
      </c>
      <c r="H1138" t="s">
        <v>314</v>
      </c>
      <c r="K1138" t="s">
        <v>1646</v>
      </c>
      <c r="L1138" t="s">
        <v>1647</v>
      </c>
      <c r="O1138" t="s">
        <v>1703</v>
      </c>
    </row>
    <row r="1139" spans="1:15" x14ac:dyDescent="0.35">
      <c r="A1139" t="s">
        <v>313</v>
      </c>
      <c r="B1139" t="s">
        <v>314</v>
      </c>
      <c r="C1139" t="s">
        <v>315</v>
      </c>
      <c r="D1139" t="s">
        <v>314</v>
      </c>
      <c r="E1139" t="s">
        <v>316</v>
      </c>
      <c r="F1139" t="s">
        <v>314</v>
      </c>
      <c r="G1139" t="s">
        <v>317</v>
      </c>
      <c r="H1139" t="s">
        <v>314</v>
      </c>
      <c r="K1139" t="s">
        <v>1646</v>
      </c>
      <c r="L1139" t="s">
        <v>1647</v>
      </c>
      <c r="M1139" t="s">
        <v>1704</v>
      </c>
      <c r="O1139" t="s">
        <v>1705</v>
      </c>
    </row>
    <row r="1140" spans="1:15" x14ac:dyDescent="0.35">
      <c r="A1140" t="s">
        <v>313</v>
      </c>
      <c r="B1140" t="s">
        <v>314</v>
      </c>
      <c r="C1140" t="s">
        <v>315</v>
      </c>
      <c r="D1140" t="s">
        <v>314</v>
      </c>
      <c r="E1140" t="s">
        <v>316</v>
      </c>
      <c r="F1140" t="s">
        <v>314</v>
      </c>
      <c r="G1140" t="s">
        <v>317</v>
      </c>
      <c r="H1140" t="s">
        <v>314</v>
      </c>
      <c r="K1140" t="s">
        <v>1646</v>
      </c>
      <c r="L1140" t="s">
        <v>1647</v>
      </c>
      <c r="M1140" t="s">
        <v>1704</v>
      </c>
      <c r="O1140" t="s">
        <v>1706</v>
      </c>
    </row>
    <row r="1141" spans="1:15" x14ac:dyDescent="0.35">
      <c r="A1141" t="s">
        <v>313</v>
      </c>
      <c r="B1141" t="s">
        <v>314</v>
      </c>
      <c r="C1141" t="s">
        <v>315</v>
      </c>
      <c r="D1141" t="s">
        <v>314</v>
      </c>
      <c r="E1141" t="s">
        <v>316</v>
      </c>
      <c r="F1141" t="s">
        <v>314</v>
      </c>
      <c r="G1141" t="s">
        <v>317</v>
      </c>
      <c r="H1141" t="s">
        <v>314</v>
      </c>
      <c r="K1141" t="s">
        <v>1646</v>
      </c>
      <c r="L1141" t="s">
        <v>1647</v>
      </c>
      <c r="M1141" t="s">
        <v>1704</v>
      </c>
      <c r="O1141" t="s">
        <v>1707</v>
      </c>
    </row>
    <row r="1142" spans="1:15" x14ac:dyDescent="0.35">
      <c r="A1142" t="s">
        <v>313</v>
      </c>
      <c r="B1142" t="s">
        <v>314</v>
      </c>
      <c r="C1142" t="s">
        <v>315</v>
      </c>
      <c r="D1142" t="s">
        <v>314</v>
      </c>
      <c r="E1142" t="s">
        <v>316</v>
      </c>
      <c r="F1142" t="s">
        <v>314</v>
      </c>
      <c r="G1142" t="s">
        <v>317</v>
      </c>
      <c r="H1142" t="s">
        <v>314</v>
      </c>
      <c r="K1142" t="s">
        <v>1646</v>
      </c>
      <c r="L1142" t="s">
        <v>1647</v>
      </c>
      <c r="M1142" t="s">
        <v>1704</v>
      </c>
      <c r="O1142" t="s">
        <v>1708</v>
      </c>
    </row>
    <row r="1143" spans="1:15" x14ac:dyDescent="0.35">
      <c r="A1143" t="s">
        <v>313</v>
      </c>
      <c r="B1143" t="s">
        <v>314</v>
      </c>
      <c r="C1143" t="s">
        <v>315</v>
      </c>
      <c r="D1143" t="s">
        <v>314</v>
      </c>
      <c r="E1143" t="s">
        <v>316</v>
      </c>
      <c r="F1143" t="s">
        <v>314</v>
      </c>
      <c r="G1143" t="s">
        <v>317</v>
      </c>
      <c r="H1143" t="s">
        <v>314</v>
      </c>
      <c r="K1143" t="s">
        <v>1646</v>
      </c>
      <c r="L1143" t="s">
        <v>1647</v>
      </c>
      <c r="O1143" t="s">
        <v>1709</v>
      </c>
    </row>
    <row r="1144" spans="1:15" x14ac:dyDescent="0.35">
      <c r="A1144" t="s">
        <v>313</v>
      </c>
      <c r="B1144" t="s">
        <v>314</v>
      </c>
      <c r="C1144" t="s">
        <v>315</v>
      </c>
      <c r="D1144" t="s">
        <v>314</v>
      </c>
      <c r="E1144" t="s">
        <v>316</v>
      </c>
      <c r="F1144" t="s">
        <v>314</v>
      </c>
      <c r="G1144" t="s">
        <v>317</v>
      </c>
      <c r="H1144" t="s">
        <v>314</v>
      </c>
      <c r="K1144" t="s">
        <v>1646</v>
      </c>
      <c r="L1144" t="s">
        <v>1647</v>
      </c>
      <c r="O1144" t="s">
        <v>1710</v>
      </c>
    </row>
    <row r="1145" spans="1:15" x14ac:dyDescent="0.35">
      <c r="A1145" t="s">
        <v>313</v>
      </c>
      <c r="B1145" t="s">
        <v>314</v>
      </c>
      <c r="C1145" t="s">
        <v>315</v>
      </c>
      <c r="D1145" t="s">
        <v>314</v>
      </c>
      <c r="E1145" t="s">
        <v>316</v>
      </c>
      <c r="F1145" t="s">
        <v>314</v>
      </c>
      <c r="G1145" t="s">
        <v>317</v>
      </c>
      <c r="H1145" t="s">
        <v>314</v>
      </c>
      <c r="K1145" t="s">
        <v>1646</v>
      </c>
      <c r="L1145" t="s">
        <v>1647</v>
      </c>
      <c r="O1145" t="s">
        <v>1711</v>
      </c>
    </row>
    <row r="1146" spans="1:15" x14ac:dyDescent="0.35">
      <c r="A1146" t="s">
        <v>313</v>
      </c>
      <c r="B1146" t="s">
        <v>314</v>
      </c>
      <c r="C1146" t="s">
        <v>315</v>
      </c>
      <c r="D1146" t="s">
        <v>314</v>
      </c>
      <c r="E1146" t="s">
        <v>316</v>
      </c>
      <c r="F1146" t="s">
        <v>314</v>
      </c>
      <c r="G1146" t="s">
        <v>317</v>
      </c>
      <c r="H1146" t="s">
        <v>314</v>
      </c>
      <c r="K1146" t="s">
        <v>1646</v>
      </c>
      <c r="L1146" t="s">
        <v>1647</v>
      </c>
      <c r="O1146" t="s">
        <v>1712</v>
      </c>
    </row>
    <row r="1147" spans="1:15" x14ac:dyDescent="0.35">
      <c r="A1147" t="s">
        <v>313</v>
      </c>
      <c r="B1147" t="s">
        <v>314</v>
      </c>
      <c r="C1147" t="s">
        <v>315</v>
      </c>
      <c r="D1147" t="s">
        <v>314</v>
      </c>
      <c r="E1147" t="s">
        <v>316</v>
      </c>
      <c r="F1147" t="s">
        <v>314</v>
      </c>
      <c r="G1147" t="s">
        <v>317</v>
      </c>
      <c r="H1147" t="s">
        <v>314</v>
      </c>
      <c r="K1147" t="s">
        <v>1646</v>
      </c>
      <c r="L1147" t="s">
        <v>1647</v>
      </c>
      <c r="O1147" t="s">
        <v>1713</v>
      </c>
    </row>
    <row r="1148" spans="1:15" x14ac:dyDescent="0.35">
      <c r="A1148" t="s">
        <v>313</v>
      </c>
      <c r="B1148" t="s">
        <v>314</v>
      </c>
      <c r="C1148" t="s">
        <v>315</v>
      </c>
      <c r="D1148" t="s">
        <v>314</v>
      </c>
      <c r="E1148" t="s">
        <v>316</v>
      </c>
      <c r="F1148" t="s">
        <v>314</v>
      </c>
      <c r="G1148" t="s">
        <v>317</v>
      </c>
      <c r="H1148" t="s">
        <v>314</v>
      </c>
      <c r="K1148" t="s">
        <v>1646</v>
      </c>
      <c r="L1148" t="s">
        <v>1647</v>
      </c>
      <c r="O1148" t="s">
        <v>1714</v>
      </c>
    </row>
    <row r="1149" spans="1:15" x14ac:dyDescent="0.35">
      <c r="A1149" t="s">
        <v>313</v>
      </c>
      <c r="B1149" t="s">
        <v>314</v>
      </c>
      <c r="C1149" t="s">
        <v>315</v>
      </c>
      <c r="D1149" t="s">
        <v>314</v>
      </c>
      <c r="E1149" t="s">
        <v>316</v>
      </c>
      <c r="F1149" t="s">
        <v>314</v>
      </c>
      <c r="G1149" t="s">
        <v>317</v>
      </c>
      <c r="H1149" t="s">
        <v>314</v>
      </c>
      <c r="K1149" t="s">
        <v>1646</v>
      </c>
      <c r="L1149" t="s">
        <v>1647</v>
      </c>
      <c r="O1149" t="s">
        <v>1715</v>
      </c>
    </row>
    <row r="1150" spans="1:15" x14ac:dyDescent="0.35">
      <c r="A1150" t="s">
        <v>313</v>
      </c>
      <c r="B1150" t="s">
        <v>314</v>
      </c>
      <c r="C1150" t="s">
        <v>315</v>
      </c>
      <c r="D1150" t="s">
        <v>314</v>
      </c>
      <c r="E1150" t="s">
        <v>316</v>
      </c>
      <c r="F1150" t="s">
        <v>314</v>
      </c>
      <c r="G1150" t="s">
        <v>317</v>
      </c>
      <c r="H1150" t="s">
        <v>314</v>
      </c>
      <c r="K1150" t="s">
        <v>1646</v>
      </c>
      <c r="L1150" t="s">
        <v>1647</v>
      </c>
      <c r="O1150" t="s">
        <v>1716</v>
      </c>
    </row>
    <row r="1151" spans="1:15" x14ac:dyDescent="0.35">
      <c r="A1151" t="s">
        <v>313</v>
      </c>
      <c r="B1151" t="s">
        <v>314</v>
      </c>
      <c r="C1151" t="s">
        <v>315</v>
      </c>
      <c r="D1151" t="s">
        <v>314</v>
      </c>
      <c r="E1151" t="s">
        <v>316</v>
      </c>
      <c r="F1151" t="s">
        <v>314</v>
      </c>
      <c r="G1151" t="s">
        <v>317</v>
      </c>
      <c r="H1151" t="s">
        <v>314</v>
      </c>
      <c r="O1151" t="s">
        <v>1717</v>
      </c>
    </row>
    <row r="1152" spans="1:15" x14ac:dyDescent="0.35">
      <c r="A1152" t="s">
        <v>313</v>
      </c>
      <c r="B1152" t="s">
        <v>314</v>
      </c>
      <c r="C1152" t="s">
        <v>315</v>
      </c>
      <c r="D1152" t="s">
        <v>314</v>
      </c>
      <c r="E1152" t="s">
        <v>316</v>
      </c>
      <c r="F1152" t="s">
        <v>314</v>
      </c>
      <c r="G1152" t="s">
        <v>317</v>
      </c>
      <c r="H1152" t="s">
        <v>314</v>
      </c>
      <c r="O1152" t="s">
        <v>1718</v>
      </c>
    </row>
    <row r="1153" spans="1:16" x14ac:dyDescent="0.35">
      <c r="A1153" t="s">
        <v>313</v>
      </c>
      <c r="B1153" t="s">
        <v>314</v>
      </c>
      <c r="C1153" t="s">
        <v>315</v>
      </c>
      <c r="D1153" t="s">
        <v>314</v>
      </c>
      <c r="E1153" t="s">
        <v>316</v>
      </c>
      <c r="F1153" t="s">
        <v>314</v>
      </c>
      <c r="G1153" t="s">
        <v>317</v>
      </c>
      <c r="H1153" t="s">
        <v>314</v>
      </c>
      <c r="O1153" t="s">
        <v>1719</v>
      </c>
    </row>
    <row r="1154" spans="1:16" x14ac:dyDescent="0.35">
      <c r="A1154" t="s">
        <v>313</v>
      </c>
      <c r="B1154" t="s">
        <v>314</v>
      </c>
      <c r="C1154" t="s">
        <v>315</v>
      </c>
      <c r="D1154" t="s">
        <v>314</v>
      </c>
      <c r="E1154" t="s">
        <v>316</v>
      </c>
      <c r="F1154" t="s">
        <v>314</v>
      </c>
      <c r="G1154" t="s">
        <v>317</v>
      </c>
      <c r="H1154" t="s">
        <v>314</v>
      </c>
      <c r="O1154" t="s">
        <v>1720</v>
      </c>
    </row>
    <row r="1155" spans="1:16" x14ac:dyDescent="0.35">
      <c r="A1155" t="s">
        <v>313</v>
      </c>
      <c r="B1155" t="s">
        <v>314</v>
      </c>
      <c r="C1155" t="s">
        <v>315</v>
      </c>
      <c r="D1155" t="s">
        <v>314</v>
      </c>
      <c r="E1155" t="s">
        <v>316</v>
      </c>
      <c r="F1155" t="s">
        <v>314</v>
      </c>
      <c r="G1155" t="s">
        <v>317</v>
      </c>
      <c r="H1155" t="s">
        <v>314</v>
      </c>
      <c r="O1155" t="s">
        <v>1721</v>
      </c>
    </row>
    <row r="1156" spans="1:16" x14ac:dyDescent="0.35">
      <c r="A1156" t="s">
        <v>313</v>
      </c>
      <c r="B1156" t="s">
        <v>314</v>
      </c>
      <c r="C1156" t="s">
        <v>315</v>
      </c>
      <c r="D1156" t="s">
        <v>314</v>
      </c>
      <c r="E1156" t="s">
        <v>316</v>
      </c>
      <c r="F1156" t="s">
        <v>314</v>
      </c>
      <c r="G1156" t="s">
        <v>317</v>
      </c>
      <c r="H1156" t="s">
        <v>314</v>
      </c>
      <c r="O1156" t="s">
        <v>1722</v>
      </c>
    </row>
    <row r="1157" spans="1:16" x14ac:dyDescent="0.35">
      <c r="A1157" t="s">
        <v>313</v>
      </c>
      <c r="B1157" t="s">
        <v>314</v>
      </c>
      <c r="C1157" t="s">
        <v>315</v>
      </c>
      <c r="D1157" t="s">
        <v>314</v>
      </c>
      <c r="E1157" t="s">
        <v>316</v>
      </c>
      <c r="F1157" t="s">
        <v>314</v>
      </c>
      <c r="G1157" t="s">
        <v>317</v>
      </c>
      <c r="H1157" t="s">
        <v>314</v>
      </c>
      <c r="O1157" t="s">
        <v>1723</v>
      </c>
    </row>
    <row r="1158" spans="1:16" x14ac:dyDescent="0.35">
      <c r="A1158" t="s">
        <v>313</v>
      </c>
      <c r="B1158" t="s">
        <v>314</v>
      </c>
      <c r="C1158" t="s">
        <v>315</v>
      </c>
      <c r="D1158" t="s">
        <v>314</v>
      </c>
      <c r="E1158" t="s">
        <v>316</v>
      </c>
      <c r="F1158" t="s">
        <v>314</v>
      </c>
      <c r="G1158" t="s">
        <v>317</v>
      </c>
      <c r="H1158" t="s">
        <v>314</v>
      </c>
      <c r="M1158" t="s">
        <v>1724</v>
      </c>
      <c r="O1158" t="s">
        <v>1725</v>
      </c>
    </row>
    <row r="1159" spans="1:16" x14ac:dyDescent="0.35">
      <c r="A1159" t="s">
        <v>313</v>
      </c>
      <c r="B1159" t="s">
        <v>314</v>
      </c>
      <c r="C1159" t="s">
        <v>315</v>
      </c>
      <c r="D1159" t="s">
        <v>314</v>
      </c>
      <c r="E1159" t="s">
        <v>316</v>
      </c>
      <c r="F1159" t="s">
        <v>314</v>
      </c>
      <c r="G1159" t="s">
        <v>317</v>
      </c>
      <c r="H1159" t="s">
        <v>314</v>
      </c>
      <c r="M1159" t="s">
        <v>1724</v>
      </c>
      <c r="O1159" t="s">
        <v>1726</v>
      </c>
    </row>
    <row r="1160" spans="1:16" x14ac:dyDescent="0.35">
      <c r="A1160" t="s">
        <v>313</v>
      </c>
      <c r="B1160" t="s">
        <v>314</v>
      </c>
      <c r="C1160" t="s">
        <v>315</v>
      </c>
      <c r="D1160" t="s">
        <v>314</v>
      </c>
      <c r="E1160" t="s">
        <v>316</v>
      </c>
      <c r="F1160" t="s">
        <v>314</v>
      </c>
      <c r="G1160" t="s">
        <v>317</v>
      </c>
      <c r="H1160" t="s">
        <v>314</v>
      </c>
      <c r="O1160" t="s">
        <v>1727</v>
      </c>
    </row>
    <row r="1161" spans="1:16" x14ac:dyDescent="0.35">
      <c r="A1161" t="s">
        <v>313</v>
      </c>
      <c r="B1161" t="s">
        <v>314</v>
      </c>
      <c r="C1161" t="s">
        <v>315</v>
      </c>
      <c r="D1161" t="s">
        <v>314</v>
      </c>
      <c r="E1161" t="s">
        <v>316</v>
      </c>
      <c r="F1161" t="s">
        <v>314</v>
      </c>
      <c r="G1161" t="s">
        <v>317</v>
      </c>
      <c r="H1161" t="s">
        <v>314</v>
      </c>
      <c r="O1161" t="s">
        <v>1728</v>
      </c>
    </row>
    <row r="1162" spans="1:16" x14ac:dyDescent="0.35">
      <c r="A1162" t="s">
        <v>313</v>
      </c>
      <c r="B1162" t="s">
        <v>314</v>
      </c>
      <c r="C1162" t="s">
        <v>315</v>
      </c>
      <c r="D1162" t="s">
        <v>314</v>
      </c>
      <c r="E1162" t="s">
        <v>316</v>
      </c>
      <c r="F1162" t="s">
        <v>314</v>
      </c>
      <c r="G1162" t="s">
        <v>317</v>
      </c>
      <c r="H1162" t="s">
        <v>314</v>
      </c>
      <c r="O1162" t="s">
        <v>1729</v>
      </c>
    </row>
    <row r="1163" spans="1:16" x14ac:dyDescent="0.35">
      <c r="A1163" t="s">
        <v>313</v>
      </c>
      <c r="B1163" t="s">
        <v>314</v>
      </c>
      <c r="C1163" t="s">
        <v>315</v>
      </c>
      <c r="D1163" t="s">
        <v>314</v>
      </c>
      <c r="E1163" t="s">
        <v>316</v>
      </c>
      <c r="F1163" t="s">
        <v>314</v>
      </c>
      <c r="G1163" t="s">
        <v>317</v>
      </c>
      <c r="H1163" t="s">
        <v>314</v>
      </c>
      <c r="O1163" t="s">
        <v>1730</v>
      </c>
    </row>
    <row r="1164" spans="1:16" x14ac:dyDescent="0.35">
      <c r="A1164" t="s">
        <v>313</v>
      </c>
      <c r="B1164" t="s">
        <v>314</v>
      </c>
      <c r="C1164" t="s">
        <v>315</v>
      </c>
      <c r="D1164" t="s">
        <v>314</v>
      </c>
      <c r="E1164" t="s">
        <v>316</v>
      </c>
      <c r="F1164" t="s">
        <v>314</v>
      </c>
      <c r="G1164" t="s">
        <v>317</v>
      </c>
      <c r="H1164" t="s">
        <v>314</v>
      </c>
      <c r="M1164" t="s">
        <v>1731</v>
      </c>
      <c r="N1164" t="s">
        <v>1732</v>
      </c>
      <c r="O1164" t="s">
        <v>1733</v>
      </c>
    </row>
    <row r="1165" spans="1:16" x14ac:dyDescent="0.35">
      <c r="A1165" t="s">
        <v>313</v>
      </c>
      <c r="B1165" t="s">
        <v>314</v>
      </c>
      <c r="C1165" t="s">
        <v>315</v>
      </c>
      <c r="D1165" t="s">
        <v>314</v>
      </c>
      <c r="E1165" t="s">
        <v>316</v>
      </c>
      <c r="F1165" t="s">
        <v>314</v>
      </c>
      <c r="G1165" t="s">
        <v>317</v>
      </c>
      <c r="H1165" t="s">
        <v>314</v>
      </c>
      <c r="M1165" t="s">
        <v>1731</v>
      </c>
      <c r="N1165" t="s">
        <v>1732</v>
      </c>
      <c r="O1165" t="s">
        <v>1734</v>
      </c>
    </row>
    <row r="1166" spans="1:16" x14ac:dyDescent="0.35">
      <c r="A1166" t="s">
        <v>313</v>
      </c>
      <c r="B1166" t="s">
        <v>314</v>
      </c>
      <c r="C1166" t="s">
        <v>315</v>
      </c>
      <c r="D1166" t="s">
        <v>314</v>
      </c>
      <c r="E1166" t="s">
        <v>316</v>
      </c>
      <c r="F1166" t="s">
        <v>314</v>
      </c>
      <c r="G1166" t="s">
        <v>317</v>
      </c>
      <c r="H1166" t="s">
        <v>314</v>
      </c>
      <c r="M1166" t="s">
        <v>1731</v>
      </c>
      <c r="N1166" t="s">
        <v>1732</v>
      </c>
      <c r="O1166" t="s">
        <v>1735</v>
      </c>
      <c r="P1166" t="s">
        <v>1736</v>
      </c>
    </row>
    <row r="1167" spans="1:16" x14ac:dyDescent="0.35">
      <c r="A1167" t="s">
        <v>313</v>
      </c>
      <c r="B1167" t="s">
        <v>314</v>
      </c>
      <c r="C1167" t="s">
        <v>315</v>
      </c>
      <c r="D1167" t="s">
        <v>314</v>
      </c>
      <c r="E1167" t="s">
        <v>316</v>
      </c>
      <c r="F1167" t="s">
        <v>314</v>
      </c>
      <c r="G1167" t="s">
        <v>317</v>
      </c>
      <c r="H1167" t="s">
        <v>314</v>
      </c>
      <c r="O1167" t="s">
        <v>1737</v>
      </c>
    </row>
    <row r="1168" spans="1:16" x14ac:dyDescent="0.35">
      <c r="A1168" t="s">
        <v>313</v>
      </c>
      <c r="B1168" t="s">
        <v>314</v>
      </c>
      <c r="C1168" t="s">
        <v>315</v>
      </c>
      <c r="D1168" t="s">
        <v>314</v>
      </c>
      <c r="E1168" t="s">
        <v>316</v>
      </c>
      <c r="F1168" t="s">
        <v>314</v>
      </c>
      <c r="G1168" t="s">
        <v>317</v>
      </c>
      <c r="H1168" t="s">
        <v>314</v>
      </c>
      <c r="O1168" t="s">
        <v>1738</v>
      </c>
    </row>
    <row r="1169" spans="1:15" x14ac:dyDescent="0.35">
      <c r="A1169" t="s">
        <v>313</v>
      </c>
      <c r="B1169" t="s">
        <v>314</v>
      </c>
      <c r="C1169" t="s">
        <v>315</v>
      </c>
      <c r="D1169" t="s">
        <v>314</v>
      </c>
      <c r="E1169" t="s">
        <v>316</v>
      </c>
      <c r="F1169" t="s">
        <v>314</v>
      </c>
      <c r="G1169" t="s">
        <v>317</v>
      </c>
      <c r="H1169" t="s">
        <v>314</v>
      </c>
      <c r="O1169" t="s">
        <v>1739</v>
      </c>
    </row>
    <row r="1170" spans="1:15" x14ac:dyDescent="0.35">
      <c r="A1170" t="s">
        <v>313</v>
      </c>
      <c r="B1170" t="s">
        <v>314</v>
      </c>
      <c r="C1170" t="s">
        <v>315</v>
      </c>
      <c r="D1170" t="s">
        <v>314</v>
      </c>
      <c r="E1170" t="s">
        <v>316</v>
      </c>
      <c r="F1170" t="s">
        <v>314</v>
      </c>
      <c r="G1170" t="s">
        <v>317</v>
      </c>
      <c r="H1170" t="s">
        <v>314</v>
      </c>
      <c r="O1170" t="s">
        <v>1740</v>
      </c>
    </row>
    <row r="1171" spans="1:15" x14ac:dyDescent="0.35">
      <c r="A1171" t="s">
        <v>313</v>
      </c>
      <c r="B1171" t="s">
        <v>314</v>
      </c>
      <c r="C1171" t="s">
        <v>315</v>
      </c>
      <c r="D1171" t="s">
        <v>314</v>
      </c>
      <c r="E1171" t="s">
        <v>316</v>
      </c>
      <c r="F1171" t="s">
        <v>314</v>
      </c>
      <c r="G1171" t="s">
        <v>317</v>
      </c>
      <c r="H1171" t="s">
        <v>314</v>
      </c>
      <c r="O1171" t="s">
        <v>1741</v>
      </c>
    </row>
    <row r="1172" spans="1:15" x14ac:dyDescent="0.35">
      <c r="A1172" t="s">
        <v>313</v>
      </c>
      <c r="B1172" t="s">
        <v>314</v>
      </c>
      <c r="C1172" t="s">
        <v>315</v>
      </c>
      <c r="D1172" t="s">
        <v>314</v>
      </c>
      <c r="E1172" t="s">
        <v>316</v>
      </c>
      <c r="F1172" t="s">
        <v>314</v>
      </c>
      <c r="G1172" t="s">
        <v>317</v>
      </c>
      <c r="H1172" t="s">
        <v>314</v>
      </c>
      <c r="O1172" t="s">
        <v>1742</v>
      </c>
    </row>
    <row r="1173" spans="1:15" x14ac:dyDescent="0.35">
      <c r="A1173" t="s">
        <v>313</v>
      </c>
      <c r="B1173" t="s">
        <v>314</v>
      </c>
      <c r="C1173" t="s">
        <v>315</v>
      </c>
      <c r="D1173" t="s">
        <v>314</v>
      </c>
      <c r="E1173" t="s">
        <v>316</v>
      </c>
      <c r="F1173" t="s">
        <v>314</v>
      </c>
      <c r="G1173" t="s">
        <v>317</v>
      </c>
      <c r="H1173" t="s">
        <v>314</v>
      </c>
      <c r="O1173" t="s">
        <v>1743</v>
      </c>
    </row>
    <row r="1174" spans="1:15" x14ac:dyDescent="0.35">
      <c r="A1174" t="s">
        <v>313</v>
      </c>
      <c r="B1174" t="s">
        <v>314</v>
      </c>
      <c r="C1174" t="s">
        <v>315</v>
      </c>
      <c r="D1174" t="s">
        <v>314</v>
      </c>
      <c r="E1174" t="s">
        <v>316</v>
      </c>
      <c r="F1174" t="s">
        <v>314</v>
      </c>
      <c r="G1174" t="s">
        <v>317</v>
      </c>
      <c r="H1174" t="s">
        <v>314</v>
      </c>
      <c r="O1174" t="s">
        <v>1744</v>
      </c>
    </row>
    <row r="1175" spans="1:15" x14ac:dyDescent="0.35">
      <c r="A1175" t="s">
        <v>313</v>
      </c>
      <c r="B1175" t="s">
        <v>314</v>
      </c>
      <c r="C1175" t="s">
        <v>315</v>
      </c>
      <c r="D1175" t="s">
        <v>314</v>
      </c>
      <c r="E1175" t="s">
        <v>316</v>
      </c>
      <c r="F1175" t="s">
        <v>314</v>
      </c>
      <c r="G1175" t="s">
        <v>317</v>
      </c>
      <c r="H1175" t="s">
        <v>314</v>
      </c>
      <c r="O1175" t="s">
        <v>1745</v>
      </c>
    </row>
    <row r="1176" spans="1:15" x14ac:dyDescent="0.35">
      <c r="A1176" t="s">
        <v>313</v>
      </c>
      <c r="B1176" t="s">
        <v>314</v>
      </c>
      <c r="C1176" t="s">
        <v>315</v>
      </c>
      <c r="D1176" t="s">
        <v>314</v>
      </c>
      <c r="E1176" t="s">
        <v>316</v>
      </c>
      <c r="F1176" t="s">
        <v>314</v>
      </c>
      <c r="G1176" t="s">
        <v>317</v>
      </c>
      <c r="H1176" t="s">
        <v>314</v>
      </c>
      <c r="O1176" t="s">
        <v>1746</v>
      </c>
    </row>
    <row r="1177" spans="1:15" x14ac:dyDescent="0.35">
      <c r="A1177" t="s">
        <v>313</v>
      </c>
      <c r="B1177" t="s">
        <v>314</v>
      </c>
      <c r="C1177" t="s">
        <v>315</v>
      </c>
      <c r="D1177" t="s">
        <v>314</v>
      </c>
      <c r="E1177" t="s">
        <v>316</v>
      </c>
      <c r="F1177" t="s">
        <v>314</v>
      </c>
      <c r="G1177" t="s">
        <v>317</v>
      </c>
      <c r="H1177" t="s">
        <v>314</v>
      </c>
      <c r="O1177" t="s">
        <v>1747</v>
      </c>
    </row>
    <row r="1178" spans="1:15" x14ac:dyDescent="0.35">
      <c r="A1178" t="s">
        <v>313</v>
      </c>
      <c r="B1178" t="s">
        <v>314</v>
      </c>
      <c r="C1178" t="s">
        <v>315</v>
      </c>
      <c r="D1178" t="s">
        <v>314</v>
      </c>
      <c r="E1178" t="s">
        <v>316</v>
      </c>
      <c r="F1178" t="s">
        <v>314</v>
      </c>
      <c r="G1178" t="s">
        <v>317</v>
      </c>
      <c r="H1178" t="s">
        <v>314</v>
      </c>
      <c r="O1178" t="s">
        <v>1748</v>
      </c>
    </row>
    <row r="1179" spans="1:15" x14ac:dyDescent="0.35">
      <c r="A1179" t="s">
        <v>313</v>
      </c>
      <c r="B1179" t="s">
        <v>314</v>
      </c>
      <c r="C1179" t="s">
        <v>315</v>
      </c>
      <c r="D1179" t="s">
        <v>314</v>
      </c>
      <c r="E1179" t="s">
        <v>316</v>
      </c>
      <c r="F1179" t="s">
        <v>314</v>
      </c>
      <c r="G1179" t="s">
        <v>317</v>
      </c>
      <c r="H1179" t="s">
        <v>314</v>
      </c>
      <c r="O1179" t="s">
        <v>1749</v>
      </c>
    </row>
    <row r="1180" spans="1:15" x14ac:dyDescent="0.35">
      <c r="A1180" t="s">
        <v>313</v>
      </c>
      <c r="B1180" t="s">
        <v>314</v>
      </c>
      <c r="C1180" t="s">
        <v>315</v>
      </c>
      <c r="D1180" t="s">
        <v>314</v>
      </c>
      <c r="E1180" t="s">
        <v>316</v>
      </c>
      <c r="F1180" t="s">
        <v>314</v>
      </c>
      <c r="G1180" t="s">
        <v>317</v>
      </c>
      <c r="H1180" t="s">
        <v>314</v>
      </c>
      <c r="O1180" t="s">
        <v>1750</v>
      </c>
    </row>
    <row r="1181" spans="1:15" x14ac:dyDescent="0.35">
      <c r="A1181" t="s">
        <v>313</v>
      </c>
      <c r="B1181" t="s">
        <v>314</v>
      </c>
      <c r="C1181" t="s">
        <v>315</v>
      </c>
      <c r="D1181" t="s">
        <v>314</v>
      </c>
      <c r="E1181" t="s">
        <v>316</v>
      </c>
      <c r="F1181" t="s">
        <v>314</v>
      </c>
      <c r="G1181" t="s">
        <v>317</v>
      </c>
      <c r="H1181" t="s">
        <v>314</v>
      </c>
      <c r="O1181" t="s">
        <v>1751</v>
      </c>
    </row>
    <row r="1182" spans="1:15" x14ac:dyDescent="0.35">
      <c r="A1182" t="s">
        <v>313</v>
      </c>
      <c r="B1182" t="s">
        <v>314</v>
      </c>
      <c r="C1182" t="s">
        <v>315</v>
      </c>
      <c r="D1182" t="s">
        <v>314</v>
      </c>
      <c r="E1182" t="s">
        <v>316</v>
      </c>
      <c r="F1182" t="s">
        <v>314</v>
      </c>
      <c r="G1182" t="s">
        <v>317</v>
      </c>
      <c r="H1182" t="s">
        <v>314</v>
      </c>
      <c r="O1182" t="s">
        <v>1752</v>
      </c>
    </row>
    <row r="1183" spans="1:15" x14ac:dyDescent="0.35">
      <c r="A1183" t="s">
        <v>313</v>
      </c>
      <c r="B1183" t="s">
        <v>314</v>
      </c>
      <c r="C1183" t="s">
        <v>315</v>
      </c>
      <c r="D1183" t="s">
        <v>314</v>
      </c>
      <c r="E1183" t="s">
        <v>316</v>
      </c>
      <c r="F1183" t="s">
        <v>314</v>
      </c>
      <c r="G1183" t="s">
        <v>317</v>
      </c>
      <c r="H1183" t="s">
        <v>314</v>
      </c>
      <c r="O1183" t="s">
        <v>1753</v>
      </c>
    </row>
    <row r="1184" spans="1:15" x14ac:dyDescent="0.35">
      <c r="A1184" t="s">
        <v>313</v>
      </c>
      <c r="B1184" t="s">
        <v>314</v>
      </c>
      <c r="C1184" t="s">
        <v>315</v>
      </c>
      <c r="D1184" t="s">
        <v>314</v>
      </c>
      <c r="E1184" t="s">
        <v>316</v>
      </c>
      <c r="F1184" t="s">
        <v>314</v>
      </c>
      <c r="G1184" t="s">
        <v>317</v>
      </c>
      <c r="H1184" t="s">
        <v>314</v>
      </c>
      <c r="O1184" t="s">
        <v>1754</v>
      </c>
    </row>
    <row r="1185" spans="1:16" x14ac:dyDescent="0.35">
      <c r="A1185" t="s">
        <v>313</v>
      </c>
      <c r="B1185" t="s">
        <v>314</v>
      </c>
      <c r="C1185" t="s">
        <v>315</v>
      </c>
      <c r="D1185" t="s">
        <v>314</v>
      </c>
      <c r="E1185" t="s">
        <v>316</v>
      </c>
      <c r="F1185" t="s">
        <v>314</v>
      </c>
      <c r="G1185" t="s">
        <v>317</v>
      </c>
      <c r="H1185" t="s">
        <v>314</v>
      </c>
      <c r="M1185" t="s">
        <v>1755</v>
      </c>
      <c r="O1185" t="s">
        <v>1756</v>
      </c>
    </row>
    <row r="1186" spans="1:16" x14ac:dyDescent="0.35">
      <c r="A1186" t="s">
        <v>313</v>
      </c>
      <c r="B1186" t="s">
        <v>314</v>
      </c>
      <c r="C1186" t="s">
        <v>315</v>
      </c>
      <c r="D1186" t="s">
        <v>314</v>
      </c>
      <c r="E1186" t="s">
        <v>316</v>
      </c>
      <c r="F1186" t="s">
        <v>314</v>
      </c>
      <c r="G1186" t="s">
        <v>317</v>
      </c>
      <c r="H1186" t="s">
        <v>314</v>
      </c>
      <c r="M1186" t="s">
        <v>1755</v>
      </c>
      <c r="O1186" t="s">
        <v>1757</v>
      </c>
    </row>
    <row r="1187" spans="1:16" x14ac:dyDescent="0.35">
      <c r="A1187" t="s">
        <v>313</v>
      </c>
      <c r="B1187" t="s">
        <v>314</v>
      </c>
      <c r="C1187" t="s">
        <v>315</v>
      </c>
      <c r="D1187" t="s">
        <v>314</v>
      </c>
      <c r="E1187" t="s">
        <v>316</v>
      </c>
      <c r="F1187" t="s">
        <v>314</v>
      </c>
      <c r="G1187" t="s">
        <v>317</v>
      </c>
      <c r="H1187" t="s">
        <v>314</v>
      </c>
      <c r="O1187" t="s">
        <v>1758</v>
      </c>
    </row>
    <row r="1188" spans="1:16" x14ac:dyDescent="0.35">
      <c r="A1188" t="s">
        <v>313</v>
      </c>
      <c r="B1188" t="s">
        <v>314</v>
      </c>
      <c r="C1188" t="s">
        <v>315</v>
      </c>
      <c r="D1188" t="s">
        <v>314</v>
      </c>
      <c r="E1188" t="s">
        <v>316</v>
      </c>
      <c r="F1188" t="s">
        <v>314</v>
      </c>
      <c r="G1188" t="s">
        <v>317</v>
      </c>
      <c r="H1188" t="s">
        <v>314</v>
      </c>
      <c r="O1188" t="s">
        <v>1759</v>
      </c>
      <c r="P1188" t="s">
        <v>1760</v>
      </c>
    </row>
    <row r="1189" spans="1:16" x14ac:dyDescent="0.35">
      <c r="A1189" t="s">
        <v>313</v>
      </c>
      <c r="B1189" t="s">
        <v>314</v>
      </c>
      <c r="C1189" t="s">
        <v>315</v>
      </c>
      <c r="D1189" t="s">
        <v>314</v>
      </c>
      <c r="E1189" t="s">
        <v>316</v>
      </c>
      <c r="F1189" t="s">
        <v>314</v>
      </c>
      <c r="G1189" t="s">
        <v>317</v>
      </c>
      <c r="H1189" t="s">
        <v>314</v>
      </c>
      <c r="O1189" t="s">
        <v>1761</v>
      </c>
    </row>
    <row r="1190" spans="1:16" x14ac:dyDescent="0.35">
      <c r="A1190" t="s">
        <v>313</v>
      </c>
      <c r="B1190" t="s">
        <v>314</v>
      </c>
      <c r="C1190" t="s">
        <v>315</v>
      </c>
      <c r="D1190" t="s">
        <v>314</v>
      </c>
      <c r="E1190" t="s">
        <v>316</v>
      </c>
      <c r="F1190" t="s">
        <v>314</v>
      </c>
      <c r="G1190" t="s">
        <v>317</v>
      </c>
      <c r="H1190" t="s">
        <v>314</v>
      </c>
      <c r="O1190" t="s">
        <v>1762</v>
      </c>
    </row>
    <row r="1191" spans="1:16" x14ac:dyDescent="0.35">
      <c r="A1191" t="s">
        <v>313</v>
      </c>
      <c r="B1191" t="s">
        <v>314</v>
      </c>
      <c r="C1191" t="s">
        <v>315</v>
      </c>
      <c r="D1191" t="s">
        <v>314</v>
      </c>
      <c r="E1191" t="s">
        <v>316</v>
      </c>
      <c r="F1191" t="s">
        <v>314</v>
      </c>
      <c r="G1191" t="s">
        <v>317</v>
      </c>
      <c r="H1191" t="s">
        <v>314</v>
      </c>
      <c r="O1191" t="s">
        <v>1763</v>
      </c>
    </row>
    <row r="1192" spans="1:16" x14ac:dyDescent="0.35">
      <c r="A1192" t="s">
        <v>313</v>
      </c>
      <c r="B1192" t="s">
        <v>314</v>
      </c>
      <c r="C1192" t="s">
        <v>315</v>
      </c>
      <c r="D1192" t="s">
        <v>314</v>
      </c>
      <c r="E1192" t="s">
        <v>316</v>
      </c>
      <c r="F1192" t="s">
        <v>314</v>
      </c>
      <c r="G1192" t="s">
        <v>317</v>
      </c>
      <c r="H1192" t="s">
        <v>314</v>
      </c>
      <c r="O1192" t="s">
        <v>1764</v>
      </c>
    </row>
    <row r="1193" spans="1:16" x14ac:dyDescent="0.35">
      <c r="A1193" t="s">
        <v>313</v>
      </c>
      <c r="B1193" t="s">
        <v>314</v>
      </c>
      <c r="C1193" t="s">
        <v>315</v>
      </c>
      <c r="D1193" t="s">
        <v>314</v>
      </c>
      <c r="E1193" t="s">
        <v>316</v>
      </c>
      <c r="F1193" t="s">
        <v>314</v>
      </c>
      <c r="G1193" t="s">
        <v>317</v>
      </c>
      <c r="H1193" t="s">
        <v>314</v>
      </c>
      <c r="O1193" t="s">
        <v>1765</v>
      </c>
    </row>
    <row r="1194" spans="1:16" x14ac:dyDescent="0.35">
      <c r="A1194" t="s">
        <v>313</v>
      </c>
      <c r="B1194" t="s">
        <v>314</v>
      </c>
      <c r="C1194" t="s">
        <v>315</v>
      </c>
      <c r="D1194" t="s">
        <v>314</v>
      </c>
      <c r="E1194" t="s">
        <v>316</v>
      </c>
      <c r="F1194" t="s">
        <v>314</v>
      </c>
      <c r="G1194" t="s">
        <v>317</v>
      </c>
      <c r="H1194" t="s">
        <v>314</v>
      </c>
      <c r="O1194" t="s">
        <v>1766</v>
      </c>
    </row>
    <row r="1195" spans="1:16" x14ac:dyDescent="0.35">
      <c r="A1195" t="s">
        <v>313</v>
      </c>
      <c r="B1195" t="s">
        <v>314</v>
      </c>
      <c r="C1195" t="s">
        <v>315</v>
      </c>
      <c r="D1195" t="s">
        <v>314</v>
      </c>
      <c r="E1195" t="s">
        <v>316</v>
      </c>
      <c r="F1195" t="s">
        <v>314</v>
      </c>
      <c r="G1195" t="s">
        <v>317</v>
      </c>
      <c r="H1195" t="s">
        <v>314</v>
      </c>
      <c r="O1195" t="s">
        <v>1767</v>
      </c>
    </row>
    <row r="1196" spans="1:16" x14ac:dyDescent="0.35">
      <c r="A1196" t="s">
        <v>313</v>
      </c>
      <c r="B1196" t="s">
        <v>314</v>
      </c>
      <c r="C1196" t="s">
        <v>315</v>
      </c>
      <c r="D1196" t="s">
        <v>314</v>
      </c>
      <c r="E1196" t="s">
        <v>316</v>
      </c>
      <c r="F1196" t="s">
        <v>314</v>
      </c>
      <c r="G1196" t="s">
        <v>317</v>
      </c>
      <c r="H1196" t="s">
        <v>314</v>
      </c>
      <c r="O1196" t="s">
        <v>1768</v>
      </c>
    </row>
    <row r="1197" spans="1:16" x14ac:dyDescent="0.35">
      <c r="A1197" t="s">
        <v>313</v>
      </c>
      <c r="B1197" t="s">
        <v>314</v>
      </c>
      <c r="C1197" t="s">
        <v>315</v>
      </c>
      <c r="D1197" t="s">
        <v>314</v>
      </c>
      <c r="E1197" t="s">
        <v>316</v>
      </c>
      <c r="F1197" t="s">
        <v>314</v>
      </c>
      <c r="G1197" t="s">
        <v>317</v>
      </c>
      <c r="H1197" t="s">
        <v>314</v>
      </c>
      <c r="O1197" t="s">
        <v>1769</v>
      </c>
    </row>
    <row r="1198" spans="1:16" x14ac:dyDescent="0.35">
      <c r="A1198" t="s">
        <v>313</v>
      </c>
      <c r="B1198" t="s">
        <v>314</v>
      </c>
      <c r="C1198" t="s">
        <v>315</v>
      </c>
      <c r="D1198" t="s">
        <v>314</v>
      </c>
      <c r="E1198" t="s">
        <v>316</v>
      </c>
      <c r="F1198" t="s">
        <v>314</v>
      </c>
      <c r="G1198" t="s">
        <v>317</v>
      </c>
      <c r="H1198" t="s">
        <v>314</v>
      </c>
      <c r="O1198" t="s">
        <v>1770</v>
      </c>
    </row>
    <row r="1199" spans="1:16" x14ac:dyDescent="0.35">
      <c r="A1199" t="s">
        <v>313</v>
      </c>
      <c r="B1199" t="s">
        <v>314</v>
      </c>
      <c r="C1199" t="s">
        <v>315</v>
      </c>
      <c r="D1199" t="s">
        <v>314</v>
      </c>
      <c r="E1199" t="s">
        <v>316</v>
      </c>
      <c r="F1199" t="s">
        <v>314</v>
      </c>
      <c r="G1199" t="s">
        <v>317</v>
      </c>
      <c r="H1199" t="s">
        <v>314</v>
      </c>
      <c r="O1199" t="s">
        <v>1771</v>
      </c>
    </row>
    <row r="1200" spans="1:16" x14ac:dyDescent="0.35">
      <c r="A1200" t="s">
        <v>313</v>
      </c>
      <c r="B1200" t="s">
        <v>314</v>
      </c>
      <c r="C1200" t="s">
        <v>315</v>
      </c>
      <c r="D1200" t="s">
        <v>314</v>
      </c>
      <c r="E1200" t="s">
        <v>316</v>
      </c>
      <c r="F1200" t="s">
        <v>314</v>
      </c>
      <c r="G1200" t="s">
        <v>317</v>
      </c>
      <c r="H1200" t="s">
        <v>314</v>
      </c>
      <c r="K1200" t="s">
        <v>1772</v>
      </c>
      <c r="O1200" t="s">
        <v>1773</v>
      </c>
    </row>
    <row r="1201" spans="1:16" x14ac:dyDescent="0.35">
      <c r="A1201" t="s">
        <v>313</v>
      </c>
      <c r="B1201" t="s">
        <v>314</v>
      </c>
      <c r="C1201" t="s">
        <v>315</v>
      </c>
      <c r="D1201" t="s">
        <v>314</v>
      </c>
      <c r="E1201" t="s">
        <v>316</v>
      </c>
      <c r="F1201" t="s">
        <v>314</v>
      </c>
      <c r="G1201" t="s">
        <v>317</v>
      </c>
      <c r="H1201" t="s">
        <v>314</v>
      </c>
      <c r="O1201" t="s">
        <v>1774</v>
      </c>
    </row>
    <row r="1202" spans="1:16" x14ac:dyDescent="0.35">
      <c r="A1202" t="s">
        <v>313</v>
      </c>
      <c r="B1202" t="s">
        <v>314</v>
      </c>
      <c r="C1202" t="s">
        <v>315</v>
      </c>
      <c r="D1202" t="s">
        <v>314</v>
      </c>
      <c r="E1202" t="s">
        <v>316</v>
      </c>
      <c r="F1202" t="s">
        <v>314</v>
      </c>
      <c r="G1202" t="s">
        <v>317</v>
      </c>
      <c r="H1202" t="s">
        <v>314</v>
      </c>
      <c r="O1202" t="s">
        <v>1775</v>
      </c>
    </row>
    <row r="1203" spans="1:16" x14ac:dyDescent="0.35">
      <c r="A1203" t="s">
        <v>313</v>
      </c>
      <c r="B1203" t="s">
        <v>314</v>
      </c>
      <c r="C1203" t="s">
        <v>315</v>
      </c>
      <c r="D1203" t="s">
        <v>314</v>
      </c>
      <c r="E1203" t="s">
        <v>316</v>
      </c>
      <c r="F1203" t="s">
        <v>314</v>
      </c>
      <c r="G1203" t="s">
        <v>317</v>
      </c>
      <c r="H1203" t="s">
        <v>314</v>
      </c>
      <c r="O1203" t="s">
        <v>1776</v>
      </c>
    </row>
    <row r="1204" spans="1:16" x14ac:dyDescent="0.35">
      <c r="A1204" t="s">
        <v>313</v>
      </c>
      <c r="B1204" t="s">
        <v>314</v>
      </c>
      <c r="C1204" t="s">
        <v>315</v>
      </c>
      <c r="D1204" t="s">
        <v>314</v>
      </c>
      <c r="E1204" t="s">
        <v>316</v>
      </c>
      <c r="F1204" t="s">
        <v>314</v>
      </c>
      <c r="G1204" t="s">
        <v>317</v>
      </c>
      <c r="H1204" t="s">
        <v>314</v>
      </c>
      <c r="K1204" t="s">
        <v>1777</v>
      </c>
      <c r="L1204" t="s">
        <v>1778</v>
      </c>
      <c r="M1204" t="s">
        <v>1779</v>
      </c>
      <c r="N1204" t="s">
        <v>1780</v>
      </c>
      <c r="O1204" t="s">
        <v>1781</v>
      </c>
    </row>
    <row r="1205" spans="1:16" x14ac:dyDescent="0.35">
      <c r="A1205" t="s">
        <v>313</v>
      </c>
      <c r="B1205" t="s">
        <v>314</v>
      </c>
      <c r="C1205" t="s">
        <v>315</v>
      </c>
      <c r="D1205" t="s">
        <v>314</v>
      </c>
      <c r="E1205" t="s">
        <v>316</v>
      </c>
      <c r="F1205" t="s">
        <v>314</v>
      </c>
      <c r="G1205" t="s">
        <v>317</v>
      </c>
      <c r="H1205" t="s">
        <v>314</v>
      </c>
      <c r="K1205" t="s">
        <v>1777</v>
      </c>
      <c r="L1205" t="s">
        <v>1778</v>
      </c>
      <c r="M1205" t="s">
        <v>1779</v>
      </c>
      <c r="N1205" t="s">
        <v>1780</v>
      </c>
      <c r="O1205" t="s">
        <v>1782</v>
      </c>
    </row>
    <row r="1206" spans="1:16" x14ac:dyDescent="0.35">
      <c r="A1206" t="s">
        <v>313</v>
      </c>
      <c r="B1206" t="s">
        <v>314</v>
      </c>
      <c r="C1206" t="s">
        <v>315</v>
      </c>
      <c r="D1206" t="s">
        <v>314</v>
      </c>
      <c r="E1206" t="s">
        <v>316</v>
      </c>
      <c r="F1206" t="s">
        <v>314</v>
      </c>
      <c r="G1206" t="s">
        <v>317</v>
      </c>
      <c r="H1206" t="s">
        <v>314</v>
      </c>
      <c r="K1206" t="s">
        <v>1777</v>
      </c>
      <c r="L1206" t="s">
        <v>1778</v>
      </c>
      <c r="M1206" t="s">
        <v>1779</v>
      </c>
      <c r="N1206" t="s">
        <v>1780</v>
      </c>
      <c r="O1206" t="s">
        <v>1783</v>
      </c>
      <c r="P1206" t="s">
        <v>1784</v>
      </c>
    </row>
    <row r="1207" spans="1:16" x14ac:dyDescent="0.35">
      <c r="A1207" t="s">
        <v>313</v>
      </c>
      <c r="B1207" t="s">
        <v>314</v>
      </c>
      <c r="C1207" t="s">
        <v>315</v>
      </c>
      <c r="D1207" t="s">
        <v>314</v>
      </c>
      <c r="E1207" t="s">
        <v>316</v>
      </c>
      <c r="F1207" t="s">
        <v>314</v>
      </c>
      <c r="G1207" t="s">
        <v>317</v>
      </c>
      <c r="H1207" t="s">
        <v>314</v>
      </c>
      <c r="K1207" t="s">
        <v>1777</v>
      </c>
      <c r="L1207" t="s">
        <v>1778</v>
      </c>
      <c r="M1207" t="s">
        <v>1779</v>
      </c>
      <c r="N1207" t="s">
        <v>1780</v>
      </c>
      <c r="O1207" t="s">
        <v>1785</v>
      </c>
    </row>
    <row r="1208" spans="1:16" x14ac:dyDescent="0.35">
      <c r="A1208" t="s">
        <v>313</v>
      </c>
      <c r="B1208" t="s">
        <v>314</v>
      </c>
      <c r="C1208" t="s">
        <v>315</v>
      </c>
      <c r="D1208" t="s">
        <v>314</v>
      </c>
      <c r="E1208" t="s">
        <v>316</v>
      </c>
      <c r="F1208" t="s">
        <v>314</v>
      </c>
      <c r="G1208" t="s">
        <v>317</v>
      </c>
      <c r="H1208" t="s">
        <v>314</v>
      </c>
      <c r="K1208" t="s">
        <v>1777</v>
      </c>
      <c r="L1208" t="s">
        <v>1778</v>
      </c>
      <c r="M1208" t="s">
        <v>1786</v>
      </c>
      <c r="O1208" t="s">
        <v>1787</v>
      </c>
    </row>
    <row r="1209" spans="1:16" x14ac:dyDescent="0.35">
      <c r="A1209" t="s">
        <v>313</v>
      </c>
      <c r="B1209" t="s">
        <v>314</v>
      </c>
      <c r="C1209" t="s">
        <v>315</v>
      </c>
      <c r="D1209" t="s">
        <v>314</v>
      </c>
      <c r="E1209" t="s">
        <v>316</v>
      </c>
      <c r="F1209" t="s">
        <v>314</v>
      </c>
      <c r="G1209" t="s">
        <v>317</v>
      </c>
      <c r="H1209" t="s">
        <v>314</v>
      </c>
      <c r="K1209" t="s">
        <v>1777</v>
      </c>
      <c r="L1209" t="s">
        <v>1778</v>
      </c>
      <c r="M1209" t="s">
        <v>1786</v>
      </c>
      <c r="O1209" t="s">
        <v>1788</v>
      </c>
    </row>
    <row r="1210" spans="1:16" x14ac:dyDescent="0.35">
      <c r="A1210" t="s">
        <v>313</v>
      </c>
      <c r="B1210" t="s">
        <v>314</v>
      </c>
      <c r="C1210" t="s">
        <v>315</v>
      </c>
      <c r="D1210" t="s">
        <v>314</v>
      </c>
      <c r="E1210" t="s">
        <v>316</v>
      </c>
      <c r="F1210" t="s">
        <v>314</v>
      </c>
      <c r="G1210" t="s">
        <v>317</v>
      </c>
      <c r="H1210" t="s">
        <v>314</v>
      </c>
      <c r="K1210" t="s">
        <v>1777</v>
      </c>
      <c r="L1210" t="s">
        <v>1778</v>
      </c>
      <c r="M1210" t="s">
        <v>1786</v>
      </c>
      <c r="O1210" t="s">
        <v>1789</v>
      </c>
    </row>
    <row r="1211" spans="1:16" x14ac:dyDescent="0.35">
      <c r="A1211" t="s">
        <v>313</v>
      </c>
      <c r="B1211" t="s">
        <v>314</v>
      </c>
      <c r="C1211" t="s">
        <v>315</v>
      </c>
      <c r="D1211" t="s">
        <v>314</v>
      </c>
      <c r="E1211" t="s">
        <v>316</v>
      </c>
      <c r="F1211" t="s">
        <v>314</v>
      </c>
      <c r="G1211" t="s">
        <v>317</v>
      </c>
      <c r="H1211" t="s">
        <v>314</v>
      </c>
      <c r="K1211" t="s">
        <v>1777</v>
      </c>
      <c r="L1211" t="s">
        <v>1778</v>
      </c>
      <c r="M1211" t="s">
        <v>1786</v>
      </c>
      <c r="O1211" t="s">
        <v>1790</v>
      </c>
    </row>
    <row r="1212" spans="1:16" x14ac:dyDescent="0.35">
      <c r="A1212" t="s">
        <v>313</v>
      </c>
      <c r="B1212" t="s">
        <v>314</v>
      </c>
      <c r="C1212" t="s">
        <v>315</v>
      </c>
      <c r="D1212" t="s">
        <v>314</v>
      </c>
      <c r="E1212" t="s">
        <v>316</v>
      </c>
      <c r="F1212" t="s">
        <v>314</v>
      </c>
      <c r="G1212" t="s">
        <v>317</v>
      </c>
      <c r="H1212" t="s">
        <v>314</v>
      </c>
      <c r="K1212" t="s">
        <v>1777</v>
      </c>
      <c r="L1212" t="s">
        <v>1778</v>
      </c>
      <c r="M1212" t="s">
        <v>1786</v>
      </c>
      <c r="O1212" t="s">
        <v>1791</v>
      </c>
    </row>
    <row r="1213" spans="1:16" x14ac:dyDescent="0.35">
      <c r="A1213" t="s">
        <v>313</v>
      </c>
      <c r="B1213" t="s">
        <v>314</v>
      </c>
      <c r="C1213" t="s">
        <v>315</v>
      </c>
      <c r="D1213" t="s">
        <v>314</v>
      </c>
      <c r="E1213" t="s">
        <v>316</v>
      </c>
      <c r="F1213" t="s">
        <v>314</v>
      </c>
      <c r="G1213" t="s">
        <v>317</v>
      </c>
      <c r="H1213" t="s">
        <v>314</v>
      </c>
      <c r="O1213" t="s">
        <v>1792</v>
      </c>
    </row>
    <row r="1214" spans="1:16" x14ac:dyDescent="0.35">
      <c r="A1214" t="s">
        <v>313</v>
      </c>
      <c r="B1214" t="s">
        <v>314</v>
      </c>
      <c r="C1214" t="s">
        <v>315</v>
      </c>
      <c r="D1214" t="s">
        <v>314</v>
      </c>
      <c r="E1214" t="s">
        <v>316</v>
      </c>
      <c r="F1214" t="s">
        <v>314</v>
      </c>
      <c r="G1214" t="s">
        <v>317</v>
      </c>
      <c r="H1214" t="s">
        <v>314</v>
      </c>
      <c r="M1214" t="s">
        <v>1793</v>
      </c>
      <c r="N1214" t="s">
        <v>1794</v>
      </c>
      <c r="O1214" t="s">
        <v>1795</v>
      </c>
    </row>
    <row r="1215" spans="1:16" x14ac:dyDescent="0.35">
      <c r="A1215" t="s">
        <v>313</v>
      </c>
      <c r="B1215" t="s">
        <v>314</v>
      </c>
      <c r="C1215" t="s">
        <v>315</v>
      </c>
      <c r="D1215" t="s">
        <v>314</v>
      </c>
      <c r="E1215" t="s">
        <v>316</v>
      </c>
      <c r="F1215" t="s">
        <v>314</v>
      </c>
      <c r="G1215" t="s">
        <v>317</v>
      </c>
      <c r="H1215" t="s">
        <v>314</v>
      </c>
      <c r="M1215" t="s">
        <v>1793</v>
      </c>
      <c r="N1215" t="s">
        <v>1794</v>
      </c>
      <c r="O1215" t="s">
        <v>1796</v>
      </c>
      <c r="P1215" t="s">
        <v>1797</v>
      </c>
    </row>
    <row r="1216" spans="1:16" x14ac:dyDescent="0.35">
      <c r="A1216" t="s">
        <v>313</v>
      </c>
      <c r="B1216" t="s">
        <v>314</v>
      </c>
      <c r="C1216" t="s">
        <v>315</v>
      </c>
      <c r="D1216" t="s">
        <v>314</v>
      </c>
      <c r="E1216" t="s">
        <v>316</v>
      </c>
      <c r="F1216" t="s">
        <v>314</v>
      </c>
      <c r="G1216" t="s">
        <v>317</v>
      </c>
      <c r="H1216" t="s">
        <v>314</v>
      </c>
      <c r="O1216" t="s">
        <v>1798</v>
      </c>
    </row>
    <row r="1217" spans="1:15" x14ac:dyDescent="0.35">
      <c r="A1217" t="s">
        <v>313</v>
      </c>
      <c r="B1217" t="s">
        <v>314</v>
      </c>
      <c r="C1217" t="s">
        <v>315</v>
      </c>
      <c r="D1217" t="s">
        <v>314</v>
      </c>
      <c r="E1217" t="s">
        <v>316</v>
      </c>
      <c r="F1217" t="s">
        <v>314</v>
      </c>
      <c r="G1217" t="s">
        <v>317</v>
      </c>
      <c r="H1217" t="s">
        <v>314</v>
      </c>
      <c r="O1217" t="s">
        <v>1799</v>
      </c>
    </row>
    <row r="1218" spans="1:15" x14ac:dyDescent="0.35">
      <c r="A1218" t="s">
        <v>313</v>
      </c>
      <c r="B1218" t="s">
        <v>314</v>
      </c>
      <c r="C1218" t="s">
        <v>315</v>
      </c>
      <c r="D1218" t="s">
        <v>314</v>
      </c>
      <c r="E1218" t="s">
        <v>316</v>
      </c>
      <c r="F1218" t="s">
        <v>314</v>
      </c>
      <c r="G1218" t="s">
        <v>317</v>
      </c>
      <c r="H1218" t="s">
        <v>314</v>
      </c>
      <c r="K1218" t="s">
        <v>1800</v>
      </c>
      <c r="L1218" t="s">
        <v>1801</v>
      </c>
      <c r="O1218" t="s">
        <v>1802</v>
      </c>
    </row>
    <row r="1219" spans="1:15" x14ac:dyDescent="0.35">
      <c r="A1219" t="s">
        <v>313</v>
      </c>
      <c r="B1219" t="s">
        <v>314</v>
      </c>
      <c r="C1219" t="s">
        <v>315</v>
      </c>
      <c r="D1219" t="s">
        <v>314</v>
      </c>
      <c r="E1219" t="s">
        <v>316</v>
      </c>
      <c r="F1219" t="s">
        <v>314</v>
      </c>
      <c r="G1219" t="s">
        <v>317</v>
      </c>
      <c r="H1219" t="s">
        <v>314</v>
      </c>
      <c r="K1219" t="s">
        <v>1800</v>
      </c>
      <c r="L1219" t="s">
        <v>1801</v>
      </c>
      <c r="O1219" t="s">
        <v>1803</v>
      </c>
    </row>
    <row r="1220" spans="1:15" x14ac:dyDescent="0.35">
      <c r="A1220" t="s">
        <v>313</v>
      </c>
      <c r="B1220" t="s">
        <v>314</v>
      </c>
      <c r="C1220" t="s">
        <v>315</v>
      </c>
      <c r="D1220" t="s">
        <v>314</v>
      </c>
      <c r="E1220" t="s">
        <v>316</v>
      </c>
      <c r="F1220" t="s">
        <v>314</v>
      </c>
      <c r="G1220" t="s">
        <v>317</v>
      </c>
      <c r="H1220" t="s">
        <v>314</v>
      </c>
      <c r="K1220" t="s">
        <v>1800</v>
      </c>
      <c r="L1220" t="s">
        <v>1801</v>
      </c>
      <c r="O1220" t="s">
        <v>1804</v>
      </c>
    </row>
    <row r="1221" spans="1:15" x14ac:dyDescent="0.35">
      <c r="A1221" t="s">
        <v>313</v>
      </c>
      <c r="B1221" t="s">
        <v>314</v>
      </c>
      <c r="C1221" t="s">
        <v>315</v>
      </c>
      <c r="D1221" t="s">
        <v>314</v>
      </c>
      <c r="E1221" t="s">
        <v>316</v>
      </c>
      <c r="F1221" t="s">
        <v>314</v>
      </c>
      <c r="G1221" t="s">
        <v>317</v>
      </c>
      <c r="H1221" t="s">
        <v>314</v>
      </c>
      <c r="K1221" t="s">
        <v>1800</v>
      </c>
      <c r="L1221" t="s">
        <v>1801</v>
      </c>
      <c r="O1221" t="s">
        <v>1805</v>
      </c>
    </row>
    <row r="1222" spans="1:15" x14ac:dyDescent="0.35">
      <c r="A1222" t="s">
        <v>313</v>
      </c>
      <c r="B1222" t="s">
        <v>314</v>
      </c>
      <c r="C1222" t="s">
        <v>315</v>
      </c>
      <c r="D1222" t="s">
        <v>314</v>
      </c>
      <c r="E1222" t="s">
        <v>316</v>
      </c>
      <c r="F1222" t="s">
        <v>314</v>
      </c>
      <c r="G1222" t="s">
        <v>317</v>
      </c>
      <c r="H1222" t="s">
        <v>314</v>
      </c>
      <c r="K1222" t="s">
        <v>1800</v>
      </c>
      <c r="L1222" t="s">
        <v>1801</v>
      </c>
      <c r="O1222" t="s">
        <v>1806</v>
      </c>
    </row>
    <row r="1223" spans="1:15" x14ac:dyDescent="0.35">
      <c r="A1223" t="s">
        <v>313</v>
      </c>
      <c r="B1223" t="s">
        <v>314</v>
      </c>
      <c r="C1223" t="s">
        <v>315</v>
      </c>
      <c r="D1223" t="s">
        <v>314</v>
      </c>
      <c r="E1223" t="s">
        <v>316</v>
      </c>
      <c r="F1223" t="s">
        <v>314</v>
      </c>
      <c r="G1223" t="s">
        <v>317</v>
      </c>
      <c r="H1223" t="s">
        <v>314</v>
      </c>
      <c r="K1223" t="s">
        <v>1800</v>
      </c>
      <c r="L1223" t="s">
        <v>1801</v>
      </c>
      <c r="O1223" t="s">
        <v>1807</v>
      </c>
    </row>
    <row r="1224" spans="1:15" x14ac:dyDescent="0.35">
      <c r="A1224" t="s">
        <v>313</v>
      </c>
      <c r="B1224" t="s">
        <v>314</v>
      </c>
      <c r="C1224" t="s">
        <v>315</v>
      </c>
      <c r="D1224" t="s">
        <v>314</v>
      </c>
      <c r="E1224" t="s">
        <v>316</v>
      </c>
      <c r="F1224" t="s">
        <v>314</v>
      </c>
      <c r="G1224" t="s">
        <v>317</v>
      </c>
      <c r="H1224" t="s">
        <v>314</v>
      </c>
      <c r="K1224" t="s">
        <v>1800</v>
      </c>
      <c r="L1224" t="s">
        <v>1801</v>
      </c>
      <c r="M1224" t="s">
        <v>1808</v>
      </c>
      <c r="O1224" t="s">
        <v>1809</v>
      </c>
    </row>
    <row r="1225" spans="1:15" x14ac:dyDescent="0.35">
      <c r="A1225" t="s">
        <v>313</v>
      </c>
      <c r="B1225" t="s">
        <v>314</v>
      </c>
      <c r="C1225" t="s">
        <v>315</v>
      </c>
      <c r="D1225" t="s">
        <v>314</v>
      </c>
      <c r="E1225" t="s">
        <v>316</v>
      </c>
      <c r="F1225" t="s">
        <v>314</v>
      </c>
      <c r="G1225" t="s">
        <v>317</v>
      </c>
      <c r="H1225" t="s">
        <v>314</v>
      </c>
      <c r="K1225" t="s">
        <v>1800</v>
      </c>
      <c r="L1225" t="s">
        <v>1801</v>
      </c>
      <c r="M1225" t="s">
        <v>1808</v>
      </c>
      <c r="O1225" t="s">
        <v>1810</v>
      </c>
    </row>
    <row r="1226" spans="1:15" x14ac:dyDescent="0.35">
      <c r="A1226" t="s">
        <v>313</v>
      </c>
      <c r="B1226" t="s">
        <v>314</v>
      </c>
      <c r="C1226" t="s">
        <v>315</v>
      </c>
      <c r="D1226" t="s">
        <v>314</v>
      </c>
      <c r="E1226" t="s">
        <v>316</v>
      </c>
      <c r="F1226" t="s">
        <v>314</v>
      </c>
      <c r="G1226" t="s">
        <v>317</v>
      </c>
      <c r="H1226" t="s">
        <v>314</v>
      </c>
      <c r="K1226" t="s">
        <v>1800</v>
      </c>
      <c r="L1226" t="s">
        <v>1801</v>
      </c>
      <c r="O1226" t="s">
        <v>1811</v>
      </c>
    </row>
    <row r="1227" spans="1:15" x14ac:dyDescent="0.35">
      <c r="A1227" t="s">
        <v>313</v>
      </c>
      <c r="B1227" t="s">
        <v>314</v>
      </c>
      <c r="C1227" t="s">
        <v>315</v>
      </c>
      <c r="D1227" t="s">
        <v>314</v>
      </c>
      <c r="E1227" t="s">
        <v>316</v>
      </c>
      <c r="F1227" t="s">
        <v>314</v>
      </c>
      <c r="G1227" t="s">
        <v>317</v>
      </c>
      <c r="H1227" t="s">
        <v>314</v>
      </c>
      <c r="K1227" t="s">
        <v>1800</v>
      </c>
      <c r="L1227" t="s">
        <v>1801</v>
      </c>
      <c r="O1227" t="s">
        <v>1812</v>
      </c>
    </row>
    <row r="1228" spans="1:15" x14ac:dyDescent="0.35">
      <c r="A1228" t="s">
        <v>313</v>
      </c>
      <c r="B1228" t="s">
        <v>314</v>
      </c>
      <c r="C1228" t="s">
        <v>315</v>
      </c>
      <c r="D1228" t="s">
        <v>314</v>
      </c>
      <c r="E1228" t="s">
        <v>316</v>
      </c>
      <c r="F1228" t="s">
        <v>314</v>
      </c>
      <c r="G1228" t="s">
        <v>317</v>
      </c>
      <c r="H1228" t="s">
        <v>314</v>
      </c>
      <c r="K1228" t="s">
        <v>1800</v>
      </c>
      <c r="L1228" t="s">
        <v>1801</v>
      </c>
      <c r="O1228" t="s">
        <v>1813</v>
      </c>
    </row>
    <row r="1229" spans="1:15" x14ac:dyDescent="0.35">
      <c r="A1229" t="s">
        <v>313</v>
      </c>
      <c r="B1229" t="s">
        <v>314</v>
      </c>
      <c r="C1229" t="s">
        <v>315</v>
      </c>
      <c r="D1229" t="s">
        <v>314</v>
      </c>
      <c r="E1229" t="s">
        <v>316</v>
      </c>
      <c r="F1229" t="s">
        <v>314</v>
      </c>
      <c r="G1229" t="s">
        <v>317</v>
      </c>
      <c r="H1229" t="s">
        <v>314</v>
      </c>
      <c r="K1229" t="s">
        <v>1800</v>
      </c>
      <c r="L1229" t="s">
        <v>1801</v>
      </c>
      <c r="O1229" t="s">
        <v>1814</v>
      </c>
    </row>
    <row r="1230" spans="1:15" x14ac:dyDescent="0.35">
      <c r="A1230" t="s">
        <v>313</v>
      </c>
      <c r="B1230" t="s">
        <v>314</v>
      </c>
      <c r="C1230" t="s">
        <v>315</v>
      </c>
      <c r="D1230" t="s">
        <v>314</v>
      </c>
      <c r="E1230" t="s">
        <v>316</v>
      </c>
      <c r="F1230" t="s">
        <v>314</v>
      </c>
      <c r="G1230" t="s">
        <v>317</v>
      </c>
      <c r="H1230" t="s">
        <v>314</v>
      </c>
      <c r="K1230" t="s">
        <v>1800</v>
      </c>
      <c r="L1230" t="s">
        <v>1801</v>
      </c>
      <c r="O1230" t="s">
        <v>1815</v>
      </c>
    </row>
    <row r="1231" spans="1:15" x14ac:dyDescent="0.35">
      <c r="A1231" t="s">
        <v>313</v>
      </c>
      <c r="B1231" t="s">
        <v>314</v>
      </c>
      <c r="C1231" t="s">
        <v>315</v>
      </c>
      <c r="D1231" t="s">
        <v>314</v>
      </c>
      <c r="E1231" t="s">
        <v>316</v>
      </c>
      <c r="F1231" t="s">
        <v>314</v>
      </c>
      <c r="G1231" t="s">
        <v>317</v>
      </c>
      <c r="H1231" t="s">
        <v>314</v>
      </c>
      <c r="K1231" t="s">
        <v>1800</v>
      </c>
      <c r="L1231" t="s">
        <v>1801</v>
      </c>
      <c r="O1231" t="s">
        <v>1816</v>
      </c>
    </row>
    <row r="1232" spans="1:15" x14ac:dyDescent="0.35">
      <c r="A1232" t="s">
        <v>313</v>
      </c>
      <c r="B1232" t="s">
        <v>314</v>
      </c>
      <c r="C1232" t="s">
        <v>315</v>
      </c>
      <c r="D1232" t="s">
        <v>314</v>
      </c>
      <c r="E1232" t="s">
        <v>316</v>
      </c>
      <c r="F1232" t="s">
        <v>314</v>
      </c>
      <c r="G1232" t="s">
        <v>317</v>
      </c>
      <c r="H1232" t="s">
        <v>314</v>
      </c>
      <c r="K1232" t="s">
        <v>1800</v>
      </c>
      <c r="L1232" t="s">
        <v>1801</v>
      </c>
      <c r="O1232" t="s">
        <v>1817</v>
      </c>
    </row>
    <row r="1233" spans="1:16" x14ac:dyDescent="0.35">
      <c r="A1233" t="s">
        <v>313</v>
      </c>
      <c r="B1233" t="s">
        <v>314</v>
      </c>
      <c r="C1233" t="s">
        <v>315</v>
      </c>
      <c r="D1233" t="s">
        <v>314</v>
      </c>
      <c r="E1233" t="s">
        <v>316</v>
      </c>
      <c r="F1233" t="s">
        <v>314</v>
      </c>
      <c r="G1233" t="s">
        <v>317</v>
      </c>
      <c r="H1233" t="s">
        <v>314</v>
      </c>
      <c r="K1233" t="s">
        <v>1800</v>
      </c>
      <c r="L1233" t="s">
        <v>1801</v>
      </c>
      <c r="O1233" t="s">
        <v>1818</v>
      </c>
    </row>
    <row r="1234" spans="1:16" x14ac:dyDescent="0.35">
      <c r="A1234" t="s">
        <v>313</v>
      </c>
      <c r="B1234" t="s">
        <v>314</v>
      </c>
      <c r="C1234" t="s">
        <v>315</v>
      </c>
      <c r="D1234" t="s">
        <v>314</v>
      </c>
      <c r="E1234" t="s">
        <v>316</v>
      </c>
      <c r="F1234" t="s">
        <v>314</v>
      </c>
      <c r="G1234" t="s">
        <v>317</v>
      </c>
      <c r="H1234" t="s">
        <v>314</v>
      </c>
      <c r="K1234" t="s">
        <v>1800</v>
      </c>
      <c r="L1234" t="s">
        <v>1801</v>
      </c>
      <c r="M1234" t="s">
        <v>1819</v>
      </c>
      <c r="N1234" t="s">
        <v>1820</v>
      </c>
    </row>
    <row r="1235" spans="1:16" x14ac:dyDescent="0.35">
      <c r="A1235" t="s">
        <v>313</v>
      </c>
      <c r="B1235" t="s">
        <v>314</v>
      </c>
      <c r="C1235" t="s">
        <v>315</v>
      </c>
      <c r="D1235" t="s">
        <v>314</v>
      </c>
      <c r="E1235" t="s">
        <v>316</v>
      </c>
      <c r="F1235" t="s">
        <v>314</v>
      </c>
      <c r="G1235" t="s">
        <v>317</v>
      </c>
      <c r="H1235" t="s">
        <v>314</v>
      </c>
      <c r="K1235" t="s">
        <v>1800</v>
      </c>
      <c r="L1235" t="s">
        <v>1801</v>
      </c>
      <c r="M1235" t="s">
        <v>1819</v>
      </c>
      <c r="N1235" t="s">
        <v>1820</v>
      </c>
      <c r="O1235" t="s">
        <v>1821</v>
      </c>
      <c r="P1235" t="s">
        <v>1822</v>
      </c>
    </row>
    <row r="1236" spans="1:16" x14ac:dyDescent="0.35">
      <c r="A1236" t="s">
        <v>313</v>
      </c>
      <c r="B1236" t="s">
        <v>314</v>
      </c>
      <c r="C1236" t="s">
        <v>315</v>
      </c>
      <c r="D1236" t="s">
        <v>314</v>
      </c>
      <c r="E1236" t="s">
        <v>316</v>
      </c>
      <c r="F1236" t="s">
        <v>314</v>
      </c>
      <c r="G1236" t="s">
        <v>317</v>
      </c>
      <c r="H1236" t="s">
        <v>314</v>
      </c>
      <c r="K1236" t="s">
        <v>1800</v>
      </c>
      <c r="L1236" t="s">
        <v>1801</v>
      </c>
      <c r="M1236" t="s">
        <v>1819</v>
      </c>
      <c r="N1236" t="s">
        <v>1820</v>
      </c>
      <c r="O1236" t="s">
        <v>1823</v>
      </c>
    </row>
    <row r="1237" spans="1:16" x14ac:dyDescent="0.35">
      <c r="A1237" t="s">
        <v>313</v>
      </c>
      <c r="B1237" t="s">
        <v>314</v>
      </c>
      <c r="C1237" t="s">
        <v>315</v>
      </c>
      <c r="D1237" t="s">
        <v>314</v>
      </c>
      <c r="E1237" t="s">
        <v>316</v>
      </c>
      <c r="F1237" t="s">
        <v>314</v>
      </c>
      <c r="G1237" t="s">
        <v>317</v>
      </c>
      <c r="H1237" t="s">
        <v>314</v>
      </c>
      <c r="K1237" t="s">
        <v>1800</v>
      </c>
      <c r="L1237" t="s">
        <v>1801</v>
      </c>
      <c r="M1237" t="s">
        <v>1819</v>
      </c>
      <c r="N1237" t="s">
        <v>1820</v>
      </c>
      <c r="O1237" t="s">
        <v>1824</v>
      </c>
    </row>
    <row r="1238" spans="1:16" x14ac:dyDescent="0.35">
      <c r="A1238" t="s">
        <v>313</v>
      </c>
      <c r="B1238" t="s">
        <v>314</v>
      </c>
      <c r="C1238" t="s">
        <v>315</v>
      </c>
      <c r="D1238" t="s">
        <v>314</v>
      </c>
      <c r="E1238" t="s">
        <v>316</v>
      </c>
      <c r="F1238" t="s">
        <v>314</v>
      </c>
      <c r="G1238" t="s">
        <v>317</v>
      </c>
      <c r="H1238" t="s">
        <v>314</v>
      </c>
      <c r="K1238" t="s">
        <v>1800</v>
      </c>
      <c r="L1238" t="s">
        <v>1801</v>
      </c>
      <c r="M1238" t="s">
        <v>1819</v>
      </c>
      <c r="N1238" t="s">
        <v>1820</v>
      </c>
      <c r="O1238" t="s">
        <v>1825</v>
      </c>
    </row>
    <row r="1239" spans="1:16" x14ac:dyDescent="0.35">
      <c r="A1239" t="s">
        <v>313</v>
      </c>
      <c r="B1239" t="s">
        <v>314</v>
      </c>
      <c r="C1239" t="s">
        <v>315</v>
      </c>
      <c r="D1239" t="s">
        <v>314</v>
      </c>
      <c r="E1239" t="s">
        <v>316</v>
      </c>
      <c r="F1239" t="s">
        <v>314</v>
      </c>
      <c r="G1239" t="s">
        <v>317</v>
      </c>
      <c r="H1239" t="s">
        <v>314</v>
      </c>
      <c r="K1239" t="s">
        <v>1800</v>
      </c>
      <c r="L1239" t="s">
        <v>1801</v>
      </c>
      <c r="M1239" t="s">
        <v>1819</v>
      </c>
      <c r="N1239" t="s">
        <v>1820</v>
      </c>
      <c r="O1239" t="s">
        <v>1826</v>
      </c>
    </row>
    <row r="1240" spans="1:16" x14ac:dyDescent="0.35">
      <c r="A1240" t="s">
        <v>313</v>
      </c>
      <c r="B1240" t="s">
        <v>314</v>
      </c>
      <c r="C1240" t="s">
        <v>315</v>
      </c>
      <c r="D1240" t="s">
        <v>314</v>
      </c>
      <c r="E1240" t="s">
        <v>316</v>
      </c>
      <c r="F1240" t="s">
        <v>314</v>
      </c>
      <c r="G1240" t="s">
        <v>317</v>
      </c>
      <c r="H1240" t="s">
        <v>314</v>
      </c>
      <c r="K1240" t="s">
        <v>1800</v>
      </c>
      <c r="L1240" t="s">
        <v>1801</v>
      </c>
      <c r="M1240" t="s">
        <v>1819</v>
      </c>
      <c r="N1240" t="s">
        <v>1820</v>
      </c>
      <c r="O1240" t="s">
        <v>1827</v>
      </c>
    </row>
    <row r="1241" spans="1:16" x14ac:dyDescent="0.35">
      <c r="A1241" t="s">
        <v>313</v>
      </c>
      <c r="B1241" t="s">
        <v>314</v>
      </c>
      <c r="C1241" t="s">
        <v>315</v>
      </c>
      <c r="D1241" t="s">
        <v>314</v>
      </c>
      <c r="E1241" t="s">
        <v>316</v>
      </c>
      <c r="F1241" t="s">
        <v>314</v>
      </c>
      <c r="G1241" t="s">
        <v>317</v>
      </c>
      <c r="H1241" t="s">
        <v>314</v>
      </c>
      <c r="K1241" t="s">
        <v>1800</v>
      </c>
      <c r="L1241" t="s">
        <v>1801</v>
      </c>
      <c r="M1241" t="s">
        <v>1819</v>
      </c>
      <c r="N1241" t="s">
        <v>1820</v>
      </c>
      <c r="O1241" t="s">
        <v>1828</v>
      </c>
    </row>
    <row r="1242" spans="1:16" x14ac:dyDescent="0.35">
      <c r="A1242" t="s">
        <v>313</v>
      </c>
      <c r="B1242" t="s">
        <v>314</v>
      </c>
      <c r="C1242" t="s">
        <v>315</v>
      </c>
      <c r="D1242" t="s">
        <v>314</v>
      </c>
      <c r="E1242" t="s">
        <v>316</v>
      </c>
      <c r="F1242" t="s">
        <v>314</v>
      </c>
      <c r="G1242" t="s">
        <v>317</v>
      </c>
      <c r="H1242" t="s">
        <v>314</v>
      </c>
      <c r="K1242" t="s">
        <v>1800</v>
      </c>
      <c r="L1242" t="s">
        <v>1801</v>
      </c>
      <c r="M1242" t="s">
        <v>1819</v>
      </c>
      <c r="N1242" t="s">
        <v>1820</v>
      </c>
      <c r="O1242" t="s">
        <v>1829</v>
      </c>
    </row>
    <row r="1243" spans="1:16" x14ac:dyDescent="0.35">
      <c r="A1243" t="s">
        <v>313</v>
      </c>
      <c r="B1243" t="s">
        <v>314</v>
      </c>
      <c r="C1243" t="s">
        <v>315</v>
      </c>
      <c r="D1243" t="s">
        <v>314</v>
      </c>
      <c r="E1243" t="s">
        <v>316</v>
      </c>
      <c r="F1243" t="s">
        <v>314</v>
      </c>
      <c r="G1243" t="s">
        <v>317</v>
      </c>
      <c r="H1243" t="s">
        <v>314</v>
      </c>
      <c r="K1243" t="s">
        <v>1800</v>
      </c>
      <c r="L1243" t="s">
        <v>1801</v>
      </c>
      <c r="M1243" t="s">
        <v>1819</v>
      </c>
      <c r="N1243" t="s">
        <v>1820</v>
      </c>
      <c r="O1243" t="s">
        <v>1830</v>
      </c>
      <c r="P1243" t="s">
        <v>1831</v>
      </c>
    </row>
    <row r="1244" spans="1:16" x14ac:dyDescent="0.35">
      <c r="A1244" t="s">
        <v>313</v>
      </c>
      <c r="B1244" t="s">
        <v>314</v>
      </c>
      <c r="C1244" t="s">
        <v>315</v>
      </c>
      <c r="D1244" t="s">
        <v>314</v>
      </c>
      <c r="E1244" t="s">
        <v>316</v>
      </c>
      <c r="F1244" t="s">
        <v>314</v>
      </c>
      <c r="G1244" t="s">
        <v>317</v>
      </c>
      <c r="H1244" t="s">
        <v>314</v>
      </c>
      <c r="K1244" t="s">
        <v>1800</v>
      </c>
      <c r="L1244" t="s">
        <v>1801</v>
      </c>
      <c r="M1244" t="s">
        <v>1819</v>
      </c>
      <c r="N1244" t="s">
        <v>1820</v>
      </c>
      <c r="O1244" t="s">
        <v>1832</v>
      </c>
    </row>
    <row r="1245" spans="1:16" x14ac:dyDescent="0.35">
      <c r="A1245" t="s">
        <v>313</v>
      </c>
      <c r="B1245" t="s">
        <v>314</v>
      </c>
      <c r="C1245" t="s">
        <v>315</v>
      </c>
      <c r="D1245" t="s">
        <v>314</v>
      </c>
      <c r="E1245" t="s">
        <v>316</v>
      </c>
      <c r="F1245" t="s">
        <v>314</v>
      </c>
      <c r="G1245" t="s">
        <v>317</v>
      </c>
      <c r="H1245" t="s">
        <v>314</v>
      </c>
      <c r="K1245" t="s">
        <v>1800</v>
      </c>
      <c r="L1245" t="s">
        <v>1801</v>
      </c>
      <c r="M1245" t="s">
        <v>1819</v>
      </c>
      <c r="N1245" t="s">
        <v>1820</v>
      </c>
      <c r="O1245" t="s">
        <v>1833</v>
      </c>
    </row>
    <row r="1246" spans="1:16" x14ac:dyDescent="0.35">
      <c r="A1246" t="s">
        <v>313</v>
      </c>
      <c r="B1246" t="s">
        <v>314</v>
      </c>
      <c r="C1246" t="s">
        <v>315</v>
      </c>
      <c r="D1246" t="s">
        <v>314</v>
      </c>
      <c r="E1246" t="s">
        <v>316</v>
      </c>
      <c r="F1246" t="s">
        <v>314</v>
      </c>
      <c r="G1246" t="s">
        <v>317</v>
      </c>
      <c r="H1246" t="s">
        <v>314</v>
      </c>
      <c r="K1246" t="s">
        <v>1800</v>
      </c>
      <c r="L1246" t="s">
        <v>1801</v>
      </c>
      <c r="M1246" t="s">
        <v>1819</v>
      </c>
      <c r="N1246" t="s">
        <v>1820</v>
      </c>
      <c r="O1246" t="s">
        <v>1834</v>
      </c>
    </row>
    <row r="1247" spans="1:16" x14ac:dyDescent="0.35">
      <c r="A1247" t="s">
        <v>313</v>
      </c>
      <c r="B1247" t="s">
        <v>314</v>
      </c>
      <c r="C1247" t="s">
        <v>315</v>
      </c>
      <c r="D1247" t="s">
        <v>314</v>
      </c>
      <c r="E1247" t="s">
        <v>316</v>
      </c>
      <c r="F1247" t="s">
        <v>314</v>
      </c>
      <c r="G1247" t="s">
        <v>317</v>
      </c>
      <c r="H1247" t="s">
        <v>314</v>
      </c>
      <c r="K1247" t="s">
        <v>1800</v>
      </c>
      <c r="L1247" t="s">
        <v>1801</v>
      </c>
      <c r="M1247" t="s">
        <v>1819</v>
      </c>
      <c r="N1247" t="s">
        <v>1820</v>
      </c>
      <c r="O1247" t="s">
        <v>1835</v>
      </c>
      <c r="P1247" t="s">
        <v>1836</v>
      </c>
    </row>
    <row r="1248" spans="1:16" x14ac:dyDescent="0.35">
      <c r="A1248" t="s">
        <v>313</v>
      </c>
      <c r="B1248" t="s">
        <v>314</v>
      </c>
      <c r="C1248" t="s">
        <v>315</v>
      </c>
      <c r="D1248" t="s">
        <v>314</v>
      </c>
      <c r="E1248" t="s">
        <v>316</v>
      </c>
      <c r="F1248" t="s">
        <v>314</v>
      </c>
      <c r="G1248" t="s">
        <v>317</v>
      </c>
      <c r="H1248" t="s">
        <v>314</v>
      </c>
      <c r="K1248" t="s">
        <v>1800</v>
      </c>
      <c r="L1248" t="s">
        <v>1801</v>
      </c>
      <c r="M1248" t="s">
        <v>1819</v>
      </c>
      <c r="N1248" t="s">
        <v>1820</v>
      </c>
      <c r="O1248" t="s">
        <v>1837</v>
      </c>
    </row>
    <row r="1249" spans="1:15" x14ac:dyDescent="0.35">
      <c r="A1249" t="s">
        <v>313</v>
      </c>
      <c r="B1249" t="s">
        <v>314</v>
      </c>
      <c r="C1249" t="s">
        <v>315</v>
      </c>
      <c r="D1249" t="s">
        <v>314</v>
      </c>
      <c r="E1249" t="s">
        <v>316</v>
      </c>
      <c r="F1249" t="s">
        <v>314</v>
      </c>
      <c r="G1249" t="s">
        <v>317</v>
      </c>
      <c r="H1249" t="s">
        <v>314</v>
      </c>
      <c r="K1249" t="s">
        <v>1800</v>
      </c>
      <c r="L1249" t="s">
        <v>1801</v>
      </c>
      <c r="O1249" t="s">
        <v>1838</v>
      </c>
    </row>
    <row r="1250" spans="1:15" x14ac:dyDescent="0.35">
      <c r="A1250" t="s">
        <v>313</v>
      </c>
      <c r="B1250" t="s">
        <v>314</v>
      </c>
      <c r="C1250" t="s">
        <v>315</v>
      </c>
      <c r="D1250" t="s">
        <v>314</v>
      </c>
      <c r="E1250" t="s">
        <v>316</v>
      </c>
      <c r="F1250" t="s">
        <v>314</v>
      </c>
      <c r="G1250" t="s">
        <v>317</v>
      </c>
      <c r="H1250" t="s">
        <v>314</v>
      </c>
      <c r="K1250" t="s">
        <v>1800</v>
      </c>
      <c r="L1250" t="s">
        <v>1801</v>
      </c>
      <c r="M1250" t="s">
        <v>1839</v>
      </c>
      <c r="N1250" t="s">
        <v>1840</v>
      </c>
      <c r="O1250" t="s">
        <v>1841</v>
      </c>
    </row>
    <row r="1251" spans="1:15" x14ac:dyDescent="0.35">
      <c r="A1251" t="s">
        <v>313</v>
      </c>
      <c r="B1251" t="s">
        <v>314</v>
      </c>
      <c r="C1251" t="s">
        <v>315</v>
      </c>
      <c r="D1251" t="s">
        <v>314</v>
      </c>
      <c r="E1251" t="s">
        <v>316</v>
      </c>
      <c r="F1251" t="s">
        <v>314</v>
      </c>
      <c r="G1251" t="s">
        <v>317</v>
      </c>
      <c r="H1251" t="s">
        <v>314</v>
      </c>
      <c r="K1251" t="s">
        <v>1800</v>
      </c>
      <c r="L1251" t="s">
        <v>1801</v>
      </c>
      <c r="M1251" t="s">
        <v>1839</v>
      </c>
      <c r="N1251" t="s">
        <v>1840</v>
      </c>
      <c r="O1251" t="s">
        <v>1842</v>
      </c>
    </row>
    <row r="1252" spans="1:15" x14ac:dyDescent="0.35">
      <c r="A1252" t="s">
        <v>313</v>
      </c>
      <c r="B1252" t="s">
        <v>314</v>
      </c>
      <c r="C1252" t="s">
        <v>315</v>
      </c>
      <c r="D1252" t="s">
        <v>314</v>
      </c>
      <c r="E1252" t="s">
        <v>316</v>
      </c>
      <c r="F1252" t="s">
        <v>314</v>
      </c>
      <c r="G1252" t="s">
        <v>317</v>
      </c>
      <c r="H1252" t="s">
        <v>314</v>
      </c>
      <c r="K1252" t="s">
        <v>1800</v>
      </c>
      <c r="L1252" t="s">
        <v>1801</v>
      </c>
      <c r="M1252" t="s">
        <v>1839</v>
      </c>
      <c r="N1252" t="s">
        <v>1840</v>
      </c>
      <c r="O1252" t="s">
        <v>1843</v>
      </c>
    </row>
    <row r="1253" spans="1:15" x14ac:dyDescent="0.35">
      <c r="A1253" t="s">
        <v>313</v>
      </c>
      <c r="B1253" t="s">
        <v>314</v>
      </c>
      <c r="C1253" t="s">
        <v>315</v>
      </c>
      <c r="D1253" t="s">
        <v>314</v>
      </c>
      <c r="E1253" t="s">
        <v>316</v>
      </c>
      <c r="F1253" t="s">
        <v>314</v>
      </c>
      <c r="G1253" t="s">
        <v>317</v>
      </c>
      <c r="H1253" t="s">
        <v>314</v>
      </c>
      <c r="K1253" t="s">
        <v>1800</v>
      </c>
      <c r="L1253" t="s">
        <v>1801</v>
      </c>
      <c r="M1253" t="s">
        <v>1839</v>
      </c>
      <c r="N1253" t="s">
        <v>1840</v>
      </c>
      <c r="O1253" t="s">
        <v>1844</v>
      </c>
    </row>
    <row r="1254" spans="1:15" x14ac:dyDescent="0.35">
      <c r="A1254" t="s">
        <v>313</v>
      </c>
      <c r="B1254" t="s">
        <v>314</v>
      </c>
      <c r="C1254" t="s">
        <v>315</v>
      </c>
      <c r="D1254" t="s">
        <v>314</v>
      </c>
      <c r="E1254" t="s">
        <v>316</v>
      </c>
      <c r="F1254" t="s">
        <v>314</v>
      </c>
      <c r="G1254" t="s">
        <v>317</v>
      </c>
      <c r="H1254" t="s">
        <v>314</v>
      </c>
      <c r="K1254" t="s">
        <v>1800</v>
      </c>
      <c r="L1254" t="s">
        <v>1801</v>
      </c>
      <c r="M1254" t="s">
        <v>1839</v>
      </c>
      <c r="N1254" t="s">
        <v>1840</v>
      </c>
      <c r="O1254" t="s">
        <v>1845</v>
      </c>
    </row>
    <row r="1255" spans="1:15" x14ac:dyDescent="0.35">
      <c r="A1255" t="s">
        <v>313</v>
      </c>
      <c r="B1255" t="s">
        <v>314</v>
      </c>
      <c r="C1255" t="s">
        <v>315</v>
      </c>
      <c r="D1255" t="s">
        <v>314</v>
      </c>
      <c r="E1255" t="s">
        <v>316</v>
      </c>
      <c r="F1255" t="s">
        <v>314</v>
      </c>
      <c r="G1255" t="s">
        <v>317</v>
      </c>
      <c r="H1255" t="s">
        <v>314</v>
      </c>
      <c r="O1255" t="s">
        <v>1846</v>
      </c>
    </row>
    <row r="1256" spans="1:15" x14ac:dyDescent="0.35">
      <c r="A1256" t="s">
        <v>313</v>
      </c>
      <c r="B1256" t="s">
        <v>314</v>
      </c>
      <c r="C1256" t="s">
        <v>315</v>
      </c>
      <c r="D1256" t="s">
        <v>314</v>
      </c>
      <c r="E1256" t="s">
        <v>316</v>
      </c>
      <c r="F1256" t="s">
        <v>314</v>
      </c>
      <c r="G1256" t="s">
        <v>317</v>
      </c>
      <c r="H1256" t="s">
        <v>314</v>
      </c>
      <c r="K1256" t="s">
        <v>1847</v>
      </c>
      <c r="O1256" t="s">
        <v>1848</v>
      </c>
    </row>
    <row r="1257" spans="1:15" x14ac:dyDescent="0.35">
      <c r="A1257" t="s">
        <v>313</v>
      </c>
      <c r="B1257" t="s">
        <v>314</v>
      </c>
      <c r="C1257" t="s">
        <v>315</v>
      </c>
      <c r="D1257" t="s">
        <v>314</v>
      </c>
      <c r="E1257" t="s">
        <v>316</v>
      </c>
      <c r="F1257" t="s">
        <v>314</v>
      </c>
      <c r="G1257" t="s">
        <v>317</v>
      </c>
      <c r="H1257" t="s">
        <v>314</v>
      </c>
      <c r="O1257" t="s">
        <v>1849</v>
      </c>
    </row>
    <row r="1258" spans="1:15" x14ac:dyDescent="0.35">
      <c r="A1258" t="s">
        <v>313</v>
      </c>
      <c r="B1258" t="s">
        <v>314</v>
      </c>
      <c r="C1258" t="s">
        <v>315</v>
      </c>
      <c r="D1258" t="s">
        <v>314</v>
      </c>
      <c r="E1258" t="s">
        <v>316</v>
      </c>
      <c r="F1258" t="s">
        <v>314</v>
      </c>
      <c r="G1258" t="s">
        <v>317</v>
      </c>
      <c r="H1258" t="s">
        <v>314</v>
      </c>
      <c r="O1258" t="s">
        <v>1850</v>
      </c>
    </row>
    <row r="1259" spans="1:15" x14ac:dyDescent="0.35">
      <c r="A1259" t="s">
        <v>313</v>
      </c>
      <c r="B1259" t="s">
        <v>314</v>
      </c>
      <c r="C1259" t="s">
        <v>315</v>
      </c>
      <c r="D1259" t="s">
        <v>314</v>
      </c>
      <c r="E1259" t="s">
        <v>316</v>
      </c>
      <c r="F1259" t="s">
        <v>314</v>
      </c>
      <c r="G1259" t="s">
        <v>317</v>
      </c>
      <c r="H1259" t="s">
        <v>314</v>
      </c>
      <c r="O1259" t="s">
        <v>1851</v>
      </c>
    </row>
    <row r="1260" spans="1:15" x14ac:dyDescent="0.35">
      <c r="A1260" t="s">
        <v>313</v>
      </c>
      <c r="B1260" t="s">
        <v>314</v>
      </c>
      <c r="C1260" t="s">
        <v>315</v>
      </c>
      <c r="D1260" t="s">
        <v>314</v>
      </c>
      <c r="E1260" t="s">
        <v>316</v>
      </c>
      <c r="F1260" t="s">
        <v>314</v>
      </c>
      <c r="G1260" t="s">
        <v>317</v>
      </c>
      <c r="H1260" t="s">
        <v>314</v>
      </c>
      <c r="O1260" t="s">
        <v>1852</v>
      </c>
    </row>
    <row r="1261" spans="1:15" x14ac:dyDescent="0.35">
      <c r="A1261" t="s">
        <v>313</v>
      </c>
      <c r="B1261" t="s">
        <v>314</v>
      </c>
      <c r="C1261" t="s">
        <v>315</v>
      </c>
      <c r="D1261" t="s">
        <v>314</v>
      </c>
      <c r="E1261" t="s">
        <v>316</v>
      </c>
      <c r="F1261" t="s">
        <v>314</v>
      </c>
      <c r="G1261" t="s">
        <v>317</v>
      </c>
      <c r="H1261" t="s">
        <v>314</v>
      </c>
      <c r="O1261" t="s">
        <v>1853</v>
      </c>
    </row>
    <row r="1262" spans="1:15" x14ac:dyDescent="0.35">
      <c r="A1262" t="s">
        <v>313</v>
      </c>
      <c r="B1262" t="s">
        <v>314</v>
      </c>
      <c r="C1262" t="s">
        <v>315</v>
      </c>
      <c r="D1262" t="s">
        <v>314</v>
      </c>
      <c r="E1262" t="s">
        <v>316</v>
      </c>
      <c r="F1262" t="s">
        <v>314</v>
      </c>
      <c r="G1262" t="s">
        <v>317</v>
      </c>
      <c r="H1262" t="s">
        <v>314</v>
      </c>
      <c r="O1262" t="s">
        <v>1854</v>
      </c>
    </row>
    <row r="1263" spans="1:15" x14ac:dyDescent="0.35">
      <c r="A1263" t="s">
        <v>313</v>
      </c>
      <c r="B1263" t="s">
        <v>314</v>
      </c>
      <c r="C1263" t="s">
        <v>315</v>
      </c>
      <c r="D1263" t="s">
        <v>314</v>
      </c>
      <c r="E1263" t="s">
        <v>316</v>
      </c>
      <c r="F1263" t="s">
        <v>314</v>
      </c>
      <c r="G1263" t="s">
        <v>317</v>
      </c>
      <c r="H1263" t="s">
        <v>314</v>
      </c>
      <c r="O1263" t="s">
        <v>1855</v>
      </c>
    </row>
    <row r="1264" spans="1:15" x14ac:dyDescent="0.35">
      <c r="A1264" t="s">
        <v>313</v>
      </c>
      <c r="B1264" t="s">
        <v>314</v>
      </c>
      <c r="C1264" t="s">
        <v>315</v>
      </c>
      <c r="D1264" t="s">
        <v>314</v>
      </c>
      <c r="E1264" t="s">
        <v>316</v>
      </c>
      <c r="F1264" t="s">
        <v>314</v>
      </c>
      <c r="G1264" t="s">
        <v>317</v>
      </c>
      <c r="H1264" t="s">
        <v>314</v>
      </c>
      <c r="O1264" t="s">
        <v>1856</v>
      </c>
    </row>
    <row r="1265" spans="1:15" x14ac:dyDescent="0.35">
      <c r="A1265" t="s">
        <v>313</v>
      </c>
      <c r="B1265" t="s">
        <v>314</v>
      </c>
      <c r="C1265" t="s">
        <v>315</v>
      </c>
      <c r="D1265" t="s">
        <v>314</v>
      </c>
      <c r="E1265" t="s">
        <v>316</v>
      </c>
      <c r="F1265" t="s">
        <v>314</v>
      </c>
      <c r="G1265" t="s">
        <v>317</v>
      </c>
      <c r="H1265" t="s">
        <v>314</v>
      </c>
      <c r="O1265" t="s">
        <v>1857</v>
      </c>
    </row>
    <row r="1266" spans="1:15" x14ac:dyDescent="0.35">
      <c r="A1266" t="s">
        <v>313</v>
      </c>
      <c r="B1266" t="s">
        <v>314</v>
      </c>
      <c r="C1266" t="s">
        <v>315</v>
      </c>
      <c r="D1266" t="s">
        <v>314</v>
      </c>
      <c r="E1266" t="s">
        <v>316</v>
      </c>
      <c r="F1266" t="s">
        <v>314</v>
      </c>
      <c r="G1266" t="s">
        <v>317</v>
      </c>
      <c r="H1266" t="s">
        <v>314</v>
      </c>
      <c r="O1266" t="s">
        <v>1858</v>
      </c>
    </row>
    <row r="1267" spans="1:15" x14ac:dyDescent="0.35">
      <c r="A1267" t="s">
        <v>313</v>
      </c>
      <c r="B1267" t="s">
        <v>314</v>
      </c>
      <c r="C1267" t="s">
        <v>315</v>
      </c>
      <c r="D1267" t="s">
        <v>314</v>
      </c>
      <c r="E1267" t="s">
        <v>316</v>
      </c>
      <c r="F1267" t="s">
        <v>314</v>
      </c>
      <c r="G1267" t="s">
        <v>317</v>
      </c>
      <c r="H1267" t="s">
        <v>314</v>
      </c>
      <c r="O1267" t="s">
        <v>1859</v>
      </c>
    </row>
    <row r="1268" spans="1:15" x14ac:dyDescent="0.35">
      <c r="A1268" t="s">
        <v>313</v>
      </c>
      <c r="B1268" t="s">
        <v>314</v>
      </c>
      <c r="C1268" t="s">
        <v>315</v>
      </c>
      <c r="D1268" t="s">
        <v>314</v>
      </c>
      <c r="E1268" t="s">
        <v>316</v>
      </c>
      <c r="F1268" t="s">
        <v>314</v>
      </c>
      <c r="G1268" t="s">
        <v>317</v>
      </c>
      <c r="H1268" t="s">
        <v>314</v>
      </c>
      <c r="O1268" t="s">
        <v>1860</v>
      </c>
    </row>
    <row r="1269" spans="1:15" x14ac:dyDescent="0.35">
      <c r="A1269" t="s">
        <v>313</v>
      </c>
      <c r="B1269" t="s">
        <v>314</v>
      </c>
      <c r="C1269" t="s">
        <v>315</v>
      </c>
      <c r="D1269" t="s">
        <v>314</v>
      </c>
      <c r="E1269" t="s">
        <v>316</v>
      </c>
      <c r="F1269" t="s">
        <v>314</v>
      </c>
      <c r="G1269" t="s">
        <v>317</v>
      </c>
      <c r="H1269" t="s">
        <v>314</v>
      </c>
      <c r="O1269" t="s">
        <v>1861</v>
      </c>
    </row>
    <row r="1270" spans="1:15" x14ac:dyDescent="0.35">
      <c r="A1270" t="s">
        <v>313</v>
      </c>
      <c r="B1270" t="s">
        <v>314</v>
      </c>
      <c r="C1270" t="s">
        <v>315</v>
      </c>
      <c r="D1270" t="s">
        <v>314</v>
      </c>
      <c r="E1270" t="s">
        <v>316</v>
      </c>
      <c r="F1270" t="s">
        <v>314</v>
      </c>
      <c r="G1270" t="s">
        <v>317</v>
      </c>
      <c r="H1270" t="s">
        <v>314</v>
      </c>
      <c r="I1270" t="s">
        <v>1862</v>
      </c>
      <c r="J1270" t="s">
        <v>1863</v>
      </c>
      <c r="K1270" t="s">
        <v>1864</v>
      </c>
      <c r="O1270" t="s">
        <v>1865</v>
      </c>
    </row>
    <row r="1271" spans="1:15" x14ac:dyDescent="0.35">
      <c r="A1271" t="s">
        <v>313</v>
      </c>
      <c r="B1271" t="s">
        <v>314</v>
      </c>
      <c r="C1271" t="s">
        <v>315</v>
      </c>
      <c r="D1271" t="s">
        <v>314</v>
      </c>
      <c r="E1271" t="s">
        <v>316</v>
      </c>
      <c r="F1271" t="s">
        <v>314</v>
      </c>
      <c r="G1271" t="s">
        <v>317</v>
      </c>
      <c r="H1271" t="s">
        <v>314</v>
      </c>
      <c r="I1271" t="s">
        <v>1862</v>
      </c>
      <c r="J1271" t="s">
        <v>1863</v>
      </c>
      <c r="K1271" t="s">
        <v>1864</v>
      </c>
      <c r="O1271" t="s">
        <v>1866</v>
      </c>
    </row>
    <row r="1272" spans="1:15" x14ac:dyDescent="0.35">
      <c r="A1272" t="s">
        <v>313</v>
      </c>
      <c r="B1272" t="s">
        <v>314</v>
      </c>
      <c r="C1272" t="s">
        <v>315</v>
      </c>
      <c r="D1272" t="s">
        <v>314</v>
      </c>
      <c r="E1272" t="s">
        <v>316</v>
      </c>
      <c r="F1272" t="s">
        <v>314</v>
      </c>
      <c r="G1272" t="s">
        <v>317</v>
      </c>
      <c r="H1272" t="s">
        <v>314</v>
      </c>
      <c r="I1272" t="s">
        <v>1862</v>
      </c>
      <c r="J1272" t="s">
        <v>1863</v>
      </c>
      <c r="K1272" t="s">
        <v>1867</v>
      </c>
      <c r="L1272" t="s">
        <v>1868</v>
      </c>
      <c r="O1272" t="s">
        <v>1869</v>
      </c>
    </row>
    <row r="1273" spans="1:15" x14ac:dyDescent="0.35">
      <c r="A1273" t="s">
        <v>313</v>
      </c>
      <c r="B1273" t="s">
        <v>314</v>
      </c>
      <c r="C1273" t="s">
        <v>315</v>
      </c>
      <c r="D1273" t="s">
        <v>314</v>
      </c>
      <c r="E1273" t="s">
        <v>316</v>
      </c>
      <c r="F1273" t="s">
        <v>314</v>
      </c>
      <c r="G1273" t="s">
        <v>317</v>
      </c>
      <c r="H1273" t="s">
        <v>314</v>
      </c>
      <c r="I1273" t="s">
        <v>1862</v>
      </c>
      <c r="J1273" t="s">
        <v>1863</v>
      </c>
      <c r="K1273" t="s">
        <v>1867</v>
      </c>
      <c r="L1273" t="s">
        <v>1868</v>
      </c>
      <c r="O1273" t="s">
        <v>1870</v>
      </c>
    </row>
    <row r="1274" spans="1:15" x14ac:dyDescent="0.35">
      <c r="A1274" t="s">
        <v>313</v>
      </c>
      <c r="B1274" t="s">
        <v>314</v>
      </c>
      <c r="C1274" t="s">
        <v>315</v>
      </c>
      <c r="D1274" t="s">
        <v>314</v>
      </c>
      <c r="E1274" t="s">
        <v>316</v>
      </c>
      <c r="F1274" t="s">
        <v>314</v>
      </c>
      <c r="G1274" t="s">
        <v>317</v>
      </c>
      <c r="H1274" t="s">
        <v>314</v>
      </c>
      <c r="I1274" t="s">
        <v>1862</v>
      </c>
      <c r="J1274" t="s">
        <v>1863</v>
      </c>
      <c r="K1274" t="s">
        <v>1867</v>
      </c>
      <c r="L1274" t="s">
        <v>1868</v>
      </c>
      <c r="O1274" t="s">
        <v>1871</v>
      </c>
    </row>
    <row r="1275" spans="1:15" x14ac:dyDescent="0.35">
      <c r="A1275" t="s">
        <v>313</v>
      </c>
      <c r="B1275" t="s">
        <v>314</v>
      </c>
      <c r="C1275" t="s">
        <v>315</v>
      </c>
      <c r="D1275" t="s">
        <v>314</v>
      </c>
      <c r="E1275" t="s">
        <v>316</v>
      </c>
      <c r="F1275" t="s">
        <v>314</v>
      </c>
      <c r="G1275" t="s">
        <v>317</v>
      </c>
      <c r="H1275" t="s">
        <v>314</v>
      </c>
      <c r="I1275" t="s">
        <v>1862</v>
      </c>
      <c r="J1275" t="s">
        <v>1863</v>
      </c>
      <c r="K1275" t="s">
        <v>1867</v>
      </c>
      <c r="L1275" t="s">
        <v>1868</v>
      </c>
      <c r="O1275" t="s">
        <v>1872</v>
      </c>
    </row>
    <row r="1276" spans="1:15" x14ac:dyDescent="0.35">
      <c r="A1276" t="s">
        <v>313</v>
      </c>
      <c r="B1276" t="s">
        <v>314</v>
      </c>
      <c r="C1276" t="s">
        <v>315</v>
      </c>
      <c r="D1276" t="s">
        <v>314</v>
      </c>
      <c r="E1276" t="s">
        <v>316</v>
      </c>
      <c r="F1276" t="s">
        <v>314</v>
      </c>
      <c r="G1276" t="s">
        <v>317</v>
      </c>
      <c r="H1276" t="s">
        <v>314</v>
      </c>
      <c r="I1276" t="s">
        <v>1862</v>
      </c>
      <c r="J1276" t="s">
        <v>1863</v>
      </c>
      <c r="K1276" t="s">
        <v>1873</v>
      </c>
      <c r="O1276" t="s">
        <v>1874</v>
      </c>
    </row>
    <row r="1277" spans="1:15" x14ac:dyDescent="0.35">
      <c r="A1277" t="s">
        <v>313</v>
      </c>
      <c r="B1277" t="s">
        <v>314</v>
      </c>
      <c r="C1277" t="s">
        <v>315</v>
      </c>
      <c r="D1277" t="s">
        <v>314</v>
      </c>
      <c r="E1277" t="s">
        <v>316</v>
      </c>
      <c r="F1277" t="s">
        <v>314</v>
      </c>
      <c r="G1277" t="s">
        <v>317</v>
      </c>
      <c r="H1277" t="s">
        <v>314</v>
      </c>
      <c r="I1277" t="s">
        <v>1862</v>
      </c>
      <c r="J1277" t="s">
        <v>1863</v>
      </c>
      <c r="K1277" t="s">
        <v>1875</v>
      </c>
      <c r="O1277" t="s">
        <v>1876</v>
      </c>
    </row>
    <row r="1278" spans="1:15" x14ac:dyDescent="0.35">
      <c r="A1278" t="s">
        <v>313</v>
      </c>
      <c r="B1278" t="s">
        <v>314</v>
      </c>
      <c r="C1278" t="s">
        <v>315</v>
      </c>
      <c r="D1278" t="s">
        <v>314</v>
      </c>
      <c r="E1278" t="s">
        <v>316</v>
      </c>
      <c r="F1278" t="s">
        <v>314</v>
      </c>
      <c r="G1278" t="s">
        <v>317</v>
      </c>
      <c r="H1278" t="s">
        <v>314</v>
      </c>
      <c r="O1278" t="s">
        <v>1877</v>
      </c>
    </row>
    <row r="1279" spans="1:15" x14ac:dyDescent="0.35">
      <c r="A1279" t="s">
        <v>313</v>
      </c>
      <c r="B1279" t="s">
        <v>314</v>
      </c>
      <c r="C1279" t="s">
        <v>315</v>
      </c>
      <c r="D1279" t="s">
        <v>314</v>
      </c>
      <c r="E1279" t="s">
        <v>316</v>
      </c>
      <c r="F1279" t="s">
        <v>314</v>
      </c>
      <c r="G1279" t="s">
        <v>317</v>
      </c>
      <c r="H1279" t="s">
        <v>314</v>
      </c>
      <c r="O1279" t="s">
        <v>1878</v>
      </c>
    </row>
    <row r="1280" spans="1:15" x14ac:dyDescent="0.35">
      <c r="A1280" t="s">
        <v>313</v>
      </c>
      <c r="B1280" t="s">
        <v>314</v>
      </c>
      <c r="C1280" t="s">
        <v>315</v>
      </c>
      <c r="D1280" t="s">
        <v>314</v>
      </c>
      <c r="E1280" t="s">
        <v>316</v>
      </c>
      <c r="F1280" t="s">
        <v>314</v>
      </c>
      <c r="G1280" t="s">
        <v>317</v>
      </c>
      <c r="H1280" t="s">
        <v>314</v>
      </c>
      <c r="O1280" t="s">
        <v>1879</v>
      </c>
    </row>
    <row r="1281" spans="1:16" x14ac:dyDescent="0.35">
      <c r="A1281" t="s">
        <v>313</v>
      </c>
      <c r="B1281" t="s">
        <v>314</v>
      </c>
      <c r="C1281" t="s">
        <v>315</v>
      </c>
      <c r="D1281" t="s">
        <v>314</v>
      </c>
      <c r="E1281" t="s">
        <v>316</v>
      </c>
      <c r="F1281" t="s">
        <v>314</v>
      </c>
      <c r="G1281" t="s">
        <v>317</v>
      </c>
      <c r="H1281" t="s">
        <v>314</v>
      </c>
      <c r="O1281" t="s">
        <v>1880</v>
      </c>
    </row>
    <row r="1282" spans="1:16" x14ac:dyDescent="0.35">
      <c r="A1282" t="s">
        <v>313</v>
      </c>
      <c r="B1282" t="s">
        <v>314</v>
      </c>
      <c r="C1282" t="s">
        <v>315</v>
      </c>
      <c r="D1282" t="s">
        <v>314</v>
      </c>
      <c r="E1282" t="s">
        <v>316</v>
      </c>
      <c r="F1282" t="s">
        <v>314</v>
      </c>
      <c r="G1282" t="s">
        <v>317</v>
      </c>
      <c r="H1282" t="s">
        <v>314</v>
      </c>
      <c r="O1282" t="s">
        <v>1881</v>
      </c>
    </row>
    <row r="1283" spans="1:16" x14ac:dyDescent="0.35">
      <c r="A1283" t="s">
        <v>313</v>
      </c>
      <c r="B1283" t="s">
        <v>314</v>
      </c>
      <c r="C1283" t="s">
        <v>315</v>
      </c>
      <c r="D1283" t="s">
        <v>314</v>
      </c>
      <c r="E1283" t="s">
        <v>316</v>
      </c>
      <c r="F1283" t="s">
        <v>314</v>
      </c>
      <c r="G1283" t="s">
        <v>317</v>
      </c>
      <c r="H1283" t="s">
        <v>314</v>
      </c>
      <c r="O1283" t="s">
        <v>1882</v>
      </c>
    </row>
    <row r="1284" spans="1:16" x14ac:dyDescent="0.35">
      <c r="A1284" t="s">
        <v>313</v>
      </c>
      <c r="B1284" t="s">
        <v>314</v>
      </c>
      <c r="C1284" t="s">
        <v>315</v>
      </c>
      <c r="D1284" t="s">
        <v>314</v>
      </c>
      <c r="E1284" t="s">
        <v>316</v>
      </c>
      <c r="F1284" t="s">
        <v>314</v>
      </c>
      <c r="G1284" t="s">
        <v>317</v>
      </c>
      <c r="H1284" t="s">
        <v>314</v>
      </c>
      <c r="O1284" t="s">
        <v>1883</v>
      </c>
    </row>
    <row r="1285" spans="1:16" x14ac:dyDescent="0.35">
      <c r="A1285" t="s">
        <v>313</v>
      </c>
      <c r="B1285" t="s">
        <v>314</v>
      </c>
      <c r="C1285" t="s">
        <v>315</v>
      </c>
      <c r="D1285" t="s">
        <v>314</v>
      </c>
      <c r="E1285" t="s">
        <v>316</v>
      </c>
      <c r="F1285" t="s">
        <v>314</v>
      </c>
      <c r="G1285" t="s">
        <v>317</v>
      </c>
      <c r="H1285" t="s">
        <v>314</v>
      </c>
      <c r="M1285" t="s">
        <v>1884</v>
      </c>
      <c r="O1285" t="s">
        <v>1885</v>
      </c>
    </row>
    <row r="1286" spans="1:16" x14ac:dyDescent="0.35">
      <c r="A1286" t="s">
        <v>313</v>
      </c>
      <c r="B1286" t="s">
        <v>314</v>
      </c>
      <c r="C1286" t="s">
        <v>315</v>
      </c>
      <c r="D1286" t="s">
        <v>314</v>
      </c>
      <c r="E1286" t="s">
        <v>316</v>
      </c>
      <c r="F1286" t="s">
        <v>314</v>
      </c>
      <c r="G1286" t="s">
        <v>317</v>
      </c>
      <c r="H1286" t="s">
        <v>314</v>
      </c>
      <c r="M1286" t="s">
        <v>1884</v>
      </c>
      <c r="O1286" t="s">
        <v>1886</v>
      </c>
    </row>
    <row r="1287" spans="1:16" x14ac:dyDescent="0.35">
      <c r="A1287" t="s">
        <v>313</v>
      </c>
      <c r="B1287" t="s">
        <v>314</v>
      </c>
      <c r="C1287" t="s">
        <v>315</v>
      </c>
      <c r="D1287" t="s">
        <v>314</v>
      </c>
      <c r="E1287" t="s">
        <v>316</v>
      </c>
      <c r="F1287" t="s">
        <v>314</v>
      </c>
      <c r="G1287" t="s">
        <v>317</v>
      </c>
      <c r="H1287" t="s">
        <v>314</v>
      </c>
      <c r="O1287" t="s">
        <v>1887</v>
      </c>
      <c r="P1287" t="s">
        <v>1888</v>
      </c>
    </row>
    <row r="1288" spans="1:16" x14ac:dyDescent="0.35">
      <c r="A1288" t="s">
        <v>313</v>
      </c>
      <c r="B1288" t="s">
        <v>314</v>
      </c>
      <c r="C1288" t="s">
        <v>315</v>
      </c>
      <c r="D1288" t="s">
        <v>314</v>
      </c>
      <c r="E1288" t="s">
        <v>316</v>
      </c>
      <c r="F1288" t="s">
        <v>314</v>
      </c>
      <c r="G1288" t="s">
        <v>317</v>
      </c>
      <c r="H1288" t="s">
        <v>314</v>
      </c>
      <c r="O1288" t="s">
        <v>1889</v>
      </c>
    </row>
    <row r="1289" spans="1:16" x14ac:dyDescent="0.35">
      <c r="A1289" t="s">
        <v>313</v>
      </c>
      <c r="B1289" t="s">
        <v>314</v>
      </c>
      <c r="C1289" t="s">
        <v>315</v>
      </c>
      <c r="D1289" t="s">
        <v>314</v>
      </c>
      <c r="E1289" t="s">
        <v>316</v>
      </c>
      <c r="F1289" t="s">
        <v>314</v>
      </c>
      <c r="G1289" t="s">
        <v>317</v>
      </c>
      <c r="H1289" t="s">
        <v>314</v>
      </c>
      <c r="O1289" t="s">
        <v>1890</v>
      </c>
    </row>
    <row r="1290" spans="1:16" x14ac:dyDescent="0.35">
      <c r="A1290" t="s">
        <v>313</v>
      </c>
      <c r="B1290" t="s">
        <v>314</v>
      </c>
      <c r="C1290" t="s">
        <v>315</v>
      </c>
      <c r="D1290" t="s">
        <v>314</v>
      </c>
      <c r="E1290" t="s">
        <v>316</v>
      </c>
      <c r="F1290" t="s">
        <v>314</v>
      </c>
      <c r="G1290" t="s">
        <v>317</v>
      </c>
      <c r="H1290" t="s">
        <v>314</v>
      </c>
      <c r="O1290" t="s">
        <v>1891</v>
      </c>
    </row>
    <row r="1291" spans="1:16" x14ac:dyDescent="0.35">
      <c r="A1291" t="s">
        <v>313</v>
      </c>
      <c r="B1291" t="s">
        <v>314</v>
      </c>
      <c r="C1291" t="s">
        <v>315</v>
      </c>
      <c r="D1291" t="s">
        <v>314</v>
      </c>
      <c r="E1291" t="s">
        <v>316</v>
      </c>
      <c r="F1291" t="s">
        <v>314</v>
      </c>
      <c r="G1291" t="s">
        <v>317</v>
      </c>
      <c r="H1291" t="s">
        <v>314</v>
      </c>
      <c r="O1291" t="s">
        <v>1892</v>
      </c>
    </row>
    <row r="1292" spans="1:16" x14ac:dyDescent="0.35">
      <c r="A1292" t="s">
        <v>313</v>
      </c>
      <c r="B1292" t="s">
        <v>314</v>
      </c>
      <c r="C1292" t="s">
        <v>315</v>
      </c>
      <c r="D1292" t="s">
        <v>314</v>
      </c>
      <c r="E1292" t="s">
        <v>316</v>
      </c>
      <c r="F1292" t="s">
        <v>314</v>
      </c>
      <c r="G1292" t="s">
        <v>317</v>
      </c>
      <c r="H1292" t="s">
        <v>314</v>
      </c>
      <c r="O1292" t="s">
        <v>1893</v>
      </c>
      <c r="P1292" t="s">
        <v>1894</v>
      </c>
    </row>
    <row r="1293" spans="1:16" x14ac:dyDescent="0.35">
      <c r="A1293" t="s">
        <v>313</v>
      </c>
      <c r="B1293" t="s">
        <v>314</v>
      </c>
      <c r="C1293" t="s">
        <v>315</v>
      </c>
      <c r="D1293" t="s">
        <v>314</v>
      </c>
      <c r="E1293" t="s">
        <v>316</v>
      </c>
      <c r="F1293" t="s">
        <v>314</v>
      </c>
      <c r="G1293" t="s">
        <v>317</v>
      </c>
      <c r="H1293" t="s">
        <v>314</v>
      </c>
      <c r="M1293" t="s">
        <v>1895</v>
      </c>
      <c r="O1293" t="s">
        <v>1896</v>
      </c>
    </row>
    <row r="1294" spans="1:16" x14ac:dyDescent="0.35">
      <c r="A1294" t="s">
        <v>313</v>
      </c>
      <c r="B1294" t="s">
        <v>314</v>
      </c>
      <c r="C1294" t="s">
        <v>315</v>
      </c>
      <c r="D1294" t="s">
        <v>314</v>
      </c>
      <c r="E1294" t="s">
        <v>316</v>
      </c>
      <c r="F1294" t="s">
        <v>314</v>
      </c>
      <c r="G1294" t="s">
        <v>317</v>
      </c>
      <c r="H1294" t="s">
        <v>314</v>
      </c>
      <c r="M1294" t="s">
        <v>1895</v>
      </c>
      <c r="O1294" t="s">
        <v>1897</v>
      </c>
    </row>
    <row r="1295" spans="1:16" x14ac:dyDescent="0.35">
      <c r="A1295" t="s">
        <v>313</v>
      </c>
      <c r="B1295" t="s">
        <v>314</v>
      </c>
      <c r="C1295" t="s">
        <v>315</v>
      </c>
      <c r="D1295" t="s">
        <v>314</v>
      </c>
      <c r="E1295" t="s">
        <v>316</v>
      </c>
      <c r="F1295" t="s">
        <v>314</v>
      </c>
      <c r="G1295" t="s">
        <v>317</v>
      </c>
      <c r="H1295" t="s">
        <v>314</v>
      </c>
      <c r="M1295" t="s">
        <v>1895</v>
      </c>
      <c r="O1295" t="s">
        <v>1898</v>
      </c>
    </row>
    <row r="1296" spans="1:16" x14ac:dyDescent="0.35">
      <c r="A1296" t="s">
        <v>313</v>
      </c>
      <c r="B1296" t="s">
        <v>314</v>
      </c>
      <c r="C1296" t="s">
        <v>315</v>
      </c>
      <c r="D1296" t="s">
        <v>314</v>
      </c>
      <c r="E1296" t="s">
        <v>316</v>
      </c>
      <c r="F1296" t="s">
        <v>314</v>
      </c>
      <c r="G1296" t="s">
        <v>317</v>
      </c>
      <c r="H1296" t="s">
        <v>314</v>
      </c>
      <c r="M1296" t="s">
        <v>1895</v>
      </c>
      <c r="O1296" t="s">
        <v>1899</v>
      </c>
    </row>
    <row r="1297" spans="1:15" x14ac:dyDescent="0.35">
      <c r="A1297" t="s">
        <v>313</v>
      </c>
      <c r="B1297" t="s">
        <v>314</v>
      </c>
      <c r="C1297" t="s">
        <v>315</v>
      </c>
      <c r="D1297" t="s">
        <v>314</v>
      </c>
      <c r="E1297" t="s">
        <v>316</v>
      </c>
      <c r="F1297" t="s">
        <v>314</v>
      </c>
      <c r="G1297" t="s">
        <v>317</v>
      </c>
      <c r="H1297" t="s">
        <v>314</v>
      </c>
      <c r="O1297" t="s">
        <v>1900</v>
      </c>
    </row>
    <row r="1298" spans="1:15" x14ac:dyDescent="0.35">
      <c r="A1298" t="s">
        <v>313</v>
      </c>
      <c r="B1298" t="s">
        <v>314</v>
      </c>
      <c r="C1298" t="s">
        <v>315</v>
      </c>
      <c r="D1298" t="s">
        <v>314</v>
      </c>
      <c r="E1298" t="s">
        <v>316</v>
      </c>
      <c r="F1298" t="s">
        <v>314</v>
      </c>
      <c r="G1298" t="s">
        <v>317</v>
      </c>
      <c r="H1298" t="s">
        <v>314</v>
      </c>
      <c r="O1298" t="s">
        <v>1901</v>
      </c>
    </row>
    <row r="1299" spans="1:15" x14ac:dyDescent="0.35">
      <c r="A1299" t="s">
        <v>313</v>
      </c>
      <c r="B1299" t="s">
        <v>314</v>
      </c>
      <c r="C1299" t="s">
        <v>315</v>
      </c>
      <c r="D1299" t="s">
        <v>314</v>
      </c>
      <c r="E1299" t="s">
        <v>316</v>
      </c>
      <c r="F1299" t="s">
        <v>314</v>
      </c>
      <c r="G1299" t="s">
        <v>317</v>
      </c>
      <c r="H1299" t="s">
        <v>314</v>
      </c>
      <c r="O1299" t="s">
        <v>1902</v>
      </c>
    </row>
    <row r="1300" spans="1:15" x14ac:dyDescent="0.35">
      <c r="A1300" t="s">
        <v>313</v>
      </c>
      <c r="B1300" t="s">
        <v>314</v>
      </c>
      <c r="C1300" t="s">
        <v>315</v>
      </c>
      <c r="D1300" t="s">
        <v>314</v>
      </c>
      <c r="E1300" t="s">
        <v>316</v>
      </c>
      <c r="F1300" t="s">
        <v>314</v>
      </c>
      <c r="G1300" t="s">
        <v>317</v>
      </c>
      <c r="H1300" t="s">
        <v>314</v>
      </c>
      <c r="O1300" t="s">
        <v>1903</v>
      </c>
    </row>
    <row r="1301" spans="1:15" x14ac:dyDescent="0.35">
      <c r="A1301" t="s">
        <v>313</v>
      </c>
      <c r="B1301" t="s">
        <v>314</v>
      </c>
      <c r="C1301" t="s">
        <v>315</v>
      </c>
      <c r="D1301" t="s">
        <v>314</v>
      </c>
      <c r="E1301" t="s">
        <v>316</v>
      </c>
      <c r="F1301" t="s">
        <v>314</v>
      </c>
      <c r="G1301" t="s">
        <v>317</v>
      </c>
      <c r="H1301" t="s">
        <v>314</v>
      </c>
      <c r="O1301" t="s">
        <v>1904</v>
      </c>
    </row>
    <row r="1302" spans="1:15" x14ac:dyDescent="0.35">
      <c r="A1302" t="s">
        <v>313</v>
      </c>
      <c r="B1302" t="s">
        <v>314</v>
      </c>
      <c r="C1302" t="s">
        <v>315</v>
      </c>
      <c r="D1302" t="s">
        <v>314</v>
      </c>
      <c r="E1302" t="s">
        <v>316</v>
      </c>
      <c r="F1302" t="s">
        <v>314</v>
      </c>
      <c r="G1302" t="s">
        <v>317</v>
      </c>
      <c r="H1302" t="s">
        <v>314</v>
      </c>
      <c r="O1302" t="s">
        <v>1905</v>
      </c>
    </row>
    <row r="1303" spans="1:15" x14ac:dyDescent="0.35">
      <c r="A1303" t="s">
        <v>313</v>
      </c>
      <c r="B1303" t="s">
        <v>314</v>
      </c>
      <c r="C1303" t="s">
        <v>315</v>
      </c>
      <c r="D1303" t="s">
        <v>314</v>
      </c>
      <c r="E1303" t="s">
        <v>316</v>
      </c>
      <c r="F1303" t="s">
        <v>314</v>
      </c>
      <c r="G1303" t="s">
        <v>317</v>
      </c>
      <c r="H1303" t="s">
        <v>314</v>
      </c>
      <c r="M1303" t="s">
        <v>1906</v>
      </c>
      <c r="N1303" t="s">
        <v>1907</v>
      </c>
      <c r="O1303" t="s">
        <v>1908</v>
      </c>
    </row>
    <row r="1304" spans="1:15" x14ac:dyDescent="0.35">
      <c r="A1304" t="s">
        <v>313</v>
      </c>
      <c r="B1304" t="s">
        <v>314</v>
      </c>
      <c r="C1304" t="s">
        <v>315</v>
      </c>
      <c r="D1304" t="s">
        <v>314</v>
      </c>
      <c r="E1304" t="s">
        <v>316</v>
      </c>
      <c r="F1304" t="s">
        <v>314</v>
      </c>
      <c r="G1304" t="s">
        <v>317</v>
      </c>
      <c r="H1304" t="s">
        <v>314</v>
      </c>
      <c r="M1304" t="s">
        <v>1906</v>
      </c>
      <c r="N1304" t="s">
        <v>1907</v>
      </c>
      <c r="O1304" t="s">
        <v>1909</v>
      </c>
    </row>
    <row r="1305" spans="1:15" x14ac:dyDescent="0.35">
      <c r="A1305" t="s">
        <v>313</v>
      </c>
      <c r="B1305" t="s">
        <v>314</v>
      </c>
      <c r="C1305" t="s">
        <v>315</v>
      </c>
      <c r="D1305" t="s">
        <v>314</v>
      </c>
      <c r="E1305" t="s">
        <v>316</v>
      </c>
      <c r="F1305" t="s">
        <v>314</v>
      </c>
      <c r="G1305" t="s">
        <v>317</v>
      </c>
      <c r="H1305" t="s">
        <v>314</v>
      </c>
      <c r="M1305" t="s">
        <v>1906</v>
      </c>
      <c r="N1305" t="s">
        <v>1907</v>
      </c>
      <c r="O1305" t="s">
        <v>1910</v>
      </c>
    </row>
    <row r="1306" spans="1:15" x14ac:dyDescent="0.35">
      <c r="A1306" t="s">
        <v>313</v>
      </c>
      <c r="B1306" t="s">
        <v>314</v>
      </c>
      <c r="C1306" t="s">
        <v>315</v>
      </c>
      <c r="D1306" t="s">
        <v>314</v>
      </c>
      <c r="E1306" t="s">
        <v>316</v>
      </c>
      <c r="F1306" t="s">
        <v>314</v>
      </c>
      <c r="G1306" t="s">
        <v>317</v>
      </c>
      <c r="H1306" t="s">
        <v>314</v>
      </c>
      <c r="M1306" t="s">
        <v>1906</v>
      </c>
      <c r="N1306" t="s">
        <v>1907</v>
      </c>
      <c r="O1306" t="s">
        <v>1911</v>
      </c>
    </row>
    <row r="1307" spans="1:15" x14ac:dyDescent="0.35">
      <c r="A1307" t="s">
        <v>313</v>
      </c>
      <c r="B1307" t="s">
        <v>314</v>
      </c>
      <c r="C1307" t="s">
        <v>315</v>
      </c>
      <c r="D1307" t="s">
        <v>314</v>
      </c>
      <c r="E1307" t="s">
        <v>316</v>
      </c>
      <c r="F1307" t="s">
        <v>314</v>
      </c>
      <c r="G1307" t="s">
        <v>317</v>
      </c>
      <c r="H1307" t="s">
        <v>314</v>
      </c>
      <c r="M1307" t="s">
        <v>1906</v>
      </c>
      <c r="N1307" t="s">
        <v>1907</v>
      </c>
      <c r="O1307" t="s">
        <v>1912</v>
      </c>
    </row>
    <row r="1308" spans="1:15" x14ac:dyDescent="0.35">
      <c r="A1308" t="s">
        <v>313</v>
      </c>
      <c r="B1308" t="s">
        <v>314</v>
      </c>
      <c r="C1308" t="s">
        <v>315</v>
      </c>
      <c r="D1308" t="s">
        <v>314</v>
      </c>
      <c r="E1308" t="s">
        <v>316</v>
      </c>
      <c r="F1308" t="s">
        <v>314</v>
      </c>
      <c r="G1308" t="s">
        <v>317</v>
      </c>
      <c r="H1308" t="s">
        <v>314</v>
      </c>
      <c r="M1308" t="s">
        <v>1906</v>
      </c>
      <c r="N1308" t="s">
        <v>1907</v>
      </c>
      <c r="O1308" t="s">
        <v>1913</v>
      </c>
    </row>
    <row r="1309" spans="1:15" x14ac:dyDescent="0.35">
      <c r="A1309" t="s">
        <v>313</v>
      </c>
      <c r="B1309" t="s">
        <v>314</v>
      </c>
      <c r="C1309" t="s">
        <v>315</v>
      </c>
      <c r="D1309" t="s">
        <v>314</v>
      </c>
      <c r="E1309" t="s">
        <v>316</v>
      </c>
      <c r="F1309" t="s">
        <v>314</v>
      </c>
      <c r="G1309" t="s">
        <v>317</v>
      </c>
      <c r="H1309" t="s">
        <v>314</v>
      </c>
      <c r="O1309" t="s">
        <v>1914</v>
      </c>
    </row>
    <row r="1310" spans="1:15" x14ac:dyDescent="0.35">
      <c r="A1310" t="s">
        <v>313</v>
      </c>
      <c r="B1310" t="s">
        <v>314</v>
      </c>
      <c r="C1310" t="s">
        <v>315</v>
      </c>
      <c r="D1310" t="s">
        <v>314</v>
      </c>
      <c r="E1310" t="s">
        <v>316</v>
      </c>
      <c r="F1310" t="s">
        <v>314</v>
      </c>
      <c r="G1310" t="s">
        <v>317</v>
      </c>
      <c r="H1310" t="s">
        <v>314</v>
      </c>
      <c r="K1310" t="s">
        <v>1915</v>
      </c>
      <c r="O1310" t="s">
        <v>1916</v>
      </c>
    </row>
    <row r="1311" spans="1:15" x14ac:dyDescent="0.35">
      <c r="A1311" t="s">
        <v>313</v>
      </c>
      <c r="B1311" t="s">
        <v>314</v>
      </c>
      <c r="C1311" t="s">
        <v>315</v>
      </c>
      <c r="D1311" t="s">
        <v>314</v>
      </c>
      <c r="E1311" t="s">
        <v>316</v>
      </c>
      <c r="F1311" t="s">
        <v>314</v>
      </c>
      <c r="G1311" t="s">
        <v>317</v>
      </c>
      <c r="H1311" t="s">
        <v>314</v>
      </c>
      <c r="K1311" t="s">
        <v>1915</v>
      </c>
      <c r="O1311" t="s">
        <v>1917</v>
      </c>
    </row>
    <row r="1312" spans="1:15" x14ac:dyDescent="0.35">
      <c r="A1312" t="s">
        <v>313</v>
      </c>
      <c r="B1312" t="s">
        <v>314</v>
      </c>
      <c r="C1312" t="s">
        <v>315</v>
      </c>
      <c r="D1312" t="s">
        <v>314</v>
      </c>
      <c r="E1312" t="s">
        <v>316</v>
      </c>
      <c r="F1312" t="s">
        <v>314</v>
      </c>
      <c r="G1312" t="s">
        <v>317</v>
      </c>
      <c r="H1312" t="s">
        <v>314</v>
      </c>
      <c r="K1312" t="s">
        <v>1918</v>
      </c>
      <c r="O1312" t="s">
        <v>1919</v>
      </c>
    </row>
    <row r="1313" spans="1:16" x14ac:dyDescent="0.35">
      <c r="A1313" t="s">
        <v>313</v>
      </c>
      <c r="B1313" t="s">
        <v>314</v>
      </c>
      <c r="C1313" t="s">
        <v>315</v>
      </c>
      <c r="D1313" t="s">
        <v>314</v>
      </c>
      <c r="E1313" t="s">
        <v>316</v>
      </c>
      <c r="F1313" t="s">
        <v>314</v>
      </c>
      <c r="G1313" t="s">
        <v>317</v>
      </c>
      <c r="H1313" t="s">
        <v>314</v>
      </c>
      <c r="K1313" t="s">
        <v>1918</v>
      </c>
      <c r="O1313" t="s">
        <v>1920</v>
      </c>
    </row>
    <row r="1314" spans="1:16" x14ac:dyDescent="0.35">
      <c r="A1314" t="s">
        <v>313</v>
      </c>
      <c r="B1314" t="s">
        <v>314</v>
      </c>
      <c r="C1314" t="s">
        <v>315</v>
      </c>
      <c r="D1314" t="s">
        <v>314</v>
      </c>
      <c r="E1314" t="s">
        <v>316</v>
      </c>
      <c r="F1314" t="s">
        <v>314</v>
      </c>
      <c r="G1314" t="s">
        <v>317</v>
      </c>
      <c r="H1314" t="s">
        <v>314</v>
      </c>
      <c r="O1314" t="s">
        <v>1921</v>
      </c>
    </row>
    <row r="1315" spans="1:16" x14ac:dyDescent="0.35">
      <c r="A1315" t="s">
        <v>313</v>
      </c>
      <c r="B1315" t="s">
        <v>314</v>
      </c>
      <c r="C1315" t="s">
        <v>315</v>
      </c>
      <c r="D1315" t="s">
        <v>314</v>
      </c>
      <c r="E1315" t="s">
        <v>316</v>
      </c>
      <c r="F1315" t="s">
        <v>314</v>
      </c>
      <c r="G1315" t="s">
        <v>317</v>
      </c>
      <c r="H1315" t="s">
        <v>314</v>
      </c>
      <c r="O1315" t="s">
        <v>1922</v>
      </c>
    </row>
    <row r="1316" spans="1:16" x14ac:dyDescent="0.35">
      <c r="A1316" t="s">
        <v>313</v>
      </c>
      <c r="B1316" t="s">
        <v>314</v>
      </c>
      <c r="C1316" t="s">
        <v>315</v>
      </c>
      <c r="D1316" t="s">
        <v>314</v>
      </c>
      <c r="E1316" t="s">
        <v>316</v>
      </c>
      <c r="F1316" t="s">
        <v>314</v>
      </c>
      <c r="G1316" t="s">
        <v>317</v>
      </c>
      <c r="H1316" t="s">
        <v>314</v>
      </c>
      <c r="O1316" t="s">
        <v>1923</v>
      </c>
    </row>
    <row r="1317" spans="1:16" x14ac:dyDescent="0.35">
      <c r="A1317" t="s">
        <v>313</v>
      </c>
      <c r="B1317" t="s">
        <v>314</v>
      </c>
      <c r="C1317" t="s">
        <v>315</v>
      </c>
      <c r="D1317" t="s">
        <v>314</v>
      </c>
      <c r="E1317" t="s">
        <v>316</v>
      </c>
      <c r="F1317" t="s">
        <v>314</v>
      </c>
      <c r="G1317" t="s">
        <v>317</v>
      </c>
      <c r="H1317" t="s">
        <v>314</v>
      </c>
      <c r="O1317" t="s">
        <v>1924</v>
      </c>
    </row>
    <row r="1318" spans="1:16" x14ac:dyDescent="0.35">
      <c r="A1318" t="s">
        <v>313</v>
      </c>
      <c r="B1318" t="s">
        <v>314</v>
      </c>
      <c r="C1318" t="s">
        <v>315</v>
      </c>
      <c r="D1318" t="s">
        <v>314</v>
      </c>
      <c r="E1318" t="s">
        <v>316</v>
      </c>
      <c r="F1318" t="s">
        <v>314</v>
      </c>
      <c r="G1318" t="s">
        <v>317</v>
      </c>
      <c r="H1318" t="s">
        <v>314</v>
      </c>
      <c r="O1318" t="s">
        <v>1925</v>
      </c>
    </row>
    <row r="1319" spans="1:16" x14ac:dyDescent="0.35">
      <c r="A1319" t="s">
        <v>313</v>
      </c>
      <c r="B1319" t="s">
        <v>314</v>
      </c>
      <c r="C1319" t="s">
        <v>315</v>
      </c>
      <c r="D1319" t="s">
        <v>314</v>
      </c>
      <c r="E1319" t="s">
        <v>316</v>
      </c>
      <c r="F1319" t="s">
        <v>314</v>
      </c>
      <c r="G1319" t="s">
        <v>317</v>
      </c>
      <c r="H1319" t="s">
        <v>314</v>
      </c>
      <c r="O1319" t="s">
        <v>1926</v>
      </c>
    </row>
    <row r="1320" spans="1:16" x14ac:dyDescent="0.35">
      <c r="A1320" t="s">
        <v>313</v>
      </c>
      <c r="B1320" t="s">
        <v>314</v>
      </c>
      <c r="C1320" t="s">
        <v>315</v>
      </c>
      <c r="D1320" t="s">
        <v>314</v>
      </c>
      <c r="E1320" t="s">
        <v>316</v>
      </c>
      <c r="F1320" t="s">
        <v>314</v>
      </c>
      <c r="G1320" t="s">
        <v>317</v>
      </c>
      <c r="H1320" t="s">
        <v>314</v>
      </c>
      <c r="K1320" t="s">
        <v>1927</v>
      </c>
      <c r="L1320" t="s">
        <v>1928</v>
      </c>
      <c r="O1320" t="s">
        <v>1929</v>
      </c>
    </row>
    <row r="1321" spans="1:16" x14ac:dyDescent="0.35">
      <c r="A1321" t="s">
        <v>313</v>
      </c>
      <c r="B1321" t="s">
        <v>314</v>
      </c>
      <c r="C1321" t="s">
        <v>315</v>
      </c>
      <c r="D1321" t="s">
        <v>314</v>
      </c>
      <c r="E1321" t="s">
        <v>316</v>
      </c>
      <c r="F1321" t="s">
        <v>314</v>
      </c>
      <c r="G1321" t="s">
        <v>317</v>
      </c>
      <c r="H1321" t="s">
        <v>314</v>
      </c>
      <c r="K1321" t="s">
        <v>1927</v>
      </c>
      <c r="L1321" t="s">
        <v>1928</v>
      </c>
      <c r="M1321" t="s">
        <v>1930</v>
      </c>
      <c r="N1321" t="s">
        <v>1931</v>
      </c>
      <c r="O1321" t="s">
        <v>1932</v>
      </c>
    </row>
    <row r="1322" spans="1:16" x14ac:dyDescent="0.35">
      <c r="A1322" t="s">
        <v>313</v>
      </c>
      <c r="B1322" t="s">
        <v>314</v>
      </c>
      <c r="C1322" t="s">
        <v>315</v>
      </c>
      <c r="D1322" t="s">
        <v>314</v>
      </c>
      <c r="E1322" t="s">
        <v>316</v>
      </c>
      <c r="F1322" t="s">
        <v>314</v>
      </c>
      <c r="G1322" t="s">
        <v>317</v>
      </c>
      <c r="H1322" t="s">
        <v>314</v>
      </c>
      <c r="K1322" t="s">
        <v>1927</v>
      </c>
      <c r="L1322" t="s">
        <v>1928</v>
      </c>
      <c r="M1322" t="s">
        <v>1930</v>
      </c>
      <c r="N1322" t="s">
        <v>1931</v>
      </c>
      <c r="O1322" t="s">
        <v>1933</v>
      </c>
    </row>
    <row r="1323" spans="1:16" x14ac:dyDescent="0.35">
      <c r="A1323" t="s">
        <v>313</v>
      </c>
      <c r="B1323" t="s">
        <v>314</v>
      </c>
      <c r="C1323" t="s">
        <v>315</v>
      </c>
      <c r="D1323" t="s">
        <v>314</v>
      </c>
      <c r="E1323" t="s">
        <v>316</v>
      </c>
      <c r="F1323" t="s">
        <v>314</v>
      </c>
      <c r="G1323" t="s">
        <v>317</v>
      </c>
      <c r="H1323" t="s">
        <v>314</v>
      </c>
      <c r="K1323" t="s">
        <v>1927</v>
      </c>
      <c r="L1323" t="s">
        <v>1928</v>
      </c>
      <c r="M1323" t="s">
        <v>1930</v>
      </c>
      <c r="N1323" t="s">
        <v>1931</v>
      </c>
      <c r="O1323" t="s">
        <v>1934</v>
      </c>
    </row>
    <row r="1324" spans="1:16" x14ac:dyDescent="0.35">
      <c r="A1324" t="s">
        <v>313</v>
      </c>
      <c r="B1324" t="s">
        <v>314</v>
      </c>
      <c r="C1324" t="s">
        <v>315</v>
      </c>
      <c r="D1324" t="s">
        <v>314</v>
      </c>
      <c r="E1324" t="s">
        <v>316</v>
      </c>
      <c r="F1324" t="s">
        <v>314</v>
      </c>
      <c r="G1324" t="s">
        <v>317</v>
      </c>
      <c r="H1324" t="s">
        <v>314</v>
      </c>
      <c r="K1324" t="s">
        <v>1927</v>
      </c>
      <c r="L1324" t="s">
        <v>1928</v>
      </c>
      <c r="M1324" t="s">
        <v>1930</v>
      </c>
      <c r="N1324" t="s">
        <v>1931</v>
      </c>
      <c r="O1324" t="s">
        <v>1935</v>
      </c>
    </row>
    <row r="1325" spans="1:16" x14ac:dyDescent="0.35">
      <c r="A1325" t="s">
        <v>313</v>
      </c>
      <c r="B1325" t="s">
        <v>314</v>
      </c>
      <c r="C1325" t="s">
        <v>315</v>
      </c>
      <c r="D1325" t="s">
        <v>314</v>
      </c>
      <c r="E1325" t="s">
        <v>316</v>
      </c>
      <c r="F1325" t="s">
        <v>314</v>
      </c>
      <c r="G1325" t="s">
        <v>317</v>
      </c>
      <c r="H1325" t="s">
        <v>314</v>
      </c>
      <c r="K1325" t="s">
        <v>1927</v>
      </c>
      <c r="L1325" t="s">
        <v>1928</v>
      </c>
      <c r="M1325" t="s">
        <v>1936</v>
      </c>
      <c r="O1325" t="s">
        <v>1937</v>
      </c>
    </row>
    <row r="1326" spans="1:16" x14ac:dyDescent="0.35">
      <c r="A1326" t="s">
        <v>313</v>
      </c>
      <c r="B1326" t="s">
        <v>314</v>
      </c>
      <c r="C1326" t="s">
        <v>315</v>
      </c>
      <c r="D1326" t="s">
        <v>314</v>
      </c>
      <c r="E1326" t="s">
        <v>316</v>
      </c>
      <c r="F1326" t="s">
        <v>314</v>
      </c>
      <c r="G1326" t="s">
        <v>317</v>
      </c>
      <c r="H1326" t="s">
        <v>314</v>
      </c>
      <c r="K1326" t="s">
        <v>1927</v>
      </c>
      <c r="L1326" t="s">
        <v>1928</v>
      </c>
      <c r="M1326" t="s">
        <v>1936</v>
      </c>
      <c r="O1326" t="s">
        <v>1938</v>
      </c>
    </row>
    <row r="1327" spans="1:16" x14ac:dyDescent="0.35">
      <c r="A1327" t="s">
        <v>313</v>
      </c>
      <c r="B1327" t="s">
        <v>314</v>
      </c>
      <c r="C1327" t="s">
        <v>315</v>
      </c>
      <c r="D1327" t="s">
        <v>314</v>
      </c>
      <c r="E1327" t="s">
        <v>316</v>
      </c>
      <c r="F1327" t="s">
        <v>314</v>
      </c>
      <c r="G1327" t="s">
        <v>317</v>
      </c>
      <c r="H1327" t="s">
        <v>314</v>
      </c>
      <c r="K1327" t="s">
        <v>1927</v>
      </c>
      <c r="L1327" t="s">
        <v>1928</v>
      </c>
      <c r="O1327" t="s">
        <v>1939</v>
      </c>
    </row>
    <row r="1328" spans="1:16" x14ac:dyDescent="0.35">
      <c r="A1328" t="s">
        <v>313</v>
      </c>
      <c r="B1328" t="s">
        <v>314</v>
      </c>
      <c r="C1328" t="s">
        <v>315</v>
      </c>
      <c r="D1328" t="s">
        <v>314</v>
      </c>
      <c r="E1328" t="s">
        <v>316</v>
      </c>
      <c r="F1328" t="s">
        <v>314</v>
      </c>
      <c r="G1328" t="s">
        <v>317</v>
      </c>
      <c r="H1328" t="s">
        <v>314</v>
      </c>
      <c r="O1328" t="s">
        <v>1940</v>
      </c>
      <c r="P1328" t="s">
        <v>1941</v>
      </c>
    </row>
    <row r="1329" spans="1:16" x14ac:dyDescent="0.35">
      <c r="A1329" t="s">
        <v>313</v>
      </c>
      <c r="B1329" t="s">
        <v>314</v>
      </c>
      <c r="C1329" t="s">
        <v>315</v>
      </c>
      <c r="D1329" t="s">
        <v>314</v>
      </c>
      <c r="E1329" t="s">
        <v>316</v>
      </c>
      <c r="F1329" t="s">
        <v>314</v>
      </c>
      <c r="G1329" t="s">
        <v>317</v>
      </c>
      <c r="H1329" t="s">
        <v>314</v>
      </c>
      <c r="O1329" t="s">
        <v>1942</v>
      </c>
    </row>
    <row r="1330" spans="1:16" x14ac:dyDescent="0.35">
      <c r="A1330" t="s">
        <v>313</v>
      </c>
      <c r="B1330" t="s">
        <v>314</v>
      </c>
      <c r="C1330" t="s">
        <v>315</v>
      </c>
      <c r="D1330" t="s">
        <v>314</v>
      </c>
      <c r="E1330" t="s">
        <v>316</v>
      </c>
      <c r="F1330" t="s">
        <v>314</v>
      </c>
      <c r="G1330" t="s">
        <v>317</v>
      </c>
      <c r="H1330" t="s">
        <v>314</v>
      </c>
      <c r="O1330" t="s">
        <v>1943</v>
      </c>
    </row>
    <row r="1331" spans="1:16" x14ac:dyDescent="0.35">
      <c r="A1331" t="s">
        <v>313</v>
      </c>
      <c r="B1331" t="s">
        <v>314</v>
      </c>
      <c r="C1331" t="s">
        <v>315</v>
      </c>
      <c r="D1331" t="s">
        <v>314</v>
      </c>
      <c r="E1331" t="s">
        <v>316</v>
      </c>
      <c r="F1331" t="s">
        <v>314</v>
      </c>
      <c r="G1331" t="s">
        <v>317</v>
      </c>
      <c r="H1331" t="s">
        <v>314</v>
      </c>
      <c r="O1331" t="s">
        <v>1944</v>
      </c>
    </row>
    <row r="1332" spans="1:16" x14ac:dyDescent="0.35">
      <c r="A1332" t="s">
        <v>313</v>
      </c>
      <c r="B1332" t="s">
        <v>314</v>
      </c>
      <c r="C1332" t="s">
        <v>315</v>
      </c>
      <c r="D1332" t="s">
        <v>314</v>
      </c>
      <c r="E1332" t="s">
        <v>316</v>
      </c>
      <c r="F1332" t="s">
        <v>314</v>
      </c>
      <c r="G1332" t="s">
        <v>317</v>
      </c>
      <c r="H1332" t="s">
        <v>314</v>
      </c>
      <c r="M1332" t="s">
        <v>1945</v>
      </c>
      <c r="N1332" t="s">
        <v>1946</v>
      </c>
      <c r="O1332" t="s">
        <v>1947</v>
      </c>
    </row>
    <row r="1333" spans="1:16" x14ac:dyDescent="0.35">
      <c r="A1333" t="s">
        <v>313</v>
      </c>
      <c r="B1333" t="s">
        <v>314</v>
      </c>
      <c r="C1333" t="s">
        <v>315</v>
      </c>
      <c r="D1333" t="s">
        <v>314</v>
      </c>
      <c r="E1333" t="s">
        <v>316</v>
      </c>
      <c r="F1333" t="s">
        <v>314</v>
      </c>
      <c r="G1333" t="s">
        <v>317</v>
      </c>
      <c r="H1333" t="s">
        <v>314</v>
      </c>
      <c r="M1333" t="s">
        <v>1945</v>
      </c>
      <c r="N1333" t="s">
        <v>1946</v>
      </c>
      <c r="O1333" t="s">
        <v>1948</v>
      </c>
    </row>
    <row r="1334" spans="1:16" x14ac:dyDescent="0.35">
      <c r="A1334" t="s">
        <v>313</v>
      </c>
      <c r="B1334" t="s">
        <v>314</v>
      </c>
      <c r="C1334" t="s">
        <v>315</v>
      </c>
      <c r="D1334" t="s">
        <v>314</v>
      </c>
      <c r="E1334" t="s">
        <v>316</v>
      </c>
      <c r="F1334" t="s">
        <v>314</v>
      </c>
      <c r="G1334" t="s">
        <v>317</v>
      </c>
      <c r="H1334" t="s">
        <v>314</v>
      </c>
      <c r="M1334" t="s">
        <v>1945</v>
      </c>
      <c r="N1334" t="s">
        <v>1946</v>
      </c>
      <c r="O1334" t="s">
        <v>1949</v>
      </c>
      <c r="P1334" t="s">
        <v>1950</v>
      </c>
    </row>
    <row r="1335" spans="1:16" x14ac:dyDescent="0.35">
      <c r="A1335" t="s">
        <v>313</v>
      </c>
      <c r="B1335" t="s">
        <v>314</v>
      </c>
      <c r="C1335" t="s">
        <v>315</v>
      </c>
      <c r="D1335" t="s">
        <v>314</v>
      </c>
      <c r="E1335" t="s">
        <v>316</v>
      </c>
      <c r="F1335" t="s">
        <v>314</v>
      </c>
      <c r="G1335" t="s">
        <v>317</v>
      </c>
      <c r="H1335" t="s">
        <v>314</v>
      </c>
      <c r="M1335" t="s">
        <v>1945</v>
      </c>
      <c r="N1335" t="s">
        <v>1946</v>
      </c>
      <c r="O1335" t="s">
        <v>1951</v>
      </c>
    </row>
    <row r="1336" spans="1:16" x14ac:dyDescent="0.35">
      <c r="A1336" t="s">
        <v>313</v>
      </c>
      <c r="B1336" t="s">
        <v>314</v>
      </c>
      <c r="C1336" t="s">
        <v>315</v>
      </c>
      <c r="D1336" t="s">
        <v>314</v>
      </c>
      <c r="E1336" t="s">
        <v>316</v>
      </c>
      <c r="F1336" t="s">
        <v>314</v>
      </c>
      <c r="G1336" t="s">
        <v>317</v>
      </c>
      <c r="H1336" t="s">
        <v>314</v>
      </c>
      <c r="M1336" t="s">
        <v>1945</v>
      </c>
      <c r="N1336" t="s">
        <v>1946</v>
      </c>
      <c r="O1336" t="s">
        <v>1952</v>
      </c>
    </row>
    <row r="1337" spans="1:16" x14ac:dyDescent="0.35">
      <c r="A1337" t="s">
        <v>313</v>
      </c>
      <c r="B1337" t="s">
        <v>314</v>
      </c>
      <c r="C1337" t="s">
        <v>315</v>
      </c>
      <c r="D1337" t="s">
        <v>314</v>
      </c>
      <c r="E1337" t="s">
        <v>316</v>
      </c>
      <c r="F1337" t="s">
        <v>314</v>
      </c>
      <c r="G1337" t="s">
        <v>317</v>
      </c>
      <c r="H1337" t="s">
        <v>314</v>
      </c>
      <c r="M1337" t="s">
        <v>1945</v>
      </c>
      <c r="N1337" t="s">
        <v>1946</v>
      </c>
      <c r="O1337" t="s">
        <v>1953</v>
      </c>
    </row>
    <row r="1338" spans="1:16" x14ac:dyDescent="0.35">
      <c r="A1338" t="s">
        <v>313</v>
      </c>
      <c r="B1338" t="s">
        <v>314</v>
      </c>
      <c r="C1338" t="s">
        <v>315</v>
      </c>
      <c r="D1338" t="s">
        <v>314</v>
      </c>
      <c r="E1338" t="s">
        <v>316</v>
      </c>
      <c r="F1338" t="s">
        <v>314</v>
      </c>
      <c r="G1338" t="s">
        <v>317</v>
      </c>
      <c r="H1338" t="s">
        <v>314</v>
      </c>
      <c r="M1338" t="s">
        <v>1945</v>
      </c>
      <c r="N1338" t="s">
        <v>1946</v>
      </c>
      <c r="O1338" t="s">
        <v>1954</v>
      </c>
    </row>
    <row r="1339" spans="1:16" x14ac:dyDescent="0.35">
      <c r="A1339" t="s">
        <v>313</v>
      </c>
      <c r="B1339" t="s">
        <v>314</v>
      </c>
      <c r="C1339" t="s">
        <v>315</v>
      </c>
      <c r="D1339" t="s">
        <v>314</v>
      </c>
      <c r="E1339" t="s">
        <v>316</v>
      </c>
      <c r="F1339" t="s">
        <v>314</v>
      </c>
      <c r="G1339" t="s">
        <v>317</v>
      </c>
      <c r="H1339" t="s">
        <v>314</v>
      </c>
      <c r="M1339" t="s">
        <v>1945</v>
      </c>
      <c r="N1339" t="s">
        <v>1946</v>
      </c>
      <c r="O1339" t="s">
        <v>1955</v>
      </c>
    </row>
    <row r="1340" spans="1:16" x14ac:dyDescent="0.35">
      <c r="A1340" t="s">
        <v>313</v>
      </c>
      <c r="B1340" t="s">
        <v>314</v>
      </c>
      <c r="C1340" t="s">
        <v>315</v>
      </c>
      <c r="D1340" t="s">
        <v>314</v>
      </c>
      <c r="E1340" t="s">
        <v>316</v>
      </c>
      <c r="F1340" t="s">
        <v>314</v>
      </c>
      <c r="G1340" t="s">
        <v>317</v>
      </c>
      <c r="H1340" t="s">
        <v>314</v>
      </c>
      <c r="O1340" t="s">
        <v>1956</v>
      </c>
    </row>
    <row r="1341" spans="1:16" x14ac:dyDescent="0.35">
      <c r="A1341" t="s">
        <v>313</v>
      </c>
      <c r="B1341" t="s">
        <v>314</v>
      </c>
      <c r="C1341" t="s">
        <v>315</v>
      </c>
      <c r="D1341" t="s">
        <v>314</v>
      </c>
      <c r="E1341" t="s">
        <v>316</v>
      </c>
      <c r="F1341" t="s">
        <v>314</v>
      </c>
      <c r="G1341" t="s">
        <v>317</v>
      </c>
      <c r="H1341" t="s">
        <v>314</v>
      </c>
      <c r="O1341" t="s">
        <v>1957</v>
      </c>
    </row>
    <row r="1342" spans="1:16" x14ac:dyDescent="0.35">
      <c r="A1342" t="s">
        <v>313</v>
      </c>
      <c r="B1342" t="s">
        <v>314</v>
      </c>
      <c r="C1342" t="s">
        <v>315</v>
      </c>
      <c r="D1342" t="s">
        <v>314</v>
      </c>
      <c r="E1342" t="s">
        <v>316</v>
      </c>
      <c r="F1342" t="s">
        <v>314</v>
      </c>
      <c r="G1342" t="s">
        <v>317</v>
      </c>
      <c r="H1342" t="s">
        <v>314</v>
      </c>
      <c r="O1342" t="s">
        <v>1958</v>
      </c>
    </row>
    <row r="1343" spans="1:16" x14ac:dyDescent="0.35">
      <c r="A1343" t="s">
        <v>313</v>
      </c>
      <c r="B1343" t="s">
        <v>314</v>
      </c>
      <c r="C1343" t="s">
        <v>315</v>
      </c>
      <c r="D1343" t="s">
        <v>314</v>
      </c>
      <c r="E1343" t="s">
        <v>316</v>
      </c>
      <c r="F1343" t="s">
        <v>314</v>
      </c>
      <c r="G1343" t="s">
        <v>317</v>
      </c>
      <c r="H1343" t="s">
        <v>314</v>
      </c>
      <c r="O1343" t="s">
        <v>1959</v>
      </c>
    </row>
    <row r="1344" spans="1:16" x14ac:dyDescent="0.35">
      <c r="A1344" t="s">
        <v>313</v>
      </c>
      <c r="B1344" t="s">
        <v>314</v>
      </c>
      <c r="C1344" t="s">
        <v>315</v>
      </c>
      <c r="D1344" t="s">
        <v>314</v>
      </c>
      <c r="E1344" t="s">
        <v>316</v>
      </c>
      <c r="F1344" t="s">
        <v>314</v>
      </c>
      <c r="G1344" t="s">
        <v>317</v>
      </c>
      <c r="H1344" t="s">
        <v>314</v>
      </c>
      <c r="K1344" t="s">
        <v>1960</v>
      </c>
      <c r="O1344" t="s">
        <v>1961</v>
      </c>
    </row>
    <row r="1345" spans="1:16" x14ac:dyDescent="0.35">
      <c r="A1345" t="s">
        <v>313</v>
      </c>
      <c r="B1345" t="s">
        <v>314</v>
      </c>
      <c r="C1345" t="s">
        <v>315</v>
      </c>
      <c r="D1345" t="s">
        <v>314</v>
      </c>
      <c r="E1345" t="s">
        <v>316</v>
      </c>
      <c r="F1345" t="s">
        <v>314</v>
      </c>
      <c r="G1345" t="s">
        <v>317</v>
      </c>
      <c r="H1345" t="s">
        <v>314</v>
      </c>
      <c r="K1345" t="s">
        <v>1960</v>
      </c>
      <c r="O1345" t="s">
        <v>1962</v>
      </c>
    </row>
    <row r="1346" spans="1:16" x14ac:dyDescent="0.35">
      <c r="A1346" t="s">
        <v>313</v>
      </c>
      <c r="B1346" t="s">
        <v>314</v>
      </c>
      <c r="C1346" t="s">
        <v>315</v>
      </c>
      <c r="D1346" t="s">
        <v>314</v>
      </c>
      <c r="E1346" t="s">
        <v>316</v>
      </c>
      <c r="F1346" t="s">
        <v>314</v>
      </c>
      <c r="G1346" t="s">
        <v>317</v>
      </c>
      <c r="H1346" t="s">
        <v>314</v>
      </c>
      <c r="O1346" t="s">
        <v>1963</v>
      </c>
      <c r="P1346" t="s">
        <v>1964</v>
      </c>
    </row>
    <row r="1347" spans="1:16" x14ac:dyDescent="0.35">
      <c r="A1347" t="s">
        <v>313</v>
      </c>
      <c r="B1347" t="s">
        <v>314</v>
      </c>
      <c r="C1347" t="s">
        <v>315</v>
      </c>
      <c r="D1347" t="s">
        <v>314</v>
      </c>
      <c r="E1347" t="s">
        <v>316</v>
      </c>
      <c r="F1347" t="s">
        <v>314</v>
      </c>
      <c r="G1347" t="s">
        <v>317</v>
      </c>
      <c r="H1347" t="s">
        <v>314</v>
      </c>
      <c r="O1347" t="s">
        <v>1965</v>
      </c>
    </row>
    <row r="1348" spans="1:16" x14ac:dyDescent="0.35">
      <c r="A1348" t="s">
        <v>313</v>
      </c>
      <c r="B1348" t="s">
        <v>314</v>
      </c>
      <c r="C1348" t="s">
        <v>315</v>
      </c>
      <c r="D1348" t="s">
        <v>314</v>
      </c>
      <c r="E1348" t="s">
        <v>316</v>
      </c>
      <c r="F1348" t="s">
        <v>314</v>
      </c>
      <c r="G1348" t="s">
        <v>317</v>
      </c>
      <c r="H1348" t="s">
        <v>314</v>
      </c>
      <c r="O1348" t="s">
        <v>1966</v>
      </c>
    </row>
    <row r="1349" spans="1:16" x14ac:dyDescent="0.35">
      <c r="A1349" t="s">
        <v>313</v>
      </c>
      <c r="B1349" t="s">
        <v>314</v>
      </c>
      <c r="C1349" t="s">
        <v>315</v>
      </c>
      <c r="D1349" t="s">
        <v>314</v>
      </c>
      <c r="E1349" t="s">
        <v>316</v>
      </c>
      <c r="F1349" t="s">
        <v>314</v>
      </c>
      <c r="G1349" t="s">
        <v>317</v>
      </c>
      <c r="H1349" t="s">
        <v>314</v>
      </c>
      <c r="O1349" t="s">
        <v>1967</v>
      </c>
    </row>
    <row r="1350" spans="1:16" x14ac:dyDescent="0.35">
      <c r="A1350" t="s">
        <v>313</v>
      </c>
      <c r="B1350" t="s">
        <v>314</v>
      </c>
      <c r="C1350" t="s">
        <v>315</v>
      </c>
      <c r="D1350" t="s">
        <v>314</v>
      </c>
      <c r="E1350" t="s">
        <v>316</v>
      </c>
      <c r="F1350" t="s">
        <v>314</v>
      </c>
      <c r="G1350" t="s">
        <v>317</v>
      </c>
      <c r="H1350" t="s">
        <v>314</v>
      </c>
      <c r="O1350" t="s">
        <v>1968</v>
      </c>
    </row>
    <row r="1351" spans="1:16" x14ac:dyDescent="0.35">
      <c r="A1351" t="s">
        <v>313</v>
      </c>
      <c r="B1351" t="s">
        <v>314</v>
      </c>
      <c r="C1351" t="s">
        <v>315</v>
      </c>
      <c r="D1351" t="s">
        <v>314</v>
      </c>
      <c r="E1351" t="s">
        <v>316</v>
      </c>
      <c r="F1351" t="s">
        <v>314</v>
      </c>
      <c r="G1351" t="s">
        <v>317</v>
      </c>
      <c r="H1351" t="s">
        <v>314</v>
      </c>
      <c r="O1351" t="s">
        <v>1969</v>
      </c>
    </row>
    <row r="1352" spans="1:16" x14ac:dyDescent="0.35">
      <c r="A1352" t="s">
        <v>313</v>
      </c>
      <c r="B1352" t="s">
        <v>314</v>
      </c>
      <c r="C1352" t="s">
        <v>315</v>
      </c>
      <c r="D1352" t="s">
        <v>314</v>
      </c>
      <c r="E1352" t="s">
        <v>316</v>
      </c>
      <c r="F1352" t="s">
        <v>314</v>
      </c>
      <c r="G1352" t="s">
        <v>317</v>
      </c>
      <c r="H1352" t="s">
        <v>314</v>
      </c>
      <c r="O1352" t="s">
        <v>1970</v>
      </c>
    </row>
    <row r="1353" spans="1:16" x14ac:dyDescent="0.35">
      <c r="A1353" t="s">
        <v>313</v>
      </c>
      <c r="B1353" t="s">
        <v>314</v>
      </c>
      <c r="C1353" t="s">
        <v>315</v>
      </c>
      <c r="D1353" t="s">
        <v>314</v>
      </c>
      <c r="E1353" t="s">
        <v>316</v>
      </c>
      <c r="F1353" t="s">
        <v>314</v>
      </c>
      <c r="G1353" t="s">
        <v>317</v>
      </c>
      <c r="H1353" t="s">
        <v>314</v>
      </c>
      <c r="O1353" t="s">
        <v>1971</v>
      </c>
    </row>
    <row r="1354" spans="1:16" x14ac:dyDescent="0.35">
      <c r="A1354" t="s">
        <v>313</v>
      </c>
      <c r="B1354" t="s">
        <v>314</v>
      </c>
      <c r="C1354" t="s">
        <v>315</v>
      </c>
      <c r="D1354" t="s">
        <v>314</v>
      </c>
      <c r="E1354" t="s">
        <v>316</v>
      </c>
      <c r="F1354" t="s">
        <v>314</v>
      </c>
      <c r="G1354" t="s">
        <v>317</v>
      </c>
      <c r="H1354" t="s">
        <v>314</v>
      </c>
      <c r="O1354" t="s">
        <v>1972</v>
      </c>
    </row>
    <row r="1355" spans="1:16" x14ac:dyDescent="0.35">
      <c r="A1355" t="s">
        <v>313</v>
      </c>
      <c r="B1355" t="s">
        <v>314</v>
      </c>
      <c r="C1355" t="s">
        <v>315</v>
      </c>
      <c r="D1355" t="s">
        <v>314</v>
      </c>
      <c r="E1355" t="s">
        <v>316</v>
      </c>
      <c r="F1355" t="s">
        <v>314</v>
      </c>
      <c r="G1355" t="s">
        <v>317</v>
      </c>
      <c r="H1355" t="s">
        <v>314</v>
      </c>
      <c r="O1355" t="s">
        <v>1973</v>
      </c>
    </row>
    <row r="1356" spans="1:16" x14ac:dyDescent="0.35">
      <c r="A1356" t="s">
        <v>313</v>
      </c>
      <c r="B1356" t="s">
        <v>314</v>
      </c>
      <c r="C1356" t="s">
        <v>315</v>
      </c>
      <c r="D1356" t="s">
        <v>314</v>
      </c>
      <c r="E1356" t="s">
        <v>316</v>
      </c>
      <c r="F1356" t="s">
        <v>314</v>
      </c>
      <c r="G1356" t="s">
        <v>317</v>
      </c>
      <c r="H1356" t="s">
        <v>314</v>
      </c>
      <c r="O1356" t="s">
        <v>1974</v>
      </c>
    </row>
    <row r="1357" spans="1:16" x14ac:dyDescent="0.35">
      <c r="A1357" t="s">
        <v>313</v>
      </c>
      <c r="B1357" t="s">
        <v>314</v>
      </c>
      <c r="C1357" t="s">
        <v>315</v>
      </c>
      <c r="D1357" t="s">
        <v>314</v>
      </c>
      <c r="E1357" t="s">
        <v>316</v>
      </c>
      <c r="F1357" t="s">
        <v>314</v>
      </c>
      <c r="G1357" t="s">
        <v>317</v>
      </c>
      <c r="H1357" t="s">
        <v>314</v>
      </c>
      <c r="O1357" t="s">
        <v>1975</v>
      </c>
    </row>
    <row r="1358" spans="1:16" x14ac:dyDescent="0.35">
      <c r="A1358" t="s">
        <v>313</v>
      </c>
      <c r="B1358" t="s">
        <v>314</v>
      </c>
      <c r="C1358" t="s">
        <v>315</v>
      </c>
      <c r="D1358" t="s">
        <v>314</v>
      </c>
      <c r="E1358" t="s">
        <v>316</v>
      </c>
      <c r="F1358" t="s">
        <v>314</v>
      </c>
      <c r="G1358" t="s">
        <v>317</v>
      </c>
      <c r="H1358" t="s">
        <v>314</v>
      </c>
      <c r="O1358" t="s">
        <v>1976</v>
      </c>
    </row>
    <row r="1359" spans="1:16" x14ac:dyDescent="0.35">
      <c r="A1359" t="s">
        <v>313</v>
      </c>
      <c r="B1359" t="s">
        <v>314</v>
      </c>
      <c r="C1359" t="s">
        <v>315</v>
      </c>
      <c r="D1359" t="s">
        <v>314</v>
      </c>
      <c r="E1359" t="s">
        <v>316</v>
      </c>
      <c r="F1359" t="s">
        <v>314</v>
      </c>
      <c r="G1359" t="s">
        <v>317</v>
      </c>
      <c r="H1359" t="s">
        <v>314</v>
      </c>
      <c r="O1359" t="s">
        <v>1977</v>
      </c>
    </row>
    <row r="1360" spans="1:16" x14ac:dyDescent="0.35">
      <c r="A1360" t="s">
        <v>313</v>
      </c>
      <c r="B1360" t="s">
        <v>314</v>
      </c>
      <c r="C1360" t="s">
        <v>315</v>
      </c>
      <c r="D1360" t="s">
        <v>314</v>
      </c>
      <c r="E1360" t="s">
        <v>316</v>
      </c>
      <c r="F1360" t="s">
        <v>314</v>
      </c>
      <c r="G1360" t="s">
        <v>317</v>
      </c>
      <c r="H1360" t="s">
        <v>314</v>
      </c>
      <c r="O1360" t="s">
        <v>1978</v>
      </c>
    </row>
    <row r="1361" spans="1:15" x14ac:dyDescent="0.35">
      <c r="A1361" t="s">
        <v>313</v>
      </c>
      <c r="B1361" t="s">
        <v>314</v>
      </c>
      <c r="C1361" t="s">
        <v>315</v>
      </c>
      <c r="D1361" t="s">
        <v>314</v>
      </c>
      <c r="E1361" t="s">
        <v>316</v>
      </c>
      <c r="F1361" t="s">
        <v>314</v>
      </c>
      <c r="G1361" t="s">
        <v>317</v>
      </c>
      <c r="H1361" t="s">
        <v>314</v>
      </c>
      <c r="O1361" t="s">
        <v>1979</v>
      </c>
    </row>
    <row r="1362" spans="1:15" x14ac:dyDescent="0.35">
      <c r="A1362" t="s">
        <v>313</v>
      </c>
      <c r="B1362" t="s">
        <v>314</v>
      </c>
      <c r="C1362" t="s">
        <v>315</v>
      </c>
      <c r="D1362" t="s">
        <v>314</v>
      </c>
      <c r="E1362" t="s">
        <v>316</v>
      </c>
      <c r="F1362" t="s">
        <v>314</v>
      </c>
      <c r="G1362" t="s">
        <v>317</v>
      </c>
      <c r="H1362" t="s">
        <v>314</v>
      </c>
      <c r="O1362" t="s">
        <v>1980</v>
      </c>
    </row>
    <row r="1363" spans="1:15" x14ac:dyDescent="0.35">
      <c r="A1363" t="s">
        <v>313</v>
      </c>
      <c r="B1363" t="s">
        <v>314</v>
      </c>
      <c r="C1363" t="s">
        <v>315</v>
      </c>
      <c r="D1363" t="s">
        <v>314</v>
      </c>
      <c r="E1363" t="s">
        <v>316</v>
      </c>
      <c r="F1363" t="s">
        <v>314</v>
      </c>
      <c r="G1363" t="s">
        <v>317</v>
      </c>
      <c r="H1363" t="s">
        <v>314</v>
      </c>
      <c r="O1363" t="s">
        <v>1981</v>
      </c>
    </row>
    <row r="1364" spans="1:15" x14ac:dyDescent="0.35">
      <c r="A1364" t="s">
        <v>313</v>
      </c>
      <c r="B1364" t="s">
        <v>314</v>
      </c>
      <c r="C1364" t="s">
        <v>315</v>
      </c>
      <c r="D1364" t="s">
        <v>314</v>
      </c>
      <c r="E1364" t="s">
        <v>316</v>
      </c>
      <c r="F1364" t="s">
        <v>314</v>
      </c>
      <c r="G1364" t="s">
        <v>317</v>
      </c>
      <c r="H1364" t="s">
        <v>314</v>
      </c>
      <c r="O1364" t="s">
        <v>1982</v>
      </c>
    </row>
    <row r="1365" spans="1:15" x14ac:dyDescent="0.35">
      <c r="A1365" t="s">
        <v>313</v>
      </c>
      <c r="B1365" t="s">
        <v>314</v>
      </c>
      <c r="C1365" t="s">
        <v>315</v>
      </c>
      <c r="D1365" t="s">
        <v>314</v>
      </c>
      <c r="E1365" t="s">
        <v>316</v>
      </c>
      <c r="F1365" t="s">
        <v>314</v>
      </c>
      <c r="G1365" t="s">
        <v>317</v>
      </c>
      <c r="H1365" t="s">
        <v>314</v>
      </c>
      <c r="K1365" t="s">
        <v>1983</v>
      </c>
      <c r="L1365" t="s">
        <v>1984</v>
      </c>
      <c r="M1365" t="s">
        <v>1985</v>
      </c>
      <c r="N1365" t="s">
        <v>1986</v>
      </c>
      <c r="O1365" t="s">
        <v>1987</v>
      </c>
    </row>
    <row r="1366" spans="1:15" x14ac:dyDescent="0.35">
      <c r="A1366" t="s">
        <v>313</v>
      </c>
      <c r="B1366" t="s">
        <v>314</v>
      </c>
      <c r="C1366" t="s">
        <v>315</v>
      </c>
      <c r="D1366" t="s">
        <v>314</v>
      </c>
      <c r="E1366" t="s">
        <v>316</v>
      </c>
      <c r="F1366" t="s">
        <v>314</v>
      </c>
      <c r="G1366" t="s">
        <v>317</v>
      </c>
      <c r="H1366" t="s">
        <v>314</v>
      </c>
      <c r="K1366" t="s">
        <v>1983</v>
      </c>
      <c r="L1366" t="s">
        <v>1984</v>
      </c>
      <c r="M1366" t="s">
        <v>1985</v>
      </c>
      <c r="N1366" t="s">
        <v>1986</v>
      </c>
      <c r="O1366" t="s">
        <v>1988</v>
      </c>
    </row>
    <row r="1367" spans="1:15" x14ac:dyDescent="0.35">
      <c r="A1367" t="s">
        <v>313</v>
      </c>
      <c r="B1367" t="s">
        <v>314</v>
      </c>
      <c r="C1367" t="s">
        <v>315</v>
      </c>
      <c r="D1367" t="s">
        <v>314</v>
      </c>
      <c r="E1367" t="s">
        <v>316</v>
      </c>
      <c r="F1367" t="s">
        <v>314</v>
      </c>
      <c r="G1367" t="s">
        <v>317</v>
      </c>
      <c r="H1367" t="s">
        <v>314</v>
      </c>
      <c r="K1367" t="s">
        <v>1983</v>
      </c>
      <c r="L1367" t="s">
        <v>1984</v>
      </c>
      <c r="M1367" t="s">
        <v>1985</v>
      </c>
      <c r="N1367" t="s">
        <v>1986</v>
      </c>
      <c r="O1367" t="s">
        <v>1989</v>
      </c>
    </row>
    <row r="1368" spans="1:15" x14ac:dyDescent="0.35">
      <c r="A1368" t="s">
        <v>313</v>
      </c>
      <c r="B1368" t="s">
        <v>314</v>
      </c>
      <c r="C1368" t="s">
        <v>315</v>
      </c>
      <c r="D1368" t="s">
        <v>314</v>
      </c>
      <c r="E1368" t="s">
        <v>316</v>
      </c>
      <c r="F1368" t="s">
        <v>314</v>
      </c>
      <c r="G1368" t="s">
        <v>317</v>
      </c>
      <c r="H1368" t="s">
        <v>314</v>
      </c>
      <c r="K1368" t="s">
        <v>1983</v>
      </c>
      <c r="L1368" t="s">
        <v>1984</v>
      </c>
      <c r="M1368" t="s">
        <v>1985</v>
      </c>
      <c r="N1368" t="s">
        <v>1986</v>
      </c>
      <c r="O1368" t="s">
        <v>1990</v>
      </c>
    </row>
    <row r="1369" spans="1:15" x14ac:dyDescent="0.35">
      <c r="A1369" t="s">
        <v>313</v>
      </c>
      <c r="B1369" t="s">
        <v>314</v>
      </c>
      <c r="C1369" t="s">
        <v>315</v>
      </c>
      <c r="D1369" t="s">
        <v>314</v>
      </c>
      <c r="E1369" t="s">
        <v>316</v>
      </c>
      <c r="F1369" t="s">
        <v>314</v>
      </c>
      <c r="G1369" t="s">
        <v>317</v>
      </c>
      <c r="H1369" t="s">
        <v>314</v>
      </c>
      <c r="K1369" t="s">
        <v>1983</v>
      </c>
      <c r="L1369" t="s">
        <v>1984</v>
      </c>
      <c r="M1369" t="s">
        <v>1985</v>
      </c>
      <c r="N1369" t="s">
        <v>1986</v>
      </c>
      <c r="O1369" t="s">
        <v>1991</v>
      </c>
    </row>
    <row r="1370" spans="1:15" x14ac:dyDescent="0.35">
      <c r="A1370" t="s">
        <v>313</v>
      </c>
      <c r="B1370" t="s">
        <v>314</v>
      </c>
      <c r="C1370" t="s">
        <v>315</v>
      </c>
      <c r="D1370" t="s">
        <v>314</v>
      </c>
      <c r="E1370" t="s">
        <v>316</v>
      </c>
      <c r="F1370" t="s">
        <v>314</v>
      </c>
      <c r="G1370" t="s">
        <v>317</v>
      </c>
      <c r="H1370" t="s">
        <v>314</v>
      </c>
      <c r="K1370" t="s">
        <v>1983</v>
      </c>
      <c r="L1370" t="s">
        <v>1984</v>
      </c>
      <c r="M1370" t="s">
        <v>1985</v>
      </c>
      <c r="N1370" t="s">
        <v>1986</v>
      </c>
      <c r="O1370" t="s">
        <v>1992</v>
      </c>
    </row>
    <row r="1371" spans="1:15" x14ac:dyDescent="0.35">
      <c r="A1371" t="s">
        <v>313</v>
      </c>
      <c r="B1371" t="s">
        <v>314</v>
      </c>
      <c r="C1371" t="s">
        <v>315</v>
      </c>
      <c r="D1371" t="s">
        <v>314</v>
      </c>
      <c r="E1371" t="s">
        <v>316</v>
      </c>
      <c r="F1371" t="s">
        <v>314</v>
      </c>
      <c r="G1371" t="s">
        <v>317</v>
      </c>
      <c r="H1371" t="s">
        <v>314</v>
      </c>
      <c r="K1371" t="s">
        <v>1983</v>
      </c>
      <c r="L1371" t="s">
        <v>1984</v>
      </c>
      <c r="M1371" t="s">
        <v>1993</v>
      </c>
      <c r="O1371" t="s">
        <v>1994</v>
      </c>
    </row>
    <row r="1372" spans="1:15" x14ac:dyDescent="0.35">
      <c r="A1372" t="s">
        <v>313</v>
      </c>
      <c r="B1372" t="s">
        <v>314</v>
      </c>
      <c r="C1372" t="s">
        <v>315</v>
      </c>
      <c r="D1372" t="s">
        <v>314</v>
      </c>
      <c r="E1372" t="s">
        <v>316</v>
      </c>
      <c r="F1372" t="s">
        <v>314</v>
      </c>
      <c r="G1372" t="s">
        <v>317</v>
      </c>
      <c r="H1372" t="s">
        <v>314</v>
      </c>
      <c r="K1372" t="s">
        <v>1983</v>
      </c>
      <c r="L1372" t="s">
        <v>1984</v>
      </c>
      <c r="M1372" t="s">
        <v>1993</v>
      </c>
      <c r="O1372" t="s">
        <v>1995</v>
      </c>
    </row>
    <row r="1373" spans="1:15" x14ac:dyDescent="0.35">
      <c r="A1373" t="s">
        <v>313</v>
      </c>
      <c r="B1373" t="s">
        <v>314</v>
      </c>
      <c r="C1373" t="s">
        <v>315</v>
      </c>
      <c r="D1373" t="s">
        <v>314</v>
      </c>
      <c r="E1373" t="s">
        <v>316</v>
      </c>
      <c r="F1373" t="s">
        <v>314</v>
      </c>
      <c r="G1373" t="s">
        <v>317</v>
      </c>
      <c r="H1373" t="s">
        <v>314</v>
      </c>
      <c r="O1373" t="s">
        <v>1996</v>
      </c>
    </row>
    <row r="1374" spans="1:15" x14ac:dyDescent="0.35">
      <c r="A1374" t="s">
        <v>313</v>
      </c>
      <c r="B1374" t="s">
        <v>314</v>
      </c>
      <c r="C1374" t="s">
        <v>315</v>
      </c>
      <c r="D1374" t="s">
        <v>314</v>
      </c>
      <c r="E1374" t="s">
        <v>316</v>
      </c>
      <c r="F1374" t="s">
        <v>314</v>
      </c>
      <c r="G1374" t="s">
        <v>317</v>
      </c>
      <c r="H1374" t="s">
        <v>314</v>
      </c>
      <c r="K1374" t="s">
        <v>1997</v>
      </c>
      <c r="L1374" t="s">
        <v>1998</v>
      </c>
      <c r="O1374" t="s">
        <v>1999</v>
      </c>
    </row>
    <row r="1375" spans="1:15" x14ac:dyDescent="0.35">
      <c r="A1375" t="s">
        <v>313</v>
      </c>
      <c r="B1375" t="s">
        <v>314</v>
      </c>
      <c r="C1375" t="s">
        <v>315</v>
      </c>
      <c r="D1375" t="s">
        <v>314</v>
      </c>
      <c r="E1375" t="s">
        <v>316</v>
      </c>
      <c r="F1375" t="s">
        <v>314</v>
      </c>
      <c r="G1375" t="s">
        <v>317</v>
      </c>
      <c r="H1375" t="s">
        <v>314</v>
      </c>
      <c r="K1375" t="s">
        <v>1997</v>
      </c>
      <c r="L1375" t="s">
        <v>1998</v>
      </c>
      <c r="M1375" t="s">
        <v>2000</v>
      </c>
      <c r="O1375" t="s">
        <v>2001</v>
      </c>
    </row>
    <row r="1376" spans="1:15" x14ac:dyDescent="0.35">
      <c r="A1376" t="s">
        <v>313</v>
      </c>
      <c r="B1376" t="s">
        <v>314</v>
      </c>
      <c r="C1376" t="s">
        <v>315</v>
      </c>
      <c r="D1376" t="s">
        <v>314</v>
      </c>
      <c r="E1376" t="s">
        <v>316</v>
      </c>
      <c r="F1376" t="s">
        <v>314</v>
      </c>
      <c r="G1376" t="s">
        <v>317</v>
      </c>
      <c r="H1376" t="s">
        <v>314</v>
      </c>
      <c r="K1376" t="s">
        <v>1997</v>
      </c>
      <c r="L1376" t="s">
        <v>1998</v>
      </c>
      <c r="M1376" t="s">
        <v>2000</v>
      </c>
      <c r="O1376" t="s">
        <v>2002</v>
      </c>
    </row>
    <row r="1377" spans="1:15" x14ac:dyDescent="0.35">
      <c r="A1377" t="s">
        <v>313</v>
      </c>
      <c r="B1377" t="s">
        <v>314</v>
      </c>
      <c r="C1377" t="s">
        <v>315</v>
      </c>
      <c r="D1377" t="s">
        <v>314</v>
      </c>
      <c r="E1377" t="s">
        <v>316</v>
      </c>
      <c r="F1377" t="s">
        <v>314</v>
      </c>
      <c r="G1377" t="s">
        <v>317</v>
      </c>
      <c r="H1377" t="s">
        <v>314</v>
      </c>
      <c r="K1377" t="s">
        <v>1997</v>
      </c>
      <c r="L1377" t="s">
        <v>1998</v>
      </c>
      <c r="O1377" t="s">
        <v>2003</v>
      </c>
    </row>
    <row r="1378" spans="1:15" x14ac:dyDescent="0.35">
      <c r="A1378" t="s">
        <v>313</v>
      </c>
      <c r="B1378" t="s">
        <v>314</v>
      </c>
      <c r="C1378" t="s">
        <v>315</v>
      </c>
      <c r="D1378" t="s">
        <v>314</v>
      </c>
      <c r="E1378" t="s">
        <v>316</v>
      </c>
      <c r="F1378" t="s">
        <v>314</v>
      </c>
      <c r="G1378" t="s">
        <v>317</v>
      </c>
      <c r="H1378" t="s">
        <v>314</v>
      </c>
      <c r="K1378" t="s">
        <v>1997</v>
      </c>
      <c r="L1378" t="s">
        <v>1998</v>
      </c>
      <c r="O1378" t="s">
        <v>2004</v>
      </c>
    </row>
    <row r="1379" spans="1:15" x14ac:dyDescent="0.35">
      <c r="A1379" t="s">
        <v>313</v>
      </c>
      <c r="B1379" t="s">
        <v>314</v>
      </c>
      <c r="C1379" t="s">
        <v>315</v>
      </c>
      <c r="D1379" t="s">
        <v>314</v>
      </c>
      <c r="E1379" t="s">
        <v>316</v>
      </c>
      <c r="F1379" t="s">
        <v>314</v>
      </c>
      <c r="G1379" t="s">
        <v>317</v>
      </c>
      <c r="H1379" t="s">
        <v>314</v>
      </c>
      <c r="K1379" t="s">
        <v>1997</v>
      </c>
      <c r="L1379" t="s">
        <v>1998</v>
      </c>
      <c r="O1379" t="s">
        <v>2005</v>
      </c>
    </row>
    <row r="1380" spans="1:15" x14ac:dyDescent="0.35">
      <c r="A1380" t="s">
        <v>313</v>
      </c>
      <c r="B1380" t="s">
        <v>314</v>
      </c>
      <c r="C1380" t="s">
        <v>315</v>
      </c>
      <c r="D1380" t="s">
        <v>314</v>
      </c>
      <c r="E1380" t="s">
        <v>316</v>
      </c>
      <c r="F1380" t="s">
        <v>314</v>
      </c>
      <c r="G1380" t="s">
        <v>317</v>
      </c>
      <c r="H1380" t="s">
        <v>314</v>
      </c>
      <c r="K1380" t="s">
        <v>1997</v>
      </c>
      <c r="L1380" t="s">
        <v>1998</v>
      </c>
      <c r="O1380" t="s">
        <v>2006</v>
      </c>
    </row>
    <row r="1381" spans="1:15" x14ac:dyDescent="0.35">
      <c r="A1381" t="s">
        <v>313</v>
      </c>
      <c r="B1381" t="s">
        <v>314</v>
      </c>
      <c r="C1381" t="s">
        <v>315</v>
      </c>
      <c r="D1381" t="s">
        <v>314</v>
      </c>
      <c r="E1381" t="s">
        <v>316</v>
      </c>
      <c r="F1381" t="s">
        <v>314</v>
      </c>
      <c r="G1381" t="s">
        <v>317</v>
      </c>
      <c r="H1381" t="s">
        <v>314</v>
      </c>
      <c r="K1381" t="s">
        <v>1997</v>
      </c>
      <c r="L1381" t="s">
        <v>1998</v>
      </c>
      <c r="O1381" t="s">
        <v>2007</v>
      </c>
    </row>
    <row r="1382" spans="1:15" x14ac:dyDescent="0.35">
      <c r="A1382" t="s">
        <v>313</v>
      </c>
      <c r="B1382" t="s">
        <v>314</v>
      </c>
      <c r="C1382" t="s">
        <v>315</v>
      </c>
      <c r="D1382" t="s">
        <v>314</v>
      </c>
      <c r="E1382" t="s">
        <v>316</v>
      </c>
      <c r="F1382" t="s">
        <v>314</v>
      </c>
      <c r="G1382" t="s">
        <v>317</v>
      </c>
      <c r="H1382" t="s">
        <v>314</v>
      </c>
      <c r="O1382" t="s">
        <v>2008</v>
      </c>
    </row>
    <row r="1383" spans="1:15" x14ac:dyDescent="0.35">
      <c r="K1383" t="s">
        <v>2009</v>
      </c>
      <c r="O1383" t="s">
        <v>2010</v>
      </c>
    </row>
    <row r="1384" spans="1:15" x14ac:dyDescent="0.35">
      <c r="K1384" t="s">
        <v>2009</v>
      </c>
      <c r="O1384" t="s">
        <v>2011</v>
      </c>
    </row>
    <row r="1385" spans="1:15" x14ac:dyDescent="0.35">
      <c r="K1385" t="s">
        <v>2012</v>
      </c>
      <c r="O1385" t="s">
        <v>2013</v>
      </c>
    </row>
    <row r="1386" spans="1:15" x14ac:dyDescent="0.35">
      <c r="K1386" t="s">
        <v>2014</v>
      </c>
      <c r="O1386" t="s">
        <v>2015</v>
      </c>
    </row>
    <row r="1387" spans="1:15" x14ac:dyDescent="0.35">
      <c r="K1387" t="s">
        <v>2016</v>
      </c>
      <c r="O1387" t="s">
        <v>2017</v>
      </c>
    </row>
    <row r="1388" spans="1:15" x14ac:dyDescent="0.35">
      <c r="K1388" t="s">
        <v>2018</v>
      </c>
      <c r="O1388" t="s">
        <v>2019</v>
      </c>
    </row>
    <row r="1389" spans="1:15" x14ac:dyDescent="0.35">
      <c r="K1389" t="s">
        <v>2018</v>
      </c>
      <c r="O1389" t="s">
        <v>2020</v>
      </c>
    </row>
    <row r="1390" spans="1:15" x14ac:dyDescent="0.35">
      <c r="A1390" t="s">
        <v>2021</v>
      </c>
      <c r="C1390" t="s">
        <v>2022</v>
      </c>
      <c r="D1390" t="s">
        <v>2023</v>
      </c>
      <c r="E1390" t="s">
        <v>2024</v>
      </c>
      <c r="F1390" t="s">
        <v>2023</v>
      </c>
      <c r="G1390" t="s">
        <v>2025</v>
      </c>
      <c r="H1390" t="s">
        <v>2023</v>
      </c>
      <c r="I1390" t="s">
        <v>2026</v>
      </c>
      <c r="J1390" t="s">
        <v>2023</v>
      </c>
      <c r="K1390" t="s">
        <v>2027</v>
      </c>
      <c r="L1390" t="s">
        <v>2028</v>
      </c>
      <c r="O1390" t="s">
        <v>2029</v>
      </c>
    </row>
    <row r="1391" spans="1:15" x14ac:dyDescent="0.35">
      <c r="A1391" t="s">
        <v>2021</v>
      </c>
      <c r="C1391" t="s">
        <v>2022</v>
      </c>
      <c r="D1391" t="s">
        <v>2023</v>
      </c>
      <c r="E1391" t="s">
        <v>2024</v>
      </c>
      <c r="F1391" t="s">
        <v>2023</v>
      </c>
      <c r="G1391" t="s">
        <v>2025</v>
      </c>
      <c r="H1391" t="s">
        <v>2023</v>
      </c>
      <c r="I1391" t="s">
        <v>2026</v>
      </c>
      <c r="J1391" t="s">
        <v>2023</v>
      </c>
      <c r="K1391" t="s">
        <v>2027</v>
      </c>
      <c r="L1391" t="s">
        <v>2028</v>
      </c>
      <c r="O1391" t="s">
        <v>2030</v>
      </c>
    </row>
    <row r="1392" spans="1:15" x14ac:dyDescent="0.35">
      <c r="A1392" t="s">
        <v>2021</v>
      </c>
      <c r="C1392" t="s">
        <v>2022</v>
      </c>
      <c r="D1392" t="s">
        <v>2023</v>
      </c>
      <c r="E1392" t="s">
        <v>2024</v>
      </c>
      <c r="F1392" t="s">
        <v>2023</v>
      </c>
      <c r="G1392" t="s">
        <v>2025</v>
      </c>
      <c r="H1392" t="s">
        <v>2023</v>
      </c>
      <c r="I1392" t="s">
        <v>2026</v>
      </c>
      <c r="J1392" t="s">
        <v>2023</v>
      </c>
      <c r="K1392" t="s">
        <v>2027</v>
      </c>
      <c r="L1392" t="s">
        <v>2028</v>
      </c>
      <c r="O1392" t="s">
        <v>2031</v>
      </c>
    </row>
    <row r="1393" spans="1:16" x14ac:dyDescent="0.35">
      <c r="A1393" t="s">
        <v>2021</v>
      </c>
      <c r="C1393" t="s">
        <v>2022</v>
      </c>
      <c r="D1393" t="s">
        <v>2023</v>
      </c>
      <c r="E1393" t="s">
        <v>2024</v>
      </c>
      <c r="F1393" t="s">
        <v>2023</v>
      </c>
      <c r="G1393" t="s">
        <v>2025</v>
      </c>
      <c r="H1393" t="s">
        <v>2023</v>
      </c>
      <c r="I1393" t="s">
        <v>2026</v>
      </c>
      <c r="J1393" t="s">
        <v>2023</v>
      </c>
      <c r="K1393" t="s">
        <v>2027</v>
      </c>
      <c r="L1393" t="s">
        <v>2028</v>
      </c>
      <c r="O1393" t="s">
        <v>2032</v>
      </c>
    </row>
    <row r="1394" spans="1:16" x14ac:dyDescent="0.35">
      <c r="A1394" t="s">
        <v>2021</v>
      </c>
      <c r="C1394" t="s">
        <v>2022</v>
      </c>
      <c r="D1394" t="s">
        <v>2023</v>
      </c>
      <c r="E1394" t="s">
        <v>2024</v>
      </c>
      <c r="F1394" t="s">
        <v>2023</v>
      </c>
      <c r="G1394" t="s">
        <v>2025</v>
      </c>
      <c r="H1394" t="s">
        <v>2023</v>
      </c>
      <c r="I1394" t="s">
        <v>2026</v>
      </c>
      <c r="J1394" t="s">
        <v>2023</v>
      </c>
      <c r="K1394" t="s">
        <v>2027</v>
      </c>
      <c r="L1394" t="s">
        <v>2028</v>
      </c>
      <c r="O1394" t="s">
        <v>2033</v>
      </c>
    </row>
    <row r="1395" spans="1:16" x14ac:dyDescent="0.35">
      <c r="A1395" t="s">
        <v>2021</v>
      </c>
      <c r="C1395" t="s">
        <v>2022</v>
      </c>
      <c r="D1395" t="s">
        <v>2023</v>
      </c>
      <c r="E1395" t="s">
        <v>2024</v>
      </c>
      <c r="F1395" t="s">
        <v>2023</v>
      </c>
      <c r="G1395" t="s">
        <v>2025</v>
      </c>
      <c r="H1395" t="s">
        <v>2023</v>
      </c>
      <c r="I1395" t="s">
        <v>2026</v>
      </c>
      <c r="J1395" t="s">
        <v>2023</v>
      </c>
      <c r="K1395" t="s">
        <v>2027</v>
      </c>
      <c r="L1395" t="s">
        <v>2028</v>
      </c>
      <c r="O1395" t="s">
        <v>2034</v>
      </c>
    </row>
    <row r="1396" spans="1:16" x14ac:dyDescent="0.35">
      <c r="A1396" t="s">
        <v>2021</v>
      </c>
      <c r="C1396" t="s">
        <v>2022</v>
      </c>
      <c r="D1396" t="s">
        <v>2023</v>
      </c>
      <c r="E1396" t="s">
        <v>2024</v>
      </c>
      <c r="F1396" t="s">
        <v>2023</v>
      </c>
      <c r="G1396" t="s">
        <v>2025</v>
      </c>
      <c r="H1396" t="s">
        <v>2023</v>
      </c>
      <c r="I1396" t="s">
        <v>2026</v>
      </c>
      <c r="J1396" t="s">
        <v>2023</v>
      </c>
      <c r="K1396" t="s">
        <v>2027</v>
      </c>
      <c r="L1396" t="s">
        <v>2028</v>
      </c>
      <c r="O1396" t="s">
        <v>2035</v>
      </c>
      <c r="P1396" t="s">
        <v>2036</v>
      </c>
    </row>
    <row r="1397" spans="1:16" x14ac:dyDescent="0.35">
      <c r="A1397" t="s">
        <v>2021</v>
      </c>
      <c r="C1397" t="s">
        <v>2022</v>
      </c>
      <c r="D1397" t="s">
        <v>2023</v>
      </c>
      <c r="E1397" t="s">
        <v>2024</v>
      </c>
      <c r="F1397" t="s">
        <v>2023</v>
      </c>
      <c r="G1397" t="s">
        <v>2025</v>
      </c>
      <c r="H1397" t="s">
        <v>2023</v>
      </c>
      <c r="I1397" t="s">
        <v>2026</v>
      </c>
      <c r="J1397" t="s">
        <v>2023</v>
      </c>
      <c r="K1397" t="s">
        <v>2027</v>
      </c>
      <c r="L1397" t="s">
        <v>2028</v>
      </c>
      <c r="O1397" t="s">
        <v>2037</v>
      </c>
    </row>
    <row r="1398" spans="1:16" x14ac:dyDescent="0.35">
      <c r="A1398" t="s">
        <v>2021</v>
      </c>
      <c r="C1398" t="s">
        <v>2022</v>
      </c>
      <c r="D1398" t="s">
        <v>2023</v>
      </c>
      <c r="E1398" t="s">
        <v>2024</v>
      </c>
      <c r="F1398" t="s">
        <v>2023</v>
      </c>
      <c r="G1398" t="s">
        <v>2025</v>
      </c>
      <c r="H1398" t="s">
        <v>2023</v>
      </c>
      <c r="I1398" t="s">
        <v>2026</v>
      </c>
      <c r="J1398" t="s">
        <v>2023</v>
      </c>
      <c r="K1398" t="s">
        <v>2027</v>
      </c>
      <c r="L1398" t="s">
        <v>2028</v>
      </c>
      <c r="O1398" t="s">
        <v>2038</v>
      </c>
    </row>
    <row r="1399" spans="1:16" x14ac:dyDescent="0.35">
      <c r="A1399" t="s">
        <v>2021</v>
      </c>
      <c r="C1399" t="s">
        <v>2022</v>
      </c>
      <c r="D1399" t="s">
        <v>2023</v>
      </c>
      <c r="E1399" t="s">
        <v>2024</v>
      </c>
      <c r="F1399" t="s">
        <v>2023</v>
      </c>
      <c r="G1399" t="s">
        <v>2025</v>
      </c>
      <c r="H1399" t="s">
        <v>2023</v>
      </c>
      <c r="I1399" t="s">
        <v>2026</v>
      </c>
      <c r="J1399" t="s">
        <v>2023</v>
      </c>
      <c r="K1399" t="s">
        <v>2027</v>
      </c>
      <c r="L1399" t="s">
        <v>2028</v>
      </c>
      <c r="O1399" t="s">
        <v>2039</v>
      </c>
    </row>
    <row r="1400" spans="1:16" x14ac:dyDescent="0.35">
      <c r="A1400" t="s">
        <v>2021</v>
      </c>
      <c r="C1400" t="s">
        <v>2022</v>
      </c>
      <c r="D1400" t="s">
        <v>2023</v>
      </c>
      <c r="E1400" t="s">
        <v>2024</v>
      </c>
      <c r="F1400" t="s">
        <v>2023</v>
      </c>
      <c r="G1400" t="s">
        <v>2025</v>
      </c>
      <c r="H1400" t="s">
        <v>2023</v>
      </c>
      <c r="I1400" t="s">
        <v>2026</v>
      </c>
      <c r="J1400" t="s">
        <v>2023</v>
      </c>
      <c r="K1400" t="s">
        <v>2027</v>
      </c>
      <c r="L1400" t="s">
        <v>2028</v>
      </c>
      <c r="O1400" t="s">
        <v>2040</v>
      </c>
    </row>
    <row r="1401" spans="1:16" x14ac:dyDescent="0.35">
      <c r="A1401" t="s">
        <v>2021</v>
      </c>
      <c r="C1401" t="s">
        <v>2022</v>
      </c>
      <c r="D1401" t="s">
        <v>2023</v>
      </c>
      <c r="E1401" t="s">
        <v>2024</v>
      </c>
      <c r="F1401" t="s">
        <v>2023</v>
      </c>
      <c r="G1401" t="s">
        <v>2025</v>
      </c>
      <c r="H1401" t="s">
        <v>2023</v>
      </c>
      <c r="I1401" t="s">
        <v>2026</v>
      </c>
      <c r="J1401" t="s">
        <v>2023</v>
      </c>
      <c r="K1401" t="s">
        <v>2027</v>
      </c>
      <c r="L1401" t="s">
        <v>2028</v>
      </c>
      <c r="O1401" t="s">
        <v>2041</v>
      </c>
    </row>
    <row r="1402" spans="1:16" x14ac:dyDescent="0.35">
      <c r="A1402" t="s">
        <v>2021</v>
      </c>
      <c r="C1402" t="s">
        <v>2022</v>
      </c>
      <c r="D1402" t="s">
        <v>2023</v>
      </c>
      <c r="E1402" t="s">
        <v>2024</v>
      </c>
      <c r="F1402" t="s">
        <v>2023</v>
      </c>
      <c r="G1402" t="s">
        <v>2025</v>
      </c>
      <c r="H1402" t="s">
        <v>2023</v>
      </c>
      <c r="I1402" t="s">
        <v>2026</v>
      </c>
      <c r="J1402" t="s">
        <v>2023</v>
      </c>
      <c r="K1402" t="s">
        <v>2027</v>
      </c>
      <c r="L1402" t="s">
        <v>2028</v>
      </c>
      <c r="O1402" t="s">
        <v>2042</v>
      </c>
    </row>
    <row r="1403" spans="1:16" x14ac:dyDescent="0.35">
      <c r="A1403" t="s">
        <v>2021</v>
      </c>
      <c r="C1403" t="s">
        <v>2022</v>
      </c>
      <c r="D1403" t="s">
        <v>2023</v>
      </c>
      <c r="E1403" t="s">
        <v>2024</v>
      </c>
      <c r="F1403" t="s">
        <v>2023</v>
      </c>
      <c r="G1403" t="s">
        <v>2025</v>
      </c>
      <c r="H1403" t="s">
        <v>2023</v>
      </c>
      <c r="I1403" t="s">
        <v>2026</v>
      </c>
      <c r="J1403" t="s">
        <v>2023</v>
      </c>
      <c r="K1403" t="s">
        <v>2027</v>
      </c>
      <c r="L1403" t="s">
        <v>2028</v>
      </c>
      <c r="O1403" t="s">
        <v>2043</v>
      </c>
    </row>
    <row r="1404" spans="1:16" x14ac:dyDescent="0.35">
      <c r="A1404" t="s">
        <v>2021</v>
      </c>
      <c r="C1404" t="s">
        <v>2022</v>
      </c>
      <c r="D1404" t="s">
        <v>2023</v>
      </c>
      <c r="E1404" t="s">
        <v>2024</v>
      </c>
      <c r="F1404" t="s">
        <v>2023</v>
      </c>
      <c r="G1404" t="s">
        <v>2025</v>
      </c>
      <c r="H1404" t="s">
        <v>2023</v>
      </c>
      <c r="I1404" t="s">
        <v>2026</v>
      </c>
      <c r="J1404" t="s">
        <v>2023</v>
      </c>
      <c r="K1404" t="s">
        <v>2027</v>
      </c>
      <c r="L1404" t="s">
        <v>2028</v>
      </c>
      <c r="O1404" t="s">
        <v>2044</v>
      </c>
    </row>
    <row r="1405" spans="1:16" x14ac:dyDescent="0.35">
      <c r="A1405" t="s">
        <v>2021</v>
      </c>
      <c r="C1405" t="s">
        <v>2022</v>
      </c>
      <c r="D1405" t="s">
        <v>2023</v>
      </c>
      <c r="E1405" t="s">
        <v>2024</v>
      </c>
      <c r="F1405" t="s">
        <v>2023</v>
      </c>
      <c r="G1405" t="s">
        <v>2025</v>
      </c>
      <c r="H1405" t="s">
        <v>2023</v>
      </c>
      <c r="I1405" t="s">
        <v>2026</v>
      </c>
      <c r="J1405" t="s">
        <v>2023</v>
      </c>
      <c r="K1405" t="s">
        <v>2027</v>
      </c>
      <c r="L1405" t="s">
        <v>2028</v>
      </c>
      <c r="O1405" t="s">
        <v>2045</v>
      </c>
    </row>
    <row r="1406" spans="1:16" x14ac:dyDescent="0.35">
      <c r="A1406" t="s">
        <v>2021</v>
      </c>
      <c r="C1406" t="s">
        <v>2022</v>
      </c>
      <c r="D1406" t="s">
        <v>2023</v>
      </c>
      <c r="E1406" t="s">
        <v>2024</v>
      </c>
      <c r="F1406" t="s">
        <v>2023</v>
      </c>
      <c r="G1406" t="s">
        <v>2025</v>
      </c>
      <c r="H1406" t="s">
        <v>2023</v>
      </c>
      <c r="I1406" t="s">
        <v>2026</v>
      </c>
      <c r="J1406" t="s">
        <v>2023</v>
      </c>
      <c r="K1406" t="s">
        <v>2027</v>
      </c>
      <c r="L1406" t="s">
        <v>2028</v>
      </c>
      <c r="O1406" t="s">
        <v>2046</v>
      </c>
    </row>
    <row r="1407" spans="1:16" x14ac:dyDescent="0.35">
      <c r="A1407" t="s">
        <v>2021</v>
      </c>
      <c r="C1407" t="s">
        <v>2022</v>
      </c>
      <c r="D1407" t="s">
        <v>2023</v>
      </c>
      <c r="E1407" t="s">
        <v>2024</v>
      </c>
      <c r="F1407" t="s">
        <v>2023</v>
      </c>
      <c r="G1407" t="s">
        <v>2025</v>
      </c>
      <c r="H1407" t="s">
        <v>2023</v>
      </c>
      <c r="I1407" t="s">
        <v>2026</v>
      </c>
      <c r="J1407" t="s">
        <v>2023</v>
      </c>
      <c r="K1407" t="s">
        <v>2027</v>
      </c>
      <c r="L1407" t="s">
        <v>2028</v>
      </c>
      <c r="O1407" t="s">
        <v>2047</v>
      </c>
    </row>
    <row r="1408" spans="1:16" x14ac:dyDescent="0.35">
      <c r="A1408" t="s">
        <v>2021</v>
      </c>
      <c r="C1408" t="s">
        <v>2022</v>
      </c>
      <c r="D1408" t="s">
        <v>2023</v>
      </c>
      <c r="E1408" t="s">
        <v>2024</v>
      </c>
      <c r="F1408" t="s">
        <v>2023</v>
      </c>
      <c r="G1408" t="s">
        <v>2025</v>
      </c>
      <c r="H1408" t="s">
        <v>2023</v>
      </c>
      <c r="I1408" t="s">
        <v>2026</v>
      </c>
      <c r="J1408" t="s">
        <v>2023</v>
      </c>
      <c r="K1408" t="s">
        <v>2027</v>
      </c>
      <c r="L1408" t="s">
        <v>2028</v>
      </c>
      <c r="O1408" t="s">
        <v>2048</v>
      </c>
    </row>
    <row r="1409" spans="1:16" x14ac:dyDescent="0.35">
      <c r="A1409" t="s">
        <v>2021</v>
      </c>
      <c r="C1409" t="s">
        <v>2022</v>
      </c>
      <c r="D1409" t="s">
        <v>2023</v>
      </c>
      <c r="E1409" t="s">
        <v>2024</v>
      </c>
      <c r="F1409" t="s">
        <v>2023</v>
      </c>
      <c r="G1409" t="s">
        <v>2025</v>
      </c>
      <c r="H1409" t="s">
        <v>2023</v>
      </c>
      <c r="I1409" t="s">
        <v>2026</v>
      </c>
      <c r="J1409" t="s">
        <v>2023</v>
      </c>
      <c r="K1409" t="s">
        <v>2027</v>
      </c>
      <c r="L1409" t="s">
        <v>2028</v>
      </c>
      <c r="O1409" t="s">
        <v>2049</v>
      </c>
    </row>
    <row r="1410" spans="1:16" x14ac:dyDescent="0.35">
      <c r="A1410" t="s">
        <v>2021</v>
      </c>
      <c r="C1410" t="s">
        <v>2022</v>
      </c>
      <c r="D1410" t="s">
        <v>2023</v>
      </c>
      <c r="E1410" t="s">
        <v>2024</v>
      </c>
      <c r="F1410" t="s">
        <v>2023</v>
      </c>
      <c r="G1410" t="s">
        <v>2025</v>
      </c>
      <c r="H1410" t="s">
        <v>2023</v>
      </c>
      <c r="I1410" t="s">
        <v>2026</v>
      </c>
      <c r="J1410" t="s">
        <v>2023</v>
      </c>
      <c r="K1410" t="s">
        <v>2027</v>
      </c>
      <c r="L1410" t="s">
        <v>2028</v>
      </c>
      <c r="O1410" t="s">
        <v>2050</v>
      </c>
    </row>
    <row r="1411" spans="1:16" x14ac:dyDescent="0.35">
      <c r="A1411" t="s">
        <v>2021</v>
      </c>
      <c r="C1411" t="s">
        <v>2022</v>
      </c>
      <c r="D1411" t="s">
        <v>2023</v>
      </c>
      <c r="E1411" t="s">
        <v>2024</v>
      </c>
      <c r="F1411" t="s">
        <v>2023</v>
      </c>
      <c r="G1411" t="s">
        <v>2025</v>
      </c>
      <c r="H1411" t="s">
        <v>2023</v>
      </c>
      <c r="I1411" t="s">
        <v>2026</v>
      </c>
      <c r="J1411" t="s">
        <v>2023</v>
      </c>
      <c r="K1411" t="s">
        <v>2027</v>
      </c>
      <c r="L1411" t="s">
        <v>2028</v>
      </c>
      <c r="O1411" t="s">
        <v>2051</v>
      </c>
    </row>
    <row r="1412" spans="1:16" x14ac:dyDescent="0.35">
      <c r="A1412" t="s">
        <v>2021</v>
      </c>
      <c r="C1412" t="s">
        <v>2022</v>
      </c>
      <c r="D1412" t="s">
        <v>2023</v>
      </c>
      <c r="E1412" t="s">
        <v>2024</v>
      </c>
      <c r="F1412" t="s">
        <v>2023</v>
      </c>
      <c r="G1412" t="s">
        <v>2025</v>
      </c>
      <c r="H1412" t="s">
        <v>2023</v>
      </c>
      <c r="I1412" t="s">
        <v>2026</v>
      </c>
      <c r="J1412" t="s">
        <v>2023</v>
      </c>
      <c r="K1412" t="s">
        <v>2027</v>
      </c>
      <c r="L1412" t="s">
        <v>2028</v>
      </c>
      <c r="O1412" t="s">
        <v>2052</v>
      </c>
    </row>
    <row r="1413" spans="1:16" x14ac:dyDescent="0.35">
      <c r="A1413" t="s">
        <v>2021</v>
      </c>
      <c r="C1413" t="s">
        <v>2022</v>
      </c>
      <c r="D1413" t="s">
        <v>2023</v>
      </c>
      <c r="E1413" t="s">
        <v>2024</v>
      </c>
      <c r="F1413" t="s">
        <v>2023</v>
      </c>
      <c r="G1413" t="s">
        <v>2025</v>
      </c>
      <c r="H1413" t="s">
        <v>2023</v>
      </c>
      <c r="I1413" t="s">
        <v>2026</v>
      </c>
      <c r="J1413" t="s">
        <v>2023</v>
      </c>
      <c r="K1413" t="s">
        <v>2027</v>
      </c>
      <c r="L1413" t="s">
        <v>2028</v>
      </c>
      <c r="O1413" t="s">
        <v>2053</v>
      </c>
    </row>
    <row r="1414" spans="1:16" x14ac:dyDescent="0.35">
      <c r="A1414" t="s">
        <v>2021</v>
      </c>
      <c r="C1414" t="s">
        <v>2022</v>
      </c>
      <c r="D1414" t="s">
        <v>2023</v>
      </c>
      <c r="E1414" t="s">
        <v>2024</v>
      </c>
      <c r="F1414" t="s">
        <v>2023</v>
      </c>
      <c r="G1414" t="s">
        <v>2025</v>
      </c>
      <c r="H1414" t="s">
        <v>2023</v>
      </c>
      <c r="I1414" t="s">
        <v>2026</v>
      </c>
      <c r="J1414" t="s">
        <v>2023</v>
      </c>
      <c r="K1414" t="s">
        <v>2027</v>
      </c>
      <c r="L1414" t="s">
        <v>2028</v>
      </c>
      <c r="O1414" t="s">
        <v>2054</v>
      </c>
    </row>
    <row r="1415" spans="1:16" x14ac:dyDescent="0.35">
      <c r="A1415" t="s">
        <v>2021</v>
      </c>
      <c r="C1415" t="s">
        <v>2022</v>
      </c>
      <c r="D1415" t="s">
        <v>2023</v>
      </c>
      <c r="E1415" t="s">
        <v>2024</v>
      </c>
      <c r="F1415" t="s">
        <v>2023</v>
      </c>
      <c r="G1415" t="s">
        <v>2025</v>
      </c>
      <c r="H1415" t="s">
        <v>2023</v>
      </c>
      <c r="I1415" t="s">
        <v>2026</v>
      </c>
      <c r="J1415" t="s">
        <v>2023</v>
      </c>
      <c r="K1415" t="s">
        <v>2055</v>
      </c>
      <c r="O1415" t="s">
        <v>2056</v>
      </c>
    </row>
    <row r="1416" spans="1:16" x14ac:dyDescent="0.35">
      <c r="A1416" t="s">
        <v>2021</v>
      </c>
      <c r="C1416" t="s">
        <v>2022</v>
      </c>
      <c r="D1416" t="s">
        <v>2023</v>
      </c>
      <c r="E1416" t="s">
        <v>2024</v>
      </c>
      <c r="F1416" t="s">
        <v>2023</v>
      </c>
      <c r="G1416" t="s">
        <v>2025</v>
      </c>
      <c r="H1416" t="s">
        <v>2023</v>
      </c>
      <c r="I1416" t="s">
        <v>2026</v>
      </c>
      <c r="J1416" t="s">
        <v>2023</v>
      </c>
      <c r="K1416" t="s">
        <v>2055</v>
      </c>
      <c r="O1416" t="s">
        <v>2057</v>
      </c>
    </row>
    <row r="1417" spans="1:16" x14ac:dyDescent="0.35">
      <c r="A1417" t="s">
        <v>2021</v>
      </c>
      <c r="C1417" t="s">
        <v>2022</v>
      </c>
      <c r="D1417" t="s">
        <v>2023</v>
      </c>
      <c r="E1417" t="s">
        <v>2024</v>
      </c>
      <c r="F1417" t="s">
        <v>2023</v>
      </c>
      <c r="G1417" t="s">
        <v>2025</v>
      </c>
      <c r="H1417" t="s">
        <v>2023</v>
      </c>
      <c r="I1417" t="s">
        <v>2026</v>
      </c>
      <c r="J1417" t="s">
        <v>2023</v>
      </c>
      <c r="K1417" t="s">
        <v>2058</v>
      </c>
      <c r="O1417" t="s">
        <v>2059</v>
      </c>
    </row>
    <row r="1418" spans="1:16" x14ac:dyDescent="0.35">
      <c r="A1418" t="s">
        <v>2021</v>
      </c>
      <c r="C1418" t="s">
        <v>2022</v>
      </c>
      <c r="D1418" t="s">
        <v>2023</v>
      </c>
      <c r="E1418" t="s">
        <v>2024</v>
      </c>
      <c r="F1418" t="s">
        <v>2023</v>
      </c>
      <c r="G1418" t="s">
        <v>2025</v>
      </c>
      <c r="H1418" t="s">
        <v>2023</v>
      </c>
      <c r="I1418" t="s">
        <v>2026</v>
      </c>
      <c r="J1418" t="s">
        <v>2023</v>
      </c>
      <c r="K1418" t="s">
        <v>2058</v>
      </c>
      <c r="O1418" t="s">
        <v>2060</v>
      </c>
    </row>
    <row r="1419" spans="1:16" x14ac:dyDescent="0.35">
      <c r="A1419" t="s">
        <v>2021</v>
      </c>
      <c r="C1419" t="s">
        <v>2022</v>
      </c>
      <c r="D1419" t="s">
        <v>2023</v>
      </c>
      <c r="E1419" t="s">
        <v>2024</v>
      </c>
      <c r="F1419" t="s">
        <v>2023</v>
      </c>
      <c r="G1419" t="s">
        <v>2025</v>
      </c>
      <c r="H1419" t="s">
        <v>2023</v>
      </c>
      <c r="I1419" t="s">
        <v>2026</v>
      </c>
      <c r="J1419" t="s">
        <v>2023</v>
      </c>
      <c r="K1419" t="s">
        <v>2058</v>
      </c>
      <c r="O1419" t="s">
        <v>2061</v>
      </c>
    </row>
    <row r="1420" spans="1:16" x14ac:dyDescent="0.35">
      <c r="A1420" t="s">
        <v>2021</v>
      </c>
      <c r="C1420" t="s">
        <v>2022</v>
      </c>
      <c r="D1420" t="s">
        <v>2023</v>
      </c>
      <c r="E1420" t="s">
        <v>2024</v>
      </c>
      <c r="F1420" t="s">
        <v>2023</v>
      </c>
      <c r="G1420" t="s">
        <v>2025</v>
      </c>
      <c r="H1420" t="s">
        <v>2023</v>
      </c>
      <c r="I1420" t="s">
        <v>2026</v>
      </c>
      <c r="J1420" t="s">
        <v>2023</v>
      </c>
      <c r="K1420" t="s">
        <v>2058</v>
      </c>
      <c r="O1420" t="s">
        <v>2062</v>
      </c>
    </row>
    <row r="1421" spans="1:16" x14ac:dyDescent="0.35">
      <c r="A1421" t="s">
        <v>2021</v>
      </c>
      <c r="C1421" t="s">
        <v>2063</v>
      </c>
      <c r="D1421" t="s">
        <v>2064</v>
      </c>
      <c r="E1421" t="s">
        <v>2065</v>
      </c>
      <c r="F1421" t="s">
        <v>2064</v>
      </c>
      <c r="G1421" t="s">
        <v>2066</v>
      </c>
      <c r="H1421" t="s">
        <v>2064</v>
      </c>
      <c r="I1421" t="s">
        <v>2067</v>
      </c>
      <c r="J1421" t="s">
        <v>2064</v>
      </c>
      <c r="K1421" t="s">
        <v>2068</v>
      </c>
      <c r="L1421" t="s">
        <v>2064</v>
      </c>
      <c r="M1421" t="s">
        <v>2069</v>
      </c>
      <c r="N1421" t="s">
        <v>2070</v>
      </c>
      <c r="O1421" t="s">
        <v>2071</v>
      </c>
      <c r="P1421" t="s">
        <v>2070</v>
      </c>
    </row>
    <row r="1422" spans="1:16" x14ac:dyDescent="0.35">
      <c r="A1422" t="s">
        <v>2021</v>
      </c>
      <c r="C1422" t="s">
        <v>2063</v>
      </c>
      <c r="D1422" t="s">
        <v>2064</v>
      </c>
      <c r="E1422" t="s">
        <v>2065</v>
      </c>
      <c r="F1422" t="s">
        <v>2064</v>
      </c>
      <c r="G1422" t="s">
        <v>2066</v>
      </c>
      <c r="H1422" t="s">
        <v>2064</v>
      </c>
      <c r="I1422" t="s">
        <v>2067</v>
      </c>
      <c r="J1422" t="s">
        <v>2064</v>
      </c>
      <c r="K1422" t="s">
        <v>2068</v>
      </c>
      <c r="L1422" t="s">
        <v>2064</v>
      </c>
      <c r="M1422" t="s">
        <v>2069</v>
      </c>
      <c r="N1422" t="s">
        <v>2070</v>
      </c>
      <c r="O1422" t="s">
        <v>2072</v>
      </c>
    </row>
    <row r="1423" spans="1:16" x14ac:dyDescent="0.35">
      <c r="A1423" t="s">
        <v>2021</v>
      </c>
      <c r="C1423" t="s">
        <v>2063</v>
      </c>
      <c r="D1423" t="s">
        <v>2064</v>
      </c>
      <c r="E1423" t="s">
        <v>2065</v>
      </c>
      <c r="F1423" t="s">
        <v>2064</v>
      </c>
      <c r="G1423" t="s">
        <v>2066</v>
      </c>
      <c r="H1423" t="s">
        <v>2064</v>
      </c>
      <c r="I1423" t="s">
        <v>2067</v>
      </c>
      <c r="J1423" t="s">
        <v>2064</v>
      </c>
      <c r="K1423" t="s">
        <v>2068</v>
      </c>
      <c r="L1423" t="s">
        <v>2064</v>
      </c>
      <c r="M1423" t="s">
        <v>2069</v>
      </c>
      <c r="N1423" t="s">
        <v>2070</v>
      </c>
      <c r="O1423" t="s">
        <v>2073</v>
      </c>
    </row>
    <row r="1424" spans="1:16" x14ac:dyDescent="0.35">
      <c r="A1424" t="s">
        <v>2021</v>
      </c>
      <c r="C1424" t="s">
        <v>2063</v>
      </c>
      <c r="D1424" t="s">
        <v>2064</v>
      </c>
      <c r="E1424" t="s">
        <v>2065</v>
      </c>
      <c r="F1424" t="s">
        <v>2064</v>
      </c>
      <c r="G1424" t="s">
        <v>2066</v>
      </c>
      <c r="H1424" t="s">
        <v>2064</v>
      </c>
      <c r="I1424" t="s">
        <v>2067</v>
      </c>
      <c r="J1424" t="s">
        <v>2064</v>
      </c>
      <c r="K1424" t="s">
        <v>2068</v>
      </c>
      <c r="L1424" t="s">
        <v>2064</v>
      </c>
      <c r="M1424" t="s">
        <v>2074</v>
      </c>
      <c r="O1424" t="s">
        <v>2075</v>
      </c>
    </row>
    <row r="1425" spans="1:15" x14ac:dyDescent="0.35">
      <c r="A1425" t="s">
        <v>2021</v>
      </c>
      <c r="C1425" t="s">
        <v>2063</v>
      </c>
      <c r="D1425" t="s">
        <v>2064</v>
      </c>
      <c r="E1425" t="s">
        <v>2065</v>
      </c>
      <c r="F1425" t="s">
        <v>2064</v>
      </c>
      <c r="G1425" t="s">
        <v>2066</v>
      </c>
      <c r="H1425" t="s">
        <v>2064</v>
      </c>
      <c r="I1425" t="s">
        <v>2067</v>
      </c>
      <c r="J1425" t="s">
        <v>2064</v>
      </c>
      <c r="K1425" t="s">
        <v>2068</v>
      </c>
      <c r="L1425" t="s">
        <v>2064</v>
      </c>
      <c r="M1425" t="s">
        <v>2074</v>
      </c>
      <c r="O1425" t="s">
        <v>2076</v>
      </c>
    </row>
    <row r="1426" spans="1:15" x14ac:dyDescent="0.35">
      <c r="A1426" t="s">
        <v>2021</v>
      </c>
      <c r="C1426" t="s">
        <v>2063</v>
      </c>
      <c r="D1426" t="s">
        <v>2064</v>
      </c>
      <c r="E1426" t="s">
        <v>2065</v>
      </c>
      <c r="F1426" t="s">
        <v>2064</v>
      </c>
      <c r="G1426" t="s">
        <v>2066</v>
      </c>
      <c r="H1426" t="s">
        <v>2064</v>
      </c>
      <c r="I1426" t="s">
        <v>2067</v>
      </c>
      <c r="J1426" t="s">
        <v>2064</v>
      </c>
      <c r="K1426" t="s">
        <v>2068</v>
      </c>
      <c r="L1426" t="s">
        <v>2064</v>
      </c>
      <c r="M1426" t="s">
        <v>2074</v>
      </c>
      <c r="O1426" t="s">
        <v>2077</v>
      </c>
    </row>
    <row r="1427" spans="1:15" x14ac:dyDescent="0.35">
      <c r="A1427" t="s">
        <v>2021</v>
      </c>
      <c r="C1427" t="s">
        <v>2063</v>
      </c>
      <c r="D1427" t="s">
        <v>2064</v>
      </c>
      <c r="E1427" t="s">
        <v>2065</v>
      </c>
      <c r="F1427" t="s">
        <v>2064</v>
      </c>
      <c r="G1427" t="s">
        <v>2066</v>
      </c>
      <c r="H1427" t="s">
        <v>2064</v>
      </c>
      <c r="I1427" t="s">
        <v>2067</v>
      </c>
      <c r="J1427" t="s">
        <v>2064</v>
      </c>
      <c r="K1427" t="s">
        <v>2068</v>
      </c>
      <c r="L1427" t="s">
        <v>2064</v>
      </c>
      <c r="M1427" t="s">
        <v>2074</v>
      </c>
      <c r="O1427" t="s">
        <v>2078</v>
      </c>
    </row>
    <row r="1428" spans="1:15" x14ac:dyDescent="0.35">
      <c r="A1428" t="s">
        <v>2021</v>
      </c>
      <c r="C1428" t="s">
        <v>2079</v>
      </c>
      <c r="D1428" t="s">
        <v>2080</v>
      </c>
      <c r="E1428" t="s">
        <v>2081</v>
      </c>
      <c r="F1428" t="s">
        <v>2080</v>
      </c>
      <c r="G1428" t="s">
        <v>2082</v>
      </c>
      <c r="H1428" t="s">
        <v>2080</v>
      </c>
      <c r="I1428" t="s">
        <v>2083</v>
      </c>
      <c r="J1428" t="s">
        <v>2080</v>
      </c>
      <c r="K1428" t="s">
        <v>2084</v>
      </c>
      <c r="L1428" t="s">
        <v>2080</v>
      </c>
      <c r="O1428" t="s">
        <v>2085</v>
      </c>
    </row>
    <row r="1429" spans="1:15" x14ac:dyDescent="0.35">
      <c r="A1429" t="s">
        <v>2021</v>
      </c>
      <c r="C1429" t="s">
        <v>2079</v>
      </c>
      <c r="D1429" t="s">
        <v>2080</v>
      </c>
      <c r="E1429" t="s">
        <v>2081</v>
      </c>
      <c r="F1429" t="s">
        <v>2080</v>
      </c>
      <c r="G1429" t="s">
        <v>2082</v>
      </c>
      <c r="H1429" t="s">
        <v>2080</v>
      </c>
      <c r="I1429" t="s">
        <v>2083</v>
      </c>
      <c r="J1429" t="s">
        <v>2080</v>
      </c>
      <c r="K1429" t="s">
        <v>2084</v>
      </c>
      <c r="L1429" t="s">
        <v>2080</v>
      </c>
      <c r="O1429" t="s">
        <v>2086</v>
      </c>
    </row>
    <row r="1430" spans="1:15" x14ac:dyDescent="0.35">
      <c r="A1430" t="s">
        <v>2021</v>
      </c>
      <c r="C1430" t="s">
        <v>2079</v>
      </c>
      <c r="D1430" t="s">
        <v>2080</v>
      </c>
      <c r="E1430" t="s">
        <v>2081</v>
      </c>
      <c r="F1430" t="s">
        <v>2080</v>
      </c>
      <c r="G1430" t="s">
        <v>2082</v>
      </c>
      <c r="H1430" t="s">
        <v>2080</v>
      </c>
      <c r="I1430" t="s">
        <v>2083</v>
      </c>
      <c r="J1430" t="s">
        <v>2080</v>
      </c>
      <c r="K1430" t="s">
        <v>2084</v>
      </c>
      <c r="L1430" t="s">
        <v>2080</v>
      </c>
      <c r="O1430" t="s">
        <v>2087</v>
      </c>
    </row>
    <row r="1431" spans="1:15" x14ac:dyDescent="0.35">
      <c r="K1431" t="s">
        <v>2088</v>
      </c>
      <c r="O1431" t="s">
        <v>2089</v>
      </c>
    </row>
    <row r="1432" spans="1:15" x14ac:dyDescent="0.35">
      <c r="K1432" t="s">
        <v>2090</v>
      </c>
      <c r="O1432" t="s">
        <v>2091</v>
      </c>
    </row>
    <row r="1433" spans="1:15" x14ac:dyDescent="0.35">
      <c r="K1433" t="s">
        <v>2092</v>
      </c>
      <c r="O1433" t="s">
        <v>2093</v>
      </c>
    </row>
    <row r="1434" spans="1:15" x14ac:dyDescent="0.35">
      <c r="K1434" t="s">
        <v>2094</v>
      </c>
      <c r="O1434" t="s">
        <v>2095</v>
      </c>
    </row>
    <row r="1435" spans="1:15" x14ac:dyDescent="0.35">
      <c r="K1435" t="s">
        <v>2094</v>
      </c>
      <c r="O1435" t="s">
        <v>2096</v>
      </c>
    </row>
    <row r="1436" spans="1:15" x14ac:dyDescent="0.35">
      <c r="K1436" t="s">
        <v>2094</v>
      </c>
      <c r="O1436" t="s">
        <v>2097</v>
      </c>
    </row>
    <row r="1437" spans="1:15" x14ac:dyDescent="0.35">
      <c r="K1437" t="s">
        <v>2094</v>
      </c>
      <c r="O1437" t="s">
        <v>2098</v>
      </c>
    </row>
    <row r="1438" spans="1:15" x14ac:dyDescent="0.35">
      <c r="A1438" t="s">
        <v>2099</v>
      </c>
      <c r="B1438" t="s">
        <v>2100</v>
      </c>
      <c r="C1438" t="s">
        <v>2101</v>
      </c>
      <c r="D1438" t="s">
        <v>2100</v>
      </c>
      <c r="E1438" t="s">
        <v>2102</v>
      </c>
      <c r="G1438" t="s">
        <v>2103</v>
      </c>
      <c r="I1438" t="s">
        <v>2104</v>
      </c>
      <c r="K1438" t="s">
        <v>2105</v>
      </c>
      <c r="O1438" t="s">
        <v>2106</v>
      </c>
    </row>
    <row r="1439" spans="1:15" x14ac:dyDescent="0.35">
      <c r="A1439" t="s">
        <v>2099</v>
      </c>
      <c r="B1439" t="s">
        <v>2100</v>
      </c>
      <c r="C1439" t="s">
        <v>2101</v>
      </c>
      <c r="D1439" t="s">
        <v>2100</v>
      </c>
      <c r="E1439" t="s">
        <v>2107</v>
      </c>
      <c r="F1439" t="s">
        <v>2108</v>
      </c>
      <c r="G1439" t="s">
        <v>2109</v>
      </c>
      <c r="H1439" t="s">
        <v>2108</v>
      </c>
      <c r="O1439" t="s">
        <v>2110</v>
      </c>
    </row>
    <row r="1440" spans="1:15" x14ac:dyDescent="0.35">
      <c r="A1440" t="s">
        <v>2099</v>
      </c>
      <c r="B1440" t="s">
        <v>2100</v>
      </c>
      <c r="C1440" t="s">
        <v>2101</v>
      </c>
      <c r="D1440" t="s">
        <v>2100</v>
      </c>
      <c r="E1440" t="s">
        <v>2107</v>
      </c>
      <c r="F1440" t="s">
        <v>2108</v>
      </c>
      <c r="G1440" t="s">
        <v>2109</v>
      </c>
      <c r="H1440" t="s">
        <v>2108</v>
      </c>
      <c r="O1440" t="s">
        <v>2111</v>
      </c>
    </row>
    <row r="1441" spans="1:15" x14ac:dyDescent="0.35">
      <c r="A1441" t="s">
        <v>2099</v>
      </c>
      <c r="B1441" t="s">
        <v>2100</v>
      </c>
      <c r="C1441" t="s">
        <v>2101</v>
      </c>
      <c r="D1441" t="s">
        <v>2100</v>
      </c>
      <c r="E1441" t="s">
        <v>2107</v>
      </c>
      <c r="F1441" t="s">
        <v>2108</v>
      </c>
      <c r="G1441" t="s">
        <v>2109</v>
      </c>
      <c r="H1441" t="s">
        <v>2108</v>
      </c>
      <c r="O1441" t="s">
        <v>2112</v>
      </c>
    </row>
    <row r="1442" spans="1:15" x14ac:dyDescent="0.35">
      <c r="A1442" t="s">
        <v>2099</v>
      </c>
      <c r="B1442" t="s">
        <v>2100</v>
      </c>
      <c r="C1442" t="s">
        <v>2101</v>
      </c>
      <c r="D1442" t="s">
        <v>2100</v>
      </c>
      <c r="E1442" t="s">
        <v>2107</v>
      </c>
      <c r="F1442" t="s">
        <v>2108</v>
      </c>
      <c r="G1442" t="s">
        <v>2109</v>
      </c>
      <c r="H1442" t="s">
        <v>2108</v>
      </c>
      <c r="O1442" t="s">
        <v>2113</v>
      </c>
    </row>
    <row r="1443" spans="1:15" x14ac:dyDescent="0.35">
      <c r="A1443" t="s">
        <v>2099</v>
      </c>
      <c r="B1443" t="s">
        <v>2100</v>
      </c>
      <c r="C1443" t="s">
        <v>2101</v>
      </c>
      <c r="D1443" t="s">
        <v>2100</v>
      </c>
      <c r="E1443" t="s">
        <v>2107</v>
      </c>
      <c r="F1443" t="s">
        <v>2108</v>
      </c>
      <c r="G1443" t="s">
        <v>2109</v>
      </c>
      <c r="H1443" t="s">
        <v>2108</v>
      </c>
      <c r="O1443" t="s">
        <v>2114</v>
      </c>
    </row>
    <row r="1444" spans="1:15" x14ac:dyDescent="0.35">
      <c r="A1444" t="s">
        <v>2099</v>
      </c>
      <c r="B1444" t="s">
        <v>2100</v>
      </c>
      <c r="C1444" t="s">
        <v>2101</v>
      </c>
      <c r="D1444" t="s">
        <v>2100</v>
      </c>
      <c r="E1444" t="s">
        <v>2107</v>
      </c>
      <c r="F1444" t="s">
        <v>2108</v>
      </c>
      <c r="G1444" t="s">
        <v>2109</v>
      </c>
      <c r="H1444" t="s">
        <v>2108</v>
      </c>
      <c r="I1444" t="s">
        <v>2115</v>
      </c>
      <c r="J1444" t="s">
        <v>2116</v>
      </c>
      <c r="K1444" t="s">
        <v>2117</v>
      </c>
      <c r="L1444" t="s">
        <v>2118</v>
      </c>
      <c r="O1444" t="s">
        <v>2119</v>
      </c>
    </row>
    <row r="1445" spans="1:15" x14ac:dyDescent="0.35">
      <c r="A1445" t="s">
        <v>2099</v>
      </c>
      <c r="B1445" t="s">
        <v>2100</v>
      </c>
      <c r="C1445" t="s">
        <v>2101</v>
      </c>
      <c r="D1445" t="s">
        <v>2100</v>
      </c>
      <c r="E1445" t="s">
        <v>2107</v>
      </c>
      <c r="F1445" t="s">
        <v>2108</v>
      </c>
      <c r="G1445" t="s">
        <v>2109</v>
      </c>
      <c r="H1445" t="s">
        <v>2108</v>
      </c>
      <c r="I1445" t="s">
        <v>2115</v>
      </c>
      <c r="J1445" t="s">
        <v>2116</v>
      </c>
      <c r="K1445" t="s">
        <v>2117</v>
      </c>
      <c r="L1445" t="s">
        <v>2118</v>
      </c>
      <c r="O1445" t="s">
        <v>2120</v>
      </c>
    </row>
    <row r="1446" spans="1:15" x14ac:dyDescent="0.35">
      <c r="A1446" t="s">
        <v>2099</v>
      </c>
      <c r="B1446" t="s">
        <v>2100</v>
      </c>
      <c r="C1446" t="s">
        <v>2101</v>
      </c>
      <c r="D1446" t="s">
        <v>2100</v>
      </c>
      <c r="E1446" t="s">
        <v>2107</v>
      </c>
      <c r="F1446" t="s">
        <v>2108</v>
      </c>
      <c r="G1446" t="s">
        <v>2109</v>
      </c>
      <c r="H1446" t="s">
        <v>2108</v>
      </c>
      <c r="I1446" t="s">
        <v>2115</v>
      </c>
      <c r="J1446" t="s">
        <v>2116</v>
      </c>
      <c r="K1446" t="s">
        <v>2117</v>
      </c>
      <c r="L1446" t="s">
        <v>2118</v>
      </c>
      <c r="O1446" t="s">
        <v>2121</v>
      </c>
    </row>
    <row r="1447" spans="1:15" x14ac:dyDescent="0.35">
      <c r="A1447" t="s">
        <v>2099</v>
      </c>
      <c r="B1447" t="s">
        <v>2100</v>
      </c>
      <c r="C1447" t="s">
        <v>2101</v>
      </c>
      <c r="D1447" t="s">
        <v>2100</v>
      </c>
      <c r="E1447" t="s">
        <v>2107</v>
      </c>
      <c r="F1447" t="s">
        <v>2108</v>
      </c>
      <c r="G1447" t="s">
        <v>2109</v>
      </c>
      <c r="H1447" t="s">
        <v>2108</v>
      </c>
      <c r="I1447" t="s">
        <v>2115</v>
      </c>
      <c r="J1447" t="s">
        <v>2116</v>
      </c>
      <c r="K1447" t="s">
        <v>2117</v>
      </c>
      <c r="L1447" t="s">
        <v>2118</v>
      </c>
      <c r="O1447" t="s">
        <v>2122</v>
      </c>
    </row>
    <row r="1448" spans="1:15" x14ac:dyDescent="0.35">
      <c r="A1448" t="s">
        <v>2099</v>
      </c>
      <c r="B1448" t="s">
        <v>2100</v>
      </c>
      <c r="C1448" t="s">
        <v>2101</v>
      </c>
      <c r="D1448" t="s">
        <v>2100</v>
      </c>
      <c r="E1448" t="s">
        <v>2107</v>
      </c>
      <c r="F1448" t="s">
        <v>2108</v>
      </c>
      <c r="G1448" t="s">
        <v>2109</v>
      </c>
      <c r="H1448" t="s">
        <v>2108</v>
      </c>
      <c r="I1448" t="s">
        <v>2115</v>
      </c>
      <c r="J1448" t="s">
        <v>2116</v>
      </c>
      <c r="K1448" t="s">
        <v>2117</v>
      </c>
      <c r="L1448" t="s">
        <v>2118</v>
      </c>
      <c r="O1448" t="s">
        <v>2123</v>
      </c>
    </row>
    <row r="1449" spans="1:15" x14ac:dyDescent="0.35">
      <c r="A1449" t="s">
        <v>2099</v>
      </c>
      <c r="B1449" t="s">
        <v>2100</v>
      </c>
      <c r="C1449" t="s">
        <v>2101</v>
      </c>
      <c r="D1449" t="s">
        <v>2100</v>
      </c>
      <c r="E1449" t="s">
        <v>2107</v>
      </c>
      <c r="F1449" t="s">
        <v>2108</v>
      </c>
      <c r="G1449" t="s">
        <v>2109</v>
      </c>
      <c r="H1449" t="s">
        <v>2108</v>
      </c>
      <c r="I1449" t="s">
        <v>2115</v>
      </c>
      <c r="J1449" t="s">
        <v>2116</v>
      </c>
      <c r="K1449" t="s">
        <v>2117</v>
      </c>
      <c r="L1449" t="s">
        <v>2118</v>
      </c>
      <c r="O1449" t="s">
        <v>2124</v>
      </c>
    </row>
    <row r="1450" spans="1:15" x14ac:dyDescent="0.35">
      <c r="A1450" t="s">
        <v>2099</v>
      </c>
      <c r="B1450" t="s">
        <v>2100</v>
      </c>
      <c r="C1450" t="s">
        <v>2101</v>
      </c>
      <c r="D1450" t="s">
        <v>2100</v>
      </c>
      <c r="E1450" t="s">
        <v>2107</v>
      </c>
      <c r="F1450" t="s">
        <v>2108</v>
      </c>
      <c r="G1450" t="s">
        <v>2109</v>
      </c>
      <c r="H1450" t="s">
        <v>2108</v>
      </c>
      <c r="I1450" t="s">
        <v>2115</v>
      </c>
      <c r="J1450" t="s">
        <v>2116</v>
      </c>
      <c r="K1450" t="s">
        <v>2117</v>
      </c>
      <c r="L1450" t="s">
        <v>2118</v>
      </c>
      <c r="O1450" t="s">
        <v>2125</v>
      </c>
    </row>
    <row r="1451" spans="1:15" x14ac:dyDescent="0.35">
      <c r="A1451" t="s">
        <v>2099</v>
      </c>
      <c r="B1451" t="s">
        <v>2100</v>
      </c>
      <c r="C1451" t="s">
        <v>2101</v>
      </c>
      <c r="D1451" t="s">
        <v>2100</v>
      </c>
      <c r="E1451" t="s">
        <v>2107</v>
      </c>
      <c r="F1451" t="s">
        <v>2108</v>
      </c>
      <c r="G1451" t="s">
        <v>2109</v>
      </c>
      <c r="H1451" t="s">
        <v>2108</v>
      </c>
      <c r="I1451" t="s">
        <v>2115</v>
      </c>
      <c r="J1451" t="s">
        <v>2116</v>
      </c>
      <c r="K1451" t="s">
        <v>2117</v>
      </c>
      <c r="L1451" t="s">
        <v>2118</v>
      </c>
      <c r="O1451" t="s">
        <v>2126</v>
      </c>
    </row>
    <row r="1452" spans="1:15" x14ac:dyDescent="0.35">
      <c r="A1452" t="s">
        <v>2099</v>
      </c>
      <c r="B1452" t="s">
        <v>2100</v>
      </c>
      <c r="C1452" t="s">
        <v>2101</v>
      </c>
      <c r="D1452" t="s">
        <v>2100</v>
      </c>
      <c r="E1452" t="s">
        <v>2107</v>
      </c>
      <c r="F1452" t="s">
        <v>2108</v>
      </c>
      <c r="G1452" t="s">
        <v>2109</v>
      </c>
      <c r="H1452" t="s">
        <v>2108</v>
      </c>
      <c r="I1452" t="s">
        <v>2115</v>
      </c>
      <c r="J1452" t="s">
        <v>2116</v>
      </c>
      <c r="K1452" t="s">
        <v>2117</v>
      </c>
      <c r="L1452" t="s">
        <v>2118</v>
      </c>
      <c r="O1452" t="s">
        <v>2127</v>
      </c>
    </row>
    <row r="1453" spans="1:15" x14ac:dyDescent="0.35">
      <c r="A1453" t="s">
        <v>2099</v>
      </c>
      <c r="B1453" t="s">
        <v>2100</v>
      </c>
      <c r="C1453" t="s">
        <v>2101</v>
      </c>
      <c r="D1453" t="s">
        <v>2100</v>
      </c>
      <c r="E1453" t="s">
        <v>2107</v>
      </c>
      <c r="F1453" t="s">
        <v>2108</v>
      </c>
      <c r="G1453" t="s">
        <v>2109</v>
      </c>
      <c r="H1453" t="s">
        <v>2108</v>
      </c>
      <c r="I1453" t="s">
        <v>2115</v>
      </c>
      <c r="J1453" t="s">
        <v>2116</v>
      </c>
      <c r="K1453" t="s">
        <v>2117</v>
      </c>
      <c r="L1453" t="s">
        <v>2118</v>
      </c>
      <c r="O1453" t="s">
        <v>2128</v>
      </c>
    </row>
    <row r="1454" spans="1:15" x14ac:dyDescent="0.35">
      <c r="A1454" t="s">
        <v>2099</v>
      </c>
      <c r="B1454" t="s">
        <v>2100</v>
      </c>
      <c r="C1454" t="s">
        <v>2101</v>
      </c>
      <c r="D1454" t="s">
        <v>2100</v>
      </c>
      <c r="E1454" t="s">
        <v>2107</v>
      </c>
      <c r="F1454" t="s">
        <v>2108</v>
      </c>
      <c r="G1454" t="s">
        <v>2109</v>
      </c>
      <c r="H1454" t="s">
        <v>2108</v>
      </c>
      <c r="I1454" t="s">
        <v>2115</v>
      </c>
      <c r="J1454" t="s">
        <v>2116</v>
      </c>
      <c r="K1454" t="s">
        <v>2117</v>
      </c>
      <c r="L1454" t="s">
        <v>2118</v>
      </c>
      <c r="O1454" t="s">
        <v>2129</v>
      </c>
    </row>
    <row r="1455" spans="1:15" x14ac:dyDescent="0.35">
      <c r="A1455" t="s">
        <v>2099</v>
      </c>
      <c r="B1455" t="s">
        <v>2100</v>
      </c>
      <c r="C1455" t="s">
        <v>2101</v>
      </c>
      <c r="D1455" t="s">
        <v>2100</v>
      </c>
      <c r="E1455" t="s">
        <v>2107</v>
      </c>
      <c r="F1455" t="s">
        <v>2108</v>
      </c>
      <c r="G1455" t="s">
        <v>2109</v>
      </c>
      <c r="H1455" t="s">
        <v>2108</v>
      </c>
      <c r="I1455" t="s">
        <v>2115</v>
      </c>
      <c r="J1455" t="s">
        <v>2116</v>
      </c>
      <c r="K1455" t="s">
        <v>2117</v>
      </c>
      <c r="L1455" t="s">
        <v>2118</v>
      </c>
      <c r="O1455" t="s">
        <v>2130</v>
      </c>
    </row>
    <row r="1456" spans="1:15" x14ac:dyDescent="0.35">
      <c r="A1456" t="s">
        <v>2099</v>
      </c>
      <c r="B1456" t="s">
        <v>2100</v>
      </c>
      <c r="C1456" t="s">
        <v>2101</v>
      </c>
      <c r="D1456" t="s">
        <v>2100</v>
      </c>
      <c r="E1456" t="s">
        <v>2107</v>
      </c>
      <c r="F1456" t="s">
        <v>2108</v>
      </c>
      <c r="G1456" t="s">
        <v>2109</v>
      </c>
      <c r="H1456" t="s">
        <v>2108</v>
      </c>
      <c r="I1456" t="s">
        <v>2115</v>
      </c>
      <c r="J1456" t="s">
        <v>2116</v>
      </c>
      <c r="K1456" t="s">
        <v>2117</v>
      </c>
      <c r="L1456" t="s">
        <v>2118</v>
      </c>
      <c r="O1456" t="s">
        <v>2131</v>
      </c>
    </row>
    <row r="1457" spans="1:15" x14ac:dyDescent="0.35">
      <c r="A1457" t="s">
        <v>2099</v>
      </c>
      <c r="B1457" t="s">
        <v>2100</v>
      </c>
      <c r="C1457" t="s">
        <v>2101</v>
      </c>
      <c r="D1457" t="s">
        <v>2100</v>
      </c>
      <c r="E1457" t="s">
        <v>2107</v>
      </c>
      <c r="F1457" t="s">
        <v>2108</v>
      </c>
      <c r="G1457" t="s">
        <v>2109</v>
      </c>
      <c r="H1457" t="s">
        <v>2108</v>
      </c>
      <c r="I1457" t="s">
        <v>2115</v>
      </c>
      <c r="J1457" t="s">
        <v>2116</v>
      </c>
      <c r="K1457" t="s">
        <v>2117</v>
      </c>
      <c r="L1457" t="s">
        <v>2118</v>
      </c>
      <c r="O1457" t="s">
        <v>2132</v>
      </c>
    </row>
    <row r="1458" spans="1:15" x14ac:dyDescent="0.35">
      <c r="A1458" t="s">
        <v>2099</v>
      </c>
      <c r="B1458" t="s">
        <v>2100</v>
      </c>
      <c r="C1458" t="s">
        <v>2101</v>
      </c>
      <c r="D1458" t="s">
        <v>2100</v>
      </c>
      <c r="E1458" t="s">
        <v>2107</v>
      </c>
      <c r="F1458" t="s">
        <v>2108</v>
      </c>
      <c r="G1458" t="s">
        <v>2109</v>
      </c>
      <c r="H1458" t="s">
        <v>2108</v>
      </c>
      <c r="I1458" t="s">
        <v>2115</v>
      </c>
      <c r="J1458" t="s">
        <v>2116</v>
      </c>
      <c r="K1458" t="s">
        <v>2117</v>
      </c>
      <c r="L1458" t="s">
        <v>2118</v>
      </c>
      <c r="O1458" t="s">
        <v>2133</v>
      </c>
    </row>
    <row r="1459" spans="1:15" x14ac:dyDescent="0.35">
      <c r="A1459" t="s">
        <v>2099</v>
      </c>
      <c r="B1459" t="s">
        <v>2100</v>
      </c>
      <c r="C1459" t="s">
        <v>2101</v>
      </c>
      <c r="D1459" t="s">
        <v>2100</v>
      </c>
      <c r="E1459" t="s">
        <v>2107</v>
      </c>
      <c r="F1459" t="s">
        <v>2108</v>
      </c>
      <c r="G1459" t="s">
        <v>2109</v>
      </c>
      <c r="H1459" t="s">
        <v>2108</v>
      </c>
      <c r="I1459" t="s">
        <v>2115</v>
      </c>
      <c r="J1459" t="s">
        <v>2116</v>
      </c>
      <c r="K1459" t="s">
        <v>2117</v>
      </c>
      <c r="L1459" t="s">
        <v>2118</v>
      </c>
      <c r="O1459" t="s">
        <v>2134</v>
      </c>
    </row>
    <row r="1460" spans="1:15" x14ac:dyDescent="0.35">
      <c r="A1460" t="s">
        <v>2099</v>
      </c>
      <c r="B1460" t="s">
        <v>2100</v>
      </c>
      <c r="C1460" t="s">
        <v>2101</v>
      </c>
      <c r="D1460" t="s">
        <v>2100</v>
      </c>
      <c r="E1460" t="s">
        <v>2107</v>
      </c>
      <c r="F1460" t="s">
        <v>2108</v>
      </c>
      <c r="G1460" t="s">
        <v>2109</v>
      </c>
      <c r="H1460" t="s">
        <v>2108</v>
      </c>
      <c r="I1460" t="s">
        <v>2115</v>
      </c>
      <c r="J1460" t="s">
        <v>2116</v>
      </c>
      <c r="K1460" t="s">
        <v>2117</v>
      </c>
      <c r="L1460" t="s">
        <v>2118</v>
      </c>
      <c r="O1460" t="s">
        <v>2135</v>
      </c>
    </row>
    <row r="1461" spans="1:15" x14ac:dyDescent="0.35">
      <c r="A1461" t="s">
        <v>2099</v>
      </c>
      <c r="B1461" t="s">
        <v>2100</v>
      </c>
      <c r="C1461" t="s">
        <v>2101</v>
      </c>
      <c r="D1461" t="s">
        <v>2100</v>
      </c>
      <c r="E1461" t="s">
        <v>2107</v>
      </c>
      <c r="F1461" t="s">
        <v>2108</v>
      </c>
      <c r="G1461" t="s">
        <v>2109</v>
      </c>
      <c r="H1461" t="s">
        <v>2108</v>
      </c>
      <c r="I1461" t="s">
        <v>2115</v>
      </c>
      <c r="J1461" t="s">
        <v>2116</v>
      </c>
      <c r="K1461" t="s">
        <v>2117</v>
      </c>
      <c r="L1461" t="s">
        <v>2118</v>
      </c>
      <c r="O1461" t="s">
        <v>2136</v>
      </c>
    </row>
    <row r="1462" spans="1:15" x14ac:dyDescent="0.35">
      <c r="A1462" t="s">
        <v>2099</v>
      </c>
      <c r="B1462" t="s">
        <v>2100</v>
      </c>
      <c r="C1462" t="s">
        <v>2101</v>
      </c>
      <c r="D1462" t="s">
        <v>2100</v>
      </c>
      <c r="E1462" t="s">
        <v>2107</v>
      </c>
      <c r="F1462" t="s">
        <v>2108</v>
      </c>
      <c r="G1462" t="s">
        <v>2109</v>
      </c>
      <c r="H1462" t="s">
        <v>2108</v>
      </c>
      <c r="I1462" t="s">
        <v>2115</v>
      </c>
      <c r="J1462" t="s">
        <v>2116</v>
      </c>
      <c r="K1462" t="s">
        <v>2117</v>
      </c>
      <c r="L1462" t="s">
        <v>2118</v>
      </c>
      <c r="O1462" t="s">
        <v>2137</v>
      </c>
    </row>
    <row r="1463" spans="1:15" x14ac:dyDescent="0.35">
      <c r="A1463" t="s">
        <v>2099</v>
      </c>
      <c r="B1463" t="s">
        <v>2100</v>
      </c>
      <c r="C1463" t="s">
        <v>2101</v>
      </c>
      <c r="D1463" t="s">
        <v>2100</v>
      </c>
      <c r="E1463" t="s">
        <v>2107</v>
      </c>
      <c r="F1463" t="s">
        <v>2108</v>
      </c>
      <c r="G1463" t="s">
        <v>2109</v>
      </c>
      <c r="H1463" t="s">
        <v>2108</v>
      </c>
      <c r="I1463" t="s">
        <v>2115</v>
      </c>
      <c r="J1463" t="s">
        <v>2116</v>
      </c>
      <c r="K1463" t="s">
        <v>2117</v>
      </c>
      <c r="L1463" t="s">
        <v>2118</v>
      </c>
      <c r="O1463" t="s">
        <v>2138</v>
      </c>
    </row>
    <row r="1464" spans="1:15" x14ac:dyDescent="0.35">
      <c r="A1464" t="s">
        <v>2099</v>
      </c>
      <c r="B1464" t="s">
        <v>2100</v>
      </c>
      <c r="C1464" t="s">
        <v>2101</v>
      </c>
      <c r="D1464" t="s">
        <v>2100</v>
      </c>
      <c r="E1464" t="s">
        <v>2107</v>
      </c>
      <c r="F1464" t="s">
        <v>2108</v>
      </c>
      <c r="G1464" t="s">
        <v>2109</v>
      </c>
      <c r="H1464" t="s">
        <v>2108</v>
      </c>
      <c r="I1464" t="s">
        <v>2115</v>
      </c>
      <c r="J1464" t="s">
        <v>2116</v>
      </c>
      <c r="K1464" t="s">
        <v>2117</v>
      </c>
      <c r="L1464" t="s">
        <v>2118</v>
      </c>
      <c r="O1464" t="s">
        <v>2139</v>
      </c>
    </row>
    <row r="1465" spans="1:15" x14ac:dyDescent="0.35">
      <c r="A1465" t="s">
        <v>2099</v>
      </c>
      <c r="B1465" t="s">
        <v>2100</v>
      </c>
      <c r="C1465" t="s">
        <v>2101</v>
      </c>
      <c r="D1465" t="s">
        <v>2100</v>
      </c>
      <c r="E1465" t="s">
        <v>2107</v>
      </c>
      <c r="F1465" t="s">
        <v>2108</v>
      </c>
      <c r="G1465" t="s">
        <v>2109</v>
      </c>
      <c r="H1465" t="s">
        <v>2108</v>
      </c>
      <c r="I1465" t="s">
        <v>2115</v>
      </c>
      <c r="J1465" t="s">
        <v>2116</v>
      </c>
      <c r="K1465" t="s">
        <v>2117</v>
      </c>
      <c r="L1465" t="s">
        <v>2118</v>
      </c>
      <c r="O1465" t="s">
        <v>2140</v>
      </c>
    </row>
    <row r="1466" spans="1:15" x14ac:dyDescent="0.35">
      <c r="A1466" t="s">
        <v>2099</v>
      </c>
      <c r="B1466" t="s">
        <v>2100</v>
      </c>
      <c r="C1466" t="s">
        <v>2101</v>
      </c>
      <c r="D1466" t="s">
        <v>2100</v>
      </c>
      <c r="E1466" t="s">
        <v>2107</v>
      </c>
      <c r="F1466" t="s">
        <v>2108</v>
      </c>
      <c r="G1466" t="s">
        <v>2109</v>
      </c>
      <c r="H1466" t="s">
        <v>2108</v>
      </c>
      <c r="I1466" t="s">
        <v>2115</v>
      </c>
      <c r="J1466" t="s">
        <v>2116</v>
      </c>
      <c r="K1466" t="s">
        <v>2117</v>
      </c>
      <c r="L1466" t="s">
        <v>2118</v>
      </c>
      <c r="O1466" t="s">
        <v>2141</v>
      </c>
    </row>
    <row r="1467" spans="1:15" x14ac:dyDescent="0.35">
      <c r="A1467" t="s">
        <v>2099</v>
      </c>
      <c r="B1467" t="s">
        <v>2100</v>
      </c>
      <c r="C1467" t="s">
        <v>2101</v>
      </c>
      <c r="D1467" t="s">
        <v>2100</v>
      </c>
      <c r="E1467" t="s">
        <v>2107</v>
      </c>
      <c r="F1467" t="s">
        <v>2108</v>
      </c>
      <c r="G1467" t="s">
        <v>2109</v>
      </c>
      <c r="H1467" t="s">
        <v>2108</v>
      </c>
      <c r="I1467" t="s">
        <v>2115</v>
      </c>
      <c r="J1467" t="s">
        <v>2116</v>
      </c>
      <c r="K1467" t="s">
        <v>2117</v>
      </c>
      <c r="L1467" t="s">
        <v>2118</v>
      </c>
      <c r="O1467" t="s">
        <v>2142</v>
      </c>
    </row>
    <row r="1468" spans="1:15" x14ac:dyDescent="0.35">
      <c r="A1468" t="s">
        <v>2099</v>
      </c>
      <c r="B1468" t="s">
        <v>2100</v>
      </c>
      <c r="C1468" t="s">
        <v>2101</v>
      </c>
      <c r="D1468" t="s">
        <v>2100</v>
      </c>
      <c r="E1468" t="s">
        <v>2107</v>
      </c>
      <c r="F1468" t="s">
        <v>2108</v>
      </c>
      <c r="G1468" t="s">
        <v>2109</v>
      </c>
      <c r="H1468" t="s">
        <v>2108</v>
      </c>
      <c r="I1468" t="s">
        <v>2115</v>
      </c>
      <c r="J1468" t="s">
        <v>2116</v>
      </c>
      <c r="K1468" t="s">
        <v>2117</v>
      </c>
      <c r="L1468" t="s">
        <v>2118</v>
      </c>
      <c r="O1468" t="s">
        <v>2143</v>
      </c>
    </row>
    <row r="1469" spans="1:15" x14ac:dyDescent="0.35">
      <c r="A1469" t="s">
        <v>2099</v>
      </c>
      <c r="B1469" t="s">
        <v>2100</v>
      </c>
      <c r="C1469" t="s">
        <v>2101</v>
      </c>
      <c r="D1469" t="s">
        <v>2100</v>
      </c>
      <c r="E1469" t="s">
        <v>2107</v>
      </c>
      <c r="F1469" t="s">
        <v>2108</v>
      </c>
      <c r="G1469" t="s">
        <v>2109</v>
      </c>
      <c r="H1469" t="s">
        <v>2108</v>
      </c>
      <c r="I1469" t="s">
        <v>2115</v>
      </c>
      <c r="J1469" t="s">
        <v>2116</v>
      </c>
      <c r="K1469" t="s">
        <v>2117</v>
      </c>
      <c r="L1469" t="s">
        <v>2118</v>
      </c>
      <c r="O1469" t="s">
        <v>2144</v>
      </c>
    </row>
    <row r="1470" spans="1:15" x14ac:dyDescent="0.35">
      <c r="A1470" t="s">
        <v>2099</v>
      </c>
      <c r="B1470" t="s">
        <v>2100</v>
      </c>
      <c r="C1470" t="s">
        <v>2101</v>
      </c>
      <c r="D1470" t="s">
        <v>2100</v>
      </c>
      <c r="E1470" t="s">
        <v>2107</v>
      </c>
      <c r="F1470" t="s">
        <v>2108</v>
      </c>
      <c r="G1470" t="s">
        <v>2109</v>
      </c>
      <c r="H1470" t="s">
        <v>2108</v>
      </c>
      <c r="I1470" t="s">
        <v>2115</v>
      </c>
      <c r="J1470" t="s">
        <v>2116</v>
      </c>
      <c r="K1470" t="s">
        <v>2117</v>
      </c>
      <c r="L1470" t="s">
        <v>2118</v>
      </c>
      <c r="O1470" t="s">
        <v>2145</v>
      </c>
    </row>
    <row r="1471" spans="1:15" x14ac:dyDescent="0.35">
      <c r="A1471" t="s">
        <v>2099</v>
      </c>
      <c r="B1471" t="s">
        <v>2100</v>
      </c>
      <c r="C1471" t="s">
        <v>2101</v>
      </c>
      <c r="D1471" t="s">
        <v>2100</v>
      </c>
      <c r="E1471" t="s">
        <v>2107</v>
      </c>
      <c r="F1471" t="s">
        <v>2108</v>
      </c>
      <c r="G1471" t="s">
        <v>2109</v>
      </c>
      <c r="H1471" t="s">
        <v>2108</v>
      </c>
      <c r="I1471" t="s">
        <v>2115</v>
      </c>
      <c r="J1471" t="s">
        <v>2116</v>
      </c>
      <c r="K1471" t="s">
        <v>2117</v>
      </c>
      <c r="L1471" t="s">
        <v>2118</v>
      </c>
      <c r="O1471" t="s">
        <v>2146</v>
      </c>
    </row>
    <row r="1472" spans="1:15" x14ac:dyDescent="0.35">
      <c r="A1472" t="s">
        <v>2099</v>
      </c>
      <c r="B1472" t="s">
        <v>2100</v>
      </c>
      <c r="C1472" t="s">
        <v>2101</v>
      </c>
      <c r="D1472" t="s">
        <v>2100</v>
      </c>
      <c r="E1472" t="s">
        <v>2107</v>
      </c>
      <c r="F1472" t="s">
        <v>2108</v>
      </c>
      <c r="G1472" t="s">
        <v>2109</v>
      </c>
      <c r="H1472" t="s">
        <v>2108</v>
      </c>
      <c r="I1472" t="s">
        <v>2115</v>
      </c>
      <c r="J1472" t="s">
        <v>2116</v>
      </c>
      <c r="K1472" t="s">
        <v>2117</v>
      </c>
      <c r="L1472" t="s">
        <v>2118</v>
      </c>
      <c r="O1472" t="s">
        <v>2147</v>
      </c>
    </row>
    <row r="1473" spans="1:15" x14ac:dyDescent="0.35">
      <c r="A1473" t="s">
        <v>2099</v>
      </c>
      <c r="B1473" t="s">
        <v>2100</v>
      </c>
      <c r="C1473" t="s">
        <v>2101</v>
      </c>
      <c r="D1473" t="s">
        <v>2100</v>
      </c>
      <c r="E1473" t="s">
        <v>2107</v>
      </c>
      <c r="F1473" t="s">
        <v>2108</v>
      </c>
      <c r="G1473" t="s">
        <v>2109</v>
      </c>
      <c r="H1473" t="s">
        <v>2108</v>
      </c>
      <c r="I1473" t="s">
        <v>2115</v>
      </c>
      <c r="J1473" t="s">
        <v>2116</v>
      </c>
      <c r="K1473" t="s">
        <v>2117</v>
      </c>
      <c r="L1473" t="s">
        <v>2118</v>
      </c>
      <c r="O1473" t="s">
        <v>2148</v>
      </c>
    </row>
    <row r="1474" spans="1:15" x14ac:dyDescent="0.35">
      <c r="A1474" t="s">
        <v>2099</v>
      </c>
      <c r="B1474" t="s">
        <v>2100</v>
      </c>
      <c r="C1474" t="s">
        <v>2101</v>
      </c>
      <c r="D1474" t="s">
        <v>2100</v>
      </c>
      <c r="E1474" t="s">
        <v>2107</v>
      </c>
      <c r="F1474" t="s">
        <v>2108</v>
      </c>
      <c r="G1474" t="s">
        <v>2109</v>
      </c>
      <c r="H1474" t="s">
        <v>2108</v>
      </c>
      <c r="I1474" t="s">
        <v>2115</v>
      </c>
      <c r="J1474" t="s">
        <v>2116</v>
      </c>
      <c r="K1474" t="s">
        <v>2117</v>
      </c>
      <c r="L1474" t="s">
        <v>2118</v>
      </c>
      <c r="O1474" t="s">
        <v>2149</v>
      </c>
    </row>
    <row r="1475" spans="1:15" x14ac:dyDescent="0.35">
      <c r="A1475" t="s">
        <v>2099</v>
      </c>
      <c r="B1475" t="s">
        <v>2100</v>
      </c>
      <c r="C1475" t="s">
        <v>2101</v>
      </c>
      <c r="D1475" t="s">
        <v>2100</v>
      </c>
      <c r="E1475" t="s">
        <v>2107</v>
      </c>
      <c r="F1475" t="s">
        <v>2108</v>
      </c>
      <c r="G1475" t="s">
        <v>2109</v>
      </c>
      <c r="H1475" t="s">
        <v>2108</v>
      </c>
      <c r="I1475" t="s">
        <v>2115</v>
      </c>
      <c r="J1475" t="s">
        <v>2116</v>
      </c>
      <c r="K1475" t="s">
        <v>2117</v>
      </c>
      <c r="L1475" t="s">
        <v>2118</v>
      </c>
      <c r="O1475" t="s">
        <v>2150</v>
      </c>
    </row>
    <row r="1476" spans="1:15" x14ac:dyDescent="0.35">
      <c r="A1476" t="s">
        <v>2099</v>
      </c>
      <c r="B1476" t="s">
        <v>2100</v>
      </c>
      <c r="C1476" t="s">
        <v>2101</v>
      </c>
      <c r="D1476" t="s">
        <v>2100</v>
      </c>
      <c r="E1476" t="s">
        <v>2107</v>
      </c>
      <c r="F1476" t="s">
        <v>2108</v>
      </c>
      <c r="G1476" t="s">
        <v>2109</v>
      </c>
      <c r="H1476" t="s">
        <v>2108</v>
      </c>
      <c r="I1476" t="s">
        <v>2115</v>
      </c>
      <c r="J1476" t="s">
        <v>2116</v>
      </c>
      <c r="K1476" t="s">
        <v>2117</v>
      </c>
      <c r="L1476" t="s">
        <v>2118</v>
      </c>
      <c r="O1476" t="s">
        <v>2151</v>
      </c>
    </row>
    <row r="1477" spans="1:15" x14ac:dyDescent="0.35">
      <c r="A1477" t="s">
        <v>2099</v>
      </c>
      <c r="B1477" t="s">
        <v>2100</v>
      </c>
      <c r="C1477" t="s">
        <v>2101</v>
      </c>
      <c r="D1477" t="s">
        <v>2100</v>
      </c>
      <c r="E1477" t="s">
        <v>2107</v>
      </c>
      <c r="F1477" t="s">
        <v>2108</v>
      </c>
      <c r="G1477" t="s">
        <v>2109</v>
      </c>
      <c r="H1477" t="s">
        <v>2108</v>
      </c>
      <c r="I1477" t="s">
        <v>2115</v>
      </c>
      <c r="J1477" t="s">
        <v>2116</v>
      </c>
      <c r="K1477" t="s">
        <v>2117</v>
      </c>
      <c r="L1477" t="s">
        <v>2118</v>
      </c>
      <c r="O1477" t="s">
        <v>2152</v>
      </c>
    </row>
    <row r="1478" spans="1:15" x14ac:dyDescent="0.35">
      <c r="A1478" t="s">
        <v>2099</v>
      </c>
      <c r="B1478" t="s">
        <v>2100</v>
      </c>
      <c r="C1478" t="s">
        <v>2101</v>
      </c>
      <c r="D1478" t="s">
        <v>2100</v>
      </c>
      <c r="E1478" t="s">
        <v>2107</v>
      </c>
      <c r="F1478" t="s">
        <v>2108</v>
      </c>
      <c r="G1478" t="s">
        <v>2109</v>
      </c>
      <c r="H1478" t="s">
        <v>2108</v>
      </c>
      <c r="I1478" t="s">
        <v>2115</v>
      </c>
      <c r="J1478" t="s">
        <v>2116</v>
      </c>
      <c r="K1478" t="s">
        <v>2117</v>
      </c>
      <c r="L1478" t="s">
        <v>2118</v>
      </c>
      <c r="O1478" t="s">
        <v>2153</v>
      </c>
    </row>
    <row r="1479" spans="1:15" x14ac:dyDescent="0.35">
      <c r="A1479" t="s">
        <v>2099</v>
      </c>
      <c r="B1479" t="s">
        <v>2100</v>
      </c>
      <c r="C1479" t="s">
        <v>2101</v>
      </c>
      <c r="D1479" t="s">
        <v>2100</v>
      </c>
      <c r="E1479" t="s">
        <v>2107</v>
      </c>
      <c r="F1479" t="s">
        <v>2108</v>
      </c>
      <c r="G1479" t="s">
        <v>2109</v>
      </c>
      <c r="H1479" t="s">
        <v>2108</v>
      </c>
      <c r="I1479" t="s">
        <v>2115</v>
      </c>
      <c r="J1479" t="s">
        <v>2116</v>
      </c>
      <c r="K1479" t="s">
        <v>2117</v>
      </c>
      <c r="L1479" t="s">
        <v>2118</v>
      </c>
      <c r="O1479" t="s">
        <v>2154</v>
      </c>
    </row>
    <row r="1480" spans="1:15" x14ac:dyDescent="0.35">
      <c r="A1480" t="s">
        <v>2099</v>
      </c>
      <c r="B1480" t="s">
        <v>2100</v>
      </c>
      <c r="C1480" t="s">
        <v>2101</v>
      </c>
      <c r="D1480" t="s">
        <v>2100</v>
      </c>
      <c r="E1480" t="s">
        <v>2107</v>
      </c>
      <c r="F1480" t="s">
        <v>2108</v>
      </c>
      <c r="G1480" t="s">
        <v>2109</v>
      </c>
      <c r="H1480" t="s">
        <v>2108</v>
      </c>
      <c r="I1480" t="s">
        <v>2115</v>
      </c>
      <c r="J1480" t="s">
        <v>2116</v>
      </c>
      <c r="K1480" t="s">
        <v>2117</v>
      </c>
      <c r="L1480" t="s">
        <v>2118</v>
      </c>
      <c r="O1480" t="s">
        <v>2155</v>
      </c>
    </row>
    <row r="1481" spans="1:15" x14ac:dyDescent="0.35">
      <c r="A1481" t="s">
        <v>2099</v>
      </c>
      <c r="B1481" t="s">
        <v>2100</v>
      </c>
      <c r="C1481" t="s">
        <v>2101</v>
      </c>
      <c r="D1481" t="s">
        <v>2100</v>
      </c>
      <c r="E1481" t="s">
        <v>2107</v>
      </c>
      <c r="F1481" t="s">
        <v>2108</v>
      </c>
      <c r="G1481" t="s">
        <v>2109</v>
      </c>
      <c r="H1481" t="s">
        <v>2108</v>
      </c>
      <c r="I1481" t="s">
        <v>2115</v>
      </c>
      <c r="J1481" t="s">
        <v>2116</v>
      </c>
      <c r="K1481" t="s">
        <v>2117</v>
      </c>
      <c r="L1481" t="s">
        <v>2118</v>
      </c>
      <c r="O1481" t="s">
        <v>2156</v>
      </c>
    </row>
    <row r="1482" spans="1:15" x14ac:dyDescent="0.35">
      <c r="A1482" t="s">
        <v>2099</v>
      </c>
      <c r="B1482" t="s">
        <v>2100</v>
      </c>
      <c r="C1482" t="s">
        <v>2101</v>
      </c>
      <c r="D1482" t="s">
        <v>2100</v>
      </c>
      <c r="E1482" t="s">
        <v>2107</v>
      </c>
      <c r="F1482" t="s">
        <v>2108</v>
      </c>
      <c r="G1482" t="s">
        <v>2109</v>
      </c>
      <c r="H1482" t="s">
        <v>2108</v>
      </c>
      <c r="I1482" t="s">
        <v>2115</v>
      </c>
      <c r="J1482" t="s">
        <v>2116</v>
      </c>
      <c r="K1482" t="s">
        <v>2117</v>
      </c>
      <c r="L1482" t="s">
        <v>2118</v>
      </c>
      <c r="O1482" t="s">
        <v>2157</v>
      </c>
    </row>
    <row r="1483" spans="1:15" x14ac:dyDescent="0.35">
      <c r="A1483" t="s">
        <v>2099</v>
      </c>
      <c r="B1483" t="s">
        <v>2100</v>
      </c>
      <c r="C1483" t="s">
        <v>2101</v>
      </c>
      <c r="D1483" t="s">
        <v>2100</v>
      </c>
      <c r="E1483" t="s">
        <v>2107</v>
      </c>
      <c r="F1483" t="s">
        <v>2108</v>
      </c>
      <c r="G1483" t="s">
        <v>2109</v>
      </c>
      <c r="H1483" t="s">
        <v>2108</v>
      </c>
      <c r="I1483" t="s">
        <v>2115</v>
      </c>
      <c r="J1483" t="s">
        <v>2116</v>
      </c>
      <c r="K1483" t="s">
        <v>2117</v>
      </c>
      <c r="L1483" t="s">
        <v>2118</v>
      </c>
      <c r="O1483" t="s">
        <v>2158</v>
      </c>
    </row>
    <row r="1484" spans="1:15" x14ac:dyDescent="0.35">
      <c r="A1484" t="s">
        <v>2099</v>
      </c>
      <c r="B1484" t="s">
        <v>2100</v>
      </c>
      <c r="C1484" t="s">
        <v>2101</v>
      </c>
      <c r="D1484" t="s">
        <v>2100</v>
      </c>
      <c r="E1484" t="s">
        <v>2107</v>
      </c>
      <c r="F1484" t="s">
        <v>2108</v>
      </c>
      <c r="G1484" t="s">
        <v>2109</v>
      </c>
      <c r="H1484" t="s">
        <v>2108</v>
      </c>
      <c r="I1484" t="s">
        <v>2115</v>
      </c>
      <c r="J1484" t="s">
        <v>2116</v>
      </c>
      <c r="K1484" t="s">
        <v>2117</v>
      </c>
      <c r="L1484" t="s">
        <v>2118</v>
      </c>
      <c r="O1484" t="s">
        <v>2159</v>
      </c>
    </row>
    <row r="1485" spans="1:15" x14ac:dyDescent="0.35">
      <c r="A1485" t="s">
        <v>2099</v>
      </c>
      <c r="B1485" t="s">
        <v>2100</v>
      </c>
      <c r="C1485" t="s">
        <v>2101</v>
      </c>
      <c r="D1485" t="s">
        <v>2100</v>
      </c>
      <c r="E1485" t="s">
        <v>2107</v>
      </c>
      <c r="F1485" t="s">
        <v>2108</v>
      </c>
      <c r="G1485" t="s">
        <v>2109</v>
      </c>
      <c r="H1485" t="s">
        <v>2108</v>
      </c>
      <c r="I1485" t="s">
        <v>2115</v>
      </c>
      <c r="J1485" t="s">
        <v>2116</v>
      </c>
      <c r="K1485" t="s">
        <v>2117</v>
      </c>
      <c r="L1485" t="s">
        <v>2118</v>
      </c>
      <c r="O1485" t="s">
        <v>2160</v>
      </c>
    </row>
    <row r="1486" spans="1:15" x14ac:dyDescent="0.35">
      <c r="A1486" t="s">
        <v>2099</v>
      </c>
      <c r="B1486" t="s">
        <v>2100</v>
      </c>
      <c r="C1486" t="s">
        <v>2101</v>
      </c>
      <c r="D1486" t="s">
        <v>2100</v>
      </c>
      <c r="E1486" t="s">
        <v>2107</v>
      </c>
      <c r="F1486" t="s">
        <v>2108</v>
      </c>
      <c r="G1486" t="s">
        <v>2109</v>
      </c>
      <c r="H1486" t="s">
        <v>2108</v>
      </c>
      <c r="I1486" t="s">
        <v>2115</v>
      </c>
      <c r="J1486" t="s">
        <v>2116</v>
      </c>
      <c r="K1486" t="s">
        <v>2117</v>
      </c>
      <c r="L1486" t="s">
        <v>2118</v>
      </c>
      <c r="O1486" t="s">
        <v>2161</v>
      </c>
    </row>
    <row r="1487" spans="1:15" x14ac:dyDescent="0.35">
      <c r="A1487" t="s">
        <v>2099</v>
      </c>
      <c r="B1487" t="s">
        <v>2100</v>
      </c>
      <c r="C1487" t="s">
        <v>2101</v>
      </c>
      <c r="D1487" t="s">
        <v>2100</v>
      </c>
      <c r="E1487" t="s">
        <v>2107</v>
      </c>
      <c r="F1487" t="s">
        <v>2108</v>
      </c>
      <c r="G1487" t="s">
        <v>2109</v>
      </c>
      <c r="H1487" t="s">
        <v>2108</v>
      </c>
      <c r="I1487" t="s">
        <v>2115</v>
      </c>
      <c r="J1487" t="s">
        <v>2116</v>
      </c>
      <c r="K1487" t="s">
        <v>2117</v>
      </c>
      <c r="L1487" t="s">
        <v>2118</v>
      </c>
      <c r="O1487" t="s">
        <v>2162</v>
      </c>
    </row>
    <row r="1488" spans="1:15" x14ac:dyDescent="0.35">
      <c r="A1488" t="s">
        <v>2099</v>
      </c>
      <c r="B1488" t="s">
        <v>2100</v>
      </c>
      <c r="C1488" t="s">
        <v>2101</v>
      </c>
      <c r="D1488" t="s">
        <v>2100</v>
      </c>
      <c r="E1488" t="s">
        <v>2107</v>
      </c>
      <c r="F1488" t="s">
        <v>2108</v>
      </c>
      <c r="G1488" t="s">
        <v>2109</v>
      </c>
      <c r="H1488" t="s">
        <v>2108</v>
      </c>
      <c r="I1488" t="s">
        <v>2115</v>
      </c>
      <c r="J1488" t="s">
        <v>2116</v>
      </c>
      <c r="K1488" t="s">
        <v>2117</v>
      </c>
      <c r="L1488" t="s">
        <v>2118</v>
      </c>
      <c r="O1488" t="s">
        <v>2163</v>
      </c>
    </row>
    <row r="1489" spans="1:15" x14ac:dyDescent="0.35">
      <c r="A1489" t="s">
        <v>2099</v>
      </c>
      <c r="B1489" t="s">
        <v>2100</v>
      </c>
      <c r="C1489" t="s">
        <v>2101</v>
      </c>
      <c r="D1489" t="s">
        <v>2100</v>
      </c>
      <c r="E1489" t="s">
        <v>2107</v>
      </c>
      <c r="F1489" t="s">
        <v>2108</v>
      </c>
      <c r="G1489" t="s">
        <v>2109</v>
      </c>
      <c r="H1489" t="s">
        <v>2108</v>
      </c>
      <c r="I1489" t="s">
        <v>2115</v>
      </c>
      <c r="J1489" t="s">
        <v>2116</v>
      </c>
      <c r="K1489" t="s">
        <v>2117</v>
      </c>
      <c r="L1489" t="s">
        <v>2118</v>
      </c>
      <c r="O1489" t="s">
        <v>2164</v>
      </c>
    </row>
    <row r="1490" spans="1:15" x14ac:dyDescent="0.35">
      <c r="A1490" t="s">
        <v>2099</v>
      </c>
      <c r="B1490" t="s">
        <v>2100</v>
      </c>
      <c r="C1490" t="s">
        <v>2101</v>
      </c>
      <c r="D1490" t="s">
        <v>2100</v>
      </c>
      <c r="E1490" t="s">
        <v>2107</v>
      </c>
      <c r="F1490" t="s">
        <v>2108</v>
      </c>
      <c r="G1490" t="s">
        <v>2109</v>
      </c>
      <c r="H1490" t="s">
        <v>2108</v>
      </c>
      <c r="I1490" t="s">
        <v>2115</v>
      </c>
      <c r="J1490" t="s">
        <v>2116</v>
      </c>
      <c r="K1490" t="s">
        <v>2117</v>
      </c>
      <c r="L1490" t="s">
        <v>2118</v>
      </c>
      <c r="O1490" t="s">
        <v>2165</v>
      </c>
    </row>
    <row r="1491" spans="1:15" x14ac:dyDescent="0.35">
      <c r="A1491" t="s">
        <v>2099</v>
      </c>
      <c r="B1491" t="s">
        <v>2100</v>
      </c>
      <c r="C1491" t="s">
        <v>2101</v>
      </c>
      <c r="D1491" t="s">
        <v>2100</v>
      </c>
      <c r="E1491" t="s">
        <v>2107</v>
      </c>
      <c r="F1491" t="s">
        <v>2108</v>
      </c>
      <c r="G1491" t="s">
        <v>2109</v>
      </c>
      <c r="H1491" t="s">
        <v>2108</v>
      </c>
      <c r="I1491" t="s">
        <v>2115</v>
      </c>
      <c r="J1491" t="s">
        <v>2116</v>
      </c>
      <c r="K1491" t="s">
        <v>2117</v>
      </c>
      <c r="L1491" t="s">
        <v>2118</v>
      </c>
      <c r="O1491" t="s">
        <v>2166</v>
      </c>
    </row>
    <row r="1492" spans="1:15" x14ac:dyDescent="0.35">
      <c r="A1492" t="s">
        <v>2099</v>
      </c>
      <c r="B1492" t="s">
        <v>2100</v>
      </c>
      <c r="C1492" t="s">
        <v>2101</v>
      </c>
      <c r="D1492" t="s">
        <v>2100</v>
      </c>
      <c r="E1492" t="s">
        <v>2107</v>
      </c>
      <c r="F1492" t="s">
        <v>2108</v>
      </c>
      <c r="G1492" t="s">
        <v>2109</v>
      </c>
      <c r="H1492" t="s">
        <v>2108</v>
      </c>
      <c r="I1492" t="s">
        <v>2115</v>
      </c>
      <c r="J1492" t="s">
        <v>2116</v>
      </c>
      <c r="K1492" t="s">
        <v>2117</v>
      </c>
      <c r="L1492" t="s">
        <v>2118</v>
      </c>
      <c r="O1492" t="s">
        <v>2167</v>
      </c>
    </row>
    <row r="1493" spans="1:15" x14ac:dyDescent="0.35">
      <c r="A1493" t="s">
        <v>2099</v>
      </c>
      <c r="B1493" t="s">
        <v>2100</v>
      </c>
      <c r="C1493" t="s">
        <v>2101</v>
      </c>
      <c r="D1493" t="s">
        <v>2100</v>
      </c>
      <c r="E1493" t="s">
        <v>2107</v>
      </c>
      <c r="F1493" t="s">
        <v>2108</v>
      </c>
      <c r="G1493" t="s">
        <v>2109</v>
      </c>
      <c r="H1493" t="s">
        <v>2108</v>
      </c>
      <c r="I1493" t="s">
        <v>2115</v>
      </c>
      <c r="J1493" t="s">
        <v>2116</v>
      </c>
      <c r="K1493" t="s">
        <v>2117</v>
      </c>
      <c r="L1493" t="s">
        <v>2118</v>
      </c>
      <c r="O1493" t="s">
        <v>2168</v>
      </c>
    </row>
    <row r="1494" spans="1:15" x14ac:dyDescent="0.35">
      <c r="A1494" t="s">
        <v>2099</v>
      </c>
      <c r="B1494" t="s">
        <v>2100</v>
      </c>
      <c r="C1494" t="s">
        <v>2101</v>
      </c>
      <c r="D1494" t="s">
        <v>2100</v>
      </c>
      <c r="E1494" t="s">
        <v>2107</v>
      </c>
      <c r="F1494" t="s">
        <v>2108</v>
      </c>
      <c r="G1494" t="s">
        <v>2109</v>
      </c>
      <c r="H1494" t="s">
        <v>2108</v>
      </c>
      <c r="I1494" t="s">
        <v>2115</v>
      </c>
      <c r="J1494" t="s">
        <v>2116</v>
      </c>
      <c r="K1494" t="s">
        <v>2117</v>
      </c>
      <c r="L1494" t="s">
        <v>2118</v>
      </c>
      <c r="O1494" t="s">
        <v>2169</v>
      </c>
    </row>
    <row r="1495" spans="1:15" x14ac:dyDescent="0.35">
      <c r="A1495" t="s">
        <v>2099</v>
      </c>
      <c r="B1495" t="s">
        <v>2100</v>
      </c>
      <c r="C1495" t="s">
        <v>2101</v>
      </c>
      <c r="D1495" t="s">
        <v>2100</v>
      </c>
      <c r="E1495" t="s">
        <v>2107</v>
      </c>
      <c r="F1495" t="s">
        <v>2108</v>
      </c>
      <c r="G1495" t="s">
        <v>2109</v>
      </c>
      <c r="H1495" t="s">
        <v>2108</v>
      </c>
      <c r="I1495" t="s">
        <v>2115</v>
      </c>
      <c r="J1495" t="s">
        <v>2116</v>
      </c>
      <c r="K1495" t="s">
        <v>2117</v>
      </c>
      <c r="L1495" t="s">
        <v>2118</v>
      </c>
      <c r="O1495" t="s">
        <v>2170</v>
      </c>
    </row>
    <row r="1496" spans="1:15" x14ac:dyDescent="0.35">
      <c r="A1496" t="s">
        <v>2099</v>
      </c>
      <c r="B1496" t="s">
        <v>2100</v>
      </c>
      <c r="C1496" t="s">
        <v>2101</v>
      </c>
      <c r="D1496" t="s">
        <v>2100</v>
      </c>
      <c r="E1496" t="s">
        <v>2107</v>
      </c>
      <c r="F1496" t="s">
        <v>2108</v>
      </c>
      <c r="G1496" t="s">
        <v>2109</v>
      </c>
      <c r="H1496" t="s">
        <v>2108</v>
      </c>
      <c r="I1496" t="s">
        <v>2115</v>
      </c>
      <c r="J1496" t="s">
        <v>2116</v>
      </c>
      <c r="K1496" t="s">
        <v>2117</v>
      </c>
      <c r="L1496" t="s">
        <v>2118</v>
      </c>
      <c r="O1496" t="s">
        <v>2171</v>
      </c>
    </row>
    <row r="1497" spans="1:15" x14ac:dyDescent="0.35">
      <c r="A1497" t="s">
        <v>2099</v>
      </c>
      <c r="B1497" t="s">
        <v>2100</v>
      </c>
      <c r="C1497" t="s">
        <v>2101</v>
      </c>
      <c r="D1497" t="s">
        <v>2100</v>
      </c>
      <c r="E1497" t="s">
        <v>2107</v>
      </c>
      <c r="F1497" t="s">
        <v>2108</v>
      </c>
      <c r="G1497" t="s">
        <v>2109</v>
      </c>
      <c r="H1497" t="s">
        <v>2108</v>
      </c>
      <c r="I1497" t="s">
        <v>2115</v>
      </c>
      <c r="J1497" t="s">
        <v>2116</v>
      </c>
      <c r="K1497" t="s">
        <v>2117</v>
      </c>
      <c r="L1497" t="s">
        <v>2118</v>
      </c>
      <c r="O1497" t="s">
        <v>2172</v>
      </c>
    </row>
    <row r="1498" spans="1:15" x14ac:dyDescent="0.35">
      <c r="A1498" t="s">
        <v>2099</v>
      </c>
      <c r="B1498" t="s">
        <v>2100</v>
      </c>
      <c r="C1498" t="s">
        <v>2101</v>
      </c>
      <c r="D1498" t="s">
        <v>2100</v>
      </c>
      <c r="E1498" t="s">
        <v>2107</v>
      </c>
      <c r="F1498" t="s">
        <v>2108</v>
      </c>
      <c r="G1498" t="s">
        <v>2109</v>
      </c>
      <c r="H1498" t="s">
        <v>2108</v>
      </c>
      <c r="I1498" t="s">
        <v>2115</v>
      </c>
      <c r="J1498" t="s">
        <v>2116</v>
      </c>
      <c r="K1498" t="s">
        <v>2117</v>
      </c>
      <c r="L1498" t="s">
        <v>2118</v>
      </c>
      <c r="O1498" t="s">
        <v>2173</v>
      </c>
    </row>
    <row r="1499" spans="1:15" x14ac:dyDescent="0.35">
      <c r="A1499" t="s">
        <v>2099</v>
      </c>
      <c r="B1499" t="s">
        <v>2100</v>
      </c>
      <c r="C1499" t="s">
        <v>2101</v>
      </c>
      <c r="D1499" t="s">
        <v>2100</v>
      </c>
      <c r="E1499" t="s">
        <v>2107</v>
      </c>
      <c r="F1499" t="s">
        <v>2108</v>
      </c>
      <c r="G1499" t="s">
        <v>2109</v>
      </c>
      <c r="H1499" t="s">
        <v>2108</v>
      </c>
      <c r="I1499" t="s">
        <v>2115</v>
      </c>
      <c r="J1499" t="s">
        <v>2116</v>
      </c>
      <c r="K1499" t="s">
        <v>2117</v>
      </c>
      <c r="L1499" t="s">
        <v>2118</v>
      </c>
      <c r="O1499" t="s">
        <v>2174</v>
      </c>
    </row>
    <row r="1500" spans="1:15" x14ac:dyDescent="0.35">
      <c r="A1500" t="s">
        <v>2099</v>
      </c>
      <c r="B1500" t="s">
        <v>2100</v>
      </c>
      <c r="C1500" t="s">
        <v>2101</v>
      </c>
      <c r="D1500" t="s">
        <v>2100</v>
      </c>
      <c r="E1500" t="s">
        <v>2107</v>
      </c>
      <c r="F1500" t="s">
        <v>2108</v>
      </c>
      <c r="G1500" t="s">
        <v>2109</v>
      </c>
      <c r="H1500" t="s">
        <v>2108</v>
      </c>
      <c r="I1500" t="s">
        <v>2115</v>
      </c>
      <c r="J1500" t="s">
        <v>2116</v>
      </c>
      <c r="K1500" t="s">
        <v>2175</v>
      </c>
      <c r="O1500" t="s">
        <v>2176</v>
      </c>
    </row>
    <row r="1501" spans="1:15" x14ac:dyDescent="0.35">
      <c r="A1501" t="s">
        <v>2099</v>
      </c>
      <c r="B1501" t="s">
        <v>2100</v>
      </c>
      <c r="C1501" t="s">
        <v>2101</v>
      </c>
      <c r="D1501" t="s">
        <v>2100</v>
      </c>
      <c r="E1501" t="s">
        <v>2107</v>
      </c>
      <c r="F1501" t="s">
        <v>2108</v>
      </c>
      <c r="G1501" t="s">
        <v>2109</v>
      </c>
      <c r="H1501" t="s">
        <v>2108</v>
      </c>
      <c r="I1501" t="s">
        <v>2115</v>
      </c>
      <c r="J1501" t="s">
        <v>2116</v>
      </c>
      <c r="K1501" t="s">
        <v>2175</v>
      </c>
      <c r="O1501" t="s">
        <v>2177</v>
      </c>
    </row>
    <row r="1502" spans="1:15" x14ac:dyDescent="0.35">
      <c r="A1502" t="s">
        <v>2099</v>
      </c>
      <c r="B1502" t="s">
        <v>2100</v>
      </c>
      <c r="C1502" t="s">
        <v>2101</v>
      </c>
      <c r="D1502" t="s">
        <v>2100</v>
      </c>
      <c r="E1502" t="s">
        <v>2107</v>
      </c>
      <c r="F1502" t="s">
        <v>2108</v>
      </c>
      <c r="G1502" t="s">
        <v>2109</v>
      </c>
      <c r="H1502" t="s">
        <v>2108</v>
      </c>
      <c r="I1502" t="s">
        <v>2115</v>
      </c>
      <c r="J1502" t="s">
        <v>2116</v>
      </c>
      <c r="K1502" t="s">
        <v>2175</v>
      </c>
      <c r="O1502" t="s">
        <v>2178</v>
      </c>
    </row>
    <row r="1503" spans="1:15" x14ac:dyDescent="0.35">
      <c r="A1503" t="s">
        <v>2099</v>
      </c>
      <c r="B1503" t="s">
        <v>2100</v>
      </c>
      <c r="C1503" t="s">
        <v>2101</v>
      </c>
      <c r="D1503" t="s">
        <v>2100</v>
      </c>
      <c r="E1503" t="s">
        <v>2107</v>
      </c>
      <c r="F1503" t="s">
        <v>2108</v>
      </c>
      <c r="G1503" t="s">
        <v>2109</v>
      </c>
      <c r="H1503" t="s">
        <v>2108</v>
      </c>
      <c r="I1503" t="s">
        <v>2115</v>
      </c>
      <c r="J1503" t="s">
        <v>2116</v>
      </c>
      <c r="K1503" t="s">
        <v>2175</v>
      </c>
      <c r="O1503" t="s">
        <v>2179</v>
      </c>
    </row>
    <row r="1504" spans="1:15" x14ac:dyDescent="0.35">
      <c r="A1504" t="s">
        <v>2099</v>
      </c>
      <c r="B1504" t="s">
        <v>2100</v>
      </c>
      <c r="C1504" t="s">
        <v>2101</v>
      </c>
      <c r="D1504" t="s">
        <v>2100</v>
      </c>
      <c r="E1504" t="s">
        <v>2107</v>
      </c>
      <c r="F1504" t="s">
        <v>2108</v>
      </c>
      <c r="G1504" t="s">
        <v>2109</v>
      </c>
      <c r="H1504" t="s">
        <v>2108</v>
      </c>
      <c r="I1504" t="s">
        <v>2115</v>
      </c>
      <c r="J1504" t="s">
        <v>2116</v>
      </c>
      <c r="K1504" t="s">
        <v>2175</v>
      </c>
      <c r="O1504" t="s">
        <v>2180</v>
      </c>
    </row>
    <row r="1505" spans="1:15" x14ac:dyDescent="0.35">
      <c r="A1505" t="s">
        <v>2099</v>
      </c>
      <c r="B1505" t="s">
        <v>2100</v>
      </c>
      <c r="C1505" t="s">
        <v>2101</v>
      </c>
      <c r="D1505" t="s">
        <v>2100</v>
      </c>
      <c r="E1505" t="s">
        <v>2107</v>
      </c>
      <c r="F1505" t="s">
        <v>2108</v>
      </c>
      <c r="G1505" t="s">
        <v>2109</v>
      </c>
      <c r="H1505" t="s">
        <v>2108</v>
      </c>
      <c r="I1505" t="s">
        <v>2115</v>
      </c>
      <c r="J1505" t="s">
        <v>2116</v>
      </c>
      <c r="K1505" t="s">
        <v>2175</v>
      </c>
      <c r="O1505" t="s">
        <v>2181</v>
      </c>
    </row>
    <row r="1506" spans="1:15" x14ac:dyDescent="0.35">
      <c r="A1506" t="s">
        <v>2099</v>
      </c>
      <c r="B1506" t="s">
        <v>2100</v>
      </c>
      <c r="C1506" t="s">
        <v>2101</v>
      </c>
      <c r="D1506" t="s">
        <v>2100</v>
      </c>
      <c r="E1506" t="s">
        <v>2107</v>
      </c>
      <c r="F1506" t="s">
        <v>2108</v>
      </c>
      <c r="G1506" t="s">
        <v>2109</v>
      </c>
      <c r="H1506" t="s">
        <v>2108</v>
      </c>
      <c r="I1506" t="s">
        <v>2115</v>
      </c>
      <c r="J1506" t="s">
        <v>2116</v>
      </c>
      <c r="K1506" t="s">
        <v>2182</v>
      </c>
      <c r="L1506" t="s">
        <v>2183</v>
      </c>
      <c r="O1506" t="s">
        <v>2184</v>
      </c>
    </row>
    <row r="1507" spans="1:15" x14ac:dyDescent="0.35">
      <c r="A1507" t="s">
        <v>2099</v>
      </c>
      <c r="B1507" t="s">
        <v>2100</v>
      </c>
      <c r="C1507" t="s">
        <v>2101</v>
      </c>
      <c r="D1507" t="s">
        <v>2100</v>
      </c>
      <c r="E1507" t="s">
        <v>2107</v>
      </c>
      <c r="F1507" t="s">
        <v>2108</v>
      </c>
      <c r="G1507" t="s">
        <v>2109</v>
      </c>
      <c r="H1507" t="s">
        <v>2108</v>
      </c>
      <c r="I1507" t="s">
        <v>2115</v>
      </c>
      <c r="J1507" t="s">
        <v>2116</v>
      </c>
      <c r="K1507" t="s">
        <v>2182</v>
      </c>
      <c r="L1507" t="s">
        <v>2183</v>
      </c>
      <c r="O1507" t="s">
        <v>2185</v>
      </c>
    </row>
    <row r="1508" spans="1:15" x14ac:dyDescent="0.35">
      <c r="A1508" t="s">
        <v>2099</v>
      </c>
      <c r="B1508" t="s">
        <v>2100</v>
      </c>
      <c r="C1508" t="s">
        <v>2101</v>
      </c>
      <c r="D1508" t="s">
        <v>2100</v>
      </c>
      <c r="E1508" t="s">
        <v>2107</v>
      </c>
      <c r="F1508" t="s">
        <v>2108</v>
      </c>
      <c r="G1508" t="s">
        <v>2109</v>
      </c>
      <c r="H1508" t="s">
        <v>2108</v>
      </c>
      <c r="I1508" t="s">
        <v>2115</v>
      </c>
      <c r="J1508" t="s">
        <v>2116</v>
      </c>
      <c r="K1508" t="s">
        <v>2182</v>
      </c>
      <c r="L1508" t="s">
        <v>2183</v>
      </c>
      <c r="O1508" t="s">
        <v>2186</v>
      </c>
    </row>
    <row r="1509" spans="1:15" x14ac:dyDescent="0.35">
      <c r="A1509" t="s">
        <v>2099</v>
      </c>
      <c r="B1509" t="s">
        <v>2100</v>
      </c>
      <c r="C1509" t="s">
        <v>2101</v>
      </c>
      <c r="D1509" t="s">
        <v>2100</v>
      </c>
      <c r="E1509" t="s">
        <v>2107</v>
      </c>
      <c r="F1509" t="s">
        <v>2108</v>
      </c>
      <c r="G1509" t="s">
        <v>2109</v>
      </c>
      <c r="H1509" t="s">
        <v>2108</v>
      </c>
      <c r="I1509" t="s">
        <v>2115</v>
      </c>
      <c r="J1509" t="s">
        <v>2116</v>
      </c>
      <c r="K1509" t="s">
        <v>2182</v>
      </c>
      <c r="L1509" t="s">
        <v>2183</v>
      </c>
      <c r="O1509" t="s">
        <v>2187</v>
      </c>
    </row>
    <row r="1510" spans="1:15" x14ac:dyDescent="0.35">
      <c r="A1510" t="s">
        <v>2099</v>
      </c>
      <c r="B1510" t="s">
        <v>2100</v>
      </c>
      <c r="C1510" t="s">
        <v>2101</v>
      </c>
      <c r="D1510" t="s">
        <v>2100</v>
      </c>
      <c r="E1510" t="s">
        <v>2107</v>
      </c>
      <c r="F1510" t="s">
        <v>2108</v>
      </c>
      <c r="G1510" t="s">
        <v>2109</v>
      </c>
      <c r="H1510" t="s">
        <v>2108</v>
      </c>
      <c r="I1510" t="s">
        <v>2115</v>
      </c>
      <c r="J1510" t="s">
        <v>2116</v>
      </c>
      <c r="K1510" t="s">
        <v>2182</v>
      </c>
      <c r="L1510" t="s">
        <v>2183</v>
      </c>
      <c r="O1510" t="s">
        <v>2188</v>
      </c>
    </row>
    <row r="1511" spans="1:15" x14ac:dyDescent="0.35">
      <c r="A1511" t="s">
        <v>2099</v>
      </c>
      <c r="B1511" t="s">
        <v>2100</v>
      </c>
      <c r="C1511" t="s">
        <v>2101</v>
      </c>
      <c r="D1511" t="s">
        <v>2100</v>
      </c>
      <c r="E1511" t="s">
        <v>2107</v>
      </c>
      <c r="F1511" t="s">
        <v>2108</v>
      </c>
      <c r="G1511" t="s">
        <v>2109</v>
      </c>
      <c r="H1511" t="s">
        <v>2108</v>
      </c>
      <c r="I1511" t="s">
        <v>2115</v>
      </c>
      <c r="J1511" t="s">
        <v>2116</v>
      </c>
      <c r="K1511" t="s">
        <v>2182</v>
      </c>
      <c r="L1511" t="s">
        <v>2183</v>
      </c>
      <c r="O1511" t="s">
        <v>2189</v>
      </c>
    </row>
    <row r="1512" spans="1:15" x14ac:dyDescent="0.35">
      <c r="A1512" t="s">
        <v>2099</v>
      </c>
      <c r="B1512" t="s">
        <v>2100</v>
      </c>
      <c r="C1512" t="s">
        <v>2101</v>
      </c>
      <c r="D1512" t="s">
        <v>2100</v>
      </c>
      <c r="E1512" t="s">
        <v>2107</v>
      </c>
      <c r="F1512" t="s">
        <v>2108</v>
      </c>
      <c r="G1512" t="s">
        <v>2109</v>
      </c>
      <c r="H1512" t="s">
        <v>2108</v>
      </c>
      <c r="I1512" t="s">
        <v>2115</v>
      </c>
      <c r="J1512" t="s">
        <v>2116</v>
      </c>
      <c r="K1512" t="s">
        <v>2182</v>
      </c>
      <c r="L1512" t="s">
        <v>2183</v>
      </c>
      <c r="O1512" t="s">
        <v>2190</v>
      </c>
    </row>
    <row r="1513" spans="1:15" x14ac:dyDescent="0.35">
      <c r="A1513" t="s">
        <v>2099</v>
      </c>
      <c r="B1513" t="s">
        <v>2100</v>
      </c>
      <c r="C1513" t="s">
        <v>2101</v>
      </c>
      <c r="D1513" t="s">
        <v>2100</v>
      </c>
      <c r="E1513" t="s">
        <v>2107</v>
      </c>
      <c r="F1513" t="s">
        <v>2108</v>
      </c>
      <c r="G1513" t="s">
        <v>2109</v>
      </c>
      <c r="H1513" t="s">
        <v>2108</v>
      </c>
      <c r="I1513" t="s">
        <v>2115</v>
      </c>
      <c r="J1513" t="s">
        <v>2116</v>
      </c>
      <c r="K1513" t="s">
        <v>2182</v>
      </c>
      <c r="L1513" t="s">
        <v>2183</v>
      </c>
      <c r="O1513" t="s">
        <v>2191</v>
      </c>
    </row>
    <row r="1514" spans="1:15" x14ac:dyDescent="0.35">
      <c r="A1514" t="s">
        <v>2099</v>
      </c>
      <c r="B1514" t="s">
        <v>2100</v>
      </c>
      <c r="C1514" t="s">
        <v>2101</v>
      </c>
      <c r="D1514" t="s">
        <v>2100</v>
      </c>
      <c r="E1514" t="s">
        <v>2107</v>
      </c>
      <c r="F1514" t="s">
        <v>2108</v>
      </c>
      <c r="G1514" t="s">
        <v>2109</v>
      </c>
      <c r="H1514" t="s">
        <v>2108</v>
      </c>
      <c r="I1514" t="s">
        <v>2115</v>
      </c>
      <c r="J1514" t="s">
        <v>2116</v>
      </c>
      <c r="K1514" t="s">
        <v>2182</v>
      </c>
      <c r="L1514" t="s">
        <v>2183</v>
      </c>
      <c r="O1514" t="s">
        <v>2192</v>
      </c>
    </row>
    <row r="1515" spans="1:15" x14ac:dyDescent="0.35">
      <c r="A1515" t="s">
        <v>2099</v>
      </c>
      <c r="B1515" t="s">
        <v>2100</v>
      </c>
      <c r="C1515" t="s">
        <v>2101</v>
      </c>
      <c r="D1515" t="s">
        <v>2100</v>
      </c>
      <c r="E1515" t="s">
        <v>2107</v>
      </c>
      <c r="F1515" t="s">
        <v>2108</v>
      </c>
      <c r="G1515" t="s">
        <v>2109</v>
      </c>
      <c r="H1515" t="s">
        <v>2108</v>
      </c>
      <c r="I1515" t="s">
        <v>2115</v>
      </c>
      <c r="J1515" t="s">
        <v>2116</v>
      </c>
      <c r="K1515" t="s">
        <v>2182</v>
      </c>
      <c r="L1515" t="s">
        <v>2183</v>
      </c>
      <c r="O1515" t="s">
        <v>2193</v>
      </c>
    </row>
    <row r="1516" spans="1:15" x14ac:dyDescent="0.35">
      <c r="A1516" t="s">
        <v>2099</v>
      </c>
      <c r="B1516" t="s">
        <v>2100</v>
      </c>
      <c r="C1516" t="s">
        <v>2101</v>
      </c>
      <c r="D1516" t="s">
        <v>2100</v>
      </c>
      <c r="E1516" t="s">
        <v>2107</v>
      </c>
      <c r="F1516" t="s">
        <v>2108</v>
      </c>
      <c r="G1516" t="s">
        <v>2109</v>
      </c>
      <c r="H1516" t="s">
        <v>2108</v>
      </c>
      <c r="I1516" t="s">
        <v>2115</v>
      </c>
      <c r="J1516" t="s">
        <v>2116</v>
      </c>
      <c r="K1516" t="s">
        <v>2182</v>
      </c>
      <c r="L1516" t="s">
        <v>2183</v>
      </c>
      <c r="O1516" t="s">
        <v>2194</v>
      </c>
    </row>
    <row r="1517" spans="1:15" x14ac:dyDescent="0.35">
      <c r="A1517" t="s">
        <v>2099</v>
      </c>
      <c r="B1517" t="s">
        <v>2100</v>
      </c>
      <c r="C1517" t="s">
        <v>2101</v>
      </c>
      <c r="D1517" t="s">
        <v>2100</v>
      </c>
      <c r="E1517" t="s">
        <v>2107</v>
      </c>
      <c r="F1517" t="s">
        <v>2108</v>
      </c>
      <c r="G1517" t="s">
        <v>2109</v>
      </c>
      <c r="H1517" t="s">
        <v>2108</v>
      </c>
      <c r="I1517" t="s">
        <v>2115</v>
      </c>
      <c r="J1517" t="s">
        <v>2116</v>
      </c>
      <c r="K1517" t="s">
        <v>2182</v>
      </c>
      <c r="L1517" t="s">
        <v>2183</v>
      </c>
      <c r="O1517" t="s">
        <v>2195</v>
      </c>
    </row>
    <row r="1518" spans="1:15" x14ac:dyDescent="0.35">
      <c r="A1518" t="s">
        <v>2099</v>
      </c>
      <c r="B1518" t="s">
        <v>2100</v>
      </c>
      <c r="C1518" t="s">
        <v>2101</v>
      </c>
      <c r="D1518" t="s">
        <v>2100</v>
      </c>
      <c r="E1518" t="s">
        <v>2107</v>
      </c>
      <c r="F1518" t="s">
        <v>2108</v>
      </c>
      <c r="G1518" t="s">
        <v>2109</v>
      </c>
      <c r="H1518" t="s">
        <v>2108</v>
      </c>
      <c r="I1518" t="s">
        <v>2115</v>
      </c>
      <c r="J1518" t="s">
        <v>2116</v>
      </c>
      <c r="K1518" t="s">
        <v>2182</v>
      </c>
      <c r="L1518" t="s">
        <v>2183</v>
      </c>
      <c r="O1518" t="s">
        <v>2196</v>
      </c>
    </row>
    <row r="1519" spans="1:15" x14ac:dyDescent="0.35">
      <c r="A1519" t="s">
        <v>2099</v>
      </c>
      <c r="B1519" t="s">
        <v>2100</v>
      </c>
      <c r="C1519" t="s">
        <v>2101</v>
      </c>
      <c r="D1519" t="s">
        <v>2100</v>
      </c>
      <c r="E1519" t="s">
        <v>2107</v>
      </c>
      <c r="F1519" t="s">
        <v>2108</v>
      </c>
      <c r="G1519" t="s">
        <v>2109</v>
      </c>
      <c r="H1519" t="s">
        <v>2108</v>
      </c>
      <c r="I1519" t="s">
        <v>2115</v>
      </c>
      <c r="J1519" t="s">
        <v>2116</v>
      </c>
      <c r="K1519" t="s">
        <v>2182</v>
      </c>
      <c r="L1519" t="s">
        <v>2183</v>
      </c>
      <c r="O1519" t="s">
        <v>2197</v>
      </c>
    </row>
    <row r="1520" spans="1:15" x14ac:dyDescent="0.35">
      <c r="A1520" t="s">
        <v>2099</v>
      </c>
      <c r="B1520" t="s">
        <v>2100</v>
      </c>
      <c r="C1520" t="s">
        <v>2101</v>
      </c>
      <c r="D1520" t="s">
        <v>2100</v>
      </c>
      <c r="E1520" t="s">
        <v>2107</v>
      </c>
      <c r="F1520" t="s">
        <v>2108</v>
      </c>
      <c r="G1520" t="s">
        <v>2109</v>
      </c>
      <c r="H1520" t="s">
        <v>2108</v>
      </c>
      <c r="I1520" t="s">
        <v>2115</v>
      </c>
      <c r="J1520" t="s">
        <v>2116</v>
      </c>
      <c r="K1520" t="s">
        <v>2182</v>
      </c>
      <c r="L1520" t="s">
        <v>2183</v>
      </c>
      <c r="O1520" t="s">
        <v>2198</v>
      </c>
    </row>
    <row r="1521" spans="1:15" x14ac:dyDescent="0.35">
      <c r="A1521" t="s">
        <v>2099</v>
      </c>
      <c r="B1521" t="s">
        <v>2100</v>
      </c>
      <c r="C1521" t="s">
        <v>2101</v>
      </c>
      <c r="D1521" t="s">
        <v>2100</v>
      </c>
      <c r="E1521" t="s">
        <v>2107</v>
      </c>
      <c r="F1521" t="s">
        <v>2108</v>
      </c>
      <c r="G1521" t="s">
        <v>2109</v>
      </c>
      <c r="H1521" t="s">
        <v>2108</v>
      </c>
      <c r="I1521" t="s">
        <v>2115</v>
      </c>
      <c r="J1521" t="s">
        <v>2116</v>
      </c>
      <c r="K1521" t="s">
        <v>2182</v>
      </c>
      <c r="L1521" t="s">
        <v>2183</v>
      </c>
      <c r="O1521" t="s">
        <v>2199</v>
      </c>
    </row>
    <row r="1522" spans="1:15" x14ac:dyDescent="0.35">
      <c r="A1522" t="s">
        <v>2099</v>
      </c>
      <c r="B1522" t="s">
        <v>2100</v>
      </c>
      <c r="C1522" t="s">
        <v>2101</v>
      </c>
      <c r="D1522" t="s">
        <v>2100</v>
      </c>
      <c r="E1522" t="s">
        <v>2107</v>
      </c>
      <c r="F1522" t="s">
        <v>2108</v>
      </c>
      <c r="G1522" t="s">
        <v>2109</v>
      </c>
      <c r="H1522" t="s">
        <v>2108</v>
      </c>
      <c r="I1522" t="s">
        <v>2115</v>
      </c>
      <c r="J1522" t="s">
        <v>2116</v>
      </c>
      <c r="K1522" t="s">
        <v>2182</v>
      </c>
      <c r="L1522" t="s">
        <v>2183</v>
      </c>
      <c r="O1522" t="s">
        <v>2200</v>
      </c>
    </row>
    <row r="1523" spans="1:15" x14ac:dyDescent="0.35">
      <c r="A1523" t="s">
        <v>2099</v>
      </c>
      <c r="B1523" t="s">
        <v>2100</v>
      </c>
      <c r="C1523" t="s">
        <v>2101</v>
      </c>
      <c r="D1523" t="s">
        <v>2100</v>
      </c>
      <c r="E1523" t="s">
        <v>2107</v>
      </c>
      <c r="F1523" t="s">
        <v>2108</v>
      </c>
      <c r="G1523" t="s">
        <v>2109</v>
      </c>
      <c r="H1523" t="s">
        <v>2108</v>
      </c>
      <c r="I1523" t="s">
        <v>2115</v>
      </c>
      <c r="J1523" t="s">
        <v>2116</v>
      </c>
      <c r="K1523" t="s">
        <v>2182</v>
      </c>
      <c r="L1523" t="s">
        <v>2183</v>
      </c>
      <c r="O1523" t="s">
        <v>2201</v>
      </c>
    </row>
    <row r="1524" spans="1:15" x14ac:dyDescent="0.35">
      <c r="A1524" t="s">
        <v>2099</v>
      </c>
      <c r="B1524" t="s">
        <v>2100</v>
      </c>
      <c r="C1524" t="s">
        <v>2101</v>
      </c>
      <c r="D1524" t="s">
        <v>2100</v>
      </c>
      <c r="E1524" t="s">
        <v>2107</v>
      </c>
      <c r="F1524" t="s">
        <v>2108</v>
      </c>
      <c r="G1524" t="s">
        <v>2109</v>
      </c>
      <c r="H1524" t="s">
        <v>2108</v>
      </c>
      <c r="I1524" t="s">
        <v>2115</v>
      </c>
      <c r="J1524" t="s">
        <v>2116</v>
      </c>
      <c r="K1524" t="s">
        <v>2182</v>
      </c>
      <c r="L1524" t="s">
        <v>2183</v>
      </c>
      <c r="O1524" t="s">
        <v>2202</v>
      </c>
    </row>
    <row r="1525" spans="1:15" x14ac:dyDescent="0.35">
      <c r="A1525" t="s">
        <v>2099</v>
      </c>
      <c r="B1525" t="s">
        <v>2100</v>
      </c>
      <c r="C1525" t="s">
        <v>2101</v>
      </c>
      <c r="D1525" t="s">
        <v>2100</v>
      </c>
      <c r="E1525" t="s">
        <v>2107</v>
      </c>
      <c r="F1525" t="s">
        <v>2108</v>
      </c>
      <c r="G1525" t="s">
        <v>2109</v>
      </c>
      <c r="H1525" t="s">
        <v>2108</v>
      </c>
      <c r="I1525" t="s">
        <v>2115</v>
      </c>
      <c r="J1525" t="s">
        <v>2116</v>
      </c>
      <c r="K1525" t="s">
        <v>2182</v>
      </c>
      <c r="L1525" t="s">
        <v>2183</v>
      </c>
      <c r="O1525" t="s">
        <v>2203</v>
      </c>
    </row>
    <row r="1526" spans="1:15" x14ac:dyDescent="0.35">
      <c r="A1526" t="s">
        <v>2099</v>
      </c>
      <c r="B1526" t="s">
        <v>2100</v>
      </c>
      <c r="C1526" t="s">
        <v>2101</v>
      </c>
      <c r="D1526" t="s">
        <v>2100</v>
      </c>
      <c r="E1526" t="s">
        <v>2107</v>
      </c>
      <c r="F1526" t="s">
        <v>2108</v>
      </c>
      <c r="G1526" t="s">
        <v>2109</v>
      </c>
      <c r="H1526" t="s">
        <v>2108</v>
      </c>
      <c r="I1526" t="s">
        <v>2115</v>
      </c>
      <c r="J1526" t="s">
        <v>2116</v>
      </c>
      <c r="K1526" t="s">
        <v>2182</v>
      </c>
      <c r="L1526" t="s">
        <v>2183</v>
      </c>
      <c r="O1526" t="s">
        <v>2204</v>
      </c>
    </row>
    <row r="1527" spans="1:15" x14ac:dyDescent="0.35">
      <c r="A1527" t="s">
        <v>2099</v>
      </c>
      <c r="B1527" t="s">
        <v>2100</v>
      </c>
      <c r="C1527" t="s">
        <v>2101</v>
      </c>
      <c r="D1527" t="s">
        <v>2100</v>
      </c>
      <c r="E1527" t="s">
        <v>2107</v>
      </c>
      <c r="F1527" t="s">
        <v>2108</v>
      </c>
      <c r="G1527" t="s">
        <v>2109</v>
      </c>
      <c r="H1527" t="s">
        <v>2108</v>
      </c>
      <c r="I1527" t="s">
        <v>2115</v>
      </c>
      <c r="J1527" t="s">
        <v>2116</v>
      </c>
      <c r="K1527" t="s">
        <v>2182</v>
      </c>
      <c r="L1527" t="s">
        <v>2183</v>
      </c>
      <c r="O1527" t="s">
        <v>2205</v>
      </c>
    </row>
    <row r="1528" spans="1:15" x14ac:dyDescent="0.35">
      <c r="A1528" t="s">
        <v>2099</v>
      </c>
      <c r="B1528" t="s">
        <v>2100</v>
      </c>
      <c r="C1528" t="s">
        <v>2101</v>
      </c>
      <c r="D1528" t="s">
        <v>2100</v>
      </c>
      <c r="E1528" t="s">
        <v>2107</v>
      </c>
      <c r="F1528" t="s">
        <v>2108</v>
      </c>
      <c r="G1528" t="s">
        <v>2109</v>
      </c>
      <c r="H1528" t="s">
        <v>2108</v>
      </c>
      <c r="I1528" t="s">
        <v>2115</v>
      </c>
      <c r="J1528" t="s">
        <v>2116</v>
      </c>
      <c r="K1528" t="s">
        <v>2182</v>
      </c>
      <c r="L1528" t="s">
        <v>2183</v>
      </c>
      <c r="O1528" t="s">
        <v>2206</v>
      </c>
    </row>
    <row r="1529" spans="1:15" x14ac:dyDescent="0.35">
      <c r="A1529" t="s">
        <v>2099</v>
      </c>
      <c r="B1529" t="s">
        <v>2100</v>
      </c>
      <c r="C1529" t="s">
        <v>2101</v>
      </c>
      <c r="D1529" t="s">
        <v>2100</v>
      </c>
      <c r="E1529" t="s">
        <v>2107</v>
      </c>
      <c r="F1529" t="s">
        <v>2108</v>
      </c>
      <c r="G1529" t="s">
        <v>2109</v>
      </c>
      <c r="H1529" t="s">
        <v>2108</v>
      </c>
      <c r="I1529" t="s">
        <v>2115</v>
      </c>
      <c r="J1529" t="s">
        <v>2116</v>
      </c>
      <c r="K1529" t="s">
        <v>2182</v>
      </c>
      <c r="L1529" t="s">
        <v>2183</v>
      </c>
      <c r="O1529" t="s">
        <v>2207</v>
      </c>
    </row>
    <row r="1530" spans="1:15" x14ac:dyDescent="0.35">
      <c r="A1530" t="s">
        <v>2099</v>
      </c>
      <c r="B1530" t="s">
        <v>2100</v>
      </c>
      <c r="C1530" t="s">
        <v>2101</v>
      </c>
      <c r="D1530" t="s">
        <v>2100</v>
      </c>
      <c r="E1530" t="s">
        <v>2107</v>
      </c>
      <c r="F1530" t="s">
        <v>2108</v>
      </c>
      <c r="G1530" t="s">
        <v>2109</v>
      </c>
      <c r="H1530" t="s">
        <v>2108</v>
      </c>
      <c r="I1530" t="s">
        <v>2115</v>
      </c>
      <c r="J1530" t="s">
        <v>2116</v>
      </c>
      <c r="K1530" t="s">
        <v>2182</v>
      </c>
      <c r="L1530" t="s">
        <v>2183</v>
      </c>
      <c r="O1530" t="s">
        <v>2208</v>
      </c>
    </row>
    <row r="1531" spans="1:15" x14ac:dyDescent="0.35">
      <c r="A1531" t="s">
        <v>2099</v>
      </c>
      <c r="B1531" t="s">
        <v>2100</v>
      </c>
      <c r="C1531" t="s">
        <v>2101</v>
      </c>
      <c r="D1531" t="s">
        <v>2100</v>
      </c>
      <c r="E1531" t="s">
        <v>2107</v>
      </c>
      <c r="F1531" t="s">
        <v>2108</v>
      </c>
      <c r="G1531" t="s">
        <v>2109</v>
      </c>
      <c r="H1531" t="s">
        <v>2108</v>
      </c>
      <c r="I1531" t="s">
        <v>2115</v>
      </c>
      <c r="J1531" t="s">
        <v>2116</v>
      </c>
      <c r="K1531" t="s">
        <v>2182</v>
      </c>
      <c r="L1531" t="s">
        <v>2183</v>
      </c>
      <c r="O1531" t="s">
        <v>2209</v>
      </c>
    </row>
    <row r="1532" spans="1:15" x14ac:dyDescent="0.35">
      <c r="A1532" t="s">
        <v>2099</v>
      </c>
      <c r="B1532" t="s">
        <v>2100</v>
      </c>
      <c r="C1532" t="s">
        <v>2101</v>
      </c>
      <c r="D1532" t="s">
        <v>2100</v>
      </c>
      <c r="E1532" t="s">
        <v>2107</v>
      </c>
      <c r="F1532" t="s">
        <v>2108</v>
      </c>
      <c r="G1532" t="s">
        <v>2109</v>
      </c>
      <c r="H1532" t="s">
        <v>2108</v>
      </c>
      <c r="I1532" t="s">
        <v>2115</v>
      </c>
      <c r="J1532" t="s">
        <v>2116</v>
      </c>
      <c r="K1532" t="s">
        <v>2182</v>
      </c>
      <c r="L1532" t="s">
        <v>2183</v>
      </c>
      <c r="O1532" t="s">
        <v>2210</v>
      </c>
    </row>
    <row r="1533" spans="1:15" x14ac:dyDescent="0.35">
      <c r="A1533" t="s">
        <v>2099</v>
      </c>
      <c r="B1533" t="s">
        <v>2100</v>
      </c>
      <c r="C1533" t="s">
        <v>2101</v>
      </c>
      <c r="D1533" t="s">
        <v>2100</v>
      </c>
      <c r="E1533" t="s">
        <v>2107</v>
      </c>
      <c r="F1533" t="s">
        <v>2108</v>
      </c>
      <c r="G1533" t="s">
        <v>2109</v>
      </c>
      <c r="H1533" t="s">
        <v>2108</v>
      </c>
      <c r="I1533" t="s">
        <v>2115</v>
      </c>
      <c r="J1533" t="s">
        <v>2116</v>
      </c>
      <c r="K1533" t="s">
        <v>2182</v>
      </c>
      <c r="L1533" t="s">
        <v>2183</v>
      </c>
      <c r="O1533" t="s">
        <v>2211</v>
      </c>
    </row>
    <row r="1534" spans="1:15" x14ac:dyDescent="0.35">
      <c r="A1534" t="s">
        <v>2099</v>
      </c>
      <c r="B1534" t="s">
        <v>2100</v>
      </c>
      <c r="C1534" t="s">
        <v>2101</v>
      </c>
      <c r="D1534" t="s">
        <v>2100</v>
      </c>
      <c r="E1534" t="s">
        <v>2107</v>
      </c>
      <c r="F1534" t="s">
        <v>2108</v>
      </c>
      <c r="G1534" t="s">
        <v>2109</v>
      </c>
      <c r="H1534" t="s">
        <v>2108</v>
      </c>
      <c r="I1534" t="s">
        <v>2115</v>
      </c>
      <c r="J1534" t="s">
        <v>2116</v>
      </c>
      <c r="K1534" t="s">
        <v>2182</v>
      </c>
      <c r="L1534" t="s">
        <v>2183</v>
      </c>
      <c r="O1534" t="s">
        <v>2212</v>
      </c>
    </row>
    <row r="1535" spans="1:15" x14ac:dyDescent="0.35">
      <c r="A1535" t="s">
        <v>2099</v>
      </c>
      <c r="B1535" t="s">
        <v>2100</v>
      </c>
      <c r="C1535" t="s">
        <v>2101</v>
      </c>
      <c r="D1535" t="s">
        <v>2100</v>
      </c>
      <c r="E1535" t="s">
        <v>2107</v>
      </c>
      <c r="F1535" t="s">
        <v>2108</v>
      </c>
      <c r="G1535" t="s">
        <v>2109</v>
      </c>
      <c r="H1535" t="s">
        <v>2108</v>
      </c>
      <c r="I1535" t="s">
        <v>2115</v>
      </c>
      <c r="J1535" t="s">
        <v>2116</v>
      </c>
      <c r="K1535" t="s">
        <v>2182</v>
      </c>
      <c r="L1535" t="s">
        <v>2183</v>
      </c>
      <c r="O1535" t="s">
        <v>2213</v>
      </c>
    </row>
    <row r="1536" spans="1:15" x14ac:dyDescent="0.35">
      <c r="A1536" t="s">
        <v>2099</v>
      </c>
      <c r="B1536" t="s">
        <v>2100</v>
      </c>
      <c r="C1536" t="s">
        <v>2101</v>
      </c>
      <c r="D1536" t="s">
        <v>2100</v>
      </c>
      <c r="E1536" t="s">
        <v>2107</v>
      </c>
      <c r="F1536" t="s">
        <v>2108</v>
      </c>
      <c r="G1536" t="s">
        <v>2109</v>
      </c>
      <c r="H1536" t="s">
        <v>2108</v>
      </c>
      <c r="I1536" t="s">
        <v>2115</v>
      </c>
      <c r="J1536" t="s">
        <v>2116</v>
      </c>
      <c r="K1536" t="s">
        <v>2182</v>
      </c>
      <c r="L1536" t="s">
        <v>2183</v>
      </c>
      <c r="O1536" t="s">
        <v>2214</v>
      </c>
    </row>
    <row r="1537" spans="1:16" x14ac:dyDescent="0.35">
      <c r="A1537" t="s">
        <v>2099</v>
      </c>
      <c r="B1537" t="s">
        <v>2100</v>
      </c>
      <c r="C1537" t="s">
        <v>2101</v>
      </c>
      <c r="D1537" t="s">
        <v>2100</v>
      </c>
      <c r="E1537" t="s">
        <v>2107</v>
      </c>
      <c r="F1537" t="s">
        <v>2108</v>
      </c>
      <c r="G1537" t="s">
        <v>2109</v>
      </c>
      <c r="H1537" t="s">
        <v>2108</v>
      </c>
      <c r="I1537" t="s">
        <v>2115</v>
      </c>
      <c r="J1537" t="s">
        <v>2116</v>
      </c>
      <c r="K1537" t="s">
        <v>2182</v>
      </c>
      <c r="L1537" t="s">
        <v>2183</v>
      </c>
      <c r="O1537" t="s">
        <v>2215</v>
      </c>
    </row>
    <row r="1538" spans="1:16" x14ac:dyDescent="0.35">
      <c r="A1538" t="s">
        <v>2099</v>
      </c>
      <c r="B1538" t="s">
        <v>2100</v>
      </c>
      <c r="C1538" t="s">
        <v>2101</v>
      </c>
      <c r="D1538" t="s">
        <v>2100</v>
      </c>
      <c r="E1538" t="s">
        <v>2107</v>
      </c>
      <c r="F1538" t="s">
        <v>2108</v>
      </c>
      <c r="G1538" t="s">
        <v>2109</v>
      </c>
      <c r="H1538" t="s">
        <v>2108</v>
      </c>
      <c r="I1538" t="s">
        <v>2115</v>
      </c>
      <c r="J1538" t="s">
        <v>2116</v>
      </c>
      <c r="K1538" t="s">
        <v>2182</v>
      </c>
      <c r="L1538" t="s">
        <v>2183</v>
      </c>
      <c r="O1538" t="s">
        <v>2216</v>
      </c>
    </row>
    <row r="1539" spans="1:16" x14ac:dyDescent="0.35">
      <c r="A1539" t="s">
        <v>2099</v>
      </c>
      <c r="B1539" t="s">
        <v>2100</v>
      </c>
      <c r="C1539" t="s">
        <v>2101</v>
      </c>
      <c r="D1539" t="s">
        <v>2100</v>
      </c>
      <c r="E1539" t="s">
        <v>2107</v>
      </c>
      <c r="F1539" t="s">
        <v>2108</v>
      </c>
      <c r="G1539" t="s">
        <v>2109</v>
      </c>
      <c r="H1539" t="s">
        <v>2108</v>
      </c>
      <c r="I1539" t="s">
        <v>2115</v>
      </c>
      <c r="J1539" t="s">
        <v>2116</v>
      </c>
      <c r="K1539" t="s">
        <v>2182</v>
      </c>
      <c r="L1539" t="s">
        <v>2183</v>
      </c>
      <c r="O1539" t="s">
        <v>2217</v>
      </c>
    </row>
    <row r="1540" spans="1:16" x14ac:dyDescent="0.35">
      <c r="A1540" t="s">
        <v>2099</v>
      </c>
      <c r="B1540" t="s">
        <v>2100</v>
      </c>
      <c r="C1540" t="s">
        <v>2101</v>
      </c>
      <c r="D1540" t="s">
        <v>2100</v>
      </c>
      <c r="E1540" t="s">
        <v>2107</v>
      </c>
      <c r="F1540" t="s">
        <v>2108</v>
      </c>
      <c r="G1540" t="s">
        <v>2109</v>
      </c>
      <c r="H1540" t="s">
        <v>2108</v>
      </c>
      <c r="I1540" t="s">
        <v>2115</v>
      </c>
      <c r="J1540" t="s">
        <v>2116</v>
      </c>
      <c r="K1540" t="s">
        <v>2182</v>
      </c>
      <c r="L1540" t="s">
        <v>2183</v>
      </c>
      <c r="O1540" t="s">
        <v>2218</v>
      </c>
      <c r="P1540" t="s">
        <v>2219</v>
      </c>
    </row>
    <row r="1541" spans="1:16" x14ac:dyDescent="0.35">
      <c r="A1541" t="s">
        <v>2099</v>
      </c>
      <c r="B1541" t="s">
        <v>2100</v>
      </c>
      <c r="C1541" t="s">
        <v>2101</v>
      </c>
      <c r="D1541" t="s">
        <v>2100</v>
      </c>
      <c r="E1541" t="s">
        <v>2107</v>
      </c>
      <c r="F1541" t="s">
        <v>2108</v>
      </c>
      <c r="G1541" t="s">
        <v>2109</v>
      </c>
      <c r="H1541" t="s">
        <v>2108</v>
      </c>
      <c r="I1541" t="s">
        <v>2115</v>
      </c>
      <c r="J1541" t="s">
        <v>2116</v>
      </c>
      <c r="K1541" t="s">
        <v>2182</v>
      </c>
      <c r="L1541" t="s">
        <v>2183</v>
      </c>
      <c r="O1541" t="s">
        <v>2220</v>
      </c>
    </row>
    <row r="1542" spans="1:16" x14ac:dyDescent="0.35">
      <c r="A1542" t="s">
        <v>2099</v>
      </c>
      <c r="B1542" t="s">
        <v>2100</v>
      </c>
      <c r="C1542" t="s">
        <v>2101</v>
      </c>
      <c r="D1542" t="s">
        <v>2100</v>
      </c>
      <c r="E1542" t="s">
        <v>2107</v>
      </c>
      <c r="F1542" t="s">
        <v>2108</v>
      </c>
      <c r="G1542" t="s">
        <v>2109</v>
      </c>
      <c r="H1542" t="s">
        <v>2108</v>
      </c>
      <c r="I1542" t="s">
        <v>2115</v>
      </c>
      <c r="J1542" t="s">
        <v>2116</v>
      </c>
      <c r="K1542" t="s">
        <v>2182</v>
      </c>
      <c r="L1542" t="s">
        <v>2183</v>
      </c>
      <c r="O1542" t="s">
        <v>2221</v>
      </c>
    </row>
    <row r="1543" spans="1:16" x14ac:dyDescent="0.35">
      <c r="A1543" t="s">
        <v>2099</v>
      </c>
      <c r="B1543" t="s">
        <v>2100</v>
      </c>
      <c r="C1543" t="s">
        <v>2101</v>
      </c>
      <c r="D1543" t="s">
        <v>2100</v>
      </c>
      <c r="E1543" t="s">
        <v>2107</v>
      </c>
      <c r="F1543" t="s">
        <v>2108</v>
      </c>
      <c r="G1543" t="s">
        <v>2109</v>
      </c>
      <c r="H1543" t="s">
        <v>2108</v>
      </c>
      <c r="I1543" t="s">
        <v>2115</v>
      </c>
      <c r="J1543" t="s">
        <v>2116</v>
      </c>
      <c r="K1543" t="s">
        <v>2182</v>
      </c>
      <c r="L1543" t="s">
        <v>2183</v>
      </c>
      <c r="O1543" t="s">
        <v>2222</v>
      </c>
    </row>
    <row r="1544" spans="1:16" x14ac:dyDescent="0.35">
      <c r="A1544" t="s">
        <v>2099</v>
      </c>
      <c r="B1544" t="s">
        <v>2100</v>
      </c>
      <c r="C1544" t="s">
        <v>2101</v>
      </c>
      <c r="D1544" t="s">
        <v>2100</v>
      </c>
      <c r="E1544" t="s">
        <v>2107</v>
      </c>
      <c r="F1544" t="s">
        <v>2108</v>
      </c>
      <c r="G1544" t="s">
        <v>2109</v>
      </c>
      <c r="H1544" t="s">
        <v>2108</v>
      </c>
      <c r="I1544" t="s">
        <v>2115</v>
      </c>
      <c r="J1544" t="s">
        <v>2116</v>
      </c>
      <c r="K1544" t="s">
        <v>2182</v>
      </c>
      <c r="L1544" t="s">
        <v>2183</v>
      </c>
      <c r="O1544" t="s">
        <v>2223</v>
      </c>
    </row>
    <row r="1545" spans="1:16" x14ac:dyDescent="0.35">
      <c r="A1545" t="s">
        <v>2099</v>
      </c>
      <c r="B1545" t="s">
        <v>2100</v>
      </c>
      <c r="C1545" t="s">
        <v>2101</v>
      </c>
      <c r="D1545" t="s">
        <v>2100</v>
      </c>
      <c r="E1545" t="s">
        <v>2107</v>
      </c>
      <c r="F1545" t="s">
        <v>2108</v>
      </c>
      <c r="G1545" t="s">
        <v>2109</v>
      </c>
      <c r="H1545" t="s">
        <v>2108</v>
      </c>
      <c r="I1545" t="s">
        <v>2115</v>
      </c>
      <c r="J1545" t="s">
        <v>2116</v>
      </c>
      <c r="K1545" t="s">
        <v>2182</v>
      </c>
      <c r="L1545" t="s">
        <v>2183</v>
      </c>
      <c r="O1545" t="s">
        <v>2224</v>
      </c>
    </row>
    <row r="1546" spans="1:16" x14ac:dyDescent="0.35">
      <c r="A1546" t="s">
        <v>2099</v>
      </c>
      <c r="B1546" t="s">
        <v>2100</v>
      </c>
      <c r="C1546" t="s">
        <v>2101</v>
      </c>
      <c r="D1546" t="s">
        <v>2100</v>
      </c>
      <c r="E1546" t="s">
        <v>2107</v>
      </c>
      <c r="F1546" t="s">
        <v>2108</v>
      </c>
      <c r="G1546" t="s">
        <v>2109</v>
      </c>
      <c r="H1546" t="s">
        <v>2108</v>
      </c>
      <c r="I1546" t="s">
        <v>2115</v>
      </c>
      <c r="J1546" t="s">
        <v>2116</v>
      </c>
      <c r="K1546" t="s">
        <v>2182</v>
      </c>
      <c r="L1546" t="s">
        <v>2183</v>
      </c>
      <c r="O1546" t="s">
        <v>2225</v>
      </c>
    </row>
    <row r="1547" spans="1:16" x14ac:dyDescent="0.35">
      <c r="A1547" t="s">
        <v>2099</v>
      </c>
      <c r="B1547" t="s">
        <v>2100</v>
      </c>
      <c r="C1547" t="s">
        <v>2101</v>
      </c>
      <c r="D1547" t="s">
        <v>2100</v>
      </c>
      <c r="E1547" t="s">
        <v>2107</v>
      </c>
      <c r="F1547" t="s">
        <v>2108</v>
      </c>
      <c r="G1547" t="s">
        <v>2109</v>
      </c>
      <c r="H1547" t="s">
        <v>2108</v>
      </c>
      <c r="I1547" t="s">
        <v>2115</v>
      </c>
      <c r="J1547" t="s">
        <v>2116</v>
      </c>
      <c r="K1547" t="s">
        <v>2182</v>
      </c>
      <c r="L1547" t="s">
        <v>2183</v>
      </c>
      <c r="O1547" t="s">
        <v>2226</v>
      </c>
    </row>
    <row r="1548" spans="1:16" x14ac:dyDescent="0.35">
      <c r="A1548" t="s">
        <v>2099</v>
      </c>
      <c r="B1548" t="s">
        <v>2100</v>
      </c>
      <c r="C1548" t="s">
        <v>2101</v>
      </c>
      <c r="D1548" t="s">
        <v>2100</v>
      </c>
      <c r="E1548" t="s">
        <v>2107</v>
      </c>
      <c r="F1548" t="s">
        <v>2108</v>
      </c>
      <c r="G1548" t="s">
        <v>2109</v>
      </c>
      <c r="H1548" t="s">
        <v>2108</v>
      </c>
      <c r="I1548" t="s">
        <v>2115</v>
      </c>
      <c r="J1548" t="s">
        <v>2116</v>
      </c>
      <c r="K1548" t="s">
        <v>2182</v>
      </c>
      <c r="L1548" t="s">
        <v>2183</v>
      </c>
      <c r="O1548" t="s">
        <v>2227</v>
      </c>
    </row>
    <row r="1549" spans="1:16" x14ac:dyDescent="0.35">
      <c r="A1549" t="s">
        <v>2099</v>
      </c>
      <c r="B1549" t="s">
        <v>2100</v>
      </c>
      <c r="C1549" t="s">
        <v>2101</v>
      </c>
      <c r="D1549" t="s">
        <v>2100</v>
      </c>
      <c r="E1549" t="s">
        <v>2107</v>
      </c>
      <c r="F1549" t="s">
        <v>2108</v>
      </c>
      <c r="G1549" t="s">
        <v>2109</v>
      </c>
      <c r="H1549" t="s">
        <v>2108</v>
      </c>
      <c r="I1549" t="s">
        <v>2115</v>
      </c>
      <c r="J1549" t="s">
        <v>2116</v>
      </c>
      <c r="K1549" t="s">
        <v>2182</v>
      </c>
      <c r="L1549" t="s">
        <v>2183</v>
      </c>
      <c r="O1549" t="s">
        <v>2228</v>
      </c>
    </row>
    <row r="1550" spans="1:16" x14ac:dyDescent="0.35">
      <c r="A1550" t="s">
        <v>2099</v>
      </c>
      <c r="B1550" t="s">
        <v>2100</v>
      </c>
      <c r="C1550" t="s">
        <v>2101</v>
      </c>
      <c r="D1550" t="s">
        <v>2100</v>
      </c>
      <c r="E1550" t="s">
        <v>2107</v>
      </c>
      <c r="F1550" t="s">
        <v>2108</v>
      </c>
      <c r="G1550" t="s">
        <v>2109</v>
      </c>
      <c r="H1550" t="s">
        <v>2108</v>
      </c>
      <c r="I1550" t="s">
        <v>2115</v>
      </c>
      <c r="J1550" t="s">
        <v>2116</v>
      </c>
      <c r="K1550" t="s">
        <v>2182</v>
      </c>
      <c r="L1550" t="s">
        <v>2183</v>
      </c>
      <c r="O1550" t="s">
        <v>2229</v>
      </c>
    </row>
    <row r="1551" spans="1:16" x14ac:dyDescent="0.35">
      <c r="A1551" t="s">
        <v>2099</v>
      </c>
      <c r="B1551" t="s">
        <v>2100</v>
      </c>
      <c r="C1551" t="s">
        <v>2101</v>
      </c>
      <c r="D1551" t="s">
        <v>2100</v>
      </c>
      <c r="E1551" t="s">
        <v>2107</v>
      </c>
      <c r="F1551" t="s">
        <v>2108</v>
      </c>
      <c r="G1551" t="s">
        <v>2109</v>
      </c>
      <c r="H1551" t="s">
        <v>2108</v>
      </c>
      <c r="I1551" t="s">
        <v>2115</v>
      </c>
      <c r="J1551" t="s">
        <v>2116</v>
      </c>
      <c r="K1551" t="s">
        <v>2182</v>
      </c>
      <c r="L1551" t="s">
        <v>2183</v>
      </c>
      <c r="O1551" t="s">
        <v>2230</v>
      </c>
    </row>
    <row r="1552" spans="1:16" x14ac:dyDescent="0.35">
      <c r="A1552" t="s">
        <v>2099</v>
      </c>
      <c r="B1552" t="s">
        <v>2100</v>
      </c>
      <c r="C1552" t="s">
        <v>2101</v>
      </c>
      <c r="D1552" t="s">
        <v>2100</v>
      </c>
      <c r="E1552" t="s">
        <v>2107</v>
      </c>
      <c r="F1552" t="s">
        <v>2108</v>
      </c>
      <c r="G1552" t="s">
        <v>2109</v>
      </c>
      <c r="H1552" t="s">
        <v>2108</v>
      </c>
      <c r="I1552" t="s">
        <v>2115</v>
      </c>
      <c r="J1552" t="s">
        <v>2116</v>
      </c>
      <c r="K1552" t="s">
        <v>2182</v>
      </c>
      <c r="L1552" t="s">
        <v>2183</v>
      </c>
      <c r="O1552" t="s">
        <v>2231</v>
      </c>
    </row>
    <row r="1553" spans="1:15" x14ac:dyDescent="0.35">
      <c r="A1553" t="s">
        <v>2099</v>
      </c>
      <c r="B1553" t="s">
        <v>2100</v>
      </c>
      <c r="C1553" t="s">
        <v>2101</v>
      </c>
      <c r="D1553" t="s">
        <v>2100</v>
      </c>
      <c r="E1553" t="s">
        <v>2107</v>
      </c>
      <c r="F1553" t="s">
        <v>2108</v>
      </c>
      <c r="G1553" t="s">
        <v>2109</v>
      </c>
      <c r="H1553" t="s">
        <v>2108</v>
      </c>
      <c r="I1553" t="s">
        <v>2115</v>
      </c>
      <c r="J1553" t="s">
        <v>2116</v>
      </c>
      <c r="K1553" t="s">
        <v>2182</v>
      </c>
      <c r="L1553" t="s">
        <v>2183</v>
      </c>
      <c r="O1553" t="s">
        <v>2232</v>
      </c>
    </row>
    <row r="1554" spans="1:15" x14ac:dyDescent="0.35">
      <c r="A1554" t="s">
        <v>2099</v>
      </c>
      <c r="B1554" t="s">
        <v>2100</v>
      </c>
      <c r="C1554" t="s">
        <v>2101</v>
      </c>
      <c r="D1554" t="s">
        <v>2100</v>
      </c>
      <c r="E1554" t="s">
        <v>2107</v>
      </c>
      <c r="F1554" t="s">
        <v>2108</v>
      </c>
      <c r="G1554" t="s">
        <v>2109</v>
      </c>
      <c r="H1554" t="s">
        <v>2108</v>
      </c>
      <c r="I1554" t="s">
        <v>2115</v>
      </c>
      <c r="J1554" t="s">
        <v>2116</v>
      </c>
      <c r="K1554" t="s">
        <v>2182</v>
      </c>
      <c r="L1554" t="s">
        <v>2183</v>
      </c>
      <c r="O1554" t="s">
        <v>2233</v>
      </c>
    </row>
    <row r="1555" spans="1:15" x14ac:dyDescent="0.35">
      <c r="A1555" t="s">
        <v>2099</v>
      </c>
      <c r="B1555" t="s">
        <v>2100</v>
      </c>
      <c r="C1555" t="s">
        <v>2101</v>
      </c>
      <c r="D1555" t="s">
        <v>2100</v>
      </c>
      <c r="E1555" t="s">
        <v>2107</v>
      </c>
      <c r="F1555" t="s">
        <v>2108</v>
      </c>
      <c r="G1555" t="s">
        <v>2109</v>
      </c>
      <c r="H1555" t="s">
        <v>2108</v>
      </c>
      <c r="I1555" t="s">
        <v>2115</v>
      </c>
      <c r="J1555" t="s">
        <v>2116</v>
      </c>
      <c r="K1555" t="s">
        <v>2182</v>
      </c>
      <c r="L1555" t="s">
        <v>2183</v>
      </c>
      <c r="O1555" t="s">
        <v>2234</v>
      </c>
    </row>
    <row r="1556" spans="1:15" x14ac:dyDescent="0.35">
      <c r="A1556" t="s">
        <v>2099</v>
      </c>
      <c r="B1556" t="s">
        <v>2100</v>
      </c>
      <c r="C1556" t="s">
        <v>2101</v>
      </c>
      <c r="D1556" t="s">
        <v>2100</v>
      </c>
      <c r="E1556" t="s">
        <v>2107</v>
      </c>
      <c r="F1556" t="s">
        <v>2108</v>
      </c>
      <c r="G1556" t="s">
        <v>2109</v>
      </c>
      <c r="H1556" t="s">
        <v>2108</v>
      </c>
      <c r="I1556" t="s">
        <v>2115</v>
      </c>
      <c r="J1556" t="s">
        <v>2116</v>
      </c>
      <c r="K1556" t="s">
        <v>2182</v>
      </c>
      <c r="L1556" t="s">
        <v>2183</v>
      </c>
      <c r="O1556" t="s">
        <v>2235</v>
      </c>
    </row>
    <row r="1557" spans="1:15" x14ac:dyDescent="0.35">
      <c r="A1557" t="s">
        <v>2099</v>
      </c>
      <c r="B1557" t="s">
        <v>2100</v>
      </c>
      <c r="C1557" t="s">
        <v>2101</v>
      </c>
      <c r="D1557" t="s">
        <v>2100</v>
      </c>
      <c r="E1557" t="s">
        <v>2107</v>
      </c>
      <c r="F1557" t="s">
        <v>2108</v>
      </c>
      <c r="G1557" t="s">
        <v>2109</v>
      </c>
      <c r="H1557" t="s">
        <v>2108</v>
      </c>
      <c r="I1557" t="s">
        <v>2115</v>
      </c>
      <c r="J1557" t="s">
        <v>2116</v>
      </c>
      <c r="K1557" t="s">
        <v>2182</v>
      </c>
      <c r="L1557" t="s">
        <v>2183</v>
      </c>
      <c r="O1557" t="s">
        <v>2236</v>
      </c>
    </row>
    <row r="1558" spans="1:15" x14ac:dyDescent="0.35">
      <c r="A1558" t="s">
        <v>2099</v>
      </c>
      <c r="B1558" t="s">
        <v>2100</v>
      </c>
      <c r="C1558" t="s">
        <v>2101</v>
      </c>
      <c r="D1558" t="s">
        <v>2100</v>
      </c>
      <c r="E1558" t="s">
        <v>2107</v>
      </c>
      <c r="F1558" t="s">
        <v>2108</v>
      </c>
      <c r="G1558" t="s">
        <v>2109</v>
      </c>
      <c r="H1558" t="s">
        <v>2108</v>
      </c>
      <c r="I1558" t="s">
        <v>2115</v>
      </c>
      <c r="J1558" t="s">
        <v>2116</v>
      </c>
      <c r="K1558" t="s">
        <v>2182</v>
      </c>
      <c r="L1558" t="s">
        <v>2183</v>
      </c>
      <c r="O1558" t="s">
        <v>2237</v>
      </c>
    </row>
    <row r="1559" spans="1:15" x14ac:dyDescent="0.35">
      <c r="A1559" t="s">
        <v>2099</v>
      </c>
      <c r="B1559" t="s">
        <v>2100</v>
      </c>
      <c r="C1559" t="s">
        <v>2101</v>
      </c>
      <c r="D1559" t="s">
        <v>2100</v>
      </c>
      <c r="E1559" t="s">
        <v>2107</v>
      </c>
      <c r="F1559" t="s">
        <v>2108</v>
      </c>
      <c r="G1559" t="s">
        <v>2109</v>
      </c>
      <c r="H1559" t="s">
        <v>2108</v>
      </c>
      <c r="I1559" t="s">
        <v>2115</v>
      </c>
      <c r="J1559" t="s">
        <v>2116</v>
      </c>
      <c r="K1559" t="s">
        <v>2182</v>
      </c>
      <c r="L1559" t="s">
        <v>2183</v>
      </c>
      <c r="O1559" t="s">
        <v>2238</v>
      </c>
    </row>
    <row r="1560" spans="1:15" x14ac:dyDescent="0.35">
      <c r="A1560" t="s">
        <v>2099</v>
      </c>
      <c r="B1560" t="s">
        <v>2100</v>
      </c>
      <c r="C1560" t="s">
        <v>2101</v>
      </c>
      <c r="D1560" t="s">
        <v>2100</v>
      </c>
      <c r="E1560" t="s">
        <v>2107</v>
      </c>
      <c r="F1560" t="s">
        <v>2108</v>
      </c>
      <c r="G1560" t="s">
        <v>2109</v>
      </c>
      <c r="H1560" t="s">
        <v>2108</v>
      </c>
      <c r="I1560" t="s">
        <v>2115</v>
      </c>
      <c r="J1560" t="s">
        <v>2116</v>
      </c>
      <c r="K1560" t="s">
        <v>2182</v>
      </c>
      <c r="L1560" t="s">
        <v>2183</v>
      </c>
      <c r="O1560" t="s">
        <v>2239</v>
      </c>
    </row>
    <row r="1561" spans="1:15" x14ac:dyDescent="0.35">
      <c r="A1561" t="s">
        <v>2099</v>
      </c>
      <c r="B1561" t="s">
        <v>2100</v>
      </c>
      <c r="C1561" t="s">
        <v>2101</v>
      </c>
      <c r="D1561" t="s">
        <v>2100</v>
      </c>
      <c r="E1561" t="s">
        <v>2107</v>
      </c>
      <c r="F1561" t="s">
        <v>2108</v>
      </c>
      <c r="G1561" t="s">
        <v>2109</v>
      </c>
      <c r="H1561" t="s">
        <v>2108</v>
      </c>
      <c r="I1561" t="s">
        <v>2115</v>
      </c>
      <c r="J1561" t="s">
        <v>2116</v>
      </c>
      <c r="K1561" t="s">
        <v>2182</v>
      </c>
      <c r="L1561" t="s">
        <v>2183</v>
      </c>
      <c r="O1561" t="s">
        <v>2240</v>
      </c>
    </row>
    <row r="1562" spans="1:15" x14ac:dyDescent="0.35">
      <c r="A1562" t="s">
        <v>2099</v>
      </c>
      <c r="B1562" t="s">
        <v>2100</v>
      </c>
      <c r="C1562" t="s">
        <v>2101</v>
      </c>
      <c r="D1562" t="s">
        <v>2100</v>
      </c>
      <c r="E1562" t="s">
        <v>2107</v>
      </c>
      <c r="F1562" t="s">
        <v>2108</v>
      </c>
      <c r="G1562" t="s">
        <v>2109</v>
      </c>
      <c r="H1562" t="s">
        <v>2108</v>
      </c>
      <c r="I1562" t="s">
        <v>2115</v>
      </c>
      <c r="J1562" t="s">
        <v>2116</v>
      </c>
      <c r="K1562" t="s">
        <v>2182</v>
      </c>
      <c r="L1562" t="s">
        <v>2183</v>
      </c>
      <c r="O1562" t="s">
        <v>2241</v>
      </c>
    </row>
    <row r="1563" spans="1:15" x14ac:dyDescent="0.35">
      <c r="A1563" t="s">
        <v>2099</v>
      </c>
      <c r="B1563" t="s">
        <v>2100</v>
      </c>
      <c r="C1563" t="s">
        <v>2101</v>
      </c>
      <c r="D1563" t="s">
        <v>2100</v>
      </c>
      <c r="E1563" t="s">
        <v>2107</v>
      </c>
      <c r="F1563" t="s">
        <v>2108</v>
      </c>
      <c r="G1563" t="s">
        <v>2109</v>
      </c>
      <c r="H1563" t="s">
        <v>2108</v>
      </c>
      <c r="I1563" t="s">
        <v>2115</v>
      </c>
      <c r="J1563" t="s">
        <v>2116</v>
      </c>
      <c r="K1563" t="s">
        <v>2182</v>
      </c>
      <c r="L1563" t="s">
        <v>2183</v>
      </c>
      <c r="O1563" t="s">
        <v>2242</v>
      </c>
    </row>
    <row r="1564" spans="1:15" x14ac:dyDescent="0.35">
      <c r="A1564" t="s">
        <v>2099</v>
      </c>
      <c r="B1564" t="s">
        <v>2100</v>
      </c>
      <c r="C1564" t="s">
        <v>2101</v>
      </c>
      <c r="D1564" t="s">
        <v>2100</v>
      </c>
      <c r="E1564" t="s">
        <v>2107</v>
      </c>
      <c r="F1564" t="s">
        <v>2108</v>
      </c>
      <c r="G1564" t="s">
        <v>2109</v>
      </c>
      <c r="H1564" t="s">
        <v>2108</v>
      </c>
      <c r="I1564" t="s">
        <v>2115</v>
      </c>
      <c r="J1564" t="s">
        <v>2116</v>
      </c>
      <c r="K1564" t="s">
        <v>2182</v>
      </c>
      <c r="L1564" t="s">
        <v>2183</v>
      </c>
      <c r="O1564" t="s">
        <v>2243</v>
      </c>
    </row>
    <row r="1565" spans="1:15" x14ac:dyDescent="0.35">
      <c r="A1565" t="s">
        <v>2099</v>
      </c>
      <c r="B1565" t="s">
        <v>2100</v>
      </c>
      <c r="C1565" t="s">
        <v>2101</v>
      </c>
      <c r="D1565" t="s">
        <v>2100</v>
      </c>
      <c r="E1565" t="s">
        <v>2107</v>
      </c>
      <c r="F1565" t="s">
        <v>2108</v>
      </c>
      <c r="G1565" t="s">
        <v>2109</v>
      </c>
      <c r="H1565" t="s">
        <v>2108</v>
      </c>
      <c r="I1565" t="s">
        <v>2115</v>
      </c>
      <c r="J1565" t="s">
        <v>2116</v>
      </c>
      <c r="K1565" t="s">
        <v>2182</v>
      </c>
      <c r="L1565" t="s">
        <v>2183</v>
      </c>
      <c r="O1565" t="s">
        <v>2244</v>
      </c>
    </row>
    <row r="1566" spans="1:15" x14ac:dyDescent="0.35">
      <c r="A1566" t="s">
        <v>2099</v>
      </c>
      <c r="B1566" t="s">
        <v>2100</v>
      </c>
      <c r="C1566" t="s">
        <v>2101</v>
      </c>
      <c r="D1566" t="s">
        <v>2100</v>
      </c>
      <c r="E1566" t="s">
        <v>2107</v>
      </c>
      <c r="F1566" t="s">
        <v>2108</v>
      </c>
      <c r="G1566" t="s">
        <v>2109</v>
      </c>
      <c r="H1566" t="s">
        <v>2108</v>
      </c>
      <c r="I1566" t="s">
        <v>2115</v>
      </c>
      <c r="J1566" t="s">
        <v>2116</v>
      </c>
      <c r="K1566" t="s">
        <v>2182</v>
      </c>
      <c r="L1566" t="s">
        <v>2183</v>
      </c>
      <c r="O1566" t="s">
        <v>2245</v>
      </c>
    </row>
    <row r="1567" spans="1:15" x14ac:dyDescent="0.35">
      <c r="A1567" t="s">
        <v>2099</v>
      </c>
      <c r="B1567" t="s">
        <v>2100</v>
      </c>
      <c r="C1567" t="s">
        <v>2101</v>
      </c>
      <c r="D1567" t="s">
        <v>2100</v>
      </c>
      <c r="E1567" t="s">
        <v>2107</v>
      </c>
      <c r="F1567" t="s">
        <v>2108</v>
      </c>
      <c r="G1567" t="s">
        <v>2109</v>
      </c>
      <c r="H1567" t="s">
        <v>2108</v>
      </c>
      <c r="I1567" t="s">
        <v>2115</v>
      </c>
      <c r="J1567" t="s">
        <v>2116</v>
      </c>
      <c r="K1567" t="s">
        <v>2182</v>
      </c>
      <c r="L1567" t="s">
        <v>2183</v>
      </c>
      <c r="O1567" t="s">
        <v>2246</v>
      </c>
    </row>
    <row r="1568" spans="1:15" x14ac:dyDescent="0.35">
      <c r="A1568" t="s">
        <v>2099</v>
      </c>
      <c r="B1568" t="s">
        <v>2100</v>
      </c>
      <c r="C1568" t="s">
        <v>2101</v>
      </c>
      <c r="D1568" t="s">
        <v>2100</v>
      </c>
      <c r="E1568" t="s">
        <v>2107</v>
      </c>
      <c r="F1568" t="s">
        <v>2108</v>
      </c>
      <c r="G1568" t="s">
        <v>2109</v>
      </c>
      <c r="H1568" t="s">
        <v>2108</v>
      </c>
      <c r="I1568" t="s">
        <v>2115</v>
      </c>
      <c r="J1568" t="s">
        <v>2116</v>
      </c>
      <c r="K1568" t="s">
        <v>2182</v>
      </c>
      <c r="L1568" t="s">
        <v>2183</v>
      </c>
      <c r="O1568" t="s">
        <v>2247</v>
      </c>
    </row>
    <row r="1569" spans="1:15" x14ac:dyDescent="0.35">
      <c r="A1569" t="s">
        <v>2099</v>
      </c>
      <c r="B1569" t="s">
        <v>2100</v>
      </c>
      <c r="C1569" t="s">
        <v>2101</v>
      </c>
      <c r="D1569" t="s">
        <v>2100</v>
      </c>
      <c r="E1569" t="s">
        <v>2107</v>
      </c>
      <c r="F1569" t="s">
        <v>2108</v>
      </c>
      <c r="G1569" t="s">
        <v>2109</v>
      </c>
      <c r="H1569" t="s">
        <v>2108</v>
      </c>
      <c r="I1569" t="s">
        <v>2115</v>
      </c>
      <c r="J1569" t="s">
        <v>2116</v>
      </c>
      <c r="K1569" t="s">
        <v>2182</v>
      </c>
      <c r="L1569" t="s">
        <v>2183</v>
      </c>
      <c r="O1569" t="s">
        <v>2248</v>
      </c>
    </row>
    <row r="1570" spans="1:15" x14ac:dyDescent="0.35">
      <c r="A1570" t="s">
        <v>2099</v>
      </c>
      <c r="B1570" t="s">
        <v>2100</v>
      </c>
      <c r="C1570" t="s">
        <v>2101</v>
      </c>
      <c r="D1570" t="s">
        <v>2100</v>
      </c>
      <c r="E1570" t="s">
        <v>2107</v>
      </c>
      <c r="F1570" t="s">
        <v>2108</v>
      </c>
      <c r="G1570" t="s">
        <v>2109</v>
      </c>
      <c r="H1570" t="s">
        <v>2108</v>
      </c>
      <c r="I1570" t="s">
        <v>2115</v>
      </c>
      <c r="J1570" t="s">
        <v>2116</v>
      </c>
      <c r="K1570" t="s">
        <v>2182</v>
      </c>
      <c r="L1570" t="s">
        <v>2183</v>
      </c>
      <c r="O1570" t="s">
        <v>2249</v>
      </c>
    </row>
    <row r="1571" spans="1:15" x14ac:dyDescent="0.35">
      <c r="A1571" t="s">
        <v>2099</v>
      </c>
      <c r="B1571" t="s">
        <v>2100</v>
      </c>
      <c r="C1571" t="s">
        <v>2101</v>
      </c>
      <c r="D1571" t="s">
        <v>2100</v>
      </c>
      <c r="E1571" t="s">
        <v>2107</v>
      </c>
      <c r="F1571" t="s">
        <v>2108</v>
      </c>
      <c r="G1571" t="s">
        <v>2109</v>
      </c>
      <c r="H1571" t="s">
        <v>2108</v>
      </c>
      <c r="I1571" t="s">
        <v>2115</v>
      </c>
      <c r="J1571" t="s">
        <v>2116</v>
      </c>
      <c r="K1571" t="s">
        <v>2182</v>
      </c>
      <c r="L1571" t="s">
        <v>2183</v>
      </c>
      <c r="O1571" t="s">
        <v>2250</v>
      </c>
    </row>
    <row r="1572" spans="1:15" x14ac:dyDescent="0.35">
      <c r="A1572" t="s">
        <v>2099</v>
      </c>
      <c r="B1572" t="s">
        <v>2100</v>
      </c>
      <c r="C1572" t="s">
        <v>2101</v>
      </c>
      <c r="D1572" t="s">
        <v>2100</v>
      </c>
      <c r="E1572" t="s">
        <v>2107</v>
      </c>
      <c r="F1572" t="s">
        <v>2108</v>
      </c>
      <c r="G1572" t="s">
        <v>2109</v>
      </c>
      <c r="H1572" t="s">
        <v>2108</v>
      </c>
      <c r="I1572" t="s">
        <v>2115</v>
      </c>
      <c r="J1572" t="s">
        <v>2116</v>
      </c>
      <c r="K1572" t="s">
        <v>2182</v>
      </c>
      <c r="L1572" t="s">
        <v>2183</v>
      </c>
      <c r="O1572" t="s">
        <v>2251</v>
      </c>
    </row>
    <row r="1573" spans="1:15" x14ac:dyDescent="0.35">
      <c r="A1573" t="s">
        <v>2099</v>
      </c>
      <c r="B1573" t="s">
        <v>2100</v>
      </c>
      <c r="C1573" t="s">
        <v>2101</v>
      </c>
      <c r="D1573" t="s">
        <v>2100</v>
      </c>
      <c r="E1573" t="s">
        <v>2107</v>
      </c>
      <c r="F1573" t="s">
        <v>2108</v>
      </c>
      <c r="G1573" t="s">
        <v>2109</v>
      </c>
      <c r="H1573" t="s">
        <v>2108</v>
      </c>
      <c r="I1573" t="s">
        <v>2115</v>
      </c>
      <c r="J1573" t="s">
        <v>2116</v>
      </c>
      <c r="K1573" t="s">
        <v>2182</v>
      </c>
      <c r="L1573" t="s">
        <v>2183</v>
      </c>
      <c r="O1573" t="s">
        <v>2252</v>
      </c>
    </row>
    <row r="1574" spans="1:15" x14ac:dyDescent="0.35">
      <c r="A1574" t="s">
        <v>2099</v>
      </c>
      <c r="B1574" t="s">
        <v>2100</v>
      </c>
      <c r="C1574" t="s">
        <v>2101</v>
      </c>
      <c r="D1574" t="s">
        <v>2100</v>
      </c>
      <c r="E1574" t="s">
        <v>2107</v>
      </c>
      <c r="F1574" t="s">
        <v>2108</v>
      </c>
      <c r="G1574" t="s">
        <v>2109</v>
      </c>
      <c r="H1574" t="s">
        <v>2108</v>
      </c>
      <c r="I1574" t="s">
        <v>2115</v>
      </c>
      <c r="J1574" t="s">
        <v>2116</v>
      </c>
      <c r="K1574" t="s">
        <v>2182</v>
      </c>
      <c r="L1574" t="s">
        <v>2183</v>
      </c>
      <c r="O1574" t="s">
        <v>2253</v>
      </c>
    </row>
    <row r="1575" spans="1:15" x14ac:dyDescent="0.35">
      <c r="A1575" t="s">
        <v>2099</v>
      </c>
      <c r="B1575" t="s">
        <v>2100</v>
      </c>
      <c r="C1575" t="s">
        <v>2101</v>
      </c>
      <c r="D1575" t="s">
        <v>2100</v>
      </c>
      <c r="E1575" t="s">
        <v>2107</v>
      </c>
      <c r="F1575" t="s">
        <v>2108</v>
      </c>
      <c r="G1575" t="s">
        <v>2109</v>
      </c>
      <c r="H1575" t="s">
        <v>2108</v>
      </c>
      <c r="I1575" t="s">
        <v>2115</v>
      </c>
      <c r="J1575" t="s">
        <v>2116</v>
      </c>
      <c r="K1575" t="s">
        <v>2182</v>
      </c>
      <c r="L1575" t="s">
        <v>2183</v>
      </c>
      <c r="O1575" t="s">
        <v>2254</v>
      </c>
    </row>
    <row r="1576" spans="1:15" x14ac:dyDescent="0.35">
      <c r="A1576" t="s">
        <v>2099</v>
      </c>
      <c r="B1576" t="s">
        <v>2100</v>
      </c>
      <c r="C1576" t="s">
        <v>2101</v>
      </c>
      <c r="D1576" t="s">
        <v>2100</v>
      </c>
      <c r="E1576" t="s">
        <v>2107</v>
      </c>
      <c r="F1576" t="s">
        <v>2108</v>
      </c>
      <c r="G1576" t="s">
        <v>2109</v>
      </c>
      <c r="H1576" t="s">
        <v>2108</v>
      </c>
      <c r="I1576" t="s">
        <v>2115</v>
      </c>
      <c r="J1576" t="s">
        <v>2116</v>
      </c>
      <c r="K1576" t="s">
        <v>2182</v>
      </c>
      <c r="L1576" t="s">
        <v>2183</v>
      </c>
      <c r="O1576" t="s">
        <v>2255</v>
      </c>
    </row>
    <row r="1577" spans="1:15" x14ac:dyDescent="0.35">
      <c r="A1577" t="s">
        <v>2099</v>
      </c>
      <c r="B1577" t="s">
        <v>2100</v>
      </c>
      <c r="C1577" t="s">
        <v>2101</v>
      </c>
      <c r="D1577" t="s">
        <v>2100</v>
      </c>
      <c r="E1577" t="s">
        <v>2107</v>
      </c>
      <c r="F1577" t="s">
        <v>2108</v>
      </c>
      <c r="G1577" t="s">
        <v>2109</v>
      </c>
      <c r="H1577" t="s">
        <v>2108</v>
      </c>
      <c r="I1577" t="s">
        <v>2115</v>
      </c>
      <c r="J1577" t="s">
        <v>2116</v>
      </c>
      <c r="K1577" t="s">
        <v>2182</v>
      </c>
      <c r="L1577" t="s">
        <v>2183</v>
      </c>
      <c r="O1577" t="s">
        <v>2256</v>
      </c>
    </row>
    <row r="1578" spans="1:15" x14ac:dyDescent="0.35">
      <c r="A1578" t="s">
        <v>2099</v>
      </c>
      <c r="B1578" t="s">
        <v>2100</v>
      </c>
      <c r="C1578" t="s">
        <v>2101</v>
      </c>
      <c r="D1578" t="s">
        <v>2100</v>
      </c>
      <c r="E1578" t="s">
        <v>2107</v>
      </c>
      <c r="F1578" t="s">
        <v>2108</v>
      </c>
      <c r="G1578" t="s">
        <v>2109</v>
      </c>
      <c r="H1578" t="s">
        <v>2108</v>
      </c>
      <c r="I1578" t="s">
        <v>2115</v>
      </c>
      <c r="J1578" t="s">
        <v>2116</v>
      </c>
      <c r="K1578" t="s">
        <v>2182</v>
      </c>
      <c r="L1578" t="s">
        <v>2183</v>
      </c>
      <c r="O1578" t="s">
        <v>2257</v>
      </c>
    </row>
    <row r="1579" spans="1:15" x14ac:dyDescent="0.35">
      <c r="A1579" t="s">
        <v>2099</v>
      </c>
      <c r="B1579" t="s">
        <v>2100</v>
      </c>
      <c r="C1579" t="s">
        <v>2101</v>
      </c>
      <c r="D1579" t="s">
        <v>2100</v>
      </c>
      <c r="E1579" t="s">
        <v>2107</v>
      </c>
      <c r="F1579" t="s">
        <v>2108</v>
      </c>
      <c r="G1579" t="s">
        <v>2109</v>
      </c>
      <c r="H1579" t="s">
        <v>2108</v>
      </c>
      <c r="I1579" t="s">
        <v>2115</v>
      </c>
      <c r="J1579" t="s">
        <v>2116</v>
      </c>
      <c r="K1579" t="s">
        <v>2182</v>
      </c>
      <c r="L1579" t="s">
        <v>2183</v>
      </c>
      <c r="O1579" t="s">
        <v>2258</v>
      </c>
    </row>
    <row r="1580" spans="1:15" x14ac:dyDescent="0.35">
      <c r="A1580" t="s">
        <v>2099</v>
      </c>
      <c r="B1580" t="s">
        <v>2100</v>
      </c>
      <c r="C1580" t="s">
        <v>2101</v>
      </c>
      <c r="D1580" t="s">
        <v>2100</v>
      </c>
      <c r="E1580" t="s">
        <v>2107</v>
      </c>
      <c r="F1580" t="s">
        <v>2108</v>
      </c>
      <c r="G1580" t="s">
        <v>2109</v>
      </c>
      <c r="H1580" t="s">
        <v>2108</v>
      </c>
      <c r="I1580" t="s">
        <v>2115</v>
      </c>
      <c r="J1580" t="s">
        <v>2116</v>
      </c>
      <c r="K1580" t="s">
        <v>2182</v>
      </c>
      <c r="L1580" t="s">
        <v>2183</v>
      </c>
      <c r="O1580" t="s">
        <v>2259</v>
      </c>
    </row>
    <row r="1581" spans="1:15" x14ac:dyDescent="0.35">
      <c r="A1581" t="s">
        <v>2099</v>
      </c>
      <c r="B1581" t="s">
        <v>2100</v>
      </c>
      <c r="C1581" t="s">
        <v>2101</v>
      </c>
      <c r="D1581" t="s">
        <v>2100</v>
      </c>
      <c r="E1581" t="s">
        <v>2107</v>
      </c>
      <c r="F1581" t="s">
        <v>2108</v>
      </c>
      <c r="G1581" t="s">
        <v>2109</v>
      </c>
      <c r="H1581" t="s">
        <v>2108</v>
      </c>
      <c r="I1581" t="s">
        <v>2115</v>
      </c>
      <c r="J1581" t="s">
        <v>2116</v>
      </c>
      <c r="K1581" t="s">
        <v>2182</v>
      </c>
      <c r="L1581" t="s">
        <v>2183</v>
      </c>
      <c r="O1581" t="s">
        <v>2260</v>
      </c>
    </row>
    <row r="1582" spans="1:15" x14ac:dyDescent="0.35">
      <c r="A1582" t="s">
        <v>2099</v>
      </c>
      <c r="B1582" t="s">
        <v>2100</v>
      </c>
      <c r="C1582" t="s">
        <v>2101</v>
      </c>
      <c r="D1582" t="s">
        <v>2100</v>
      </c>
      <c r="E1582" t="s">
        <v>2107</v>
      </c>
      <c r="F1582" t="s">
        <v>2108</v>
      </c>
      <c r="G1582" t="s">
        <v>2109</v>
      </c>
      <c r="H1582" t="s">
        <v>2108</v>
      </c>
      <c r="I1582" t="s">
        <v>2115</v>
      </c>
      <c r="J1582" t="s">
        <v>2116</v>
      </c>
      <c r="K1582" t="s">
        <v>2182</v>
      </c>
      <c r="L1582" t="s">
        <v>2183</v>
      </c>
      <c r="O1582" t="s">
        <v>2261</v>
      </c>
    </row>
    <row r="1583" spans="1:15" x14ac:dyDescent="0.35">
      <c r="A1583" t="s">
        <v>2099</v>
      </c>
      <c r="B1583" t="s">
        <v>2100</v>
      </c>
      <c r="C1583" t="s">
        <v>2101</v>
      </c>
      <c r="D1583" t="s">
        <v>2100</v>
      </c>
      <c r="E1583" t="s">
        <v>2107</v>
      </c>
      <c r="F1583" t="s">
        <v>2108</v>
      </c>
      <c r="G1583" t="s">
        <v>2109</v>
      </c>
      <c r="H1583" t="s">
        <v>2108</v>
      </c>
      <c r="I1583" t="s">
        <v>2115</v>
      </c>
      <c r="J1583" t="s">
        <v>2116</v>
      </c>
      <c r="K1583" t="s">
        <v>2182</v>
      </c>
      <c r="L1583" t="s">
        <v>2183</v>
      </c>
      <c r="O1583" t="s">
        <v>2262</v>
      </c>
    </row>
    <row r="1584" spans="1:15" x14ac:dyDescent="0.35">
      <c r="A1584" t="s">
        <v>2099</v>
      </c>
      <c r="B1584" t="s">
        <v>2100</v>
      </c>
      <c r="C1584" t="s">
        <v>2101</v>
      </c>
      <c r="D1584" t="s">
        <v>2100</v>
      </c>
      <c r="E1584" t="s">
        <v>2107</v>
      </c>
      <c r="F1584" t="s">
        <v>2108</v>
      </c>
      <c r="G1584" t="s">
        <v>2109</v>
      </c>
      <c r="H1584" t="s">
        <v>2108</v>
      </c>
      <c r="I1584" t="s">
        <v>2115</v>
      </c>
      <c r="J1584" t="s">
        <v>2116</v>
      </c>
      <c r="K1584" t="s">
        <v>2182</v>
      </c>
      <c r="L1584" t="s">
        <v>2183</v>
      </c>
      <c r="O1584" t="s">
        <v>2263</v>
      </c>
    </row>
    <row r="1585" spans="1:15" x14ac:dyDescent="0.35">
      <c r="A1585" t="s">
        <v>2099</v>
      </c>
      <c r="B1585" t="s">
        <v>2100</v>
      </c>
      <c r="C1585" t="s">
        <v>2101</v>
      </c>
      <c r="D1585" t="s">
        <v>2100</v>
      </c>
      <c r="E1585" t="s">
        <v>2107</v>
      </c>
      <c r="F1585" t="s">
        <v>2108</v>
      </c>
      <c r="G1585" t="s">
        <v>2109</v>
      </c>
      <c r="H1585" t="s">
        <v>2108</v>
      </c>
      <c r="I1585" t="s">
        <v>2115</v>
      </c>
      <c r="J1585" t="s">
        <v>2116</v>
      </c>
      <c r="K1585" t="s">
        <v>2182</v>
      </c>
      <c r="L1585" t="s">
        <v>2183</v>
      </c>
      <c r="O1585" t="s">
        <v>2264</v>
      </c>
    </row>
    <row r="1586" spans="1:15" x14ac:dyDescent="0.35">
      <c r="A1586" t="s">
        <v>2099</v>
      </c>
      <c r="B1586" t="s">
        <v>2100</v>
      </c>
      <c r="C1586" t="s">
        <v>2101</v>
      </c>
      <c r="D1586" t="s">
        <v>2100</v>
      </c>
      <c r="E1586" t="s">
        <v>2107</v>
      </c>
      <c r="F1586" t="s">
        <v>2108</v>
      </c>
      <c r="G1586" t="s">
        <v>2109</v>
      </c>
      <c r="H1586" t="s">
        <v>2108</v>
      </c>
      <c r="I1586" t="s">
        <v>2115</v>
      </c>
      <c r="J1586" t="s">
        <v>2116</v>
      </c>
      <c r="K1586" t="s">
        <v>2182</v>
      </c>
      <c r="L1586" t="s">
        <v>2183</v>
      </c>
      <c r="O1586" t="s">
        <v>2265</v>
      </c>
    </row>
    <row r="1587" spans="1:15" x14ac:dyDescent="0.35">
      <c r="A1587" t="s">
        <v>2099</v>
      </c>
      <c r="B1587" t="s">
        <v>2100</v>
      </c>
      <c r="C1587" t="s">
        <v>2101</v>
      </c>
      <c r="D1587" t="s">
        <v>2100</v>
      </c>
      <c r="E1587" t="s">
        <v>2107</v>
      </c>
      <c r="F1587" t="s">
        <v>2108</v>
      </c>
      <c r="G1587" t="s">
        <v>2109</v>
      </c>
      <c r="H1587" t="s">
        <v>2108</v>
      </c>
      <c r="I1587" t="s">
        <v>2115</v>
      </c>
      <c r="J1587" t="s">
        <v>2116</v>
      </c>
      <c r="K1587" t="s">
        <v>2182</v>
      </c>
      <c r="L1587" t="s">
        <v>2183</v>
      </c>
      <c r="O1587" t="s">
        <v>2266</v>
      </c>
    </row>
    <row r="1588" spans="1:15" x14ac:dyDescent="0.35">
      <c r="A1588" t="s">
        <v>2099</v>
      </c>
      <c r="B1588" t="s">
        <v>2100</v>
      </c>
      <c r="C1588" t="s">
        <v>2101</v>
      </c>
      <c r="D1588" t="s">
        <v>2100</v>
      </c>
      <c r="E1588" t="s">
        <v>2107</v>
      </c>
      <c r="F1588" t="s">
        <v>2108</v>
      </c>
      <c r="G1588" t="s">
        <v>2109</v>
      </c>
      <c r="H1588" t="s">
        <v>2108</v>
      </c>
      <c r="I1588" t="s">
        <v>2115</v>
      </c>
      <c r="J1588" t="s">
        <v>2116</v>
      </c>
      <c r="K1588" t="s">
        <v>2182</v>
      </c>
      <c r="L1588" t="s">
        <v>2183</v>
      </c>
      <c r="O1588" t="s">
        <v>2267</v>
      </c>
    </row>
    <row r="1589" spans="1:15" x14ac:dyDescent="0.35">
      <c r="A1589" t="s">
        <v>2099</v>
      </c>
      <c r="B1589" t="s">
        <v>2100</v>
      </c>
      <c r="C1589" t="s">
        <v>2101</v>
      </c>
      <c r="D1589" t="s">
        <v>2100</v>
      </c>
      <c r="E1589" t="s">
        <v>2107</v>
      </c>
      <c r="F1589" t="s">
        <v>2108</v>
      </c>
      <c r="G1589" t="s">
        <v>2109</v>
      </c>
      <c r="H1589" t="s">
        <v>2108</v>
      </c>
      <c r="I1589" t="s">
        <v>2115</v>
      </c>
      <c r="J1589" t="s">
        <v>2116</v>
      </c>
      <c r="K1589" t="s">
        <v>2182</v>
      </c>
      <c r="L1589" t="s">
        <v>2183</v>
      </c>
      <c r="O1589" t="s">
        <v>2268</v>
      </c>
    </row>
    <row r="1590" spans="1:15" x14ac:dyDescent="0.35">
      <c r="A1590" t="s">
        <v>2099</v>
      </c>
      <c r="B1590" t="s">
        <v>2100</v>
      </c>
      <c r="C1590" t="s">
        <v>2101</v>
      </c>
      <c r="D1590" t="s">
        <v>2100</v>
      </c>
      <c r="E1590" t="s">
        <v>2107</v>
      </c>
      <c r="F1590" t="s">
        <v>2108</v>
      </c>
      <c r="G1590" t="s">
        <v>2109</v>
      </c>
      <c r="H1590" t="s">
        <v>2108</v>
      </c>
      <c r="I1590" t="s">
        <v>2115</v>
      </c>
      <c r="J1590" t="s">
        <v>2116</v>
      </c>
      <c r="K1590" t="s">
        <v>2182</v>
      </c>
      <c r="L1590" t="s">
        <v>2183</v>
      </c>
      <c r="O1590" t="s">
        <v>2269</v>
      </c>
    </row>
    <row r="1591" spans="1:15" x14ac:dyDescent="0.35">
      <c r="A1591" t="s">
        <v>2099</v>
      </c>
      <c r="B1591" t="s">
        <v>2100</v>
      </c>
      <c r="C1591" t="s">
        <v>2101</v>
      </c>
      <c r="D1591" t="s">
        <v>2100</v>
      </c>
      <c r="E1591" t="s">
        <v>2107</v>
      </c>
      <c r="F1591" t="s">
        <v>2108</v>
      </c>
      <c r="G1591" t="s">
        <v>2109</v>
      </c>
      <c r="H1591" t="s">
        <v>2108</v>
      </c>
      <c r="I1591" t="s">
        <v>2115</v>
      </c>
      <c r="J1591" t="s">
        <v>2116</v>
      </c>
      <c r="K1591" t="s">
        <v>2182</v>
      </c>
      <c r="L1591" t="s">
        <v>2183</v>
      </c>
      <c r="O1591" t="s">
        <v>2270</v>
      </c>
    </row>
    <row r="1592" spans="1:15" x14ac:dyDescent="0.35">
      <c r="A1592" t="s">
        <v>2099</v>
      </c>
      <c r="B1592" t="s">
        <v>2100</v>
      </c>
      <c r="C1592" t="s">
        <v>2101</v>
      </c>
      <c r="D1592" t="s">
        <v>2100</v>
      </c>
      <c r="E1592" t="s">
        <v>2107</v>
      </c>
      <c r="F1592" t="s">
        <v>2108</v>
      </c>
      <c r="G1592" t="s">
        <v>2109</v>
      </c>
      <c r="H1592" t="s">
        <v>2108</v>
      </c>
      <c r="I1592" t="s">
        <v>2115</v>
      </c>
      <c r="J1592" t="s">
        <v>2116</v>
      </c>
      <c r="K1592" t="s">
        <v>2182</v>
      </c>
      <c r="L1592" t="s">
        <v>2183</v>
      </c>
      <c r="O1592" t="s">
        <v>2271</v>
      </c>
    </row>
    <row r="1593" spans="1:15" x14ac:dyDescent="0.35">
      <c r="A1593" t="s">
        <v>2099</v>
      </c>
      <c r="B1593" t="s">
        <v>2100</v>
      </c>
      <c r="C1593" t="s">
        <v>2101</v>
      </c>
      <c r="D1593" t="s">
        <v>2100</v>
      </c>
      <c r="E1593" t="s">
        <v>2107</v>
      </c>
      <c r="F1593" t="s">
        <v>2108</v>
      </c>
      <c r="G1593" t="s">
        <v>2109</v>
      </c>
      <c r="H1593" t="s">
        <v>2108</v>
      </c>
      <c r="I1593" t="s">
        <v>2115</v>
      </c>
      <c r="J1593" t="s">
        <v>2116</v>
      </c>
      <c r="K1593" t="s">
        <v>2182</v>
      </c>
      <c r="L1593" t="s">
        <v>2183</v>
      </c>
      <c r="O1593" t="s">
        <v>2272</v>
      </c>
    </row>
    <row r="1594" spans="1:15" x14ac:dyDescent="0.35">
      <c r="A1594" t="s">
        <v>2099</v>
      </c>
      <c r="B1594" t="s">
        <v>2100</v>
      </c>
      <c r="C1594" t="s">
        <v>2101</v>
      </c>
      <c r="D1594" t="s">
        <v>2100</v>
      </c>
      <c r="E1594" t="s">
        <v>2107</v>
      </c>
      <c r="F1594" t="s">
        <v>2108</v>
      </c>
      <c r="G1594" t="s">
        <v>2109</v>
      </c>
      <c r="H1594" t="s">
        <v>2108</v>
      </c>
      <c r="I1594" t="s">
        <v>2115</v>
      </c>
      <c r="J1594" t="s">
        <v>2116</v>
      </c>
      <c r="K1594" t="s">
        <v>2182</v>
      </c>
      <c r="L1594" t="s">
        <v>2183</v>
      </c>
      <c r="O1594" t="s">
        <v>2273</v>
      </c>
    </row>
    <row r="1595" spans="1:15" x14ac:dyDescent="0.35">
      <c r="A1595" t="s">
        <v>2099</v>
      </c>
      <c r="B1595" t="s">
        <v>2100</v>
      </c>
      <c r="C1595" t="s">
        <v>2101</v>
      </c>
      <c r="D1595" t="s">
        <v>2100</v>
      </c>
      <c r="E1595" t="s">
        <v>2107</v>
      </c>
      <c r="F1595" t="s">
        <v>2108</v>
      </c>
      <c r="G1595" t="s">
        <v>2109</v>
      </c>
      <c r="H1595" t="s">
        <v>2108</v>
      </c>
      <c r="I1595" t="s">
        <v>2115</v>
      </c>
      <c r="J1595" t="s">
        <v>2116</v>
      </c>
      <c r="K1595" t="s">
        <v>2182</v>
      </c>
      <c r="L1595" t="s">
        <v>2183</v>
      </c>
      <c r="O1595" t="s">
        <v>2274</v>
      </c>
    </row>
    <row r="1596" spans="1:15" x14ac:dyDescent="0.35">
      <c r="A1596" t="s">
        <v>2099</v>
      </c>
      <c r="B1596" t="s">
        <v>2100</v>
      </c>
      <c r="C1596" t="s">
        <v>2101</v>
      </c>
      <c r="D1596" t="s">
        <v>2100</v>
      </c>
      <c r="E1596" t="s">
        <v>2107</v>
      </c>
      <c r="F1596" t="s">
        <v>2108</v>
      </c>
      <c r="G1596" t="s">
        <v>2109</v>
      </c>
      <c r="H1596" t="s">
        <v>2108</v>
      </c>
      <c r="I1596" t="s">
        <v>2115</v>
      </c>
      <c r="J1596" t="s">
        <v>2116</v>
      </c>
      <c r="K1596" t="s">
        <v>2182</v>
      </c>
      <c r="L1596" t="s">
        <v>2183</v>
      </c>
      <c r="O1596" t="s">
        <v>2275</v>
      </c>
    </row>
    <row r="1597" spans="1:15" x14ac:dyDescent="0.35">
      <c r="A1597" t="s">
        <v>2099</v>
      </c>
      <c r="B1597" t="s">
        <v>2100</v>
      </c>
      <c r="C1597" t="s">
        <v>2101</v>
      </c>
      <c r="D1597" t="s">
        <v>2100</v>
      </c>
      <c r="E1597" t="s">
        <v>2107</v>
      </c>
      <c r="F1597" t="s">
        <v>2108</v>
      </c>
      <c r="G1597" t="s">
        <v>2109</v>
      </c>
      <c r="H1597" t="s">
        <v>2108</v>
      </c>
      <c r="I1597" t="s">
        <v>2115</v>
      </c>
      <c r="J1597" t="s">
        <v>2116</v>
      </c>
      <c r="K1597" t="s">
        <v>2182</v>
      </c>
      <c r="L1597" t="s">
        <v>2183</v>
      </c>
      <c r="O1597" t="s">
        <v>2276</v>
      </c>
    </row>
    <row r="1598" spans="1:15" x14ac:dyDescent="0.35">
      <c r="A1598" t="s">
        <v>2099</v>
      </c>
      <c r="B1598" t="s">
        <v>2100</v>
      </c>
      <c r="C1598" t="s">
        <v>2101</v>
      </c>
      <c r="D1598" t="s">
        <v>2100</v>
      </c>
      <c r="E1598" t="s">
        <v>2107</v>
      </c>
      <c r="F1598" t="s">
        <v>2108</v>
      </c>
      <c r="G1598" t="s">
        <v>2109</v>
      </c>
      <c r="H1598" t="s">
        <v>2108</v>
      </c>
      <c r="I1598" t="s">
        <v>2115</v>
      </c>
      <c r="J1598" t="s">
        <v>2116</v>
      </c>
      <c r="K1598" t="s">
        <v>2182</v>
      </c>
      <c r="L1598" t="s">
        <v>2183</v>
      </c>
      <c r="O1598" t="s">
        <v>2277</v>
      </c>
    </row>
    <row r="1599" spans="1:15" x14ac:dyDescent="0.35">
      <c r="A1599" t="s">
        <v>2099</v>
      </c>
      <c r="B1599" t="s">
        <v>2100</v>
      </c>
      <c r="C1599" t="s">
        <v>2101</v>
      </c>
      <c r="D1599" t="s">
        <v>2100</v>
      </c>
      <c r="E1599" t="s">
        <v>2107</v>
      </c>
      <c r="F1599" t="s">
        <v>2108</v>
      </c>
      <c r="G1599" t="s">
        <v>2109</v>
      </c>
      <c r="H1599" t="s">
        <v>2108</v>
      </c>
      <c r="I1599" t="s">
        <v>2115</v>
      </c>
      <c r="J1599" t="s">
        <v>2116</v>
      </c>
      <c r="K1599" t="s">
        <v>2182</v>
      </c>
      <c r="L1599" t="s">
        <v>2183</v>
      </c>
      <c r="O1599" t="s">
        <v>2278</v>
      </c>
    </row>
    <row r="1600" spans="1:15" x14ac:dyDescent="0.35">
      <c r="A1600" t="s">
        <v>2099</v>
      </c>
      <c r="B1600" t="s">
        <v>2100</v>
      </c>
      <c r="C1600" t="s">
        <v>2101</v>
      </c>
      <c r="D1600" t="s">
        <v>2100</v>
      </c>
      <c r="E1600" t="s">
        <v>2107</v>
      </c>
      <c r="F1600" t="s">
        <v>2108</v>
      </c>
      <c r="G1600" t="s">
        <v>2109</v>
      </c>
      <c r="H1600" t="s">
        <v>2108</v>
      </c>
      <c r="I1600" t="s">
        <v>2115</v>
      </c>
      <c r="J1600" t="s">
        <v>2116</v>
      </c>
      <c r="K1600" t="s">
        <v>2182</v>
      </c>
      <c r="L1600" t="s">
        <v>2183</v>
      </c>
      <c r="O1600" t="s">
        <v>2279</v>
      </c>
    </row>
    <row r="1601" spans="1:15" x14ac:dyDescent="0.35">
      <c r="A1601" t="s">
        <v>2099</v>
      </c>
      <c r="B1601" t="s">
        <v>2100</v>
      </c>
      <c r="C1601" t="s">
        <v>2101</v>
      </c>
      <c r="D1601" t="s">
        <v>2100</v>
      </c>
      <c r="E1601" t="s">
        <v>2107</v>
      </c>
      <c r="F1601" t="s">
        <v>2108</v>
      </c>
      <c r="G1601" t="s">
        <v>2109</v>
      </c>
      <c r="H1601" t="s">
        <v>2108</v>
      </c>
      <c r="I1601" t="s">
        <v>2115</v>
      </c>
      <c r="J1601" t="s">
        <v>2116</v>
      </c>
      <c r="K1601" t="s">
        <v>2182</v>
      </c>
      <c r="L1601" t="s">
        <v>2183</v>
      </c>
      <c r="O1601" t="s">
        <v>2280</v>
      </c>
    </row>
    <row r="1602" spans="1:15" x14ac:dyDescent="0.35">
      <c r="A1602" t="s">
        <v>2099</v>
      </c>
      <c r="B1602" t="s">
        <v>2100</v>
      </c>
      <c r="C1602" t="s">
        <v>2101</v>
      </c>
      <c r="D1602" t="s">
        <v>2100</v>
      </c>
      <c r="E1602" t="s">
        <v>2107</v>
      </c>
      <c r="F1602" t="s">
        <v>2108</v>
      </c>
      <c r="G1602" t="s">
        <v>2109</v>
      </c>
      <c r="H1602" t="s">
        <v>2108</v>
      </c>
      <c r="I1602" t="s">
        <v>2115</v>
      </c>
      <c r="J1602" t="s">
        <v>2116</v>
      </c>
      <c r="K1602" t="s">
        <v>2182</v>
      </c>
      <c r="L1602" t="s">
        <v>2183</v>
      </c>
      <c r="O1602" t="s">
        <v>2281</v>
      </c>
    </row>
    <row r="1603" spans="1:15" x14ac:dyDescent="0.35">
      <c r="A1603" t="s">
        <v>2099</v>
      </c>
      <c r="B1603" t="s">
        <v>2100</v>
      </c>
      <c r="C1603" t="s">
        <v>2101</v>
      </c>
      <c r="D1603" t="s">
        <v>2100</v>
      </c>
      <c r="E1603" t="s">
        <v>2107</v>
      </c>
      <c r="F1603" t="s">
        <v>2108</v>
      </c>
      <c r="G1603" t="s">
        <v>2109</v>
      </c>
      <c r="H1603" t="s">
        <v>2108</v>
      </c>
      <c r="I1603" t="s">
        <v>2115</v>
      </c>
      <c r="J1603" t="s">
        <v>2116</v>
      </c>
      <c r="K1603" t="s">
        <v>2182</v>
      </c>
      <c r="L1603" t="s">
        <v>2183</v>
      </c>
      <c r="O1603" t="s">
        <v>2282</v>
      </c>
    </row>
    <row r="1604" spans="1:15" x14ac:dyDescent="0.35">
      <c r="A1604" t="s">
        <v>2099</v>
      </c>
      <c r="B1604" t="s">
        <v>2100</v>
      </c>
      <c r="C1604" t="s">
        <v>2101</v>
      </c>
      <c r="D1604" t="s">
        <v>2100</v>
      </c>
      <c r="E1604" t="s">
        <v>2107</v>
      </c>
      <c r="F1604" t="s">
        <v>2108</v>
      </c>
      <c r="G1604" t="s">
        <v>2109</v>
      </c>
      <c r="H1604" t="s">
        <v>2108</v>
      </c>
      <c r="I1604" t="s">
        <v>2115</v>
      </c>
      <c r="J1604" t="s">
        <v>2116</v>
      </c>
      <c r="K1604" t="s">
        <v>2182</v>
      </c>
      <c r="L1604" t="s">
        <v>2183</v>
      </c>
      <c r="O1604" t="s">
        <v>2283</v>
      </c>
    </row>
    <row r="1605" spans="1:15" x14ac:dyDescent="0.35">
      <c r="A1605" t="s">
        <v>2099</v>
      </c>
      <c r="B1605" t="s">
        <v>2100</v>
      </c>
      <c r="C1605" t="s">
        <v>2101</v>
      </c>
      <c r="D1605" t="s">
        <v>2100</v>
      </c>
      <c r="E1605" t="s">
        <v>2107</v>
      </c>
      <c r="F1605" t="s">
        <v>2108</v>
      </c>
      <c r="G1605" t="s">
        <v>2109</v>
      </c>
      <c r="H1605" t="s">
        <v>2108</v>
      </c>
      <c r="I1605" t="s">
        <v>2115</v>
      </c>
      <c r="J1605" t="s">
        <v>2116</v>
      </c>
      <c r="K1605" t="s">
        <v>2182</v>
      </c>
      <c r="L1605" t="s">
        <v>2183</v>
      </c>
      <c r="O1605" t="s">
        <v>2284</v>
      </c>
    </row>
    <row r="1606" spans="1:15" x14ac:dyDescent="0.35">
      <c r="A1606" t="s">
        <v>2099</v>
      </c>
      <c r="B1606" t="s">
        <v>2100</v>
      </c>
      <c r="C1606" t="s">
        <v>2101</v>
      </c>
      <c r="D1606" t="s">
        <v>2100</v>
      </c>
      <c r="E1606" t="s">
        <v>2107</v>
      </c>
      <c r="F1606" t="s">
        <v>2108</v>
      </c>
      <c r="G1606" t="s">
        <v>2109</v>
      </c>
      <c r="H1606" t="s">
        <v>2108</v>
      </c>
      <c r="I1606" t="s">
        <v>2115</v>
      </c>
      <c r="J1606" t="s">
        <v>2116</v>
      </c>
      <c r="K1606" t="s">
        <v>2182</v>
      </c>
      <c r="L1606" t="s">
        <v>2183</v>
      </c>
      <c r="O1606" t="s">
        <v>2285</v>
      </c>
    </row>
    <row r="1607" spans="1:15" x14ac:dyDescent="0.35">
      <c r="A1607" t="s">
        <v>2099</v>
      </c>
      <c r="B1607" t="s">
        <v>2100</v>
      </c>
      <c r="C1607" t="s">
        <v>2101</v>
      </c>
      <c r="D1607" t="s">
        <v>2100</v>
      </c>
      <c r="E1607" t="s">
        <v>2107</v>
      </c>
      <c r="F1607" t="s">
        <v>2108</v>
      </c>
      <c r="G1607" t="s">
        <v>2109</v>
      </c>
      <c r="H1607" t="s">
        <v>2108</v>
      </c>
      <c r="I1607" t="s">
        <v>2115</v>
      </c>
      <c r="J1607" t="s">
        <v>2116</v>
      </c>
      <c r="K1607" t="s">
        <v>2182</v>
      </c>
      <c r="L1607" t="s">
        <v>2183</v>
      </c>
      <c r="O1607" t="s">
        <v>2286</v>
      </c>
    </row>
    <row r="1608" spans="1:15" x14ac:dyDescent="0.35">
      <c r="A1608" t="s">
        <v>2099</v>
      </c>
      <c r="B1608" t="s">
        <v>2100</v>
      </c>
      <c r="C1608" t="s">
        <v>2101</v>
      </c>
      <c r="D1608" t="s">
        <v>2100</v>
      </c>
      <c r="E1608" t="s">
        <v>2107</v>
      </c>
      <c r="F1608" t="s">
        <v>2108</v>
      </c>
      <c r="G1608" t="s">
        <v>2109</v>
      </c>
      <c r="H1608" t="s">
        <v>2108</v>
      </c>
      <c r="I1608" t="s">
        <v>2115</v>
      </c>
      <c r="J1608" t="s">
        <v>2116</v>
      </c>
      <c r="K1608" t="s">
        <v>2182</v>
      </c>
      <c r="L1608" t="s">
        <v>2183</v>
      </c>
      <c r="O1608" t="s">
        <v>2287</v>
      </c>
    </row>
    <row r="1609" spans="1:15" x14ac:dyDescent="0.35">
      <c r="A1609" t="s">
        <v>2099</v>
      </c>
      <c r="B1609" t="s">
        <v>2100</v>
      </c>
      <c r="C1609" t="s">
        <v>2101</v>
      </c>
      <c r="D1609" t="s">
        <v>2100</v>
      </c>
      <c r="E1609" t="s">
        <v>2107</v>
      </c>
      <c r="F1609" t="s">
        <v>2108</v>
      </c>
      <c r="G1609" t="s">
        <v>2109</v>
      </c>
      <c r="H1609" t="s">
        <v>2108</v>
      </c>
      <c r="I1609" t="s">
        <v>2115</v>
      </c>
      <c r="J1609" t="s">
        <v>2116</v>
      </c>
      <c r="K1609" t="s">
        <v>2182</v>
      </c>
      <c r="L1609" t="s">
        <v>2183</v>
      </c>
      <c r="O1609" t="s">
        <v>2288</v>
      </c>
    </row>
    <row r="1610" spans="1:15" x14ac:dyDescent="0.35">
      <c r="A1610" t="s">
        <v>2099</v>
      </c>
      <c r="B1610" t="s">
        <v>2100</v>
      </c>
      <c r="C1610" t="s">
        <v>2101</v>
      </c>
      <c r="D1610" t="s">
        <v>2100</v>
      </c>
      <c r="E1610" t="s">
        <v>2107</v>
      </c>
      <c r="F1610" t="s">
        <v>2108</v>
      </c>
      <c r="G1610" t="s">
        <v>2109</v>
      </c>
      <c r="H1610" t="s">
        <v>2108</v>
      </c>
      <c r="I1610" t="s">
        <v>2115</v>
      </c>
      <c r="J1610" t="s">
        <v>2116</v>
      </c>
      <c r="K1610" t="s">
        <v>2182</v>
      </c>
      <c r="L1610" t="s">
        <v>2183</v>
      </c>
      <c r="O1610" t="s">
        <v>2289</v>
      </c>
    </row>
    <row r="1611" spans="1:15" x14ac:dyDescent="0.35">
      <c r="A1611" t="s">
        <v>2099</v>
      </c>
      <c r="B1611" t="s">
        <v>2100</v>
      </c>
      <c r="C1611" t="s">
        <v>2101</v>
      </c>
      <c r="D1611" t="s">
        <v>2100</v>
      </c>
      <c r="E1611" t="s">
        <v>2107</v>
      </c>
      <c r="F1611" t="s">
        <v>2108</v>
      </c>
      <c r="G1611" t="s">
        <v>2109</v>
      </c>
      <c r="H1611" t="s">
        <v>2108</v>
      </c>
      <c r="I1611" t="s">
        <v>2115</v>
      </c>
      <c r="J1611" t="s">
        <v>2116</v>
      </c>
      <c r="K1611" t="s">
        <v>2182</v>
      </c>
      <c r="L1611" t="s">
        <v>2183</v>
      </c>
      <c r="O1611" t="s">
        <v>2290</v>
      </c>
    </row>
    <row r="1612" spans="1:15" x14ac:dyDescent="0.35">
      <c r="A1612" t="s">
        <v>2099</v>
      </c>
      <c r="B1612" t="s">
        <v>2100</v>
      </c>
      <c r="C1612" t="s">
        <v>2101</v>
      </c>
      <c r="D1612" t="s">
        <v>2100</v>
      </c>
      <c r="E1612" t="s">
        <v>2107</v>
      </c>
      <c r="F1612" t="s">
        <v>2108</v>
      </c>
      <c r="G1612" t="s">
        <v>2109</v>
      </c>
      <c r="H1612" t="s">
        <v>2108</v>
      </c>
      <c r="I1612" t="s">
        <v>2115</v>
      </c>
      <c r="J1612" t="s">
        <v>2116</v>
      </c>
      <c r="K1612" t="s">
        <v>2182</v>
      </c>
      <c r="L1612" t="s">
        <v>2183</v>
      </c>
      <c r="O1612" t="s">
        <v>2291</v>
      </c>
    </row>
    <row r="1613" spans="1:15" x14ac:dyDescent="0.35">
      <c r="A1613" t="s">
        <v>2099</v>
      </c>
      <c r="B1613" t="s">
        <v>2100</v>
      </c>
      <c r="C1613" t="s">
        <v>2101</v>
      </c>
      <c r="D1613" t="s">
        <v>2100</v>
      </c>
      <c r="E1613" t="s">
        <v>2107</v>
      </c>
      <c r="F1613" t="s">
        <v>2108</v>
      </c>
      <c r="G1613" t="s">
        <v>2109</v>
      </c>
      <c r="H1613" t="s">
        <v>2108</v>
      </c>
      <c r="I1613" t="s">
        <v>2115</v>
      </c>
      <c r="J1613" t="s">
        <v>2116</v>
      </c>
      <c r="K1613" t="s">
        <v>2182</v>
      </c>
      <c r="L1613" t="s">
        <v>2183</v>
      </c>
      <c r="O1613" t="s">
        <v>2292</v>
      </c>
    </row>
    <row r="1614" spans="1:15" x14ac:dyDescent="0.35">
      <c r="A1614" t="s">
        <v>2099</v>
      </c>
      <c r="B1614" t="s">
        <v>2100</v>
      </c>
      <c r="C1614" t="s">
        <v>2101</v>
      </c>
      <c r="D1614" t="s">
        <v>2100</v>
      </c>
      <c r="E1614" t="s">
        <v>2107</v>
      </c>
      <c r="F1614" t="s">
        <v>2108</v>
      </c>
      <c r="G1614" t="s">
        <v>2109</v>
      </c>
      <c r="H1614" t="s">
        <v>2108</v>
      </c>
      <c r="I1614" t="s">
        <v>2115</v>
      </c>
      <c r="J1614" t="s">
        <v>2116</v>
      </c>
      <c r="K1614" t="s">
        <v>2182</v>
      </c>
      <c r="L1614" t="s">
        <v>2183</v>
      </c>
      <c r="O1614" t="s">
        <v>2293</v>
      </c>
    </row>
    <row r="1615" spans="1:15" x14ac:dyDescent="0.35">
      <c r="A1615" t="s">
        <v>2099</v>
      </c>
      <c r="B1615" t="s">
        <v>2100</v>
      </c>
      <c r="C1615" t="s">
        <v>2101</v>
      </c>
      <c r="D1615" t="s">
        <v>2100</v>
      </c>
      <c r="E1615" t="s">
        <v>2107</v>
      </c>
      <c r="F1615" t="s">
        <v>2108</v>
      </c>
      <c r="G1615" t="s">
        <v>2109</v>
      </c>
      <c r="H1615" t="s">
        <v>2108</v>
      </c>
      <c r="I1615" t="s">
        <v>2115</v>
      </c>
      <c r="J1615" t="s">
        <v>2116</v>
      </c>
      <c r="K1615" t="s">
        <v>2182</v>
      </c>
      <c r="L1615" t="s">
        <v>2183</v>
      </c>
      <c r="O1615" t="s">
        <v>2294</v>
      </c>
    </row>
    <row r="1616" spans="1:15" x14ac:dyDescent="0.35">
      <c r="A1616" t="s">
        <v>2099</v>
      </c>
      <c r="B1616" t="s">
        <v>2100</v>
      </c>
      <c r="C1616" t="s">
        <v>2101</v>
      </c>
      <c r="D1616" t="s">
        <v>2100</v>
      </c>
      <c r="E1616" t="s">
        <v>2107</v>
      </c>
      <c r="F1616" t="s">
        <v>2108</v>
      </c>
      <c r="G1616" t="s">
        <v>2109</v>
      </c>
      <c r="H1616" t="s">
        <v>2108</v>
      </c>
      <c r="I1616" t="s">
        <v>2115</v>
      </c>
      <c r="J1616" t="s">
        <v>2116</v>
      </c>
      <c r="K1616" t="s">
        <v>2182</v>
      </c>
      <c r="L1616" t="s">
        <v>2183</v>
      </c>
      <c r="O1616" t="s">
        <v>2295</v>
      </c>
    </row>
    <row r="1617" spans="1:15" x14ac:dyDescent="0.35">
      <c r="A1617" t="s">
        <v>2099</v>
      </c>
      <c r="B1617" t="s">
        <v>2100</v>
      </c>
      <c r="C1617" t="s">
        <v>2101</v>
      </c>
      <c r="D1617" t="s">
        <v>2100</v>
      </c>
      <c r="E1617" t="s">
        <v>2107</v>
      </c>
      <c r="F1617" t="s">
        <v>2108</v>
      </c>
      <c r="G1617" t="s">
        <v>2109</v>
      </c>
      <c r="H1617" t="s">
        <v>2108</v>
      </c>
      <c r="I1617" t="s">
        <v>2115</v>
      </c>
      <c r="J1617" t="s">
        <v>2116</v>
      </c>
      <c r="K1617" t="s">
        <v>2182</v>
      </c>
      <c r="L1617" t="s">
        <v>2183</v>
      </c>
      <c r="O1617" t="s">
        <v>2296</v>
      </c>
    </row>
    <row r="1618" spans="1:15" x14ac:dyDescent="0.35">
      <c r="A1618" t="s">
        <v>2099</v>
      </c>
      <c r="B1618" t="s">
        <v>2100</v>
      </c>
      <c r="C1618" t="s">
        <v>2101</v>
      </c>
      <c r="D1618" t="s">
        <v>2100</v>
      </c>
      <c r="E1618" t="s">
        <v>2107</v>
      </c>
      <c r="F1618" t="s">
        <v>2108</v>
      </c>
      <c r="G1618" t="s">
        <v>2109</v>
      </c>
      <c r="H1618" t="s">
        <v>2108</v>
      </c>
      <c r="I1618" t="s">
        <v>2115</v>
      </c>
      <c r="J1618" t="s">
        <v>2116</v>
      </c>
      <c r="K1618" t="s">
        <v>2182</v>
      </c>
      <c r="L1618" t="s">
        <v>2183</v>
      </c>
      <c r="O1618" t="s">
        <v>2297</v>
      </c>
    </row>
    <row r="1619" spans="1:15" x14ac:dyDescent="0.35">
      <c r="A1619" t="s">
        <v>2099</v>
      </c>
      <c r="B1619" t="s">
        <v>2100</v>
      </c>
      <c r="C1619" t="s">
        <v>2101</v>
      </c>
      <c r="D1619" t="s">
        <v>2100</v>
      </c>
      <c r="E1619" t="s">
        <v>2107</v>
      </c>
      <c r="F1619" t="s">
        <v>2108</v>
      </c>
      <c r="G1619" t="s">
        <v>2109</v>
      </c>
      <c r="H1619" t="s">
        <v>2108</v>
      </c>
      <c r="I1619" t="s">
        <v>2115</v>
      </c>
      <c r="J1619" t="s">
        <v>2116</v>
      </c>
      <c r="K1619" t="s">
        <v>2182</v>
      </c>
      <c r="L1619" t="s">
        <v>2183</v>
      </c>
      <c r="O1619" t="s">
        <v>2298</v>
      </c>
    </row>
    <row r="1620" spans="1:15" x14ac:dyDescent="0.35">
      <c r="A1620" t="s">
        <v>2099</v>
      </c>
      <c r="B1620" t="s">
        <v>2100</v>
      </c>
      <c r="C1620" t="s">
        <v>2101</v>
      </c>
      <c r="D1620" t="s">
        <v>2100</v>
      </c>
      <c r="E1620" t="s">
        <v>2107</v>
      </c>
      <c r="F1620" t="s">
        <v>2108</v>
      </c>
      <c r="G1620" t="s">
        <v>2109</v>
      </c>
      <c r="H1620" t="s">
        <v>2108</v>
      </c>
      <c r="I1620" t="s">
        <v>2115</v>
      </c>
      <c r="J1620" t="s">
        <v>2116</v>
      </c>
      <c r="K1620" t="s">
        <v>2182</v>
      </c>
      <c r="L1620" t="s">
        <v>2183</v>
      </c>
      <c r="O1620" t="s">
        <v>2299</v>
      </c>
    </row>
    <row r="1621" spans="1:15" x14ac:dyDescent="0.35">
      <c r="A1621" t="s">
        <v>2099</v>
      </c>
      <c r="B1621" t="s">
        <v>2100</v>
      </c>
      <c r="C1621" t="s">
        <v>2101</v>
      </c>
      <c r="D1621" t="s">
        <v>2100</v>
      </c>
      <c r="E1621" t="s">
        <v>2107</v>
      </c>
      <c r="F1621" t="s">
        <v>2108</v>
      </c>
      <c r="G1621" t="s">
        <v>2109</v>
      </c>
      <c r="H1621" t="s">
        <v>2108</v>
      </c>
      <c r="I1621" t="s">
        <v>2115</v>
      </c>
      <c r="J1621" t="s">
        <v>2116</v>
      </c>
      <c r="K1621" t="s">
        <v>2182</v>
      </c>
      <c r="L1621" t="s">
        <v>2183</v>
      </c>
      <c r="O1621" t="s">
        <v>2300</v>
      </c>
    </row>
    <row r="1622" spans="1:15" x14ac:dyDescent="0.35">
      <c r="A1622" t="s">
        <v>2099</v>
      </c>
      <c r="B1622" t="s">
        <v>2100</v>
      </c>
      <c r="C1622" t="s">
        <v>2101</v>
      </c>
      <c r="D1622" t="s">
        <v>2100</v>
      </c>
      <c r="E1622" t="s">
        <v>2107</v>
      </c>
      <c r="F1622" t="s">
        <v>2108</v>
      </c>
      <c r="G1622" t="s">
        <v>2109</v>
      </c>
      <c r="H1622" t="s">
        <v>2108</v>
      </c>
      <c r="I1622" t="s">
        <v>2115</v>
      </c>
      <c r="J1622" t="s">
        <v>2116</v>
      </c>
      <c r="K1622" t="s">
        <v>2182</v>
      </c>
      <c r="L1622" t="s">
        <v>2183</v>
      </c>
      <c r="O1622" t="s">
        <v>2301</v>
      </c>
    </row>
    <row r="1623" spans="1:15" x14ac:dyDescent="0.35">
      <c r="A1623" t="s">
        <v>2099</v>
      </c>
      <c r="B1623" t="s">
        <v>2100</v>
      </c>
      <c r="C1623" t="s">
        <v>2101</v>
      </c>
      <c r="D1623" t="s">
        <v>2100</v>
      </c>
      <c r="E1623" t="s">
        <v>2107</v>
      </c>
      <c r="F1623" t="s">
        <v>2108</v>
      </c>
      <c r="G1623" t="s">
        <v>2109</v>
      </c>
      <c r="H1623" t="s">
        <v>2108</v>
      </c>
      <c r="I1623" t="s">
        <v>2115</v>
      </c>
      <c r="J1623" t="s">
        <v>2116</v>
      </c>
      <c r="K1623" t="s">
        <v>2182</v>
      </c>
      <c r="L1623" t="s">
        <v>2183</v>
      </c>
      <c r="O1623" t="s">
        <v>2302</v>
      </c>
    </row>
    <row r="1624" spans="1:15" x14ac:dyDescent="0.35">
      <c r="A1624" t="s">
        <v>2099</v>
      </c>
      <c r="B1624" t="s">
        <v>2100</v>
      </c>
      <c r="C1624" t="s">
        <v>2101</v>
      </c>
      <c r="D1624" t="s">
        <v>2100</v>
      </c>
      <c r="E1624" t="s">
        <v>2107</v>
      </c>
      <c r="F1624" t="s">
        <v>2108</v>
      </c>
      <c r="G1624" t="s">
        <v>2109</v>
      </c>
      <c r="H1624" t="s">
        <v>2108</v>
      </c>
      <c r="I1624" t="s">
        <v>2115</v>
      </c>
      <c r="J1624" t="s">
        <v>2116</v>
      </c>
      <c r="K1624" t="s">
        <v>2182</v>
      </c>
      <c r="L1624" t="s">
        <v>2183</v>
      </c>
      <c r="O1624" t="s">
        <v>2303</v>
      </c>
    </row>
    <row r="1625" spans="1:15" x14ac:dyDescent="0.35">
      <c r="A1625" t="s">
        <v>2099</v>
      </c>
      <c r="B1625" t="s">
        <v>2100</v>
      </c>
      <c r="C1625" t="s">
        <v>2101</v>
      </c>
      <c r="D1625" t="s">
        <v>2100</v>
      </c>
      <c r="E1625" t="s">
        <v>2107</v>
      </c>
      <c r="F1625" t="s">
        <v>2108</v>
      </c>
      <c r="G1625" t="s">
        <v>2109</v>
      </c>
      <c r="H1625" t="s">
        <v>2108</v>
      </c>
      <c r="I1625" t="s">
        <v>2115</v>
      </c>
      <c r="J1625" t="s">
        <v>2116</v>
      </c>
      <c r="K1625" t="s">
        <v>2182</v>
      </c>
      <c r="L1625" t="s">
        <v>2183</v>
      </c>
      <c r="O1625" t="s">
        <v>2304</v>
      </c>
    </row>
    <row r="1626" spans="1:15" x14ac:dyDescent="0.35">
      <c r="A1626" t="s">
        <v>2099</v>
      </c>
      <c r="B1626" t="s">
        <v>2100</v>
      </c>
      <c r="C1626" t="s">
        <v>2101</v>
      </c>
      <c r="D1626" t="s">
        <v>2100</v>
      </c>
      <c r="E1626" t="s">
        <v>2107</v>
      </c>
      <c r="F1626" t="s">
        <v>2108</v>
      </c>
      <c r="G1626" t="s">
        <v>2109</v>
      </c>
      <c r="H1626" t="s">
        <v>2108</v>
      </c>
      <c r="I1626" t="s">
        <v>2115</v>
      </c>
      <c r="J1626" t="s">
        <v>2116</v>
      </c>
      <c r="K1626" t="s">
        <v>2182</v>
      </c>
      <c r="L1626" t="s">
        <v>2183</v>
      </c>
      <c r="O1626" t="s">
        <v>2305</v>
      </c>
    </row>
    <row r="1627" spans="1:15" x14ac:dyDescent="0.35">
      <c r="A1627" t="s">
        <v>2099</v>
      </c>
      <c r="B1627" t="s">
        <v>2100</v>
      </c>
      <c r="C1627" t="s">
        <v>2101</v>
      </c>
      <c r="D1627" t="s">
        <v>2100</v>
      </c>
      <c r="E1627" t="s">
        <v>2107</v>
      </c>
      <c r="F1627" t="s">
        <v>2108</v>
      </c>
      <c r="G1627" t="s">
        <v>2109</v>
      </c>
      <c r="H1627" t="s">
        <v>2108</v>
      </c>
      <c r="I1627" t="s">
        <v>2115</v>
      </c>
      <c r="J1627" t="s">
        <v>2116</v>
      </c>
      <c r="K1627" t="s">
        <v>2182</v>
      </c>
      <c r="L1627" t="s">
        <v>2183</v>
      </c>
      <c r="O1627" t="s">
        <v>2306</v>
      </c>
    </row>
    <row r="1628" spans="1:15" x14ac:dyDescent="0.35">
      <c r="A1628" t="s">
        <v>2099</v>
      </c>
      <c r="B1628" t="s">
        <v>2100</v>
      </c>
      <c r="C1628" t="s">
        <v>2101</v>
      </c>
      <c r="D1628" t="s">
        <v>2100</v>
      </c>
      <c r="E1628" t="s">
        <v>2107</v>
      </c>
      <c r="F1628" t="s">
        <v>2108</v>
      </c>
      <c r="G1628" t="s">
        <v>2109</v>
      </c>
      <c r="H1628" t="s">
        <v>2108</v>
      </c>
      <c r="I1628" t="s">
        <v>2115</v>
      </c>
      <c r="J1628" t="s">
        <v>2116</v>
      </c>
      <c r="K1628" t="s">
        <v>2182</v>
      </c>
      <c r="L1628" t="s">
        <v>2183</v>
      </c>
      <c r="O1628" t="s">
        <v>2307</v>
      </c>
    </row>
    <row r="1629" spans="1:15" x14ac:dyDescent="0.35">
      <c r="A1629" t="s">
        <v>2099</v>
      </c>
      <c r="B1629" t="s">
        <v>2100</v>
      </c>
      <c r="C1629" t="s">
        <v>2101</v>
      </c>
      <c r="D1629" t="s">
        <v>2100</v>
      </c>
      <c r="E1629" t="s">
        <v>2107</v>
      </c>
      <c r="F1629" t="s">
        <v>2108</v>
      </c>
      <c r="G1629" t="s">
        <v>2109</v>
      </c>
      <c r="H1629" t="s">
        <v>2108</v>
      </c>
      <c r="I1629" t="s">
        <v>2115</v>
      </c>
      <c r="J1629" t="s">
        <v>2116</v>
      </c>
      <c r="K1629" t="s">
        <v>2182</v>
      </c>
      <c r="L1629" t="s">
        <v>2183</v>
      </c>
      <c r="O1629" t="s">
        <v>2308</v>
      </c>
    </row>
    <row r="1630" spans="1:15" x14ac:dyDescent="0.35">
      <c r="A1630" t="s">
        <v>2099</v>
      </c>
      <c r="B1630" t="s">
        <v>2100</v>
      </c>
      <c r="C1630" t="s">
        <v>2101</v>
      </c>
      <c r="D1630" t="s">
        <v>2100</v>
      </c>
      <c r="E1630" t="s">
        <v>2107</v>
      </c>
      <c r="F1630" t="s">
        <v>2108</v>
      </c>
      <c r="G1630" t="s">
        <v>2109</v>
      </c>
      <c r="H1630" t="s">
        <v>2108</v>
      </c>
      <c r="I1630" t="s">
        <v>2115</v>
      </c>
      <c r="J1630" t="s">
        <v>2116</v>
      </c>
      <c r="K1630" t="s">
        <v>2182</v>
      </c>
      <c r="L1630" t="s">
        <v>2183</v>
      </c>
      <c r="O1630" t="s">
        <v>2309</v>
      </c>
    </row>
    <row r="1631" spans="1:15" x14ac:dyDescent="0.35">
      <c r="A1631" t="s">
        <v>2099</v>
      </c>
      <c r="B1631" t="s">
        <v>2100</v>
      </c>
      <c r="C1631" t="s">
        <v>2101</v>
      </c>
      <c r="D1631" t="s">
        <v>2100</v>
      </c>
      <c r="E1631" t="s">
        <v>2107</v>
      </c>
      <c r="F1631" t="s">
        <v>2108</v>
      </c>
      <c r="G1631" t="s">
        <v>2109</v>
      </c>
      <c r="H1631" t="s">
        <v>2108</v>
      </c>
      <c r="I1631" t="s">
        <v>2115</v>
      </c>
      <c r="J1631" t="s">
        <v>2116</v>
      </c>
      <c r="K1631" t="s">
        <v>2182</v>
      </c>
      <c r="L1631" t="s">
        <v>2183</v>
      </c>
      <c r="O1631" t="s">
        <v>2310</v>
      </c>
    </row>
    <row r="1632" spans="1:15" x14ac:dyDescent="0.35">
      <c r="A1632" t="s">
        <v>2099</v>
      </c>
      <c r="B1632" t="s">
        <v>2100</v>
      </c>
      <c r="C1632" t="s">
        <v>2101</v>
      </c>
      <c r="D1632" t="s">
        <v>2100</v>
      </c>
      <c r="E1632" t="s">
        <v>2107</v>
      </c>
      <c r="F1632" t="s">
        <v>2108</v>
      </c>
      <c r="G1632" t="s">
        <v>2109</v>
      </c>
      <c r="H1632" t="s">
        <v>2108</v>
      </c>
      <c r="I1632" t="s">
        <v>2115</v>
      </c>
      <c r="J1632" t="s">
        <v>2116</v>
      </c>
      <c r="K1632" t="s">
        <v>2182</v>
      </c>
      <c r="L1632" t="s">
        <v>2183</v>
      </c>
      <c r="O1632" t="s">
        <v>2311</v>
      </c>
    </row>
    <row r="1633" spans="1:15" x14ac:dyDescent="0.35">
      <c r="A1633" t="s">
        <v>2099</v>
      </c>
      <c r="B1633" t="s">
        <v>2100</v>
      </c>
      <c r="C1633" t="s">
        <v>2101</v>
      </c>
      <c r="D1633" t="s">
        <v>2100</v>
      </c>
      <c r="E1633" t="s">
        <v>2107</v>
      </c>
      <c r="F1633" t="s">
        <v>2108</v>
      </c>
      <c r="G1633" t="s">
        <v>2109</v>
      </c>
      <c r="H1633" t="s">
        <v>2108</v>
      </c>
      <c r="I1633" t="s">
        <v>2115</v>
      </c>
      <c r="J1633" t="s">
        <v>2116</v>
      </c>
      <c r="K1633" t="s">
        <v>2182</v>
      </c>
      <c r="L1633" t="s">
        <v>2183</v>
      </c>
      <c r="O1633" t="s">
        <v>2312</v>
      </c>
    </row>
    <row r="1634" spans="1:15" x14ac:dyDescent="0.35">
      <c r="A1634" t="s">
        <v>2099</v>
      </c>
      <c r="B1634" t="s">
        <v>2100</v>
      </c>
      <c r="C1634" t="s">
        <v>2101</v>
      </c>
      <c r="D1634" t="s">
        <v>2100</v>
      </c>
      <c r="E1634" t="s">
        <v>2107</v>
      </c>
      <c r="F1634" t="s">
        <v>2108</v>
      </c>
      <c r="G1634" t="s">
        <v>2109</v>
      </c>
      <c r="H1634" t="s">
        <v>2108</v>
      </c>
      <c r="I1634" t="s">
        <v>2115</v>
      </c>
      <c r="J1634" t="s">
        <v>2116</v>
      </c>
      <c r="K1634" t="s">
        <v>2182</v>
      </c>
      <c r="L1634" t="s">
        <v>2183</v>
      </c>
      <c r="O1634" t="s">
        <v>2313</v>
      </c>
    </row>
    <row r="1635" spans="1:15" x14ac:dyDescent="0.35">
      <c r="A1635" t="s">
        <v>2099</v>
      </c>
      <c r="B1635" t="s">
        <v>2100</v>
      </c>
      <c r="C1635" t="s">
        <v>2101</v>
      </c>
      <c r="D1635" t="s">
        <v>2100</v>
      </c>
      <c r="E1635" t="s">
        <v>2107</v>
      </c>
      <c r="F1635" t="s">
        <v>2108</v>
      </c>
      <c r="G1635" t="s">
        <v>2109</v>
      </c>
      <c r="H1635" t="s">
        <v>2108</v>
      </c>
      <c r="I1635" t="s">
        <v>2115</v>
      </c>
      <c r="J1635" t="s">
        <v>2116</v>
      </c>
      <c r="K1635" t="s">
        <v>2182</v>
      </c>
      <c r="L1635" t="s">
        <v>2183</v>
      </c>
      <c r="O1635" t="s">
        <v>2314</v>
      </c>
    </row>
    <row r="1636" spans="1:15" x14ac:dyDescent="0.35">
      <c r="A1636" t="s">
        <v>2099</v>
      </c>
      <c r="B1636" t="s">
        <v>2100</v>
      </c>
      <c r="C1636" t="s">
        <v>2101</v>
      </c>
      <c r="D1636" t="s">
        <v>2100</v>
      </c>
      <c r="E1636" t="s">
        <v>2107</v>
      </c>
      <c r="F1636" t="s">
        <v>2108</v>
      </c>
      <c r="G1636" t="s">
        <v>2109</v>
      </c>
      <c r="H1636" t="s">
        <v>2108</v>
      </c>
      <c r="I1636" t="s">
        <v>2115</v>
      </c>
      <c r="J1636" t="s">
        <v>2116</v>
      </c>
      <c r="K1636" t="s">
        <v>2182</v>
      </c>
      <c r="L1636" t="s">
        <v>2183</v>
      </c>
      <c r="O1636" t="s">
        <v>2315</v>
      </c>
    </row>
    <row r="1637" spans="1:15" x14ac:dyDescent="0.35">
      <c r="A1637" t="s">
        <v>2099</v>
      </c>
      <c r="B1637" t="s">
        <v>2100</v>
      </c>
      <c r="C1637" t="s">
        <v>2101</v>
      </c>
      <c r="D1637" t="s">
        <v>2100</v>
      </c>
      <c r="E1637" t="s">
        <v>2107</v>
      </c>
      <c r="F1637" t="s">
        <v>2108</v>
      </c>
      <c r="G1637" t="s">
        <v>2109</v>
      </c>
      <c r="H1637" t="s">
        <v>2108</v>
      </c>
      <c r="I1637" t="s">
        <v>2115</v>
      </c>
      <c r="J1637" t="s">
        <v>2116</v>
      </c>
      <c r="K1637" t="s">
        <v>2182</v>
      </c>
      <c r="L1637" t="s">
        <v>2183</v>
      </c>
      <c r="O1637" t="s">
        <v>2316</v>
      </c>
    </row>
    <row r="1638" spans="1:15" x14ac:dyDescent="0.35">
      <c r="A1638" t="s">
        <v>2099</v>
      </c>
      <c r="B1638" t="s">
        <v>2100</v>
      </c>
      <c r="C1638" t="s">
        <v>2101</v>
      </c>
      <c r="D1638" t="s">
        <v>2100</v>
      </c>
      <c r="E1638" t="s">
        <v>2107</v>
      </c>
      <c r="F1638" t="s">
        <v>2108</v>
      </c>
      <c r="G1638" t="s">
        <v>2109</v>
      </c>
      <c r="H1638" t="s">
        <v>2108</v>
      </c>
      <c r="I1638" t="s">
        <v>2115</v>
      </c>
      <c r="J1638" t="s">
        <v>2116</v>
      </c>
      <c r="K1638" t="s">
        <v>2182</v>
      </c>
      <c r="L1638" t="s">
        <v>2183</v>
      </c>
      <c r="O1638" t="s">
        <v>2317</v>
      </c>
    </row>
    <row r="1639" spans="1:15" x14ac:dyDescent="0.35">
      <c r="A1639" t="s">
        <v>2099</v>
      </c>
      <c r="B1639" t="s">
        <v>2100</v>
      </c>
      <c r="C1639" t="s">
        <v>2101</v>
      </c>
      <c r="D1639" t="s">
        <v>2100</v>
      </c>
      <c r="E1639" t="s">
        <v>2107</v>
      </c>
      <c r="F1639" t="s">
        <v>2108</v>
      </c>
      <c r="G1639" t="s">
        <v>2109</v>
      </c>
      <c r="H1639" t="s">
        <v>2108</v>
      </c>
      <c r="I1639" t="s">
        <v>2115</v>
      </c>
      <c r="J1639" t="s">
        <v>2116</v>
      </c>
      <c r="K1639" t="s">
        <v>2182</v>
      </c>
      <c r="L1639" t="s">
        <v>2183</v>
      </c>
      <c r="O1639" t="s">
        <v>2318</v>
      </c>
    </row>
    <row r="1640" spans="1:15" x14ac:dyDescent="0.35">
      <c r="A1640" t="s">
        <v>2099</v>
      </c>
      <c r="B1640" t="s">
        <v>2100</v>
      </c>
      <c r="C1640" t="s">
        <v>2101</v>
      </c>
      <c r="D1640" t="s">
        <v>2100</v>
      </c>
      <c r="E1640" t="s">
        <v>2107</v>
      </c>
      <c r="F1640" t="s">
        <v>2108</v>
      </c>
      <c r="G1640" t="s">
        <v>2109</v>
      </c>
      <c r="H1640" t="s">
        <v>2108</v>
      </c>
      <c r="I1640" t="s">
        <v>2115</v>
      </c>
      <c r="J1640" t="s">
        <v>2116</v>
      </c>
      <c r="K1640" t="s">
        <v>2182</v>
      </c>
      <c r="L1640" t="s">
        <v>2183</v>
      </c>
      <c r="O1640" t="s">
        <v>2319</v>
      </c>
    </row>
    <row r="1641" spans="1:15" x14ac:dyDescent="0.35">
      <c r="A1641" t="s">
        <v>2099</v>
      </c>
      <c r="B1641" t="s">
        <v>2100</v>
      </c>
      <c r="C1641" t="s">
        <v>2101</v>
      </c>
      <c r="D1641" t="s">
        <v>2100</v>
      </c>
      <c r="E1641" t="s">
        <v>2107</v>
      </c>
      <c r="F1641" t="s">
        <v>2108</v>
      </c>
      <c r="G1641" t="s">
        <v>2109</v>
      </c>
      <c r="H1641" t="s">
        <v>2108</v>
      </c>
      <c r="I1641" t="s">
        <v>2115</v>
      </c>
      <c r="J1641" t="s">
        <v>2116</v>
      </c>
      <c r="K1641" t="s">
        <v>2182</v>
      </c>
      <c r="L1641" t="s">
        <v>2183</v>
      </c>
      <c r="O1641" t="s">
        <v>2320</v>
      </c>
    </row>
    <row r="1642" spans="1:15" x14ac:dyDescent="0.35">
      <c r="A1642" t="s">
        <v>2099</v>
      </c>
      <c r="B1642" t="s">
        <v>2100</v>
      </c>
      <c r="C1642" t="s">
        <v>2101</v>
      </c>
      <c r="D1642" t="s">
        <v>2100</v>
      </c>
      <c r="E1642" t="s">
        <v>2107</v>
      </c>
      <c r="F1642" t="s">
        <v>2108</v>
      </c>
      <c r="G1642" t="s">
        <v>2109</v>
      </c>
      <c r="H1642" t="s">
        <v>2108</v>
      </c>
      <c r="I1642" t="s">
        <v>2115</v>
      </c>
      <c r="J1642" t="s">
        <v>2116</v>
      </c>
      <c r="K1642" t="s">
        <v>2182</v>
      </c>
      <c r="L1642" t="s">
        <v>2183</v>
      </c>
      <c r="O1642" t="s">
        <v>2321</v>
      </c>
    </row>
    <row r="1643" spans="1:15" x14ac:dyDescent="0.35">
      <c r="A1643" t="s">
        <v>2099</v>
      </c>
      <c r="B1643" t="s">
        <v>2100</v>
      </c>
      <c r="C1643" t="s">
        <v>2101</v>
      </c>
      <c r="D1643" t="s">
        <v>2100</v>
      </c>
      <c r="E1643" t="s">
        <v>2107</v>
      </c>
      <c r="F1643" t="s">
        <v>2108</v>
      </c>
      <c r="G1643" t="s">
        <v>2109</v>
      </c>
      <c r="H1643" t="s">
        <v>2108</v>
      </c>
      <c r="I1643" t="s">
        <v>2115</v>
      </c>
      <c r="J1643" t="s">
        <v>2116</v>
      </c>
      <c r="K1643" t="s">
        <v>2182</v>
      </c>
      <c r="L1643" t="s">
        <v>2183</v>
      </c>
      <c r="O1643" t="s">
        <v>2322</v>
      </c>
    </row>
    <row r="1644" spans="1:15" x14ac:dyDescent="0.35">
      <c r="A1644" t="s">
        <v>2099</v>
      </c>
      <c r="B1644" t="s">
        <v>2100</v>
      </c>
      <c r="C1644" t="s">
        <v>2101</v>
      </c>
      <c r="D1644" t="s">
        <v>2100</v>
      </c>
      <c r="E1644" t="s">
        <v>2107</v>
      </c>
      <c r="F1644" t="s">
        <v>2108</v>
      </c>
      <c r="G1644" t="s">
        <v>2109</v>
      </c>
      <c r="H1644" t="s">
        <v>2108</v>
      </c>
      <c r="I1644" t="s">
        <v>2115</v>
      </c>
      <c r="J1644" t="s">
        <v>2116</v>
      </c>
      <c r="K1644" t="s">
        <v>2182</v>
      </c>
      <c r="L1644" t="s">
        <v>2183</v>
      </c>
      <c r="O1644" t="s">
        <v>2323</v>
      </c>
    </row>
    <row r="1645" spans="1:15" x14ac:dyDescent="0.35">
      <c r="A1645" t="s">
        <v>2099</v>
      </c>
      <c r="B1645" t="s">
        <v>2100</v>
      </c>
      <c r="C1645" t="s">
        <v>2101</v>
      </c>
      <c r="D1645" t="s">
        <v>2100</v>
      </c>
      <c r="E1645" t="s">
        <v>2107</v>
      </c>
      <c r="F1645" t="s">
        <v>2108</v>
      </c>
      <c r="G1645" t="s">
        <v>2109</v>
      </c>
      <c r="H1645" t="s">
        <v>2108</v>
      </c>
      <c r="I1645" t="s">
        <v>2115</v>
      </c>
      <c r="J1645" t="s">
        <v>2116</v>
      </c>
      <c r="K1645" t="s">
        <v>2182</v>
      </c>
      <c r="L1645" t="s">
        <v>2183</v>
      </c>
      <c r="O1645" t="s">
        <v>2324</v>
      </c>
    </row>
    <row r="1646" spans="1:15" x14ac:dyDescent="0.35">
      <c r="A1646" t="s">
        <v>2099</v>
      </c>
      <c r="B1646" t="s">
        <v>2100</v>
      </c>
      <c r="C1646" t="s">
        <v>2101</v>
      </c>
      <c r="D1646" t="s">
        <v>2100</v>
      </c>
      <c r="E1646" t="s">
        <v>2107</v>
      </c>
      <c r="F1646" t="s">
        <v>2108</v>
      </c>
      <c r="G1646" t="s">
        <v>2109</v>
      </c>
      <c r="H1646" t="s">
        <v>2108</v>
      </c>
      <c r="I1646" t="s">
        <v>2115</v>
      </c>
      <c r="J1646" t="s">
        <v>2116</v>
      </c>
      <c r="K1646" t="s">
        <v>2182</v>
      </c>
      <c r="L1646" t="s">
        <v>2183</v>
      </c>
      <c r="O1646" t="s">
        <v>2325</v>
      </c>
    </row>
    <row r="1647" spans="1:15" x14ac:dyDescent="0.35">
      <c r="A1647" t="s">
        <v>2099</v>
      </c>
      <c r="B1647" t="s">
        <v>2100</v>
      </c>
      <c r="C1647" t="s">
        <v>2101</v>
      </c>
      <c r="D1647" t="s">
        <v>2100</v>
      </c>
      <c r="E1647" t="s">
        <v>2107</v>
      </c>
      <c r="F1647" t="s">
        <v>2108</v>
      </c>
      <c r="G1647" t="s">
        <v>2109</v>
      </c>
      <c r="H1647" t="s">
        <v>2108</v>
      </c>
      <c r="I1647" t="s">
        <v>2115</v>
      </c>
      <c r="J1647" t="s">
        <v>2116</v>
      </c>
      <c r="K1647" t="s">
        <v>2182</v>
      </c>
      <c r="L1647" t="s">
        <v>2183</v>
      </c>
      <c r="O1647" t="s">
        <v>2326</v>
      </c>
    </row>
    <row r="1648" spans="1:15" x14ac:dyDescent="0.35">
      <c r="A1648" t="s">
        <v>2099</v>
      </c>
      <c r="B1648" t="s">
        <v>2100</v>
      </c>
      <c r="C1648" t="s">
        <v>2101</v>
      </c>
      <c r="D1648" t="s">
        <v>2100</v>
      </c>
      <c r="E1648" t="s">
        <v>2107</v>
      </c>
      <c r="F1648" t="s">
        <v>2108</v>
      </c>
      <c r="G1648" t="s">
        <v>2109</v>
      </c>
      <c r="H1648" t="s">
        <v>2108</v>
      </c>
      <c r="I1648" t="s">
        <v>2115</v>
      </c>
      <c r="J1648" t="s">
        <v>2116</v>
      </c>
      <c r="K1648" t="s">
        <v>2182</v>
      </c>
      <c r="L1648" t="s">
        <v>2183</v>
      </c>
      <c r="O1648" t="s">
        <v>2327</v>
      </c>
    </row>
    <row r="1649" spans="1:15" x14ac:dyDescent="0.35">
      <c r="A1649" t="s">
        <v>2099</v>
      </c>
      <c r="B1649" t="s">
        <v>2100</v>
      </c>
      <c r="C1649" t="s">
        <v>2101</v>
      </c>
      <c r="D1649" t="s">
        <v>2100</v>
      </c>
      <c r="E1649" t="s">
        <v>2107</v>
      </c>
      <c r="F1649" t="s">
        <v>2108</v>
      </c>
      <c r="G1649" t="s">
        <v>2109</v>
      </c>
      <c r="H1649" t="s">
        <v>2108</v>
      </c>
      <c r="I1649" t="s">
        <v>2115</v>
      </c>
      <c r="J1649" t="s">
        <v>2116</v>
      </c>
      <c r="K1649" t="s">
        <v>2182</v>
      </c>
      <c r="L1649" t="s">
        <v>2183</v>
      </c>
      <c r="O1649" t="s">
        <v>2328</v>
      </c>
    </row>
    <row r="1650" spans="1:15" x14ac:dyDescent="0.35">
      <c r="A1650" t="s">
        <v>2099</v>
      </c>
      <c r="B1650" t="s">
        <v>2100</v>
      </c>
      <c r="C1650" t="s">
        <v>2101</v>
      </c>
      <c r="D1650" t="s">
        <v>2100</v>
      </c>
      <c r="E1650" t="s">
        <v>2107</v>
      </c>
      <c r="F1650" t="s">
        <v>2108</v>
      </c>
      <c r="G1650" t="s">
        <v>2109</v>
      </c>
      <c r="H1650" t="s">
        <v>2108</v>
      </c>
      <c r="I1650" t="s">
        <v>2115</v>
      </c>
      <c r="J1650" t="s">
        <v>2116</v>
      </c>
      <c r="K1650" t="s">
        <v>2182</v>
      </c>
      <c r="L1650" t="s">
        <v>2183</v>
      </c>
      <c r="O1650" t="s">
        <v>2329</v>
      </c>
    </row>
    <row r="1651" spans="1:15" x14ac:dyDescent="0.35">
      <c r="A1651" t="s">
        <v>2099</v>
      </c>
      <c r="B1651" t="s">
        <v>2100</v>
      </c>
      <c r="C1651" t="s">
        <v>2101</v>
      </c>
      <c r="D1651" t="s">
        <v>2100</v>
      </c>
      <c r="E1651" t="s">
        <v>2107</v>
      </c>
      <c r="F1651" t="s">
        <v>2108</v>
      </c>
      <c r="G1651" t="s">
        <v>2109</v>
      </c>
      <c r="H1651" t="s">
        <v>2108</v>
      </c>
      <c r="I1651" t="s">
        <v>2115</v>
      </c>
      <c r="J1651" t="s">
        <v>2116</v>
      </c>
      <c r="K1651" t="s">
        <v>2182</v>
      </c>
      <c r="L1651" t="s">
        <v>2183</v>
      </c>
      <c r="O1651" t="s">
        <v>2330</v>
      </c>
    </row>
    <row r="1652" spans="1:15" x14ac:dyDescent="0.35">
      <c r="A1652" t="s">
        <v>2099</v>
      </c>
      <c r="B1652" t="s">
        <v>2100</v>
      </c>
      <c r="C1652" t="s">
        <v>2101</v>
      </c>
      <c r="D1652" t="s">
        <v>2100</v>
      </c>
      <c r="E1652" t="s">
        <v>2107</v>
      </c>
      <c r="F1652" t="s">
        <v>2108</v>
      </c>
      <c r="G1652" t="s">
        <v>2109</v>
      </c>
      <c r="H1652" t="s">
        <v>2108</v>
      </c>
      <c r="I1652" t="s">
        <v>2115</v>
      </c>
      <c r="J1652" t="s">
        <v>2116</v>
      </c>
      <c r="K1652" t="s">
        <v>2182</v>
      </c>
      <c r="L1652" t="s">
        <v>2183</v>
      </c>
      <c r="O1652" t="s">
        <v>2331</v>
      </c>
    </row>
    <row r="1653" spans="1:15" x14ac:dyDescent="0.35">
      <c r="A1653" t="s">
        <v>2099</v>
      </c>
      <c r="B1653" t="s">
        <v>2100</v>
      </c>
      <c r="C1653" t="s">
        <v>2101</v>
      </c>
      <c r="D1653" t="s">
        <v>2100</v>
      </c>
      <c r="E1653" t="s">
        <v>2107</v>
      </c>
      <c r="F1653" t="s">
        <v>2108</v>
      </c>
      <c r="G1653" t="s">
        <v>2109</v>
      </c>
      <c r="H1653" t="s">
        <v>2108</v>
      </c>
      <c r="I1653" t="s">
        <v>2115</v>
      </c>
      <c r="J1653" t="s">
        <v>2116</v>
      </c>
      <c r="K1653" t="s">
        <v>2182</v>
      </c>
      <c r="L1653" t="s">
        <v>2183</v>
      </c>
      <c r="O1653" t="s">
        <v>2332</v>
      </c>
    </row>
    <row r="1654" spans="1:15" x14ac:dyDescent="0.35">
      <c r="A1654" t="s">
        <v>2099</v>
      </c>
      <c r="B1654" t="s">
        <v>2100</v>
      </c>
      <c r="C1654" t="s">
        <v>2101</v>
      </c>
      <c r="D1654" t="s">
        <v>2100</v>
      </c>
      <c r="E1654" t="s">
        <v>2107</v>
      </c>
      <c r="F1654" t="s">
        <v>2108</v>
      </c>
      <c r="G1654" t="s">
        <v>2109</v>
      </c>
      <c r="H1654" t="s">
        <v>2108</v>
      </c>
      <c r="I1654" t="s">
        <v>2115</v>
      </c>
      <c r="J1654" t="s">
        <v>2116</v>
      </c>
      <c r="K1654" t="s">
        <v>2182</v>
      </c>
      <c r="L1654" t="s">
        <v>2183</v>
      </c>
      <c r="O1654" t="s">
        <v>2333</v>
      </c>
    </row>
    <row r="1655" spans="1:15" x14ac:dyDescent="0.35">
      <c r="A1655" t="s">
        <v>2099</v>
      </c>
      <c r="B1655" t="s">
        <v>2100</v>
      </c>
      <c r="C1655" t="s">
        <v>2101</v>
      </c>
      <c r="D1655" t="s">
        <v>2100</v>
      </c>
      <c r="E1655" t="s">
        <v>2107</v>
      </c>
      <c r="F1655" t="s">
        <v>2108</v>
      </c>
      <c r="G1655" t="s">
        <v>2109</v>
      </c>
      <c r="H1655" t="s">
        <v>2108</v>
      </c>
      <c r="I1655" t="s">
        <v>2115</v>
      </c>
      <c r="J1655" t="s">
        <v>2116</v>
      </c>
      <c r="K1655" t="s">
        <v>2182</v>
      </c>
      <c r="L1655" t="s">
        <v>2183</v>
      </c>
      <c r="O1655" t="s">
        <v>2334</v>
      </c>
    </row>
    <row r="1656" spans="1:15" x14ac:dyDescent="0.35">
      <c r="A1656" t="s">
        <v>2099</v>
      </c>
      <c r="B1656" t="s">
        <v>2100</v>
      </c>
      <c r="C1656" t="s">
        <v>2101</v>
      </c>
      <c r="D1656" t="s">
        <v>2100</v>
      </c>
      <c r="E1656" t="s">
        <v>2107</v>
      </c>
      <c r="F1656" t="s">
        <v>2108</v>
      </c>
      <c r="G1656" t="s">
        <v>2109</v>
      </c>
      <c r="H1656" t="s">
        <v>2108</v>
      </c>
      <c r="I1656" t="s">
        <v>2115</v>
      </c>
      <c r="J1656" t="s">
        <v>2116</v>
      </c>
      <c r="K1656" t="s">
        <v>2182</v>
      </c>
      <c r="L1656" t="s">
        <v>2183</v>
      </c>
      <c r="O1656" t="s">
        <v>2335</v>
      </c>
    </row>
    <row r="1657" spans="1:15" x14ac:dyDescent="0.35">
      <c r="A1657" t="s">
        <v>2099</v>
      </c>
      <c r="B1657" t="s">
        <v>2100</v>
      </c>
      <c r="C1657" t="s">
        <v>2101</v>
      </c>
      <c r="D1657" t="s">
        <v>2100</v>
      </c>
      <c r="E1657" t="s">
        <v>2107</v>
      </c>
      <c r="F1657" t="s">
        <v>2108</v>
      </c>
      <c r="G1657" t="s">
        <v>2109</v>
      </c>
      <c r="H1657" t="s">
        <v>2108</v>
      </c>
      <c r="I1657" t="s">
        <v>2115</v>
      </c>
      <c r="J1657" t="s">
        <v>2116</v>
      </c>
      <c r="K1657" t="s">
        <v>2182</v>
      </c>
      <c r="L1657" t="s">
        <v>2183</v>
      </c>
      <c r="O1657" t="s">
        <v>2336</v>
      </c>
    </row>
    <row r="1658" spans="1:15" x14ac:dyDescent="0.35">
      <c r="A1658" t="s">
        <v>2099</v>
      </c>
      <c r="B1658" t="s">
        <v>2100</v>
      </c>
      <c r="C1658" t="s">
        <v>2101</v>
      </c>
      <c r="D1658" t="s">
        <v>2100</v>
      </c>
      <c r="E1658" t="s">
        <v>2107</v>
      </c>
      <c r="F1658" t="s">
        <v>2108</v>
      </c>
      <c r="G1658" t="s">
        <v>2109</v>
      </c>
      <c r="H1658" t="s">
        <v>2108</v>
      </c>
      <c r="I1658" t="s">
        <v>2115</v>
      </c>
      <c r="J1658" t="s">
        <v>2116</v>
      </c>
      <c r="K1658" t="s">
        <v>2182</v>
      </c>
      <c r="L1658" t="s">
        <v>2183</v>
      </c>
      <c r="O1658" t="s">
        <v>2337</v>
      </c>
    </row>
    <row r="1659" spans="1:15" x14ac:dyDescent="0.35">
      <c r="A1659" t="s">
        <v>2099</v>
      </c>
      <c r="B1659" t="s">
        <v>2100</v>
      </c>
      <c r="C1659" t="s">
        <v>2101</v>
      </c>
      <c r="D1659" t="s">
        <v>2100</v>
      </c>
      <c r="E1659" t="s">
        <v>2107</v>
      </c>
      <c r="F1659" t="s">
        <v>2108</v>
      </c>
      <c r="G1659" t="s">
        <v>2109</v>
      </c>
      <c r="H1659" t="s">
        <v>2108</v>
      </c>
      <c r="I1659" t="s">
        <v>2115</v>
      </c>
      <c r="J1659" t="s">
        <v>2116</v>
      </c>
      <c r="K1659" t="s">
        <v>2182</v>
      </c>
      <c r="L1659" t="s">
        <v>2183</v>
      </c>
      <c r="O1659" t="s">
        <v>2338</v>
      </c>
    </row>
    <row r="1660" spans="1:15" x14ac:dyDescent="0.35">
      <c r="A1660" t="s">
        <v>2099</v>
      </c>
      <c r="B1660" t="s">
        <v>2100</v>
      </c>
      <c r="C1660" t="s">
        <v>2101</v>
      </c>
      <c r="D1660" t="s">
        <v>2100</v>
      </c>
      <c r="E1660" t="s">
        <v>2107</v>
      </c>
      <c r="F1660" t="s">
        <v>2108</v>
      </c>
      <c r="G1660" t="s">
        <v>2109</v>
      </c>
      <c r="H1660" t="s">
        <v>2108</v>
      </c>
      <c r="I1660" t="s">
        <v>2115</v>
      </c>
      <c r="J1660" t="s">
        <v>2116</v>
      </c>
      <c r="K1660" t="s">
        <v>2182</v>
      </c>
      <c r="L1660" t="s">
        <v>2183</v>
      </c>
      <c r="O1660" t="s">
        <v>2339</v>
      </c>
    </row>
    <row r="1661" spans="1:15" x14ac:dyDescent="0.35">
      <c r="A1661" t="s">
        <v>2099</v>
      </c>
      <c r="B1661" t="s">
        <v>2100</v>
      </c>
      <c r="C1661" t="s">
        <v>2101</v>
      </c>
      <c r="D1661" t="s">
        <v>2100</v>
      </c>
      <c r="E1661" t="s">
        <v>2107</v>
      </c>
      <c r="F1661" t="s">
        <v>2108</v>
      </c>
      <c r="G1661" t="s">
        <v>2109</v>
      </c>
      <c r="H1661" t="s">
        <v>2108</v>
      </c>
      <c r="I1661" t="s">
        <v>2115</v>
      </c>
      <c r="J1661" t="s">
        <v>2116</v>
      </c>
      <c r="K1661" t="s">
        <v>2182</v>
      </c>
      <c r="L1661" t="s">
        <v>2183</v>
      </c>
      <c r="O1661" t="s">
        <v>2340</v>
      </c>
    </row>
    <row r="1662" spans="1:15" x14ac:dyDescent="0.35">
      <c r="A1662" t="s">
        <v>2099</v>
      </c>
      <c r="B1662" t="s">
        <v>2100</v>
      </c>
      <c r="C1662" t="s">
        <v>2101</v>
      </c>
      <c r="D1662" t="s">
        <v>2100</v>
      </c>
      <c r="E1662" t="s">
        <v>2107</v>
      </c>
      <c r="F1662" t="s">
        <v>2108</v>
      </c>
      <c r="G1662" t="s">
        <v>2109</v>
      </c>
      <c r="H1662" t="s">
        <v>2108</v>
      </c>
      <c r="I1662" t="s">
        <v>2115</v>
      </c>
      <c r="J1662" t="s">
        <v>2116</v>
      </c>
      <c r="K1662" t="s">
        <v>2182</v>
      </c>
      <c r="L1662" t="s">
        <v>2183</v>
      </c>
      <c r="O1662" t="s">
        <v>2341</v>
      </c>
    </row>
    <row r="1663" spans="1:15" x14ac:dyDescent="0.35">
      <c r="A1663" t="s">
        <v>2099</v>
      </c>
      <c r="B1663" t="s">
        <v>2100</v>
      </c>
      <c r="C1663" t="s">
        <v>2101</v>
      </c>
      <c r="D1663" t="s">
        <v>2100</v>
      </c>
      <c r="E1663" t="s">
        <v>2107</v>
      </c>
      <c r="F1663" t="s">
        <v>2108</v>
      </c>
      <c r="G1663" t="s">
        <v>2109</v>
      </c>
      <c r="H1663" t="s">
        <v>2108</v>
      </c>
      <c r="I1663" t="s">
        <v>2115</v>
      </c>
      <c r="J1663" t="s">
        <v>2116</v>
      </c>
      <c r="K1663" t="s">
        <v>2182</v>
      </c>
      <c r="L1663" t="s">
        <v>2183</v>
      </c>
      <c r="O1663" t="s">
        <v>2342</v>
      </c>
    </row>
    <row r="1664" spans="1:15" x14ac:dyDescent="0.35">
      <c r="A1664" t="s">
        <v>2099</v>
      </c>
      <c r="B1664" t="s">
        <v>2100</v>
      </c>
      <c r="C1664" t="s">
        <v>2101</v>
      </c>
      <c r="D1664" t="s">
        <v>2100</v>
      </c>
      <c r="E1664" t="s">
        <v>2107</v>
      </c>
      <c r="F1664" t="s">
        <v>2108</v>
      </c>
      <c r="G1664" t="s">
        <v>2109</v>
      </c>
      <c r="H1664" t="s">
        <v>2108</v>
      </c>
      <c r="I1664" t="s">
        <v>2115</v>
      </c>
      <c r="J1664" t="s">
        <v>2116</v>
      </c>
      <c r="K1664" t="s">
        <v>2182</v>
      </c>
      <c r="L1664" t="s">
        <v>2183</v>
      </c>
      <c r="O1664" t="s">
        <v>2343</v>
      </c>
    </row>
    <row r="1665" spans="1:15" x14ac:dyDescent="0.35">
      <c r="A1665" t="s">
        <v>2099</v>
      </c>
      <c r="B1665" t="s">
        <v>2100</v>
      </c>
      <c r="C1665" t="s">
        <v>2101</v>
      </c>
      <c r="D1665" t="s">
        <v>2100</v>
      </c>
      <c r="E1665" t="s">
        <v>2107</v>
      </c>
      <c r="F1665" t="s">
        <v>2108</v>
      </c>
      <c r="G1665" t="s">
        <v>2109</v>
      </c>
      <c r="H1665" t="s">
        <v>2108</v>
      </c>
      <c r="I1665" t="s">
        <v>2115</v>
      </c>
      <c r="J1665" t="s">
        <v>2116</v>
      </c>
      <c r="K1665" t="s">
        <v>2182</v>
      </c>
      <c r="L1665" t="s">
        <v>2183</v>
      </c>
      <c r="O1665" t="s">
        <v>2344</v>
      </c>
    </row>
    <row r="1666" spans="1:15" x14ac:dyDescent="0.35">
      <c r="A1666" t="s">
        <v>2099</v>
      </c>
      <c r="B1666" t="s">
        <v>2100</v>
      </c>
      <c r="C1666" t="s">
        <v>2101</v>
      </c>
      <c r="D1666" t="s">
        <v>2100</v>
      </c>
      <c r="E1666" t="s">
        <v>2107</v>
      </c>
      <c r="F1666" t="s">
        <v>2108</v>
      </c>
      <c r="G1666" t="s">
        <v>2109</v>
      </c>
      <c r="H1666" t="s">
        <v>2108</v>
      </c>
      <c r="I1666" t="s">
        <v>2115</v>
      </c>
      <c r="J1666" t="s">
        <v>2116</v>
      </c>
      <c r="K1666" t="s">
        <v>2182</v>
      </c>
      <c r="L1666" t="s">
        <v>2183</v>
      </c>
      <c r="O1666" t="s">
        <v>2345</v>
      </c>
    </row>
    <row r="1667" spans="1:15" x14ac:dyDescent="0.35">
      <c r="A1667" t="s">
        <v>2099</v>
      </c>
      <c r="B1667" t="s">
        <v>2100</v>
      </c>
      <c r="C1667" t="s">
        <v>2101</v>
      </c>
      <c r="D1667" t="s">
        <v>2100</v>
      </c>
      <c r="E1667" t="s">
        <v>2107</v>
      </c>
      <c r="F1667" t="s">
        <v>2108</v>
      </c>
      <c r="G1667" t="s">
        <v>2109</v>
      </c>
      <c r="H1667" t="s">
        <v>2108</v>
      </c>
      <c r="I1667" t="s">
        <v>2115</v>
      </c>
      <c r="J1667" t="s">
        <v>2116</v>
      </c>
      <c r="K1667" t="s">
        <v>2182</v>
      </c>
      <c r="L1667" t="s">
        <v>2183</v>
      </c>
      <c r="O1667" t="s">
        <v>2346</v>
      </c>
    </row>
    <row r="1668" spans="1:15" x14ac:dyDescent="0.35">
      <c r="A1668" t="s">
        <v>2099</v>
      </c>
      <c r="B1668" t="s">
        <v>2100</v>
      </c>
      <c r="C1668" t="s">
        <v>2101</v>
      </c>
      <c r="D1668" t="s">
        <v>2100</v>
      </c>
      <c r="E1668" t="s">
        <v>2107</v>
      </c>
      <c r="F1668" t="s">
        <v>2108</v>
      </c>
      <c r="G1668" t="s">
        <v>2109</v>
      </c>
      <c r="H1668" t="s">
        <v>2108</v>
      </c>
      <c r="I1668" t="s">
        <v>2115</v>
      </c>
      <c r="J1668" t="s">
        <v>2116</v>
      </c>
      <c r="K1668" t="s">
        <v>2182</v>
      </c>
      <c r="L1668" t="s">
        <v>2183</v>
      </c>
      <c r="O1668" t="s">
        <v>2347</v>
      </c>
    </row>
    <row r="1669" spans="1:15" x14ac:dyDescent="0.35">
      <c r="A1669" t="s">
        <v>2099</v>
      </c>
      <c r="B1669" t="s">
        <v>2100</v>
      </c>
      <c r="C1669" t="s">
        <v>2101</v>
      </c>
      <c r="D1669" t="s">
        <v>2100</v>
      </c>
      <c r="E1669" t="s">
        <v>2107</v>
      </c>
      <c r="F1669" t="s">
        <v>2108</v>
      </c>
      <c r="G1669" t="s">
        <v>2109</v>
      </c>
      <c r="H1669" t="s">
        <v>2108</v>
      </c>
      <c r="I1669" t="s">
        <v>2115</v>
      </c>
      <c r="J1669" t="s">
        <v>2116</v>
      </c>
      <c r="K1669" t="s">
        <v>2182</v>
      </c>
      <c r="L1669" t="s">
        <v>2183</v>
      </c>
      <c r="O1669" t="s">
        <v>2348</v>
      </c>
    </row>
    <row r="1670" spans="1:15" x14ac:dyDescent="0.35">
      <c r="A1670" t="s">
        <v>2099</v>
      </c>
      <c r="B1670" t="s">
        <v>2100</v>
      </c>
      <c r="C1670" t="s">
        <v>2101</v>
      </c>
      <c r="D1670" t="s">
        <v>2100</v>
      </c>
      <c r="E1670" t="s">
        <v>2107</v>
      </c>
      <c r="F1670" t="s">
        <v>2108</v>
      </c>
      <c r="G1670" t="s">
        <v>2109</v>
      </c>
      <c r="H1670" t="s">
        <v>2108</v>
      </c>
      <c r="I1670" t="s">
        <v>2115</v>
      </c>
      <c r="J1670" t="s">
        <v>2116</v>
      </c>
      <c r="K1670" t="s">
        <v>2182</v>
      </c>
      <c r="L1670" t="s">
        <v>2183</v>
      </c>
      <c r="O1670" t="s">
        <v>2349</v>
      </c>
    </row>
    <row r="1671" spans="1:15" x14ac:dyDescent="0.35">
      <c r="A1671" t="s">
        <v>2099</v>
      </c>
      <c r="B1671" t="s">
        <v>2100</v>
      </c>
      <c r="C1671" t="s">
        <v>2101</v>
      </c>
      <c r="D1671" t="s">
        <v>2100</v>
      </c>
      <c r="E1671" t="s">
        <v>2107</v>
      </c>
      <c r="F1671" t="s">
        <v>2108</v>
      </c>
      <c r="G1671" t="s">
        <v>2109</v>
      </c>
      <c r="H1671" t="s">
        <v>2108</v>
      </c>
      <c r="I1671" t="s">
        <v>2115</v>
      </c>
      <c r="J1671" t="s">
        <v>2116</v>
      </c>
      <c r="K1671" t="s">
        <v>2182</v>
      </c>
      <c r="L1671" t="s">
        <v>2183</v>
      </c>
      <c r="O1671" t="s">
        <v>2350</v>
      </c>
    </row>
    <row r="1672" spans="1:15" x14ac:dyDescent="0.35">
      <c r="A1672" t="s">
        <v>2099</v>
      </c>
      <c r="B1672" t="s">
        <v>2100</v>
      </c>
      <c r="C1672" t="s">
        <v>2101</v>
      </c>
      <c r="D1672" t="s">
        <v>2100</v>
      </c>
      <c r="E1672" t="s">
        <v>2107</v>
      </c>
      <c r="F1672" t="s">
        <v>2108</v>
      </c>
      <c r="G1672" t="s">
        <v>2109</v>
      </c>
      <c r="H1672" t="s">
        <v>2108</v>
      </c>
      <c r="I1672" t="s">
        <v>2115</v>
      </c>
      <c r="J1672" t="s">
        <v>2116</v>
      </c>
      <c r="K1672" t="s">
        <v>2182</v>
      </c>
      <c r="L1672" t="s">
        <v>2183</v>
      </c>
      <c r="O1672" t="s">
        <v>2351</v>
      </c>
    </row>
    <row r="1673" spans="1:15" x14ac:dyDescent="0.35">
      <c r="A1673" t="s">
        <v>2099</v>
      </c>
      <c r="B1673" t="s">
        <v>2100</v>
      </c>
      <c r="C1673" t="s">
        <v>2101</v>
      </c>
      <c r="D1673" t="s">
        <v>2100</v>
      </c>
      <c r="E1673" t="s">
        <v>2107</v>
      </c>
      <c r="F1673" t="s">
        <v>2108</v>
      </c>
      <c r="G1673" t="s">
        <v>2109</v>
      </c>
      <c r="H1673" t="s">
        <v>2108</v>
      </c>
      <c r="I1673" t="s">
        <v>2115</v>
      </c>
      <c r="J1673" t="s">
        <v>2116</v>
      </c>
      <c r="K1673" t="s">
        <v>2182</v>
      </c>
      <c r="L1673" t="s">
        <v>2183</v>
      </c>
      <c r="O1673" t="s">
        <v>2352</v>
      </c>
    </row>
    <row r="1674" spans="1:15" x14ac:dyDescent="0.35">
      <c r="A1674" t="s">
        <v>2099</v>
      </c>
      <c r="B1674" t="s">
        <v>2100</v>
      </c>
      <c r="C1674" t="s">
        <v>2101</v>
      </c>
      <c r="D1674" t="s">
        <v>2100</v>
      </c>
      <c r="E1674" t="s">
        <v>2107</v>
      </c>
      <c r="F1674" t="s">
        <v>2108</v>
      </c>
      <c r="G1674" t="s">
        <v>2109</v>
      </c>
      <c r="H1674" t="s">
        <v>2108</v>
      </c>
      <c r="I1674" t="s">
        <v>2115</v>
      </c>
      <c r="J1674" t="s">
        <v>2116</v>
      </c>
      <c r="K1674" t="s">
        <v>2182</v>
      </c>
      <c r="L1674" t="s">
        <v>2183</v>
      </c>
      <c r="O1674" t="s">
        <v>2353</v>
      </c>
    </row>
    <row r="1675" spans="1:15" x14ac:dyDescent="0.35">
      <c r="A1675" t="s">
        <v>2099</v>
      </c>
      <c r="B1675" t="s">
        <v>2100</v>
      </c>
      <c r="C1675" t="s">
        <v>2101</v>
      </c>
      <c r="D1675" t="s">
        <v>2100</v>
      </c>
      <c r="E1675" t="s">
        <v>2107</v>
      </c>
      <c r="F1675" t="s">
        <v>2108</v>
      </c>
      <c r="G1675" t="s">
        <v>2109</v>
      </c>
      <c r="H1675" t="s">
        <v>2108</v>
      </c>
      <c r="I1675" t="s">
        <v>2115</v>
      </c>
      <c r="J1675" t="s">
        <v>2116</v>
      </c>
      <c r="K1675" t="s">
        <v>2182</v>
      </c>
      <c r="L1675" t="s">
        <v>2183</v>
      </c>
      <c r="O1675" t="s">
        <v>2354</v>
      </c>
    </row>
    <row r="1676" spans="1:15" x14ac:dyDescent="0.35">
      <c r="A1676" t="s">
        <v>2099</v>
      </c>
      <c r="B1676" t="s">
        <v>2100</v>
      </c>
      <c r="C1676" t="s">
        <v>2101</v>
      </c>
      <c r="D1676" t="s">
        <v>2100</v>
      </c>
      <c r="E1676" t="s">
        <v>2107</v>
      </c>
      <c r="F1676" t="s">
        <v>2108</v>
      </c>
      <c r="G1676" t="s">
        <v>2109</v>
      </c>
      <c r="H1676" t="s">
        <v>2108</v>
      </c>
      <c r="I1676" t="s">
        <v>2115</v>
      </c>
      <c r="J1676" t="s">
        <v>2116</v>
      </c>
      <c r="K1676" t="s">
        <v>2182</v>
      </c>
      <c r="L1676" t="s">
        <v>2183</v>
      </c>
      <c r="O1676" t="s">
        <v>2355</v>
      </c>
    </row>
    <row r="1677" spans="1:15" x14ac:dyDescent="0.35">
      <c r="A1677" t="s">
        <v>2099</v>
      </c>
      <c r="B1677" t="s">
        <v>2100</v>
      </c>
      <c r="C1677" t="s">
        <v>2101</v>
      </c>
      <c r="D1677" t="s">
        <v>2100</v>
      </c>
      <c r="E1677" t="s">
        <v>2107</v>
      </c>
      <c r="F1677" t="s">
        <v>2108</v>
      </c>
      <c r="G1677" t="s">
        <v>2109</v>
      </c>
      <c r="H1677" t="s">
        <v>2108</v>
      </c>
      <c r="I1677" t="s">
        <v>2115</v>
      </c>
      <c r="J1677" t="s">
        <v>2116</v>
      </c>
      <c r="K1677" t="s">
        <v>2182</v>
      </c>
      <c r="L1677" t="s">
        <v>2183</v>
      </c>
      <c r="O1677" t="s">
        <v>2356</v>
      </c>
    </row>
    <row r="1678" spans="1:15" x14ac:dyDescent="0.35">
      <c r="A1678" t="s">
        <v>2099</v>
      </c>
      <c r="B1678" t="s">
        <v>2100</v>
      </c>
      <c r="C1678" t="s">
        <v>2101</v>
      </c>
      <c r="D1678" t="s">
        <v>2100</v>
      </c>
      <c r="E1678" t="s">
        <v>2107</v>
      </c>
      <c r="F1678" t="s">
        <v>2108</v>
      </c>
      <c r="G1678" t="s">
        <v>2109</v>
      </c>
      <c r="H1678" t="s">
        <v>2108</v>
      </c>
      <c r="I1678" t="s">
        <v>2115</v>
      </c>
      <c r="J1678" t="s">
        <v>2116</v>
      </c>
      <c r="K1678" t="s">
        <v>2182</v>
      </c>
      <c r="L1678" t="s">
        <v>2183</v>
      </c>
      <c r="O1678" t="s">
        <v>2357</v>
      </c>
    </row>
    <row r="1679" spans="1:15" x14ac:dyDescent="0.35">
      <c r="A1679" t="s">
        <v>2099</v>
      </c>
      <c r="B1679" t="s">
        <v>2100</v>
      </c>
      <c r="C1679" t="s">
        <v>2101</v>
      </c>
      <c r="D1679" t="s">
        <v>2100</v>
      </c>
      <c r="E1679" t="s">
        <v>2107</v>
      </c>
      <c r="F1679" t="s">
        <v>2108</v>
      </c>
      <c r="G1679" t="s">
        <v>2109</v>
      </c>
      <c r="H1679" t="s">
        <v>2108</v>
      </c>
      <c r="I1679" t="s">
        <v>2115</v>
      </c>
      <c r="J1679" t="s">
        <v>2116</v>
      </c>
      <c r="K1679" t="s">
        <v>2182</v>
      </c>
      <c r="L1679" t="s">
        <v>2183</v>
      </c>
      <c r="O1679" t="s">
        <v>2358</v>
      </c>
    </row>
    <row r="1680" spans="1:15" x14ac:dyDescent="0.35">
      <c r="A1680" t="s">
        <v>2099</v>
      </c>
      <c r="B1680" t="s">
        <v>2100</v>
      </c>
      <c r="C1680" t="s">
        <v>2101</v>
      </c>
      <c r="D1680" t="s">
        <v>2100</v>
      </c>
      <c r="E1680" t="s">
        <v>2107</v>
      </c>
      <c r="F1680" t="s">
        <v>2108</v>
      </c>
      <c r="G1680" t="s">
        <v>2109</v>
      </c>
      <c r="H1680" t="s">
        <v>2108</v>
      </c>
      <c r="I1680" t="s">
        <v>2115</v>
      </c>
      <c r="J1680" t="s">
        <v>2116</v>
      </c>
      <c r="K1680" t="s">
        <v>2182</v>
      </c>
      <c r="L1680" t="s">
        <v>2183</v>
      </c>
      <c r="O1680" t="s">
        <v>2359</v>
      </c>
    </row>
    <row r="1681" spans="1:15" x14ac:dyDescent="0.35">
      <c r="A1681" t="s">
        <v>2099</v>
      </c>
      <c r="B1681" t="s">
        <v>2100</v>
      </c>
      <c r="C1681" t="s">
        <v>2101</v>
      </c>
      <c r="D1681" t="s">
        <v>2100</v>
      </c>
      <c r="E1681" t="s">
        <v>2107</v>
      </c>
      <c r="F1681" t="s">
        <v>2108</v>
      </c>
      <c r="G1681" t="s">
        <v>2109</v>
      </c>
      <c r="H1681" t="s">
        <v>2108</v>
      </c>
      <c r="I1681" t="s">
        <v>2115</v>
      </c>
      <c r="J1681" t="s">
        <v>2116</v>
      </c>
      <c r="K1681" t="s">
        <v>2182</v>
      </c>
      <c r="L1681" t="s">
        <v>2183</v>
      </c>
      <c r="O1681" t="s">
        <v>2360</v>
      </c>
    </row>
    <row r="1682" spans="1:15" x14ac:dyDescent="0.35">
      <c r="A1682" t="s">
        <v>2099</v>
      </c>
      <c r="B1682" t="s">
        <v>2100</v>
      </c>
      <c r="C1682" t="s">
        <v>2101</v>
      </c>
      <c r="D1682" t="s">
        <v>2100</v>
      </c>
      <c r="E1682" t="s">
        <v>2107</v>
      </c>
      <c r="F1682" t="s">
        <v>2108</v>
      </c>
      <c r="G1682" t="s">
        <v>2109</v>
      </c>
      <c r="H1682" t="s">
        <v>2108</v>
      </c>
      <c r="I1682" t="s">
        <v>2115</v>
      </c>
      <c r="J1682" t="s">
        <v>2116</v>
      </c>
      <c r="K1682" t="s">
        <v>2182</v>
      </c>
      <c r="L1682" t="s">
        <v>2183</v>
      </c>
      <c r="O1682" t="s">
        <v>2361</v>
      </c>
    </row>
    <row r="1683" spans="1:15" x14ac:dyDescent="0.35">
      <c r="A1683" t="s">
        <v>2099</v>
      </c>
      <c r="B1683" t="s">
        <v>2100</v>
      </c>
      <c r="C1683" t="s">
        <v>2101</v>
      </c>
      <c r="D1683" t="s">
        <v>2100</v>
      </c>
      <c r="E1683" t="s">
        <v>2107</v>
      </c>
      <c r="F1683" t="s">
        <v>2108</v>
      </c>
      <c r="G1683" t="s">
        <v>2109</v>
      </c>
      <c r="H1683" t="s">
        <v>2108</v>
      </c>
      <c r="I1683" t="s">
        <v>2115</v>
      </c>
      <c r="J1683" t="s">
        <v>2116</v>
      </c>
      <c r="K1683" t="s">
        <v>2182</v>
      </c>
      <c r="L1683" t="s">
        <v>2183</v>
      </c>
      <c r="O1683" t="s">
        <v>2362</v>
      </c>
    </row>
    <row r="1684" spans="1:15" x14ac:dyDescent="0.35">
      <c r="A1684" t="s">
        <v>2099</v>
      </c>
      <c r="B1684" t="s">
        <v>2100</v>
      </c>
      <c r="C1684" t="s">
        <v>2101</v>
      </c>
      <c r="D1684" t="s">
        <v>2100</v>
      </c>
      <c r="E1684" t="s">
        <v>2107</v>
      </c>
      <c r="F1684" t="s">
        <v>2108</v>
      </c>
      <c r="G1684" t="s">
        <v>2109</v>
      </c>
      <c r="H1684" t="s">
        <v>2108</v>
      </c>
      <c r="I1684" t="s">
        <v>2115</v>
      </c>
      <c r="J1684" t="s">
        <v>2116</v>
      </c>
      <c r="K1684" t="s">
        <v>2182</v>
      </c>
      <c r="L1684" t="s">
        <v>2183</v>
      </c>
      <c r="O1684" t="s">
        <v>2363</v>
      </c>
    </row>
    <row r="1685" spans="1:15" x14ac:dyDescent="0.35">
      <c r="A1685" t="s">
        <v>2099</v>
      </c>
      <c r="B1685" t="s">
        <v>2100</v>
      </c>
      <c r="C1685" t="s">
        <v>2101</v>
      </c>
      <c r="D1685" t="s">
        <v>2100</v>
      </c>
      <c r="E1685" t="s">
        <v>2107</v>
      </c>
      <c r="F1685" t="s">
        <v>2108</v>
      </c>
      <c r="G1685" t="s">
        <v>2109</v>
      </c>
      <c r="H1685" t="s">
        <v>2108</v>
      </c>
      <c r="I1685" t="s">
        <v>2115</v>
      </c>
      <c r="J1685" t="s">
        <v>2116</v>
      </c>
      <c r="K1685" t="s">
        <v>2182</v>
      </c>
      <c r="L1685" t="s">
        <v>2183</v>
      </c>
      <c r="O1685" t="s">
        <v>2364</v>
      </c>
    </row>
    <row r="1686" spans="1:15" x14ac:dyDescent="0.35">
      <c r="A1686" t="s">
        <v>2099</v>
      </c>
      <c r="B1686" t="s">
        <v>2100</v>
      </c>
      <c r="C1686" t="s">
        <v>2101</v>
      </c>
      <c r="D1686" t="s">
        <v>2100</v>
      </c>
      <c r="E1686" t="s">
        <v>2107</v>
      </c>
      <c r="F1686" t="s">
        <v>2108</v>
      </c>
      <c r="G1686" t="s">
        <v>2109</v>
      </c>
      <c r="H1686" t="s">
        <v>2108</v>
      </c>
      <c r="I1686" t="s">
        <v>2115</v>
      </c>
      <c r="J1686" t="s">
        <v>2116</v>
      </c>
      <c r="K1686" t="s">
        <v>2182</v>
      </c>
      <c r="L1686" t="s">
        <v>2183</v>
      </c>
      <c r="O1686" t="s">
        <v>2365</v>
      </c>
    </row>
    <row r="1687" spans="1:15" x14ac:dyDescent="0.35">
      <c r="A1687" t="s">
        <v>2099</v>
      </c>
      <c r="B1687" t="s">
        <v>2100</v>
      </c>
      <c r="C1687" t="s">
        <v>2101</v>
      </c>
      <c r="D1687" t="s">
        <v>2100</v>
      </c>
      <c r="E1687" t="s">
        <v>2107</v>
      </c>
      <c r="F1687" t="s">
        <v>2108</v>
      </c>
      <c r="G1687" t="s">
        <v>2109</v>
      </c>
      <c r="H1687" t="s">
        <v>2108</v>
      </c>
      <c r="I1687" t="s">
        <v>2115</v>
      </c>
      <c r="J1687" t="s">
        <v>2116</v>
      </c>
      <c r="K1687" t="s">
        <v>2182</v>
      </c>
      <c r="L1687" t="s">
        <v>2183</v>
      </c>
      <c r="O1687" t="s">
        <v>2366</v>
      </c>
    </row>
    <row r="1688" spans="1:15" x14ac:dyDescent="0.35">
      <c r="A1688" t="s">
        <v>2099</v>
      </c>
      <c r="B1688" t="s">
        <v>2100</v>
      </c>
      <c r="C1688" t="s">
        <v>2101</v>
      </c>
      <c r="D1688" t="s">
        <v>2100</v>
      </c>
      <c r="E1688" t="s">
        <v>2107</v>
      </c>
      <c r="F1688" t="s">
        <v>2108</v>
      </c>
      <c r="G1688" t="s">
        <v>2109</v>
      </c>
      <c r="H1688" t="s">
        <v>2108</v>
      </c>
      <c r="I1688" t="s">
        <v>2115</v>
      </c>
      <c r="J1688" t="s">
        <v>2116</v>
      </c>
      <c r="K1688" t="s">
        <v>2182</v>
      </c>
      <c r="L1688" t="s">
        <v>2183</v>
      </c>
      <c r="O1688" t="s">
        <v>2367</v>
      </c>
    </row>
    <row r="1689" spans="1:15" x14ac:dyDescent="0.35">
      <c r="A1689" t="s">
        <v>2099</v>
      </c>
      <c r="B1689" t="s">
        <v>2100</v>
      </c>
      <c r="C1689" t="s">
        <v>2101</v>
      </c>
      <c r="D1689" t="s">
        <v>2100</v>
      </c>
      <c r="E1689" t="s">
        <v>2107</v>
      </c>
      <c r="F1689" t="s">
        <v>2108</v>
      </c>
      <c r="G1689" t="s">
        <v>2109</v>
      </c>
      <c r="H1689" t="s">
        <v>2108</v>
      </c>
      <c r="I1689" t="s">
        <v>2115</v>
      </c>
      <c r="J1689" t="s">
        <v>2116</v>
      </c>
      <c r="K1689" t="s">
        <v>2182</v>
      </c>
      <c r="L1689" t="s">
        <v>2183</v>
      </c>
      <c r="O1689" t="s">
        <v>2368</v>
      </c>
    </row>
    <row r="1690" spans="1:15" x14ac:dyDescent="0.35">
      <c r="A1690" t="s">
        <v>2099</v>
      </c>
      <c r="B1690" t="s">
        <v>2100</v>
      </c>
      <c r="C1690" t="s">
        <v>2101</v>
      </c>
      <c r="D1690" t="s">
        <v>2100</v>
      </c>
      <c r="E1690" t="s">
        <v>2107</v>
      </c>
      <c r="F1690" t="s">
        <v>2108</v>
      </c>
      <c r="G1690" t="s">
        <v>2109</v>
      </c>
      <c r="H1690" t="s">
        <v>2108</v>
      </c>
      <c r="I1690" t="s">
        <v>2115</v>
      </c>
      <c r="J1690" t="s">
        <v>2116</v>
      </c>
      <c r="K1690" t="s">
        <v>2182</v>
      </c>
      <c r="L1690" t="s">
        <v>2183</v>
      </c>
      <c r="O1690" t="s">
        <v>2369</v>
      </c>
    </row>
    <row r="1691" spans="1:15" x14ac:dyDescent="0.35">
      <c r="A1691" t="s">
        <v>2099</v>
      </c>
      <c r="B1691" t="s">
        <v>2100</v>
      </c>
      <c r="C1691" t="s">
        <v>2101</v>
      </c>
      <c r="D1691" t="s">
        <v>2100</v>
      </c>
      <c r="E1691" t="s">
        <v>2107</v>
      </c>
      <c r="F1691" t="s">
        <v>2108</v>
      </c>
      <c r="G1691" t="s">
        <v>2109</v>
      </c>
      <c r="H1691" t="s">
        <v>2108</v>
      </c>
      <c r="I1691" t="s">
        <v>2115</v>
      </c>
      <c r="J1691" t="s">
        <v>2116</v>
      </c>
      <c r="K1691" t="s">
        <v>2370</v>
      </c>
      <c r="L1691" t="s">
        <v>2371</v>
      </c>
      <c r="O1691" t="s">
        <v>2372</v>
      </c>
    </row>
    <row r="1692" spans="1:15" x14ac:dyDescent="0.35">
      <c r="A1692" t="s">
        <v>2099</v>
      </c>
      <c r="B1692" t="s">
        <v>2100</v>
      </c>
      <c r="C1692" t="s">
        <v>2101</v>
      </c>
      <c r="D1692" t="s">
        <v>2100</v>
      </c>
      <c r="E1692" t="s">
        <v>2107</v>
      </c>
      <c r="F1692" t="s">
        <v>2108</v>
      </c>
      <c r="G1692" t="s">
        <v>2109</v>
      </c>
      <c r="H1692" t="s">
        <v>2108</v>
      </c>
      <c r="I1692" t="s">
        <v>2115</v>
      </c>
      <c r="J1692" t="s">
        <v>2116</v>
      </c>
      <c r="K1692" t="s">
        <v>2370</v>
      </c>
      <c r="L1692" t="s">
        <v>2371</v>
      </c>
      <c r="O1692" t="s">
        <v>2373</v>
      </c>
    </row>
    <row r="1693" spans="1:15" x14ac:dyDescent="0.35">
      <c r="A1693" t="s">
        <v>2099</v>
      </c>
      <c r="B1693" t="s">
        <v>2100</v>
      </c>
      <c r="C1693" t="s">
        <v>2101</v>
      </c>
      <c r="D1693" t="s">
        <v>2100</v>
      </c>
      <c r="E1693" t="s">
        <v>2107</v>
      </c>
      <c r="F1693" t="s">
        <v>2108</v>
      </c>
      <c r="G1693" t="s">
        <v>2109</v>
      </c>
      <c r="H1693" t="s">
        <v>2108</v>
      </c>
      <c r="I1693" t="s">
        <v>2115</v>
      </c>
      <c r="J1693" t="s">
        <v>2116</v>
      </c>
      <c r="K1693" t="s">
        <v>2370</v>
      </c>
      <c r="L1693" t="s">
        <v>2371</v>
      </c>
      <c r="O1693" t="s">
        <v>2374</v>
      </c>
    </row>
    <row r="1694" spans="1:15" x14ac:dyDescent="0.35">
      <c r="A1694" t="s">
        <v>2099</v>
      </c>
      <c r="B1694" t="s">
        <v>2100</v>
      </c>
      <c r="C1694" t="s">
        <v>2101</v>
      </c>
      <c r="D1694" t="s">
        <v>2100</v>
      </c>
      <c r="E1694" t="s">
        <v>2107</v>
      </c>
      <c r="F1694" t="s">
        <v>2108</v>
      </c>
      <c r="G1694" t="s">
        <v>2109</v>
      </c>
      <c r="H1694" t="s">
        <v>2108</v>
      </c>
      <c r="I1694" t="s">
        <v>2115</v>
      </c>
      <c r="J1694" t="s">
        <v>2116</v>
      </c>
      <c r="K1694" t="s">
        <v>2370</v>
      </c>
      <c r="L1694" t="s">
        <v>2371</v>
      </c>
      <c r="O1694" t="s">
        <v>2375</v>
      </c>
    </row>
    <row r="1695" spans="1:15" x14ac:dyDescent="0.35">
      <c r="A1695" t="s">
        <v>2099</v>
      </c>
      <c r="B1695" t="s">
        <v>2100</v>
      </c>
      <c r="C1695" t="s">
        <v>2101</v>
      </c>
      <c r="D1695" t="s">
        <v>2100</v>
      </c>
      <c r="E1695" t="s">
        <v>2107</v>
      </c>
      <c r="F1695" t="s">
        <v>2108</v>
      </c>
      <c r="G1695" t="s">
        <v>2109</v>
      </c>
      <c r="H1695" t="s">
        <v>2108</v>
      </c>
      <c r="I1695" t="s">
        <v>2115</v>
      </c>
      <c r="J1695" t="s">
        <v>2116</v>
      </c>
      <c r="K1695" t="s">
        <v>2370</v>
      </c>
      <c r="L1695" t="s">
        <v>2371</v>
      </c>
      <c r="O1695" t="s">
        <v>2376</v>
      </c>
    </row>
    <row r="1696" spans="1:15" x14ac:dyDescent="0.35">
      <c r="A1696" t="s">
        <v>2099</v>
      </c>
      <c r="B1696" t="s">
        <v>2100</v>
      </c>
      <c r="C1696" t="s">
        <v>2101</v>
      </c>
      <c r="D1696" t="s">
        <v>2100</v>
      </c>
      <c r="E1696" t="s">
        <v>2107</v>
      </c>
      <c r="F1696" t="s">
        <v>2108</v>
      </c>
      <c r="G1696" t="s">
        <v>2109</v>
      </c>
      <c r="H1696" t="s">
        <v>2108</v>
      </c>
      <c r="I1696" t="s">
        <v>2115</v>
      </c>
      <c r="J1696" t="s">
        <v>2116</v>
      </c>
      <c r="K1696" t="s">
        <v>2370</v>
      </c>
      <c r="L1696" t="s">
        <v>2371</v>
      </c>
      <c r="O1696" t="s">
        <v>2377</v>
      </c>
    </row>
    <row r="1697" spans="1:15" x14ac:dyDescent="0.35">
      <c r="A1697" t="s">
        <v>2099</v>
      </c>
      <c r="B1697" t="s">
        <v>2100</v>
      </c>
      <c r="C1697" t="s">
        <v>2101</v>
      </c>
      <c r="D1697" t="s">
        <v>2100</v>
      </c>
      <c r="E1697" t="s">
        <v>2107</v>
      </c>
      <c r="F1697" t="s">
        <v>2108</v>
      </c>
      <c r="G1697" t="s">
        <v>2109</v>
      </c>
      <c r="H1697" t="s">
        <v>2108</v>
      </c>
      <c r="I1697" t="s">
        <v>2115</v>
      </c>
      <c r="J1697" t="s">
        <v>2116</v>
      </c>
      <c r="K1697" t="s">
        <v>2370</v>
      </c>
      <c r="L1697" t="s">
        <v>2371</v>
      </c>
      <c r="O1697" t="s">
        <v>2378</v>
      </c>
    </row>
    <row r="1698" spans="1:15" x14ac:dyDescent="0.35">
      <c r="A1698" t="s">
        <v>2099</v>
      </c>
      <c r="B1698" t="s">
        <v>2100</v>
      </c>
      <c r="C1698" t="s">
        <v>2101</v>
      </c>
      <c r="D1698" t="s">
        <v>2100</v>
      </c>
      <c r="E1698" t="s">
        <v>2107</v>
      </c>
      <c r="F1698" t="s">
        <v>2108</v>
      </c>
      <c r="G1698" t="s">
        <v>2109</v>
      </c>
      <c r="H1698" t="s">
        <v>2108</v>
      </c>
      <c r="I1698" t="s">
        <v>2115</v>
      </c>
      <c r="J1698" t="s">
        <v>2116</v>
      </c>
      <c r="K1698" t="s">
        <v>2370</v>
      </c>
      <c r="L1698" t="s">
        <v>2371</v>
      </c>
      <c r="O1698" t="s">
        <v>2379</v>
      </c>
    </row>
    <row r="1699" spans="1:15" x14ac:dyDescent="0.35">
      <c r="A1699" t="s">
        <v>2099</v>
      </c>
      <c r="B1699" t="s">
        <v>2100</v>
      </c>
      <c r="C1699" t="s">
        <v>2101</v>
      </c>
      <c r="D1699" t="s">
        <v>2100</v>
      </c>
      <c r="E1699" t="s">
        <v>2107</v>
      </c>
      <c r="F1699" t="s">
        <v>2108</v>
      </c>
      <c r="G1699" t="s">
        <v>2109</v>
      </c>
      <c r="H1699" t="s">
        <v>2108</v>
      </c>
      <c r="I1699" t="s">
        <v>2115</v>
      </c>
      <c r="J1699" t="s">
        <v>2116</v>
      </c>
      <c r="K1699" t="s">
        <v>2370</v>
      </c>
      <c r="L1699" t="s">
        <v>2371</v>
      </c>
      <c r="O1699" t="s">
        <v>2380</v>
      </c>
    </row>
    <row r="1700" spans="1:15" x14ac:dyDescent="0.35">
      <c r="A1700" t="s">
        <v>2099</v>
      </c>
      <c r="B1700" t="s">
        <v>2100</v>
      </c>
      <c r="C1700" t="s">
        <v>2101</v>
      </c>
      <c r="D1700" t="s">
        <v>2100</v>
      </c>
      <c r="E1700" t="s">
        <v>2107</v>
      </c>
      <c r="F1700" t="s">
        <v>2108</v>
      </c>
      <c r="G1700" t="s">
        <v>2109</v>
      </c>
      <c r="H1700" t="s">
        <v>2108</v>
      </c>
      <c r="I1700" t="s">
        <v>2115</v>
      </c>
      <c r="J1700" t="s">
        <v>2116</v>
      </c>
      <c r="K1700" t="s">
        <v>2370</v>
      </c>
      <c r="L1700" t="s">
        <v>2371</v>
      </c>
      <c r="O1700" t="s">
        <v>2381</v>
      </c>
    </row>
    <row r="1701" spans="1:15" x14ac:dyDescent="0.35">
      <c r="A1701" t="s">
        <v>2099</v>
      </c>
      <c r="B1701" t="s">
        <v>2100</v>
      </c>
      <c r="C1701" t="s">
        <v>2101</v>
      </c>
      <c r="D1701" t="s">
        <v>2100</v>
      </c>
      <c r="E1701" t="s">
        <v>2107</v>
      </c>
      <c r="F1701" t="s">
        <v>2108</v>
      </c>
      <c r="G1701" t="s">
        <v>2109</v>
      </c>
      <c r="H1701" t="s">
        <v>2108</v>
      </c>
      <c r="I1701" t="s">
        <v>2115</v>
      </c>
      <c r="J1701" t="s">
        <v>2116</v>
      </c>
      <c r="K1701" t="s">
        <v>2370</v>
      </c>
      <c r="L1701" t="s">
        <v>2371</v>
      </c>
      <c r="O1701" t="s">
        <v>2382</v>
      </c>
    </row>
    <row r="1702" spans="1:15" x14ac:dyDescent="0.35">
      <c r="A1702" t="s">
        <v>2099</v>
      </c>
      <c r="B1702" t="s">
        <v>2100</v>
      </c>
      <c r="C1702" t="s">
        <v>2101</v>
      </c>
      <c r="D1702" t="s">
        <v>2100</v>
      </c>
      <c r="E1702" t="s">
        <v>2107</v>
      </c>
      <c r="F1702" t="s">
        <v>2108</v>
      </c>
      <c r="G1702" t="s">
        <v>2109</v>
      </c>
      <c r="H1702" t="s">
        <v>2108</v>
      </c>
      <c r="I1702" t="s">
        <v>2115</v>
      </c>
      <c r="J1702" t="s">
        <v>2116</v>
      </c>
      <c r="K1702" t="s">
        <v>2370</v>
      </c>
      <c r="L1702" t="s">
        <v>2371</v>
      </c>
      <c r="O1702" t="s">
        <v>2383</v>
      </c>
    </row>
    <row r="1703" spans="1:15" x14ac:dyDescent="0.35">
      <c r="A1703" t="s">
        <v>2099</v>
      </c>
      <c r="B1703" t="s">
        <v>2100</v>
      </c>
      <c r="C1703" t="s">
        <v>2101</v>
      </c>
      <c r="D1703" t="s">
        <v>2100</v>
      </c>
      <c r="E1703" t="s">
        <v>2107</v>
      </c>
      <c r="F1703" t="s">
        <v>2108</v>
      </c>
      <c r="G1703" t="s">
        <v>2109</v>
      </c>
      <c r="H1703" t="s">
        <v>2108</v>
      </c>
      <c r="I1703" t="s">
        <v>2115</v>
      </c>
      <c r="J1703" t="s">
        <v>2116</v>
      </c>
      <c r="K1703" t="s">
        <v>2370</v>
      </c>
      <c r="L1703" t="s">
        <v>2371</v>
      </c>
      <c r="O1703" t="s">
        <v>2384</v>
      </c>
    </row>
    <row r="1704" spans="1:15" x14ac:dyDescent="0.35">
      <c r="A1704" t="s">
        <v>2099</v>
      </c>
      <c r="B1704" t="s">
        <v>2100</v>
      </c>
      <c r="C1704" t="s">
        <v>2101</v>
      </c>
      <c r="D1704" t="s">
        <v>2100</v>
      </c>
      <c r="E1704" t="s">
        <v>2107</v>
      </c>
      <c r="F1704" t="s">
        <v>2108</v>
      </c>
      <c r="G1704" t="s">
        <v>2109</v>
      </c>
      <c r="H1704" t="s">
        <v>2108</v>
      </c>
      <c r="I1704" t="s">
        <v>2115</v>
      </c>
      <c r="J1704" t="s">
        <v>2116</v>
      </c>
      <c r="K1704" t="s">
        <v>2370</v>
      </c>
      <c r="L1704" t="s">
        <v>2371</v>
      </c>
      <c r="O1704" t="s">
        <v>2385</v>
      </c>
    </row>
    <row r="1705" spans="1:15" x14ac:dyDescent="0.35">
      <c r="A1705" t="s">
        <v>2099</v>
      </c>
      <c r="B1705" t="s">
        <v>2100</v>
      </c>
      <c r="C1705" t="s">
        <v>2101</v>
      </c>
      <c r="D1705" t="s">
        <v>2100</v>
      </c>
      <c r="E1705" t="s">
        <v>2107</v>
      </c>
      <c r="F1705" t="s">
        <v>2108</v>
      </c>
      <c r="G1705" t="s">
        <v>2109</v>
      </c>
      <c r="H1705" t="s">
        <v>2108</v>
      </c>
      <c r="I1705" t="s">
        <v>2115</v>
      </c>
      <c r="J1705" t="s">
        <v>2116</v>
      </c>
      <c r="K1705" t="s">
        <v>2370</v>
      </c>
      <c r="L1705" t="s">
        <v>2371</v>
      </c>
      <c r="O1705" t="s">
        <v>2386</v>
      </c>
    </row>
    <row r="1706" spans="1:15" x14ac:dyDescent="0.35">
      <c r="A1706" t="s">
        <v>2099</v>
      </c>
      <c r="B1706" t="s">
        <v>2100</v>
      </c>
      <c r="C1706" t="s">
        <v>2101</v>
      </c>
      <c r="D1706" t="s">
        <v>2100</v>
      </c>
      <c r="E1706" t="s">
        <v>2107</v>
      </c>
      <c r="F1706" t="s">
        <v>2108</v>
      </c>
      <c r="G1706" t="s">
        <v>2109</v>
      </c>
      <c r="H1706" t="s">
        <v>2108</v>
      </c>
      <c r="I1706" t="s">
        <v>2115</v>
      </c>
      <c r="J1706" t="s">
        <v>2116</v>
      </c>
      <c r="K1706" t="s">
        <v>2370</v>
      </c>
      <c r="L1706" t="s">
        <v>2371</v>
      </c>
      <c r="O1706" t="s">
        <v>2387</v>
      </c>
    </row>
    <row r="1707" spans="1:15" x14ac:dyDescent="0.35">
      <c r="A1707" t="s">
        <v>2099</v>
      </c>
      <c r="B1707" t="s">
        <v>2100</v>
      </c>
      <c r="C1707" t="s">
        <v>2101</v>
      </c>
      <c r="D1707" t="s">
        <v>2100</v>
      </c>
      <c r="E1707" t="s">
        <v>2107</v>
      </c>
      <c r="F1707" t="s">
        <v>2108</v>
      </c>
      <c r="G1707" t="s">
        <v>2109</v>
      </c>
      <c r="H1707" t="s">
        <v>2108</v>
      </c>
      <c r="I1707" t="s">
        <v>2115</v>
      </c>
      <c r="J1707" t="s">
        <v>2116</v>
      </c>
      <c r="K1707" t="s">
        <v>2370</v>
      </c>
      <c r="L1707" t="s">
        <v>2371</v>
      </c>
      <c r="O1707" t="s">
        <v>2388</v>
      </c>
    </row>
    <row r="1708" spans="1:15" x14ac:dyDescent="0.35">
      <c r="A1708" t="s">
        <v>2099</v>
      </c>
      <c r="B1708" t="s">
        <v>2100</v>
      </c>
      <c r="C1708" t="s">
        <v>2101</v>
      </c>
      <c r="D1708" t="s">
        <v>2100</v>
      </c>
      <c r="E1708" t="s">
        <v>2107</v>
      </c>
      <c r="F1708" t="s">
        <v>2108</v>
      </c>
      <c r="G1708" t="s">
        <v>2109</v>
      </c>
      <c r="H1708" t="s">
        <v>2108</v>
      </c>
      <c r="I1708" t="s">
        <v>2115</v>
      </c>
      <c r="J1708" t="s">
        <v>2116</v>
      </c>
      <c r="K1708" t="s">
        <v>2370</v>
      </c>
      <c r="L1708" t="s">
        <v>2371</v>
      </c>
      <c r="O1708" t="s">
        <v>2389</v>
      </c>
    </row>
    <row r="1709" spans="1:15" x14ac:dyDescent="0.35">
      <c r="A1709" t="s">
        <v>2099</v>
      </c>
      <c r="B1709" t="s">
        <v>2100</v>
      </c>
      <c r="C1709" t="s">
        <v>2101</v>
      </c>
      <c r="D1709" t="s">
        <v>2100</v>
      </c>
      <c r="E1709" t="s">
        <v>2107</v>
      </c>
      <c r="F1709" t="s">
        <v>2108</v>
      </c>
      <c r="G1709" t="s">
        <v>2109</v>
      </c>
      <c r="H1709" t="s">
        <v>2108</v>
      </c>
      <c r="I1709" t="s">
        <v>2115</v>
      </c>
      <c r="J1709" t="s">
        <v>2116</v>
      </c>
      <c r="K1709" t="s">
        <v>2370</v>
      </c>
      <c r="L1709" t="s">
        <v>2371</v>
      </c>
      <c r="O1709" t="s">
        <v>2390</v>
      </c>
    </row>
    <row r="1710" spans="1:15" x14ac:dyDescent="0.35">
      <c r="A1710" t="s">
        <v>2099</v>
      </c>
      <c r="B1710" t="s">
        <v>2100</v>
      </c>
      <c r="C1710" t="s">
        <v>2101</v>
      </c>
      <c r="D1710" t="s">
        <v>2100</v>
      </c>
      <c r="E1710" t="s">
        <v>2107</v>
      </c>
      <c r="F1710" t="s">
        <v>2108</v>
      </c>
      <c r="G1710" t="s">
        <v>2109</v>
      </c>
      <c r="H1710" t="s">
        <v>2108</v>
      </c>
      <c r="I1710" t="s">
        <v>2115</v>
      </c>
      <c r="J1710" t="s">
        <v>2116</v>
      </c>
      <c r="K1710" t="s">
        <v>2370</v>
      </c>
      <c r="L1710" t="s">
        <v>2371</v>
      </c>
      <c r="O1710" t="s">
        <v>2391</v>
      </c>
    </row>
    <row r="1711" spans="1:15" x14ac:dyDescent="0.35">
      <c r="A1711" t="s">
        <v>2099</v>
      </c>
      <c r="B1711" t="s">
        <v>2100</v>
      </c>
      <c r="C1711" t="s">
        <v>2101</v>
      </c>
      <c r="D1711" t="s">
        <v>2100</v>
      </c>
      <c r="E1711" t="s">
        <v>2107</v>
      </c>
      <c r="F1711" t="s">
        <v>2108</v>
      </c>
      <c r="G1711" t="s">
        <v>2109</v>
      </c>
      <c r="H1711" t="s">
        <v>2108</v>
      </c>
      <c r="I1711" t="s">
        <v>2115</v>
      </c>
      <c r="J1711" t="s">
        <v>2116</v>
      </c>
      <c r="K1711" t="s">
        <v>2370</v>
      </c>
      <c r="L1711" t="s">
        <v>2371</v>
      </c>
      <c r="O1711" t="s">
        <v>2392</v>
      </c>
    </row>
    <row r="1712" spans="1:15" x14ac:dyDescent="0.35">
      <c r="A1712" t="s">
        <v>2099</v>
      </c>
      <c r="B1712" t="s">
        <v>2100</v>
      </c>
      <c r="C1712" t="s">
        <v>2101</v>
      </c>
      <c r="D1712" t="s">
        <v>2100</v>
      </c>
      <c r="E1712" t="s">
        <v>2107</v>
      </c>
      <c r="F1712" t="s">
        <v>2108</v>
      </c>
      <c r="G1712" t="s">
        <v>2109</v>
      </c>
      <c r="H1712" t="s">
        <v>2108</v>
      </c>
      <c r="I1712" t="s">
        <v>2115</v>
      </c>
      <c r="J1712" t="s">
        <v>2116</v>
      </c>
      <c r="K1712" t="s">
        <v>2370</v>
      </c>
      <c r="L1712" t="s">
        <v>2371</v>
      </c>
      <c r="O1712" t="s">
        <v>2393</v>
      </c>
    </row>
    <row r="1713" spans="1:15" x14ac:dyDescent="0.35">
      <c r="A1713" t="s">
        <v>2099</v>
      </c>
      <c r="B1713" t="s">
        <v>2100</v>
      </c>
      <c r="C1713" t="s">
        <v>2101</v>
      </c>
      <c r="D1713" t="s">
        <v>2100</v>
      </c>
      <c r="E1713" t="s">
        <v>2107</v>
      </c>
      <c r="F1713" t="s">
        <v>2108</v>
      </c>
      <c r="G1713" t="s">
        <v>2109</v>
      </c>
      <c r="H1713" t="s">
        <v>2108</v>
      </c>
      <c r="I1713" t="s">
        <v>2115</v>
      </c>
      <c r="J1713" t="s">
        <v>2116</v>
      </c>
      <c r="K1713" t="s">
        <v>2370</v>
      </c>
      <c r="L1713" t="s">
        <v>2371</v>
      </c>
      <c r="O1713" t="s">
        <v>2394</v>
      </c>
    </row>
    <row r="1714" spans="1:15" x14ac:dyDescent="0.35">
      <c r="A1714" t="s">
        <v>2099</v>
      </c>
      <c r="B1714" t="s">
        <v>2100</v>
      </c>
      <c r="C1714" t="s">
        <v>2101</v>
      </c>
      <c r="D1714" t="s">
        <v>2100</v>
      </c>
      <c r="E1714" t="s">
        <v>2107</v>
      </c>
      <c r="F1714" t="s">
        <v>2108</v>
      </c>
      <c r="G1714" t="s">
        <v>2109</v>
      </c>
      <c r="H1714" t="s">
        <v>2108</v>
      </c>
      <c r="I1714" t="s">
        <v>2115</v>
      </c>
      <c r="J1714" t="s">
        <v>2116</v>
      </c>
      <c r="K1714" t="s">
        <v>2370</v>
      </c>
      <c r="L1714" t="s">
        <v>2371</v>
      </c>
      <c r="O1714" t="s">
        <v>2395</v>
      </c>
    </row>
    <row r="1715" spans="1:15" x14ac:dyDescent="0.35">
      <c r="A1715" t="s">
        <v>2099</v>
      </c>
      <c r="B1715" t="s">
        <v>2100</v>
      </c>
      <c r="C1715" t="s">
        <v>2101</v>
      </c>
      <c r="D1715" t="s">
        <v>2100</v>
      </c>
      <c r="E1715" t="s">
        <v>2107</v>
      </c>
      <c r="F1715" t="s">
        <v>2108</v>
      </c>
      <c r="G1715" t="s">
        <v>2109</v>
      </c>
      <c r="H1715" t="s">
        <v>2108</v>
      </c>
      <c r="O1715" t="s">
        <v>2396</v>
      </c>
    </row>
    <row r="1716" spans="1:15" x14ac:dyDescent="0.35">
      <c r="A1716" t="s">
        <v>2099</v>
      </c>
      <c r="B1716" t="s">
        <v>2100</v>
      </c>
      <c r="C1716" t="s">
        <v>2101</v>
      </c>
      <c r="D1716" t="s">
        <v>2100</v>
      </c>
      <c r="E1716" t="s">
        <v>2107</v>
      </c>
      <c r="F1716" t="s">
        <v>2108</v>
      </c>
      <c r="G1716" t="s">
        <v>2109</v>
      </c>
      <c r="H1716" t="s">
        <v>2108</v>
      </c>
      <c r="O1716" t="s">
        <v>2397</v>
      </c>
    </row>
    <row r="1717" spans="1:15" x14ac:dyDescent="0.35">
      <c r="A1717" t="s">
        <v>2099</v>
      </c>
      <c r="B1717" t="s">
        <v>2100</v>
      </c>
      <c r="C1717" t="s">
        <v>2101</v>
      </c>
      <c r="D1717" t="s">
        <v>2100</v>
      </c>
      <c r="E1717" t="s">
        <v>2107</v>
      </c>
      <c r="F1717" t="s">
        <v>2108</v>
      </c>
      <c r="G1717" t="s">
        <v>2109</v>
      </c>
      <c r="H1717" t="s">
        <v>2108</v>
      </c>
      <c r="O1717" t="s">
        <v>2398</v>
      </c>
    </row>
    <row r="1718" spans="1:15" x14ac:dyDescent="0.35">
      <c r="A1718" t="s">
        <v>2099</v>
      </c>
      <c r="B1718" t="s">
        <v>2100</v>
      </c>
      <c r="C1718" t="s">
        <v>2101</v>
      </c>
      <c r="D1718" t="s">
        <v>2100</v>
      </c>
      <c r="E1718" t="s">
        <v>2107</v>
      </c>
      <c r="F1718" t="s">
        <v>2108</v>
      </c>
      <c r="G1718" t="s">
        <v>2109</v>
      </c>
      <c r="H1718" t="s">
        <v>2108</v>
      </c>
      <c r="I1718" t="s">
        <v>2399</v>
      </c>
      <c r="J1718" t="s">
        <v>2400</v>
      </c>
      <c r="K1718" t="s">
        <v>2401</v>
      </c>
      <c r="O1718" t="s">
        <v>2402</v>
      </c>
    </row>
    <row r="1719" spans="1:15" x14ac:dyDescent="0.35">
      <c r="A1719" t="s">
        <v>2099</v>
      </c>
      <c r="B1719" t="s">
        <v>2100</v>
      </c>
      <c r="C1719" t="s">
        <v>2101</v>
      </c>
      <c r="D1719" t="s">
        <v>2100</v>
      </c>
      <c r="E1719" t="s">
        <v>2107</v>
      </c>
      <c r="F1719" t="s">
        <v>2108</v>
      </c>
      <c r="G1719" t="s">
        <v>2109</v>
      </c>
      <c r="H1719" t="s">
        <v>2108</v>
      </c>
      <c r="I1719" t="s">
        <v>2399</v>
      </c>
      <c r="J1719" t="s">
        <v>2400</v>
      </c>
      <c r="K1719" t="s">
        <v>2401</v>
      </c>
      <c r="O1719" t="s">
        <v>2403</v>
      </c>
    </row>
    <row r="1720" spans="1:15" x14ac:dyDescent="0.35">
      <c r="A1720" t="s">
        <v>2099</v>
      </c>
      <c r="B1720" t="s">
        <v>2100</v>
      </c>
      <c r="C1720" t="s">
        <v>2101</v>
      </c>
      <c r="D1720" t="s">
        <v>2100</v>
      </c>
      <c r="E1720" t="s">
        <v>2107</v>
      </c>
      <c r="F1720" t="s">
        <v>2108</v>
      </c>
      <c r="G1720" t="s">
        <v>2109</v>
      </c>
      <c r="H1720" t="s">
        <v>2108</v>
      </c>
      <c r="I1720" t="s">
        <v>2399</v>
      </c>
      <c r="J1720" t="s">
        <v>2400</v>
      </c>
      <c r="K1720" t="s">
        <v>2401</v>
      </c>
      <c r="O1720" t="s">
        <v>2404</v>
      </c>
    </row>
    <row r="1721" spans="1:15" x14ac:dyDescent="0.35">
      <c r="A1721" t="s">
        <v>2099</v>
      </c>
      <c r="B1721" t="s">
        <v>2100</v>
      </c>
      <c r="C1721" t="s">
        <v>2101</v>
      </c>
      <c r="D1721" t="s">
        <v>2100</v>
      </c>
      <c r="E1721" t="s">
        <v>2107</v>
      </c>
      <c r="F1721" t="s">
        <v>2108</v>
      </c>
      <c r="G1721" t="s">
        <v>2109</v>
      </c>
      <c r="H1721" t="s">
        <v>2108</v>
      </c>
      <c r="I1721" t="s">
        <v>2399</v>
      </c>
      <c r="J1721" t="s">
        <v>2400</v>
      </c>
      <c r="K1721" t="s">
        <v>2401</v>
      </c>
      <c r="O1721" t="s">
        <v>2405</v>
      </c>
    </row>
    <row r="1722" spans="1:15" x14ac:dyDescent="0.35">
      <c r="A1722" t="s">
        <v>2099</v>
      </c>
      <c r="B1722" t="s">
        <v>2100</v>
      </c>
      <c r="C1722" t="s">
        <v>2101</v>
      </c>
      <c r="D1722" t="s">
        <v>2100</v>
      </c>
      <c r="E1722" t="s">
        <v>2107</v>
      </c>
      <c r="F1722" t="s">
        <v>2108</v>
      </c>
      <c r="G1722" t="s">
        <v>2109</v>
      </c>
      <c r="H1722" t="s">
        <v>2108</v>
      </c>
      <c r="I1722" t="s">
        <v>2399</v>
      </c>
      <c r="J1722" t="s">
        <v>2400</v>
      </c>
      <c r="K1722" t="s">
        <v>2401</v>
      </c>
      <c r="O1722" t="s">
        <v>2406</v>
      </c>
    </row>
    <row r="1723" spans="1:15" x14ac:dyDescent="0.35">
      <c r="A1723" t="s">
        <v>2099</v>
      </c>
      <c r="B1723" t="s">
        <v>2100</v>
      </c>
      <c r="C1723" t="s">
        <v>2101</v>
      </c>
      <c r="D1723" t="s">
        <v>2100</v>
      </c>
      <c r="E1723" t="s">
        <v>2107</v>
      </c>
      <c r="F1723" t="s">
        <v>2108</v>
      </c>
      <c r="G1723" t="s">
        <v>2109</v>
      </c>
      <c r="H1723" t="s">
        <v>2108</v>
      </c>
      <c r="I1723" t="s">
        <v>2399</v>
      </c>
      <c r="J1723" t="s">
        <v>2400</v>
      </c>
      <c r="K1723" t="s">
        <v>2401</v>
      </c>
      <c r="O1723" t="s">
        <v>2407</v>
      </c>
    </row>
    <row r="1724" spans="1:15" x14ac:dyDescent="0.35">
      <c r="A1724" t="s">
        <v>2099</v>
      </c>
      <c r="B1724" t="s">
        <v>2100</v>
      </c>
      <c r="C1724" t="s">
        <v>2101</v>
      </c>
      <c r="D1724" t="s">
        <v>2100</v>
      </c>
      <c r="E1724" t="s">
        <v>2107</v>
      </c>
      <c r="F1724" t="s">
        <v>2108</v>
      </c>
      <c r="G1724" t="s">
        <v>2109</v>
      </c>
      <c r="H1724" t="s">
        <v>2108</v>
      </c>
      <c r="I1724" t="s">
        <v>2399</v>
      </c>
      <c r="J1724" t="s">
        <v>2400</v>
      </c>
      <c r="K1724" t="s">
        <v>2401</v>
      </c>
      <c r="O1724" t="s">
        <v>2408</v>
      </c>
    </row>
    <row r="1725" spans="1:15" x14ac:dyDescent="0.35">
      <c r="A1725" t="s">
        <v>2099</v>
      </c>
      <c r="B1725" t="s">
        <v>2100</v>
      </c>
      <c r="C1725" t="s">
        <v>2101</v>
      </c>
      <c r="D1725" t="s">
        <v>2100</v>
      </c>
      <c r="E1725" t="s">
        <v>2107</v>
      </c>
      <c r="F1725" t="s">
        <v>2108</v>
      </c>
      <c r="G1725" t="s">
        <v>2109</v>
      </c>
      <c r="H1725" t="s">
        <v>2108</v>
      </c>
      <c r="I1725" t="s">
        <v>2399</v>
      </c>
      <c r="J1725" t="s">
        <v>2400</v>
      </c>
      <c r="K1725" t="s">
        <v>2401</v>
      </c>
      <c r="O1725" t="s">
        <v>2409</v>
      </c>
    </row>
    <row r="1726" spans="1:15" x14ac:dyDescent="0.35">
      <c r="A1726" t="s">
        <v>2099</v>
      </c>
      <c r="B1726" t="s">
        <v>2100</v>
      </c>
      <c r="C1726" t="s">
        <v>2101</v>
      </c>
      <c r="D1726" t="s">
        <v>2100</v>
      </c>
      <c r="E1726" t="s">
        <v>2107</v>
      </c>
      <c r="F1726" t="s">
        <v>2108</v>
      </c>
      <c r="G1726" t="s">
        <v>2109</v>
      </c>
      <c r="H1726" t="s">
        <v>2108</v>
      </c>
      <c r="I1726" t="s">
        <v>2399</v>
      </c>
      <c r="J1726" t="s">
        <v>2400</v>
      </c>
      <c r="K1726" t="s">
        <v>2401</v>
      </c>
      <c r="O1726" t="s">
        <v>2410</v>
      </c>
    </row>
    <row r="1727" spans="1:15" x14ac:dyDescent="0.35">
      <c r="A1727" t="s">
        <v>2099</v>
      </c>
      <c r="B1727" t="s">
        <v>2100</v>
      </c>
      <c r="C1727" t="s">
        <v>2101</v>
      </c>
      <c r="D1727" t="s">
        <v>2100</v>
      </c>
      <c r="E1727" t="s">
        <v>2107</v>
      </c>
      <c r="F1727" t="s">
        <v>2108</v>
      </c>
      <c r="G1727" t="s">
        <v>2109</v>
      </c>
      <c r="H1727" t="s">
        <v>2108</v>
      </c>
      <c r="I1727" t="s">
        <v>2399</v>
      </c>
      <c r="J1727" t="s">
        <v>2400</v>
      </c>
      <c r="K1727" t="s">
        <v>2401</v>
      </c>
      <c r="O1727" t="s">
        <v>2411</v>
      </c>
    </row>
    <row r="1728" spans="1:15" x14ac:dyDescent="0.35">
      <c r="A1728" t="s">
        <v>2099</v>
      </c>
      <c r="B1728" t="s">
        <v>2100</v>
      </c>
      <c r="C1728" t="s">
        <v>2101</v>
      </c>
      <c r="D1728" t="s">
        <v>2100</v>
      </c>
      <c r="E1728" t="s">
        <v>2107</v>
      </c>
      <c r="F1728" t="s">
        <v>2108</v>
      </c>
      <c r="G1728" t="s">
        <v>2109</v>
      </c>
      <c r="H1728" t="s">
        <v>2108</v>
      </c>
      <c r="I1728" t="s">
        <v>2399</v>
      </c>
      <c r="J1728" t="s">
        <v>2400</v>
      </c>
      <c r="K1728" t="s">
        <v>2401</v>
      </c>
      <c r="O1728" t="s">
        <v>2412</v>
      </c>
    </row>
    <row r="1729" spans="1:15" x14ac:dyDescent="0.35">
      <c r="A1729" t="s">
        <v>2099</v>
      </c>
      <c r="B1729" t="s">
        <v>2100</v>
      </c>
      <c r="C1729" t="s">
        <v>2101</v>
      </c>
      <c r="D1729" t="s">
        <v>2100</v>
      </c>
      <c r="E1729" t="s">
        <v>2107</v>
      </c>
      <c r="F1729" t="s">
        <v>2108</v>
      </c>
      <c r="G1729" t="s">
        <v>2109</v>
      </c>
      <c r="H1729" t="s">
        <v>2108</v>
      </c>
      <c r="I1729" t="s">
        <v>2399</v>
      </c>
      <c r="J1729" t="s">
        <v>2400</v>
      </c>
      <c r="K1729" t="s">
        <v>2401</v>
      </c>
      <c r="O1729" t="s">
        <v>2413</v>
      </c>
    </row>
    <row r="1730" spans="1:15" x14ac:dyDescent="0.35">
      <c r="A1730" t="s">
        <v>2099</v>
      </c>
      <c r="B1730" t="s">
        <v>2100</v>
      </c>
      <c r="C1730" t="s">
        <v>2101</v>
      </c>
      <c r="D1730" t="s">
        <v>2100</v>
      </c>
      <c r="E1730" t="s">
        <v>2107</v>
      </c>
      <c r="F1730" t="s">
        <v>2108</v>
      </c>
      <c r="G1730" t="s">
        <v>2109</v>
      </c>
      <c r="H1730" t="s">
        <v>2108</v>
      </c>
      <c r="I1730" t="s">
        <v>2399</v>
      </c>
      <c r="J1730" t="s">
        <v>2400</v>
      </c>
      <c r="K1730" t="s">
        <v>2401</v>
      </c>
      <c r="O1730" t="s">
        <v>2414</v>
      </c>
    </row>
    <row r="1731" spans="1:15" x14ac:dyDescent="0.35">
      <c r="A1731" t="s">
        <v>2099</v>
      </c>
      <c r="B1731" t="s">
        <v>2100</v>
      </c>
      <c r="C1731" t="s">
        <v>2101</v>
      </c>
      <c r="D1731" t="s">
        <v>2100</v>
      </c>
      <c r="E1731" t="s">
        <v>2107</v>
      </c>
      <c r="F1731" t="s">
        <v>2108</v>
      </c>
      <c r="G1731" t="s">
        <v>2109</v>
      </c>
      <c r="H1731" t="s">
        <v>2108</v>
      </c>
      <c r="I1731" t="s">
        <v>2399</v>
      </c>
      <c r="J1731" t="s">
        <v>2400</v>
      </c>
      <c r="K1731" t="s">
        <v>2401</v>
      </c>
      <c r="O1731" t="s">
        <v>2415</v>
      </c>
    </row>
    <row r="1732" spans="1:15" x14ac:dyDescent="0.35">
      <c r="A1732" t="s">
        <v>2099</v>
      </c>
      <c r="B1732" t="s">
        <v>2100</v>
      </c>
      <c r="C1732" t="s">
        <v>2101</v>
      </c>
      <c r="D1732" t="s">
        <v>2100</v>
      </c>
      <c r="E1732" t="s">
        <v>2107</v>
      </c>
      <c r="F1732" t="s">
        <v>2108</v>
      </c>
      <c r="G1732" t="s">
        <v>2109</v>
      </c>
      <c r="H1732" t="s">
        <v>2108</v>
      </c>
      <c r="I1732" t="s">
        <v>2399</v>
      </c>
      <c r="J1732" t="s">
        <v>2400</v>
      </c>
      <c r="K1732" t="s">
        <v>2401</v>
      </c>
      <c r="O1732" t="s">
        <v>2416</v>
      </c>
    </row>
    <row r="1733" spans="1:15" x14ac:dyDescent="0.35">
      <c r="A1733" t="s">
        <v>2099</v>
      </c>
      <c r="B1733" t="s">
        <v>2100</v>
      </c>
      <c r="C1733" t="s">
        <v>2101</v>
      </c>
      <c r="D1733" t="s">
        <v>2100</v>
      </c>
      <c r="E1733" t="s">
        <v>2107</v>
      </c>
      <c r="F1733" t="s">
        <v>2108</v>
      </c>
      <c r="G1733" t="s">
        <v>2109</v>
      </c>
      <c r="H1733" t="s">
        <v>2108</v>
      </c>
      <c r="I1733" t="s">
        <v>2399</v>
      </c>
      <c r="J1733" t="s">
        <v>2400</v>
      </c>
      <c r="K1733" t="s">
        <v>2401</v>
      </c>
      <c r="O1733" t="s">
        <v>2417</v>
      </c>
    </row>
    <row r="1734" spans="1:15" x14ac:dyDescent="0.35">
      <c r="A1734" t="s">
        <v>2099</v>
      </c>
      <c r="B1734" t="s">
        <v>2100</v>
      </c>
      <c r="C1734" t="s">
        <v>2101</v>
      </c>
      <c r="D1734" t="s">
        <v>2100</v>
      </c>
      <c r="E1734" t="s">
        <v>2107</v>
      </c>
      <c r="F1734" t="s">
        <v>2108</v>
      </c>
      <c r="G1734" t="s">
        <v>2109</v>
      </c>
      <c r="H1734" t="s">
        <v>2108</v>
      </c>
      <c r="I1734" t="s">
        <v>2399</v>
      </c>
      <c r="J1734" t="s">
        <v>2400</v>
      </c>
      <c r="K1734" t="s">
        <v>2401</v>
      </c>
      <c r="O1734" t="s">
        <v>2418</v>
      </c>
    </row>
    <row r="1735" spans="1:15" x14ac:dyDescent="0.35">
      <c r="A1735" t="s">
        <v>2099</v>
      </c>
      <c r="B1735" t="s">
        <v>2100</v>
      </c>
      <c r="C1735" t="s">
        <v>2101</v>
      </c>
      <c r="D1735" t="s">
        <v>2100</v>
      </c>
      <c r="E1735" t="s">
        <v>2107</v>
      </c>
      <c r="F1735" t="s">
        <v>2108</v>
      </c>
      <c r="G1735" t="s">
        <v>2109</v>
      </c>
      <c r="H1735" t="s">
        <v>2108</v>
      </c>
      <c r="I1735" t="s">
        <v>2399</v>
      </c>
      <c r="J1735" t="s">
        <v>2400</v>
      </c>
      <c r="K1735" t="s">
        <v>2401</v>
      </c>
      <c r="O1735" t="s">
        <v>2419</v>
      </c>
    </row>
    <row r="1736" spans="1:15" x14ac:dyDescent="0.35">
      <c r="A1736" t="s">
        <v>2099</v>
      </c>
      <c r="B1736" t="s">
        <v>2100</v>
      </c>
      <c r="C1736" t="s">
        <v>2101</v>
      </c>
      <c r="D1736" t="s">
        <v>2100</v>
      </c>
      <c r="E1736" t="s">
        <v>2107</v>
      </c>
      <c r="F1736" t="s">
        <v>2108</v>
      </c>
      <c r="G1736" t="s">
        <v>2109</v>
      </c>
      <c r="H1736" t="s">
        <v>2108</v>
      </c>
      <c r="I1736" t="s">
        <v>2399</v>
      </c>
      <c r="J1736" t="s">
        <v>2400</v>
      </c>
      <c r="K1736" t="s">
        <v>2401</v>
      </c>
      <c r="O1736" t="s">
        <v>2420</v>
      </c>
    </row>
    <row r="1737" spans="1:15" x14ac:dyDescent="0.35">
      <c r="A1737" t="s">
        <v>2099</v>
      </c>
      <c r="B1737" t="s">
        <v>2100</v>
      </c>
      <c r="C1737" t="s">
        <v>2101</v>
      </c>
      <c r="D1737" t="s">
        <v>2100</v>
      </c>
      <c r="E1737" t="s">
        <v>2107</v>
      </c>
      <c r="F1737" t="s">
        <v>2108</v>
      </c>
      <c r="G1737" t="s">
        <v>2109</v>
      </c>
      <c r="H1737" t="s">
        <v>2108</v>
      </c>
      <c r="I1737" t="s">
        <v>2399</v>
      </c>
      <c r="J1737" t="s">
        <v>2400</v>
      </c>
      <c r="K1737" t="s">
        <v>2401</v>
      </c>
      <c r="O1737" t="s">
        <v>2421</v>
      </c>
    </row>
    <row r="1738" spans="1:15" x14ac:dyDescent="0.35">
      <c r="A1738" t="s">
        <v>2099</v>
      </c>
      <c r="B1738" t="s">
        <v>2100</v>
      </c>
      <c r="C1738" t="s">
        <v>2101</v>
      </c>
      <c r="D1738" t="s">
        <v>2100</v>
      </c>
      <c r="E1738" t="s">
        <v>2107</v>
      </c>
      <c r="F1738" t="s">
        <v>2108</v>
      </c>
      <c r="G1738" t="s">
        <v>2109</v>
      </c>
      <c r="H1738" t="s">
        <v>2108</v>
      </c>
      <c r="I1738" t="s">
        <v>2399</v>
      </c>
      <c r="J1738" t="s">
        <v>2400</v>
      </c>
      <c r="K1738" t="s">
        <v>2401</v>
      </c>
      <c r="O1738" t="s">
        <v>2422</v>
      </c>
    </row>
    <row r="1739" spans="1:15" x14ac:dyDescent="0.35">
      <c r="A1739" t="s">
        <v>2099</v>
      </c>
      <c r="B1739" t="s">
        <v>2100</v>
      </c>
      <c r="C1739" t="s">
        <v>2101</v>
      </c>
      <c r="D1739" t="s">
        <v>2100</v>
      </c>
      <c r="E1739" t="s">
        <v>2107</v>
      </c>
      <c r="F1739" t="s">
        <v>2108</v>
      </c>
      <c r="G1739" t="s">
        <v>2109</v>
      </c>
      <c r="H1739" t="s">
        <v>2108</v>
      </c>
      <c r="I1739" t="s">
        <v>2399</v>
      </c>
      <c r="J1739" t="s">
        <v>2400</v>
      </c>
      <c r="K1739" t="s">
        <v>2401</v>
      </c>
      <c r="O1739" t="s">
        <v>2423</v>
      </c>
    </row>
    <row r="1740" spans="1:15" x14ac:dyDescent="0.35">
      <c r="A1740" t="s">
        <v>2099</v>
      </c>
      <c r="B1740" t="s">
        <v>2100</v>
      </c>
      <c r="C1740" t="s">
        <v>2101</v>
      </c>
      <c r="D1740" t="s">
        <v>2100</v>
      </c>
      <c r="E1740" t="s">
        <v>2107</v>
      </c>
      <c r="F1740" t="s">
        <v>2108</v>
      </c>
      <c r="G1740" t="s">
        <v>2109</v>
      </c>
      <c r="H1740" t="s">
        <v>2108</v>
      </c>
      <c r="I1740" t="s">
        <v>2399</v>
      </c>
      <c r="J1740" t="s">
        <v>2400</v>
      </c>
      <c r="K1740" t="s">
        <v>2401</v>
      </c>
      <c r="O1740" t="s">
        <v>2424</v>
      </c>
    </row>
    <row r="1741" spans="1:15" x14ac:dyDescent="0.35">
      <c r="A1741" t="s">
        <v>2099</v>
      </c>
      <c r="B1741" t="s">
        <v>2100</v>
      </c>
      <c r="C1741" t="s">
        <v>2101</v>
      </c>
      <c r="D1741" t="s">
        <v>2100</v>
      </c>
      <c r="E1741" t="s">
        <v>2107</v>
      </c>
      <c r="F1741" t="s">
        <v>2108</v>
      </c>
      <c r="G1741" t="s">
        <v>2109</v>
      </c>
      <c r="H1741" t="s">
        <v>2108</v>
      </c>
      <c r="I1741" t="s">
        <v>2399</v>
      </c>
      <c r="J1741" t="s">
        <v>2400</v>
      </c>
      <c r="K1741" t="s">
        <v>2401</v>
      </c>
      <c r="O1741" t="s">
        <v>2425</v>
      </c>
    </row>
    <row r="1742" spans="1:15" x14ac:dyDescent="0.35">
      <c r="A1742" t="s">
        <v>2099</v>
      </c>
      <c r="B1742" t="s">
        <v>2100</v>
      </c>
      <c r="C1742" t="s">
        <v>2101</v>
      </c>
      <c r="D1742" t="s">
        <v>2100</v>
      </c>
      <c r="E1742" t="s">
        <v>2107</v>
      </c>
      <c r="F1742" t="s">
        <v>2108</v>
      </c>
      <c r="G1742" t="s">
        <v>2109</v>
      </c>
      <c r="H1742" t="s">
        <v>2108</v>
      </c>
      <c r="I1742" t="s">
        <v>2399</v>
      </c>
      <c r="J1742" t="s">
        <v>2400</v>
      </c>
      <c r="K1742" t="s">
        <v>2401</v>
      </c>
      <c r="O1742" t="s">
        <v>2426</v>
      </c>
    </row>
    <row r="1743" spans="1:15" x14ac:dyDescent="0.35">
      <c r="A1743" t="s">
        <v>2099</v>
      </c>
      <c r="B1743" t="s">
        <v>2100</v>
      </c>
      <c r="C1743" t="s">
        <v>2101</v>
      </c>
      <c r="D1743" t="s">
        <v>2100</v>
      </c>
      <c r="E1743" t="s">
        <v>2107</v>
      </c>
      <c r="F1743" t="s">
        <v>2108</v>
      </c>
      <c r="G1743" t="s">
        <v>2109</v>
      </c>
      <c r="H1743" t="s">
        <v>2108</v>
      </c>
      <c r="I1743" t="s">
        <v>2399</v>
      </c>
      <c r="J1743" t="s">
        <v>2400</v>
      </c>
      <c r="K1743" t="s">
        <v>2401</v>
      </c>
      <c r="O1743" t="s">
        <v>2427</v>
      </c>
    </row>
    <row r="1744" spans="1:15" x14ac:dyDescent="0.35">
      <c r="A1744" t="s">
        <v>2099</v>
      </c>
      <c r="B1744" t="s">
        <v>2100</v>
      </c>
      <c r="C1744" t="s">
        <v>2101</v>
      </c>
      <c r="D1744" t="s">
        <v>2100</v>
      </c>
      <c r="E1744" t="s">
        <v>2107</v>
      </c>
      <c r="F1744" t="s">
        <v>2108</v>
      </c>
      <c r="G1744" t="s">
        <v>2109</v>
      </c>
      <c r="H1744" t="s">
        <v>2108</v>
      </c>
      <c r="I1744" t="s">
        <v>2399</v>
      </c>
      <c r="J1744" t="s">
        <v>2400</v>
      </c>
      <c r="K1744" t="s">
        <v>2401</v>
      </c>
      <c r="O1744" t="s">
        <v>2428</v>
      </c>
    </row>
    <row r="1745" spans="1:16" x14ac:dyDescent="0.35">
      <c r="A1745" t="s">
        <v>2099</v>
      </c>
      <c r="B1745" t="s">
        <v>2100</v>
      </c>
      <c r="C1745" t="s">
        <v>2101</v>
      </c>
      <c r="D1745" t="s">
        <v>2100</v>
      </c>
      <c r="E1745" t="s">
        <v>2107</v>
      </c>
      <c r="F1745" t="s">
        <v>2108</v>
      </c>
      <c r="G1745" t="s">
        <v>2109</v>
      </c>
      <c r="H1745" t="s">
        <v>2108</v>
      </c>
      <c r="I1745" t="s">
        <v>2399</v>
      </c>
      <c r="J1745" t="s">
        <v>2400</v>
      </c>
      <c r="K1745" t="s">
        <v>2401</v>
      </c>
      <c r="O1745" t="s">
        <v>2429</v>
      </c>
    </row>
    <row r="1746" spans="1:16" x14ac:dyDescent="0.35">
      <c r="A1746" t="s">
        <v>2099</v>
      </c>
      <c r="B1746" t="s">
        <v>2100</v>
      </c>
      <c r="C1746" t="s">
        <v>2101</v>
      </c>
      <c r="D1746" t="s">
        <v>2100</v>
      </c>
      <c r="E1746" t="s">
        <v>2107</v>
      </c>
      <c r="F1746" t="s">
        <v>2108</v>
      </c>
      <c r="G1746" t="s">
        <v>2109</v>
      </c>
      <c r="H1746" t="s">
        <v>2108</v>
      </c>
      <c r="I1746" t="s">
        <v>2399</v>
      </c>
      <c r="J1746" t="s">
        <v>2400</v>
      </c>
      <c r="K1746" t="s">
        <v>2401</v>
      </c>
      <c r="O1746" t="s">
        <v>2430</v>
      </c>
    </row>
    <row r="1747" spans="1:16" x14ac:dyDescent="0.35">
      <c r="A1747" t="s">
        <v>2099</v>
      </c>
      <c r="B1747" t="s">
        <v>2100</v>
      </c>
      <c r="C1747" t="s">
        <v>2101</v>
      </c>
      <c r="D1747" t="s">
        <v>2100</v>
      </c>
      <c r="E1747" t="s">
        <v>2107</v>
      </c>
      <c r="F1747" t="s">
        <v>2108</v>
      </c>
      <c r="G1747" t="s">
        <v>2109</v>
      </c>
      <c r="H1747" t="s">
        <v>2108</v>
      </c>
      <c r="I1747" t="s">
        <v>2399</v>
      </c>
      <c r="J1747" t="s">
        <v>2400</v>
      </c>
      <c r="K1747" t="s">
        <v>2401</v>
      </c>
      <c r="O1747" t="s">
        <v>2431</v>
      </c>
    </row>
    <row r="1748" spans="1:16" x14ac:dyDescent="0.35">
      <c r="A1748" t="s">
        <v>2099</v>
      </c>
      <c r="B1748" t="s">
        <v>2100</v>
      </c>
      <c r="C1748" t="s">
        <v>2101</v>
      </c>
      <c r="D1748" t="s">
        <v>2100</v>
      </c>
      <c r="E1748" t="s">
        <v>2107</v>
      </c>
      <c r="F1748" t="s">
        <v>2108</v>
      </c>
      <c r="G1748" t="s">
        <v>2109</v>
      </c>
      <c r="H1748" t="s">
        <v>2108</v>
      </c>
      <c r="I1748" t="s">
        <v>2399</v>
      </c>
      <c r="J1748" t="s">
        <v>2400</v>
      </c>
      <c r="K1748" t="s">
        <v>2401</v>
      </c>
      <c r="O1748" t="s">
        <v>2432</v>
      </c>
    </row>
    <row r="1749" spans="1:16" x14ac:dyDescent="0.35">
      <c r="A1749" t="s">
        <v>2099</v>
      </c>
      <c r="B1749" t="s">
        <v>2100</v>
      </c>
      <c r="C1749" t="s">
        <v>2101</v>
      </c>
      <c r="D1749" t="s">
        <v>2100</v>
      </c>
      <c r="E1749" t="s">
        <v>2107</v>
      </c>
      <c r="F1749" t="s">
        <v>2108</v>
      </c>
      <c r="G1749" t="s">
        <v>2109</v>
      </c>
      <c r="H1749" t="s">
        <v>2108</v>
      </c>
      <c r="I1749" t="s">
        <v>2399</v>
      </c>
      <c r="J1749" t="s">
        <v>2400</v>
      </c>
      <c r="K1749" t="s">
        <v>2433</v>
      </c>
      <c r="L1749" t="s">
        <v>2434</v>
      </c>
      <c r="O1749" t="s">
        <v>2435</v>
      </c>
    </row>
    <row r="1750" spans="1:16" x14ac:dyDescent="0.35">
      <c r="A1750" t="s">
        <v>2099</v>
      </c>
      <c r="B1750" t="s">
        <v>2100</v>
      </c>
      <c r="C1750" t="s">
        <v>2101</v>
      </c>
      <c r="D1750" t="s">
        <v>2100</v>
      </c>
      <c r="E1750" t="s">
        <v>2107</v>
      </c>
      <c r="F1750" t="s">
        <v>2108</v>
      </c>
      <c r="G1750" t="s">
        <v>2109</v>
      </c>
      <c r="H1750" t="s">
        <v>2108</v>
      </c>
      <c r="I1750" t="s">
        <v>2399</v>
      </c>
      <c r="J1750" t="s">
        <v>2400</v>
      </c>
      <c r="K1750" t="s">
        <v>2433</v>
      </c>
      <c r="L1750" t="s">
        <v>2434</v>
      </c>
      <c r="O1750" t="s">
        <v>2436</v>
      </c>
    </row>
    <row r="1751" spans="1:16" x14ac:dyDescent="0.35">
      <c r="A1751" t="s">
        <v>2099</v>
      </c>
      <c r="B1751" t="s">
        <v>2100</v>
      </c>
      <c r="C1751" t="s">
        <v>2101</v>
      </c>
      <c r="D1751" t="s">
        <v>2100</v>
      </c>
      <c r="E1751" t="s">
        <v>2107</v>
      </c>
      <c r="F1751" t="s">
        <v>2108</v>
      </c>
      <c r="G1751" t="s">
        <v>2109</v>
      </c>
      <c r="H1751" t="s">
        <v>2108</v>
      </c>
      <c r="I1751" t="s">
        <v>2399</v>
      </c>
      <c r="J1751" t="s">
        <v>2400</v>
      </c>
      <c r="K1751" t="s">
        <v>2433</v>
      </c>
      <c r="L1751" t="s">
        <v>2434</v>
      </c>
      <c r="O1751" t="s">
        <v>2437</v>
      </c>
    </row>
    <row r="1752" spans="1:16" x14ac:dyDescent="0.35">
      <c r="A1752" t="s">
        <v>2099</v>
      </c>
      <c r="B1752" t="s">
        <v>2100</v>
      </c>
      <c r="C1752" t="s">
        <v>2101</v>
      </c>
      <c r="D1752" t="s">
        <v>2100</v>
      </c>
      <c r="E1752" t="s">
        <v>2107</v>
      </c>
      <c r="F1752" t="s">
        <v>2108</v>
      </c>
      <c r="G1752" t="s">
        <v>2109</v>
      </c>
      <c r="H1752" t="s">
        <v>2108</v>
      </c>
      <c r="I1752" t="s">
        <v>2399</v>
      </c>
      <c r="J1752" t="s">
        <v>2400</v>
      </c>
      <c r="K1752" t="s">
        <v>2433</v>
      </c>
      <c r="L1752" t="s">
        <v>2434</v>
      </c>
      <c r="O1752" t="s">
        <v>2438</v>
      </c>
      <c r="P1752" t="s">
        <v>2439</v>
      </c>
    </row>
    <row r="1753" spans="1:16" x14ac:dyDescent="0.35">
      <c r="A1753" t="s">
        <v>2099</v>
      </c>
      <c r="B1753" t="s">
        <v>2100</v>
      </c>
      <c r="C1753" t="s">
        <v>2101</v>
      </c>
      <c r="D1753" t="s">
        <v>2100</v>
      </c>
      <c r="E1753" t="s">
        <v>2107</v>
      </c>
      <c r="F1753" t="s">
        <v>2108</v>
      </c>
      <c r="G1753" t="s">
        <v>2109</v>
      </c>
      <c r="H1753" t="s">
        <v>2108</v>
      </c>
      <c r="I1753" t="s">
        <v>2399</v>
      </c>
      <c r="J1753" t="s">
        <v>2400</v>
      </c>
      <c r="K1753" t="s">
        <v>2433</v>
      </c>
      <c r="L1753" t="s">
        <v>2434</v>
      </c>
      <c r="O1753" t="s">
        <v>2440</v>
      </c>
    </row>
    <row r="1754" spans="1:16" x14ac:dyDescent="0.35">
      <c r="A1754" t="s">
        <v>2099</v>
      </c>
      <c r="B1754" t="s">
        <v>2100</v>
      </c>
      <c r="C1754" t="s">
        <v>2101</v>
      </c>
      <c r="D1754" t="s">
        <v>2100</v>
      </c>
      <c r="E1754" t="s">
        <v>2107</v>
      </c>
      <c r="F1754" t="s">
        <v>2108</v>
      </c>
      <c r="G1754" t="s">
        <v>2109</v>
      </c>
      <c r="H1754" t="s">
        <v>2108</v>
      </c>
      <c r="I1754" t="s">
        <v>2399</v>
      </c>
      <c r="J1754" t="s">
        <v>2400</v>
      </c>
      <c r="K1754" t="s">
        <v>2433</v>
      </c>
      <c r="L1754" t="s">
        <v>2434</v>
      </c>
      <c r="O1754" t="s">
        <v>2441</v>
      </c>
    </row>
    <row r="1755" spans="1:16" x14ac:dyDescent="0.35">
      <c r="A1755" t="s">
        <v>2099</v>
      </c>
      <c r="B1755" t="s">
        <v>2100</v>
      </c>
      <c r="C1755" t="s">
        <v>2101</v>
      </c>
      <c r="D1755" t="s">
        <v>2100</v>
      </c>
      <c r="E1755" t="s">
        <v>2107</v>
      </c>
      <c r="F1755" t="s">
        <v>2108</v>
      </c>
      <c r="G1755" t="s">
        <v>2109</v>
      </c>
      <c r="H1755" t="s">
        <v>2108</v>
      </c>
      <c r="I1755" t="s">
        <v>2399</v>
      </c>
      <c r="J1755" t="s">
        <v>2400</v>
      </c>
      <c r="K1755" t="s">
        <v>2433</v>
      </c>
      <c r="L1755" t="s">
        <v>2434</v>
      </c>
      <c r="O1755" t="s">
        <v>2442</v>
      </c>
      <c r="P1755" t="s">
        <v>2443</v>
      </c>
    </row>
    <row r="1756" spans="1:16" x14ac:dyDescent="0.35">
      <c r="A1756" t="s">
        <v>2099</v>
      </c>
      <c r="B1756" t="s">
        <v>2100</v>
      </c>
      <c r="C1756" t="s">
        <v>2101</v>
      </c>
      <c r="D1756" t="s">
        <v>2100</v>
      </c>
      <c r="E1756" t="s">
        <v>2107</v>
      </c>
      <c r="F1756" t="s">
        <v>2108</v>
      </c>
      <c r="G1756" t="s">
        <v>2109</v>
      </c>
      <c r="H1756" t="s">
        <v>2108</v>
      </c>
      <c r="I1756" t="s">
        <v>2399</v>
      </c>
      <c r="J1756" t="s">
        <v>2400</v>
      </c>
      <c r="K1756" t="s">
        <v>2433</v>
      </c>
      <c r="L1756" t="s">
        <v>2434</v>
      </c>
      <c r="O1756" t="s">
        <v>2444</v>
      </c>
    </row>
    <row r="1757" spans="1:16" x14ac:dyDescent="0.35">
      <c r="A1757" t="s">
        <v>2099</v>
      </c>
      <c r="B1757" t="s">
        <v>2100</v>
      </c>
      <c r="C1757" t="s">
        <v>2101</v>
      </c>
      <c r="D1757" t="s">
        <v>2100</v>
      </c>
      <c r="E1757" t="s">
        <v>2107</v>
      </c>
      <c r="F1757" t="s">
        <v>2108</v>
      </c>
      <c r="G1757" t="s">
        <v>2109</v>
      </c>
      <c r="H1757" t="s">
        <v>2108</v>
      </c>
      <c r="I1757" t="s">
        <v>2399</v>
      </c>
      <c r="J1757" t="s">
        <v>2400</v>
      </c>
      <c r="K1757" t="s">
        <v>2433</v>
      </c>
      <c r="L1757" t="s">
        <v>2434</v>
      </c>
      <c r="O1757" t="s">
        <v>2445</v>
      </c>
    </row>
    <row r="1758" spans="1:16" x14ac:dyDescent="0.35">
      <c r="A1758" t="s">
        <v>2099</v>
      </c>
      <c r="B1758" t="s">
        <v>2100</v>
      </c>
      <c r="C1758" t="s">
        <v>2101</v>
      </c>
      <c r="D1758" t="s">
        <v>2100</v>
      </c>
      <c r="E1758" t="s">
        <v>2107</v>
      </c>
      <c r="F1758" t="s">
        <v>2108</v>
      </c>
      <c r="G1758" t="s">
        <v>2109</v>
      </c>
      <c r="H1758" t="s">
        <v>2108</v>
      </c>
      <c r="I1758" t="s">
        <v>2399</v>
      </c>
      <c r="J1758" t="s">
        <v>2400</v>
      </c>
      <c r="K1758" t="s">
        <v>2433</v>
      </c>
      <c r="L1758" t="s">
        <v>2434</v>
      </c>
      <c r="O1758" t="s">
        <v>2446</v>
      </c>
      <c r="P1758" t="s">
        <v>2447</v>
      </c>
    </row>
    <row r="1759" spans="1:16" x14ac:dyDescent="0.35">
      <c r="A1759" t="s">
        <v>2099</v>
      </c>
      <c r="B1759" t="s">
        <v>2100</v>
      </c>
      <c r="C1759" t="s">
        <v>2101</v>
      </c>
      <c r="D1759" t="s">
        <v>2100</v>
      </c>
      <c r="E1759" t="s">
        <v>2107</v>
      </c>
      <c r="F1759" t="s">
        <v>2108</v>
      </c>
      <c r="G1759" t="s">
        <v>2109</v>
      </c>
      <c r="H1759" t="s">
        <v>2108</v>
      </c>
      <c r="I1759" t="s">
        <v>2399</v>
      </c>
      <c r="J1759" t="s">
        <v>2400</v>
      </c>
      <c r="K1759" t="s">
        <v>2433</v>
      </c>
      <c r="L1759" t="s">
        <v>2434</v>
      </c>
      <c r="O1759" t="s">
        <v>2448</v>
      </c>
    </row>
    <row r="1760" spans="1:16" x14ac:dyDescent="0.35">
      <c r="A1760" t="s">
        <v>2099</v>
      </c>
      <c r="B1760" t="s">
        <v>2100</v>
      </c>
      <c r="C1760" t="s">
        <v>2101</v>
      </c>
      <c r="D1760" t="s">
        <v>2100</v>
      </c>
      <c r="E1760" t="s">
        <v>2107</v>
      </c>
      <c r="F1760" t="s">
        <v>2108</v>
      </c>
      <c r="G1760" t="s">
        <v>2109</v>
      </c>
      <c r="H1760" t="s">
        <v>2108</v>
      </c>
      <c r="I1760" t="s">
        <v>2399</v>
      </c>
      <c r="J1760" t="s">
        <v>2400</v>
      </c>
      <c r="K1760" t="s">
        <v>2433</v>
      </c>
      <c r="L1760" t="s">
        <v>2434</v>
      </c>
      <c r="O1760" t="s">
        <v>2449</v>
      </c>
    </row>
    <row r="1761" spans="1:15" x14ac:dyDescent="0.35">
      <c r="A1761" t="s">
        <v>2099</v>
      </c>
      <c r="B1761" t="s">
        <v>2100</v>
      </c>
      <c r="C1761" t="s">
        <v>2101</v>
      </c>
      <c r="D1761" t="s">
        <v>2100</v>
      </c>
      <c r="E1761" t="s">
        <v>2107</v>
      </c>
      <c r="F1761" t="s">
        <v>2108</v>
      </c>
      <c r="G1761" t="s">
        <v>2109</v>
      </c>
      <c r="H1761" t="s">
        <v>2108</v>
      </c>
      <c r="I1761" t="s">
        <v>2399</v>
      </c>
      <c r="J1761" t="s">
        <v>2400</v>
      </c>
      <c r="K1761" t="s">
        <v>2433</v>
      </c>
      <c r="L1761" t="s">
        <v>2434</v>
      </c>
      <c r="O1761" t="s">
        <v>2450</v>
      </c>
    </row>
    <row r="1762" spans="1:15" x14ac:dyDescent="0.35">
      <c r="A1762" t="s">
        <v>2099</v>
      </c>
      <c r="B1762" t="s">
        <v>2100</v>
      </c>
      <c r="C1762" t="s">
        <v>2101</v>
      </c>
      <c r="D1762" t="s">
        <v>2100</v>
      </c>
      <c r="E1762" t="s">
        <v>2107</v>
      </c>
      <c r="F1762" t="s">
        <v>2108</v>
      </c>
      <c r="G1762" t="s">
        <v>2109</v>
      </c>
      <c r="H1762" t="s">
        <v>2108</v>
      </c>
      <c r="I1762" t="s">
        <v>2399</v>
      </c>
      <c r="J1762" t="s">
        <v>2400</v>
      </c>
      <c r="K1762" t="s">
        <v>2433</v>
      </c>
      <c r="L1762" t="s">
        <v>2434</v>
      </c>
      <c r="O1762" t="s">
        <v>2451</v>
      </c>
    </row>
    <row r="1763" spans="1:15" x14ac:dyDescent="0.35">
      <c r="A1763" t="s">
        <v>2099</v>
      </c>
      <c r="B1763" t="s">
        <v>2100</v>
      </c>
      <c r="C1763" t="s">
        <v>2101</v>
      </c>
      <c r="D1763" t="s">
        <v>2100</v>
      </c>
      <c r="E1763" t="s">
        <v>2107</v>
      </c>
      <c r="F1763" t="s">
        <v>2108</v>
      </c>
      <c r="G1763" t="s">
        <v>2109</v>
      </c>
      <c r="H1763" t="s">
        <v>2108</v>
      </c>
      <c r="I1763" t="s">
        <v>2399</v>
      </c>
      <c r="J1763" t="s">
        <v>2400</v>
      </c>
      <c r="K1763" t="s">
        <v>2433</v>
      </c>
      <c r="L1763" t="s">
        <v>2434</v>
      </c>
      <c r="O1763" t="s">
        <v>2452</v>
      </c>
    </row>
    <row r="1764" spans="1:15" x14ac:dyDescent="0.35">
      <c r="A1764" t="s">
        <v>2099</v>
      </c>
      <c r="B1764" t="s">
        <v>2100</v>
      </c>
      <c r="C1764" t="s">
        <v>2101</v>
      </c>
      <c r="D1764" t="s">
        <v>2100</v>
      </c>
      <c r="E1764" t="s">
        <v>2107</v>
      </c>
      <c r="F1764" t="s">
        <v>2108</v>
      </c>
      <c r="G1764" t="s">
        <v>2109</v>
      </c>
      <c r="H1764" t="s">
        <v>2108</v>
      </c>
      <c r="I1764" t="s">
        <v>2399</v>
      </c>
      <c r="J1764" t="s">
        <v>2400</v>
      </c>
      <c r="K1764" t="s">
        <v>2433</v>
      </c>
      <c r="L1764" t="s">
        <v>2434</v>
      </c>
      <c r="O1764" t="s">
        <v>2453</v>
      </c>
    </row>
    <row r="1765" spans="1:15" x14ac:dyDescent="0.35">
      <c r="A1765" t="s">
        <v>2099</v>
      </c>
      <c r="B1765" t="s">
        <v>2100</v>
      </c>
      <c r="C1765" t="s">
        <v>2101</v>
      </c>
      <c r="D1765" t="s">
        <v>2100</v>
      </c>
      <c r="E1765" t="s">
        <v>2107</v>
      </c>
      <c r="F1765" t="s">
        <v>2108</v>
      </c>
      <c r="G1765" t="s">
        <v>2109</v>
      </c>
      <c r="H1765" t="s">
        <v>2108</v>
      </c>
      <c r="I1765" t="s">
        <v>2399</v>
      </c>
      <c r="J1765" t="s">
        <v>2400</v>
      </c>
      <c r="K1765" t="s">
        <v>2433</v>
      </c>
      <c r="L1765" t="s">
        <v>2434</v>
      </c>
      <c r="O1765" t="s">
        <v>2454</v>
      </c>
    </row>
    <row r="1766" spans="1:15" x14ac:dyDescent="0.35">
      <c r="A1766" t="s">
        <v>2099</v>
      </c>
      <c r="B1766" t="s">
        <v>2100</v>
      </c>
      <c r="C1766" t="s">
        <v>2101</v>
      </c>
      <c r="D1766" t="s">
        <v>2100</v>
      </c>
      <c r="E1766" t="s">
        <v>2107</v>
      </c>
      <c r="F1766" t="s">
        <v>2108</v>
      </c>
      <c r="G1766" t="s">
        <v>2109</v>
      </c>
      <c r="H1766" t="s">
        <v>2108</v>
      </c>
      <c r="I1766" t="s">
        <v>2399</v>
      </c>
      <c r="J1766" t="s">
        <v>2400</v>
      </c>
      <c r="K1766" t="s">
        <v>2433</v>
      </c>
      <c r="L1766" t="s">
        <v>2434</v>
      </c>
      <c r="O1766" t="s">
        <v>2455</v>
      </c>
    </row>
    <row r="1767" spans="1:15" x14ac:dyDescent="0.35">
      <c r="A1767" t="s">
        <v>2099</v>
      </c>
      <c r="B1767" t="s">
        <v>2100</v>
      </c>
      <c r="C1767" t="s">
        <v>2101</v>
      </c>
      <c r="D1767" t="s">
        <v>2100</v>
      </c>
      <c r="E1767" t="s">
        <v>2107</v>
      </c>
      <c r="F1767" t="s">
        <v>2108</v>
      </c>
      <c r="G1767" t="s">
        <v>2109</v>
      </c>
      <c r="H1767" t="s">
        <v>2108</v>
      </c>
      <c r="I1767" t="s">
        <v>2399</v>
      </c>
      <c r="J1767" t="s">
        <v>2400</v>
      </c>
      <c r="K1767" t="s">
        <v>2433</v>
      </c>
      <c r="L1767" t="s">
        <v>2434</v>
      </c>
      <c r="O1767" t="s">
        <v>2456</v>
      </c>
    </row>
    <row r="1768" spans="1:15" x14ac:dyDescent="0.35">
      <c r="A1768" t="s">
        <v>2099</v>
      </c>
      <c r="B1768" t="s">
        <v>2100</v>
      </c>
      <c r="C1768" t="s">
        <v>2101</v>
      </c>
      <c r="D1768" t="s">
        <v>2100</v>
      </c>
      <c r="E1768" t="s">
        <v>2107</v>
      </c>
      <c r="F1768" t="s">
        <v>2108</v>
      </c>
      <c r="G1768" t="s">
        <v>2109</v>
      </c>
      <c r="H1768" t="s">
        <v>2108</v>
      </c>
      <c r="I1768" t="s">
        <v>2399</v>
      </c>
      <c r="J1768" t="s">
        <v>2400</v>
      </c>
      <c r="K1768" t="s">
        <v>2433</v>
      </c>
      <c r="L1768" t="s">
        <v>2434</v>
      </c>
      <c r="O1768" t="s">
        <v>2457</v>
      </c>
    </row>
    <row r="1769" spans="1:15" x14ac:dyDescent="0.35">
      <c r="A1769" t="s">
        <v>2099</v>
      </c>
      <c r="B1769" t="s">
        <v>2100</v>
      </c>
      <c r="C1769" t="s">
        <v>2101</v>
      </c>
      <c r="D1769" t="s">
        <v>2100</v>
      </c>
      <c r="E1769" t="s">
        <v>2107</v>
      </c>
      <c r="F1769" t="s">
        <v>2108</v>
      </c>
      <c r="G1769" t="s">
        <v>2109</v>
      </c>
      <c r="H1769" t="s">
        <v>2108</v>
      </c>
      <c r="I1769" t="s">
        <v>2399</v>
      </c>
      <c r="J1769" t="s">
        <v>2400</v>
      </c>
      <c r="K1769" t="s">
        <v>2433</v>
      </c>
      <c r="L1769" t="s">
        <v>2434</v>
      </c>
      <c r="O1769" t="s">
        <v>2458</v>
      </c>
    </row>
    <row r="1770" spans="1:15" x14ac:dyDescent="0.35">
      <c r="A1770" t="s">
        <v>2099</v>
      </c>
      <c r="B1770" t="s">
        <v>2100</v>
      </c>
      <c r="C1770" t="s">
        <v>2101</v>
      </c>
      <c r="D1770" t="s">
        <v>2100</v>
      </c>
      <c r="E1770" t="s">
        <v>2107</v>
      </c>
      <c r="F1770" t="s">
        <v>2108</v>
      </c>
      <c r="G1770" t="s">
        <v>2109</v>
      </c>
      <c r="H1770" t="s">
        <v>2108</v>
      </c>
      <c r="I1770" t="s">
        <v>2399</v>
      </c>
      <c r="J1770" t="s">
        <v>2400</v>
      </c>
      <c r="K1770" t="s">
        <v>2433</v>
      </c>
      <c r="L1770" t="s">
        <v>2434</v>
      </c>
      <c r="O1770" t="s">
        <v>2459</v>
      </c>
    </row>
    <row r="1771" spans="1:15" x14ac:dyDescent="0.35">
      <c r="A1771" t="s">
        <v>2099</v>
      </c>
      <c r="B1771" t="s">
        <v>2100</v>
      </c>
      <c r="C1771" t="s">
        <v>2101</v>
      </c>
      <c r="D1771" t="s">
        <v>2100</v>
      </c>
      <c r="E1771" t="s">
        <v>2107</v>
      </c>
      <c r="F1771" t="s">
        <v>2108</v>
      </c>
      <c r="G1771" t="s">
        <v>2109</v>
      </c>
      <c r="H1771" t="s">
        <v>2108</v>
      </c>
      <c r="I1771" t="s">
        <v>2399</v>
      </c>
      <c r="J1771" t="s">
        <v>2400</v>
      </c>
      <c r="K1771" t="s">
        <v>2433</v>
      </c>
      <c r="L1771" t="s">
        <v>2434</v>
      </c>
      <c r="O1771" t="s">
        <v>2460</v>
      </c>
    </row>
    <row r="1772" spans="1:15" x14ac:dyDescent="0.35">
      <c r="A1772" t="s">
        <v>2099</v>
      </c>
      <c r="B1772" t="s">
        <v>2100</v>
      </c>
      <c r="C1772" t="s">
        <v>2101</v>
      </c>
      <c r="D1772" t="s">
        <v>2100</v>
      </c>
      <c r="E1772" t="s">
        <v>2107</v>
      </c>
      <c r="F1772" t="s">
        <v>2108</v>
      </c>
      <c r="G1772" t="s">
        <v>2109</v>
      </c>
      <c r="H1772" t="s">
        <v>2108</v>
      </c>
      <c r="I1772" t="s">
        <v>2399</v>
      </c>
      <c r="J1772" t="s">
        <v>2400</v>
      </c>
      <c r="K1772" t="s">
        <v>2433</v>
      </c>
      <c r="L1772" t="s">
        <v>2434</v>
      </c>
      <c r="O1772" t="s">
        <v>2461</v>
      </c>
    </row>
    <row r="1773" spans="1:15" x14ac:dyDescent="0.35">
      <c r="A1773" t="s">
        <v>2099</v>
      </c>
      <c r="B1773" t="s">
        <v>2100</v>
      </c>
      <c r="C1773" t="s">
        <v>2101</v>
      </c>
      <c r="D1773" t="s">
        <v>2100</v>
      </c>
      <c r="E1773" t="s">
        <v>2107</v>
      </c>
      <c r="F1773" t="s">
        <v>2108</v>
      </c>
      <c r="G1773" t="s">
        <v>2109</v>
      </c>
      <c r="H1773" t="s">
        <v>2108</v>
      </c>
      <c r="I1773" t="s">
        <v>2399</v>
      </c>
      <c r="J1773" t="s">
        <v>2400</v>
      </c>
      <c r="K1773" t="s">
        <v>2433</v>
      </c>
      <c r="L1773" t="s">
        <v>2434</v>
      </c>
      <c r="O1773" t="s">
        <v>2462</v>
      </c>
    </row>
    <row r="1774" spans="1:15" x14ac:dyDescent="0.35">
      <c r="A1774" t="s">
        <v>2099</v>
      </c>
      <c r="B1774" t="s">
        <v>2100</v>
      </c>
      <c r="C1774" t="s">
        <v>2101</v>
      </c>
      <c r="D1774" t="s">
        <v>2100</v>
      </c>
      <c r="E1774" t="s">
        <v>2107</v>
      </c>
      <c r="F1774" t="s">
        <v>2108</v>
      </c>
      <c r="G1774" t="s">
        <v>2109</v>
      </c>
      <c r="H1774" t="s">
        <v>2108</v>
      </c>
      <c r="I1774" t="s">
        <v>2399</v>
      </c>
      <c r="J1774" t="s">
        <v>2400</v>
      </c>
      <c r="K1774" t="s">
        <v>2433</v>
      </c>
      <c r="L1774" t="s">
        <v>2434</v>
      </c>
      <c r="O1774" t="s">
        <v>2463</v>
      </c>
    </row>
    <row r="1775" spans="1:15" x14ac:dyDescent="0.35">
      <c r="A1775" t="s">
        <v>2099</v>
      </c>
      <c r="B1775" t="s">
        <v>2100</v>
      </c>
      <c r="C1775" t="s">
        <v>2101</v>
      </c>
      <c r="D1775" t="s">
        <v>2100</v>
      </c>
      <c r="E1775" t="s">
        <v>2107</v>
      </c>
      <c r="F1775" t="s">
        <v>2108</v>
      </c>
      <c r="G1775" t="s">
        <v>2109</v>
      </c>
      <c r="H1775" t="s">
        <v>2108</v>
      </c>
      <c r="I1775" t="s">
        <v>2399</v>
      </c>
      <c r="J1775" t="s">
        <v>2400</v>
      </c>
      <c r="K1775" t="s">
        <v>2433</v>
      </c>
      <c r="L1775" t="s">
        <v>2434</v>
      </c>
      <c r="O1775" t="s">
        <v>2464</v>
      </c>
    </row>
    <row r="1776" spans="1:15" x14ac:dyDescent="0.35">
      <c r="A1776" t="s">
        <v>2099</v>
      </c>
      <c r="B1776" t="s">
        <v>2100</v>
      </c>
      <c r="C1776" t="s">
        <v>2101</v>
      </c>
      <c r="D1776" t="s">
        <v>2100</v>
      </c>
      <c r="E1776" t="s">
        <v>2107</v>
      </c>
      <c r="F1776" t="s">
        <v>2108</v>
      </c>
      <c r="G1776" t="s">
        <v>2109</v>
      </c>
      <c r="H1776" t="s">
        <v>2108</v>
      </c>
      <c r="I1776" t="s">
        <v>2399</v>
      </c>
      <c r="J1776" t="s">
        <v>2400</v>
      </c>
      <c r="K1776" t="s">
        <v>2433</v>
      </c>
      <c r="L1776" t="s">
        <v>2434</v>
      </c>
      <c r="O1776" t="s">
        <v>2465</v>
      </c>
    </row>
    <row r="1777" spans="1:16" x14ac:dyDescent="0.35">
      <c r="A1777" t="s">
        <v>2099</v>
      </c>
      <c r="B1777" t="s">
        <v>2100</v>
      </c>
      <c r="C1777" t="s">
        <v>2101</v>
      </c>
      <c r="D1777" t="s">
        <v>2100</v>
      </c>
      <c r="E1777" t="s">
        <v>2107</v>
      </c>
      <c r="F1777" t="s">
        <v>2108</v>
      </c>
      <c r="G1777" t="s">
        <v>2109</v>
      </c>
      <c r="H1777" t="s">
        <v>2108</v>
      </c>
      <c r="I1777" t="s">
        <v>2399</v>
      </c>
      <c r="J1777" t="s">
        <v>2400</v>
      </c>
      <c r="K1777" t="s">
        <v>2433</v>
      </c>
      <c r="L1777" t="s">
        <v>2434</v>
      </c>
      <c r="O1777" t="s">
        <v>2466</v>
      </c>
    </row>
    <row r="1778" spans="1:16" x14ac:dyDescent="0.35">
      <c r="A1778" t="s">
        <v>2099</v>
      </c>
      <c r="B1778" t="s">
        <v>2100</v>
      </c>
      <c r="C1778" t="s">
        <v>2101</v>
      </c>
      <c r="D1778" t="s">
        <v>2100</v>
      </c>
      <c r="E1778" t="s">
        <v>2107</v>
      </c>
      <c r="F1778" t="s">
        <v>2108</v>
      </c>
      <c r="G1778" t="s">
        <v>2109</v>
      </c>
      <c r="H1778" t="s">
        <v>2108</v>
      </c>
      <c r="I1778" t="s">
        <v>2399</v>
      </c>
      <c r="J1778" t="s">
        <v>2400</v>
      </c>
      <c r="K1778" t="s">
        <v>2433</v>
      </c>
      <c r="L1778" t="s">
        <v>2434</v>
      </c>
      <c r="O1778" t="s">
        <v>2467</v>
      </c>
    </row>
    <row r="1779" spans="1:16" x14ac:dyDescent="0.35">
      <c r="A1779" t="s">
        <v>2099</v>
      </c>
      <c r="B1779" t="s">
        <v>2100</v>
      </c>
      <c r="C1779" t="s">
        <v>2101</v>
      </c>
      <c r="D1779" t="s">
        <v>2100</v>
      </c>
      <c r="E1779" t="s">
        <v>2107</v>
      </c>
      <c r="F1779" t="s">
        <v>2108</v>
      </c>
      <c r="G1779" t="s">
        <v>2109</v>
      </c>
      <c r="H1779" t="s">
        <v>2108</v>
      </c>
      <c r="I1779" t="s">
        <v>2399</v>
      </c>
      <c r="J1779" t="s">
        <v>2400</v>
      </c>
      <c r="K1779" t="s">
        <v>2433</v>
      </c>
      <c r="L1779" t="s">
        <v>2434</v>
      </c>
      <c r="O1779" t="s">
        <v>2468</v>
      </c>
    </row>
    <row r="1780" spans="1:16" x14ac:dyDescent="0.35">
      <c r="A1780" t="s">
        <v>2099</v>
      </c>
      <c r="B1780" t="s">
        <v>2100</v>
      </c>
      <c r="C1780" t="s">
        <v>2101</v>
      </c>
      <c r="D1780" t="s">
        <v>2100</v>
      </c>
      <c r="E1780" t="s">
        <v>2107</v>
      </c>
      <c r="F1780" t="s">
        <v>2108</v>
      </c>
      <c r="G1780" t="s">
        <v>2109</v>
      </c>
      <c r="H1780" t="s">
        <v>2108</v>
      </c>
      <c r="I1780" t="s">
        <v>2399</v>
      </c>
      <c r="J1780" t="s">
        <v>2400</v>
      </c>
      <c r="K1780" t="s">
        <v>2433</v>
      </c>
      <c r="L1780" t="s">
        <v>2434</v>
      </c>
      <c r="O1780" t="s">
        <v>2469</v>
      </c>
    </row>
    <row r="1781" spans="1:16" x14ac:dyDescent="0.35">
      <c r="A1781" t="s">
        <v>2099</v>
      </c>
      <c r="B1781" t="s">
        <v>2100</v>
      </c>
      <c r="C1781" t="s">
        <v>2101</v>
      </c>
      <c r="D1781" t="s">
        <v>2100</v>
      </c>
      <c r="E1781" t="s">
        <v>2107</v>
      </c>
      <c r="F1781" t="s">
        <v>2108</v>
      </c>
      <c r="G1781" t="s">
        <v>2109</v>
      </c>
      <c r="H1781" t="s">
        <v>2108</v>
      </c>
      <c r="I1781" t="s">
        <v>2399</v>
      </c>
      <c r="J1781" t="s">
        <v>2400</v>
      </c>
      <c r="K1781" t="s">
        <v>2433</v>
      </c>
      <c r="L1781" t="s">
        <v>2434</v>
      </c>
      <c r="O1781" t="s">
        <v>2470</v>
      </c>
    </row>
    <row r="1782" spans="1:16" x14ac:dyDescent="0.35">
      <c r="A1782" t="s">
        <v>2099</v>
      </c>
      <c r="B1782" t="s">
        <v>2100</v>
      </c>
      <c r="C1782" t="s">
        <v>2101</v>
      </c>
      <c r="D1782" t="s">
        <v>2100</v>
      </c>
      <c r="E1782" t="s">
        <v>2107</v>
      </c>
      <c r="F1782" t="s">
        <v>2108</v>
      </c>
      <c r="G1782" t="s">
        <v>2109</v>
      </c>
      <c r="H1782" t="s">
        <v>2108</v>
      </c>
      <c r="I1782" t="s">
        <v>2399</v>
      </c>
      <c r="J1782" t="s">
        <v>2400</v>
      </c>
      <c r="K1782" t="s">
        <v>2433</v>
      </c>
      <c r="L1782" t="s">
        <v>2434</v>
      </c>
      <c r="O1782" t="s">
        <v>2471</v>
      </c>
    </row>
    <row r="1783" spans="1:16" x14ac:dyDescent="0.35">
      <c r="A1783" t="s">
        <v>2099</v>
      </c>
      <c r="B1783" t="s">
        <v>2100</v>
      </c>
      <c r="C1783" t="s">
        <v>2101</v>
      </c>
      <c r="D1783" t="s">
        <v>2100</v>
      </c>
      <c r="E1783" t="s">
        <v>2107</v>
      </c>
      <c r="F1783" t="s">
        <v>2108</v>
      </c>
      <c r="G1783" t="s">
        <v>2109</v>
      </c>
      <c r="H1783" t="s">
        <v>2108</v>
      </c>
      <c r="I1783" t="s">
        <v>2399</v>
      </c>
      <c r="J1783" t="s">
        <v>2400</v>
      </c>
      <c r="K1783" t="s">
        <v>2433</v>
      </c>
      <c r="L1783" t="s">
        <v>2434</v>
      </c>
      <c r="O1783" t="s">
        <v>2472</v>
      </c>
    </row>
    <row r="1784" spans="1:16" x14ac:dyDescent="0.35">
      <c r="A1784" t="s">
        <v>2099</v>
      </c>
      <c r="B1784" t="s">
        <v>2100</v>
      </c>
      <c r="C1784" t="s">
        <v>2101</v>
      </c>
      <c r="D1784" t="s">
        <v>2100</v>
      </c>
      <c r="E1784" t="s">
        <v>2107</v>
      </c>
      <c r="F1784" t="s">
        <v>2108</v>
      </c>
      <c r="G1784" t="s">
        <v>2109</v>
      </c>
      <c r="H1784" t="s">
        <v>2108</v>
      </c>
      <c r="I1784" t="s">
        <v>2399</v>
      </c>
      <c r="J1784" t="s">
        <v>2400</v>
      </c>
      <c r="K1784" t="s">
        <v>2433</v>
      </c>
      <c r="L1784" t="s">
        <v>2434</v>
      </c>
      <c r="O1784" t="s">
        <v>2473</v>
      </c>
    </row>
    <row r="1785" spans="1:16" x14ac:dyDescent="0.35">
      <c r="A1785" t="s">
        <v>2099</v>
      </c>
      <c r="B1785" t="s">
        <v>2100</v>
      </c>
      <c r="C1785" t="s">
        <v>2101</v>
      </c>
      <c r="D1785" t="s">
        <v>2100</v>
      </c>
      <c r="E1785" t="s">
        <v>2107</v>
      </c>
      <c r="F1785" t="s">
        <v>2108</v>
      </c>
      <c r="G1785" t="s">
        <v>2109</v>
      </c>
      <c r="H1785" t="s">
        <v>2108</v>
      </c>
      <c r="I1785" t="s">
        <v>2399</v>
      </c>
      <c r="J1785" t="s">
        <v>2400</v>
      </c>
      <c r="K1785" t="s">
        <v>2433</v>
      </c>
      <c r="L1785" t="s">
        <v>2434</v>
      </c>
      <c r="O1785" t="s">
        <v>2474</v>
      </c>
    </row>
    <row r="1786" spans="1:16" x14ac:dyDescent="0.35">
      <c r="A1786" t="s">
        <v>2099</v>
      </c>
      <c r="B1786" t="s">
        <v>2100</v>
      </c>
      <c r="C1786" t="s">
        <v>2101</v>
      </c>
      <c r="D1786" t="s">
        <v>2100</v>
      </c>
      <c r="E1786" t="s">
        <v>2107</v>
      </c>
      <c r="F1786" t="s">
        <v>2108</v>
      </c>
      <c r="G1786" t="s">
        <v>2109</v>
      </c>
      <c r="H1786" t="s">
        <v>2108</v>
      </c>
      <c r="I1786" t="s">
        <v>2399</v>
      </c>
      <c r="J1786" t="s">
        <v>2400</v>
      </c>
      <c r="K1786" t="s">
        <v>2433</v>
      </c>
      <c r="L1786" t="s">
        <v>2434</v>
      </c>
      <c r="O1786" t="s">
        <v>2475</v>
      </c>
    </row>
    <row r="1787" spans="1:16" x14ac:dyDescent="0.35">
      <c r="A1787" t="s">
        <v>2099</v>
      </c>
      <c r="B1787" t="s">
        <v>2100</v>
      </c>
      <c r="C1787" t="s">
        <v>2101</v>
      </c>
      <c r="D1787" t="s">
        <v>2100</v>
      </c>
      <c r="E1787" t="s">
        <v>2107</v>
      </c>
      <c r="F1787" t="s">
        <v>2108</v>
      </c>
      <c r="G1787" t="s">
        <v>2109</v>
      </c>
      <c r="H1787" t="s">
        <v>2108</v>
      </c>
      <c r="I1787" t="s">
        <v>2399</v>
      </c>
      <c r="J1787" t="s">
        <v>2400</v>
      </c>
      <c r="K1787" t="s">
        <v>2433</v>
      </c>
      <c r="L1787" t="s">
        <v>2434</v>
      </c>
      <c r="O1787" t="s">
        <v>2476</v>
      </c>
    </row>
    <row r="1788" spans="1:16" x14ac:dyDescent="0.35">
      <c r="A1788" t="s">
        <v>2099</v>
      </c>
      <c r="B1788" t="s">
        <v>2100</v>
      </c>
      <c r="C1788" t="s">
        <v>2101</v>
      </c>
      <c r="D1788" t="s">
        <v>2100</v>
      </c>
      <c r="E1788" t="s">
        <v>2107</v>
      </c>
      <c r="F1788" t="s">
        <v>2108</v>
      </c>
      <c r="G1788" t="s">
        <v>2109</v>
      </c>
      <c r="H1788" t="s">
        <v>2108</v>
      </c>
      <c r="I1788" t="s">
        <v>2399</v>
      </c>
      <c r="J1788" t="s">
        <v>2400</v>
      </c>
      <c r="K1788" t="s">
        <v>2433</v>
      </c>
      <c r="L1788" t="s">
        <v>2434</v>
      </c>
      <c r="O1788" t="s">
        <v>2477</v>
      </c>
    </row>
    <row r="1789" spans="1:16" x14ac:dyDescent="0.35">
      <c r="A1789" t="s">
        <v>2099</v>
      </c>
      <c r="B1789" t="s">
        <v>2100</v>
      </c>
      <c r="C1789" t="s">
        <v>2101</v>
      </c>
      <c r="D1789" t="s">
        <v>2100</v>
      </c>
      <c r="E1789" t="s">
        <v>2107</v>
      </c>
      <c r="F1789" t="s">
        <v>2108</v>
      </c>
      <c r="G1789" t="s">
        <v>2109</v>
      </c>
      <c r="H1789" t="s">
        <v>2108</v>
      </c>
      <c r="I1789" t="s">
        <v>2399</v>
      </c>
      <c r="J1789" t="s">
        <v>2400</v>
      </c>
      <c r="K1789" t="s">
        <v>2433</v>
      </c>
      <c r="L1789" t="s">
        <v>2434</v>
      </c>
      <c r="O1789" t="s">
        <v>2478</v>
      </c>
      <c r="P1789" t="s">
        <v>2479</v>
      </c>
    </row>
    <row r="1790" spans="1:16" x14ac:dyDescent="0.35">
      <c r="A1790" t="s">
        <v>2099</v>
      </c>
      <c r="B1790" t="s">
        <v>2100</v>
      </c>
      <c r="C1790" t="s">
        <v>2101</v>
      </c>
      <c r="D1790" t="s">
        <v>2100</v>
      </c>
      <c r="E1790" t="s">
        <v>2107</v>
      </c>
      <c r="F1790" t="s">
        <v>2108</v>
      </c>
      <c r="G1790" t="s">
        <v>2109</v>
      </c>
      <c r="H1790" t="s">
        <v>2108</v>
      </c>
      <c r="I1790" t="s">
        <v>2399</v>
      </c>
      <c r="J1790" t="s">
        <v>2400</v>
      </c>
      <c r="K1790" t="s">
        <v>2433</v>
      </c>
      <c r="L1790" t="s">
        <v>2434</v>
      </c>
      <c r="O1790" t="s">
        <v>2480</v>
      </c>
    </row>
    <row r="1791" spans="1:16" x14ac:dyDescent="0.35">
      <c r="A1791" t="s">
        <v>2099</v>
      </c>
      <c r="B1791" t="s">
        <v>2100</v>
      </c>
      <c r="C1791" t="s">
        <v>2101</v>
      </c>
      <c r="D1791" t="s">
        <v>2100</v>
      </c>
      <c r="E1791" t="s">
        <v>2107</v>
      </c>
      <c r="F1791" t="s">
        <v>2108</v>
      </c>
      <c r="G1791" t="s">
        <v>2109</v>
      </c>
      <c r="H1791" t="s">
        <v>2108</v>
      </c>
      <c r="I1791" t="s">
        <v>2399</v>
      </c>
      <c r="J1791" t="s">
        <v>2400</v>
      </c>
      <c r="K1791" t="s">
        <v>2433</v>
      </c>
      <c r="L1791" t="s">
        <v>2434</v>
      </c>
      <c r="O1791" t="s">
        <v>2481</v>
      </c>
    </row>
    <row r="1792" spans="1:16" x14ac:dyDescent="0.35">
      <c r="A1792" t="s">
        <v>2099</v>
      </c>
      <c r="B1792" t="s">
        <v>2100</v>
      </c>
      <c r="C1792" t="s">
        <v>2101</v>
      </c>
      <c r="D1792" t="s">
        <v>2100</v>
      </c>
      <c r="E1792" t="s">
        <v>2107</v>
      </c>
      <c r="F1792" t="s">
        <v>2108</v>
      </c>
      <c r="G1792" t="s">
        <v>2109</v>
      </c>
      <c r="H1792" t="s">
        <v>2108</v>
      </c>
      <c r="I1792" t="s">
        <v>2399</v>
      </c>
      <c r="J1792" t="s">
        <v>2400</v>
      </c>
      <c r="K1792" t="s">
        <v>2433</v>
      </c>
      <c r="L1792" t="s">
        <v>2434</v>
      </c>
      <c r="O1792" t="s">
        <v>2482</v>
      </c>
    </row>
    <row r="1793" spans="1:16" x14ac:dyDescent="0.35">
      <c r="A1793" t="s">
        <v>2099</v>
      </c>
      <c r="B1793" t="s">
        <v>2100</v>
      </c>
      <c r="C1793" t="s">
        <v>2101</v>
      </c>
      <c r="D1793" t="s">
        <v>2100</v>
      </c>
      <c r="E1793" t="s">
        <v>2107</v>
      </c>
      <c r="F1793" t="s">
        <v>2108</v>
      </c>
      <c r="G1793" t="s">
        <v>2109</v>
      </c>
      <c r="H1793" t="s">
        <v>2108</v>
      </c>
      <c r="I1793" t="s">
        <v>2399</v>
      </c>
      <c r="J1793" t="s">
        <v>2400</v>
      </c>
      <c r="K1793" t="s">
        <v>2433</v>
      </c>
      <c r="L1793" t="s">
        <v>2434</v>
      </c>
      <c r="O1793" t="s">
        <v>2483</v>
      </c>
    </row>
    <row r="1794" spans="1:16" x14ac:dyDescent="0.35">
      <c r="A1794" t="s">
        <v>2099</v>
      </c>
      <c r="B1794" t="s">
        <v>2100</v>
      </c>
      <c r="C1794" t="s">
        <v>2101</v>
      </c>
      <c r="D1794" t="s">
        <v>2100</v>
      </c>
      <c r="E1794" t="s">
        <v>2107</v>
      </c>
      <c r="F1794" t="s">
        <v>2108</v>
      </c>
      <c r="G1794" t="s">
        <v>2109</v>
      </c>
      <c r="H1794" t="s">
        <v>2108</v>
      </c>
      <c r="I1794" t="s">
        <v>2399</v>
      </c>
      <c r="J1794" t="s">
        <v>2400</v>
      </c>
      <c r="K1794" t="s">
        <v>2433</v>
      </c>
      <c r="L1794" t="s">
        <v>2434</v>
      </c>
      <c r="O1794" t="s">
        <v>2484</v>
      </c>
      <c r="P1794" t="s">
        <v>2485</v>
      </c>
    </row>
    <row r="1795" spans="1:16" x14ac:dyDescent="0.35">
      <c r="A1795" t="s">
        <v>2099</v>
      </c>
      <c r="B1795" t="s">
        <v>2100</v>
      </c>
      <c r="C1795" t="s">
        <v>2101</v>
      </c>
      <c r="D1795" t="s">
        <v>2100</v>
      </c>
      <c r="E1795" t="s">
        <v>2107</v>
      </c>
      <c r="F1795" t="s">
        <v>2108</v>
      </c>
      <c r="G1795" t="s">
        <v>2109</v>
      </c>
      <c r="H1795" t="s">
        <v>2108</v>
      </c>
      <c r="I1795" t="s">
        <v>2399</v>
      </c>
      <c r="J1795" t="s">
        <v>2400</v>
      </c>
      <c r="K1795" t="s">
        <v>2433</v>
      </c>
      <c r="L1795" t="s">
        <v>2434</v>
      </c>
      <c r="O1795" t="s">
        <v>2486</v>
      </c>
    </row>
    <row r="1796" spans="1:16" x14ac:dyDescent="0.35">
      <c r="A1796" t="s">
        <v>2099</v>
      </c>
      <c r="B1796" t="s">
        <v>2100</v>
      </c>
      <c r="C1796" t="s">
        <v>2101</v>
      </c>
      <c r="D1796" t="s">
        <v>2100</v>
      </c>
      <c r="E1796" t="s">
        <v>2107</v>
      </c>
      <c r="F1796" t="s">
        <v>2108</v>
      </c>
      <c r="G1796" t="s">
        <v>2109</v>
      </c>
      <c r="H1796" t="s">
        <v>2108</v>
      </c>
      <c r="I1796" t="s">
        <v>2399</v>
      </c>
      <c r="J1796" t="s">
        <v>2400</v>
      </c>
      <c r="K1796" t="s">
        <v>2433</v>
      </c>
      <c r="L1796" t="s">
        <v>2434</v>
      </c>
      <c r="O1796" t="s">
        <v>2487</v>
      </c>
    </row>
    <row r="1797" spans="1:16" x14ac:dyDescent="0.35">
      <c r="A1797" t="s">
        <v>2099</v>
      </c>
      <c r="B1797" t="s">
        <v>2100</v>
      </c>
      <c r="C1797" t="s">
        <v>2101</v>
      </c>
      <c r="D1797" t="s">
        <v>2100</v>
      </c>
      <c r="E1797" t="s">
        <v>2107</v>
      </c>
      <c r="F1797" t="s">
        <v>2108</v>
      </c>
      <c r="G1797" t="s">
        <v>2109</v>
      </c>
      <c r="H1797" t="s">
        <v>2108</v>
      </c>
      <c r="I1797" t="s">
        <v>2399</v>
      </c>
      <c r="J1797" t="s">
        <v>2400</v>
      </c>
      <c r="K1797" t="s">
        <v>2433</v>
      </c>
      <c r="L1797" t="s">
        <v>2434</v>
      </c>
      <c r="O1797" t="s">
        <v>2488</v>
      </c>
    </row>
    <row r="1798" spans="1:16" x14ac:dyDescent="0.35">
      <c r="A1798" t="s">
        <v>2099</v>
      </c>
      <c r="B1798" t="s">
        <v>2100</v>
      </c>
      <c r="C1798" t="s">
        <v>2101</v>
      </c>
      <c r="D1798" t="s">
        <v>2100</v>
      </c>
      <c r="E1798" t="s">
        <v>2107</v>
      </c>
      <c r="F1798" t="s">
        <v>2108</v>
      </c>
      <c r="G1798" t="s">
        <v>2109</v>
      </c>
      <c r="H1798" t="s">
        <v>2108</v>
      </c>
      <c r="I1798" t="s">
        <v>2399</v>
      </c>
      <c r="J1798" t="s">
        <v>2400</v>
      </c>
      <c r="K1798" t="s">
        <v>2433</v>
      </c>
      <c r="L1798" t="s">
        <v>2434</v>
      </c>
      <c r="O1798" t="s">
        <v>2489</v>
      </c>
    </row>
    <row r="1799" spans="1:16" x14ac:dyDescent="0.35">
      <c r="A1799" t="s">
        <v>2099</v>
      </c>
      <c r="B1799" t="s">
        <v>2100</v>
      </c>
      <c r="C1799" t="s">
        <v>2101</v>
      </c>
      <c r="D1799" t="s">
        <v>2100</v>
      </c>
      <c r="E1799" t="s">
        <v>2107</v>
      </c>
      <c r="F1799" t="s">
        <v>2108</v>
      </c>
      <c r="G1799" t="s">
        <v>2109</v>
      </c>
      <c r="H1799" t="s">
        <v>2108</v>
      </c>
      <c r="I1799" t="s">
        <v>2399</v>
      </c>
      <c r="J1799" t="s">
        <v>2400</v>
      </c>
      <c r="K1799" t="s">
        <v>2433</v>
      </c>
      <c r="L1799" t="s">
        <v>2434</v>
      </c>
      <c r="O1799" t="s">
        <v>2490</v>
      </c>
    </row>
    <row r="1800" spans="1:16" x14ac:dyDescent="0.35">
      <c r="A1800" t="s">
        <v>2099</v>
      </c>
      <c r="B1800" t="s">
        <v>2100</v>
      </c>
      <c r="C1800" t="s">
        <v>2101</v>
      </c>
      <c r="D1800" t="s">
        <v>2100</v>
      </c>
      <c r="E1800" t="s">
        <v>2107</v>
      </c>
      <c r="F1800" t="s">
        <v>2108</v>
      </c>
      <c r="G1800" t="s">
        <v>2109</v>
      </c>
      <c r="H1800" t="s">
        <v>2108</v>
      </c>
      <c r="I1800" t="s">
        <v>2399</v>
      </c>
      <c r="J1800" t="s">
        <v>2400</v>
      </c>
      <c r="K1800" t="s">
        <v>2433</v>
      </c>
      <c r="L1800" t="s">
        <v>2434</v>
      </c>
      <c r="O1800" t="s">
        <v>2491</v>
      </c>
    </row>
    <row r="1801" spans="1:16" x14ac:dyDescent="0.35">
      <c r="A1801" t="s">
        <v>2099</v>
      </c>
      <c r="B1801" t="s">
        <v>2100</v>
      </c>
      <c r="C1801" t="s">
        <v>2101</v>
      </c>
      <c r="D1801" t="s">
        <v>2100</v>
      </c>
      <c r="E1801" t="s">
        <v>2107</v>
      </c>
      <c r="F1801" t="s">
        <v>2108</v>
      </c>
      <c r="G1801" t="s">
        <v>2109</v>
      </c>
      <c r="H1801" t="s">
        <v>2108</v>
      </c>
      <c r="I1801" t="s">
        <v>2399</v>
      </c>
      <c r="J1801" t="s">
        <v>2400</v>
      </c>
      <c r="K1801" t="s">
        <v>2433</v>
      </c>
      <c r="L1801" t="s">
        <v>2434</v>
      </c>
      <c r="O1801" t="s">
        <v>2492</v>
      </c>
    </row>
    <row r="1802" spans="1:16" x14ac:dyDescent="0.35">
      <c r="A1802" t="s">
        <v>2099</v>
      </c>
      <c r="B1802" t="s">
        <v>2100</v>
      </c>
      <c r="C1802" t="s">
        <v>2101</v>
      </c>
      <c r="D1802" t="s">
        <v>2100</v>
      </c>
      <c r="E1802" t="s">
        <v>2107</v>
      </c>
      <c r="F1802" t="s">
        <v>2108</v>
      </c>
      <c r="G1802" t="s">
        <v>2109</v>
      </c>
      <c r="H1802" t="s">
        <v>2108</v>
      </c>
      <c r="I1802" t="s">
        <v>2399</v>
      </c>
      <c r="J1802" t="s">
        <v>2400</v>
      </c>
      <c r="K1802" t="s">
        <v>2433</v>
      </c>
      <c r="L1802" t="s">
        <v>2434</v>
      </c>
      <c r="O1802" t="s">
        <v>2493</v>
      </c>
    </row>
    <row r="1803" spans="1:16" x14ac:dyDescent="0.35">
      <c r="A1803" t="s">
        <v>2099</v>
      </c>
      <c r="B1803" t="s">
        <v>2100</v>
      </c>
      <c r="C1803" t="s">
        <v>2101</v>
      </c>
      <c r="D1803" t="s">
        <v>2100</v>
      </c>
      <c r="E1803" t="s">
        <v>2107</v>
      </c>
      <c r="F1803" t="s">
        <v>2108</v>
      </c>
      <c r="G1803" t="s">
        <v>2109</v>
      </c>
      <c r="H1803" t="s">
        <v>2108</v>
      </c>
      <c r="I1803" t="s">
        <v>2399</v>
      </c>
      <c r="J1803" t="s">
        <v>2400</v>
      </c>
      <c r="K1803" t="s">
        <v>2433</v>
      </c>
      <c r="L1803" t="s">
        <v>2434</v>
      </c>
      <c r="O1803" t="s">
        <v>2494</v>
      </c>
    </row>
    <row r="1804" spans="1:16" x14ac:dyDescent="0.35">
      <c r="A1804" t="s">
        <v>2099</v>
      </c>
      <c r="B1804" t="s">
        <v>2100</v>
      </c>
      <c r="C1804" t="s">
        <v>2101</v>
      </c>
      <c r="D1804" t="s">
        <v>2100</v>
      </c>
      <c r="E1804" t="s">
        <v>2107</v>
      </c>
      <c r="F1804" t="s">
        <v>2108</v>
      </c>
      <c r="G1804" t="s">
        <v>2109</v>
      </c>
      <c r="H1804" t="s">
        <v>2108</v>
      </c>
      <c r="I1804" t="s">
        <v>2399</v>
      </c>
      <c r="J1804" t="s">
        <v>2400</v>
      </c>
      <c r="K1804" t="s">
        <v>2433</v>
      </c>
      <c r="L1804" t="s">
        <v>2434</v>
      </c>
      <c r="O1804" t="s">
        <v>2495</v>
      </c>
    </row>
    <row r="1805" spans="1:16" x14ac:dyDescent="0.35">
      <c r="A1805" t="s">
        <v>2099</v>
      </c>
      <c r="B1805" t="s">
        <v>2100</v>
      </c>
      <c r="C1805" t="s">
        <v>2101</v>
      </c>
      <c r="D1805" t="s">
        <v>2100</v>
      </c>
      <c r="E1805" t="s">
        <v>2107</v>
      </c>
      <c r="F1805" t="s">
        <v>2108</v>
      </c>
      <c r="G1805" t="s">
        <v>2109</v>
      </c>
      <c r="H1805" t="s">
        <v>2108</v>
      </c>
      <c r="I1805" t="s">
        <v>2399</v>
      </c>
      <c r="J1805" t="s">
        <v>2400</v>
      </c>
      <c r="K1805" t="s">
        <v>2433</v>
      </c>
      <c r="L1805" t="s">
        <v>2434</v>
      </c>
      <c r="O1805" t="s">
        <v>2496</v>
      </c>
    </row>
    <row r="1806" spans="1:16" x14ac:dyDescent="0.35">
      <c r="A1806" t="s">
        <v>2099</v>
      </c>
      <c r="B1806" t="s">
        <v>2100</v>
      </c>
      <c r="C1806" t="s">
        <v>2101</v>
      </c>
      <c r="D1806" t="s">
        <v>2100</v>
      </c>
      <c r="E1806" t="s">
        <v>2107</v>
      </c>
      <c r="F1806" t="s">
        <v>2108</v>
      </c>
      <c r="G1806" t="s">
        <v>2109</v>
      </c>
      <c r="H1806" t="s">
        <v>2108</v>
      </c>
      <c r="I1806" t="s">
        <v>2399</v>
      </c>
      <c r="J1806" t="s">
        <v>2400</v>
      </c>
      <c r="K1806" t="s">
        <v>2433</v>
      </c>
      <c r="L1806" t="s">
        <v>2434</v>
      </c>
      <c r="O1806" t="s">
        <v>2497</v>
      </c>
    </row>
    <row r="1807" spans="1:16" x14ac:dyDescent="0.35">
      <c r="A1807" t="s">
        <v>2099</v>
      </c>
      <c r="B1807" t="s">
        <v>2100</v>
      </c>
      <c r="C1807" t="s">
        <v>2101</v>
      </c>
      <c r="D1807" t="s">
        <v>2100</v>
      </c>
      <c r="E1807" t="s">
        <v>2107</v>
      </c>
      <c r="F1807" t="s">
        <v>2108</v>
      </c>
      <c r="G1807" t="s">
        <v>2109</v>
      </c>
      <c r="H1807" t="s">
        <v>2108</v>
      </c>
      <c r="I1807" t="s">
        <v>2399</v>
      </c>
      <c r="J1807" t="s">
        <v>2400</v>
      </c>
      <c r="K1807" t="s">
        <v>2433</v>
      </c>
      <c r="L1807" t="s">
        <v>2434</v>
      </c>
      <c r="O1807" t="s">
        <v>2498</v>
      </c>
    </row>
    <row r="1808" spans="1:16" x14ac:dyDescent="0.35">
      <c r="A1808" t="s">
        <v>2099</v>
      </c>
      <c r="B1808" t="s">
        <v>2100</v>
      </c>
      <c r="C1808" t="s">
        <v>2101</v>
      </c>
      <c r="D1808" t="s">
        <v>2100</v>
      </c>
      <c r="E1808" t="s">
        <v>2107</v>
      </c>
      <c r="F1808" t="s">
        <v>2108</v>
      </c>
      <c r="G1808" t="s">
        <v>2109</v>
      </c>
      <c r="H1808" t="s">
        <v>2108</v>
      </c>
      <c r="I1808" t="s">
        <v>2399</v>
      </c>
      <c r="J1808" t="s">
        <v>2400</v>
      </c>
      <c r="K1808" t="s">
        <v>2433</v>
      </c>
      <c r="L1808" t="s">
        <v>2434</v>
      </c>
      <c r="O1808" t="s">
        <v>2499</v>
      </c>
    </row>
    <row r="1809" spans="1:15" x14ac:dyDescent="0.35">
      <c r="A1809" t="s">
        <v>2099</v>
      </c>
      <c r="B1809" t="s">
        <v>2100</v>
      </c>
      <c r="C1809" t="s">
        <v>2101</v>
      </c>
      <c r="D1809" t="s">
        <v>2100</v>
      </c>
      <c r="E1809" t="s">
        <v>2107</v>
      </c>
      <c r="F1809" t="s">
        <v>2108</v>
      </c>
      <c r="G1809" t="s">
        <v>2109</v>
      </c>
      <c r="H1809" t="s">
        <v>2108</v>
      </c>
      <c r="I1809" t="s">
        <v>2399</v>
      </c>
      <c r="J1809" t="s">
        <v>2400</v>
      </c>
      <c r="K1809" t="s">
        <v>2433</v>
      </c>
      <c r="L1809" t="s">
        <v>2434</v>
      </c>
      <c r="O1809" t="s">
        <v>2500</v>
      </c>
    </row>
    <row r="1810" spans="1:15" x14ac:dyDescent="0.35">
      <c r="A1810" t="s">
        <v>2099</v>
      </c>
      <c r="B1810" t="s">
        <v>2100</v>
      </c>
      <c r="C1810" t="s">
        <v>2101</v>
      </c>
      <c r="D1810" t="s">
        <v>2100</v>
      </c>
      <c r="E1810" t="s">
        <v>2107</v>
      </c>
      <c r="F1810" t="s">
        <v>2108</v>
      </c>
      <c r="G1810" t="s">
        <v>2109</v>
      </c>
      <c r="H1810" t="s">
        <v>2108</v>
      </c>
      <c r="I1810" t="s">
        <v>2399</v>
      </c>
      <c r="J1810" t="s">
        <v>2400</v>
      </c>
      <c r="K1810" t="s">
        <v>2433</v>
      </c>
      <c r="L1810" t="s">
        <v>2434</v>
      </c>
      <c r="O1810" t="s">
        <v>2501</v>
      </c>
    </row>
    <row r="1811" spans="1:15" x14ac:dyDescent="0.35">
      <c r="A1811" t="s">
        <v>2099</v>
      </c>
      <c r="B1811" t="s">
        <v>2100</v>
      </c>
      <c r="C1811" t="s">
        <v>2101</v>
      </c>
      <c r="D1811" t="s">
        <v>2100</v>
      </c>
      <c r="E1811" t="s">
        <v>2107</v>
      </c>
      <c r="F1811" t="s">
        <v>2108</v>
      </c>
      <c r="G1811" t="s">
        <v>2109</v>
      </c>
      <c r="H1811" t="s">
        <v>2108</v>
      </c>
      <c r="I1811" t="s">
        <v>2399</v>
      </c>
      <c r="J1811" t="s">
        <v>2400</v>
      </c>
      <c r="K1811" t="s">
        <v>2433</v>
      </c>
      <c r="L1811" t="s">
        <v>2434</v>
      </c>
      <c r="O1811" t="s">
        <v>2502</v>
      </c>
    </row>
    <row r="1812" spans="1:15" x14ac:dyDescent="0.35">
      <c r="A1812" t="s">
        <v>2099</v>
      </c>
      <c r="B1812" t="s">
        <v>2100</v>
      </c>
      <c r="C1812" t="s">
        <v>2101</v>
      </c>
      <c r="D1812" t="s">
        <v>2100</v>
      </c>
      <c r="E1812" t="s">
        <v>2107</v>
      </c>
      <c r="F1812" t="s">
        <v>2108</v>
      </c>
      <c r="G1812" t="s">
        <v>2109</v>
      </c>
      <c r="H1812" t="s">
        <v>2108</v>
      </c>
      <c r="I1812" t="s">
        <v>2399</v>
      </c>
      <c r="J1812" t="s">
        <v>2400</v>
      </c>
      <c r="K1812" t="s">
        <v>2433</v>
      </c>
      <c r="L1812" t="s">
        <v>2434</v>
      </c>
      <c r="O1812" t="s">
        <v>2503</v>
      </c>
    </row>
    <row r="1813" spans="1:15" x14ac:dyDescent="0.35">
      <c r="A1813" t="s">
        <v>2099</v>
      </c>
      <c r="B1813" t="s">
        <v>2100</v>
      </c>
      <c r="C1813" t="s">
        <v>2101</v>
      </c>
      <c r="D1813" t="s">
        <v>2100</v>
      </c>
      <c r="E1813" t="s">
        <v>2107</v>
      </c>
      <c r="F1813" t="s">
        <v>2108</v>
      </c>
      <c r="G1813" t="s">
        <v>2109</v>
      </c>
      <c r="H1813" t="s">
        <v>2108</v>
      </c>
      <c r="I1813" t="s">
        <v>2399</v>
      </c>
      <c r="J1813" t="s">
        <v>2400</v>
      </c>
      <c r="K1813" t="s">
        <v>2433</v>
      </c>
      <c r="L1813" t="s">
        <v>2434</v>
      </c>
      <c r="O1813" t="s">
        <v>2504</v>
      </c>
    </row>
    <row r="1814" spans="1:15" x14ac:dyDescent="0.35">
      <c r="A1814" t="s">
        <v>2099</v>
      </c>
      <c r="B1814" t="s">
        <v>2100</v>
      </c>
      <c r="C1814" t="s">
        <v>2101</v>
      </c>
      <c r="D1814" t="s">
        <v>2100</v>
      </c>
      <c r="E1814" t="s">
        <v>2107</v>
      </c>
      <c r="F1814" t="s">
        <v>2108</v>
      </c>
      <c r="G1814" t="s">
        <v>2109</v>
      </c>
      <c r="H1814" t="s">
        <v>2108</v>
      </c>
      <c r="I1814" t="s">
        <v>2399</v>
      </c>
      <c r="J1814" t="s">
        <v>2400</v>
      </c>
      <c r="K1814" t="s">
        <v>2433</v>
      </c>
      <c r="L1814" t="s">
        <v>2434</v>
      </c>
      <c r="O1814" t="s">
        <v>2505</v>
      </c>
    </row>
    <row r="1815" spans="1:15" x14ac:dyDescent="0.35">
      <c r="A1815" t="s">
        <v>2099</v>
      </c>
      <c r="B1815" t="s">
        <v>2100</v>
      </c>
      <c r="C1815" t="s">
        <v>2101</v>
      </c>
      <c r="D1815" t="s">
        <v>2100</v>
      </c>
      <c r="E1815" t="s">
        <v>2107</v>
      </c>
      <c r="F1815" t="s">
        <v>2108</v>
      </c>
      <c r="G1815" t="s">
        <v>2109</v>
      </c>
      <c r="H1815" t="s">
        <v>2108</v>
      </c>
      <c r="I1815" t="s">
        <v>2399</v>
      </c>
      <c r="J1815" t="s">
        <v>2400</v>
      </c>
      <c r="K1815" t="s">
        <v>2433</v>
      </c>
      <c r="L1815" t="s">
        <v>2434</v>
      </c>
      <c r="O1815" t="s">
        <v>2506</v>
      </c>
    </row>
    <row r="1816" spans="1:15" x14ac:dyDescent="0.35">
      <c r="A1816" t="s">
        <v>2099</v>
      </c>
      <c r="B1816" t="s">
        <v>2100</v>
      </c>
      <c r="C1816" t="s">
        <v>2101</v>
      </c>
      <c r="D1816" t="s">
        <v>2100</v>
      </c>
      <c r="E1816" t="s">
        <v>2107</v>
      </c>
      <c r="F1816" t="s">
        <v>2108</v>
      </c>
      <c r="G1816" t="s">
        <v>2109</v>
      </c>
      <c r="H1816" t="s">
        <v>2108</v>
      </c>
      <c r="I1816" t="s">
        <v>2399</v>
      </c>
      <c r="J1816" t="s">
        <v>2400</v>
      </c>
      <c r="K1816" t="s">
        <v>2433</v>
      </c>
      <c r="L1816" t="s">
        <v>2434</v>
      </c>
      <c r="O1816" t="s">
        <v>2507</v>
      </c>
    </row>
    <row r="1817" spans="1:15" x14ac:dyDescent="0.35">
      <c r="A1817" t="s">
        <v>2099</v>
      </c>
      <c r="B1817" t="s">
        <v>2100</v>
      </c>
      <c r="C1817" t="s">
        <v>2101</v>
      </c>
      <c r="D1817" t="s">
        <v>2100</v>
      </c>
      <c r="E1817" t="s">
        <v>2107</v>
      </c>
      <c r="F1817" t="s">
        <v>2108</v>
      </c>
      <c r="G1817" t="s">
        <v>2109</v>
      </c>
      <c r="H1817" t="s">
        <v>2108</v>
      </c>
      <c r="I1817" t="s">
        <v>2399</v>
      </c>
      <c r="J1817" t="s">
        <v>2400</v>
      </c>
      <c r="K1817" t="s">
        <v>2433</v>
      </c>
      <c r="L1817" t="s">
        <v>2434</v>
      </c>
      <c r="O1817" t="s">
        <v>2508</v>
      </c>
    </row>
    <row r="1818" spans="1:15" x14ac:dyDescent="0.35">
      <c r="A1818" t="s">
        <v>2099</v>
      </c>
      <c r="B1818" t="s">
        <v>2100</v>
      </c>
      <c r="C1818" t="s">
        <v>2101</v>
      </c>
      <c r="D1818" t="s">
        <v>2100</v>
      </c>
      <c r="E1818" t="s">
        <v>2107</v>
      </c>
      <c r="F1818" t="s">
        <v>2108</v>
      </c>
      <c r="G1818" t="s">
        <v>2109</v>
      </c>
      <c r="H1818" t="s">
        <v>2108</v>
      </c>
      <c r="I1818" t="s">
        <v>2399</v>
      </c>
      <c r="J1818" t="s">
        <v>2400</v>
      </c>
      <c r="K1818" t="s">
        <v>2433</v>
      </c>
      <c r="L1818" t="s">
        <v>2434</v>
      </c>
      <c r="O1818" t="s">
        <v>2509</v>
      </c>
    </row>
    <row r="1819" spans="1:15" x14ac:dyDescent="0.35">
      <c r="A1819" t="s">
        <v>2099</v>
      </c>
      <c r="B1819" t="s">
        <v>2100</v>
      </c>
      <c r="C1819" t="s">
        <v>2101</v>
      </c>
      <c r="D1819" t="s">
        <v>2100</v>
      </c>
      <c r="E1819" t="s">
        <v>2107</v>
      </c>
      <c r="F1819" t="s">
        <v>2108</v>
      </c>
      <c r="G1819" t="s">
        <v>2109</v>
      </c>
      <c r="H1819" t="s">
        <v>2108</v>
      </c>
      <c r="I1819" t="s">
        <v>2399</v>
      </c>
      <c r="J1819" t="s">
        <v>2400</v>
      </c>
      <c r="K1819" t="s">
        <v>2433</v>
      </c>
      <c r="L1819" t="s">
        <v>2434</v>
      </c>
      <c r="O1819" t="s">
        <v>2510</v>
      </c>
    </row>
    <row r="1820" spans="1:15" x14ac:dyDescent="0.35">
      <c r="A1820" t="s">
        <v>2099</v>
      </c>
      <c r="B1820" t="s">
        <v>2100</v>
      </c>
      <c r="C1820" t="s">
        <v>2101</v>
      </c>
      <c r="D1820" t="s">
        <v>2100</v>
      </c>
      <c r="E1820" t="s">
        <v>2107</v>
      </c>
      <c r="F1820" t="s">
        <v>2108</v>
      </c>
      <c r="G1820" t="s">
        <v>2109</v>
      </c>
      <c r="H1820" t="s">
        <v>2108</v>
      </c>
      <c r="I1820" t="s">
        <v>2399</v>
      </c>
      <c r="J1820" t="s">
        <v>2400</v>
      </c>
      <c r="K1820" t="s">
        <v>2433</v>
      </c>
      <c r="L1820" t="s">
        <v>2434</v>
      </c>
      <c r="O1820" t="s">
        <v>2511</v>
      </c>
    </row>
    <row r="1821" spans="1:15" x14ac:dyDescent="0.35">
      <c r="A1821" t="s">
        <v>2099</v>
      </c>
      <c r="B1821" t="s">
        <v>2100</v>
      </c>
      <c r="C1821" t="s">
        <v>2101</v>
      </c>
      <c r="D1821" t="s">
        <v>2100</v>
      </c>
      <c r="E1821" t="s">
        <v>2107</v>
      </c>
      <c r="F1821" t="s">
        <v>2108</v>
      </c>
      <c r="G1821" t="s">
        <v>2109</v>
      </c>
      <c r="H1821" t="s">
        <v>2108</v>
      </c>
      <c r="I1821" t="s">
        <v>2399</v>
      </c>
      <c r="J1821" t="s">
        <v>2400</v>
      </c>
      <c r="K1821" t="s">
        <v>2433</v>
      </c>
      <c r="L1821" t="s">
        <v>2434</v>
      </c>
      <c r="O1821" t="s">
        <v>2512</v>
      </c>
    </row>
    <row r="1822" spans="1:15" x14ac:dyDescent="0.35">
      <c r="A1822" t="s">
        <v>2099</v>
      </c>
      <c r="B1822" t="s">
        <v>2100</v>
      </c>
      <c r="C1822" t="s">
        <v>2101</v>
      </c>
      <c r="D1822" t="s">
        <v>2100</v>
      </c>
      <c r="E1822" t="s">
        <v>2107</v>
      </c>
      <c r="F1822" t="s">
        <v>2108</v>
      </c>
      <c r="G1822" t="s">
        <v>2109</v>
      </c>
      <c r="H1822" t="s">
        <v>2108</v>
      </c>
      <c r="I1822" t="s">
        <v>2399</v>
      </c>
      <c r="J1822" t="s">
        <v>2400</v>
      </c>
      <c r="K1822" t="s">
        <v>2433</v>
      </c>
      <c r="L1822" t="s">
        <v>2434</v>
      </c>
      <c r="O1822" t="s">
        <v>2513</v>
      </c>
    </row>
    <row r="1823" spans="1:15" x14ac:dyDescent="0.35">
      <c r="A1823" t="s">
        <v>2099</v>
      </c>
      <c r="B1823" t="s">
        <v>2100</v>
      </c>
      <c r="C1823" t="s">
        <v>2101</v>
      </c>
      <c r="D1823" t="s">
        <v>2100</v>
      </c>
      <c r="E1823" t="s">
        <v>2107</v>
      </c>
      <c r="F1823" t="s">
        <v>2108</v>
      </c>
      <c r="G1823" t="s">
        <v>2109</v>
      </c>
      <c r="H1823" t="s">
        <v>2108</v>
      </c>
      <c r="I1823" t="s">
        <v>2399</v>
      </c>
      <c r="J1823" t="s">
        <v>2400</v>
      </c>
      <c r="K1823" t="s">
        <v>2433</v>
      </c>
      <c r="L1823" t="s">
        <v>2434</v>
      </c>
      <c r="O1823" t="s">
        <v>2514</v>
      </c>
    </row>
    <row r="1824" spans="1:15" x14ac:dyDescent="0.35">
      <c r="A1824" t="s">
        <v>2099</v>
      </c>
      <c r="B1824" t="s">
        <v>2100</v>
      </c>
      <c r="C1824" t="s">
        <v>2101</v>
      </c>
      <c r="D1824" t="s">
        <v>2100</v>
      </c>
      <c r="E1824" t="s">
        <v>2107</v>
      </c>
      <c r="F1824" t="s">
        <v>2108</v>
      </c>
      <c r="G1824" t="s">
        <v>2109</v>
      </c>
      <c r="H1824" t="s">
        <v>2108</v>
      </c>
      <c r="I1824" t="s">
        <v>2399</v>
      </c>
      <c r="J1824" t="s">
        <v>2400</v>
      </c>
      <c r="K1824" t="s">
        <v>2433</v>
      </c>
      <c r="L1824" t="s">
        <v>2434</v>
      </c>
      <c r="O1824" t="s">
        <v>2515</v>
      </c>
    </row>
    <row r="1825" spans="1:16" x14ac:dyDescent="0.35">
      <c r="A1825" t="s">
        <v>2099</v>
      </c>
      <c r="B1825" t="s">
        <v>2100</v>
      </c>
      <c r="C1825" t="s">
        <v>2101</v>
      </c>
      <c r="D1825" t="s">
        <v>2100</v>
      </c>
      <c r="E1825" t="s">
        <v>2107</v>
      </c>
      <c r="F1825" t="s">
        <v>2108</v>
      </c>
      <c r="G1825" t="s">
        <v>2109</v>
      </c>
      <c r="H1825" t="s">
        <v>2108</v>
      </c>
      <c r="I1825" t="s">
        <v>2399</v>
      </c>
      <c r="J1825" t="s">
        <v>2400</v>
      </c>
      <c r="K1825" t="s">
        <v>2433</v>
      </c>
      <c r="L1825" t="s">
        <v>2434</v>
      </c>
      <c r="O1825" t="s">
        <v>2516</v>
      </c>
    </row>
    <row r="1826" spans="1:16" x14ac:dyDescent="0.35">
      <c r="A1826" t="s">
        <v>2099</v>
      </c>
      <c r="B1826" t="s">
        <v>2100</v>
      </c>
      <c r="C1826" t="s">
        <v>2101</v>
      </c>
      <c r="D1826" t="s">
        <v>2100</v>
      </c>
      <c r="E1826" t="s">
        <v>2107</v>
      </c>
      <c r="F1826" t="s">
        <v>2108</v>
      </c>
      <c r="G1826" t="s">
        <v>2109</v>
      </c>
      <c r="H1826" t="s">
        <v>2108</v>
      </c>
      <c r="I1826" t="s">
        <v>2399</v>
      </c>
      <c r="J1826" t="s">
        <v>2400</v>
      </c>
      <c r="K1826" t="s">
        <v>2433</v>
      </c>
      <c r="L1826" t="s">
        <v>2434</v>
      </c>
      <c r="O1826" t="s">
        <v>2517</v>
      </c>
    </row>
    <row r="1827" spans="1:16" x14ac:dyDescent="0.35">
      <c r="A1827" t="s">
        <v>2099</v>
      </c>
      <c r="B1827" t="s">
        <v>2100</v>
      </c>
      <c r="C1827" t="s">
        <v>2101</v>
      </c>
      <c r="D1827" t="s">
        <v>2100</v>
      </c>
      <c r="E1827" t="s">
        <v>2107</v>
      </c>
      <c r="F1827" t="s">
        <v>2108</v>
      </c>
      <c r="G1827" t="s">
        <v>2109</v>
      </c>
      <c r="H1827" t="s">
        <v>2108</v>
      </c>
      <c r="I1827" t="s">
        <v>2399</v>
      </c>
      <c r="J1827" t="s">
        <v>2400</v>
      </c>
      <c r="K1827" t="s">
        <v>2433</v>
      </c>
      <c r="L1827" t="s">
        <v>2434</v>
      </c>
      <c r="O1827" t="s">
        <v>2518</v>
      </c>
    </row>
    <row r="1828" spans="1:16" x14ac:dyDescent="0.35">
      <c r="A1828" t="s">
        <v>2099</v>
      </c>
      <c r="B1828" t="s">
        <v>2100</v>
      </c>
      <c r="C1828" t="s">
        <v>2101</v>
      </c>
      <c r="D1828" t="s">
        <v>2100</v>
      </c>
      <c r="E1828" t="s">
        <v>2107</v>
      </c>
      <c r="F1828" t="s">
        <v>2108</v>
      </c>
      <c r="G1828" t="s">
        <v>2109</v>
      </c>
      <c r="H1828" t="s">
        <v>2108</v>
      </c>
      <c r="I1828" t="s">
        <v>2399</v>
      </c>
      <c r="J1828" t="s">
        <v>2400</v>
      </c>
      <c r="K1828" t="s">
        <v>2433</v>
      </c>
      <c r="L1828" t="s">
        <v>2434</v>
      </c>
      <c r="O1828" t="s">
        <v>2519</v>
      </c>
    </row>
    <row r="1829" spans="1:16" x14ac:dyDescent="0.35">
      <c r="A1829" t="s">
        <v>2099</v>
      </c>
      <c r="B1829" t="s">
        <v>2100</v>
      </c>
      <c r="C1829" t="s">
        <v>2101</v>
      </c>
      <c r="D1829" t="s">
        <v>2100</v>
      </c>
      <c r="E1829" t="s">
        <v>2107</v>
      </c>
      <c r="F1829" t="s">
        <v>2108</v>
      </c>
      <c r="G1829" t="s">
        <v>2109</v>
      </c>
      <c r="H1829" t="s">
        <v>2108</v>
      </c>
      <c r="I1829" t="s">
        <v>2399</v>
      </c>
      <c r="J1829" t="s">
        <v>2400</v>
      </c>
      <c r="K1829" t="s">
        <v>2433</v>
      </c>
      <c r="L1829" t="s">
        <v>2434</v>
      </c>
      <c r="O1829" t="s">
        <v>2520</v>
      </c>
    </row>
    <row r="1830" spans="1:16" x14ac:dyDescent="0.35">
      <c r="A1830" t="s">
        <v>2099</v>
      </c>
      <c r="B1830" t="s">
        <v>2100</v>
      </c>
      <c r="C1830" t="s">
        <v>2101</v>
      </c>
      <c r="D1830" t="s">
        <v>2100</v>
      </c>
      <c r="E1830" t="s">
        <v>2107</v>
      </c>
      <c r="F1830" t="s">
        <v>2108</v>
      </c>
      <c r="G1830" t="s">
        <v>2109</v>
      </c>
      <c r="H1830" t="s">
        <v>2108</v>
      </c>
      <c r="I1830" t="s">
        <v>2399</v>
      </c>
      <c r="J1830" t="s">
        <v>2400</v>
      </c>
      <c r="K1830" t="s">
        <v>2433</v>
      </c>
      <c r="L1830" t="s">
        <v>2434</v>
      </c>
      <c r="O1830" t="s">
        <v>2521</v>
      </c>
    </row>
    <row r="1831" spans="1:16" x14ac:dyDescent="0.35">
      <c r="A1831" t="s">
        <v>2099</v>
      </c>
      <c r="B1831" t="s">
        <v>2100</v>
      </c>
      <c r="C1831" t="s">
        <v>2101</v>
      </c>
      <c r="D1831" t="s">
        <v>2100</v>
      </c>
      <c r="E1831" t="s">
        <v>2107</v>
      </c>
      <c r="F1831" t="s">
        <v>2108</v>
      </c>
      <c r="G1831" t="s">
        <v>2109</v>
      </c>
      <c r="H1831" t="s">
        <v>2108</v>
      </c>
      <c r="I1831" t="s">
        <v>2399</v>
      </c>
      <c r="J1831" t="s">
        <v>2400</v>
      </c>
      <c r="K1831" t="s">
        <v>2433</v>
      </c>
      <c r="L1831" t="s">
        <v>2434</v>
      </c>
      <c r="O1831" t="s">
        <v>2522</v>
      </c>
    </row>
    <row r="1832" spans="1:16" x14ac:dyDescent="0.35">
      <c r="A1832" t="s">
        <v>2099</v>
      </c>
      <c r="B1832" t="s">
        <v>2100</v>
      </c>
      <c r="C1832" t="s">
        <v>2101</v>
      </c>
      <c r="D1832" t="s">
        <v>2100</v>
      </c>
      <c r="E1832" t="s">
        <v>2107</v>
      </c>
      <c r="F1832" t="s">
        <v>2108</v>
      </c>
      <c r="G1832" t="s">
        <v>2109</v>
      </c>
      <c r="H1832" t="s">
        <v>2108</v>
      </c>
      <c r="I1832" t="s">
        <v>2399</v>
      </c>
      <c r="J1832" t="s">
        <v>2400</v>
      </c>
      <c r="K1832" t="s">
        <v>2433</v>
      </c>
      <c r="L1832" t="s">
        <v>2434</v>
      </c>
      <c r="O1832" t="s">
        <v>2523</v>
      </c>
    </row>
    <row r="1833" spans="1:16" x14ac:dyDescent="0.35">
      <c r="A1833" t="s">
        <v>2099</v>
      </c>
      <c r="B1833" t="s">
        <v>2100</v>
      </c>
      <c r="C1833" t="s">
        <v>2101</v>
      </c>
      <c r="D1833" t="s">
        <v>2100</v>
      </c>
      <c r="E1833" t="s">
        <v>2107</v>
      </c>
      <c r="F1833" t="s">
        <v>2108</v>
      </c>
      <c r="G1833" t="s">
        <v>2109</v>
      </c>
      <c r="H1833" t="s">
        <v>2108</v>
      </c>
      <c r="I1833" t="s">
        <v>2399</v>
      </c>
      <c r="J1833" t="s">
        <v>2400</v>
      </c>
      <c r="K1833" t="s">
        <v>2433</v>
      </c>
      <c r="L1833" t="s">
        <v>2434</v>
      </c>
      <c r="O1833" t="s">
        <v>2524</v>
      </c>
    </row>
    <row r="1834" spans="1:16" x14ac:dyDescent="0.35">
      <c r="A1834" t="s">
        <v>2099</v>
      </c>
      <c r="B1834" t="s">
        <v>2100</v>
      </c>
      <c r="C1834" t="s">
        <v>2101</v>
      </c>
      <c r="D1834" t="s">
        <v>2100</v>
      </c>
      <c r="E1834" t="s">
        <v>2107</v>
      </c>
      <c r="F1834" t="s">
        <v>2108</v>
      </c>
      <c r="G1834" t="s">
        <v>2109</v>
      </c>
      <c r="H1834" t="s">
        <v>2108</v>
      </c>
      <c r="I1834" t="s">
        <v>2399</v>
      </c>
      <c r="J1834" t="s">
        <v>2400</v>
      </c>
      <c r="K1834" t="s">
        <v>2433</v>
      </c>
      <c r="L1834" t="s">
        <v>2434</v>
      </c>
      <c r="O1834" t="s">
        <v>2525</v>
      </c>
    </row>
    <row r="1835" spans="1:16" x14ac:dyDescent="0.35">
      <c r="A1835" t="s">
        <v>2099</v>
      </c>
      <c r="B1835" t="s">
        <v>2100</v>
      </c>
      <c r="C1835" t="s">
        <v>2101</v>
      </c>
      <c r="D1835" t="s">
        <v>2100</v>
      </c>
      <c r="E1835" t="s">
        <v>2107</v>
      </c>
      <c r="F1835" t="s">
        <v>2108</v>
      </c>
      <c r="G1835" t="s">
        <v>2109</v>
      </c>
      <c r="H1835" t="s">
        <v>2108</v>
      </c>
      <c r="I1835" t="s">
        <v>2399</v>
      </c>
      <c r="J1835" t="s">
        <v>2400</v>
      </c>
      <c r="K1835" t="s">
        <v>2433</v>
      </c>
      <c r="L1835" t="s">
        <v>2434</v>
      </c>
      <c r="O1835" t="s">
        <v>2526</v>
      </c>
    </row>
    <row r="1836" spans="1:16" x14ac:dyDescent="0.35">
      <c r="A1836" t="s">
        <v>2099</v>
      </c>
      <c r="B1836" t="s">
        <v>2100</v>
      </c>
      <c r="C1836" t="s">
        <v>2101</v>
      </c>
      <c r="D1836" t="s">
        <v>2100</v>
      </c>
      <c r="E1836" t="s">
        <v>2107</v>
      </c>
      <c r="F1836" t="s">
        <v>2108</v>
      </c>
      <c r="G1836" t="s">
        <v>2109</v>
      </c>
      <c r="H1836" t="s">
        <v>2108</v>
      </c>
      <c r="I1836" t="s">
        <v>2399</v>
      </c>
      <c r="J1836" t="s">
        <v>2400</v>
      </c>
      <c r="K1836" t="s">
        <v>2433</v>
      </c>
      <c r="L1836" t="s">
        <v>2434</v>
      </c>
      <c r="O1836" t="s">
        <v>2527</v>
      </c>
    </row>
    <row r="1837" spans="1:16" x14ac:dyDescent="0.35">
      <c r="A1837" t="s">
        <v>2099</v>
      </c>
      <c r="B1837" t="s">
        <v>2100</v>
      </c>
      <c r="C1837" t="s">
        <v>2101</v>
      </c>
      <c r="D1837" t="s">
        <v>2100</v>
      </c>
      <c r="E1837" t="s">
        <v>2107</v>
      </c>
      <c r="F1837" t="s">
        <v>2108</v>
      </c>
      <c r="G1837" t="s">
        <v>2109</v>
      </c>
      <c r="H1837" t="s">
        <v>2108</v>
      </c>
      <c r="I1837" t="s">
        <v>2399</v>
      </c>
      <c r="J1837" t="s">
        <v>2400</v>
      </c>
      <c r="K1837" t="s">
        <v>2433</v>
      </c>
      <c r="L1837" t="s">
        <v>2434</v>
      </c>
      <c r="O1837" t="s">
        <v>2528</v>
      </c>
    </row>
    <row r="1838" spans="1:16" x14ac:dyDescent="0.35">
      <c r="A1838" t="s">
        <v>2099</v>
      </c>
      <c r="B1838" t="s">
        <v>2100</v>
      </c>
      <c r="C1838" t="s">
        <v>2101</v>
      </c>
      <c r="D1838" t="s">
        <v>2100</v>
      </c>
      <c r="E1838" t="s">
        <v>2107</v>
      </c>
      <c r="F1838" t="s">
        <v>2108</v>
      </c>
      <c r="G1838" t="s">
        <v>2109</v>
      </c>
      <c r="H1838" t="s">
        <v>2108</v>
      </c>
      <c r="I1838" t="s">
        <v>2399</v>
      </c>
      <c r="J1838" t="s">
        <v>2400</v>
      </c>
      <c r="K1838" t="s">
        <v>2433</v>
      </c>
      <c r="L1838" t="s">
        <v>2434</v>
      </c>
      <c r="O1838" t="s">
        <v>2529</v>
      </c>
      <c r="P1838" t="s">
        <v>2530</v>
      </c>
    </row>
    <row r="1839" spans="1:16" x14ac:dyDescent="0.35">
      <c r="A1839" t="s">
        <v>2099</v>
      </c>
      <c r="B1839" t="s">
        <v>2100</v>
      </c>
      <c r="C1839" t="s">
        <v>2101</v>
      </c>
      <c r="D1839" t="s">
        <v>2100</v>
      </c>
      <c r="E1839" t="s">
        <v>2107</v>
      </c>
      <c r="F1839" t="s">
        <v>2108</v>
      </c>
      <c r="G1839" t="s">
        <v>2109</v>
      </c>
      <c r="H1839" t="s">
        <v>2108</v>
      </c>
      <c r="I1839" t="s">
        <v>2399</v>
      </c>
      <c r="J1839" t="s">
        <v>2400</v>
      </c>
      <c r="K1839" t="s">
        <v>2433</v>
      </c>
      <c r="L1839" t="s">
        <v>2434</v>
      </c>
      <c r="O1839" t="s">
        <v>2531</v>
      </c>
    </row>
    <row r="1840" spans="1:16" x14ac:dyDescent="0.35">
      <c r="A1840" t="s">
        <v>2099</v>
      </c>
      <c r="B1840" t="s">
        <v>2100</v>
      </c>
      <c r="C1840" t="s">
        <v>2101</v>
      </c>
      <c r="D1840" t="s">
        <v>2100</v>
      </c>
      <c r="E1840" t="s">
        <v>2107</v>
      </c>
      <c r="F1840" t="s">
        <v>2108</v>
      </c>
      <c r="G1840" t="s">
        <v>2109</v>
      </c>
      <c r="H1840" t="s">
        <v>2108</v>
      </c>
      <c r="I1840" t="s">
        <v>2399</v>
      </c>
      <c r="J1840" t="s">
        <v>2400</v>
      </c>
      <c r="K1840" t="s">
        <v>2433</v>
      </c>
      <c r="L1840" t="s">
        <v>2434</v>
      </c>
      <c r="O1840" t="s">
        <v>2532</v>
      </c>
    </row>
    <row r="1841" spans="1:15" x14ac:dyDescent="0.35">
      <c r="A1841" t="s">
        <v>2099</v>
      </c>
      <c r="B1841" t="s">
        <v>2100</v>
      </c>
      <c r="C1841" t="s">
        <v>2101</v>
      </c>
      <c r="D1841" t="s">
        <v>2100</v>
      </c>
      <c r="E1841" t="s">
        <v>2107</v>
      </c>
      <c r="F1841" t="s">
        <v>2108</v>
      </c>
      <c r="G1841" t="s">
        <v>2109</v>
      </c>
      <c r="H1841" t="s">
        <v>2108</v>
      </c>
      <c r="I1841" t="s">
        <v>2399</v>
      </c>
      <c r="J1841" t="s">
        <v>2400</v>
      </c>
      <c r="K1841" t="s">
        <v>2433</v>
      </c>
      <c r="L1841" t="s">
        <v>2434</v>
      </c>
      <c r="O1841" t="s">
        <v>2533</v>
      </c>
    </row>
    <row r="1842" spans="1:15" x14ac:dyDescent="0.35">
      <c r="A1842" t="s">
        <v>2099</v>
      </c>
      <c r="B1842" t="s">
        <v>2100</v>
      </c>
      <c r="C1842" t="s">
        <v>2101</v>
      </c>
      <c r="D1842" t="s">
        <v>2100</v>
      </c>
      <c r="E1842" t="s">
        <v>2107</v>
      </c>
      <c r="F1842" t="s">
        <v>2108</v>
      </c>
      <c r="G1842" t="s">
        <v>2109</v>
      </c>
      <c r="H1842" t="s">
        <v>2108</v>
      </c>
      <c r="I1842" t="s">
        <v>2399</v>
      </c>
      <c r="J1842" t="s">
        <v>2400</v>
      </c>
      <c r="K1842" t="s">
        <v>2433</v>
      </c>
      <c r="L1842" t="s">
        <v>2434</v>
      </c>
      <c r="O1842" t="s">
        <v>2534</v>
      </c>
    </row>
    <row r="1843" spans="1:15" x14ac:dyDescent="0.35">
      <c r="A1843" t="s">
        <v>2099</v>
      </c>
      <c r="B1843" t="s">
        <v>2100</v>
      </c>
      <c r="C1843" t="s">
        <v>2101</v>
      </c>
      <c r="D1843" t="s">
        <v>2100</v>
      </c>
      <c r="E1843" t="s">
        <v>2107</v>
      </c>
      <c r="F1843" t="s">
        <v>2108</v>
      </c>
      <c r="G1843" t="s">
        <v>2109</v>
      </c>
      <c r="H1843" t="s">
        <v>2108</v>
      </c>
      <c r="I1843" t="s">
        <v>2399</v>
      </c>
      <c r="J1843" t="s">
        <v>2400</v>
      </c>
      <c r="K1843" t="s">
        <v>2433</v>
      </c>
      <c r="L1843" t="s">
        <v>2434</v>
      </c>
      <c r="O1843" t="s">
        <v>2535</v>
      </c>
    </row>
    <row r="1844" spans="1:15" x14ac:dyDescent="0.35">
      <c r="A1844" t="s">
        <v>2099</v>
      </c>
      <c r="B1844" t="s">
        <v>2100</v>
      </c>
      <c r="C1844" t="s">
        <v>2101</v>
      </c>
      <c r="D1844" t="s">
        <v>2100</v>
      </c>
      <c r="E1844" t="s">
        <v>2107</v>
      </c>
      <c r="F1844" t="s">
        <v>2108</v>
      </c>
      <c r="G1844" t="s">
        <v>2109</v>
      </c>
      <c r="H1844" t="s">
        <v>2108</v>
      </c>
      <c r="I1844" t="s">
        <v>2399</v>
      </c>
      <c r="J1844" t="s">
        <v>2400</v>
      </c>
      <c r="K1844" t="s">
        <v>2433</v>
      </c>
      <c r="L1844" t="s">
        <v>2434</v>
      </c>
      <c r="O1844" t="s">
        <v>2536</v>
      </c>
    </row>
    <row r="1845" spans="1:15" x14ac:dyDescent="0.35">
      <c r="A1845" t="s">
        <v>2099</v>
      </c>
      <c r="B1845" t="s">
        <v>2100</v>
      </c>
      <c r="C1845" t="s">
        <v>2101</v>
      </c>
      <c r="D1845" t="s">
        <v>2100</v>
      </c>
      <c r="E1845" t="s">
        <v>2107</v>
      </c>
      <c r="F1845" t="s">
        <v>2108</v>
      </c>
      <c r="G1845" t="s">
        <v>2109</v>
      </c>
      <c r="H1845" t="s">
        <v>2108</v>
      </c>
      <c r="I1845" t="s">
        <v>2399</v>
      </c>
      <c r="J1845" t="s">
        <v>2400</v>
      </c>
      <c r="K1845" t="s">
        <v>2433</v>
      </c>
      <c r="L1845" t="s">
        <v>2434</v>
      </c>
      <c r="O1845" t="s">
        <v>2537</v>
      </c>
    </row>
    <row r="1846" spans="1:15" x14ac:dyDescent="0.35">
      <c r="A1846" t="s">
        <v>2099</v>
      </c>
      <c r="B1846" t="s">
        <v>2100</v>
      </c>
      <c r="C1846" t="s">
        <v>2101</v>
      </c>
      <c r="D1846" t="s">
        <v>2100</v>
      </c>
      <c r="E1846" t="s">
        <v>2107</v>
      </c>
      <c r="F1846" t="s">
        <v>2108</v>
      </c>
      <c r="G1846" t="s">
        <v>2109</v>
      </c>
      <c r="H1846" t="s">
        <v>2108</v>
      </c>
      <c r="I1846" t="s">
        <v>2399</v>
      </c>
      <c r="J1846" t="s">
        <v>2400</v>
      </c>
      <c r="K1846" t="s">
        <v>2433</v>
      </c>
      <c r="L1846" t="s">
        <v>2434</v>
      </c>
      <c r="O1846" t="s">
        <v>2538</v>
      </c>
    </row>
    <row r="1847" spans="1:15" x14ac:dyDescent="0.35">
      <c r="A1847" t="s">
        <v>2099</v>
      </c>
      <c r="B1847" t="s">
        <v>2100</v>
      </c>
      <c r="C1847" t="s">
        <v>2101</v>
      </c>
      <c r="D1847" t="s">
        <v>2100</v>
      </c>
      <c r="E1847" t="s">
        <v>2107</v>
      </c>
      <c r="F1847" t="s">
        <v>2108</v>
      </c>
      <c r="G1847" t="s">
        <v>2109</v>
      </c>
      <c r="H1847" t="s">
        <v>2108</v>
      </c>
      <c r="I1847" t="s">
        <v>2399</v>
      </c>
      <c r="J1847" t="s">
        <v>2400</v>
      </c>
      <c r="K1847" t="s">
        <v>2433</v>
      </c>
      <c r="L1847" t="s">
        <v>2434</v>
      </c>
      <c r="O1847" t="s">
        <v>2539</v>
      </c>
    </row>
    <row r="1848" spans="1:15" x14ac:dyDescent="0.35">
      <c r="A1848" t="s">
        <v>2099</v>
      </c>
      <c r="B1848" t="s">
        <v>2100</v>
      </c>
      <c r="C1848" t="s">
        <v>2101</v>
      </c>
      <c r="D1848" t="s">
        <v>2100</v>
      </c>
      <c r="E1848" t="s">
        <v>2107</v>
      </c>
      <c r="F1848" t="s">
        <v>2108</v>
      </c>
      <c r="G1848" t="s">
        <v>2109</v>
      </c>
      <c r="H1848" t="s">
        <v>2108</v>
      </c>
      <c r="I1848" t="s">
        <v>2399</v>
      </c>
      <c r="J1848" t="s">
        <v>2400</v>
      </c>
      <c r="K1848" t="s">
        <v>2433</v>
      </c>
      <c r="L1848" t="s">
        <v>2434</v>
      </c>
      <c r="O1848" t="s">
        <v>2540</v>
      </c>
    </row>
    <row r="1849" spans="1:15" x14ac:dyDescent="0.35">
      <c r="A1849" t="s">
        <v>2099</v>
      </c>
      <c r="B1849" t="s">
        <v>2100</v>
      </c>
      <c r="C1849" t="s">
        <v>2101</v>
      </c>
      <c r="D1849" t="s">
        <v>2100</v>
      </c>
      <c r="E1849" t="s">
        <v>2107</v>
      </c>
      <c r="F1849" t="s">
        <v>2108</v>
      </c>
      <c r="G1849" t="s">
        <v>2109</v>
      </c>
      <c r="H1849" t="s">
        <v>2108</v>
      </c>
      <c r="I1849" t="s">
        <v>2399</v>
      </c>
      <c r="J1849" t="s">
        <v>2400</v>
      </c>
      <c r="K1849" t="s">
        <v>2433</v>
      </c>
      <c r="L1849" t="s">
        <v>2434</v>
      </c>
      <c r="O1849" t="s">
        <v>2541</v>
      </c>
    </row>
    <row r="1850" spans="1:15" x14ac:dyDescent="0.35">
      <c r="A1850" t="s">
        <v>2099</v>
      </c>
      <c r="B1850" t="s">
        <v>2100</v>
      </c>
      <c r="C1850" t="s">
        <v>2101</v>
      </c>
      <c r="D1850" t="s">
        <v>2100</v>
      </c>
      <c r="E1850" t="s">
        <v>2107</v>
      </c>
      <c r="F1850" t="s">
        <v>2108</v>
      </c>
      <c r="G1850" t="s">
        <v>2109</v>
      </c>
      <c r="H1850" t="s">
        <v>2108</v>
      </c>
      <c r="I1850" t="s">
        <v>2399</v>
      </c>
      <c r="J1850" t="s">
        <v>2400</v>
      </c>
      <c r="K1850" t="s">
        <v>2433</v>
      </c>
      <c r="L1850" t="s">
        <v>2434</v>
      </c>
      <c r="O1850" t="s">
        <v>2542</v>
      </c>
    </row>
    <row r="1851" spans="1:15" x14ac:dyDescent="0.35">
      <c r="A1851" t="s">
        <v>2099</v>
      </c>
      <c r="B1851" t="s">
        <v>2100</v>
      </c>
      <c r="C1851" t="s">
        <v>2101</v>
      </c>
      <c r="D1851" t="s">
        <v>2100</v>
      </c>
      <c r="E1851" t="s">
        <v>2107</v>
      </c>
      <c r="F1851" t="s">
        <v>2108</v>
      </c>
      <c r="G1851" t="s">
        <v>2109</v>
      </c>
      <c r="H1851" t="s">
        <v>2108</v>
      </c>
      <c r="I1851" t="s">
        <v>2399</v>
      </c>
      <c r="J1851" t="s">
        <v>2400</v>
      </c>
      <c r="K1851" t="s">
        <v>2433</v>
      </c>
      <c r="L1851" t="s">
        <v>2434</v>
      </c>
      <c r="O1851" t="s">
        <v>2543</v>
      </c>
    </row>
    <row r="1852" spans="1:15" x14ac:dyDescent="0.35">
      <c r="A1852" t="s">
        <v>2099</v>
      </c>
      <c r="B1852" t="s">
        <v>2100</v>
      </c>
      <c r="C1852" t="s">
        <v>2101</v>
      </c>
      <c r="D1852" t="s">
        <v>2100</v>
      </c>
      <c r="E1852" t="s">
        <v>2107</v>
      </c>
      <c r="F1852" t="s">
        <v>2108</v>
      </c>
      <c r="G1852" t="s">
        <v>2109</v>
      </c>
      <c r="H1852" t="s">
        <v>2108</v>
      </c>
      <c r="I1852" t="s">
        <v>2399</v>
      </c>
      <c r="J1852" t="s">
        <v>2400</v>
      </c>
      <c r="K1852" t="s">
        <v>2433</v>
      </c>
      <c r="L1852" t="s">
        <v>2434</v>
      </c>
      <c r="O1852" t="s">
        <v>2544</v>
      </c>
    </row>
    <row r="1853" spans="1:15" x14ac:dyDescent="0.35">
      <c r="A1853" t="s">
        <v>2099</v>
      </c>
      <c r="B1853" t="s">
        <v>2100</v>
      </c>
      <c r="C1853" t="s">
        <v>2101</v>
      </c>
      <c r="D1853" t="s">
        <v>2100</v>
      </c>
      <c r="E1853" t="s">
        <v>2107</v>
      </c>
      <c r="F1853" t="s">
        <v>2108</v>
      </c>
      <c r="G1853" t="s">
        <v>2109</v>
      </c>
      <c r="H1853" t="s">
        <v>2108</v>
      </c>
      <c r="I1853" t="s">
        <v>2399</v>
      </c>
      <c r="J1853" t="s">
        <v>2400</v>
      </c>
      <c r="K1853" t="s">
        <v>2433</v>
      </c>
      <c r="L1853" t="s">
        <v>2434</v>
      </c>
      <c r="O1853" t="s">
        <v>2545</v>
      </c>
    </row>
    <row r="1854" spans="1:15" x14ac:dyDescent="0.35">
      <c r="A1854" t="s">
        <v>2099</v>
      </c>
      <c r="B1854" t="s">
        <v>2100</v>
      </c>
      <c r="C1854" t="s">
        <v>2101</v>
      </c>
      <c r="D1854" t="s">
        <v>2100</v>
      </c>
      <c r="E1854" t="s">
        <v>2107</v>
      </c>
      <c r="F1854" t="s">
        <v>2108</v>
      </c>
      <c r="G1854" t="s">
        <v>2109</v>
      </c>
      <c r="H1854" t="s">
        <v>2108</v>
      </c>
      <c r="I1854" t="s">
        <v>2399</v>
      </c>
      <c r="J1854" t="s">
        <v>2400</v>
      </c>
      <c r="K1854" t="s">
        <v>2433</v>
      </c>
      <c r="L1854" t="s">
        <v>2434</v>
      </c>
      <c r="O1854" t="s">
        <v>2546</v>
      </c>
    </row>
    <row r="1855" spans="1:15" x14ac:dyDescent="0.35">
      <c r="A1855" t="s">
        <v>2099</v>
      </c>
      <c r="B1855" t="s">
        <v>2100</v>
      </c>
      <c r="C1855" t="s">
        <v>2101</v>
      </c>
      <c r="D1855" t="s">
        <v>2100</v>
      </c>
      <c r="E1855" t="s">
        <v>2107</v>
      </c>
      <c r="F1855" t="s">
        <v>2108</v>
      </c>
      <c r="G1855" t="s">
        <v>2109</v>
      </c>
      <c r="H1855" t="s">
        <v>2108</v>
      </c>
      <c r="I1855" t="s">
        <v>2399</v>
      </c>
      <c r="J1855" t="s">
        <v>2400</v>
      </c>
      <c r="K1855" t="s">
        <v>2433</v>
      </c>
      <c r="L1855" t="s">
        <v>2434</v>
      </c>
      <c r="O1855" t="s">
        <v>2547</v>
      </c>
    </row>
    <row r="1856" spans="1:15" x14ac:dyDescent="0.35">
      <c r="A1856" t="s">
        <v>2099</v>
      </c>
      <c r="B1856" t="s">
        <v>2100</v>
      </c>
      <c r="C1856" t="s">
        <v>2101</v>
      </c>
      <c r="D1856" t="s">
        <v>2100</v>
      </c>
      <c r="E1856" t="s">
        <v>2107</v>
      </c>
      <c r="F1856" t="s">
        <v>2108</v>
      </c>
      <c r="G1856" t="s">
        <v>2109</v>
      </c>
      <c r="H1856" t="s">
        <v>2108</v>
      </c>
      <c r="I1856" t="s">
        <v>2399</v>
      </c>
      <c r="J1856" t="s">
        <v>2400</v>
      </c>
      <c r="K1856" t="s">
        <v>2433</v>
      </c>
      <c r="L1856" t="s">
        <v>2434</v>
      </c>
      <c r="O1856" t="s">
        <v>2548</v>
      </c>
    </row>
    <row r="1857" spans="1:15" x14ac:dyDescent="0.35">
      <c r="A1857" t="s">
        <v>2099</v>
      </c>
      <c r="B1857" t="s">
        <v>2100</v>
      </c>
      <c r="C1857" t="s">
        <v>2101</v>
      </c>
      <c r="D1857" t="s">
        <v>2100</v>
      </c>
      <c r="E1857" t="s">
        <v>2107</v>
      </c>
      <c r="F1857" t="s">
        <v>2108</v>
      </c>
      <c r="G1857" t="s">
        <v>2109</v>
      </c>
      <c r="H1857" t="s">
        <v>2108</v>
      </c>
      <c r="I1857" t="s">
        <v>2399</v>
      </c>
      <c r="J1857" t="s">
        <v>2400</v>
      </c>
      <c r="K1857" t="s">
        <v>2433</v>
      </c>
      <c r="L1857" t="s">
        <v>2434</v>
      </c>
      <c r="O1857" t="s">
        <v>2549</v>
      </c>
    </row>
    <row r="1858" spans="1:15" x14ac:dyDescent="0.35">
      <c r="A1858" t="s">
        <v>2099</v>
      </c>
      <c r="B1858" t="s">
        <v>2100</v>
      </c>
      <c r="C1858" t="s">
        <v>2101</v>
      </c>
      <c r="D1858" t="s">
        <v>2100</v>
      </c>
      <c r="E1858" t="s">
        <v>2107</v>
      </c>
      <c r="F1858" t="s">
        <v>2108</v>
      </c>
      <c r="G1858" t="s">
        <v>2109</v>
      </c>
      <c r="H1858" t="s">
        <v>2108</v>
      </c>
      <c r="I1858" t="s">
        <v>2399</v>
      </c>
      <c r="J1858" t="s">
        <v>2400</v>
      </c>
      <c r="K1858" t="s">
        <v>2433</v>
      </c>
      <c r="L1858" t="s">
        <v>2434</v>
      </c>
      <c r="O1858" t="s">
        <v>2550</v>
      </c>
    </row>
    <row r="1859" spans="1:15" x14ac:dyDescent="0.35">
      <c r="A1859" t="s">
        <v>2099</v>
      </c>
      <c r="B1859" t="s">
        <v>2100</v>
      </c>
      <c r="C1859" t="s">
        <v>2101</v>
      </c>
      <c r="D1859" t="s">
        <v>2100</v>
      </c>
      <c r="E1859" t="s">
        <v>2107</v>
      </c>
      <c r="F1859" t="s">
        <v>2108</v>
      </c>
      <c r="G1859" t="s">
        <v>2109</v>
      </c>
      <c r="H1859" t="s">
        <v>2108</v>
      </c>
      <c r="I1859" t="s">
        <v>2399</v>
      </c>
      <c r="J1859" t="s">
        <v>2400</v>
      </c>
      <c r="K1859" t="s">
        <v>2433</v>
      </c>
      <c r="L1859" t="s">
        <v>2434</v>
      </c>
      <c r="O1859" t="s">
        <v>2551</v>
      </c>
    </row>
    <row r="1860" spans="1:15" x14ac:dyDescent="0.35">
      <c r="A1860" t="s">
        <v>2099</v>
      </c>
      <c r="B1860" t="s">
        <v>2100</v>
      </c>
      <c r="C1860" t="s">
        <v>2101</v>
      </c>
      <c r="D1860" t="s">
        <v>2100</v>
      </c>
      <c r="E1860" t="s">
        <v>2107</v>
      </c>
      <c r="F1860" t="s">
        <v>2108</v>
      </c>
      <c r="G1860" t="s">
        <v>2109</v>
      </c>
      <c r="H1860" t="s">
        <v>2108</v>
      </c>
      <c r="I1860" t="s">
        <v>2399</v>
      </c>
      <c r="J1860" t="s">
        <v>2400</v>
      </c>
      <c r="K1860" t="s">
        <v>2433</v>
      </c>
      <c r="L1860" t="s">
        <v>2434</v>
      </c>
      <c r="O1860" t="s">
        <v>2552</v>
      </c>
    </row>
    <row r="1861" spans="1:15" x14ac:dyDescent="0.35">
      <c r="A1861" t="s">
        <v>2099</v>
      </c>
      <c r="B1861" t="s">
        <v>2100</v>
      </c>
      <c r="C1861" t="s">
        <v>2101</v>
      </c>
      <c r="D1861" t="s">
        <v>2100</v>
      </c>
      <c r="E1861" t="s">
        <v>2107</v>
      </c>
      <c r="F1861" t="s">
        <v>2108</v>
      </c>
      <c r="G1861" t="s">
        <v>2109</v>
      </c>
      <c r="H1861" t="s">
        <v>2108</v>
      </c>
      <c r="I1861" t="s">
        <v>2399</v>
      </c>
      <c r="J1861" t="s">
        <v>2400</v>
      </c>
      <c r="K1861" t="s">
        <v>2433</v>
      </c>
      <c r="L1861" t="s">
        <v>2434</v>
      </c>
      <c r="O1861" t="s">
        <v>2553</v>
      </c>
    </row>
    <row r="1862" spans="1:15" x14ac:dyDescent="0.35">
      <c r="A1862" t="s">
        <v>2099</v>
      </c>
      <c r="B1862" t="s">
        <v>2100</v>
      </c>
      <c r="C1862" t="s">
        <v>2101</v>
      </c>
      <c r="D1862" t="s">
        <v>2100</v>
      </c>
      <c r="E1862" t="s">
        <v>2107</v>
      </c>
      <c r="F1862" t="s">
        <v>2108</v>
      </c>
      <c r="G1862" t="s">
        <v>2109</v>
      </c>
      <c r="H1862" t="s">
        <v>2108</v>
      </c>
      <c r="I1862" t="s">
        <v>2399</v>
      </c>
      <c r="J1862" t="s">
        <v>2400</v>
      </c>
      <c r="K1862" t="s">
        <v>2433</v>
      </c>
      <c r="L1862" t="s">
        <v>2434</v>
      </c>
      <c r="O1862" t="s">
        <v>2554</v>
      </c>
    </row>
    <row r="1863" spans="1:15" x14ac:dyDescent="0.35">
      <c r="A1863" t="s">
        <v>2099</v>
      </c>
      <c r="B1863" t="s">
        <v>2100</v>
      </c>
      <c r="C1863" t="s">
        <v>2101</v>
      </c>
      <c r="D1863" t="s">
        <v>2100</v>
      </c>
      <c r="E1863" t="s">
        <v>2107</v>
      </c>
      <c r="F1863" t="s">
        <v>2108</v>
      </c>
      <c r="G1863" t="s">
        <v>2109</v>
      </c>
      <c r="H1863" t="s">
        <v>2108</v>
      </c>
      <c r="I1863" t="s">
        <v>2399</v>
      </c>
      <c r="J1863" t="s">
        <v>2400</v>
      </c>
      <c r="K1863" t="s">
        <v>2433</v>
      </c>
      <c r="L1863" t="s">
        <v>2434</v>
      </c>
      <c r="O1863" t="s">
        <v>2555</v>
      </c>
    </row>
    <row r="1864" spans="1:15" x14ac:dyDescent="0.35">
      <c r="A1864" t="s">
        <v>2099</v>
      </c>
      <c r="B1864" t="s">
        <v>2100</v>
      </c>
      <c r="C1864" t="s">
        <v>2101</v>
      </c>
      <c r="D1864" t="s">
        <v>2100</v>
      </c>
      <c r="E1864" t="s">
        <v>2107</v>
      </c>
      <c r="F1864" t="s">
        <v>2108</v>
      </c>
      <c r="G1864" t="s">
        <v>2109</v>
      </c>
      <c r="H1864" t="s">
        <v>2108</v>
      </c>
      <c r="I1864" t="s">
        <v>2399</v>
      </c>
      <c r="J1864" t="s">
        <v>2400</v>
      </c>
      <c r="K1864" t="s">
        <v>2433</v>
      </c>
      <c r="L1864" t="s">
        <v>2434</v>
      </c>
      <c r="O1864" t="s">
        <v>2556</v>
      </c>
    </row>
    <row r="1865" spans="1:15" x14ac:dyDescent="0.35">
      <c r="A1865" t="s">
        <v>2099</v>
      </c>
      <c r="B1865" t="s">
        <v>2100</v>
      </c>
      <c r="C1865" t="s">
        <v>2101</v>
      </c>
      <c r="D1865" t="s">
        <v>2100</v>
      </c>
      <c r="E1865" t="s">
        <v>2107</v>
      </c>
      <c r="F1865" t="s">
        <v>2108</v>
      </c>
      <c r="G1865" t="s">
        <v>2109</v>
      </c>
      <c r="H1865" t="s">
        <v>2108</v>
      </c>
      <c r="I1865" t="s">
        <v>2399</v>
      </c>
      <c r="J1865" t="s">
        <v>2400</v>
      </c>
      <c r="K1865" t="s">
        <v>2433</v>
      </c>
      <c r="L1865" t="s">
        <v>2434</v>
      </c>
      <c r="O1865" t="s">
        <v>2557</v>
      </c>
    </row>
    <row r="1866" spans="1:15" x14ac:dyDescent="0.35">
      <c r="A1866" t="s">
        <v>2099</v>
      </c>
      <c r="B1866" t="s">
        <v>2100</v>
      </c>
      <c r="C1866" t="s">
        <v>2101</v>
      </c>
      <c r="D1866" t="s">
        <v>2100</v>
      </c>
      <c r="E1866" t="s">
        <v>2107</v>
      </c>
      <c r="F1866" t="s">
        <v>2108</v>
      </c>
      <c r="G1866" t="s">
        <v>2109</v>
      </c>
      <c r="H1866" t="s">
        <v>2108</v>
      </c>
      <c r="O1866" t="s">
        <v>2558</v>
      </c>
    </row>
    <row r="1867" spans="1:15" x14ac:dyDescent="0.35">
      <c r="K1867" t="s">
        <v>2559</v>
      </c>
      <c r="O1867" t="s">
        <v>2560</v>
      </c>
    </row>
    <row r="1868" spans="1:15" x14ac:dyDescent="0.35">
      <c r="K1868" t="s">
        <v>2561</v>
      </c>
      <c r="O1868" t="s">
        <v>2562</v>
      </c>
    </row>
    <row r="1869" spans="1:15" x14ac:dyDescent="0.35">
      <c r="A1869" t="s">
        <v>2563</v>
      </c>
      <c r="B1869" t="s">
        <v>2564</v>
      </c>
      <c r="C1869" t="s">
        <v>2565</v>
      </c>
      <c r="D1869" t="s">
        <v>2566</v>
      </c>
      <c r="E1869" t="s">
        <v>2567</v>
      </c>
      <c r="F1869" t="s">
        <v>2566</v>
      </c>
      <c r="G1869" t="s">
        <v>2568</v>
      </c>
      <c r="I1869" t="s">
        <v>2569</v>
      </c>
      <c r="K1869" t="s">
        <v>2570</v>
      </c>
      <c r="O1869" t="s">
        <v>2571</v>
      </c>
    </row>
    <row r="1870" spans="1:15" x14ac:dyDescent="0.35">
      <c r="A1870" t="s">
        <v>2563</v>
      </c>
      <c r="B1870" t="s">
        <v>2564</v>
      </c>
      <c r="C1870" t="s">
        <v>2565</v>
      </c>
      <c r="D1870" t="s">
        <v>2566</v>
      </c>
      <c r="E1870" t="s">
        <v>2567</v>
      </c>
      <c r="F1870" t="s">
        <v>2566</v>
      </c>
      <c r="G1870" t="s">
        <v>2572</v>
      </c>
      <c r="H1870" t="s">
        <v>2573</v>
      </c>
      <c r="I1870" t="s">
        <v>2574</v>
      </c>
      <c r="K1870" t="s">
        <v>2575</v>
      </c>
      <c r="O1870" t="s">
        <v>2576</v>
      </c>
    </row>
    <row r="1871" spans="1:15" x14ac:dyDescent="0.35">
      <c r="A1871" t="s">
        <v>2563</v>
      </c>
      <c r="B1871" t="s">
        <v>2564</v>
      </c>
      <c r="C1871" t="s">
        <v>2565</v>
      </c>
      <c r="D1871" t="s">
        <v>2566</v>
      </c>
      <c r="E1871" t="s">
        <v>2567</v>
      </c>
      <c r="F1871" t="s">
        <v>2566</v>
      </c>
      <c r="G1871" t="s">
        <v>2572</v>
      </c>
      <c r="H1871" t="s">
        <v>2573</v>
      </c>
      <c r="K1871" t="s">
        <v>2577</v>
      </c>
      <c r="O1871" t="s">
        <v>2578</v>
      </c>
    </row>
    <row r="1872" spans="1:15" x14ac:dyDescent="0.35">
      <c r="A1872" t="s">
        <v>2563</v>
      </c>
      <c r="B1872" t="s">
        <v>2564</v>
      </c>
      <c r="C1872" t="s">
        <v>2565</v>
      </c>
      <c r="D1872" t="s">
        <v>2566</v>
      </c>
      <c r="E1872" t="s">
        <v>2567</v>
      </c>
      <c r="F1872" t="s">
        <v>2566</v>
      </c>
      <c r="G1872" t="s">
        <v>2572</v>
      </c>
      <c r="H1872" t="s">
        <v>2573</v>
      </c>
      <c r="K1872" t="s">
        <v>2577</v>
      </c>
      <c r="O1872" t="s">
        <v>2579</v>
      </c>
    </row>
    <row r="1873" spans="1:15" x14ac:dyDescent="0.35">
      <c r="A1873" t="s">
        <v>2563</v>
      </c>
      <c r="B1873" t="s">
        <v>2564</v>
      </c>
      <c r="C1873" t="s">
        <v>2565</v>
      </c>
      <c r="D1873" t="s">
        <v>2566</v>
      </c>
      <c r="E1873" t="s">
        <v>2567</v>
      </c>
      <c r="F1873" t="s">
        <v>2566</v>
      </c>
      <c r="G1873" t="s">
        <v>2572</v>
      </c>
      <c r="H1873" t="s">
        <v>2573</v>
      </c>
      <c r="I1873" t="s">
        <v>2580</v>
      </c>
      <c r="K1873" t="s">
        <v>2581</v>
      </c>
      <c r="O1873" t="s">
        <v>2582</v>
      </c>
    </row>
    <row r="1874" spans="1:15" x14ac:dyDescent="0.35">
      <c r="A1874" t="s">
        <v>2563</v>
      </c>
      <c r="B1874" t="s">
        <v>2564</v>
      </c>
      <c r="C1874" t="s">
        <v>2565</v>
      </c>
      <c r="D1874" t="s">
        <v>2566</v>
      </c>
      <c r="E1874" t="s">
        <v>2567</v>
      </c>
      <c r="F1874" t="s">
        <v>2566</v>
      </c>
      <c r="G1874" t="s">
        <v>2572</v>
      </c>
      <c r="H1874" t="s">
        <v>2573</v>
      </c>
      <c r="I1874" t="s">
        <v>2583</v>
      </c>
      <c r="K1874" t="s">
        <v>2584</v>
      </c>
      <c r="O1874" t="s">
        <v>2585</v>
      </c>
    </row>
    <row r="1875" spans="1:15" x14ac:dyDescent="0.35">
      <c r="A1875" t="s">
        <v>2563</v>
      </c>
      <c r="B1875" t="s">
        <v>2564</v>
      </c>
      <c r="C1875" t="s">
        <v>2565</v>
      </c>
      <c r="D1875" t="s">
        <v>2566</v>
      </c>
      <c r="E1875" t="s">
        <v>2567</v>
      </c>
      <c r="F1875" t="s">
        <v>2566</v>
      </c>
      <c r="G1875" t="s">
        <v>2572</v>
      </c>
      <c r="H1875" t="s">
        <v>2573</v>
      </c>
      <c r="I1875" t="s">
        <v>2583</v>
      </c>
      <c r="K1875" t="s">
        <v>2584</v>
      </c>
      <c r="O1875" t="s">
        <v>2586</v>
      </c>
    </row>
    <row r="1876" spans="1:15" x14ac:dyDescent="0.35">
      <c r="A1876" t="s">
        <v>2563</v>
      </c>
      <c r="B1876" t="s">
        <v>2564</v>
      </c>
      <c r="C1876" t="s">
        <v>2565</v>
      </c>
      <c r="D1876" t="s">
        <v>2566</v>
      </c>
      <c r="E1876" t="s">
        <v>2567</v>
      </c>
      <c r="F1876" t="s">
        <v>2566</v>
      </c>
      <c r="G1876" t="s">
        <v>2572</v>
      </c>
      <c r="H1876" t="s">
        <v>2573</v>
      </c>
      <c r="I1876" t="s">
        <v>2587</v>
      </c>
      <c r="J1876" t="s">
        <v>2588</v>
      </c>
      <c r="K1876" t="s">
        <v>2589</v>
      </c>
      <c r="L1876" t="s">
        <v>2588</v>
      </c>
      <c r="O1876" t="s">
        <v>2590</v>
      </c>
    </row>
    <row r="1877" spans="1:15" x14ac:dyDescent="0.35">
      <c r="A1877" t="s">
        <v>2563</v>
      </c>
      <c r="B1877" t="s">
        <v>2564</v>
      </c>
      <c r="C1877" t="s">
        <v>2565</v>
      </c>
      <c r="D1877" t="s">
        <v>2566</v>
      </c>
      <c r="E1877" t="s">
        <v>2567</v>
      </c>
      <c r="F1877" t="s">
        <v>2566</v>
      </c>
      <c r="G1877" t="s">
        <v>2572</v>
      </c>
      <c r="H1877" t="s">
        <v>2573</v>
      </c>
      <c r="I1877" t="s">
        <v>2587</v>
      </c>
      <c r="J1877" t="s">
        <v>2588</v>
      </c>
      <c r="K1877" t="s">
        <v>2589</v>
      </c>
      <c r="L1877" t="s">
        <v>2588</v>
      </c>
      <c r="O1877" t="s">
        <v>2591</v>
      </c>
    </row>
    <row r="1878" spans="1:15" x14ac:dyDescent="0.35">
      <c r="A1878" t="s">
        <v>2563</v>
      </c>
      <c r="B1878" t="s">
        <v>2564</v>
      </c>
      <c r="C1878" t="s">
        <v>2565</v>
      </c>
      <c r="D1878" t="s">
        <v>2566</v>
      </c>
      <c r="E1878" t="s">
        <v>2567</v>
      </c>
      <c r="F1878" t="s">
        <v>2566</v>
      </c>
      <c r="G1878" t="s">
        <v>2572</v>
      </c>
      <c r="H1878" t="s">
        <v>2573</v>
      </c>
      <c r="I1878" t="s">
        <v>2587</v>
      </c>
      <c r="J1878" t="s">
        <v>2588</v>
      </c>
      <c r="K1878" t="s">
        <v>2589</v>
      </c>
      <c r="L1878" t="s">
        <v>2588</v>
      </c>
      <c r="O1878" t="s">
        <v>2592</v>
      </c>
    </row>
    <row r="1879" spans="1:15" x14ac:dyDescent="0.35">
      <c r="A1879" t="s">
        <v>2563</v>
      </c>
      <c r="B1879" t="s">
        <v>2564</v>
      </c>
      <c r="C1879" t="s">
        <v>2565</v>
      </c>
      <c r="D1879" t="s">
        <v>2566</v>
      </c>
      <c r="E1879" t="s">
        <v>2567</v>
      </c>
      <c r="F1879" t="s">
        <v>2566</v>
      </c>
      <c r="G1879" t="s">
        <v>2572</v>
      </c>
      <c r="H1879" t="s">
        <v>2573</v>
      </c>
      <c r="I1879" t="s">
        <v>2587</v>
      </c>
      <c r="J1879" t="s">
        <v>2588</v>
      </c>
      <c r="K1879" t="s">
        <v>2589</v>
      </c>
      <c r="L1879" t="s">
        <v>2588</v>
      </c>
      <c r="O1879" t="s">
        <v>2593</v>
      </c>
    </row>
    <row r="1880" spans="1:15" x14ac:dyDescent="0.35">
      <c r="A1880" t="s">
        <v>2563</v>
      </c>
      <c r="B1880" t="s">
        <v>2564</v>
      </c>
      <c r="C1880" t="s">
        <v>2565</v>
      </c>
      <c r="D1880" t="s">
        <v>2566</v>
      </c>
      <c r="E1880" t="s">
        <v>2567</v>
      </c>
      <c r="F1880" t="s">
        <v>2566</v>
      </c>
      <c r="G1880" t="s">
        <v>2572</v>
      </c>
      <c r="H1880" t="s">
        <v>2573</v>
      </c>
      <c r="I1880" t="s">
        <v>2587</v>
      </c>
      <c r="J1880" t="s">
        <v>2588</v>
      </c>
      <c r="K1880" t="s">
        <v>2589</v>
      </c>
      <c r="L1880" t="s">
        <v>2588</v>
      </c>
      <c r="O1880" t="s">
        <v>2594</v>
      </c>
    </row>
    <row r="1881" spans="1:15" x14ac:dyDescent="0.35">
      <c r="A1881" t="s">
        <v>2563</v>
      </c>
      <c r="B1881" t="s">
        <v>2564</v>
      </c>
      <c r="C1881" t="s">
        <v>2565</v>
      </c>
      <c r="D1881" t="s">
        <v>2566</v>
      </c>
      <c r="E1881" t="s">
        <v>2567</v>
      </c>
      <c r="F1881" t="s">
        <v>2566</v>
      </c>
      <c r="G1881" t="s">
        <v>2572</v>
      </c>
      <c r="H1881" t="s">
        <v>2573</v>
      </c>
      <c r="I1881" t="s">
        <v>2595</v>
      </c>
      <c r="K1881" t="s">
        <v>2596</v>
      </c>
      <c r="O1881" t="s">
        <v>2597</v>
      </c>
    </row>
    <row r="1882" spans="1:15" x14ac:dyDescent="0.35">
      <c r="A1882" t="s">
        <v>2563</v>
      </c>
      <c r="B1882" t="s">
        <v>2564</v>
      </c>
      <c r="C1882" t="s">
        <v>2598</v>
      </c>
      <c r="E1882" t="s">
        <v>2599</v>
      </c>
      <c r="G1882" t="s">
        <v>2600</v>
      </c>
      <c r="I1882" t="s">
        <v>2601</v>
      </c>
      <c r="K1882" t="s">
        <v>2602</v>
      </c>
      <c r="O1882" t="s">
        <v>2603</v>
      </c>
    </row>
    <row r="1883" spans="1:15" x14ac:dyDescent="0.35">
      <c r="A1883" t="s">
        <v>2563</v>
      </c>
      <c r="B1883" t="s">
        <v>2564</v>
      </c>
      <c r="C1883" t="s">
        <v>2598</v>
      </c>
      <c r="E1883" t="s">
        <v>2599</v>
      </c>
      <c r="G1883" t="s">
        <v>2600</v>
      </c>
      <c r="I1883" t="s">
        <v>2601</v>
      </c>
      <c r="K1883" t="s">
        <v>2604</v>
      </c>
      <c r="O1883" t="s">
        <v>2605</v>
      </c>
    </row>
    <row r="1884" spans="1:15" x14ac:dyDescent="0.35">
      <c r="A1884" t="s">
        <v>2563</v>
      </c>
      <c r="B1884" t="s">
        <v>2564</v>
      </c>
      <c r="C1884" t="s">
        <v>2598</v>
      </c>
      <c r="E1884" t="s">
        <v>2599</v>
      </c>
      <c r="G1884" t="s">
        <v>2600</v>
      </c>
      <c r="I1884" t="s">
        <v>2601</v>
      </c>
      <c r="K1884" t="s">
        <v>2606</v>
      </c>
      <c r="O1884" t="s">
        <v>260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D4515-24AA-4055-BD10-DB599F9D6409}">
  <dimension ref="A1:D121"/>
  <sheetViews>
    <sheetView workbookViewId="0"/>
  </sheetViews>
  <sheetFormatPr defaultColWidth="8.81640625" defaultRowHeight="14.5" x14ac:dyDescent="0.35"/>
  <cols>
    <col min="1" max="1" width="21.6328125" customWidth="1"/>
    <col min="2" max="2" width="21.36328125" customWidth="1"/>
    <col min="3" max="3" width="15.36328125" customWidth="1"/>
    <col min="4" max="4" width="12.81640625" customWidth="1"/>
    <col min="5" max="5" width="14.6328125" customWidth="1"/>
  </cols>
  <sheetData>
    <row r="1" spans="1:4" x14ac:dyDescent="0.35">
      <c r="A1" s="5" t="s">
        <v>2828</v>
      </c>
    </row>
    <row r="2" spans="1:4" ht="15.5" x14ac:dyDescent="0.35">
      <c r="A2" s="11" t="s">
        <v>2664</v>
      </c>
      <c r="B2" s="11" t="s">
        <v>2823</v>
      </c>
      <c r="C2" s="1" t="s">
        <v>2790</v>
      </c>
      <c r="D2" s="12" t="s">
        <v>2824</v>
      </c>
    </row>
    <row r="3" spans="1:4" x14ac:dyDescent="0.35">
      <c r="A3" t="s">
        <v>2784</v>
      </c>
      <c r="B3" t="s">
        <v>2781</v>
      </c>
      <c r="C3" t="s">
        <v>2792</v>
      </c>
      <c r="D3" t="s">
        <v>2798</v>
      </c>
    </row>
    <row r="4" spans="1:4" x14ac:dyDescent="0.35">
      <c r="A4" t="s">
        <v>2784</v>
      </c>
      <c r="B4" t="s">
        <v>2782</v>
      </c>
      <c r="C4" t="s">
        <v>2792</v>
      </c>
      <c r="D4" t="s">
        <v>2798</v>
      </c>
    </row>
    <row r="5" spans="1:4" x14ac:dyDescent="0.35">
      <c r="A5" t="s">
        <v>2784</v>
      </c>
      <c r="B5" t="s">
        <v>2783</v>
      </c>
      <c r="C5" t="s">
        <v>2792</v>
      </c>
      <c r="D5" t="s">
        <v>2798</v>
      </c>
    </row>
    <row r="6" spans="1:4" x14ac:dyDescent="0.35">
      <c r="A6" t="s">
        <v>2788</v>
      </c>
      <c r="B6" t="s">
        <v>2785</v>
      </c>
      <c r="C6" t="s">
        <v>2791</v>
      </c>
      <c r="D6" t="s">
        <v>2798</v>
      </c>
    </row>
    <row r="7" spans="1:4" x14ac:dyDescent="0.35">
      <c r="A7" t="s">
        <v>2788</v>
      </c>
      <c r="B7" t="s">
        <v>2786</v>
      </c>
      <c r="C7" t="s">
        <v>2791</v>
      </c>
      <c r="D7" t="s">
        <v>2798</v>
      </c>
    </row>
    <row r="8" spans="1:4" x14ac:dyDescent="0.35">
      <c r="A8" t="s">
        <v>2788</v>
      </c>
      <c r="B8" t="s">
        <v>2787</v>
      </c>
      <c r="C8" t="s">
        <v>2791</v>
      </c>
      <c r="D8" t="s">
        <v>2798</v>
      </c>
    </row>
    <row r="9" spans="1:4" x14ac:dyDescent="0.35">
      <c r="A9" t="s">
        <v>2789</v>
      </c>
      <c r="B9" t="s">
        <v>2668</v>
      </c>
      <c r="C9" t="s">
        <v>2794</v>
      </c>
      <c r="D9" s="13" t="s">
        <v>2799</v>
      </c>
    </row>
    <row r="10" spans="1:4" x14ac:dyDescent="0.35">
      <c r="A10" t="s">
        <v>2789</v>
      </c>
      <c r="B10" t="s">
        <v>2669</v>
      </c>
      <c r="C10" t="s">
        <v>2793</v>
      </c>
      <c r="D10" s="13" t="s">
        <v>2799</v>
      </c>
    </row>
    <row r="11" spans="1:4" x14ac:dyDescent="0.35">
      <c r="A11" t="s">
        <v>2666</v>
      </c>
      <c r="B11" t="s">
        <v>2670</v>
      </c>
      <c r="C11" t="s">
        <v>2795</v>
      </c>
      <c r="D11" t="s">
        <v>2798</v>
      </c>
    </row>
    <row r="12" spans="1:4" x14ac:dyDescent="0.35">
      <c r="A12" t="s">
        <v>2666</v>
      </c>
      <c r="B12" t="s">
        <v>2671</v>
      </c>
      <c r="C12" t="s">
        <v>2795</v>
      </c>
      <c r="D12" t="s">
        <v>2798</v>
      </c>
    </row>
    <row r="13" spans="1:4" x14ac:dyDescent="0.35">
      <c r="A13" t="s">
        <v>2666</v>
      </c>
      <c r="B13" t="s">
        <v>2672</v>
      </c>
      <c r="C13" t="s">
        <v>2795</v>
      </c>
      <c r="D13" t="s">
        <v>2798</v>
      </c>
    </row>
    <row r="14" spans="1:4" x14ac:dyDescent="0.35">
      <c r="A14" t="s">
        <v>2666</v>
      </c>
      <c r="B14" t="s">
        <v>2673</v>
      </c>
      <c r="C14" t="s">
        <v>2795</v>
      </c>
      <c r="D14" t="s">
        <v>2798</v>
      </c>
    </row>
    <row r="15" spans="1:4" x14ac:dyDescent="0.35">
      <c r="A15" t="s">
        <v>2666</v>
      </c>
      <c r="B15" t="s">
        <v>2674</v>
      </c>
      <c r="C15" t="s">
        <v>2795</v>
      </c>
      <c r="D15" t="s">
        <v>2798</v>
      </c>
    </row>
    <row r="16" spans="1:4" x14ac:dyDescent="0.35">
      <c r="A16" t="s">
        <v>2666</v>
      </c>
      <c r="B16" t="s">
        <v>2675</v>
      </c>
      <c r="C16" t="s">
        <v>2795</v>
      </c>
      <c r="D16" t="s">
        <v>2798</v>
      </c>
    </row>
    <row r="17" spans="1:4" x14ac:dyDescent="0.35">
      <c r="A17" t="s">
        <v>2666</v>
      </c>
      <c r="B17" t="s">
        <v>2676</v>
      </c>
      <c r="C17" t="s">
        <v>2795</v>
      </c>
      <c r="D17" t="s">
        <v>2798</v>
      </c>
    </row>
    <row r="18" spans="1:4" x14ac:dyDescent="0.35">
      <c r="A18" t="s">
        <v>2666</v>
      </c>
      <c r="B18" t="s">
        <v>2677</v>
      </c>
      <c r="C18" t="s">
        <v>2795</v>
      </c>
      <c r="D18" t="s">
        <v>2798</v>
      </c>
    </row>
    <row r="19" spans="1:4" x14ac:dyDescent="0.35">
      <c r="A19" t="s">
        <v>2666</v>
      </c>
      <c r="B19" t="s">
        <v>2678</v>
      </c>
      <c r="C19" t="s">
        <v>2795</v>
      </c>
      <c r="D19" t="s">
        <v>2798</v>
      </c>
    </row>
    <row r="20" spans="1:4" x14ac:dyDescent="0.35">
      <c r="A20" t="s">
        <v>2666</v>
      </c>
      <c r="B20" t="s">
        <v>2679</v>
      </c>
      <c r="C20" t="s">
        <v>2795</v>
      </c>
      <c r="D20" t="s">
        <v>2798</v>
      </c>
    </row>
    <row r="21" spans="1:4" x14ac:dyDescent="0.35">
      <c r="A21" t="s">
        <v>2666</v>
      </c>
      <c r="B21" t="s">
        <v>2680</v>
      </c>
      <c r="C21" t="s">
        <v>2795</v>
      </c>
      <c r="D21" t="s">
        <v>2798</v>
      </c>
    </row>
    <row r="22" spans="1:4" x14ac:dyDescent="0.35">
      <c r="A22" t="s">
        <v>2666</v>
      </c>
      <c r="B22" t="s">
        <v>2681</v>
      </c>
      <c r="C22" t="s">
        <v>2795</v>
      </c>
      <c r="D22" t="s">
        <v>2798</v>
      </c>
    </row>
    <row r="23" spans="1:4" x14ac:dyDescent="0.35">
      <c r="A23" t="s">
        <v>2666</v>
      </c>
      <c r="B23" t="s">
        <v>2682</v>
      </c>
      <c r="C23" t="s">
        <v>2795</v>
      </c>
      <c r="D23" t="s">
        <v>2798</v>
      </c>
    </row>
    <row r="24" spans="1:4" x14ac:dyDescent="0.35">
      <c r="A24" t="s">
        <v>2667</v>
      </c>
      <c r="B24" t="s">
        <v>2683</v>
      </c>
      <c r="C24" t="s">
        <v>2796</v>
      </c>
      <c r="D24" t="s">
        <v>2798</v>
      </c>
    </row>
    <row r="25" spans="1:4" x14ac:dyDescent="0.35">
      <c r="A25" t="s">
        <v>2667</v>
      </c>
      <c r="B25" t="s">
        <v>2684</v>
      </c>
      <c r="C25" t="s">
        <v>2800</v>
      </c>
      <c r="D25" t="s">
        <v>2798</v>
      </c>
    </row>
    <row r="26" spans="1:4" x14ac:dyDescent="0.35">
      <c r="A26" t="s">
        <v>2667</v>
      </c>
      <c r="B26" t="s">
        <v>2685</v>
      </c>
      <c r="C26" t="s">
        <v>2796</v>
      </c>
      <c r="D26" t="s">
        <v>2798</v>
      </c>
    </row>
    <row r="27" spans="1:4" x14ac:dyDescent="0.35">
      <c r="A27" t="s">
        <v>2665</v>
      </c>
      <c r="B27" t="s">
        <v>2686</v>
      </c>
      <c r="C27" t="s">
        <v>2797</v>
      </c>
      <c r="D27" t="s">
        <v>2798</v>
      </c>
    </row>
    <row r="28" spans="1:4" x14ac:dyDescent="0.35">
      <c r="A28" t="s">
        <v>2665</v>
      </c>
      <c r="B28" t="s">
        <v>2687</v>
      </c>
      <c r="C28" t="s">
        <v>2797</v>
      </c>
      <c r="D28" t="s">
        <v>2798</v>
      </c>
    </row>
    <row r="29" spans="1:4" x14ac:dyDescent="0.35">
      <c r="A29" t="s">
        <v>2665</v>
      </c>
      <c r="B29" t="s">
        <v>2688</v>
      </c>
      <c r="C29" t="s">
        <v>2797</v>
      </c>
      <c r="D29" t="s">
        <v>2798</v>
      </c>
    </row>
    <row r="30" spans="1:4" x14ac:dyDescent="0.35">
      <c r="A30" t="s">
        <v>2665</v>
      </c>
      <c r="B30" t="s">
        <v>2689</v>
      </c>
      <c r="C30" t="s">
        <v>2797</v>
      </c>
      <c r="D30" t="s">
        <v>2798</v>
      </c>
    </row>
    <row r="31" spans="1:4" x14ac:dyDescent="0.35">
      <c r="A31" t="s">
        <v>2665</v>
      </c>
      <c r="B31" t="s">
        <v>2690</v>
      </c>
      <c r="C31" t="s">
        <v>2797</v>
      </c>
      <c r="D31" t="s">
        <v>2798</v>
      </c>
    </row>
    <row r="32" spans="1:4" x14ac:dyDescent="0.35">
      <c r="A32" t="s">
        <v>2665</v>
      </c>
      <c r="B32" t="s">
        <v>2691</v>
      </c>
      <c r="C32" t="s">
        <v>2797</v>
      </c>
      <c r="D32" t="s">
        <v>2798</v>
      </c>
    </row>
    <row r="33" spans="1:4" x14ac:dyDescent="0.35">
      <c r="A33" t="s">
        <v>2665</v>
      </c>
      <c r="B33" t="s">
        <v>2692</v>
      </c>
      <c r="C33" t="s">
        <v>2797</v>
      </c>
      <c r="D33" t="s">
        <v>2798</v>
      </c>
    </row>
    <row r="34" spans="1:4" x14ac:dyDescent="0.35">
      <c r="A34" t="s">
        <v>2665</v>
      </c>
      <c r="B34" t="s">
        <v>2693</v>
      </c>
      <c r="C34" t="s">
        <v>2797</v>
      </c>
      <c r="D34" t="s">
        <v>2798</v>
      </c>
    </row>
    <row r="35" spans="1:4" x14ac:dyDescent="0.35">
      <c r="A35" t="s">
        <v>2665</v>
      </c>
      <c r="B35" t="s">
        <v>2694</v>
      </c>
      <c r="C35" t="s">
        <v>2797</v>
      </c>
      <c r="D35" t="s">
        <v>2798</v>
      </c>
    </row>
    <row r="36" spans="1:4" x14ac:dyDescent="0.35">
      <c r="A36" t="s">
        <v>2665</v>
      </c>
      <c r="B36" t="s">
        <v>2695</v>
      </c>
      <c r="C36" t="s">
        <v>2797</v>
      </c>
      <c r="D36" t="s">
        <v>2798</v>
      </c>
    </row>
    <row r="37" spans="1:4" x14ac:dyDescent="0.35">
      <c r="A37" t="s">
        <v>2665</v>
      </c>
      <c r="B37" t="s">
        <v>2696</v>
      </c>
      <c r="C37" t="s">
        <v>2797</v>
      </c>
      <c r="D37" t="s">
        <v>2798</v>
      </c>
    </row>
    <row r="38" spans="1:4" x14ac:dyDescent="0.35">
      <c r="A38" t="s">
        <v>2665</v>
      </c>
      <c r="B38" t="s">
        <v>2697</v>
      </c>
      <c r="C38" t="s">
        <v>2797</v>
      </c>
      <c r="D38" t="s">
        <v>2798</v>
      </c>
    </row>
    <row r="39" spans="1:4" x14ac:dyDescent="0.35">
      <c r="A39" t="s">
        <v>2665</v>
      </c>
      <c r="B39" t="s">
        <v>2698</v>
      </c>
      <c r="C39" t="s">
        <v>2797</v>
      </c>
      <c r="D39" t="s">
        <v>2798</v>
      </c>
    </row>
    <row r="40" spans="1:4" x14ac:dyDescent="0.35">
      <c r="A40" t="s">
        <v>2665</v>
      </c>
      <c r="B40" t="s">
        <v>2699</v>
      </c>
      <c r="C40" t="s">
        <v>2797</v>
      </c>
      <c r="D40" t="s">
        <v>2798</v>
      </c>
    </row>
    <row r="41" spans="1:4" x14ac:dyDescent="0.35">
      <c r="A41" t="s">
        <v>2665</v>
      </c>
      <c r="B41" t="s">
        <v>2700</v>
      </c>
      <c r="C41" t="s">
        <v>2797</v>
      </c>
      <c r="D41" t="s">
        <v>2798</v>
      </c>
    </row>
    <row r="42" spans="1:4" x14ac:dyDescent="0.35">
      <c r="A42" t="s">
        <v>2665</v>
      </c>
      <c r="B42" t="s">
        <v>2701</v>
      </c>
      <c r="C42" t="s">
        <v>2797</v>
      </c>
      <c r="D42" t="s">
        <v>2798</v>
      </c>
    </row>
    <row r="43" spans="1:4" x14ac:dyDescent="0.35">
      <c r="A43" t="s">
        <v>2665</v>
      </c>
      <c r="B43" t="s">
        <v>2702</v>
      </c>
      <c r="C43" t="s">
        <v>2797</v>
      </c>
      <c r="D43" t="s">
        <v>2798</v>
      </c>
    </row>
    <row r="44" spans="1:4" x14ac:dyDescent="0.35">
      <c r="A44" t="s">
        <v>2665</v>
      </c>
      <c r="B44" t="s">
        <v>2703</v>
      </c>
      <c r="C44" t="s">
        <v>2797</v>
      </c>
      <c r="D44" t="s">
        <v>2798</v>
      </c>
    </row>
    <row r="45" spans="1:4" x14ac:dyDescent="0.35">
      <c r="A45" t="s">
        <v>2665</v>
      </c>
      <c r="B45" t="s">
        <v>2704</v>
      </c>
      <c r="C45" t="s">
        <v>2797</v>
      </c>
      <c r="D45" t="s">
        <v>2798</v>
      </c>
    </row>
    <row r="46" spans="1:4" x14ac:dyDescent="0.35">
      <c r="A46" t="s">
        <v>2665</v>
      </c>
      <c r="B46" t="s">
        <v>2705</v>
      </c>
      <c r="C46" t="s">
        <v>2797</v>
      </c>
      <c r="D46" t="s">
        <v>2798</v>
      </c>
    </row>
    <row r="47" spans="1:4" x14ac:dyDescent="0.35">
      <c r="A47" t="s">
        <v>2665</v>
      </c>
      <c r="B47" t="s">
        <v>2706</v>
      </c>
      <c r="C47" t="s">
        <v>2797</v>
      </c>
      <c r="D47" t="s">
        <v>2798</v>
      </c>
    </row>
    <row r="48" spans="1:4" x14ac:dyDescent="0.35">
      <c r="A48" t="s">
        <v>2665</v>
      </c>
      <c r="B48" t="s">
        <v>2707</v>
      </c>
      <c r="C48" t="s">
        <v>2797</v>
      </c>
      <c r="D48" t="s">
        <v>2798</v>
      </c>
    </row>
    <row r="49" spans="1:4" x14ac:dyDescent="0.35">
      <c r="A49" t="s">
        <v>2665</v>
      </c>
      <c r="B49" t="s">
        <v>2708</v>
      </c>
      <c r="C49" t="s">
        <v>2797</v>
      </c>
      <c r="D49" t="s">
        <v>2798</v>
      </c>
    </row>
    <row r="50" spans="1:4" x14ac:dyDescent="0.35">
      <c r="A50" t="s">
        <v>2665</v>
      </c>
      <c r="B50" t="s">
        <v>2709</v>
      </c>
      <c r="C50" t="s">
        <v>2797</v>
      </c>
      <c r="D50" t="s">
        <v>2798</v>
      </c>
    </row>
    <row r="51" spans="1:4" x14ac:dyDescent="0.35">
      <c r="A51" t="s">
        <v>2665</v>
      </c>
      <c r="B51" t="s">
        <v>2710</v>
      </c>
      <c r="C51" t="s">
        <v>2797</v>
      </c>
      <c r="D51" t="s">
        <v>2798</v>
      </c>
    </row>
    <row r="52" spans="1:4" x14ac:dyDescent="0.35">
      <c r="A52" t="s">
        <v>2665</v>
      </c>
      <c r="B52" t="s">
        <v>2711</v>
      </c>
      <c r="C52" t="s">
        <v>2797</v>
      </c>
      <c r="D52" t="s">
        <v>2798</v>
      </c>
    </row>
    <row r="53" spans="1:4" x14ac:dyDescent="0.35">
      <c r="A53" t="s">
        <v>2665</v>
      </c>
      <c r="B53" t="s">
        <v>2712</v>
      </c>
      <c r="C53" t="s">
        <v>2797</v>
      </c>
      <c r="D53" t="s">
        <v>2798</v>
      </c>
    </row>
    <row r="54" spans="1:4" x14ac:dyDescent="0.35">
      <c r="A54" t="s">
        <v>2665</v>
      </c>
      <c r="B54" t="s">
        <v>2713</v>
      </c>
      <c r="C54" t="s">
        <v>2797</v>
      </c>
      <c r="D54" t="s">
        <v>2798</v>
      </c>
    </row>
    <row r="55" spans="1:4" x14ac:dyDescent="0.35">
      <c r="A55" t="s">
        <v>2665</v>
      </c>
      <c r="B55" t="s">
        <v>2714</v>
      </c>
      <c r="C55" t="s">
        <v>2797</v>
      </c>
      <c r="D55" t="s">
        <v>2798</v>
      </c>
    </row>
    <row r="56" spans="1:4" x14ac:dyDescent="0.35">
      <c r="A56" t="s">
        <v>2665</v>
      </c>
      <c r="B56" t="s">
        <v>2715</v>
      </c>
      <c r="C56" t="s">
        <v>2797</v>
      </c>
      <c r="D56" t="s">
        <v>2798</v>
      </c>
    </row>
    <row r="57" spans="1:4" x14ac:dyDescent="0.35">
      <c r="A57" t="s">
        <v>2665</v>
      </c>
      <c r="B57" t="s">
        <v>2716</v>
      </c>
      <c r="C57" t="s">
        <v>2797</v>
      </c>
      <c r="D57" t="s">
        <v>2798</v>
      </c>
    </row>
    <row r="58" spans="1:4" x14ac:dyDescent="0.35">
      <c r="A58" t="s">
        <v>2665</v>
      </c>
      <c r="B58" t="s">
        <v>2717</v>
      </c>
      <c r="C58" t="s">
        <v>2797</v>
      </c>
      <c r="D58" t="s">
        <v>2798</v>
      </c>
    </row>
    <row r="59" spans="1:4" x14ac:dyDescent="0.35">
      <c r="A59" t="s">
        <v>2665</v>
      </c>
      <c r="B59" t="s">
        <v>2718</v>
      </c>
      <c r="C59" t="s">
        <v>2797</v>
      </c>
      <c r="D59" t="s">
        <v>2798</v>
      </c>
    </row>
    <row r="60" spans="1:4" x14ac:dyDescent="0.35">
      <c r="A60" t="s">
        <v>2665</v>
      </c>
      <c r="B60" t="s">
        <v>2719</v>
      </c>
      <c r="C60" t="s">
        <v>2797</v>
      </c>
      <c r="D60" t="s">
        <v>2798</v>
      </c>
    </row>
    <row r="61" spans="1:4" x14ac:dyDescent="0.35">
      <c r="A61" t="s">
        <v>2665</v>
      </c>
      <c r="B61" t="s">
        <v>2720</v>
      </c>
      <c r="C61" t="s">
        <v>2797</v>
      </c>
      <c r="D61" t="s">
        <v>2798</v>
      </c>
    </row>
    <row r="62" spans="1:4" x14ac:dyDescent="0.35">
      <c r="A62" t="s">
        <v>2665</v>
      </c>
      <c r="B62" t="s">
        <v>2721</v>
      </c>
      <c r="C62" t="s">
        <v>2797</v>
      </c>
      <c r="D62" t="s">
        <v>2798</v>
      </c>
    </row>
    <row r="63" spans="1:4" x14ac:dyDescent="0.35">
      <c r="A63" t="s">
        <v>2665</v>
      </c>
      <c r="B63" t="s">
        <v>2722</v>
      </c>
      <c r="C63" t="s">
        <v>2797</v>
      </c>
      <c r="D63" t="s">
        <v>2798</v>
      </c>
    </row>
    <row r="64" spans="1:4" x14ac:dyDescent="0.35">
      <c r="A64" t="s">
        <v>2665</v>
      </c>
      <c r="B64" t="s">
        <v>2723</v>
      </c>
      <c r="C64" t="s">
        <v>2797</v>
      </c>
      <c r="D64" t="s">
        <v>2798</v>
      </c>
    </row>
    <row r="65" spans="1:4" x14ac:dyDescent="0.35">
      <c r="A65" t="s">
        <v>2665</v>
      </c>
      <c r="B65" t="s">
        <v>2724</v>
      </c>
      <c r="C65" t="s">
        <v>2797</v>
      </c>
      <c r="D65" t="s">
        <v>2798</v>
      </c>
    </row>
    <row r="66" spans="1:4" x14ac:dyDescent="0.35">
      <c r="A66" t="s">
        <v>2665</v>
      </c>
      <c r="B66" t="s">
        <v>2725</v>
      </c>
      <c r="C66" t="s">
        <v>2797</v>
      </c>
      <c r="D66" t="s">
        <v>2798</v>
      </c>
    </row>
    <row r="67" spans="1:4" x14ac:dyDescent="0.35">
      <c r="A67" t="s">
        <v>2665</v>
      </c>
      <c r="B67" t="s">
        <v>2726</v>
      </c>
      <c r="C67" t="s">
        <v>2797</v>
      </c>
      <c r="D67" t="s">
        <v>2798</v>
      </c>
    </row>
    <row r="68" spans="1:4" x14ac:dyDescent="0.35">
      <c r="A68" t="s">
        <v>2665</v>
      </c>
      <c r="B68" t="s">
        <v>2727</v>
      </c>
      <c r="C68" t="s">
        <v>2797</v>
      </c>
      <c r="D68" t="s">
        <v>2798</v>
      </c>
    </row>
    <row r="69" spans="1:4" x14ac:dyDescent="0.35">
      <c r="A69" t="s">
        <v>2665</v>
      </c>
      <c r="B69" t="s">
        <v>2728</v>
      </c>
      <c r="C69" t="s">
        <v>2797</v>
      </c>
      <c r="D69" t="s">
        <v>2798</v>
      </c>
    </row>
    <row r="70" spans="1:4" x14ac:dyDescent="0.35">
      <c r="A70" t="s">
        <v>2665</v>
      </c>
      <c r="B70" t="s">
        <v>2729</v>
      </c>
      <c r="C70" t="s">
        <v>2797</v>
      </c>
      <c r="D70" t="s">
        <v>2798</v>
      </c>
    </row>
    <row r="71" spans="1:4" x14ac:dyDescent="0.35">
      <c r="A71" t="s">
        <v>2665</v>
      </c>
      <c r="B71" t="s">
        <v>2730</v>
      </c>
      <c r="C71" t="s">
        <v>2797</v>
      </c>
      <c r="D71" t="s">
        <v>2798</v>
      </c>
    </row>
    <row r="72" spans="1:4" x14ac:dyDescent="0.35">
      <c r="A72" t="s">
        <v>2665</v>
      </c>
      <c r="B72" t="s">
        <v>2731</v>
      </c>
      <c r="C72" t="s">
        <v>2797</v>
      </c>
      <c r="D72" t="s">
        <v>2798</v>
      </c>
    </row>
    <row r="73" spans="1:4" x14ac:dyDescent="0.35">
      <c r="A73" t="s">
        <v>2665</v>
      </c>
      <c r="B73" t="s">
        <v>2732</v>
      </c>
      <c r="C73" t="s">
        <v>2797</v>
      </c>
      <c r="D73" t="s">
        <v>2798</v>
      </c>
    </row>
    <row r="74" spans="1:4" x14ac:dyDescent="0.35">
      <c r="A74" t="s">
        <v>2665</v>
      </c>
      <c r="B74" t="s">
        <v>2733</v>
      </c>
      <c r="C74" t="s">
        <v>2797</v>
      </c>
      <c r="D74" t="s">
        <v>2798</v>
      </c>
    </row>
    <row r="75" spans="1:4" x14ac:dyDescent="0.35">
      <c r="A75" t="s">
        <v>2665</v>
      </c>
      <c r="B75" t="s">
        <v>2734</v>
      </c>
      <c r="C75" t="s">
        <v>2797</v>
      </c>
      <c r="D75" t="s">
        <v>2798</v>
      </c>
    </row>
    <row r="76" spans="1:4" x14ac:dyDescent="0.35">
      <c r="A76" t="s">
        <v>2665</v>
      </c>
      <c r="B76" t="s">
        <v>2735</v>
      </c>
      <c r="C76" t="s">
        <v>2797</v>
      </c>
      <c r="D76" t="s">
        <v>2798</v>
      </c>
    </row>
    <row r="77" spans="1:4" x14ac:dyDescent="0.35">
      <c r="A77" t="s">
        <v>2665</v>
      </c>
      <c r="B77" t="s">
        <v>2736</v>
      </c>
      <c r="C77" t="s">
        <v>2797</v>
      </c>
      <c r="D77" t="s">
        <v>2798</v>
      </c>
    </row>
    <row r="78" spans="1:4" x14ac:dyDescent="0.35">
      <c r="A78" t="s">
        <v>2665</v>
      </c>
      <c r="B78" t="s">
        <v>2737</v>
      </c>
      <c r="C78" t="s">
        <v>2797</v>
      </c>
      <c r="D78" t="s">
        <v>2798</v>
      </c>
    </row>
    <row r="79" spans="1:4" x14ac:dyDescent="0.35">
      <c r="A79" t="s">
        <v>2665</v>
      </c>
      <c r="B79" t="s">
        <v>2738</v>
      </c>
      <c r="C79" t="s">
        <v>2797</v>
      </c>
      <c r="D79" t="s">
        <v>2798</v>
      </c>
    </row>
    <row r="80" spans="1:4" x14ac:dyDescent="0.35">
      <c r="A80" t="s">
        <v>2665</v>
      </c>
      <c r="B80" t="s">
        <v>2739</v>
      </c>
      <c r="C80" t="s">
        <v>2797</v>
      </c>
      <c r="D80" t="s">
        <v>2798</v>
      </c>
    </row>
    <row r="81" spans="1:4" x14ac:dyDescent="0.35">
      <c r="A81" t="s">
        <v>2665</v>
      </c>
      <c r="B81" t="s">
        <v>2740</v>
      </c>
      <c r="C81" t="s">
        <v>2797</v>
      </c>
      <c r="D81" t="s">
        <v>2798</v>
      </c>
    </row>
    <row r="82" spans="1:4" x14ac:dyDescent="0.35">
      <c r="A82" t="s">
        <v>2665</v>
      </c>
      <c r="B82" t="s">
        <v>2741</v>
      </c>
      <c r="C82" t="s">
        <v>2797</v>
      </c>
      <c r="D82" t="s">
        <v>2798</v>
      </c>
    </row>
    <row r="83" spans="1:4" x14ac:dyDescent="0.35">
      <c r="A83" t="s">
        <v>2665</v>
      </c>
      <c r="B83" t="s">
        <v>2742</v>
      </c>
      <c r="C83" t="s">
        <v>2797</v>
      </c>
      <c r="D83" t="s">
        <v>2798</v>
      </c>
    </row>
    <row r="84" spans="1:4" x14ac:dyDescent="0.35">
      <c r="A84" t="s">
        <v>2665</v>
      </c>
      <c r="B84" t="s">
        <v>2743</v>
      </c>
      <c r="C84" t="s">
        <v>2797</v>
      </c>
      <c r="D84" t="s">
        <v>2798</v>
      </c>
    </row>
    <row r="85" spans="1:4" x14ac:dyDescent="0.35">
      <c r="A85" t="s">
        <v>2665</v>
      </c>
      <c r="B85" t="s">
        <v>2744</v>
      </c>
      <c r="C85" t="s">
        <v>2797</v>
      </c>
      <c r="D85" t="s">
        <v>2798</v>
      </c>
    </row>
    <row r="86" spans="1:4" x14ac:dyDescent="0.35">
      <c r="A86" t="s">
        <v>2665</v>
      </c>
      <c r="B86" t="s">
        <v>2745</v>
      </c>
      <c r="C86" t="s">
        <v>2797</v>
      </c>
      <c r="D86" t="s">
        <v>2798</v>
      </c>
    </row>
    <row r="87" spans="1:4" x14ac:dyDescent="0.35">
      <c r="A87" t="s">
        <v>2665</v>
      </c>
      <c r="B87" t="s">
        <v>2746</v>
      </c>
      <c r="C87" t="s">
        <v>2797</v>
      </c>
      <c r="D87" t="s">
        <v>2798</v>
      </c>
    </row>
    <row r="88" spans="1:4" x14ac:dyDescent="0.35">
      <c r="A88" t="s">
        <v>2665</v>
      </c>
      <c r="B88" t="s">
        <v>2747</v>
      </c>
      <c r="C88" t="s">
        <v>2797</v>
      </c>
      <c r="D88" t="s">
        <v>2798</v>
      </c>
    </row>
    <row r="89" spans="1:4" x14ac:dyDescent="0.35">
      <c r="A89" t="s">
        <v>2665</v>
      </c>
      <c r="B89" t="s">
        <v>2748</v>
      </c>
      <c r="C89" t="s">
        <v>2797</v>
      </c>
      <c r="D89" t="s">
        <v>2798</v>
      </c>
    </row>
    <row r="90" spans="1:4" x14ac:dyDescent="0.35">
      <c r="A90" t="s">
        <v>2665</v>
      </c>
      <c r="B90" t="s">
        <v>2749</v>
      </c>
      <c r="C90" t="s">
        <v>2797</v>
      </c>
      <c r="D90" t="s">
        <v>2798</v>
      </c>
    </row>
    <row r="91" spans="1:4" x14ac:dyDescent="0.35">
      <c r="A91" t="s">
        <v>2665</v>
      </c>
      <c r="B91" t="s">
        <v>2750</v>
      </c>
      <c r="C91" t="s">
        <v>2797</v>
      </c>
      <c r="D91" t="s">
        <v>2798</v>
      </c>
    </row>
    <row r="92" spans="1:4" x14ac:dyDescent="0.35">
      <c r="A92" t="s">
        <v>2665</v>
      </c>
      <c r="B92" t="s">
        <v>2751</v>
      </c>
      <c r="C92" t="s">
        <v>2797</v>
      </c>
      <c r="D92" t="s">
        <v>2798</v>
      </c>
    </row>
    <row r="93" spans="1:4" x14ac:dyDescent="0.35">
      <c r="A93" t="s">
        <v>2665</v>
      </c>
      <c r="B93" t="s">
        <v>2752</v>
      </c>
      <c r="C93" t="s">
        <v>2797</v>
      </c>
      <c r="D93" t="s">
        <v>2798</v>
      </c>
    </row>
    <row r="94" spans="1:4" x14ac:dyDescent="0.35">
      <c r="A94" t="s">
        <v>2665</v>
      </c>
      <c r="B94" t="s">
        <v>2753</v>
      </c>
      <c r="C94" t="s">
        <v>2797</v>
      </c>
      <c r="D94" t="s">
        <v>2798</v>
      </c>
    </row>
    <row r="95" spans="1:4" x14ac:dyDescent="0.35">
      <c r="A95" t="s">
        <v>2665</v>
      </c>
      <c r="B95" t="s">
        <v>2754</v>
      </c>
      <c r="C95" t="s">
        <v>2797</v>
      </c>
      <c r="D95" t="s">
        <v>2798</v>
      </c>
    </row>
    <row r="96" spans="1:4" x14ac:dyDescent="0.35">
      <c r="A96" t="s">
        <v>2665</v>
      </c>
      <c r="B96" t="s">
        <v>2755</v>
      </c>
      <c r="C96" t="s">
        <v>2797</v>
      </c>
      <c r="D96" t="s">
        <v>2798</v>
      </c>
    </row>
    <row r="97" spans="1:4" x14ac:dyDescent="0.35">
      <c r="A97" t="s">
        <v>2665</v>
      </c>
      <c r="B97" t="s">
        <v>2756</v>
      </c>
      <c r="C97" t="s">
        <v>2797</v>
      </c>
      <c r="D97" t="s">
        <v>2798</v>
      </c>
    </row>
    <row r="98" spans="1:4" x14ac:dyDescent="0.35">
      <c r="A98" t="s">
        <v>2665</v>
      </c>
      <c r="B98" t="s">
        <v>2757</v>
      </c>
      <c r="C98" t="s">
        <v>2797</v>
      </c>
      <c r="D98" t="s">
        <v>2798</v>
      </c>
    </row>
    <row r="99" spans="1:4" x14ac:dyDescent="0.35">
      <c r="A99" t="s">
        <v>2665</v>
      </c>
      <c r="B99" t="s">
        <v>2758</v>
      </c>
      <c r="C99" t="s">
        <v>2797</v>
      </c>
      <c r="D99" t="s">
        <v>2798</v>
      </c>
    </row>
    <row r="100" spans="1:4" x14ac:dyDescent="0.35">
      <c r="A100" t="s">
        <v>2665</v>
      </c>
      <c r="B100" t="s">
        <v>2759</v>
      </c>
      <c r="C100" t="s">
        <v>2797</v>
      </c>
      <c r="D100" t="s">
        <v>2798</v>
      </c>
    </row>
    <row r="101" spans="1:4" x14ac:dyDescent="0.35">
      <c r="A101" t="s">
        <v>2665</v>
      </c>
      <c r="B101" t="s">
        <v>2760</v>
      </c>
      <c r="C101" t="s">
        <v>2797</v>
      </c>
      <c r="D101" t="s">
        <v>2798</v>
      </c>
    </row>
    <row r="102" spans="1:4" x14ac:dyDescent="0.35">
      <c r="A102" t="s">
        <v>2665</v>
      </c>
      <c r="B102" t="s">
        <v>2761</v>
      </c>
      <c r="C102" t="s">
        <v>2797</v>
      </c>
      <c r="D102" t="s">
        <v>2798</v>
      </c>
    </row>
    <row r="103" spans="1:4" x14ac:dyDescent="0.35">
      <c r="A103" t="s">
        <v>2665</v>
      </c>
      <c r="B103" t="s">
        <v>2762</v>
      </c>
      <c r="C103" t="s">
        <v>2797</v>
      </c>
      <c r="D103" t="s">
        <v>2798</v>
      </c>
    </row>
    <row r="104" spans="1:4" x14ac:dyDescent="0.35">
      <c r="A104" t="s">
        <v>2665</v>
      </c>
      <c r="B104" t="s">
        <v>2763</v>
      </c>
      <c r="C104" t="s">
        <v>2797</v>
      </c>
      <c r="D104" t="s">
        <v>2798</v>
      </c>
    </row>
    <row r="105" spans="1:4" x14ac:dyDescent="0.35">
      <c r="A105" t="s">
        <v>2665</v>
      </c>
      <c r="B105" t="s">
        <v>2764</v>
      </c>
      <c r="C105" t="s">
        <v>2797</v>
      </c>
      <c r="D105" t="s">
        <v>2798</v>
      </c>
    </row>
    <row r="106" spans="1:4" x14ac:dyDescent="0.35">
      <c r="A106" t="s">
        <v>2665</v>
      </c>
      <c r="B106" t="s">
        <v>2765</v>
      </c>
      <c r="C106" t="s">
        <v>2797</v>
      </c>
      <c r="D106" t="s">
        <v>2798</v>
      </c>
    </row>
    <row r="107" spans="1:4" x14ac:dyDescent="0.35">
      <c r="A107" t="s">
        <v>2665</v>
      </c>
      <c r="B107" t="s">
        <v>2766</v>
      </c>
      <c r="C107" t="s">
        <v>2797</v>
      </c>
      <c r="D107" t="s">
        <v>2798</v>
      </c>
    </row>
    <row r="108" spans="1:4" x14ac:dyDescent="0.35">
      <c r="A108" t="s">
        <v>2665</v>
      </c>
      <c r="B108" t="s">
        <v>2767</v>
      </c>
      <c r="C108" t="s">
        <v>2797</v>
      </c>
      <c r="D108" t="s">
        <v>2798</v>
      </c>
    </row>
    <row r="109" spans="1:4" x14ac:dyDescent="0.35">
      <c r="A109" t="s">
        <v>2665</v>
      </c>
      <c r="B109" t="s">
        <v>2768</v>
      </c>
      <c r="C109" t="s">
        <v>2797</v>
      </c>
      <c r="D109" t="s">
        <v>2798</v>
      </c>
    </row>
    <row r="110" spans="1:4" x14ac:dyDescent="0.35">
      <c r="A110" t="s">
        <v>2665</v>
      </c>
      <c r="B110" t="s">
        <v>2769</v>
      </c>
      <c r="C110" t="s">
        <v>2797</v>
      </c>
      <c r="D110" t="s">
        <v>2798</v>
      </c>
    </row>
    <row r="111" spans="1:4" x14ac:dyDescent="0.35">
      <c r="A111" t="s">
        <v>2665</v>
      </c>
      <c r="B111" t="s">
        <v>2770</v>
      </c>
      <c r="C111" t="s">
        <v>2797</v>
      </c>
      <c r="D111" t="s">
        <v>2798</v>
      </c>
    </row>
    <row r="112" spans="1:4" x14ac:dyDescent="0.35">
      <c r="A112" t="s">
        <v>2665</v>
      </c>
      <c r="B112" t="s">
        <v>2771</v>
      </c>
      <c r="C112" t="s">
        <v>2797</v>
      </c>
      <c r="D112" t="s">
        <v>2798</v>
      </c>
    </row>
    <row r="113" spans="1:4" x14ac:dyDescent="0.35">
      <c r="A113" t="s">
        <v>2665</v>
      </c>
      <c r="B113" t="s">
        <v>2772</v>
      </c>
      <c r="C113" t="s">
        <v>2797</v>
      </c>
      <c r="D113" t="s">
        <v>2798</v>
      </c>
    </row>
    <row r="114" spans="1:4" x14ac:dyDescent="0.35">
      <c r="A114" t="s">
        <v>2665</v>
      </c>
      <c r="B114" t="s">
        <v>2773</v>
      </c>
      <c r="C114" t="s">
        <v>2797</v>
      </c>
      <c r="D114" t="s">
        <v>2798</v>
      </c>
    </row>
    <row r="115" spans="1:4" x14ac:dyDescent="0.35">
      <c r="A115" t="s">
        <v>2665</v>
      </c>
      <c r="B115" t="s">
        <v>2774</v>
      </c>
      <c r="C115" t="s">
        <v>2797</v>
      </c>
      <c r="D115" t="s">
        <v>2798</v>
      </c>
    </row>
    <row r="116" spans="1:4" x14ac:dyDescent="0.35">
      <c r="A116" t="s">
        <v>2665</v>
      </c>
      <c r="B116" t="s">
        <v>2775</v>
      </c>
      <c r="C116" t="s">
        <v>2797</v>
      </c>
      <c r="D116" t="s">
        <v>2798</v>
      </c>
    </row>
    <row r="117" spans="1:4" x14ac:dyDescent="0.35">
      <c r="A117" t="s">
        <v>2665</v>
      </c>
      <c r="B117" t="s">
        <v>2776</v>
      </c>
      <c r="C117" t="s">
        <v>2797</v>
      </c>
      <c r="D117" t="s">
        <v>2798</v>
      </c>
    </row>
    <row r="118" spans="1:4" x14ac:dyDescent="0.35">
      <c r="A118" t="s">
        <v>2665</v>
      </c>
      <c r="B118" t="s">
        <v>2777</v>
      </c>
      <c r="C118" t="s">
        <v>2797</v>
      </c>
      <c r="D118" t="s">
        <v>2798</v>
      </c>
    </row>
    <row r="119" spans="1:4" x14ac:dyDescent="0.35">
      <c r="A119" t="s">
        <v>2665</v>
      </c>
      <c r="B119" t="s">
        <v>2778</v>
      </c>
      <c r="C119" t="s">
        <v>2797</v>
      </c>
      <c r="D119" t="s">
        <v>2798</v>
      </c>
    </row>
    <row r="120" spans="1:4" x14ac:dyDescent="0.35">
      <c r="A120" t="s">
        <v>2665</v>
      </c>
      <c r="B120" t="s">
        <v>2779</v>
      </c>
      <c r="C120" t="s">
        <v>2797</v>
      </c>
      <c r="D120" t="s">
        <v>2798</v>
      </c>
    </row>
    <row r="121" spans="1:4" x14ac:dyDescent="0.35">
      <c r="A121" t="s">
        <v>2665</v>
      </c>
      <c r="B121" t="s">
        <v>2780</v>
      </c>
      <c r="C121" t="s">
        <v>2797</v>
      </c>
      <c r="D121" t="s">
        <v>2798</v>
      </c>
    </row>
  </sheetData>
  <phoneticPr fontId="8" type="noConversion"/>
  <hyperlinks>
    <hyperlink ref="D9" r:id="rId1" xr:uid="{2017F68D-2201-4523-A6BA-2B66C98AC9FB}"/>
    <hyperlink ref="D10" r:id="rId2" xr:uid="{14D93227-2E79-4729-917B-6D8CD3D3165B}"/>
  </hyperlinks>
  <pageMargins left="0.7" right="0.7" top="0.75" bottom="0.75" header="0.3" footer="0.3"/>
  <pageSetup paperSize="9" orientation="portrait" horizontalDpi="360" verticalDpi="360"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7EDCA-6148-4DAA-8628-285187CCFD0B}">
  <dimension ref="A1:J206"/>
  <sheetViews>
    <sheetView workbookViewId="0"/>
  </sheetViews>
  <sheetFormatPr defaultColWidth="8.81640625" defaultRowHeight="14.5" x14ac:dyDescent="0.35"/>
  <cols>
    <col min="2" max="2" width="15.81640625" customWidth="1"/>
    <col min="4" max="4" width="15" customWidth="1"/>
    <col min="6" max="6" width="13.81640625" customWidth="1"/>
    <col min="7" max="7" width="15.6328125" customWidth="1"/>
    <col min="8" max="8" width="17.1796875" customWidth="1"/>
    <col min="9" max="9" width="23" customWidth="1"/>
    <col min="10" max="10" width="18.81640625" customWidth="1"/>
  </cols>
  <sheetData>
    <row r="1" spans="1:10" x14ac:dyDescent="0.35">
      <c r="A1" s="5" t="s">
        <v>2829</v>
      </c>
      <c r="B1" s="6"/>
      <c r="C1" s="6"/>
      <c r="D1" s="6"/>
      <c r="E1" s="6"/>
      <c r="F1" s="6"/>
      <c r="G1" s="6"/>
      <c r="H1" s="6"/>
      <c r="I1" s="6"/>
      <c r="J1" s="6"/>
    </row>
    <row r="2" spans="1:10" x14ac:dyDescent="0.35">
      <c r="A2" s="19" t="s">
        <v>2608</v>
      </c>
      <c r="B2" s="19"/>
      <c r="C2" s="19" t="s">
        <v>2627</v>
      </c>
      <c r="D2" s="20"/>
      <c r="E2" s="20"/>
      <c r="F2" s="20"/>
      <c r="G2" s="20"/>
      <c r="H2" s="20"/>
      <c r="I2" s="20"/>
      <c r="J2" s="20"/>
    </row>
    <row r="3" spans="1:10" s="1" customFormat="1" x14ac:dyDescent="0.35">
      <c r="A3" s="7" t="s">
        <v>220</v>
      </c>
      <c r="B3" s="7" t="s">
        <v>221</v>
      </c>
      <c r="C3" s="5" t="s">
        <v>13</v>
      </c>
      <c r="D3" s="5" t="s">
        <v>14</v>
      </c>
      <c r="E3" s="5" t="s">
        <v>22</v>
      </c>
      <c r="F3" s="5" t="s">
        <v>30</v>
      </c>
      <c r="G3" s="5" t="s">
        <v>40</v>
      </c>
      <c r="H3" s="5" t="s">
        <v>79</v>
      </c>
      <c r="I3" s="5" t="s">
        <v>135</v>
      </c>
      <c r="J3" s="5" t="s">
        <v>222</v>
      </c>
    </row>
    <row r="4" spans="1:10" x14ac:dyDescent="0.35">
      <c r="A4" s="6" t="s">
        <v>0</v>
      </c>
      <c r="B4" s="6" t="s">
        <v>2</v>
      </c>
      <c r="C4" s="6" t="s">
        <v>223</v>
      </c>
      <c r="D4" s="6" t="s">
        <v>223</v>
      </c>
      <c r="E4" s="6" t="s">
        <v>223</v>
      </c>
      <c r="F4" s="6" t="s">
        <v>224</v>
      </c>
      <c r="G4" s="6" t="s">
        <v>225</v>
      </c>
      <c r="H4" s="6" t="s">
        <v>226</v>
      </c>
      <c r="I4" s="6" t="s">
        <v>227</v>
      </c>
      <c r="J4" s="6" t="s">
        <v>228</v>
      </c>
    </row>
    <row r="5" spans="1:10" x14ac:dyDescent="0.35">
      <c r="A5" s="6" t="s">
        <v>0</v>
      </c>
      <c r="B5" s="6" t="s">
        <v>4</v>
      </c>
      <c r="C5" s="6" t="s">
        <v>223</v>
      </c>
      <c r="D5" s="6" t="s">
        <v>223</v>
      </c>
      <c r="E5" s="6" t="s">
        <v>223</v>
      </c>
      <c r="F5" s="6" t="s">
        <v>229</v>
      </c>
      <c r="G5" s="6" t="s">
        <v>230</v>
      </c>
      <c r="H5" s="6"/>
      <c r="I5" s="6" t="s">
        <v>231</v>
      </c>
      <c r="J5" s="6"/>
    </row>
    <row r="6" spans="1:10" x14ac:dyDescent="0.35">
      <c r="A6" s="6" t="s">
        <v>0</v>
      </c>
      <c r="B6" s="6" t="s">
        <v>5</v>
      </c>
      <c r="C6" s="6" t="s">
        <v>229</v>
      </c>
      <c r="D6" s="6" t="s">
        <v>229</v>
      </c>
      <c r="E6" s="6" t="s">
        <v>229</v>
      </c>
      <c r="F6" s="6" t="s">
        <v>232</v>
      </c>
      <c r="G6" s="6" t="s">
        <v>233</v>
      </c>
      <c r="H6" s="6"/>
      <c r="I6" s="6" t="s">
        <v>234</v>
      </c>
      <c r="J6" s="6"/>
    </row>
    <row r="7" spans="1:10" x14ac:dyDescent="0.35">
      <c r="A7" s="6" t="s">
        <v>13</v>
      </c>
      <c r="B7" s="6" t="s">
        <v>6</v>
      </c>
      <c r="C7" s="6"/>
      <c r="D7" s="6" t="s">
        <v>223</v>
      </c>
      <c r="E7" s="6" t="s">
        <v>223</v>
      </c>
      <c r="F7" s="6" t="s">
        <v>232</v>
      </c>
      <c r="G7" s="6" t="s">
        <v>235</v>
      </c>
      <c r="H7" s="6"/>
      <c r="I7" s="6" t="s">
        <v>236</v>
      </c>
      <c r="J7" s="6"/>
    </row>
    <row r="8" spans="1:10" x14ac:dyDescent="0.35">
      <c r="A8" s="6" t="s">
        <v>13</v>
      </c>
      <c r="B8" s="6" t="s">
        <v>7</v>
      </c>
      <c r="C8" s="6"/>
      <c r="D8" s="6" t="s">
        <v>223</v>
      </c>
      <c r="E8" s="6" t="s">
        <v>223</v>
      </c>
      <c r="F8" s="6" t="s">
        <v>224</v>
      </c>
      <c r="G8" s="6" t="s">
        <v>225</v>
      </c>
      <c r="H8" s="6" t="s">
        <v>226</v>
      </c>
      <c r="I8" s="6" t="s">
        <v>227</v>
      </c>
      <c r="J8" s="6" t="s">
        <v>228</v>
      </c>
    </row>
    <row r="9" spans="1:10" x14ac:dyDescent="0.35">
      <c r="A9" s="6" t="s">
        <v>13</v>
      </c>
      <c r="B9" s="6" t="s">
        <v>8</v>
      </c>
      <c r="C9" s="6"/>
      <c r="D9" s="6" t="s">
        <v>223</v>
      </c>
      <c r="E9" s="6" t="s">
        <v>223</v>
      </c>
      <c r="F9" s="6" t="s">
        <v>223</v>
      </c>
      <c r="G9" s="6" t="s">
        <v>223</v>
      </c>
      <c r="H9" s="6"/>
      <c r="I9" s="6" t="s">
        <v>237</v>
      </c>
      <c r="J9" s="6" t="s">
        <v>238</v>
      </c>
    </row>
    <row r="10" spans="1:10" x14ac:dyDescent="0.35">
      <c r="A10" s="6" t="s">
        <v>13</v>
      </c>
      <c r="B10" s="6" t="s">
        <v>9</v>
      </c>
      <c r="C10" s="6"/>
      <c r="D10" s="6" t="s">
        <v>223</v>
      </c>
      <c r="E10" s="6" t="s">
        <v>223</v>
      </c>
      <c r="F10" s="6" t="s">
        <v>229</v>
      </c>
      <c r="G10" s="6" t="s">
        <v>224</v>
      </c>
      <c r="H10" s="6"/>
      <c r="I10" s="6" t="s">
        <v>239</v>
      </c>
      <c r="J10" s="6"/>
    </row>
    <row r="11" spans="1:10" x14ac:dyDescent="0.35">
      <c r="A11" s="6" t="s">
        <v>13</v>
      </c>
      <c r="B11" s="6" t="s">
        <v>10</v>
      </c>
      <c r="C11" s="6"/>
      <c r="D11" s="6" t="s">
        <v>223</v>
      </c>
      <c r="E11" s="6" t="s">
        <v>223</v>
      </c>
      <c r="F11" s="6" t="s">
        <v>223</v>
      </c>
      <c r="G11" s="6" t="s">
        <v>223</v>
      </c>
      <c r="H11" s="6" t="s">
        <v>240</v>
      </c>
      <c r="I11" s="6" t="s">
        <v>241</v>
      </c>
      <c r="J11" s="6"/>
    </row>
    <row r="12" spans="1:10" x14ac:dyDescent="0.35">
      <c r="A12" s="6" t="s">
        <v>13</v>
      </c>
      <c r="B12" s="6" t="s">
        <v>11</v>
      </c>
      <c r="C12" s="6"/>
      <c r="D12" s="6" t="s">
        <v>223</v>
      </c>
      <c r="E12" s="6" t="s">
        <v>223</v>
      </c>
      <c r="F12" s="6" t="s">
        <v>223</v>
      </c>
      <c r="G12" s="6" t="s">
        <v>223</v>
      </c>
      <c r="H12" s="6"/>
      <c r="I12" s="6" t="s">
        <v>241</v>
      </c>
      <c r="J12" s="6"/>
    </row>
    <row r="13" spans="1:10" x14ac:dyDescent="0.35">
      <c r="A13" s="6" t="s">
        <v>14</v>
      </c>
      <c r="B13" s="6" t="s">
        <v>15</v>
      </c>
      <c r="C13" s="6"/>
      <c r="D13" s="6"/>
      <c r="E13" s="6" t="s">
        <v>223</v>
      </c>
      <c r="F13" s="6" t="s">
        <v>223</v>
      </c>
      <c r="G13" s="6" t="s">
        <v>223</v>
      </c>
      <c r="H13" s="6"/>
      <c r="I13" s="6" t="s">
        <v>237</v>
      </c>
      <c r="J13" s="6" t="s">
        <v>238</v>
      </c>
    </row>
    <row r="14" spans="1:10" x14ac:dyDescent="0.35">
      <c r="A14" s="6" t="s">
        <v>14</v>
      </c>
      <c r="B14" s="6" t="s">
        <v>16</v>
      </c>
      <c r="C14" s="6"/>
      <c r="D14" s="6"/>
      <c r="E14" s="6" t="s">
        <v>223</v>
      </c>
      <c r="F14" s="6" t="s">
        <v>229</v>
      </c>
      <c r="G14" s="6" t="s">
        <v>230</v>
      </c>
      <c r="H14" s="6"/>
      <c r="I14" s="6" t="s">
        <v>231</v>
      </c>
      <c r="J14" s="6"/>
    </row>
    <row r="15" spans="1:10" x14ac:dyDescent="0.35">
      <c r="A15" s="6" t="s">
        <v>14</v>
      </c>
      <c r="B15" s="6" t="s">
        <v>17</v>
      </c>
      <c r="C15" s="6"/>
      <c r="D15" s="6"/>
      <c r="E15" s="6" t="s">
        <v>223</v>
      </c>
      <c r="F15" s="6" t="s">
        <v>223</v>
      </c>
      <c r="G15" s="6" t="s">
        <v>223</v>
      </c>
      <c r="H15" s="6" t="s">
        <v>240</v>
      </c>
      <c r="I15" s="6" t="s">
        <v>241</v>
      </c>
      <c r="J15" s="6"/>
    </row>
    <row r="16" spans="1:10" x14ac:dyDescent="0.35">
      <c r="A16" s="6" t="s">
        <v>14</v>
      </c>
      <c r="B16" s="6" t="s">
        <v>18</v>
      </c>
      <c r="C16" s="6"/>
      <c r="D16" s="6"/>
      <c r="E16" s="6" t="s">
        <v>223</v>
      </c>
      <c r="F16" s="6" t="s">
        <v>232</v>
      </c>
      <c r="G16" s="6" t="s">
        <v>235</v>
      </c>
      <c r="H16" s="6"/>
      <c r="I16" s="6" t="s">
        <v>236</v>
      </c>
      <c r="J16" s="6"/>
    </row>
    <row r="17" spans="1:10" x14ac:dyDescent="0.35">
      <c r="A17" s="6" t="s">
        <v>14</v>
      </c>
      <c r="B17" s="6" t="s">
        <v>19</v>
      </c>
      <c r="C17" s="6"/>
      <c r="D17" s="6"/>
      <c r="E17" s="6" t="s">
        <v>223</v>
      </c>
      <c r="F17" s="6" t="s">
        <v>223</v>
      </c>
      <c r="G17" s="6" t="s">
        <v>223</v>
      </c>
      <c r="H17" s="6"/>
      <c r="I17" s="6" t="s">
        <v>241</v>
      </c>
      <c r="J17" s="6"/>
    </row>
    <row r="18" spans="1:10" x14ac:dyDescent="0.35">
      <c r="A18" s="6" t="s">
        <v>14</v>
      </c>
      <c r="B18" s="6" t="s">
        <v>21</v>
      </c>
      <c r="C18" s="6"/>
      <c r="D18" s="6"/>
      <c r="E18" s="6" t="s">
        <v>223</v>
      </c>
      <c r="F18" s="6" t="s">
        <v>224</v>
      </c>
      <c r="G18" s="6" t="s">
        <v>225</v>
      </c>
      <c r="H18" s="6" t="s">
        <v>226</v>
      </c>
      <c r="I18" s="6" t="s">
        <v>227</v>
      </c>
      <c r="J18" s="6" t="s">
        <v>228</v>
      </c>
    </row>
    <row r="19" spans="1:10" x14ac:dyDescent="0.35">
      <c r="A19" s="6" t="s">
        <v>22</v>
      </c>
      <c r="B19" s="6" t="s">
        <v>23</v>
      </c>
      <c r="C19" s="6"/>
      <c r="D19" s="6"/>
      <c r="E19" s="6"/>
      <c r="F19" s="6" t="s">
        <v>224</v>
      </c>
      <c r="G19" s="6" t="s">
        <v>225</v>
      </c>
      <c r="H19" s="6" t="s">
        <v>242</v>
      </c>
      <c r="I19" s="6" t="s">
        <v>243</v>
      </c>
      <c r="J19" s="6" t="s">
        <v>228</v>
      </c>
    </row>
    <row r="20" spans="1:10" x14ac:dyDescent="0.35">
      <c r="A20" s="6" t="s">
        <v>22</v>
      </c>
      <c r="B20" s="6" t="s">
        <v>24</v>
      </c>
      <c r="C20" s="6"/>
      <c r="D20" s="6"/>
      <c r="E20" s="6"/>
      <c r="F20" s="6" t="s">
        <v>223</v>
      </c>
      <c r="G20" s="6" t="s">
        <v>223</v>
      </c>
      <c r="H20" s="6"/>
      <c r="I20" s="6" t="s">
        <v>237</v>
      </c>
      <c r="J20" s="6" t="s">
        <v>238</v>
      </c>
    </row>
    <row r="21" spans="1:10" x14ac:dyDescent="0.35">
      <c r="A21" s="6" t="s">
        <v>22</v>
      </c>
      <c r="B21" s="6" t="s">
        <v>25</v>
      </c>
      <c r="C21" s="6"/>
      <c r="D21" s="6"/>
      <c r="E21" s="6"/>
      <c r="F21" s="6" t="s">
        <v>223</v>
      </c>
      <c r="G21" s="6" t="s">
        <v>223</v>
      </c>
      <c r="H21" s="6"/>
      <c r="I21" s="6" t="s">
        <v>241</v>
      </c>
      <c r="J21" s="6"/>
    </row>
    <row r="22" spans="1:10" x14ac:dyDescent="0.35">
      <c r="A22" s="6" t="s">
        <v>22</v>
      </c>
      <c r="B22" s="6" t="s">
        <v>26</v>
      </c>
      <c r="C22" s="6"/>
      <c r="D22" s="6"/>
      <c r="E22" s="6"/>
      <c r="F22" s="6" t="s">
        <v>229</v>
      </c>
      <c r="G22" s="6" t="s">
        <v>224</v>
      </c>
      <c r="H22" s="6"/>
      <c r="I22" s="6" t="s">
        <v>239</v>
      </c>
      <c r="J22" s="6"/>
    </row>
    <row r="23" spans="1:10" x14ac:dyDescent="0.35">
      <c r="A23" s="6" t="s">
        <v>22</v>
      </c>
      <c r="B23" s="6" t="s">
        <v>27</v>
      </c>
      <c r="C23" s="6"/>
      <c r="D23" s="6"/>
      <c r="E23" s="6"/>
      <c r="F23" s="6" t="s">
        <v>223</v>
      </c>
      <c r="G23" s="6" t="s">
        <v>223</v>
      </c>
      <c r="H23" s="6" t="s">
        <v>240</v>
      </c>
      <c r="I23" s="6" t="s">
        <v>241</v>
      </c>
      <c r="J23" s="6"/>
    </row>
    <row r="24" spans="1:10" x14ac:dyDescent="0.35">
      <c r="A24" s="6" t="s">
        <v>22</v>
      </c>
      <c r="B24" s="6" t="s">
        <v>28</v>
      </c>
      <c r="C24" s="6"/>
      <c r="D24" s="6"/>
      <c r="E24" s="6"/>
      <c r="F24" s="6" t="s">
        <v>232</v>
      </c>
      <c r="G24" s="6" t="s">
        <v>235</v>
      </c>
      <c r="H24" s="6"/>
      <c r="I24" s="6" t="s">
        <v>236</v>
      </c>
      <c r="J24" s="6"/>
    </row>
    <row r="25" spans="1:10" x14ac:dyDescent="0.35">
      <c r="A25" s="6" t="s">
        <v>30</v>
      </c>
      <c r="B25" s="6" t="s">
        <v>31</v>
      </c>
      <c r="C25" s="6"/>
      <c r="D25" s="6"/>
      <c r="E25" s="6"/>
      <c r="F25" s="6"/>
      <c r="G25" s="6" t="s">
        <v>244</v>
      </c>
      <c r="H25" s="6" t="s">
        <v>245</v>
      </c>
      <c r="I25" s="6" t="s">
        <v>246</v>
      </c>
      <c r="J25" s="6"/>
    </row>
    <row r="26" spans="1:10" x14ac:dyDescent="0.35">
      <c r="A26" s="6" t="s">
        <v>30</v>
      </c>
      <c r="B26" s="6" t="s">
        <v>32</v>
      </c>
      <c r="C26" s="6"/>
      <c r="D26" s="6"/>
      <c r="E26" s="6"/>
      <c r="F26" s="6"/>
      <c r="G26" s="6" t="s">
        <v>223</v>
      </c>
      <c r="H26" s="6"/>
      <c r="I26" s="6" t="s">
        <v>241</v>
      </c>
      <c r="J26" s="6"/>
    </row>
    <row r="27" spans="1:10" x14ac:dyDescent="0.35">
      <c r="A27" s="6" t="s">
        <v>30</v>
      </c>
      <c r="B27" s="6" t="s">
        <v>33</v>
      </c>
      <c r="C27" s="6"/>
      <c r="D27" s="6"/>
      <c r="E27" s="6"/>
      <c r="F27" s="6"/>
      <c r="G27" s="6" t="s">
        <v>223</v>
      </c>
      <c r="H27" s="6"/>
      <c r="I27" s="6" t="s">
        <v>247</v>
      </c>
      <c r="J27" s="6"/>
    </row>
    <row r="28" spans="1:10" x14ac:dyDescent="0.35">
      <c r="A28" s="6" t="s">
        <v>30</v>
      </c>
      <c r="B28" s="6" t="s">
        <v>35</v>
      </c>
      <c r="C28" s="6"/>
      <c r="D28" s="6"/>
      <c r="E28" s="6"/>
      <c r="F28" s="6"/>
      <c r="G28" s="6" t="s">
        <v>248</v>
      </c>
      <c r="H28" s="6"/>
      <c r="I28" s="6" t="s">
        <v>249</v>
      </c>
      <c r="J28" s="6"/>
    </row>
    <row r="29" spans="1:10" x14ac:dyDescent="0.35">
      <c r="A29" s="6" t="s">
        <v>30</v>
      </c>
      <c r="B29" s="6" t="s">
        <v>36</v>
      </c>
      <c r="C29" s="6"/>
      <c r="D29" s="6"/>
      <c r="E29" s="6"/>
      <c r="F29" s="6"/>
      <c r="G29" s="6" t="s">
        <v>223</v>
      </c>
      <c r="H29" s="6" t="s">
        <v>240</v>
      </c>
      <c r="I29" s="6" t="s">
        <v>241</v>
      </c>
      <c r="J29" s="6"/>
    </row>
    <row r="30" spans="1:10" x14ac:dyDescent="0.35">
      <c r="A30" s="6" t="s">
        <v>30</v>
      </c>
      <c r="B30" s="6" t="s">
        <v>37</v>
      </c>
      <c r="C30" s="6"/>
      <c r="D30" s="6"/>
      <c r="E30" s="6"/>
      <c r="F30" s="6"/>
      <c r="G30" s="6" t="s">
        <v>240</v>
      </c>
      <c r="H30" s="6"/>
      <c r="I30" s="6" t="s">
        <v>223</v>
      </c>
      <c r="J30" s="6"/>
    </row>
    <row r="31" spans="1:10" x14ac:dyDescent="0.35">
      <c r="A31" s="6" t="s">
        <v>30</v>
      </c>
      <c r="B31" s="6" t="s">
        <v>38</v>
      </c>
      <c r="C31" s="6"/>
      <c r="D31" s="6"/>
      <c r="E31" s="6"/>
      <c r="F31" s="6"/>
      <c r="G31" s="6" t="s">
        <v>229</v>
      </c>
      <c r="H31" s="6"/>
      <c r="I31" s="6" t="s">
        <v>250</v>
      </c>
      <c r="J31" s="6"/>
    </row>
    <row r="32" spans="1:10" x14ac:dyDescent="0.35">
      <c r="A32" s="6" t="s">
        <v>30</v>
      </c>
      <c r="B32" s="6" t="s">
        <v>39</v>
      </c>
      <c r="C32" s="6"/>
      <c r="D32" s="6"/>
      <c r="E32" s="6"/>
      <c r="F32" s="6"/>
      <c r="G32" s="6" t="s">
        <v>223</v>
      </c>
      <c r="H32" s="6"/>
      <c r="I32" s="6" t="s">
        <v>237</v>
      </c>
      <c r="J32" s="6" t="s">
        <v>238</v>
      </c>
    </row>
    <row r="33" spans="1:10" x14ac:dyDescent="0.35">
      <c r="A33" s="6" t="s">
        <v>40</v>
      </c>
      <c r="B33" s="6" t="s">
        <v>41</v>
      </c>
      <c r="C33" s="6"/>
      <c r="D33" s="6"/>
      <c r="E33" s="6"/>
      <c r="F33" s="6"/>
      <c r="G33" s="6"/>
      <c r="H33" s="6" t="s">
        <v>240</v>
      </c>
      <c r="I33" s="6" t="s">
        <v>251</v>
      </c>
      <c r="J33" s="6"/>
    </row>
    <row r="34" spans="1:10" x14ac:dyDescent="0.35">
      <c r="A34" s="6" t="s">
        <v>40</v>
      </c>
      <c r="B34" s="6" t="s">
        <v>42</v>
      </c>
      <c r="C34" s="6"/>
      <c r="D34" s="6"/>
      <c r="E34" s="6"/>
      <c r="F34" s="6"/>
      <c r="G34" s="6"/>
      <c r="H34" s="6"/>
      <c r="I34" s="6" t="s">
        <v>252</v>
      </c>
      <c r="J34" s="6"/>
    </row>
    <row r="35" spans="1:10" x14ac:dyDescent="0.35">
      <c r="A35" s="6" t="s">
        <v>40</v>
      </c>
      <c r="B35" s="6" t="s">
        <v>43</v>
      </c>
      <c r="C35" s="8"/>
      <c r="D35" s="6"/>
      <c r="E35" s="6"/>
      <c r="F35" s="6"/>
      <c r="G35" s="6"/>
      <c r="H35" s="6"/>
      <c r="I35" s="6" t="s">
        <v>253</v>
      </c>
      <c r="J35" s="6"/>
    </row>
    <row r="36" spans="1:10" x14ac:dyDescent="0.35">
      <c r="A36" s="6" t="s">
        <v>40</v>
      </c>
      <c r="B36" s="6" t="s">
        <v>44</v>
      </c>
      <c r="C36" s="6"/>
      <c r="D36" s="6"/>
      <c r="E36" s="6"/>
      <c r="F36" s="6"/>
      <c r="G36" s="6"/>
      <c r="H36" s="6" t="s">
        <v>254</v>
      </c>
      <c r="I36" s="6" t="s">
        <v>255</v>
      </c>
      <c r="J36" s="6"/>
    </row>
    <row r="37" spans="1:10" x14ac:dyDescent="0.35">
      <c r="A37" s="6" t="s">
        <v>40</v>
      </c>
      <c r="B37" s="6" t="s">
        <v>46</v>
      </c>
      <c r="C37" s="6"/>
      <c r="D37" s="6"/>
      <c r="E37" s="6"/>
      <c r="F37" s="6"/>
      <c r="G37" s="6"/>
      <c r="H37" s="6"/>
      <c r="I37" s="6" t="s">
        <v>256</v>
      </c>
      <c r="J37" s="6"/>
    </row>
    <row r="38" spans="1:10" x14ac:dyDescent="0.35">
      <c r="A38" s="6" t="s">
        <v>40</v>
      </c>
      <c r="B38" s="6" t="s">
        <v>47</v>
      </c>
      <c r="C38" s="6"/>
      <c r="D38" s="6"/>
      <c r="E38" s="6"/>
      <c r="F38" s="6"/>
      <c r="G38" s="6"/>
      <c r="H38" s="6" t="s">
        <v>257</v>
      </c>
      <c r="I38" s="6" t="s">
        <v>244</v>
      </c>
      <c r="J38" s="6"/>
    </row>
    <row r="39" spans="1:10" x14ac:dyDescent="0.35">
      <c r="A39" s="6" t="s">
        <v>40</v>
      </c>
      <c r="B39" s="6" t="s">
        <v>48</v>
      </c>
      <c r="C39" s="6"/>
      <c r="D39" s="6"/>
      <c r="E39" s="6"/>
      <c r="F39" s="6"/>
      <c r="G39" s="6"/>
      <c r="H39" s="6" t="s">
        <v>247</v>
      </c>
      <c r="I39" s="6" t="s">
        <v>233</v>
      </c>
      <c r="J39" s="6"/>
    </row>
    <row r="40" spans="1:10" x14ac:dyDescent="0.35">
      <c r="A40" s="6" t="s">
        <v>40</v>
      </c>
      <c r="B40" s="6" t="s">
        <v>49</v>
      </c>
      <c r="C40" s="6"/>
      <c r="D40" s="6"/>
      <c r="E40" s="6"/>
      <c r="F40" s="6"/>
      <c r="G40" s="6"/>
      <c r="H40" s="6" t="s">
        <v>248</v>
      </c>
      <c r="I40" s="6" t="s">
        <v>258</v>
      </c>
      <c r="J40" s="6"/>
    </row>
    <row r="41" spans="1:10" x14ac:dyDescent="0.35">
      <c r="A41" s="6" t="s">
        <v>40</v>
      </c>
      <c r="B41" s="6" t="s">
        <v>50</v>
      </c>
      <c r="C41" s="8"/>
      <c r="D41" s="6"/>
      <c r="E41" s="6"/>
      <c r="F41" s="6"/>
      <c r="G41" s="6"/>
      <c r="H41" s="6"/>
      <c r="I41" s="6" t="s">
        <v>259</v>
      </c>
      <c r="J41" s="6"/>
    </row>
    <row r="42" spans="1:10" x14ac:dyDescent="0.35">
      <c r="A42" s="6" t="s">
        <v>40</v>
      </c>
      <c r="B42" s="6" t="s">
        <v>51</v>
      </c>
      <c r="C42" s="6"/>
      <c r="D42" s="6"/>
      <c r="E42" s="6"/>
      <c r="F42" s="6"/>
      <c r="G42" s="6"/>
      <c r="H42" s="6"/>
      <c r="I42" s="6" t="s">
        <v>247</v>
      </c>
      <c r="J42" s="6"/>
    </row>
    <row r="43" spans="1:10" x14ac:dyDescent="0.35">
      <c r="A43" s="6" t="s">
        <v>40</v>
      </c>
      <c r="B43" s="6" t="s">
        <v>52</v>
      </c>
      <c r="C43" s="6"/>
      <c r="D43" s="6"/>
      <c r="E43" s="6"/>
      <c r="F43" s="6"/>
      <c r="G43" s="6"/>
      <c r="H43" s="6" t="s">
        <v>223</v>
      </c>
      <c r="I43" s="6" t="s">
        <v>240</v>
      </c>
      <c r="J43" s="6"/>
    </row>
    <row r="44" spans="1:10" x14ac:dyDescent="0.35">
      <c r="A44" s="6" t="s">
        <v>40</v>
      </c>
      <c r="B44" s="6" t="s">
        <v>53</v>
      </c>
      <c r="C44" s="6"/>
      <c r="D44" s="6"/>
      <c r="E44" s="6"/>
      <c r="F44" s="6"/>
      <c r="G44" s="6"/>
      <c r="H44" s="6"/>
      <c r="I44" s="6" t="s">
        <v>223</v>
      </c>
      <c r="J44" s="6"/>
    </row>
    <row r="45" spans="1:10" x14ac:dyDescent="0.35">
      <c r="A45" s="6" t="s">
        <v>40</v>
      </c>
      <c r="B45" s="6" t="s">
        <v>54</v>
      </c>
      <c r="C45" s="6"/>
      <c r="D45" s="6"/>
      <c r="E45" s="6"/>
      <c r="F45" s="6"/>
      <c r="G45" s="6"/>
      <c r="H45" s="6" t="s">
        <v>260</v>
      </c>
      <c r="I45" s="6" t="s">
        <v>261</v>
      </c>
      <c r="J45" s="6" t="s">
        <v>262</v>
      </c>
    </row>
    <row r="46" spans="1:10" x14ac:dyDescent="0.35">
      <c r="A46" s="6" t="s">
        <v>40</v>
      </c>
      <c r="B46" s="6" t="s">
        <v>55</v>
      </c>
      <c r="D46" s="6"/>
      <c r="E46" s="6"/>
      <c r="F46" s="6"/>
      <c r="G46" s="6"/>
      <c r="H46" s="6"/>
      <c r="I46" s="6" t="s">
        <v>237</v>
      </c>
      <c r="J46" s="6" t="s">
        <v>238</v>
      </c>
    </row>
    <row r="47" spans="1:10" x14ac:dyDescent="0.35">
      <c r="A47" s="6" t="s">
        <v>40</v>
      </c>
      <c r="B47" s="6" t="s">
        <v>56</v>
      </c>
      <c r="C47" s="6"/>
      <c r="D47" s="6"/>
      <c r="E47" s="6"/>
      <c r="F47" s="6"/>
      <c r="G47" s="6"/>
      <c r="H47" s="6" t="s">
        <v>247</v>
      </c>
      <c r="I47" s="6" t="s">
        <v>244</v>
      </c>
      <c r="J47" s="6"/>
    </row>
    <row r="48" spans="1:10" x14ac:dyDescent="0.35">
      <c r="A48" s="6" t="s">
        <v>40</v>
      </c>
      <c r="B48" s="6" t="s">
        <v>57</v>
      </c>
      <c r="C48" s="6"/>
      <c r="D48" s="6"/>
      <c r="E48" s="6"/>
      <c r="F48" s="6"/>
      <c r="G48" s="6"/>
      <c r="H48" s="6"/>
      <c r="I48" s="6" t="s">
        <v>263</v>
      </c>
      <c r="J48" s="6"/>
    </row>
    <row r="49" spans="1:10" x14ac:dyDescent="0.35">
      <c r="A49" s="6" t="s">
        <v>40</v>
      </c>
      <c r="B49" s="6" t="s">
        <v>59</v>
      </c>
      <c r="C49" s="6"/>
      <c r="D49" s="6"/>
      <c r="E49" s="6"/>
      <c r="F49" s="6"/>
      <c r="G49" s="6"/>
      <c r="H49" s="6" t="s">
        <v>240</v>
      </c>
      <c r="I49" s="6" t="s">
        <v>247</v>
      </c>
      <c r="J49" s="6"/>
    </row>
    <row r="50" spans="1:10" x14ac:dyDescent="0.35">
      <c r="A50" s="6" t="s">
        <v>40</v>
      </c>
      <c r="B50" s="6" t="s">
        <v>60</v>
      </c>
      <c r="C50" s="6"/>
      <c r="D50" s="6"/>
      <c r="E50" s="6"/>
      <c r="F50" s="6"/>
      <c r="G50" s="6"/>
      <c r="H50" s="6" t="s">
        <v>240</v>
      </c>
      <c r="I50" s="6" t="s">
        <v>241</v>
      </c>
      <c r="J50" s="6"/>
    </row>
    <row r="51" spans="1:10" x14ac:dyDescent="0.35">
      <c r="A51" s="6" t="s">
        <v>40</v>
      </c>
      <c r="B51" s="6" t="s">
        <v>61</v>
      </c>
      <c r="C51" s="6"/>
      <c r="D51" s="6"/>
      <c r="E51" s="6"/>
      <c r="F51" s="6"/>
      <c r="G51" s="6"/>
      <c r="H51" s="6" t="s">
        <v>2628</v>
      </c>
      <c r="I51" s="6" t="s">
        <v>223</v>
      </c>
      <c r="J51" s="6"/>
    </row>
    <row r="52" spans="1:10" x14ac:dyDescent="0.35">
      <c r="A52" s="6" t="s">
        <v>40</v>
      </c>
      <c r="B52" s="6" t="s">
        <v>62</v>
      </c>
      <c r="C52" s="6"/>
      <c r="D52" s="6"/>
      <c r="E52" s="6"/>
      <c r="F52" s="6"/>
      <c r="G52" s="6"/>
      <c r="H52" s="6"/>
      <c r="I52" s="6" t="s">
        <v>264</v>
      </c>
      <c r="J52" s="6"/>
    </row>
    <row r="53" spans="1:10" x14ac:dyDescent="0.35">
      <c r="A53" s="6" t="s">
        <v>40</v>
      </c>
      <c r="B53" s="6" t="s">
        <v>63</v>
      </c>
      <c r="C53" s="6"/>
      <c r="D53" s="6"/>
      <c r="E53" s="6"/>
      <c r="F53" s="6"/>
      <c r="G53" s="6"/>
      <c r="H53" s="6"/>
      <c r="I53" s="6" t="s">
        <v>241</v>
      </c>
      <c r="J53" s="6"/>
    </row>
    <row r="54" spans="1:10" x14ac:dyDescent="0.35">
      <c r="A54" s="6" t="s">
        <v>40</v>
      </c>
      <c r="B54" s="6" t="s">
        <v>64</v>
      </c>
      <c r="C54" s="6"/>
      <c r="D54" s="6"/>
      <c r="E54" s="6"/>
      <c r="F54" s="6"/>
      <c r="G54" s="6"/>
      <c r="H54" s="6" t="s">
        <v>223</v>
      </c>
      <c r="I54" s="6" t="s">
        <v>240</v>
      </c>
      <c r="J54" s="6"/>
    </row>
    <row r="55" spans="1:10" x14ac:dyDescent="0.35">
      <c r="A55" s="6" t="s">
        <v>40</v>
      </c>
      <c r="B55" s="6" t="s">
        <v>65</v>
      </c>
      <c r="C55" s="6"/>
      <c r="D55" s="6"/>
      <c r="E55" s="6"/>
      <c r="F55" s="6"/>
      <c r="G55" s="6"/>
      <c r="H55" s="6" t="s">
        <v>240</v>
      </c>
      <c r="I55" s="6" t="s">
        <v>244</v>
      </c>
      <c r="J55" s="6"/>
    </row>
    <row r="56" spans="1:10" x14ac:dyDescent="0.35">
      <c r="A56" s="6" t="s">
        <v>40</v>
      </c>
      <c r="B56" s="6" t="s">
        <v>66</v>
      </c>
      <c r="C56" s="6"/>
      <c r="D56" s="6"/>
      <c r="E56" s="6"/>
      <c r="F56" s="6"/>
      <c r="G56" s="6"/>
      <c r="H56" s="6"/>
      <c r="I56" s="6" t="s">
        <v>240</v>
      </c>
      <c r="J56" s="6"/>
    </row>
    <row r="57" spans="1:10" x14ac:dyDescent="0.35">
      <c r="A57" s="6" t="s">
        <v>40</v>
      </c>
      <c r="B57" s="6" t="s">
        <v>67</v>
      </c>
      <c r="C57" s="6"/>
      <c r="D57" s="6"/>
      <c r="E57" s="6"/>
      <c r="F57" s="6"/>
      <c r="G57" s="6"/>
      <c r="H57" s="6" t="s">
        <v>241</v>
      </c>
      <c r="I57" s="6" t="s">
        <v>265</v>
      </c>
      <c r="J57" s="6"/>
    </row>
    <row r="58" spans="1:10" x14ac:dyDescent="0.35">
      <c r="A58" s="6" t="s">
        <v>40</v>
      </c>
      <c r="B58" s="6" t="s">
        <v>68</v>
      </c>
      <c r="C58" s="6"/>
      <c r="D58" s="6"/>
      <c r="E58" s="6"/>
      <c r="F58" s="6"/>
      <c r="G58" s="6"/>
      <c r="H58" s="6" t="s">
        <v>265</v>
      </c>
      <c r="I58" s="6" t="s">
        <v>266</v>
      </c>
      <c r="J58" s="6"/>
    </row>
    <row r="59" spans="1:10" x14ac:dyDescent="0.35">
      <c r="A59" s="6" t="s">
        <v>40</v>
      </c>
      <c r="B59" s="6" t="s">
        <v>69</v>
      </c>
      <c r="C59" s="8"/>
      <c r="D59" s="6"/>
      <c r="E59" s="6"/>
      <c r="F59" s="6"/>
      <c r="G59" s="6"/>
      <c r="H59" s="6"/>
      <c r="I59" s="6" t="s">
        <v>248</v>
      </c>
      <c r="J59" s="6"/>
    </row>
    <row r="60" spans="1:10" x14ac:dyDescent="0.35">
      <c r="A60" s="6" t="s">
        <v>40</v>
      </c>
      <c r="B60" s="6" t="s">
        <v>70</v>
      </c>
      <c r="C60" s="6"/>
      <c r="D60" s="6"/>
      <c r="E60" s="6"/>
      <c r="F60" s="6"/>
      <c r="G60" s="6"/>
      <c r="H60" s="6" t="s">
        <v>240</v>
      </c>
      <c r="I60" s="6" t="s">
        <v>267</v>
      </c>
      <c r="J60" s="6"/>
    </row>
    <row r="61" spans="1:10" x14ac:dyDescent="0.35">
      <c r="A61" s="6" t="s">
        <v>40</v>
      </c>
      <c r="B61" s="6" t="s">
        <v>71</v>
      </c>
      <c r="C61" s="6"/>
      <c r="D61" s="6"/>
      <c r="E61" s="6"/>
      <c r="F61" s="6"/>
      <c r="G61" s="6"/>
      <c r="H61" s="6" t="s">
        <v>2628</v>
      </c>
      <c r="I61" s="6" t="s">
        <v>247</v>
      </c>
      <c r="J61" s="6"/>
    </row>
    <row r="62" spans="1:10" x14ac:dyDescent="0.35">
      <c r="A62" s="6" t="s">
        <v>40</v>
      </c>
      <c r="B62" s="6" t="s">
        <v>72</v>
      </c>
      <c r="C62" s="8"/>
      <c r="D62" s="6"/>
      <c r="E62" s="6"/>
      <c r="F62" s="6"/>
      <c r="G62" s="6"/>
      <c r="H62" s="6"/>
      <c r="I62" s="6" t="s">
        <v>268</v>
      </c>
      <c r="J62" s="6"/>
    </row>
    <row r="63" spans="1:10" x14ac:dyDescent="0.35">
      <c r="A63" s="6" t="s">
        <v>40</v>
      </c>
      <c r="B63" s="6" t="s">
        <v>73</v>
      </c>
      <c r="C63" s="6"/>
      <c r="D63" s="6"/>
      <c r="E63" s="6"/>
      <c r="F63" s="6"/>
      <c r="G63" s="6"/>
      <c r="H63" s="6" t="s">
        <v>241</v>
      </c>
      <c r="I63" s="6" t="s">
        <v>269</v>
      </c>
      <c r="J63" s="6"/>
    </row>
    <row r="64" spans="1:10" x14ac:dyDescent="0.35">
      <c r="A64" s="6" t="s">
        <v>40</v>
      </c>
      <c r="B64" s="6" t="s">
        <v>74</v>
      </c>
      <c r="C64" s="6"/>
      <c r="D64" s="6"/>
      <c r="E64" s="6"/>
      <c r="F64" s="6"/>
      <c r="G64" s="6"/>
      <c r="H64" s="6" t="s">
        <v>270</v>
      </c>
      <c r="I64" s="6" t="s">
        <v>271</v>
      </c>
      <c r="J64" s="6"/>
    </row>
    <row r="65" spans="1:10" x14ac:dyDescent="0.35">
      <c r="A65" s="6" t="s">
        <v>40</v>
      </c>
      <c r="B65" s="6" t="s">
        <v>75</v>
      </c>
      <c r="C65" s="6"/>
      <c r="D65" s="6"/>
      <c r="E65" s="6"/>
      <c r="F65" s="6"/>
      <c r="G65" s="6"/>
      <c r="H65" s="6"/>
      <c r="I65" s="6" t="s">
        <v>247</v>
      </c>
      <c r="J65" s="6"/>
    </row>
    <row r="66" spans="1:10" x14ac:dyDescent="0.35">
      <c r="A66" s="6" t="s">
        <v>40</v>
      </c>
      <c r="B66" s="6" t="s">
        <v>76</v>
      </c>
      <c r="C66" s="6"/>
      <c r="D66" s="6"/>
      <c r="E66" s="6"/>
      <c r="F66" s="6"/>
      <c r="G66" s="6"/>
      <c r="H66" s="6" t="s">
        <v>240</v>
      </c>
      <c r="I66" s="6" t="s">
        <v>267</v>
      </c>
      <c r="J66" s="6"/>
    </row>
    <row r="67" spans="1:10" x14ac:dyDescent="0.35">
      <c r="A67" s="6" t="s">
        <v>40</v>
      </c>
      <c r="B67" s="6" t="s">
        <v>77</v>
      </c>
      <c r="C67" s="6"/>
      <c r="D67" s="6"/>
      <c r="E67" s="6"/>
      <c r="F67" s="6"/>
      <c r="G67" s="6"/>
      <c r="H67" s="6" t="s">
        <v>240</v>
      </c>
      <c r="I67" s="6" t="s">
        <v>267</v>
      </c>
      <c r="J67" s="6"/>
    </row>
    <row r="68" spans="1:10" x14ac:dyDescent="0.35">
      <c r="A68" s="6" t="s">
        <v>40</v>
      </c>
      <c r="B68" s="6" t="s">
        <v>78</v>
      </c>
      <c r="C68" s="6"/>
      <c r="D68" s="6"/>
      <c r="E68" s="6"/>
      <c r="F68" s="6"/>
      <c r="G68" s="6"/>
      <c r="H68" s="6" t="s">
        <v>223</v>
      </c>
      <c r="I68" s="6" t="s">
        <v>240</v>
      </c>
      <c r="J68" s="6"/>
    </row>
    <row r="69" spans="1:10" x14ac:dyDescent="0.35">
      <c r="A69" s="6" t="s">
        <v>79</v>
      </c>
      <c r="B69" s="6" t="s">
        <v>80</v>
      </c>
      <c r="C69" s="6"/>
      <c r="D69" s="6"/>
      <c r="E69" s="6"/>
      <c r="F69" s="6"/>
      <c r="G69" s="6"/>
      <c r="H69" s="6"/>
      <c r="I69" s="6" t="s">
        <v>272</v>
      </c>
      <c r="J69" s="6"/>
    </row>
    <row r="70" spans="1:10" x14ac:dyDescent="0.35">
      <c r="A70" s="6" t="s">
        <v>79</v>
      </c>
      <c r="B70" s="6" t="s">
        <v>81</v>
      </c>
      <c r="C70" s="6"/>
      <c r="D70" s="6"/>
      <c r="E70" s="6"/>
      <c r="F70" s="6"/>
      <c r="G70" s="6"/>
      <c r="H70" s="6"/>
      <c r="I70" s="6" t="s">
        <v>247</v>
      </c>
      <c r="J70" s="6"/>
    </row>
    <row r="71" spans="1:10" x14ac:dyDescent="0.35">
      <c r="A71" s="6" t="s">
        <v>79</v>
      </c>
      <c r="B71" s="6" t="s">
        <v>82</v>
      </c>
      <c r="C71" s="6"/>
      <c r="D71" s="6"/>
      <c r="E71" s="6"/>
      <c r="F71" s="6"/>
      <c r="G71" s="6"/>
      <c r="H71" s="6"/>
      <c r="I71" s="6" t="s">
        <v>229</v>
      </c>
      <c r="J71" s="6"/>
    </row>
    <row r="72" spans="1:10" x14ac:dyDescent="0.35">
      <c r="A72" s="6" t="s">
        <v>79</v>
      </c>
      <c r="B72" s="6" t="s">
        <v>83</v>
      </c>
      <c r="C72" s="6"/>
      <c r="D72" s="6"/>
      <c r="E72" s="6"/>
      <c r="F72" s="6"/>
      <c r="G72" s="6"/>
      <c r="H72" s="6"/>
      <c r="I72" s="6" t="s">
        <v>240</v>
      </c>
      <c r="J72" s="6"/>
    </row>
    <row r="73" spans="1:10" x14ac:dyDescent="0.35">
      <c r="A73" s="6" t="s">
        <v>79</v>
      </c>
      <c r="B73" s="6" t="s">
        <v>84</v>
      </c>
      <c r="C73" s="6"/>
      <c r="D73" s="6"/>
      <c r="E73" s="6"/>
      <c r="F73" s="6"/>
      <c r="G73" s="6"/>
      <c r="H73" s="6"/>
      <c r="I73" s="6" t="s">
        <v>256</v>
      </c>
      <c r="J73" s="6" t="s">
        <v>244</v>
      </c>
    </row>
    <row r="74" spans="1:10" x14ac:dyDescent="0.35">
      <c r="A74" s="6" t="s">
        <v>79</v>
      </c>
      <c r="B74" s="6" t="s">
        <v>85</v>
      </c>
      <c r="C74" s="6"/>
      <c r="D74" s="6"/>
      <c r="E74" s="6"/>
      <c r="F74" s="6"/>
      <c r="G74" s="6"/>
      <c r="H74" s="6"/>
      <c r="I74" s="6" t="s">
        <v>267</v>
      </c>
      <c r="J74" s="6"/>
    </row>
    <row r="75" spans="1:10" x14ac:dyDescent="0.35">
      <c r="A75" s="6" t="s">
        <v>79</v>
      </c>
      <c r="B75" s="6" t="s">
        <v>86</v>
      </c>
      <c r="C75" s="6"/>
      <c r="D75" s="6"/>
      <c r="E75" s="6"/>
      <c r="F75" s="6"/>
      <c r="G75" s="6"/>
      <c r="H75" s="6"/>
      <c r="I75" s="6" t="s">
        <v>223</v>
      </c>
      <c r="J75" s="6"/>
    </row>
    <row r="76" spans="1:10" x14ac:dyDescent="0.35">
      <c r="A76" s="6" t="s">
        <v>79</v>
      </c>
      <c r="B76" s="6" t="s">
        <v>87</v>
      </c>
      <c r="C76" s="6"/>
      <c r="D76" s="6"/>
      <c r="E76" s="6"/>
      <c r="F76" s="6"/>
      <c r="G76" s="6"/>
      <c r="H76" s="6"/>
      <c r="I76" s="6" t="s">
        <v>240</v>
      </c>
      <c r="J76" s="6"/>
    </row>
    <row r="77" spans="1:10" x14ac:dyDescent="0.35">
      <c r="A77" s="6" t="s">
        <v>79</v>
      </c>
      <c r="B77" s="6" t="s">
        <v>88</v>
      </c>
      <c r="C77" s="6"/>
      <c r="D77" s="6"/>
      <c r="E77" s="6"/>
      <c r="F77" s="6"/>
      <c r="G77" s="6"/>
      <c r="H77" s="6"/>
      <c r="I77" s="6" t="s">
        <v>240</v>
      </c>
      <c r="J77" s="6"/>
    </row>
    <row r="78" spans="1:10" x14ac:dyDescent="0.35">
      <c r="A78" s="6" t="s">
        <v>79</v>
      </c>
      <c r="B78" s="6" t="s">
        <v>89</v>
      </c>
      <c r="C78" s="6"/>
      <c r="D78" s="6"/>
      <c r="E78" s="6"/>
      <c r="F78" s="6"/>
      <c r="G78" s="6"/>
      <c r="H78" s="6"/>
      <c r="I78" s="6" t="s">
        <v>240</v>
      </c>
      <c r="J78" s="6"/>
    </row>
    <row r="79" spans="1:10" x14ac:dyDescent="0.35">
      <c r="A79" s="6" t="s">
        <v>79</v>
      </c>
      <c r="B79" s="6" t="s">
        <v>90</v>
      </c>
      <c r="C79" s="6"/>
      <c r="D79" s="6"/>
      <c r="E79" s="6"/>
      <c r="F79" s="6"/>
      <c r="G79" s="6"/>
      <c r="H79" s="6"/>
      <c r="I79" s="6" t="s">
        <v>240</v>
      </c>
      <c r="J79" s="6"/>
    </row>
    <row r="80" spans="1:10" x14ac:dyDescent="0.35">
      <c r="A80" s="6" t="s">
        <v>79</v>
      </c>
      <c r="B80" s="6" t="s">
        <v>91</v>
      </c>
      <c r="C80" s="6"/>
      <c r="D80" s="6"/>
      <c r="E80" s="6"/>
      <c r="F80" s="6"/>
      <c r="G80" s="6"/>
      <c r="H80" s="6"/>
      <c r="I80" s="6" t="s">
        <v>247</v>
      </c>
      <c r="J80" s="6"/>
    </row>
    <row r="81" spans="1:10" x14ac:dyDescent="0.35">
      <c r="A81" s="6" t="s">
        <v>79</v>
      </c>
      <c r="B81" s="6" t="s">
        <v>92</v>
      </c>
      <c r="C81" s="6"/>
      <c r="D81" s="6"/>
      <c r="E81" s="6"/>
      <c r="F81" s="6"/>
      <c r="G81" s="6"/>
      <c r="H81" s="6"/>
      <c r="I81" s="6" t="s">
        <v>247</v>
      </c>
      <c r="J81" s="6"/>
    </row>
    <row r="82" spans="1:10" x14ac:dyDescent="0.35">
      <c r="A82" s="6" t="s">
        <v>79</v>
      </c>
      <c r="B82" s="6" t="s">
        <v>93</v>
      </c>
      <c r="C82" s="6"/>
      <c r="D82" s="6"/>
      <c r="E82" s="6"/>
      <c r="F82" s="6"/>
      <c r="G82" s="6"/>
      <c r="H82" s="6"/>
      <c r="I82" s="6" t="s">
        <v>240</v>
      </c>
      <c r="J82" s="6"/>
    </row>
    <row r="83" spans="1:10" x14ac:dyDescent="0.35">
      <c r="A83" s="6" t="s">
        <v>79</v>
      </c>
      <c r="B83" s="6" t="s">
        <v>94</v>
      </c>
      <c r="C83" s="6"/>
      <c r="D83" s="6"/>
      <c r="E83" s="6"/>
      <c r="F83" s="6"/>
      <c r="G83" s="6"/>
      <c r="H83" s="6"/>
      <c r="I83" s="6" t="s">
        <v>247</v>
      </c>
      <c r="J83" s="6"/>
    </row>
    <row r="84" spans="1:10" x14ac:dyDescent="0.35">
      <c r="A84" s="6" t="s">
        <v>79</v>
      </c>
      <c r="B84" s="6" t="s">
        <v>95</v>
      </c>
      <c r="C84" s="6"/>
      <c r="D84" s="6"/>
      <c r="E84" s="6"/>
      <c r="F84" s="6"/>
      <c r="G84" s="6"/>
      <c r="H84" s="6"/>
      <c r="I84" s="6" t="s">
        <v>223</v>
      </c>
      <c r="J84" s="6"/>
    </row>
    <row r="85" spans="1:10" x14ac:dyDescent="0.35">
      <c r="A85" s="6" t="s">
        <v>79</v>
      </c>
      <c r="B85" s="6" t="s">
        <v>96</v>
      </c>
      <c r="C85" s="6"/>
      <c r="D85" s="6"/>
      <c r="E85" s="6"/>
      <c r="F85" s="6"/>
      <c r="G85" s="6"/>
      <c r="H85" s="6"/>
      <c r="I85" s="6" t="s">
        <v>240</v>
      </c>
      <c r="J85" s="6"/>
    </row>
    <row r="86" spans="1:10" x14ac:dyDescent="0.35">
      <c r="A86" s="6" t="s">
        <v>79</v>
      </c>
      <c r="B86" s="6" t="s">
        <v>97</v>
      </c>
      <c r="C86" s="6"/>
      <c r="D86" s="6"/>
      <c r="E86" s="6"/>
      <c r="F86" s="6"/>
      <c r="G86" s="6"/>
      <c r="H86" s="6"/>
      <c r="I86" s="6" t="s">
        <v>260</v>
      </c>
      <c r="J86" s="6"/>
    </row>
    <row r="87" spans="1:10" x14ac:dyDescent="0.35">
      <c r="A87" s="6" t="s">
        <v>79</v>
      </c>
      <c r="B87" s="6" t="s">
        <v>98</v>
      </c>
      <c r="C87" s="6"/>
      <c r="D87" s="6"/>
      <c r="E87" s="6"/>
      <c r="F87" s="6"/>
      <c r="G87" s="6"/>
      <c r="H87" s="6"/>
      <c r="I87" s="6" t="s">
        <v>223</v>
      </c>
      <c r="J87" s="6"/>
    </row>
    <row r="88" spans="1:10" x14ac:dyDescent="0.35">
      <c r="A88" s="6" t="s">
        <v>79</v>
      </c>
      <c r="B88" s="6" t="s">
        <v>99</v>
      </c>
      <c r="C88" s="6"/>
      <c r="D88" s="6"/>
      <c r="E88" s="6"/>
      <c r="F88" s="6"/>
      <c r="G88" s="6"/>
      <c r="H88" s="6"/>
      <c r="I88" s="6" t="s">
        <v>240</v>
      </c>
      <c r="J88" s="6"/>
    </row>
    <row r="89" spans="1:10" x14ac:dyDescent="0.35">
      <c r="A89" s="6" t="s">
        <v>79</v>
      </c>
      <c r="B89" s="6" t="s">
        <v>100</v>
      </c>
      <c r="C89" s="6"/>
      <c r="D89" s="6"/>
      <c r="E89" s="6"/>
      <c r="F89" s="6"/>
      <c r="G89" s="6"/>
      <c r="H89" s="6"/>
      <c r="I89" s="6" t="s">
        <v>244</v>
      </c>
      <c r="J89" s="6"/>
    </row>
    <row r="90" spans="1:10" x14ac:dyDescent="0.35">
      <c r="A90" s="6" t="s">
        <v>79</v>
      </c>
      <c r="B90" s="6" t="s">
        <v>101</v>
      </c>
      <c r="C90" s="6"/>
      <c r="D90" s="6"/>
      <c r="E90" s="6"/>
      <c r="F90" s="6"/>
      <c r="G90" s="6"/>
      <c r="H90" s="6"/>
      <c r="I90" s="6" t="s">
        <v>247</v>
      </c>
      <c r="J90" s="6"/>
    </row>
    <row r="91" spans="1:10" x14ac:dyDescent="0.35">
      <c r="A91" s="6" t="s">
        <v>79</v>
      </c>
      <c r="B91" s="6" t="s">
        <v>102</v>
      </c>
      <c r="C91" s="6"/>
      <c r="D91" s="6"/>
      <c r="E91" s="6"/>
      <c r="F91" s="6"/>
      <c r="G91" s="6"/>
      <c r="H91" s="6"/>
      <c r="I91" s="6" t="s">
        <v>241</v>
      </c>
      <c r="J91" s="6"/>
    </row>
    <row r="92" spans="1:10" x14ac:dyDescent="0.35">
      <c r="A92" s="6" t="s">
        <v>79</v>
      </c>
      <c r="B92" s="6" t="s">
        <v>103</v>
      </c>
      <c r="C92" s="6"/>
      <c r="D92" s="6"/>
      <c r="E92" s="6"/>
      <c r="F92" s="6"/>
      <c r="G92" s="6"/>
      <c r="H92" s="6"/>
      <c r="I92" s="6" t="s">
        <v>240</v>
      </c>
      <c r="J92" s="6"/>
    </row>
    <row r="93" spans="1:10" x14ac:dyDescent="0.35">
      <c r="A93" s="6" t="s">
        <v>79</v>
      </c>
      <c r="B93" s="6" t="s">
        <v>104</v>
      </c>
      <c r="C93" s="6"/>
      <c r="D93" s="6"/>
      <c r="E93" s="6"/>
      <c r="F93" s="6"/>
      <c r="G93" s="6"/>
      <c r="H93" s="6"/>
      <c r="I93" s="6" t="s">
        <v>273</v>
      </c>
      <c r="J93" s="6"/>
    </row>
    <row r="94" spans="1:10" x14ac:dyDescent="0.35">
      <c r="A94" s="6" t="s">
        <v>79</v>
      </c>
      <c r="B94" s="6" t="s">
        <v>105</v>
      </c>
      <c r="C94" s="6"/>
      <c r="D94" s="6"/>
      <c r="E94" s="6"/>
      <c r="F94" s="6"/>
      <c r="G94" s="6"/>
      <c r="H94" s="6"/>
      <c r="I94" s="6" t="s">
        <v>223</v>
      </c>
      <c r="J94" s="6" t="s">
        <v>252</v>
      </c>
    </row>
    <row r="95" spans="1:10" x14ac:dyDescent="0.35">
      <c r="A95" s="6" t="s">
        <v>79</v>
      </c>
      <c r="B95" s="6" t="s">
        <v>106</v>
      </c>
      <c r="C95" s="6"/>
      <c r="D95" s="6"/>
      <c r="E95" s="6"/>
      <c r="F95" s="6"/>
      <c r="G95" s="6"/>
      <c r="H95" s="6"/>
      <c r="I95" s="6" t="s">
        <v>223</v>
      </c>
      <c r="J95" s="6"/>
    </row>
    <row r="96" spans="1:10" x14ac:dyDescent="0.35">
      <c r="A96" s="6" t="s">
        <v>79</v>
      </c>
      <c r="B96" s="6" t="s">
        <v>107</v>
      </c>
      <c r="C96" s="6"/>
      <c r="D96" s="6"/>
      <c r="E96" s="6"/>
      <c r="F96" s="6"/>
      <c r="G96" s="6"/>
      <c r="H96" s="6"/>
      <c r="I96" s="6" t="s">
        <v>244</v>
      </c>
      <c r="J96" s="6"/>
    </row>
    <row r="97" spans="1:10" x14ac:dyDescent="0.35">
      <c r="A97" s="6" t="s">
        <v>79</v>
      </c>
      <c r="B97" s="6" t="s">
        <v>108</v>
      </c>
      <c r="C97" s="6"/>
      <c r="D97" s="6"/>
      <c r="E97" s="6"/>
      <c r="F97" s="6"/>
      <c r="G97" s="6"/>
      <c r="H97" s="6"/>
      <c r="I97" s="6" t="s">
        <v>240</v>
      </c>
      <c r="J97" s="6"/>
    </row>
    <row r="98" spans="1:10" x14ac:dyDescent="0.35">
      <c r="A98" s="6" t="s">
        <v>79</v>
      </c>
      <c r="B98" s="6" t="s">
        <v>109</v>
      </c>
      <c r="C98" s="6"/>
      <c r="D98" s="6"/>
      <c r="E98" s="6"/>
      <c r="F98" s="6"/>
      <c r="G98" s="6"/>
      <c r="H98" s="6"/>
      <c r="I98" s="6" t="s">
        <v>240</v>
      </c>
      <c r="J98" s="6"/>
    </row>
    <row r="99" spans="1:10" x14ac:dyDescent="0.35">
      <c r="A99" s="6" t="s">
        <v>79</v>
      </c>
      <c r="B99" s="6" t="s">
        <v>110</v>
      </c>
      <c r="C99" s="6"/>
      <c r="D99" s="6"/>
      <c r="E99" s="6"/>
      <c r="F99" s="6"/>
      <c r="G99" s="6"/>
      <c r="H99" s="6"/>
      <c r="I99" s="6" t="s">
        <v>240</v>
      </c>
      <c r="J99" s="6"/>
    </row>
    <row r="100" spans="1:10" x14ac:dyDescent="0.35">
      <c r="A100" s="6" t="s">
        <v>79</v>
      </c>
      <c r="B100" s="6" t="s">
        <v>111</v>
      </c>
      <c r="C100" s="6"/>
      <c r="D100" s="6"/>
      <c r="E100" s="6"/>
      <c r="F100" s="6"/>
      <c r="G100" s="6"/>
      <c r="H100" s="6"/>
      <c r="I100" s="6" t="s">
        <v>260</v>
      </c>
      <c r="J100" s="6"/>
    </row>
    <row r="101" spans="1:10" x14ac:dyDescent="0.35">
      <c r="A101" s="6" t="s">
        <v>79</v>
      </c>
      <c r="B101" s="6" t="s">
        <v>112</v>
      </c>
      <c r="C101" s="6"/>
      <c r="D101" s="6"/>
      <c r="E101" s="6"/>
      <c r="F101" s="6"/>
      <c r="G101" s="6"/>
      <c r="H101" s="6"/>
      <c r="I101" s="6" t="s">
        <v>240</v>
      </c>
      <c r="J101" s="6"/>
    </row>
    <row r="102" spans="1:10" x14ac:dyDescent="0.35">
      <c r="A102" s="6" t="s">
        <v>79</v>
      </c>
      <c r="B102" s="6" t="s">
        <v>113</v>
      </c>
      <c r="C102" s="6"/>
      <c r="D102" s="6"/>
      <c r="E102" s="6"/>
      <c r="F102" s="6"/>
      <c r="G102" s="6"/>
      <c r="H102" s="6"/>
      <c r="I102" s="6" t="s">
        <v>244</v>
      </c>
      <c r="J102" s="6"/>
    </row>
    <row r="103" spans="1:10" x14ac:dyDescent="0.35">
      <c r="A103" s="6" t="s">
        <v>79</v>
      </c>
      <c r="B103" s="6" t="s">
        <v>114</v>
      </c>
      <c r="C103" s="6"/>
      <c r="D103" s="6"/>
      <c r="E103" s="6"/>
      <c r="F103" s="6"/>
      <c r="G103" s="6"/>
      <c r="H103" s="6"/>
      <c r="I103" s="6" t="s">
        <v>223</v>
      </c>
      <c r="J103" s="6"/>
    </row>
    <row r="104" spans="1:10" x14ac:dyDescent="0.35">
      <c r="A104" s="6" t="s">
        <v>79</v>
      </c>
      <c r="B104" s="6" t="s">
        <v>115</v>
      </c>
      <c r="C104" s="6"/>
      <c r="D104" s="6"/>
      <c r="E104" s="6"/>
      <c r="F104" s="6"/>
      <c r="G104" s="6"/>
      <c r="H104" s="6"/>
      <c r="I104" s="6" t="s">
        <v>240</v>
      </c>
      <c r="J104" s="6"/>
    </row>
    <row r="105" spans="1:10" x14ac:dyDescent="0.35">
      <c r="A105" s="6" t="s">
        <v>79</v>
      </c>
      <c r="B105" s="6" t="s">
        <v>116</v>
      </c>
      <c r="C105" s="6"/>
      <c r="D105" s="6"/>
      <c r="E105" s="6"/>
      <c r="F105" s="6"/>
      <c r="G105" s="6"/>
      <c r="H105" s="6"/>
      <c r="I105" s="6" t="s">
        <v>240</v>
      </c>
      <c r="J105" s="6"/>
    </row>
    <row r="106" spans="1:10" x14ac:dyDescent="0.35">
      <c r="A106" s="6" t="s">
        <v>79</v>
      </c>
      <c r="B106" s="6" t="s">
        <v>117</v>
      </c>
      <c r="C106" s="6"/>
      <c r="D106" s="6"/>
      <c r="E106" s="6"/>
      <c r="F106" s="6"/>
      <c r="G106" s="6"/>
      <c r="H106" s="6"/>
      <c r="I106" s="6" t="s">
        <v>244</v>
      </c>
      <c r="J106" s="6"/>
    </row>
    <row r="107" spans="1:10" x14ac:dyDescent="0.35">
      <c r="A107" s="6" t="s">
        <v>79</v>
      </c>
      <c r="B107" s="6" t="s">
        <v>118</v>
      </c>
      <c r="C107" s="6"/>
      <c r="D107" s="6"/>
      <c r="E107" s="6"/>
      <c r="F107" s="6"/>
      <c r="G107" s="6"/>
      <c r="H107" s="6"/>
      <c r="I107" s="6" t="s">
        <v>257</v>
      </c>
      <c r="J107" s="6"/>
    </row>
    <row r="108" spans="1:10" x14ac:dyDescent="0.35">
      <c r="A108" s="6" t="s">
        <v>79</v>
      </c>
      <c r="B108" s="6" t="s">
        <v>119</v>
      </c>
      <c r="C108" s="6"/>
      <c r="D108" s="6"/>
      <c r="E108" s="6"/>
      <c r="F108" s="6"/>
      <c r="G108" s="6"/>
      <c r="H108" s="6"/>
      <c r="I108" s="6" t="s">
        <v>223</v>
      </c>
      <c r="J108" s="6"/>
    </row>
    <row r="109" spans="1:10" x14ac:dyDescent="0.35">
      <c r="A109" s="6" t="s">
        <v>79</v>
      </c>
      <c r="B109" s="6" t="s">
        <v>120</v>
      </c>
      <c r="C109" s="6"/>
      <c r="D109" s="6"/>
      <c r="E109" s="6"/>
      <c r="F109" s="6"/>
      <c r="G109" s="6"/>
      <c r="H109" s="6"/>
      <c r="I109" s="6" t="s">
        <v>247</v>
      </c>
      <c r="J109" s="6"/>
    </row>
    <row r="110" spans="1:10" x14ac:dyDescent="0.35">
      <c r="A110" s="6" t="s">
        <v>79</v>
      </c>
      <c r="B110" s="6" t="s">
        <v>121</v>
      </c>
      <c r="C110" s="6"/>
      <c r="D110" s="6"/>
      <c r="E110" s="6"/>
      <c r="F110" s="6"/>
      <c r="G110" s="6"/>
      <c r="H110" s="6"/>
      <c r="I110" s="6" t="s">
        <v>240</v>
      </c>
      <c r="J110" s="6"/>
    </row>
    <row r="111" spans="1:10" x14ac:dyDescent="0.35">
      <c r="A111" s="6" t="s">
        <v>79</v>
      </c>
      <c r="B111" s="6" t="s">
        <v>122</v>
      </c>
      <c r="C111" s="6"/>
      <c r="D111" s="6"/>
      <c r="E111" s="6"/>
      <c r="F111" s="6"/>
      <c r="G111" s="6"/>
      <c r="H111" s="6"/>
      <c r="I111" s="6" t="s">
        <v>223</v>
      </c>
      <c r="J111" s="6"/>
    </row>
    <row r="112" spans="1:10" x14ac:dyDescent="0.35">
      <c r="A112" s="6" t="s">
        <v>79</v>
      </c>
      <c r="B112" s="6" t="s">
        <v>123</v>
      </c>
      <c r="C112" s="6"/>
      <c r="D112" s="6"/>
      <c r="E112" s="6"/>
      <c r="F112" s="6"/>
      <c r="G112" s="6"/>
      <c r="H112" s="6"/>
      <c r="I112" s="6" t="s">
        <v>240</v>
      </c>
      <c r="J112" s="6"/>
    </row>
    <row r="113" spans="1:10" x14ac:dyDescent="0.35">
      <c r="A113" s="6" t="s">
        <v>79</v>
      </c>
      <c r="B113" s="6" t="s">
        <v>124</v>
      </c>
      <c r="C113" s="6"/>
      <c r="D113" s="6"/>
      <c r="E113" s="6"/>
      <c r="F113" s="6"/>
      <c r="G113" s="6"/>
      <c r="H113" s="6"/>
      <c r="I113" s="6" t="s">
        <v>252</v>
      </c>
      <c r="J113" s="6"/>
    </row>
    <row r="114" spans="1:10" x14ac:dyDescent="0.35">
      <c r="A114" s="6" t="s">
        <v>79</v>
      </c>
      <c r="B114" s="6" t="s">
        <v>125</v>
      </c>
      <c r="C114" s="6"/>
      <c r="D114" s="6"/>
      <c r="E114" s="6"/>
      <c r="F114" s="6"/>
      <c r="G114" s="6"/>
      <c r="H114" s="6"/>
      <c r="I114" s="6" t="s">
        <v>240</v>
      </c>
      <c r="J114" s="6"/>
    </row>
    <row r="115" spans="1:10" x14ac:dyDescent="0.35">
      <c r="A115" s="6" t="s">
        <v>79</v>
      </c>
      <c r="B115" s="6" t="s">
        <v>126</v>
      </c>
      <c r="C115" s="6"/>
      <c r="D115" s="6"/>
      <c r="E115" s="6"/>
      <c r="F115" s="6"/>
      <c r="G115" s="6"/>
      <c r="H115" s="6"/>
      <c r="I115" s="6" t="s">
        <v>240</v>
      </c>
      <c r="J115" s="6"/>
    </row>
    <row r="116" spans="1:10" x14ac:dyDescent="0.35">
      <c r="A116" s="6" t="s">
        <v>79</v>
      </c>
      <c r="B116" s="6" t="s">
        <v>127</v>
      </c>
      <c r="C116" s="6"/>
      <c r="D116" s="6"/>
      <c r="E116" s="6"/>
      <c r="F116" s="6"/>
      <c r="G116" s="6"/>
      <c r="H116" s="6"/>
      <c r="I116" s="6" t="s">
        <v>274</v>
      </c>
      <c r="J116" s="6"/>
    </row>
    <row r="117" spans="1:10" x14ac:dyDescent="0.35">
      <c r="A117" s="6" t="s">
        <v>79</v>
      </c>
      <c r="B117" s="6" t="s">
        <v>128</v>
      </c>
      <c r="C117" s="6"/>
      <c r="D117" s="6"/>
      <c r="E117" s="6"/>
      <c r="F117" s="6"/>
      <c r="G117" s="6"/>
      <c r="H117" s="6"/>
      <c r="I117" s="6" t="s">
        <v>244</v>
      </c>
      <c r="J117" s="6"/>
    </row>
    <row r="118" spans="1:10" x14ac:dyDescent="0.35">
      <c r="A118" s="6" t="s">
        <v>79</v>
      </c>
      <c r="B118" s="6" t="s">
        <v>129</v>
      </c>
      <c r="C118" s="6"/>
      <c r="D118" s="6"/>
      <c r="E118" s="6"/>
      <c r="F118" s="6"/>
      <c r="G118" s="6"/>
      <c r="H118" s="6"/>
      <c r="I118" s="6" t="s">
        <v>234</v>
      </c>
      <c r="J118" s="6"/>
    </row>
    <row r="119" spans="1:10" x14ac:dyDescent="0.35">
      <c r="A119" s="6" t="s">
        <v>79</v>
      </c>
      <c r="B119" s="6" t="s">
        <v>130</v>
      </c>
      <c r="C119" s="6"/>
      <c r="D119" s="6"/>
      <c r="E119" s="6"/>
      <c r="F119" s="6"/>
      <c r="G119" s="6"/>
      <c r="H119" s="6"/>
      <c r="I119" s="6" t="s">
        <v>223</v>
      </c>
      <c r="J119" s="6"/>
    </row>
    <row r="120" spans="1:10" x14ac:dyDescent="0.35">
      <c r="A120" s="6" t="s">
        <v>79</v>
      </c>
      <c r="B120" s="6" t="s">
        <v>131</v>
      </c>
      <c r="C120" s="6"/>
      <c r="D120" s="6"/>
      <c r="E120" s="6"/>
      <c r="F120" s="6"/>
      <c r="G120" s="6"/>
      <c r="H120" s="6"/>
      <c r="I120" s="6" t="s">
        <v>240</v>
      </c>
      <c r="J120" s="6"/>
    </row>
    <row r="121" spans="1:10" x14ac:dyDescent="0.35">
      <c r="A121" s="6" t="s">
        <v>79</v>
      </c>
      <c r="B121" s="6" t="s">
        <v>132</v>
      </c>
      <c r="C121" s="6"/>
      <c r="D121" s="6"/>
      <c r="E121" s="6"/>
      <c r="F121" s="6"/>
      <c r="G121" s="6"/>
      <c r="H121" s="6"/>
      <c r="I121" s="6" t="s">
        <v>244</v>
      </c>
      <c r="J121" s="6" t="s">
        <v>257</v>
      </c>
    </row>
    <row r="122" spans="1:10" x14ac:dyDescent="0.35">
      <c r="A122" s="6" t="s">
        <v>79</v>
      </c>
      <c r="B122" s="6" t="s">
        <v>133</v>
      </c>
      <c r="C122" s="6"/>
      <c r="D122" s="6"/>
      <c r="E122" s="6"/>
      <c r="F122" s="6"/>
      <c r="G122" s="6"/>
      <c r="H122" s="6"/>
      <c r="I122" s="6" t="s">
        <v>260</v>
      </c>
      <c r="J122" s="6"/>
    </row>
    <row r="123" spans="1:10" x14ac:dyDescent="0.35">
      <c r="A123" s="6" t="s">
        <v>79</v>
      </c>
      <c r="B123" s="6" t="s">
        <v>134</v>
      </c>
      <c r="C123" s="6"/>
      <c r="D123" s="6"/>
      <c r="E123" s="6"/>
      <c r="F123" s="6"/>
      <c r="G123" s="6"/>
      <c r="H123" s="6"/>
      <c r="I123" s="6" t="s">
        <v>272</v>
      </c>
      <c r="J123" s="6"/>
    </row>
    <row r="124" spans="1:10" x14ac:dyDescent="0.35">
      <c r="A124" s="6" t="s">
        <v>135</v>
      </c>
      <c r="B124" s="6" t="s">
        <v>136</v>
      </c>
      <c r="C124" s="6"/>
      <c r="D124" s="6"/>
      <c r="E124" s="6"/>
      <c r="F124" s="6"/>
      <c r="G124" s="6"/>
      <c r="H124" s="6"/>
      <c r="I124" s="6"/>
      <c r="J124" s="6"/>
    </row>
    <row r="125" spans="1:10" x14ac:dyDescent="0.35">
      <c r="A125" s="6" t="s">
        <v>135</v>
      </c>
      <c r="B125" s="6" t="s">
        <v>137</v>
      </c>
      <c r="C125" s="6"/>
      <c r="D125" s="6"/>
      <c r="E125" s="6"/>
      <c r="F125" s="6"/>
      <c r="G125" s="6"/>
      <c r="H125" s="6"/>
      <c r="I125" s="6"/>
      <c r="J125" s="6"/>
    </row>
    <row r="126" spans="1:10" x14ac:dyDescent="0.35">
      <c r="A126" s="6" t="s">
        <v>135</v>
      </c>
      <c r="B126" s="6" t="s">
        <v>138</v>
      </c>
      <c r="C126" s="6"/>
      <c r="D126" s="6"/>
      <c r="E126" s="6"/>
      <c r="F126" s="6"/>
      <c r="G126" s="6"/>
      <c r="H126" s="6"/>
      <c r="I126" s="6"/>
      <c r="J126" s="6"/>
    </row>
    <row r="127" spans="1:10" x14ac:dyDescent="0.35">
      <c r="A127" s="6" t="s">
        <v>135</v>
      </c>
      <c r="B127" s="6" t="s">
        <v>139</v>
      </c>
      <c r="C127" s="6"/>
      <c r="D127" s="6"/>
      <c r="E127" s="6"/>
      <c r="F127" s="6"/>
      <c r="G127" s="6"/>
      <c r="H127" s="6"/>
      <c r="I127" s="6"/>
      <c r="J127" s="6"/>
    </row>
    <row r="128" spans="1:10" x14ac:dyDescent="0.35">
      <c r="A128" s="6" t="s">
        <v>135</v>
      </c>
      <c r="B128" s="6" t="s">
        <v>140</v>
      </c>
      <c r="C128" s="6"/>
      <c r="D128" s="6"/>
      <c r="E128" s="6"/>
      <c r="F128" s="6"/>
      <c r="G128" s="6"/>
      <c r="H128" s="6"/>
      <c r="I128" s="6"/>
      <c r="J128" s="6"/>
    </row>
    <row r="129" spans="1:10" x14ac:dyDescent="0.35">
      <c r="A129" s="6" t="s">
        <v>135</v>
      </c>
      <c r="B129" s="6" t="s">
        <v>141</v>
      </c>
      <c r="C129" s="6"/>
      <c r="D129" s="6"/>
      <c r="E129" s="6"/>
      <c r="F129" s="6"/>
      <c r="G129" s="6"/>
      <c r="H129" s="6"/>
      <c r="I129" s="6"/>
      <c r="J129" s="6"/>
    </row>
    <row r="130" spans="1:10" x14ac:dyDescent="0.35">
      <c r="A130" s="6" t="s">
        <v>135</v>
      </c>
      <c r="B130" s="6" t="s">
        <v>142</v>
      </c>
      <c r="C130" s="6"/>
      <c r="D130" s="6"/>
      <c r="E130" s="6"/>
      <c r="F130" s="6"/>
      <c r="G130" s="6"/>
      <c r="H130" s="6"/>
      <c r="I130" s="6"/>
      <c r="J130" s="6"/>
    </row>
    <row r="131" spans="1:10" x14ac:dyDescent="0.35">
      <c r="A131" s="6" t="s">
        <v>135</v>
      </c>
      <c r="B131" s="6" t="s">
        <v>143</v>
      </c>
      <c r="C131" s="6"/>
      <c r="D131" s="6"/>
      <c r="E131" s="6"/>
      <c r="F131" s="6"/>
      <c r="G131" s="6"/>
      <c r="H131" s="6"/>
      <c r="I131" s="6"/>
      <c r="J131" s="6"/>
    </row>
    <row r="132" spans="1:10" x14ac:dyDescent="0.35">
      <c r="A132" s="6" t="s">
        <v>135</v>
      </c>
      <c r="B132" s="6" t="s">
        <v>144</v>
      </c>
      <c r="C132" s="6"/>
      <c r="D132" s="6"/>
      <c r="E132" s="6"/>
      <c r="F132" s="6"/>
      <c r="G132" s="6"/>
      <c r="H132" s="6"/>
      <c r="I132" s="6"/>
      <c r="J132" s="6"/>
    </row>
    <row r="133" spans="1:10" x14ac:dyDescent="0.35">
      <c r="A133" s="6" t="s">
        <v>135</v>
      </c>
      <c r="B133" s="6" t="s">
        <v>145</v>
      </c>
      <c r="C133" s="6"/>
      <c r="D133" s="6"/>
      <c r="E133" s="6"/>
      <c r="F133" s="6"/>
      <c r="G133" s="6"/>
      <c r="H133" s="6"/>
      <c r="I133" s="6"/>
      <c r="J133" s="6"/>
    </row>
    <row r="134" spans="1:10" x14ac:dyDescent="0.35">
      <c r="A134" s="6" t="s">
        <v>135</v>
      </c>
      <c r="B134" s="6" t="s">
        <v>146</v>
      </c>
      <c r="C134" s="6"/>
      <c r="D134" s="6"/>
      <c r="E134" s="6"/>
      <c r="F134" s="6"/>
      <c r="G134" s="6"/>
      <c r="H134" s="6"/>
      <c r="I134" s="6"/>
      <c r="J134" s="6"/>
    </row>
    <row r="135" spans="1:10" x14ac:dyDescent="0.35">
      <c r="A135" s="6" t="s">
        <v>135</v>
      </c>
      <c r="B135" s="6" t="s">
        <v>147</v>
      </c>
      <c r="C135" s="6"/>
      <c r="D135" s="6"/>
      <c r="E135" s="6"/>
      <c r="F135" s="6"/>
      <c r="G135" s="6"/>
      <c r="H135" s="6"/>
      <c r="I135" s="6"/>
      <c r="J135" s="6"/>
    </row>
    <row r="136" spans="1:10" x14ac:dyDescent="0.35">
      <c r="A136" s="6" t="s">
        <v>135</v>
      </c>
      <c r="B136" s="6" t="s">
        <v>148</v>
      </c>
      <c r="C136" s="6"/>
      <c r="D136" s="6"/>
      <c r="E136" s="6"/>
      <c r="F136" s="6"/>
      <c r="G136" s="6"/>
      <c r="H136" s="6"/>
      <c r="I136" s="6"/>
      <c r="J136" s="6"/>
    </row>
    <row r="137" spans="1:10" x14ac:dyDescent="0.35">
      <c r="A137" s="6" t="s">
        <v>135</v>
      </c>
      <c r="B137" s="6" t="s">
        <v>149</v>
      </c>
      <c r="C137" s="6"/>
      <c r="D137" s="6"/>
      <c r="E137" s="6"/>
      <c r="F137" s="6"/>
      <c r="G137" s="6"/>
      <c r="H137" s="6"/>
      <c r="I137" s="6"/>
      <c r="J137" s="6"/>
    </row>
    <row r="138" spans="1:10" x14ac:dyDescent="0.35">
      <c r="A138" s="6" t="s">
        <v>135</v>
      </c>
      <c r="B138" s="6" t="s">
        <v>150</v>
      </c>
      <c r="C138" s="6"/>
      <c r="D138" s="6"/>
      <c r="E138" s="6"/>
      <c r="F138" s="6"/>
      <c r="G138" s="6"/>
      <c r="H138" s="6"/>
      <c r="I138" s="6"/>
      <c r="J138" s="6"/>
    </row>
    <row r="139" spans="1:10" x14ac:dyDescent="0.35">
      <c r="A139" s="6" t="s">
        <v>135</v>
      </c>
      <c r="B139" s="6" t="s">
        <v>151</v>
      </c>
      <c r="C139" s="6"/>
      <c r="D139" s="6"/>
      <c r="E139" s="6"/>
      <c r="F139" s="6"/>
      <c r="G139" s="6"/>
      <c r="H139" s="6"/>
      <c r="I139" s="6"/>
      <c r="J139" s="6"/>
    </row>
    <row r="140" spans="1:10" x14ac:dyDescent="0.35">
      <c r="A140" s="6" t="s">
        <v>135</v>
      </c>
      <c r="B140" s="6" t="s">
        <v>152</v>
      </c>
      <c r="C140" s="6"/>
      <c r="D140" s="6"/>
      <c r="E140" s="6"/>
      <c r="F140" s="6"/>
      <c r="G140" s="6"/>
      <c r="H140" s="6"/>
      <c r="I140" s="6"/>
      <c r="J140" s="6"/>
    </row>
    <row r="141" spans="1:10" x14ac:dyDescent="0.35">
      <c r="A141" s="6" t="s">
        <v>135</v>
      </c>
      <c r="B141" s="6" t="s">
        <v>153</v>
      </c>
      <c r="C141" s="6"/>
      <c r="D141" s="6"/>
      <c r="E141" s="6"/>
      <c r="F141" s="6"/>
      <c r="G141" s="6"/>
      <c r="H141" s="6"/>
      <c r="I141" s="6"/>
      <c r="J141" s="6"/>
    </row>
    <row r="142" spans="1:10" x14ac:dyDescent="0.35">
      <c r="A142" s="6" t="s">
        <v>135</v>
      </c>
      <c r="B142" s="6" t="s">
        <v>154</v>
      </c>
      <c r="C142" s="6"/>
      <c r="D142" s="6"/>
      <c r="E142" s="6"/>
      <c r="F142" s="6"/>
      <c r="G142" s="6"/>
      <c r="H142" s="6"/>
      <c r="I142" s="6"/>
      <c r="J142" s="6"/>
    </row>
    <row r="143" spans="1:10" x14ac:dyDescent="0.35">
      <c r="A143" s="6" t="s">
        <v>135</v>
      </c>
      <c r="B143" s="6" t="s">
        <v>155</v>
      </c>
      <c r="C143" s="6"/>
      <c r="D143" s="6"/>
      <c r="E143" s="6"/>
      <c r="F143" s="6"/>
      <c r="G143" s="6"/>
      <c r="H143" s="6"/>
      <c r="I143" s="6"/>
      <c r="J143" s="6"/>
    </row>
    <row r="144" spans="1:10" x14ac:dyDescent="0.35">
      <c r="A144" s="6" t="s">
        <v>135</v>
      </c>
      <c r="B144" s="6" t="s">
        <v>156</v>
      </c>
      <c r="C144" s="6"/>
      <c r="D144" s="6"/>
      <c r="E144" s="6"/>
      <c r="F144" s="6"/>
      <c r="G144" s="6"/>
      <c r="H144" s="6"/>
      <c r="I144" s="6"/>
      <c r="J144" s="6"/>
    </row>
    <row r="145" spans="1:10" x14ac:dyDescent="0.35">
      <c r="A145" s="6" t="s">
        <v>135</v>
      </c>
      <c r="B145" s="6" t="s">
        <v>157</v>
      </c>
      <c r="C145" s="6"/>
      <c r="D145" s="6"/>
      <c r="E145" s="6"/>
      <c r="F145" s="6"/>
      <c r="G145" s="6"/>
      <c r="H145" s="6"/>
      <c r="I145" s="6"/>
      <c r="J145" s="6"/>
    </row>
    <row r="146" spans="1:10" x14ac:dyDescent="0.35">
      <c r="A146" s="6" t="s">
        <v>135</v>
      </c>
      <c r="B146" s="6" t="s">
        <v>158</v>
      </c>
      <c r="C146" s="6"/>
      <c r="D146" s="6"/>
      <c r="E146" s="6"/>
      <c r="F146" s="6"/>
      <c r="G146" s="6"/>
      <c r="H146" s="6"/>
      <c r="I146" s="6"/>
      <c r="J146" s="6"/>
    </row>
    <row r="147" spans="1:10" x14ac:dyDescent="0.35">
      <c r="A147" s="6" t="s">
        <v>135</v>
      </c>
      <c r="B147" s="6" t="s">
        <v>159</v>
      </c>
      <c r="C147" s="6"/>
      <c r="D147" s="6"/>
      <c r="E147" s="6"/>
      <c r="F147" s="6"/>
      <c r="G147" s="6"/>
      <c r="H147" s="6"/>
      <c r="I147" s="6"/>
      <c r="J147" s="6"/>
    </row>
    <row r="148" spans="1:10" x14ac:dyDescent="0.35">
      <c r="A148" s="6" t="s">
        <v>135</v>
      </c>
      <c r="B148" s="6" t="s">
        <v>160</v>
      </c>
      <c r="C148" s="6"/>
      <c r="D148" s="6"/>
      <c r="E148" s="6"/>
      <c r="F148" s="6"/>
      <c r="G148" s="6"/>
      <c r="H148" s="6"/>
      <c r="I148" s="6"/>
      <c r="J148" s="6"/>
    </row>
    <row r="149" spans="1:10" x14ac:dyDescent="0.35">
      <c r="A149" s="6" t="s">
        <v>135</v>
      </c>
      <c r="B149" s="6" t="s">
        <v>161</v>
      </c>
      <c r="C149" s="6"/>
      <c r="D149" s="6"/>
      <c r="E149" s="6"/>
      <c r="F149" s="6"/>
      <c r="G149" s="6"/>
      <c r="H149" s="6"/>
      <c r="I149" s="6"/>
      <c r="J149" s="6"/>
    </row>
    <row r="150" spans="1:10" x14ac:dyDescent="0.35">
      <c r="A150" s="6" t="s">
        <v>135</v>
      </c>
      <c r="B150" s="6" t="s">
        <v>162</v>
      </c>
      <c r="C150" s="6"/>
      <c r="D150" s="6"/>
      <c r="E150" s="6"/>
      <c r="F150" s="6"/>
      <c r="G150" s="6"/>
      <c r="H150" s="6"/>
      <c r="I150" s="6"/>
      <c r="J150" s="6"/>
    </row>
    <row r="151" spans="1:10" x14ac:dyDescent="0.35">
      <c r="A151" s="6" t="s">
        <v>135</v>
      </c>
      <c r="B151" s="6" t="s">
        <v>163</v>
      </c>
      <c r="C151" s="6"/>
      <c r="D151" s="6"/>
      <c r="E151" s="6"/>
      <c r="F151" s="6"/>
      <c r="G151" s="6"/>
      <c r="H151" s="6"/>
      <c r="I151" s="6"/>
      <c r="J151" s="6"/>
    </row>
    <row r="152" spans="1:10" x14ac:dyDescent="0.35">
      <c r="A152" s="6" t="s">
        <v>135</v>
      </c>
      <c r="B152" s="6" t="s">
        <v>164</v>
      </c>
      <c r="C152" s="6"/>
      <c r="D152" s="6"/>
      <c r="E152" s="6"/>
      <c r="F152" s="6"/>
      <c r="G152" s="6"/>
      <c r="H152" s="6"/>
      <c r="I152" s="6"/>
      <c r="J152" s="6"/>
    </row>
    <row r="153" spans="1:10" x14ac:dyDescent="0.35">
      <c r="A153" s="6" t="s">
        <v>135</v>
      </c>
      <c r="B153" s="6" t="s">
        <v>165</v>
      </c>
      <c r="C153" s="6"/>
      <c r="D153" s="6"/>
      <c r="E153" s="6"/>
      <c r="F153" s="6"/>
      <c r="G153" s="6"/>
      <c r="H153" s="6"/>
      <c r="I153" s="6"/>
      <c r="J153" s="6"/>
    </row>
    <row r="154" spans="1:10" x14ac:dyDescent="0.35">
      <c r="A154" s="6" t="s">
        <v>135</v>
      </c>
      <c r="B154" s="6" t="s">
        <v>166</v>
      </c>
      <c r="C154" s="6"/>
      <c r="D154" s="6"/>
      <c r="E154" s="6"/>
      <c r="F154" s="6"/>
      <c r="G154" s="6"/>
      <c r="H154" s="6"/>
      <c r="I154" s="6"/>
      <c r="J154" s="6"/>
    </row>
    <row r="155" spans="1:10" x14ac:dyDescent="0.35">
      <c r="A155" s="6" t="s">
        <v>135</v>
      </c>
      <c r="B155" s="6" t="s">
        <v>167</v>
      </c>
      <c r="C155" s="6"/>
      <c r="D155" s="6"/>
      <c r="E155" s="6"/>
      <c r="F155" s="6"/>
      <c r="G155" s="6"/>
      <c r="H155" s="6"/>
      <c r="I155" s="6"/>
      <c r="J155" s="6"/>
    </row>
    <row r="156" spans="1:10" x14ac:dyDescent="0.35">
      <c r="A156" s="6" t="s">
        <v>135</v>
      </c>
      <c r="B156" s="6" t="s">
        <v>168</v>
      </c>
      <c r="C156" s="6"/>
      <c r="D156" s="6"/>
      <c r="E156" s="6"/>
      <c r="F156" s="6"/>
      <c r="G156" s="6"/>
      <c r="H156" s="6"/>
      <c r="I156" s="6"/>
      <c r="J156" s="6"/>
    </row>
    <row r="157" spans="1:10" x14ac:dyDescent="0.35">
      <c r="A157" s="6" t="s">
        <v>135</v>
      </c>
      <c r="B157" s="6" t="s">
        <v>169</v>
      </c>
      <c r="C157" s="6"/>
      <c r="D157" s="6"/>
      <c r="E157" s="6"/>
      <c r="F157" s="6"/>
      <c r="G157" s="6"/>
      <c r="H157" s="6"/>
      <c r="I157" s="6"/>
      <c r="J157" s="6"/>
    </row>
    <row r="158" spans="1:10" x14ac:dyDescent="0.35">
      <c r="A158" s="6" t="s">
        <v>135</v>
      </c>
      <c r="B158" s="6" t="s">
        <v>170</v>
      </c>
      <c r="C158" s="6"/>
      <c r="D158" s="6"/>
      <c r="E158" s="6"/>
      <c r="F158" s="6"/>
      <c r="G158" s="6"/>
      <c r="H158" s="6"/>
      <c r="I158" s="6"/>
      <c r="J158" s="6"/>
    </row>
    <row r="159" spans="1:10" x14ac:dyDescent="0.35">
      <c r="A159" s="6" t="s">
        <v>135</v>
      </c>
      <c r="B159" s="6" t="s">
        <v>171</v>
      </c>
      <c r="C159" s="6"/>
      <c r="D159" s="6"/>
      <c r="E159" s="6"/>
      <c r="F159" s="6"/>
      <c r="G159" s="6"/>
      <c r="H159" s="6"/>
      <c r="I159" s="6"/>
      <c r="J159" s="6"/>
    </row>
    <row r="160" spans="1:10" x14ac:dyDescent="0.35">
      <c r="A160" s="6" t="s">
        <v>135</v>
      </c>
      <c r="B160" s="6" t="s">
        <v>172</v>
      </c>
      <c r="C160" s="6"/>
      <c r="D160" s="6"/>
      <c r="E160" s="6"/>
      <c r="F160" s="6"/>
      <c r="G160" s="6"/>
      <c r="H160" s="6"/>
      <c r="I160" s="6"/>
      <c r="J160" s="6"/>
    </row>
    <row r="161" spans="1:10" x14ac:dyDescent="0.35">
      <c r="A161" s="6" t="s">
        <v>135</v>
      </c>
      <c r="B161" s="6" t="s">
        <v>173</v>
      </c>
      <c r="C161" s="6"/>
      <c r="D161" s="6"/>
      <c r="E161" s="6"/>
      <c r="F161" s="6"/>
      <c r="G161" s="6"/>
      <c r="H161" s="6"/>
      <c r="I161" s="6"/>
      <c r="J161" s="6"/>
    </row>
    <row r="162" spans="1:10" x14ac:dyDescent="0.35">
      <c r="A162" s="6" t="s">
        <v>135</v>
      </c>
      <c r="B162" s="6" t="s">
        <v>174</v>
      </c>
      <c r="C162" s="6"/>
      <c r="D162" s="6"/>
      <c r="E162" s="6"/>
      <c r="F162" s="6"/>
      <c r="G162" s="6"/>
      <c r="H162" s="6"/>
      <c r="I162" s="6"/>
      <c r="J162" s="6" t="s">
        <v>223</v>
      </c>
    </row>
    <row r="163" spans="1:10" x14ac:dyDescent="0.35">
      <c r="A163" s="6" t="s">
        <v>135</v>
      </c>
      <c r="B163" s="6" t="s">
        <v>175</v>
      </c>
      <c r="C163" s="6"/>
      <c r="D163" s="6"/>
      <c r="E163" s="6"/>
      <c r="F163" s="6"/>
      <c r="G163" s="6"/>
      <c r="H163" s="6"/>
      <c r="I163" s="6"/>
      <c r="J163" s="6"/>
    </row>
    <row r="164" spans="1:10" x14ac:dyDescent="0.35">
      <c r="A164" s="6" t="s">
        <v>135</v>
      </c>
      <c r="B164" s="6" t="s">
        <v>176</v>
      </c>
      <c r="C164" s="6"/>
      <c r="D164" s="6"/>
      <c r="E164" s="6"/>
      <c r="F164" s="6"/>
      <c r="G164" s="6"/>
      <c r="H164" s="6"/>
      <c r="I164" s="6"/>
      <c r="J164" s="6"/>
    </row>
    <row r="165" spans="1:10" x14ac:dyDescent="0.35">
      <c r="A165" s="6" t="s">
        <v>135</v>
      </c>
      <c r="B165" s="6" t="s">
        <v>177</v>
      </c>
      <c r="C165" s="6"/>
      <c r="D165" s="6"/>
      <c r="E165" s="6"/>
      <c r="F165" s="6"/>
      <c r="G165" s="6"/>
      <c r="H165" s="6"/>
      <c r="I165" s="6"/>
      <c r="J165" s="6" t="s">
        <v>275</v>
      </c>
    </row>
    <row r="166" spans="1:10" x14ac:dyDescent="0.35">
      <c r="A166" s="6" t="s">
        <v>135</v>
      </c>
      <c r="B166" s="6" t="s">
        <v>178</v>
      </c>
      <c r="C166" s="6"/>
      <c r="D166" s="6"/>
      <c r="E166" s="6"/>
      <c r="F166" s="6"/>
      <c r="G166" s="6"/>
      <c r="H166" s="6"/>
      <c r="I166" s="6"/>
      <c r="J166" s="6"/>
    </row>
    <row r="167" spans="1:10" x14ac:dyDescent="0.35">
      <c r="A167" s="6" t="s">
        <v>135</v>
      </c>
      <c r="B167" s="6" t="s">
        <v>179</v>
      </c>
      <c r="C167" s="6"/>
      <c r="D167" s="6"/>
      <c r="E167" s="6"/>
      <c r="F167" s="6"/>
      <c r="G167" s="6"/>
      <c r="H167" s="6"/>
      <c r="I167" s="6"/>
      <c r="J167" s="6"/>
    </row>
    <row r="168" spans="1:10" x14ac:dyDescent="0.35">
      <c r="A168" s="6" t="s">
        <v>135</v>
      </c>
      <c r="B168" s="6" t="s">
        <v>180</v>
      </c>
      <c r="C168" s="6"/>
      <c r="D168" s="6"/>
      <c r="E168" s="6"/>
      <c r="F168" s="6"/>
      <c r="G168" s="6"/>
      <c r="H168" s="6"/>
      <c r="I168" s="6"/>
      <c r="J168" s="6"/>
    </row>
    <row r="169" spans="1:10" x14ac:dyDescent="0.35">
      <c r="A169" s="6" t="s">
        <v>135</v>
      </c>
      <c r="B169" s="6" t="s">
        <v>181</v>
      </c>
      <c r="C169" s="6"/>
      <c r="D169" s="6"/>
      <c r="E169" s="6"/>
      <c r="F169" s="6"/>
      <c r="G169" s="6"/>
      <c r="H169" s="6"/>
      <c r="I169" s="6"/>
      <c r="J169" s="6"/>
    </row>
    <row r="170" spans="1:10" x14ac:dyDescent="0.35">
      <c r="A170" s="6" t="s">
        <v>135</v>
      </c>
      <c r="B170" s="6" t="s">
        <v>182</v>
      </c>
      <c r="C170" s="6"/>
      <c r="D170" s="6"/>
      <c r="E170" s="6"/>
      <c r="F170" s="6"/>
      <c r="G170" s="6"/>
      <c r="H170" s="6"/>
      <c r="I170" s="6"/>
      <c r="J170" s="6"/>
    </row>
    <row r="171" spans="1:10" x14ac:dyDescent="0.35">
      <c r="A171" s="6" t="s">
        <v>135</v>
      </c>
      <c r="B171" s="6" t="s">
        <v>183</v>
      </c>
      <c r="C171" s="6"/>
      <c r="D171" s="6"/>
      <c r="E171" s="6"/>
      <c r="F171" s="6"/>
      <c r="G171" s="6"/>
      <c r="H171" s="6"/>
      <c r="I171" s="6"/>
      <c r="J171" s="6"/>
    </row>
    <row r="172" spans="1:10" x14ac:dyDescent="0.35">
      <c r="A172" s="6" t="s">
        <v>135</v>
      </c>
      <c r="B172" s="6" t="s">
        <v>184</v>
      </c>
      <c r="C172" s="6"/>
      <c r="D172" s="6"/>
      <c r="E172" s="6"/>
      <c r="F172" s="6"/>
      <c r="G172" s="6"/>
      <c r="H172" s="6"/>
      <c r="I172" s="6"/>
      <c r="J172" s="6"/>
    </row>
    <row r="173" spans="1:10" x14ac:dyDescent="0.35">
      <c r="A173" s="6" t="s">
        <v>135</v>
      </c>
      <c r="B173" s="6" t="s">
        <v>185</v>
      </c>
      <c r="C173" s="6"/>
      <c r="D173" s="6"/>
      <c r="E173" s="6"/>
      <c r="F173" s="6"/>
      <c r="G173" s="6"/>
      <c r="H173" s="6"/>
      <c r="I173" s="6"/>
      <c r="J173" s="6"/>
    </row>
    <row r="174" spans="1:10" x14ac:dyDescent="0.35">
      <c r="A174" s="6" t="s">
        <v>135</v>
      </c>
      <c r="B174" s="6" t="s">
        <v>186</v>
      </c>
      <c r="C174" s="6"/>
      <c r="D174" s="6"/>
      <c r="E174" s="6"/>
      <c r="F174" s="6"/>
      <c r="G174" s="6"/>
      <c r="H174" s="6"/>
      <c r="I174" s="6"/>
      <c r="J174" s="6"/>
    </row>
    <row r="175" spans="1:10" x14ac:dyDescent="0.35">
      <c r="A175" s="6" t="s">
        <v>135</v>
      </c>
      <c r="B175" s="6" t="s">
        <v>187</v>
      </c>
      <c r="C175" s="6"/>
      <c r="D175" s="6"/>
      <c r="E175" s="6"/>
      <c r="F175" s="6"/>
      <c r="G175" s="6"/>
      <c r="H175" s="6"/>
      <c r="I175" s="6"/>
      <c r="J175" s="6"/>
    </row>
    <row r="176" spans="1:10" x14ac:dyDescent="0.35">
      <c r="A176" s="6" t="s">
        <v>135</v>
      </c>
      <c r="B176" s="6" t="s">
        <v>188</v>
      </c>
      <c r="C176" s="6"/>
      <c r="D176" s="6"/>
      <c r="E176" s="6"/>
      <c r="F176" s="6"/>
      <c r="G176" s="6"/>
      <c r="H176" s="6"/>
      <c r="I176" s="6"/>
      <c r="J176" s="6"/>
    </row>
    <row r="177" spans="1:10" x14ac:dyDescent="0.35">
      <c r="A177" s="6" t="s">
        <v>135</v>
      </c>
      <c r="B177" s="6" t="s">
        <v>189</v>
      </c>
      <c r="C177" s="6"/>
      <c r="D177" s="6"/>
      <c r="E177" s="6"/>
      <c r="F177" s="6"/>
      <c r="G177" s="6"/>
      <c r="H177" s="6"/>
      <c r="I177" s="6"/>
      <c r="J177" s="6"/>
    </row>
    <row r="178" spans="1:10" x14ac:dyDescent="0.35">
      <c r="A178" s="6" t="s">
        <v>135</v>
      </c>
      <c r="B178" s="6" t="s">
        <v>190</v>
      </c>
      <c r="C178" s="6"/>
      <c r="D178" s="6"/>
      <c r="E178" s="6"/>
      <c r="F178" s="6"/>
      <c r="G178" s="6"/>
      <c r="H178" s="6"/>
      <c r="I178" s="6"/>
      <c r="J178" s="6"/>
    </row>
    <row r="179" spans="1:10" x14ac:dyDescent="0.35">
      <c r="A179" s="6" t="s">
        <v>135</v>
      </c>
      <c r="B179" s="6" t="s">
        <v>191</v>
      </c>
      <c r="C179" s="6"/>
      <c r="D179" s="6"/>
      <c r="E179" s="6"/>
      <c r="F179" s="6"/>
      <c r="G179" s="6"/>
      <c r="H179" s="6"/>
      <c r="I179" s="6"/>
      <c r="J179" s="6" t="s">
        <v>252</v>
      </c>
    </row>
    <row r="180" spans="1:10" x14ac:dyDescent="0.35">
      <c r="A180" s="6" t="s">
        <v>135</v>
      </c>
      <c r="B180" s="6" t="s">
        <v>192</v>
      </c>
      <c r="C180" s="6"/>
      <c r="D180" s="6"/>
      <c r="E180" s="6"/>
      <c r="F180" s="6"/>
      <c r="G180" s="6"/>
      <c r="H180" s="6"/>
      <c r="I180" s="6"/>
      <c r="J180" s="6"/>
    </row>
    <row r="181" spans="1:10" x14ac:dyDescent="0.35">
      <c r="A181" s="6" t="s">
        <v>135</v>
      </c>
      <c r="B181" s="6" t="s">
        <v>193</v>
      </c>
      <c r="C181" s="6"/>
      <c r="D181" s="6"/>
      <c r="E181" s="6"/>
      <c r="F181" s="6"/>
      <c r="G181" s="6"/>
      <c r="H181" s="6"/>
      <c r="I181" s="6"/>
      <c r="J181" s="6"/>
    </row>
    <row r="182" spans="1:10" x14ac:dyDescent="0.35">
      <c r="A182" s="6" t="s">
        <v>135</v>
      </c>
      <c r="B182" s="6" t="s">
        <v>194</v>
      </c>
      <c r="C182" s="6"/>
      <c r="D182" s="6"/>
      <c r="E182" s="6"/>
      <c r="F182" s="6"/>
      <c r="G182" s="6"/>
      <c r="H182" s="6"/>
      <c r="I182" s="6"/>
      <c r="J182" s="6"/>
    </row>
    <row r="183" spans="1:10" x14ac:dyDescent="0.35">
      <c r="A183" s="6" t="s">
        <v>135</v>
      </c>
      <c r="B183" s="6" t="s">
        <v>195</v>
      </c>
      <c r="C183" s="6"/>
      <c r="D183" s="6"/>
      <c r="E183" s="6"/>
      <c r="F183" s="6"/>
      <c r="G183" s="6"/>
      <c r="H183" s="6"/>
      <c r="I183" s="6"/>
      <c r="J183" s="6"/>
    </row>
    <row r="184" spans="1:10" x14ac:dyDescent="0.35">
      <c r="A184" s="6" t="s">
        <v>135</v>
      </c>
      <c r="B184" s="6" t="s">
        <v>196</v>
      </c>
      <c r="C184" s="6"/>
      <c r="D184" s="6"/>
      <c r="E184" s="6"/>
      <c r="F184" s="6"/>
      <c r="G184" s="6"/>
      <c r="H184" s="6"/>
      <c r="I184" s="6"/>
      <c r="J184" s="6"/>
    </row>
    <row r="185" spans="1:10" x14ac:dyDescent="0.35">
      <c r="A185" s="6" t="s">
        <v>135</v>
      </c>
      <c r="B185" s="6" t="s">
        <v>197</v>
      </c>
      <c r="C185" s="6"/>
      <c r="D185" s="6"/>
      <c r="E185" s="6"/>
      <c r="F185" s="6"/>
      <c r="G185" s="6"/>
      <c r="H185" s="6"/>
      <c r="I185" s="6"/>
      <c r="J185" s="6"/>
    </row>
    <row r="186" spans="1:10" x14ac:dyDescent="0.35">
      <c r="A186" s="6" t="s">
        <v>135</v>
      </c>
      <c r="B186" s="6" t="s">
        <v>198</v>
      </c>
      <c r="C186" s="6"/>
      <c r="D186" s="6"/>
      <c r="E186" s="6"/>
      <c r="F186" s="6"/>
      <c r="G186" s="6"/>
      <c r="H186" s="6"/>
      <c r="I186" s="6"/>
      <c r="J186" s="6"/>
    </row>
    <row r="187" spans="1:10" x14ac:dyDescent="0.35">
      <c r="A187" s="6" t="s">
        <v>135</v>
      </c>
      <c r="B187" s="6" t="s">
        <v>199</v>
      </c>
      <c r="C187" s="6"/>
      <c r="D187" s="6"/>
      <c r="E187" s="6"/>
      <c r="F187" s="6"/>
      <c r="G187" s="6"/>
      <c r="H187" s="6"/>
      <c r="I187" s="6"/>
      <c r="J187" s="6"/>
    </row>
    <row r="188" spans="1:10" x14ac:dyDescent="0.35">
      <c r="A188" s="6" t="s">
        <v>135</v>
      </c>
      <c r="B188" s="6" t="s">
        <v>200</v>
      </c>
      <c r="C188" s="6"/>
      <c r="D188" s="6"/>
      <c r="E188" s="6"/>
      <c r="F188" s="6"/>
      <c r="G188" s="6"/>
      <c r="H188" s="6"/>
      <c r="I188" s="6"/>
      <c r="J188" s="6"/>
    </row>
    <row r="189" spans="1:10" x14ac:dyDescent="0.35">
      <c r="A189" s="6" t="s">
        <v>135</v>
      </c>
      <c r="B189" s="6" t="s">
        <v>201</v>
      </c>
      <c r="C189" s="6"/>
      <c r="D189" s="6"/>
      <c r="E189" s="6"/>
      <c r="F189" s="6"/>
      <c r="G189" s="6"/>
      <c r="H189" s="6"/>
      <c r="I189" s="6"/>
      <c r="J189" s="6"/>
    </row>
    <row r="190" spans="1:10" x14ac:dyDescent="0.35">
      <c r="A190" s="6" t="s">
        <v>135</v>
      </c>
      <c r="B190" s="6" t="s">
        <v>202</v>
      </c>
      <c r="C190" s="6"/>
      <c r="D190" s="6"/>
      <c r="E190" s="6"/>
      <c r="F190" s="6"/>
      <c r="G190" s="6"/>
      <c r="H190" s="6"/>
      <c r="I190" s="6"/>
      <c r="J190" s="6"/>
    </row>
    <row r="191" spans="1:10" x14ac:dyDescent="0.35">
      <c r="A191" s="6" t="s">
        <v>135</v>
      </c>
      <c r="B191" s="6" t="s">
        <v>203</v>
      </c>
      <c r="C191" s="6"/>
      <c r="D191" s="6"/>
      <c r="E191" s="6"/>
      <c r="F191" s="6"/>
      <c r="G191" s="6"/>
      <c r="H191" s="6"/>
      <c r="I191" s="6"/>
      <c r="J191" s="6"/>
    </row>
    <row r="192" spans="1:10" x14ac:dyDescent="0.35">
      <c r="A192" s="6" t="s">
        <v>135</v>
      </c>
      <c r="B192" s="6" t="s">
        <v>204</v>
      </c>
      <c r="C192" s="6"/>
      <c r="D192" s="6"/>
      <c r="E192" s="6"/>
      <c r="F192" s="6"/>
      <c r="G192" s="6"/>
      <c r="H192" s="6"/>
      <c r="I192" s="6"/>
      <c r="J192" s="6"/>
    </row>
    <row r="193" spans="1:10" x14ac:dyDescent="0.35">
      <c r="A193" s="6" t="s">
        <v>135</v>
      </c>
      <c r="B193" s="6" t="s">
        <v>205</v>
      </c>
      <c r="C193" s="6"/>
      <c r="D193" s="6"/>
      <c r="E193" s="6"/>
      <c r="F193" s="6"/>
      <c r="G193" s="6"/>
      <c r="H193" s="6"/>
      <c r="I193" s="6"/>
      <c r="J193" s="6"/>
    </row>
    <row r="194" spans="1:10" x14ac:dyDescent="0.35">
      <c r="A194" s="6" t="s">
        <v>135</v>
      </c>
      <c r="B194" s="6" t="s">
        <v>206</v>
      </c>
      <c r="C194" s="6"/>
      <c r="D194" s="6"/>
      <c r="E194" s="6"/>
      <c r="F194" s="6"/>
      <c r="G194" s="6"/>
      <c r="H194" s="6"/>
      <c r="I194" s="6"/>
      <c r="J194" s="6"/>
    </row>
    <row r="195" spans="1:10" x14ac:dyDescent="0.35">
      <c r="A195" s="6" t="s">
        <v>135</v>
      </c>
      <c r="B195" s="6" t="s">
        <v>207</v>
      </c>
      <c r="C195" s="6"/>
      <c r="D195" s="6"/>
      <c r="E195" s="6"/>
      <c r="F195" s="6"/>
      <c r="G195" s="6"/>
      <c r="H195" s="6"/>
      <c r="I195" s="6"/>
      <c r="J195" s="6"/>
    </row>
    <row r="196" spans="1:10" x14ac:dyDescent="0.35">
      <c r="A196" s="6" t="s">
        <v>135</v>
      </c>
      <c r="B196" s="6" t="s">
        <v>208</v>
      </c>
      <c r="C196" s="6"/>
      <c r="D196" s="6"/>
      <c r="E196" s="6"/>
      <c r="F196" s="6"/>
      <c r="G196" s="6"/>
      <c r="H196" s="6"/>
      <c r="I196" s="6"/>
      <c r="J196" s="6"/>
    </row>
    <row r="197" spans="1:10" x14ac:dyDescent="0.35">
      <c r="A197" s="6" t="s">
        <v>135</v>
      </c>
      <c r="B197" s="6" t="s">
        <v>209</v>
      </c>
      <c r="C197" s="6"/>
      <c r="D197" s="6"/>
      <c r="E197" s="6"/>
      <c r="F197" s="6"/>
      <c r="G197" s="6"/>
      <c r="H197" s="6"/>
      <c r="I197" s="6"/>
      <c r="J197" s="6"/>
    </row>
    <row r="198" spans="1:10" x14ac:dyDescent="0.35">
      <c r="A198" s="6" t="s">
        <v>135</v>
      </c>
      <c r="B198" s="6" t="s">
        <v>210</v>
      </c>
      <c r="C198" s="6"/>
      <c r="D198" s="6"/>
      <c r="E198" s="6"/>
      <c r="F198" s="6"/>
      <c r="G198" s="6"/>
      <c r="H198" s="6"/>
      <c r="I198" s="6"/>
      <c r="J198" s="6"/>
    </row>
    <row r="199" spans="1:10" x14ac:dyDescent="0.35">
      <c r="A199" s="6" t="s">
        <v>135</v>
      </c>
      <c r="B199" s="6" t="s">
        <v>211</v>
      </c>
      <c r="C199" s="6"/>
      <c r="D199" s="6"/>
      <c r="E199" s="6"/>
      <c r="F199" s="6"/>
      <c r="G199" s="6"/>
      <c r="H199" s="6"/>
      <c r="I199" s="6"/>
      <c r="J199" s="6"/>
    </row>
    <row r="200" spans="1:10" x14ac:dyDescent="0.35">
      <c r="A200" s="6" t="s">
        <v>135</v>
      </c>
      <c r="B200" s="6" t="s">
        <v>212</v>
      </c>
      <c r="C200" s="6"/>
      <c r="D200" s="6"/>
      <c r="E200" s="6"/>
      <c r="F200" s="6"/>
      <c r="G200" s="6"/>
      <c r="H200" s="6"/>
      <c r="I200" s="6"/>
      <c r="J200" s="6"/>
    </row>
    <row r="201" spans="1:10" x14ac:dyDescent="0.35">
      <c r="A201" s="6" t="s">
        <v>135</v>
      </c>
      <c r="B201" s="6" t="s">
        <v>213</v>
      </c>
      <c r="C201" s="6"/>
      <c r="D201" s="6"/>
      <c r="E201" s="6"/>
      <c r="F201" s="6"/>
      <c r="G201" s="6"/>
      <c r="H201" s="6"/>
      <c r="I201" s="6"/>
      <c r="J201" s="6"/>
    </row>
    <row r="202" spans="1:10" x14ac:dyDescent="0.35">
      <c r="A202" s="6" t="s">
        <v>135</v>
      </c>
      <c r="B202" s="6" t="s">
        <v>214</v>
      </c>
      <c r="C202" s="6"/>
      <c r="D202" s="6"/>
      <c r="E202" s="6"/>
      <c r="F202" s="6"/>
      <c r="G202" s="6"/>
      <c r="H202" s="6"/>
      <c r="I202" s="6"/>
      <c r="J202" s="6"/>
    </row>
    <row r="203" spans="1:10" x14ac:dyDescent="0.35">
      <c r="A203" s="6" t="s">
        <v>135</v>
      </c>
      <c r="B203" s="6" t="s">
        <v>215</v>
      </c>
      <c r="C203" s="6"/>
      <c r="D203" s="6"/>
      <c r="E203" s="6"/>
      <c r="F203" s="6"/>
      <c r="G203" s="6"/>
      <c r="H203" s="6"/>
      <c r="I203" s="6"/>
      <c r="J203" s="6"/>
    </row>
    <row r="204" spans="1:10" x14ac:dyDescent="0.35">
      <c r="A204" s="6" t="s">
        <v>135</v>
      </c>
      <c r="B204" s="6" t="s">
        <v>216</v>
      </c>
      <c r="C204" s="6"/>
      <c r="F204" s="6"/>
      <c r="G204" s="6"/>
      <c r="H204" s="6"/>
      <c r="I204" s="6"/>
      <c r="J204" s="6"/>
    </row>
    <row r="205" spans="1:10" x14ac:dyDescent="0.35">
      <c r="A205" s="6" t="s">
        <v>135</v>
      </c>
      <c r="B205" s="6" t="s">
        <v>217</v>
      </c>
      <c r="C205" s="6"/>
      <c r="F205" s="6"/>
      <c r="G205" s="6"/>
      <c r="H205" s="6"/>
      <c r="I205" s="6"/>
      <c r="J205" s="6"/>
    </row>
    <row r="206" spans="1:10" x14ac:dyDescent="0.35">
      <c r="A206" s="6" t="s">
        <v>135</v>
      </c>
      <c r="B206" s="6" t="s">
        <v>219</v>
      </c>
      <c r="C206" s="6"/>
      <c r="F206" s="6"/>
      <c r="G206" s="6"/>
      <c r="H206" s="6"/>
      <c r="I206" s="6"/>
      <c r="J206" s="6"/>
    </row>
  </sheetData>
  <mergeCells count="2">
    <mergeCell ref="C2:J2"/>
    <mergeCell ref="A2:B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A514C-D1EB-4BEC-856F-04D8CA91B967}">
  <dimension ref="A1:L15"/>
  <sheetViews>
    <sheetView workbookViewId="0">
      <selection activeCell="F6" sqref="F6"/>
    </sheetView>
  </sheetViews>
  <sheetFormatPr defaultRowHeight="14.5" x14ac:dyDescent="0.35"/>
  <sheetData>
    <row r="1" spans="1:12" x14ac:dyDescent="0.35">
      <c r="A1" s="5" t="s">
        <v>2830</v>
      </c>
    </row>
    <row r="2" spans="1:12" x14ac:dyDescent="0.35">
      <c r="B2" s="21" t="s">
        <v>153</v>
      </c>
      <c r="C2" s="21"/>
      <c r="D2" s="21"/>
      <c r="E2" s="21" t="s">
        <v>2811</v>
      </c>
      <c r="F2" s="21"/>
      <c r="G2" s="21" t="s">
        <v>2812</v>
      </c>
      <c r="H2" s="21"/>
      <c r="I2" s="21"/>
      <c r="J2" s="21" t="s">
        <v>204</v>
      </c>
      <c r="K2" s="21"/>
      <c r="L2" s="21"/>
    </row>
    <row r="3" spans="1:12" x14ac:dyDescent="0.35">
      <c r="B3" s="1" t="s">
        <v>2631</v>
      </c>
      <c r="C3" s="1" t="s">
        <v>2633</v>
      </c>
      <c r="D3" s="1" t="s">
        <v>2635</v>
      </c>
      <c r="E3" s="1" t="s">
        <v>2631</v>
      </c>
      <c r="F3" s="1" t="s">
        <v>2633</v>
      </c>
      <c r="G3" s="1" t="s">
        <v>2631</v>
      </c>
      <c r="H3" s="1" t="s">
        <v>2633</v>
      </c>
      <c r="I3" s="1" t="s">
        <v>2639</v>
      </c>
      <c r="J3" s="1" t="s">
        <v>2631</v>
      </c>
      <c r="K3" s="1" t="s">
        <v>2633</v>
      </c>
      <c r="L3" s="1" t="s">
        <v>2635</v>
      </c>
    </row>
    <row r="4" spans="1:12" ht="15" x14ac:dyDescent="0.35">
      <c r="A4" s="14" t="s">
        <v>2813</v>
      </c>
      <c r="B4">
        <v>3</v>
      </c>
      <c r="C4">
        <v>1</v>
      </c>
      <c r="D4">
        <v>9</v>
      </c>
      <c r="E4">
        <v>14</v>
      </c>
      <c r="F4">
        <v>3</v>
      </c>
      <c r="G4">
        <v>9</v>
      </c>
      <c r="H4">
        <v>6</v>
      </c>
      <c r="I4">
        <v>1</v>
      </c>
      <c r="J4">
        <v>5</v>
      </c>
      <c r="K4">
        <v>21</v>
      </c>
      <c r="L4">
        <v>30</v>
      </c>
    </row>
    <row r="5" spans="1:12" ht="15" x14ac:dyDescent="0.35">
      <c r="A5" s="14" t="s">
        <v>2814</v>
      </c>
      <c r="B5">
        <v>97</v>
      </c>
      <c r="C5">
        <v>1715</v>
      </c>
      <c r="D5">
        <v>942</v>
      </c>
      <c r="E5">
        <v>86</v>
      </c>
      <c r="F5">
        <v>1713</v>
      </c>
      <c r="G5">
        <v>91</v>
      </c>
      <c r="H5">
        <v>1710</v>
      </c>
      <c r="I5">
        <v>95</v>
      </c>
      <c r="J5">
        <v>95</v>
      </c>
      <c r="K5">
        <v>1695</v>
      </c>
      <c r="L5">
        <v>921</v>
      </c>
    </row>
    <row r="6" spans="1:12" ht="15" x14ac:dyDescent="0.35">
      <c r="A6" s="14" t="s">
        <v>2815</v>
      </c>
      <c r="B6">
        <v>0</v>
      </c>
      <c r="C6">
        <v>0</v>
      </c>
      <c r="D6">
        <v>0</v>
      </c>
      <c r="E6">
        <v>0</v>
      </c>
      <c r="F6">
        <v>0</v>
      </c>
      <c r="G6">
        <v>0</v>
      </c>
      <c r="H6">
        <v>0</v>
      </c>
      <c r="I6">
        <v>0</v>
      </c>
      <c r="J6">
        <v>0</v>
      </c>
      <c r="K6">
        <v>0</v>
      </c>
      <c r="L6">
        <v>0</v>
      </c>
    </row>
    <row r="7" spans="1:12" ht="15" x14ac:dyDescent="0.35">
      <c r="A7" s="14" t="s">
        <v>2816</v>
      </c>
      <c r="B7">
        <v>0</v>
      </c>
      <c r="C7">
        <v>0</v>
      </c>
      <c r="D7">
        <v>0</v>
      </c>
      <c r="E7">
        <v>0</v>
      </c>
      <c r="F7">
        <v>0</v>
      </c>
      <c r="G7">
        <v>0</v>
      </c>
      <c r="H7">
        <v>0</v>
      </c>
      <c r="I7">
        <v>0</v>
      </c>
      <c r="J7">
        <v>0</v>
      </c>
      <c r="K7">
        <v>0</v>
      </c>
      <c r="L7">
        <v>0</v>
      </c>
    </row>
    <row r="8" spans="1:12" ht="15" x14ac:dyDescent="0.35">
      <c r="A8" s="14" t="s">
        <v>2810</v>
      </c>
      <c r="B8" s="15">
        <f>(B4+B5)/(B4+B5+B7+B6)</f>
        <v>1</v>
      </c>
      <c r="C8" s="15">
        <f t="shared" ref="C8:D8" si="0">(C4+C5)/(C4+C5+C7+C6)</f>
        <v>1</v>
      </c>
      <c r="D8" s="15">
        <f t="shared" si="0"/>
        <v>1</v>
      </c>
      <c r="E8" s="15">
        <f t="shared" ref="E8:J8" si="1">(E4+E5)/(E4+E5+E7+E6)</f>
        <v>1</v>
      </c>
      <c r="F8" s="15">
        <f t="shared" si="1"/>
        <v>1</v>
      </c>
      <c r="G8" s="15">
        <f t="shared" si="1"/>
        <v>1</v>
      </c>
      <c r="H8" s="15">
        <f t="shared" si="1"/>
        <v>1</v>
      </c>
      <c r="I8" s="15">
        <f t="shared" si="1"/>
        <v>1</v>
      </c>
      <c r="J8" s="15">
        <f t="shared" si="1"/>
        <v>1</v>
      </c>
      <c r="K8" s="15">
        <v>1</v>
      </c>
      <c r="L8" s="15">
        <f>(L4+L5)/(L4+L5+L7+L6)</f>
        <v>1</v>
      </c>
    </row>
    <row r="10" spans="1:12" ht="15.5" x14ac:dyDescent="0.35">
      <c r="A10" s="16" t="s">
        <v>2818</v>
      </c>
    </row>
    <row r="11" spans="1:12" ht="15.5" x14ac:dyDescent="0.35">
      <c r="A11" s="17" t="s">
        <v>2817</v>
      </c>
    </row>
    <row r="12" spans="1:12" ht="15.5" x14ac:dyDescent="0.35">
      <c r="A12" s="17" t="s">
        <v>2819</v>
      </c>
    </row>
    <row r="13" spans="1:12" ht="15.5" x14ac:dyDescent="0.35">
      <c r="A13" s="17" t="s">
        <v>2820</v>
      </c>
    </row>
    <row r="14" spans="1:12" ht="15.5" x14ac:dyDescent="0.35">
      <c r="A14" s="17" t="s">
        <v>2821</v>
      </c>
    </row>
    <row r="15" spans="1:12" ht="15.5" x14ac:dyDescent="0.35">
      <c r="A15" s="17" t="s">
        <v>2822</v>
      </c>
    </row>
  </sheetData>
  <mergeCells count="4">
    <mergeCell ref="B2:D2"/>
    <mergeCell ref="E2:F2"/>
    <mergeCell ref="G2:I2"/>
    <mergeCell ref="J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CDE45-7BF8-4441-9E3F-040129EF62F0}">
  <dimension ref="A1:H11"/>
  <sheetViews>
    <sheetView workbookViewId="0">
      <selection activeCell="B12" sqref="B12"/>
    </sheetView>
  </sheetViews>
  <sheetFormatPr defaultRowHeight="14.5" x14ac:dyDescent="0.35"/>
  <cols>
    <col min="1" max="1" width="20.54296875" customWidth="1"/>
    <col min="2" max="2" width="16.6328125" customWidth="1"/>
    <col min="10" max="10" width="18.6328125" customWidth="1"/>
  </cols>
  <sheetData>
    <row r="1" spans="1:8" x14ac:dyDescent="0.35">
      <c r="A1" s="5" t="s">
        <v>2831</v>
      </c>
    </row>
    <row r="2" spans="1:8" x14ac:dyDescent="0.35">
      <c r="C2" s="21" t="s">
        <v>2826</v>
      </c>
      <c r="D2" s="21"/>
      <c r="E2" s="21"/>
      <c r="F2" s="21" t="s">
        <v>2827</v>
      </c>
      <c r="G2" s="21"/>
      <c r="H2" s="21"/>
    </row>
    <row r="3" spans="1:8" x14ac:dyDescent="0.35">
      <c r="C3" s="1" t="s">
        <v>2809</v>
      </c>
      <c r="D3" s="1" t="s">
        <v>2825</v>
      </c>
      <c r="E3" s="1" t="s">
        <v>2647</v>
      </c>
      <c r="F3" s="1" t="s">
        <v>2809</v>
      </c>
      <c r="G3" s="1" t="s">
        <v>2825</v>
      </c>
      <c r="H3" s="1" t="s">
        <v>2647</v>
      </c>
    </row>
    <row r="4" spans="1:8" x14ac:dyDescent="0.35">
      <c r="A4" s="22" t="s">
        <v>2808</v>
      </c>
      <c r="B4" s="1" t="s">
        <v>2631</v>
      </c>
      <c r="C4" s="10">
        <f t="shared" ref="C4:C11" si="0">D4/E4</f>
        <v>0.95</v>
      </c>
      <c r="D4">
        <v>95</v>
      </c>
      <c r="E4">
        <v>100</v>
      </c>
      <c r="F4" s="9">
        <f>G4/H4</f>
        <v>1</v>
      </c>
      <c r="G4">
        <v>7</v>
      </c>
      <c r="H4">
        <v>7</v>
      </c>
    </row>
    <row r="5" spans="1:8" x14ac:dyDescent="0.35">
      <c r="A5" s="22"/>
      <c r="B5" s="1" t="s">
        <v>2633</v>
      </c>
      <c r="C5" s="10">
        <f t="shared" si="0"/>
        <v>0.99708624708624705</v>
      </c>
      <c r="D5">
        <v>1711</v>
      </c>
      <c r="E5">
        <v>1716</v>
      </c>
      <c r="F5" s="9">
        <f t="shared" ref="F5:F7" si="1">G5/H5</f>
        <v>0.88888888888888884</v>
      </c>
      <c r="G5">
        <v>16</v>
      </c>
      <c r="H5">
        <v>18</v>
      </c>
    </row>
    <row r="6" spans="1:8" x14ac:dyDescent="0.35">
      <c r="A6" s="22"/>
      <c r="B6" s="1" t="s">
        <v>2635</v>
      </c>
      <c r="C6" s="10">
        <f t="shared" si="0"/>
        <v>0.96740273396424814</v>
      </c>
      <c r="D6">
        <v>920</v>
      </c>
      <c r="E6">
        <v>951</v>
      </c>
      <c r="F6" s="9">
        <f t="shared" si="1"/>
        <v>0.87804878048780488</v>
      </c>
      <c r="G6">
        <v>72</v>
      </c>
      <c r="H6">
        <v>82</v>
      </c>
    </row>
    <row r="7" spans="1:8" x14ac:dyDescent="0.35">
      <c r="A7" s="22"/>
      <c r="B7" s="1" t="s">
        <v>2639</v>
      </c>
      <c r="C7" s="10">
        <f t="shared" si="0"/>
        <v>1</v>
      </c>
      <c r="D7">
        <v>96</v>
      </c>
      <c r="E7">
        <v>96</v>
      </c>
      <c r="F7" s="9">
        <f t="shared" si="1"/>
        <v>1</v>
      </c>
      <c r="G7">
        <v>44</v>
      </c>
      <c r="H7">
        <v>44</v>
      </c>
    </row>
    <row r="8" spans="1:8" x14ac:dyDescent="0.35">
      <c r="A8" s="22" t="s">
        <v>2641</v>
      </c>
      <c r="B8" s="1" t="s">
        <v>2631</v>
      </c>
      <c r="C8" s="10">
        <f t="shared" si="0"/>
        <v>0.78723404255319152</v>
      </c>
      <c r="D8">
        <v>37</v>
      </c>
      <c r="E8">
        <v>47</v>
      </c>
      <c r="F8" t="s">
        <v>2650</v>
      </c>
      <c r="G8" t="s">
        <v>2650</v>
      </c>
      <c r="H8" t="s">
        <v>2650</v>
      </c>
    </row>
    <row r="9" spans="1:8" x14ac:dyDescent="0.35">
      <c r="A9" s="22"/>
      <c r="B9" s="1" t="s">
        <v>2633</v>
      </c>
      <c r="C9" s="10">
        <f t="shared" si="0"/>
        <v>0.48076923076923078</v>
      </c>
      <c r="D9">
        <v>25</v>
      </c>
      <c r="E9">
        <v>52</v>
      </c>
      <c r="F9" t="s">
        <v>2650</v>
      </c>
      <c r="G9" t="s">
        <v>2650</v>
      </c>
      <c r="H9" t="s">
        <v>2650</v>
      </c>
    </row>
    <row r="10" spans="1:8" x14ac:dyDescent="0.35">
      <c r="A10" s="22"/>
      <c r="B10" s="1" t="s">
        <v>2635</v>
      </c>
      <c r="C10" s="10">
        <f t="shared" si="0"/>
        <v>0.71196754563894527</v>
      </c>
      <c r="D10">
        <v>702</v>
      </c>
      <c r="E10">
        <v>986</v>
      </c>
      <c r="F10" t="s">
        <v>2650</v>
      </c>
      <c r="G10" t="s">
        <v>2650</v>
      </c>
      <c r="H10" t="s">
        <v>2650</v>
      </c>
    </row>
    <row r="11" spans="1:8" x14ac:dyDescent="0.35">
      <c r="A11" s="22"/>
      <c r="B11" s="1" t="s">
        <v>2639</v>
      </c>
      <c r="C11" s="10">
        <f t="shared" si="0"/>
        <v>0.77192982456140347</v>
      </c>
      <c r="D11">
        <v>44</v>
      </c>
      <c r="E11">
        <v>57</v>
      </c>
      <c r="F11" t="s">
        <v>2650</v>
      </c>
      <c r="G11" t="s">
        <v>2650</v>
      </c>
      <c r="H11" t="s">
        <v>2650</v>
      </c>
    </row>
  </sheetData>
  <mergeCells count="4">
    <mergeCell ref="A4:A7"/>
    <mergeCell ref="A8:A11"/>
    <mergeCell ref="C2:E2"/>
    <mergeCell ref="F2:H2"/>
  </mergeCells>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2EB4C-66E0-4537-88F6-5484D1074745}">
  <dimension ref="A1:L38"/>
  <sheetViews>
    <sheetView workbookViewId="0">
      <selection activeCell="B5" sqref="B5"/>
    </sheetView>
  </sheetViews>
  <sheetFormatPr defaultColWidth="8.6328125" defaultRowHeight="14.5" x14ac:dyDescent="0.35"/>
  <cols>
    <col min="1" max="1" width="11.6328125" customWidth="1"/>
    <col min="2" max="2" width="26.1796875" customWidth="1"/>
    <col min="3" max="3" width="14.453125" customWidth="1"/>
    <col min="12" max="12" width="23.6328125" customWidth="1"/>
  </cols>
  <sheetData>
    <row r="1" spans="1:12" x14ac:dyDescent="0.35">
      <c r="A1" s="5" t="s">
        <v>2832</v>
      </c>
    </row>
    <row r="2" spans="1:12" s="1" customFormat="1" x14ac:dyDescent="0.35">
      <c r="C2" s="21" t="s">
        <v>79</v>
      </c>
      <c r="D2" s="21"/>
      <c r="E2" s="21"/>
      <c r="F2" s="21" t="s">
        <v>135</v>
      </c>
      <c r="G2" s="21"/>
      <c r="H2" s="21"/>
      <c r="I2" s="21" t="s">
        <v>222</v>
      </c>
      <c r="J2" s="21"/>
      <c r="K2" s="21"/>
      <c r="L2" s="23" t="s">
        <v>2662</v>
      </c>
    </row>
    <row r="3" spans="1:12" x14ac:dyDescent="0.35">
      <c r="B3" s="8"/>
      <c r="C3" s="1" t="s">
        <v>2648</v>
      </c>
      <c r="D3" s="1" t="s">
        <v>2647</v>
      </c>
      <c r="E3" s="1" t="s">
        <v>2649</v>
      </c>
      <c r="F3" s="1" t="s">
        <v>2648</v>
      </c>
      <c r="G3" s="1" t="s">
        <v>2647</v>
      </c>
      <c r="H3" s="1" t="s">
        <v>2649</v>
      </c>
      <c r="I3" s="1" t="s">
        <v>2648</v>
      </c>
      <c r="J3" s="1" t="s">
        <v>2647</v>
      </c>
      <c r="K3" s="1" t="s">
        <v>2649</v>
      </c>
      <c r="L3" s="23"/>
    </row>
    <row r="4" spans="1:12" x14ac:dyDescent="0.35">
      <c r="A4" s="22" t="s">
        <v>2808</v>
      </c>
      <c r="B4" s="1" t="s">
        <v>2631</v>
      </c>
      <c r="C4" s="9">
        <f t="shared" ref="C4:C8" si="0">D4/E4</f>
        <v>0.48281952472703915</v>
      </c>
      <c r="D4">
        <v>12028</v>
      </c>
      <c r="E4">
        <v>24912</v>
      </c>
      <c r="F4" s="10">
        <f t="shared" ref="F4:F8" si="1">G4/H4</f>
        <v>0.37275208734746307</v>
      </c>
      <c r="G4">
        <v>9286</v>
      </c>
      <c r="H4">
        <v>24912</v>
      </c>
      <c r="I4" s="9">
        <f>J4/K4</f>
        <v>2.6653821451509314E-2</v>
      </c>
      <c r="J4">
        <v>664</v>
      </c>
      <c r="K4">
        <v>24912</v>
      </c>
      <c r="L4" t="s">
        <v>2632</v>
      </c>
    </row>
    <row r="5" spans="1:12" x14ac:dyDescent="0.35">
      <c r="A5" s="22"/>
      <c r="B5" s="1" t="s">
        <v>2633</v>
      </c>
      <c r="C5" s="9">
        <f t="shared" si="0"/>
        <v>9.6163860440895671E-2</v>
      </c>
      <c r="D5">
        <v>554</v>
      </c>
      <c r="E5">
        <v>5761</v>
      </c>
      <c r="F5" s="10">
        <f t="shared" si="1"/>
        <v>0.68512411039750043</v>
      </c>
      <c r="G5">
        <v>3947</v>
      </c>
      <c r="H5">
        <v>5761</v>
      </c>
      <c r="I5" s="9">
        <f t="shared" ref="I5:I8" si="2">J5/K5</f>
        <v>0.28849158132268704</v>
      </c>
      <c r="J5">
        <v>1662</v>
      </c>
      <c r="K5">
        <v>5761</v>
      </c>
      <c r="L5" t="s">
        <v>2634</v>
      </c>
    </row>
    <row r="6" spans="1:12" x14ac:dyDescent="0.35">
      <c r="A6" s="22"/>
      <c r="B6" s="1" t="s">
        <v>2635</v>
      </c>
      <c r="C6" s="9">
        <f t="shared" si="0"/>
        <v>0.47769709543568467</v>
      </c>
      <c r="D6">
        <v>6447</v>
      </c>
      <c r="E6">
        <v>13496</v>
      </c>
      <c r="F6" s="10">
        <f t="shared" si="1"/>
        <v>0.45398636633076467</v>
      </c>
      <c r="G6">
        <v>6127</v>
      </c>
      <c r="H6">
        <v>13496</v>
      </c>
      <c r="I6" s="9">
        <f t="shared" si="2"/>
        <v>0.15960284528749258</v>
      </c>
      <c r="J6">
        <v>2154</v>
      </c>
      <c r="K6">
        <v>13496</v>
      </c>
      <c r="L6" t="s">
        <v>2636</v>
      </c>
    </row>
    <row r="7" spans="1:12" x14ac:dyDescent="0.35">
      <c r="A7" s="22"/>
      <c r="B7" s="1" t="s">
        <v>2637</v>
      </c>
      <c r="C7" s="9">
        <f t="shared" si="0"/>
        <v>0.83086419753086416</v>
      </c>
      <c r="D7">
        <v>673</v>
      </c>
      <c r="E7">
        <v>810</v>
      </c>
      <c r="F7" s="10">
        <f t="shared" si="1"/>
        <v>0.32222222222222224</v>
      </c>
      <c r="G7">
        <v>261</v>
      </c>
      <c r="H7">
        <v>810</v>
      </c>
      <c r="I7" s="9">
        <f t="shared" si="2"/>
        <v>4.0740740740740744E-2</v>
      </c>
      <c r="J7">
        <v>33</v>
      </c>
      <c r="K7">
        <v>810</v>
      </c>
      <c r="L7" t="s">
        <v>2638</v>
      </c>
    </row>
    <row r="8" spans="1:12" x14ac:dyDescent="0.35">
      <c r="A8" s="22"/>
      <c r="B8" s="1" t="s">
        <v>2639</v>
      </c>
      <c r="C8" s="9">
        <f t="shared" si="0"/>
        <v>1.7268962921136836E-2</v>
      </c>
      <c r="D8">
        <v>367</v>
      </c>
      <c r="E8">
        <v>21252</v>
      </c>
      <c r="F8" s="10">
        <f t="shared" si="1"/>
        <v>0.63123470732166387</v>
      </c>
      <c r="G8">
        <v>13415</v>
      </c>
      <c r="H8">
        <v>21252</v>
      </c>
      <c r="I8" s="9">
        <f t="shared" si="2"/>
        <v>5.975908149821193E-3</v>
      </c>
      <c r="J8">
        <v>127</v>
      </c>
      <c r="K8">
        <v>21252</v>
      </c>
      <c r="L8" t="s">
        <v>2640</v>
      </c>
    </row>
    <row r="9" spans="1:12" x14ac:dyDescent="0.35">
      <c r="A9" s="22"/>
      <c r="B9" s="1" t="s">
        <v>2652</v>
      </c>
      <c r="C9" s="9">
        <v>0.2857142857142857</v>
      </c>
      <c r="D9">
        <v>44</v>
      </c>
      <c r="E9">
        <v>154</v>
      </c>
      <c r="F9" s="10">
        <v>0.25324675324675322</v>
      </c>
      <c r="G9">
        <v>39</v>
      </c>
      <c r="H9">
        <v>154</v>
      </c>
      <c r="I9" s="9">
        <v>0</v>
      </c>
      <c r="J9">
        <v>0</v>
      </c>
      <c r="K9">
        <v>154</v>
      </c>
      <c r="L9" t="s">
        <v>2653</v>
      </c>
    </row>
    <row r="10" spans="1:12" x14ac:dyDescent="0.35">
      <c r="A10" s="22"/>
      <c r="B10" s="1" t="s">
        <v>2651</v>
      </c>
      <c r="C10" s="9">
        <v>0.44715447154471544</v>
      </c>
      <c r="D10">
        <v>55</v>
      </c>
      <c r="E10">
        <v>123</v>
      </c>
      <c r="F10" s="10">
        <v>0.12195121951219512</v>
      </c>
      <c r="G10">
        <v>15</v>
      </c>
      <c r="H10">
        <v>123</v>
      </c>
      <c r="I10" s="9">
        <v>0</v>
      </c>
      <c r="J10">
        <v>0</v>
      </c>
      <c r="K10">
        <v>123</v>
      </c>
      <c r="L10" t="s">
        <v>2653</v>
      </c>
    </row>
    <row r="11" spans="1:12" x14ac:dyDescent="0.35">
      <c r="A11" s="22"/>
      <c r="B11" s="1" t="s">
        <v>2802</v>
      </c>
      <c r="C11" s="9">
        <v>0.28330781010719758</v>
      </c>
      <c r="D11">
        <v>185</v>
      </c>
      <c r="E11">
        <v>653</v>
      </c>
      <c r="F11" s="10">
        <v>0.12404287901990811</v>
      </c>
      <c r="G11">
        <v>81</v>
      </c>
      <c r="H11">
        <v>653</v>
      </c>
      <c r="I11" s="9">
        <v>6.8912710566615618E-2</v>
      </c>
      <c r="J11">
        <v>45</v>
      </c>
      <c r="K11">
        <v>653</v>
      </c>
      <c r="L11" t="s">
        <v>2653</v>
      </c>
    </row>
    <row r="12" spans="1:12" x14ac:dyDescent="0.35">
      <c r="A12" s="22"/>
      <c r="B12" s="1" t="s">
        <v>2801</v>
      </c>
      <c r="C12" s="9">
        <f>D12/E12</f>
        <v>0.23030303030303031</v>
      </c>
      <c r="D12">
        <v>76</v>
      </c>
      <c r="E12">
        <v>330</v>
      </c>
      <c r="F12" s="10">
        <f>G12/H12</f>
        <v>0.29393939393939394</v>
      </c>
      <c r="G12">
        <v>97</v>
      </c>
      <c r="H12">
        <v>330</v>
      </c>
      <c r="I12" s="9">
        <f>J12/K12</f>
        <v>0</v>
      </c>
      <c r="J12">
        <v>0</v>
      </c>
      <c r="K12">
        <v>330</v>
      </c>
      <c r="L12" t="s">
        <v>2806</v>
      </c>
    </row>
    <row r="13" spans="1:12" x14ac:dyDescent="0.35">
      <c r="A13" s="22"/>
      <c r="B13" s="1" t="s">
        <v>2803</v>
      </c>
      <c r="C13" s="9">
        <f>D13/E13</f>
        <v>0.45</v>
      </c>
      <c r="D13">
        <v>9</v>
      </c>
      <c r="E13">
        <v>20</v>
      </c>
      <c r="F13" s="10">
        <f t="shared" ref="F13:F14" si="3">G13/H13</f>
        <v>0.1</v>
      </c>
      <c r="G13">
        <v>2</v>
      </c>
      <c r="H13">
        <v>20</v>
      </c>
      <c r="I13" s="9">
        <f t="shared" ref="I13:I14" si="4">J13/K13</f>
        <v>0</v>
      </c>
      <c r="J13">
        <v>0</v>
      </c>
      <c r="K13">
        <v>20</v>
      </c>
      <c r="L13" t="s">
        <v>2806</v>
      </c>
    </row>
    <row r="14" spans="1:12" x14ac:dyDescent="0.35">
      <c r="A14" s="22"/>
      <c r="B14" s="1" t="s">
        <v>2804</v>
      </c>
      <c r="C14" s="9">
        <f>D14/E14</f>
        <v>0.33333333333333331</v>
      </c>
      <c r="D14">
        <v>7</v>
      </c>
      <c r="E14">
        <v>21</v>
      </c>
      <c r="F14" s="10">
        <f t="shared" si="3"/>
        <v>0.23809523809523808</v>
      </c>
      <c r="G14">
        <v>5</v>
      </c>
      <c r="H14">
        <v>21</v>
      </c>
      <c r="I14" s="9">
        <f t="shared" si="4"/>
        <v>4.7619047619047616E-2</v>
      </c>
      <c r="J14">
        <v>1</v>
      </c>
      <c r="K14">
        <v>21</v>
      </c>
      <c r="L14" t="s">
        <v>2806</v>
      </c>
    </row>
    <row r="15" spans="1:12" x14ac:dyDescent="0.35">
      <c r="A15" s="22" t="s">
        <v>2641</v>
      </c>
      <c r="B15" s="1" t="s">
        <v>2631</v>
      </c>
      <c r="C15" s="9">
        <f t="shared" ref="C15:C19" si="5">D15/E15</f>
        <v>1.0677585099550418E-2</v>
      </c>
      <c r="D15">
        <v>266</v>
      </c>
      <c r="E15">
        <v>24912</v>
      </c>
      <c r="F15" s="10">
        <f t="shared" ref="F15:F19" si="6">G15/H15</f>
        <v>6.3824662813102119E-3</v>
      </c>
      <c r="G15">
        <v>159</v>
      </c>
      <c r="H15">
        <v>24912</v>
      </c>
      <c r="I15" s="9" t="s">
        <v>2650</v>
      </c>
      <c r="J15" t="s">
        <v>2650</v>
      </c>
      <c r="K15" t="s">
        <v>2650</v>
      </c>
      <c r="L15" t="s">
        <v>2642</v>
      </c>
    </row>
    <row r="16" spans="1:12" x14ac:dyDescent="0.35">
      <c r="A16" s="22"/>
      <c r="B16" s="1" t="s">
        <v>2633</v>
      </c>
      <c r="C16" s="9">
        <f t="shared" si="5"/>
        <v>1.4927963895157092E-2</v>
      </c>
      <c r="D16">
        <v>86</v>
      </c>
      <c r="E16">
        <v>5761</v>
      </c>
      <c r="F16" s="10">
        <f t="shared" si="6"/>
        <v>1.2150668286755772E-2</v>
      </c>
      <c r="G16">
        <v>70</v>
      </c>
      <c r="H16">
        <v>5761</v>
      </c>
      <c r="I16" s="9" t="s">
        <v>2650</v>
      </c>
      <c r="J16" t="s">
        <v>2650</v>
      </c>
      <c r="K16" t="s">
        <v>2650</v>
      </c>
      <c r="L16" t="s">
        <v>2643</v>
      </c>
    </row>
    <row r="17" spans="1:12" x14ac:dyDescent="0.35">
      <c r="A17" s="22"/>
      <c r="B17" s="1" t="s">
        <v>2635</v>
      </c>
      <c r="C17" s="9">
        <f t="shared" si="5"/>
        <v>9.3583283935981032E-2</v>
      </c>
      <c r="D17">
        <v>1263</v>
      </c>
      <c r="E17">
        <v>13496</v>
      </c>
      <c r="F17" s="10">
        <f t="shared" si="6"/>
        <v>9.7510373443983403E-2</v>
      </c>
      <c r="G17">
        <v>1316</v>
      </c>
      <c r="H17">
        <v>13496</v>
      </c>
      <c r="I17" s="9" t="s">
        <v>2650</v>
      </c>
      <c r="J17" t="s">
        <v>2650</v>
      </c>
      <c r="K17" t="s">
        <v>2650</v>
      </c>
      <c r="L17" t="s">
        <v>2644</v>
      </c>
    </row>
    <row r="18" spans="1:12" x14ac:dyDescent="0.35">
      <c r="A18" s="22"/>
      <c r="B18" s="1" t="s">
        <v>2637</v>
      </c>
      <c r="C18" s="9">
        <f t="shared" si="5"/>
        <v>1.3580246913580247E-2</v>
      </c>
      <c r="D18">
        <v>11</v>
      </c>
      <c r="E18">
        <v>810</v>
      </c>
      <c r="F18" s="10">
        <f t="shared" si="6"/>
        <v>4.9382716049382715E-3</v>
      </c>
      <c r="G18">
        <v>4</v>
      </c>
      <c r="H18">
        <v>810</v>
      </c>
      <c r="I18" s="9" t="s">
        <v>2650</v>
      </c>
      <c r="J18" t="s">
        <v>2650</v>
      </c>
      <c r="K18" t="s">
        <v>2650</v>
      </c>
      <c r="L18" t="s">
        <v>2645</v>
      </c>
    </row>
    <row r="19" spans="1:12" x14ac:dyDescent="0.35">
      <c r="A19" s="22"/>
      <c r="B19" s="1" t="s">
        <v>2639</v>
      </c>
      <c r="C19" s="9">
        <f t="shared" si="5"/>
        <v>6.305288913984566E-3</v>
      </c>
      <c r="D19">
        <v>134</v>
      </c>
      <c r="E19">
        <v>21252</v>
      </c>
      <c r="F19" s="10">
        <f t="shared" si="6"/>
        <v>4.329004329004329E-3</v>
      </c>
      <c r="G19">
        <v>92</v>
      </c>
      <c r="H19">
        <v>21252</v>
      </c>
      <c r="I19" s="9" t="s">
        <v>2650</v>
      </c>
      <c r="J19" t="s">
        <v>2650</v>
      </c>
      <c r="K19" t="s">
        <v>2650</v>
      </c>
      <c r="L19" t="s">
        <v>2646</v>
      </c>
    </row>
    <row r="20" spans="1:12" x14ac:dyDescent="0.35">
      <c r="A20" s="22"/>
      <c r="B20" s="1" t="s">
        <v>2652</v>
      </c>
      <c r="C20" s="9">
        <v>0</v>
      </c>
      <c r="D20">
        <v>0</v>
      </c>
      <c r="E20">
        <v>154</v>
      </c>
      <c r="F20" s="10">
        <v>0</v>
      </c>
      <c r="G20">
        <v>0</v>
      </c>
      <c r="H20">
        <v>154</v>
      </c>
      <c r="I20" s="9" t="s">
        <v>2650</v>
      </c>
      <c r="J20" t="s">
        <v>2650</v>
      </c>
      <c r="K20" t="s">
        <v>2650</v>
      </c>
      <c r="L20" t="s">
        <v>2654</v>
      </c>
    </row>
    <row r="21" spans="1:12" x14ac:dyDescent="0.35">
      <c r="A21" s="22"/>
      <c r="B21" s="1" t="s">
        <v>2651</v>
      </c>
      <c r="C21" s="9">
        <v>0</v>
      </c>
      <c r="D21">
        <v>0</v>
      </c>
      <c r="E21">
        <v>123</v>
      </c>
      <c r="F21" s="10">
        <v>0</v>
      </c>
      <c r="G21">
        <v>0</v>
      </c>
      <c r="H21">
        <v>123</v>
      </c>
      <c r="I21" s="9" t="s">
        <v>2650</v>
      </c>
      <c r="J21" t="s">
        <v>2650</v>
      </c>
      <c r="K21" t="s">
        <v>2650</v>
      </c>
      <c r="L21" t="s">
        <v>2654</v>
      </c>
    </row>
    <row r="22" spans="1:12" x14ac:dyDescent="0.35">
      <c r="A22" s="22"/>
      <c r="B22" s="1" t="s">
        <v>2802</v>
      </c>
      <c r="C22" s="9">
        <v>1.0719754977029096E-2</v>
      </c>
      <c r="D22">
        <v>7</v>
      </c>
      <c r="E22">
        <v>653</v>
      </c>
      <c r="F22" s="10">
        <v>4.5941807044410417E-3</v>
      </c>
      <c r="G22">
        <v>3</v>
      </c>
      <c r="H22">
        <v>653</v>
      </c>
      <c r="I22" s="9" t="s">
        <v>2650</v>
      </c>
      <c r="J22" t="s">
        <v>2650</v>
      </c>
      <c r="K22" t="s">
        <v>2650</v>
      </c>
      <c r="L22" t="s">
        <v>2654</v>
      </c>
    </row>
    <row r="23" spans="1:12" x14ac:dyDescent="0.35">
      <c r="A23" s="22"/>
      <c r="B23" s="1" t="s">
        <v>2801</v>
      </c>
      <c r="C23" s="9">
        <v>0</v>
      </c>
      <c r="D23">
        <v>0</v>
      </c>
      <c r="E23">
        <v>330</v>
      </c>
      <c r="F23" s="10">
        <v>0</v>
      </c>
      <c r="G23">
        <v>0</v>
      </c>
      <c r="H23">
        <v>330</v>
      </c>
      <c r="I23" s="9" t="s">
        <v>2650</v>
      </c>
      <c r="J23" t="s">
        <v>2650</v>
      </c>
      <c r="K23" t="s">
        <v>2650</v>
      </c>
      <c r="L23" t="s">
        <v>2807</v>
      </c>
    </row>
    <row r="24" spans="1:12" x14ac:dyDescent="0.35">
      <c r="A24" s="22"/>
      <c r="B24" s="1" t="s">
        <v>2803</v>
      </c>
      <c r="C24" s="9">
        <v>0</v>
      </c>
      <c r="D24">
        <v>0</v>
      </c>
      <c r="E24">
        <v>20</v>
      </c>
      <c r="F24" s="10">
        <v>0</v>
      </c>
      <c r="G24">
        <v>0</v>
      </c>
      <c r="H24">
        <v>20</v>
      </c>
      <c r="I24" s="9" t="s">
        <v>2650</v>
      </c>
      <c r="J24" t="s">
        <v>2650</v>
      </c>
      <c r="K24" t="s">
        <v>2650</v>
      </c>
      <c r="L24" t="s">
        <v>2807</v>
      </c>
    </row>
    <row r="25" spans="1:12" x14ac:dyDescent="0.35">
      <c r="A25" s="22"/>
      <c r="B25" s="1" t="s">
        <v>2804</v>
      </c>
      <c r="C25" s="9">
        <v>0</v>
      </c>
      <c r="D25">
        <v>0</v>
      </c>
      <c r="E25">
        <v>21</v>
      </c>
      <c r="F25" s="10">
        <v>0</v>
      </c>
      <c r="G25">
        <v>0</v>
      </c>
      <c r="H25">
        <v>21</v>
      </c>
      <c r="I25" s="9" t="s">
        <v>2650</v>
      </c>
      <c r="J25" t="s">
        <v>2650</v>
      </c>
      <c r="K25" t="s">
        <v>2650</v>
      </c>
      <c r="L25" t="s">
        <v>2807</v>
      </c>
    </row>
    <row r="26" spans="1:12" x14ac:dyDescent="0.35">
      <c r="A26" s="22" t="s">
        <v>2655</v>
      </c>
      <c r="B26" s="1" t="s">
        <v>2631</v>
      </c>
      <c r="C26" s="9">
        <f t="shared" ref="C26:C33" si="7">D26/E26</f>
        <v>3.6127167630057802E-4</v>
      </c>
      <c r="D26">
        <v>9</v>
      </c>
      <c r="E26">
        <v>24912</v>
      </c>
      <c r="F26" s="10">
        <f t="shared" ref="F26:F33" si="8">G26/H26</f>
        <v>1.3648041104688503E-3</v>
      </c>
      <c r="G26">
        <v>34</v>
      </c>
      <c r="H26">
        <v>24912</v>
      </c>
      <c r="I26" s="9" t="s">
        <v>2650</v>
      </c>
      <c r="J26" t="s">
        <v>2650</v>
      </c>
      <c r="K26" t="s">
        <v>2650</v>
      </c>
      <c r="L26" t="s">
        <v>2656</v>
      </c>
    </row>
    <row r="27" spans="1:12" x14ac:dyDescent="0.35">
      <c r="A27" s="22"/>
      <c r="B27" s="1" t="s">
        <v>2633</v>
      </c>
      <c r="C27" s="9">
        <f t="shared" si="7"/>
        <v>6.9432390210032982E-4</v>
      </c>
      <c r="D27">
        <v>4</v>
      </c>
      <c r="E27">
        <v>5761</v>
      </c>
      <c r="F27" s="10">
        <f t="shared" si="8"/>
        <v>3.4716195105016491E-4</v>
      </c>
      <c r="G27">
        <v>2</v>
      </c>
      <c r="H27">
        <v>5761</v>
      </c>
      <c r="I27" s="9" t="s">
        <v>2650</v>
      </c>
      <c r="J27" t="s">
        <v>2650</v>
      </c>
      <c r="K27" t="s">
        <v>2650</v>
      </c>
      <c r="L27" t="s">
        <v>2657</v>
      </c>
    </row>
    <row r="28" spans="1:12" x14ac:dyDescent="0.35">
      <c r="A28" s="22"/>
      <c r="B28" s="1" t="s">
        <v>2635</v>
      </c>
      <c r="C28" s="9">
        <f t="shared" si="7"/>
        <v>1.7042086544161233E-3</v>
      </c>
      <c r="D28">
        <v>23</v>
      </c>
      <c r="E28">
        <v>13496</v>
      </c>
      <c r="F28" s="10">
        <f t="shared" si="8"/>
        <v>2.2228808535862477E-4</v>
      </c>
      <c r="G28">
        <v>3</v>
      </c>
      <c r="H28">
        <v>13496</v>
      </c>
      <c r="I28" s="9" t="s">
        <v>2650</v>
      </c>
      <c r="J28" t="s">
        <v>2650</v>
      </c>
      <c r="K28" t="s">
        <v>2650</v>
      </c>
      <c r="L28" t="s">
        <v>2658</v>
      </c>
    </row>
    <row r="29" spans="1:12" x14ac:dyDescent="0.35">
      <c r="A29" s="22"/>
      <c r="B29" s="1" t="s">
        <v>2637</v>
      </c>
      <c r="C29" s="9">
        <f t="shared" si="7"/>
        <v>0</v>
      </c>
      <c r="D29">
        <v>0</v>
      </c>
      <c r="E29">
        <v>810</v>
      </c>
      <c r="F29" s="10">
        <f t="shared" si="8"/>
        <v>1.2345679012345679E-3</v>
      </c>
      <c r="G29">
        <v>1</v>
      </c>
      <c r="H29">
        <v>810</v>
      </c>
      <c r="I29" s="9" t="s">
        <v>2650</v>
      </c>
      <c r="J29" t="s">
        <v>2650</v>
      </c>
      <c r="K29" t="s">
        <v>2650</v>
      </c>
      <c r="L29" t="s">
        <v>2659</v>
      </c>
    </row>
    <row r="30" spans="1:12" x14ac:dyDescent="0.35">
      <c r="A30" s="22"/>
      <c r="B30" s="1" t="s">
        <v>2639</v>
      </c>
      <c r="C30" s="9">
        <f t="shared" si="7"/>
        <v>3.9055147750799925E-3</v>
      </c>
      <c r="D30">
        <v>83</v>
      </c>
      <c r="E30">
        <v>21252</v>
      </c>
      <c r="F30" s="10">
        <f t="shared" si="8"/>
        <v>3.152644456992283E-3</v>
      </c>
      <c r="G30">
        <v>67</v>
      </c>
      <c r="H30">
        <v>21252</v>
      </c>
      <c r="I30" s="9" t="s">
        <v>2650</v>
      </c>
      <c r="J30" t="s">
        <v>2650</v>
      </c>
      <c r="K30" t="s">
        <v>2650</v>
      </c>
      <c r="L30" t="s">
        <v>2660</v>
      </c>
    </row>
    <row r="31" spans="1:12" x14ac:dyDescent="0.35">
      <c r="A31" s="22"/>
      <c r="B31" s="1" t="s">
        <v>2652</v>
      </c>
      <c r="C31" s="9">
        <f t="shared" si="7"/>
        <v>6.4935064935064939E-3</v>
      </c>
      <c r="D31">
        <v>1</v>
      </c>
      <c r="E31">
        <v>154</v>
      </c>
      <c r="F31" s="10">
        <f t="shared" si="8"/>
        <v>1.2987012987012988E-2</v>
      </c>
      <c r="G31">
        <v>2</v>
      </c>
      <c r="H31">
        <v>154</v>
      </c>
      <c r="I31" s="9" t="s">
        <v>2650</v>
      </c>
      <c r="J31" t="s">
        <v>2650</v>
      </c>
      <c r="K31" t="s">
        <v>2650</v>
      </c>
      <c r="L31" t="s">
        <v>2661</v>
      </c>
    </row>
    <row r="32" spans="1:12" x14ac:dyDescent="0.35">
      <c r="A32" s="22"/>
      <c r="B32" s="1" t="s">
        <v>2651</v>
      </c>
      <c r="C32" s="9">
        <f t="shared" si="7"/>
        <v>0</v>
      </c>
      <c r="D32">
        <v>0</v>
      </c>
      <c r="E32">
        <v>123</v>
      </c>
      <c r="F32" s="10">
        <f t="shared" si="8"/>
        <v>8.130081300813009E-3</v>
      </c>
      <c r="G32">
        <v>1</v>
      </c>
      <c r="H32">
        <v>123</v>
      </c>
      <c r="I32" s="9" t="s">
        <v>2650</v>
      </c>
      <c r="J32" t="s">
        <v>2650</v>
      </c>
      <c r="K32" t="s">
        <v>2650</v>
      </c>
      <c r="L32" t="s">
        <v>2661</v>
      </c>
    </row>
    <row r="33" spans="1:12" x14ac:dyDescent="0.35">
      <c r="A33" s="22"/>
      <c r="B33" s="1" t="s">
        <v>2802</v>
      </c>
      <c r="C33" s="9">
        <f t="shared" si="7"/>
        <v>2.2970903522205207E-2</v>
      </c>
      <c r="D33">
        <v>15</v>
      </c>
      <c r="E33">
        <v>653</v>
      </c>
      <c r="F33" s="10">
        <f t="shared" si="8"/>
        <v>7.656967840735069E-3</v>
      </c>
      <c r="G33">
        <v>5</v>
      </c>
      <c r="H33">
        <v>653</v>
      </c>
      <c r="I33" s="9" t="s">
        <v>2650</v>
      </c>
      <c r="J33" t="s">
        <v>2650</v>
      </c>
      <c r="K33" t="s">
        <v>2650</v>
      </c>
      <c r="L33" t="s">
        <v>2661</v>
      </c>
    </row>
    <row r="34" spans="1:12" x14ac:dyDescent="0.35">
      <c r="A34" s="22"/>
      <c r="B34" s="1" t="s">
        <v>2801</v>
      </c>
      <c r="C34" s="9">
        <v>0</v>
      </c>
      <c r="D34">
        <v>0</v>
      </c>
      <c r="E34">
        <v>330</v>
      </c>
      <c r="F34" s="9">
        <v>0</v>
      </c>
      <c r="G34">
        <v>0</v>
      </c>
      <c r="H34">
        <v>330</v>
      </c>
      <c r="I34" s="9" t="s">
        <v>2650</v>
      </c>
      <c r="J34" t="s">
        <v>2650</v>
      </c>
      <c r="K34" t="s">
        <v>2650</v>
      </c>
      <c r="L34" t="s">
        <v>2805</v>
      </c>
    </row>
    <row r="35" spans="1:12" x14ac:dyDescent="0.35">
      <c r="A35" s="22"/>
      <c r="B35" s="1" t="s">
        <v>2803</v>
      </c>
      <c r="C35" s="9">
        <v>0</v>
      </c>
      <c r="D35">
        <v>0</v>
      </c>
      <c r="E35">
        <v>20</v>
      </c>
      <c r="F35" s="9">
        <v>0</v>
      </c>
      <c r="G35">
        <v>0</v>
      </c>
      <c r="H35">
        <v>20</v>
      </c>
      <c r="I35" s="9" t="s">
        <v>2650</v>
      </c>
      <c r="J35" t="s">
        <v>2650</v>
      </c>
      <c r="K35" t="s">
        <v>2650</v>
      </c>
      <c r="L35" t="s">
        <v>2805</v>
      </c>
    </row>
    <row r="36" spans="1:12" x14ac:dyDescent="0.35">
      <c r="A36" s="22"/>
      <c r="B36" s="1" t="s">
        <v>2804</v>
      </c>
      <c r="C36" s="9">
        <v>0</v>
      </c>
      <c r="D36">
        <v>0</v>
      </c>
      <c r="E36">
        <v>21</v>
      </c>
      <c r="F36" s="9">
        <v>0</v>
      </c>
      <c r="G36">
        <v>0</v>
      </c>
      <c r="H36">
        <v>21</v>
      </c>
      <c r="I36" s="9" t="s">
        <v>2650</v>
      </c>
      <c r="J36" t="s">
        <v>2650</v>
      </c>
      <c r="K36" t="s">
        <v>2650</v>
      </c>
      <c r="L36" t="s">
        <v>2805</v>
      </c>
    </row>
    <row r="38" spans="1:12" x14ac:dyDescent="0.35">
      <c r="A38" t="s">
        <v>2663</v>
      </c>
    </row>
  </sheetData>
  <mergeCells count="7">
    <mergeCell ref="A15:A25"/>
    <mergeCell ref="A26:A36"/>
    <mergeCell ref="L2:L3"/>
    <mergeCell ref="C2:E2"/>
    <mergeCell ref="F2:H2"/>
    <mergeCell ref="I2:K2"/>
    <mergeCell ref="A4:A14"/>
  </mergeCells>
  <pageMargins left="0.7" right="0.7" top="0.75" bottom="0.75" header="0.3" footer="0.3"/>
  <pageSetup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 KUN</dc:creator>
  <cp:lastModifiedBy>Kun ZHOU</cp:lastModifiedBy>
  <dcterms:created xsi:type="dcterms:W3CDTF">2015-06-05T18:17:20Z</dcterms:created>
  <dcterms:modified xsi:type="dcterms:W3CDTF">2026-03-18T08:12:24Z</dcterms:modified>
</cp:coreProperties>
</file>